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41490" windowHeight="119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J49" i="1" l="1"/>
  <c r="AJ45" i="1"/>
  <c r="AJ65" i="1" l="1"/>
  <c r="AI65" i="1"/>
  <c r="AI64" i="1"/>
  <c r="AE65" i="1"/>
  <c r="AE64" i="1"/>
  <c r="AF64" i="1"/>
  <c r="AG64" i="1"/>
  <c r="AH64" i="1"/>
  <c r="AC64" i="1"/>
  <c r="AD64" i="1"/>
  <c r="AB64" i="1"/>
  <c r="AJ60" i="1"/>
  <c r="AI60" i="1"/>
  <c r="AI59" i="1"/>
  <c r="AG59" i="1"/>
  <c r="AH59" i="1"/>
  <c r="AF59" i="1"/>
  <c r="AE60" i="1"/>
  <c r="AE59" i="1"/>
  <c r="AC59" i="1"/>
  <c r="AD59" i="1"/>
  <c r="AB59" i="1"/>
  <c r="AH58" i="1"/>
  <c r="AG58" i="1"/>
  <c r="AF58" i="1"/>
  <c r="AD58" i="1"/>
  <c r="AC58" i="1"/>
  <c r="AB58" i="1"/>
  <c r="AH63" i="1"/>
  <c r="AG63" i="1"/>
  <c r="AF63" i="1"/>
  <c r="AD63" i="1"/>
  <c r="AC63" i="1"/>
  <c r="AB63" i="1"/>
  <c r="AJ54" i="1"/>
  <c r="AI54" i="1"/>
  <c r="AI53" i="1"/>
  <c r="AE54" i="1"/>
  <c r="AE53" i="1"/>
  <c r="AI49" i="1"/>
  <c r="AI48" i="1"/>
  <c r="AE49" i="1"/>
  <c r="AE48" i="1"/>
  <c r="AC52" i="1"/>
  <c r="AD52" i="1"/>
  <c r="AF52" i="1"/>
  <c r="AG52" i="1"/>
  <c r="AH52" i="1"/>
  <c r="AB52" i="1"/>
  <c r="AC47" i="1"/>
  <c r="AD47" i="1"/>
  <c r="AF47" i="1"/>
  <c r="AG47" i="1"/>
  <c r="AH47" i="1"/>
  <c r="AB47" i="1"/>
  <c r="AC43" i="1"/>
  <c r="AC44" i="1" s="1"/>
  <c r="AD43" i="1"/>
  <c r="AF43" i="1"/>
  <c r="AF44" i="1" s="1"/>
  <c r="AG43" i="1"/>
  <c r="AG44" i="1" s="1"/>
  <c r="AH43" i="1"/>
  <c r="AH44" i="1" s="1"/>
  <c r="AD44" i="1"/>
  <c r="AB43" i="1"/>
  <c r="AB44" i="1" s="1"/>
  <c r="AG41" i="1"/>
  <c r="AH41" i="1"/>
  <c r="AF41" i="1"/>
  <c r="AC41" i="1"/>
  <c r="AD41" i="1"/>
  <c r="AB41" i="1"/>
  <c r="AH38" i="1"/>
  <c r="AC37" i="1"/>
  <c r="AC38" i="1" s="1"/>
  <c r="AD37" i="1"/>
  <c r="AD38" i="1" s="1"/>
  <c r="AF37" i="1"/>
  <c r="AF38" i="1" s="1"/>
  <c r="AG37" i="1"/>
  <c r="AG38" i="1" s="1"/>
  <c r="AH37" i="1"/>
  <c r="AG35" i="1"/>
  <c r="AH35" i="1"/>
  <c r="AF35" i="1"/>
  <c r="AB37" i="1"/>
  <c r="AB38" i="1" s="1"/>
  <c r="AC35" i="1"/>
  <c r="AD35" i="1"/>
  <c r="AB35" i="1"/>
  <c r="V226" i="1"/>
  <c r="W226" i="1"/>
  <c r="X226" i="1"/>
  <c r="Y226" i="1"/>
  <c r="V227" i="1"/>
  <c r="W227" i="1"/>
  <c r="X227" i="1"/>
  <c r="Y227" i="1"/>
  <c r="V228" i="1"/>
  <c r="W228" i="1"/>
  <c r="X228" i="1"/>
  <c r="Y228" i="1"/>
  <c r="V229" i="1"/>
  <c r="W229" i="1"/>
  <c r="X229" i="1"/>
  <c r="Y229" i="1"/>
  <c r="V230" i="1"/>
  <c r="W230" i="1"/>
  <c r="X230" i="1"/>
  <c r="Y230" i="1"/>
  <c r="V231" i="1"/>
  <c r="W231" i="1"/>
  <c r="X231" i="1"/>
  <c r="Y231" i="1"/>
  <c r="V232" i="1"/>
  <c r="W232" i="1"/>
  <c r="X232" i="1"/>
  <c r="Y232" i="1"/>
  <c r="V233" i="1"/>
  <c r="W233" i="1"/>
  <c r="X233" i="1"/>
  <c r="Y233" i="1"/>
  <c r="V234" i="1"/>
  <c r="W234" i="1"/>
  <c r="X234" i="1"/>
  <c r="Y234" i="1"/>
  <c r="V235" i="1"/>
  <c r="W235" i="1"/>
  <c r="X235" i="1"/>
  <c r="Y235" i="1"/>
  <c r="V236" i="1"/>
  <c r="W236" i="1"/>
  <c r="X236" i="1"/>
  <c r="Y236" i="1"/>
  <c r="V237" i="1"/>
  <c r="W237" i="1"/>
  <c r="X237" i="1"/>
  <c r="Y237" i="1"/>
  <c r="V238" i="1"/>
  <c r="W238" i="1"/>
  <c r="X238" i="1"/>
  <c r="Y238" i="1"/>
  <c r="V239" i="1"/>
  <c r="W239" i="1"/>
  <c r="X239" i="1"/>
  <c r="Y239" i="1"/>
  <c r="V240" i="1"/>
  <c r="W240" i="1"/>
  <c r="X240" i="1"/>
  <c r="Y240" i="1"/>
  <c r="V241" i="1"/>
  <c r="W241" i="1"/>
  <c r="X241" i="1"/>
  <c r="Y241" i="1"/>
  <c r="V242" i="1"/>
  <c r="W242" i="1"/>
  <c r="X242" i="1"/>
  <c r="Y242" i="1"/>
  <c r="V243" i="1"/>
  <c r="W243" i="1"/>
  <c r="X243" i="1"/>
  <c r="Y243" i="1"/>
  <c r="V244" i="1"/>
  <c r="W244" i="1"/>
  <c r="X244" i="1"/>
  <c r="Y244" i="1"/>
  <c r="V245" i="1"/>
  <c r="W245" i="1"/>
  <c r="X245" i="1"/>
  <c r="Y245" i="1"/>
  <c r="V246" i="1"/>
  <c r="W246" i="1"/>
  <c r="X246" i="1"/>
  <c r="Y246" i="1"/>
  <c r="V247" i="1"/>
  <c r="W247" i="1"/>
  <c r="X247" i="1"/>
  <c r="Y247" i="1"/>
  <c r="V248" i="1"/>
  <c r="W248" i="1"/>
  <c r="X248" i="1"/>
  <c r="Y248" i="1"/>
  <c r="V249" i="1"/>
  <c r="W249" i="1"/>
  <c r="X249" i="1"/>
  <c r="Y249" i="1"/>
  <c r="V250" i="1"/>
  <c r="W250" i="1"/>
  <c r="X250" i="1"/>
  <c r="Y250" i="1"/>
  <c r="V251" i="1"/>
  <c r="W251" i="1"/>
  <c r="X251" i="1"/>
  <c r="Y251" i="1"/>
  <c r="V252" i="1"/>
  <c r="W252" i="1"/>
  <c r="X252" i="1"/>
  <c r="Y252" i="1"/>
  <c r="V253" i="1"/>
  <c r="W253" i="1"/>
  <c r="X253" i="1"/>
  <c r="Y253" i="1"/>
  <c r="V254" i="1"/>
  <c r="W254" i="1"/>
  <c r="X254" i="1"/>
  <c r="Y254" i="1"/>
  <c r="V255" i="1"/>
  <c r="W255" i="1"/>
  <c r="X255" i="1"/>
  <c r="Y255" i="1"/>
  <c r="V256" i="1"/>
  <c r="W256" i="1"/>
  <c r="X256" i="1"/>
  <c r="Y256" i="1"/>
  <c r="V257" i="1"/>
  <c r="W257" i="1"/>
  <c r="X257" i="1"/>
  <c r="Y257" i="1"/>
  <c r="V258" i="1"/>
  <c r="W258" i="1"/>
  <c r="X258" i="1"/>
  <c r="Y258" i="1"/>
  <c r="V259" i="1"/>
  <c r="W259" i="1"/>
  <c r="X259" i="1"/>
  <c r="Y259" i="1"/>
  <c r="V260" i="1"/>
  <c r="W260" i="1"/>
  <c r="X260" i="1"/>
  <c r="Y260" i="1"/>
  <c r="V261" i="1"/>
  <c r="W261" i="1"/>
  <c r="X261" i="1"/>
  <c r="Y261" i="1"/>
  <c r="V262" i="1"/>
  <c r="W262" i="1"/>
  <c r="X262" i="1"/>
  <c r="Y262" i="1"/>
  <c r="V263" i="1"/>
  <c r="W263" i="1"/>
  <c r="X263" i="1"/>
  <c r="Y263" i="1"/>
  <c r="V264" i="1"/>
  <c r="W264" i="1"/>
  <c r="X264" i="1"/>
  <c r="Y264" i="1"/>
  <c r="V265" i="1"/>
  <c r="W265" i="1"/>
  <c r="X265" i="1"/>
  <c r="Y265" i="1"/>
  <c r="V266" i="1"/>
  <c r="W266" i="1"/>
  <c r="X266" i="1"/>
  <c r="Y266" i="1"/>
  <c r="V267" i="1"/>
  <c r="W267" i="1"/>
  <c r="X267" i="1"/>
  <c r="Y267" i="1"/>
  <c r="V268" i="1"/>
  <c r="W268" i="1"/>
  <c r="X268" i="1"/>
  <c r="Y268" i="1"/>
  <c r="V269" i="1"/>
  <c r="W269" i="1"/>
  <c r="X269" i="1"/>
  <c r="Y269" i="1"/>
  <c r="V270" i="1"/>
  <c r="W270" i="1"/>
  <c r="X270" i="1"/>
  <c r="Y270" i="1"/>
  <c r="V271" i="1"/>
  <c r="W271" i="1"/>
  <c r="X271" i="1"/>
  <c r="Y271" i="1"/>
  <c r="V272" i="1"/>
  <c r="W272" i="1"/>
  <c r="X272" i="1"/>
  <c r="Y272" i="1"/>
  <c r="V273" i="1"/>
  <c r="W273" i="1"/>
  <c r="X273" i="1"/>
  <c r="Y273" i="1"/>
  <c r="V274" i="1"/>
  <c r="W274" i="1"/>
  <c r="X274" i="1"/>
  <c r="Y274" i="1"/>
  <c r="V275" i="1"/>
  <c r="W275" i="1"/>
  <c r="X275" i="1"/>
  <c r="Y275" i="1"/>
  <c r="V276" i="1"/>
  <c r="W276" i="1"/>
  <c r="X276" i="1"/>
  <c r="Y276" i="1"/>
  <c r="V277" i="1"/>
  <c r="W277" i="1"/>
  <c r="X277" i="1"/>
  <c r="Y277" i="1"/>
  <c r="V278" i="1"/>
  <c r="W278" i="1"/>
  <c r="X278" i="1"/>
  <c r="Y278" i="1"/>
  <c r="V279" i="1"/>
  <c r="W279" i="1"/>
  <c r="X279" i="1"/>
  <c r="Y279" i="1"/>
  <c r="V280" i="1"/>
  <c r="W280" i="1"/>
  <c r="X280" i="1"/>
  <c r="Y280" i="1"/>
  <c r="V281" i="1"/>
  <c r="W281" i="1"/>
  <c r="X281" i="1"/>
  <c r="Y281" i="1"/>
  <c r="V282" i="1"/>
  <c r="W282" i="1"/>
  <c r="X282" i="1"/>
  <c r="Y282" i="1"/>
  <c r="V283" i="1"/>
  <c r="W283" i="1"/>
  <c r="X283" i="1"/>
  <c r="Y283" i="1"/>
  <c r="V284" i="1"/>
  <c r="W284" i="1"/>
  <c r="X284" i="1"/>
  <c r="Y284" i="1"/>
  <c r="V285" i="1"/>
  <c r="W285" i="1"/>
  <c r="X285" i="1"/>
  <c r="Y285" i="1"/>
  <c r="V286" i="1"/>
  <c r="W286" i="1"/>
  <c r="X286" i="1"/>
  <c r="Y286" i="1"/>
  <c r="V287" i="1"/>
  <c r="W287" i="1"/>
  <c r="X287" i="1"/>
  <c r="Y287" i="1"/>
  <c r="V288" i="1"/>
  <c r="W288" i="1"/>
  <c r="X288" i="1"/>
  <c r="Y288" i="1"/>
  <c r="V289" i="1"/>
  <c r="W289" i="1"/>
  <c r="X289" i="1"/>
  <c r="Y289" i="1"/>
  <c r="V290" i="1"/>
  <c r="W290" i="1"/>
  <c r="X290" i="1"/>
  <c r="Y290" i="1"/>
  <c r="V291" i="1"/>
  <c r="W291" i="1"/>
  <c r="X291" i="1"/>
  <c r="Y291" i="1"/>
  <c r="V292" i="1"/>
  <c r="W292" i="1"/>
  <c r="X292" i="1"/>
  <c r="Y292" i="1"/>
  <c r="V293" i="1"/>
  <c r="W293" i="1"/>
  <c r="X293" i="1"/>
  <c r="Y293" i="1"/>
  <c r="V294" i="1"/>
  <c r="W294" i="1"/>
  <c r="X294" i="1"/>
  <c r="Y294" i="1"/>
  <c r="V295" i="1"/>
  <c r="W295" i="1"/>
  <c r="X295" i="1"/>
  <c r="Y295" i="1"/>
  <c r="V296" i="1"/>
  <c r="W296" i="1"/>
  <c r="X296" i="1"/>
  <c r="Y296" i="1"/>
  <c r="V297" i="1"/>
  <c r="W297" i="1"/>
  <c r="X297" i="1"/>
  <c r="Y297" i="1"/>
  <c r="V298" i="1"/>
  <c r="W298" i="1"/>
  <c r="X298" i="1"/>
  <c r="Y298" i="1"/>
  <c r="V299" i="1"/>
  <c r="W299" i="1"/>
  <c r="X299" i="1"/>
  <c r="Y299" i="1"/>
  <c r="V300" i="1"/>
  <c r="W300" i="1"/>
  <c r="X300" i="1"/>
  <c r="Y300" i="1"/>
  <c r="V301" i="1"/>
  <c r="W301" i="1"/>
  <c r="X301" i="1"/>
  <c r="Y301" i="1"/>
  <c r="V302" i="1"/>
  <c r="W302" i="1"/>
  <c r="X302" i="1"/>
  <c r="Y302" i="1"/>
  <c r="V303" i="1"/>
  <c r="W303" i="1"/>
  <c r="X303" i="1"/>
  <c r="Y303" i="1"/>
  <c r="V304" i="1"/>
  <c r="W304" i="1"/>
  <c r="X304" i="1"/>
  <c r="Y304" i="1"/>
  <c r="V305" i="1"/>
  <c r="W305" i="1"/>
  <c r="X305" i="1"/>
  <c r="Y305" i="1"/>
  <c r="V306" i="1"/>
  <c r="W306" i="1"/>
  <c r="X306" i="1"/>
  <c r="Y306" i="1"/>
  <c r="V307" i="1"/>
  <c r="W307" i="1"/>
  <c r="X307" i="1"/>
  <c r="Y307" i="1"/>
  <c r="V308" i="1"/>
  <c r="W308" i="1"/>
  <c r="X308" i="1"/>
  <c r="Y308" i="1"/>
  <c r="V309" i="1"/>
  <c r="W309" i="1"/>
  <c r="X309" i="1"/>
  <c r="Y309" i="1"/>
  <c r="V310" i="1"/>
  <c r="W310" i="1"/>
  <c r="X310" i="1"/>
  <c r="Y310" i="1"/>
  <c r="V311" i="1"/>
  <c r="W311" i="1"/>
  <c r="X311" i="1"/>
  <c r="Y311" i="1"/>
  <c r="V312" i="1"/>
  <c r="W312" i="1"/>
  <c r="X312" i="1"/>
  <c r="Y312" i="1"/>
  <c r="V313" i="1"/>
  <c r="W313" i="1"/>
  <c r="X313" i="1"/>
  <c r="Y313" i="1"/>
  <c r="V314" i="1"/>
  <c r="W314" i="1"/>
  <c r="X314" i="1"/>
  <c r="Y314" i="1"/>
  <c r="V315" i="1"/>
  <c r="W315" i="1"/>
  <c r="X315" i="1"/>
  <c r="Y315" i="1"/>
  <c r="V316" i="1"/>
  <c r="W316" i="1"/>
  <c r="X316" i="1"/>
  <c r="Y316" i="1"/>
  <c r="V317" i="1"/>
  <c r="W317" i="1"/>
  <c r="X317" i="1"/>
  <c r="Y317" i="1"/>
  <c r="V318" i="1"/>
  <c r="W318" i="1"/>
  <c r="X318" i="1"/>
  <c r="Y318" i="1"/>
  <c r="V319" i="1"/>
  <c r="W319" i="1"/>
  <c r="X319" i="1"/>
  <c r="Y319" i="1"/>
  <c r="V320" i="1"/>
  <c r="W320" i="1"/>
  <c r="X320" i="1"/>
  <c r="Y320" i="1"/>
  <c r="V321" i="1"/>
  <c r="W321" i="1"/>
  <c r="X321" i="1"/>
  <c r="Y321" i="1"/>
  <c r="V322" i="1"/>
  <c r="W322" i="1"/>
  <c r="X322" i="1"/>
  <c r="Y322" i="1"/>
  <c r="V323" i="1"/>
  <c r="W323" i="1"/>
  <c r="X323" i="1"/>
  <c r="Y323" i="1"/>
  <c r="V324" i="1"/>
  <c r="W324" i="1"/>
  <c r="X324" i="1"/>
  <c r="Y324" i="1"/>
  <c r="V325" i="1"/>
  <c r="W325" i="1"/>
  <c r="X325" i="1"/>
  <c r="Y325" i="1"/>
  <c r="V326" i="1"/>
  <c r="W326" i="1"/>
  <c r="X326" i="1"/>
  <c r="Y326" i="1"/>
  <c r="V327" i="1"/>
  <c r="W327" i="1"/>
  <c r="X327" i="1"/>
  <c r="Y327" i="1"/>
  <c r="V328" i="1"/>
  <c r="W328" i="1"/>
  <c r="X328" i="1"/>
  <c r="Y328" i="1"/>
  <c r="V329" i="1"/>
  <c r="W329" i="1"/>
  <c r="X329" i="1"/>
  <c r="Y329" i="1"/>
  <c r="V330" i="1"/>
  <c r="W330" i="1"/>
  <c r="X330" i="1"/>
  <c r="Y330" i="1"/>
  <c r="V331" i="1"/>
  <c r="W331" i="1"/>
  <c r="X331" i="1"/>
  <c r="Y331" i="1"/>
  <c r="V332" i="1"/>
  <c r="W332" i="1"/>
  <c r="X332" i="1"/>
  <c r="Y332" i="1"/>
  <c r="V333" i="1"/>
  <c r="W333" i="1"/>
  <c r="X333" i="1"/>
  <c r="Y333" i="1"/>
  <c r="V334" i="1"/>
  <c r="W334" i="1"/>
  <c r="X334" i="1"/>
  <c r="Y334" i="1"/>
  <c r="V335" i="1"/>
  <c r="W335" i="1"/>
  <c r="X335" i="1"/>
  <c r="Y335" i="1"/>
  <c r="V336" i="1"/>
  <c r="W336" i="1"/>
  <c r="X336" i="1"/>
  <c r="Y336" i="1"/>
  <c r="V337" i="1"/>
  <c r="W337" i="1"/>
  <c r="X337" i="1"/>
  <c r="Y337" i="1"/>
  <c r="V338" i="1"/>
  <c r="W338" i="1"/>
  <c r="X338" i="1"/>
  <c r="Y338" i="1"/>
  <c r="V339" i="1"/>
  <c r="W339" i="1"/>
  <c r="X339" i="1"/>
  <c r="Y339" i="1"/>
  <c r="V340" i="1"/>
  <c r="W340" i="1"/>
  <c r="X340" i="1"/>
  <c r="Y340" i="1"/>
  <c r="V341" i="1"/>
  <c r="W341" i="1"/>
  <c r="X341" i="1"/>
  <c r="Y341" i="1"/>
  <c r="V342" i="1"/>
  <c r="W342" i="1"/>
  <c r="X342" i="1"/>
  <c r="Y342" i="1"/>
  <c r="V343" i="1"/>
  <c r="W343" i="1"/>
  <c r="X343" i="1"/>
  <c r="Y343" i="1"/>
  <c r="V344" i="1"/>
  <c r="W344" i="1"/>
  <c r="X344" i="1"/>
  <c r="Y344" i="1"/>
  <c r="V345" i="1"/>
  <c r="W345" i="1"/>
  <c r="X345" i="1"/>
  <c r="Y345" i="1"/>
  <c r="V346" i="1"/>
  <c r="W346" i="1"/>
  <c r="X346" i="1"/>
  <c r="Y346" i="1"/>
  <c r="V347" i="1"/>
  <c r="W347" i="1"/>
  <c r="X347" i="1"/>
  <c r="Y347" i="1"/>
  <c r="V348" i="1"/>
  <c r="W348" i="1"/>
  <c r="X348" i="1"/>
  <c r="Y348" i="1"/>
  <c r="V349" i="1"/>
  <c r="W349" i="1"/>
  <c r="X349" i="1"/>
  <c r="Y349" i="1"/>
  <c r="V350" i="1"/>
  <c r="W350" i="1"/>
  <c r="X350" i="1"/>
  <c r="Y350" i="1"/>
  <c r="V351" i="1"/>
  <c r="W351" i="1"/>
  <c r="X351" i="1"/>
  <c r="Y351" i="1"/>
  <c r="V352" i="1"/>
  <c r="W352" i="1"/>
  <c r="X352" i="1"/>
  <c r="Y352" i="1"/>
  <c r="V353" i="1"/>
  <c r="W353" i="1"/>
  <c r="X353" i="1"/>
  <c r="Y353" i="1"/>
  <c r="V354" i="1"/>
  <c r="W354" i="1"/>
  <c r="X354" i="1"/>
  <c r="Y354" i="1"/>
  <c r="V355" i="1"/>
  <c r="W355" i="1"/>
  <c r="X355" i="1"/>
  <c r="Y355" i="1"/>
  <c r="V356" i="1"/>
  <c r="W356" i="1"/>
  <c r="X356" i="1"/>
  <c r="Y356" i="1"/>
  <c r="V357" i="1"/>
  <c r="W357" i="1"/>
  <c r="X357" i="1"/>
  <c r="Y357" i="1"/>
  <c r="V358" i="1"/>
  <c r="W358" i="1"/>
  <c r="X358" i="1"/>
  <c r="Y358" i="1"/>
  <c r="V359" i="1"/>
  <c r="W359" i="1"/>
  <c r="X359" i="1"/>
  <c r="Y359" i="1"/>
  <c r="V360" i="1"/>
  <c r="W360" i="1"/>
  <c r="X360" i="1"/>
  <c r="Y360" i="1"/>
  <c r="V361" i="1"/>
  <c r="W361" i="1"/>
  <c r="X361" i="1"/>
  <c r="Y361" i="1"/>
  <c r="V362" i="1"/>
  <c r="W362" i="1"/>
  <c r="X362" i="1"/>
  <c r="Y362" i="1"/>
  <c r="V363" i="1"/>
  <c r="W363" i="1"/>
  <c r="X363" i="1"/>
  <c r="Y363" i="1"/>
  <c r="V364" i="1"/>
  <c r="W364" i="1"/>
  <c r="X364" i="1"/>
  <c r="Y364" i="1"/>
  <c r="V365" i="1"/>
  <c r="W365" i="1"/>
  <c r="X365" i="1"/>
  <c r="Y365" i="1"/>
  <c r="V366" i="1"/>
  <c r="W366" i="1"/>
  <c r="X366" i="1"/>
  <c r="Y366" i="1"/>
  <c r="V367" i="1"/>
  <c r="W367" i="1"/>
  <c r="X367" i="1"/>
  <c r="Y367" i="1"/>
  <c r="V368" i="1"/>
  <c r="W368" i="1"/>
  <c r="X368" i="1"/>
  <c r="Y368" i="1"/>
  <c r="V369" i="1"/>
  <c r="W369" i="1"/>
  <c r="X369" i="1"/>
  <c r="Y369" i="1"/>
  <c r="V370" i="1"/>
  <c r="W370" i="1"/>
  <c r="X370" i="1"/>
  <c r="Y370" i="1"/>
  <c r="V371" i="1"/>
  <c r="W371" i="1"/>
  <c r="X371" i="1"/>
  <c r="Y371" i="1"/>
  <c r="V372" i="1"/>
  <c r="W372" i="1"/>
  <c r="X372" i="1"/>
  <c r="Y372" i="1"/>
  <c r="V373" i="1"/>
  <c r="W373" i="1"/>
  <c r="X373" i="1"/>
  <c r="Y373" i="1"/>
  <c r="V374" i="1"/>
  <c r="W374" i="1"/>
  <c r="X374" i="1"/>
  <c r="Y374" i="1"/>
  <c r="V375" i="1"/>
  <c r="W375" i="1"/>
  <c r="X375" i="1"/>
  <c r="Y375" i="1"/>
  <c r="V376" i="1"/>
  <c r="W376" i="1"/>
  <c r="X376" i="1"/>
  <c r="Y376" i="1"/>
  <c r="V377" i="1"/>
  <c r="W377" i="1"/>
  <c r="X377" i="1"/>
  <c r="Y377" i="1"/>
  <c r="V378" i="1"/>
  <c r="W378" i="1"/>
  <c r="X378" i="1"/>
  <c r="Y378" i="1"/>
  <c r="V379" i="1"/>
  <c r="W379" i="1"/>
  <c r="X379" i="1"/>
  <c r="Y379" i="1"/>
  <c r="V380" i="1"/>
  <c r="W380" i="1"/>
  <c r="X380" i="1"/>
  <c r="Y380" i="1"/>
  <c r="V381" i="1"/>
  <c r="W381" i="1"/>
  <c r="X381" i="1"/>
  <c r="Y381" i="1"/>
  <c r="V382" i="1"/>
  <c r="W382" i="1"/>
  <c r="X382" i="1"/>
  <c r="Y382" i="1"/>
  <c r="V383" i="1"/>
  <c r="W383" i="1"/>
  <c r="X383" i="1"/>
  <c r="Y383" i="1"/>
  <c r="V384" i="1"/>
  <c r="W384" i="1"/>
  <c r="X384" i="1"/>
  <c r="Y384" i="1"/>
  <c r="V385" i="1"/>
  <c r="W385" i="1"/>
  <c r="X385" i="1"/>
  <c r="Y385" i="1"/>
  <c r="V386" i="1"/>
  <c r="W386" i="1"/>
  <c r="X386" i="1"/>
  <c r="Y386" i="1"/>
  <c r="V387" i="1"/>
  <c r="W387" i="1"/>
  <c r="X387" i="1"/>
  <c r="Y387" i="1"/>
  <c r="V388" i="1"/>
  <c r="W388" i="1"/>
  <c r="X388" i="1"/>
  <c r="Y388" i="1"/>
  <c r="V389" i="1"/>
  <c r="W389" i="1"/>
  <c r="X389" i="1"/>
  <c r="Y389" i="1"/>
  <c r="V390" i="1"/>
  <c r="W390" i="1"/>
  <c r="X390" i="1"/>
  <c r="Y390" i="1"/>
  <c r="V391" i="1"/>
  <c r="W391" i="1"/>
  <c r="X391" i="1"/>
  <c r="Y391" i="1"/>
  <c r="V392" i="1"/>
  <c r="W392" i="1"/>
  <c r="X392" i="1"/>
  <c r="Y392" i="1"/>
  <c r="V393" i="1"/>
  <c r="W393" i="1"/>
  <c r="X393" i="1"/>
  <c r="Y393" i="1"/>
  <c r="V394" i="1"/>
  <c r="W394" i="1"/>
  <c r="X394" i="1"/>
  <c r="Y394" i="1"/>
  <c r="V395" i="1"/>
  <c r="W395" i="1"/>
  <c r="X395" i="1"/>
  <c r="Y395" i="1"/>
  <c r="V396" i="1"/>
  <c r="W396" i="1"/>
  <c r="X396" i="1"/>
  <c r="Y396" i="1"/>
  <c r="V397" i="1"/>
  <c r="W397" i="1"/>
  <c r="X397" i="1"/>
  <c r="Y397" i="1"/>
  <c r="V398" i="1"/>
  <c r="W398" i="1"/>
  <c r="X398" i="1"/>
  <c r="Y398" i="1"/>
  <c r="V399" i="1"/>
  <c r="W399" i="1"/>
  <c r="X399" i="1"/>
  <c r="Y399" i="1"/>
  <c r="V400" i="1"/>
  <c r="W400" i="1"/>
  <c r="X400" i="1"/>
  <c r="Y400" i="1"/>
  <c r="V401" i="1"/>
  <c r="W401" i="1"/>
  <c r="X401" i="1"/>
  <c r="Y401" i="1"/>
  <c r="V402" i="1"/>
  <c r="W402" i="1"/>
  <c r="X402" i="1"/>
  <c r="Y402" i="1"/>
  <c r="V403" i="1"/>
  <c r="W403" i="1"/>
  <c r="X403" i="1"/>
  <c r="Y403" i="1"/>
  <c r="V404" i="1"/>
  <c r="W404" i="1"/>
  <c r="X404" i="1"/>
  <c r="Y404" i="1"/>
  <c r="V405" i="1"/>
  <c r="W405" i="1"/>
  <c r="X405" i="1"/>
  <c r="Y405" i="1"/>
  <c r="V406" i="1"/>
  <c r="W406" i="1"/>
  <c r="X406" i="1"/>
  <c r="Y406" i="1"/>
  <c r="V407" i="1"/>
  <c r="W407" i="1"/>
  <c r="X407" i="1"/>
  <c r="Y407" i="1"/>
  <c r="V408" i="1"/>
  <c r="W408" i="1"/>
  <c r="X408" i="1"/>
  <c r="Y408" i="1"/>
  <c r="V409" i="1"/>
  <c r="W409" i="1"/>
  <c r="X409" i="1"/>
  <c r="Y409" i="1"/>
  <c r="V410" i="1"/>
  <c r="W410" i="1"/>
  <c r="X410" i="1"/>
  <c r="Y410" i="1"/>
  <c r="V411" i="1"/>
  <c r="W411" i="1"/>
  <c r="X411" i="1"/>
  <c r="Y411" i="1"/>
  <c r="V412" i="1"/>
  <c r="W412" i="1"/>
  <c r="X412" i="1"/>
  <c r="Y412" i="1"/>
  <c r="V413" i="1"/>
  <c r="W413" i="1"/>
  <c r="X413" i="1"/>
  <c r="Y413" i="1"/>
  <c r="V414" i="1"/>
  <c r="W414" i="1"/>
  <c r="X414" i="1"/>
  <c r="Y414" i="1"/>
  <c r="V415" i="1"/>
  <c r="W415" i="1"/>
  <c r="X415" i="1"/>
  <c r="Y415" i="1"/>
  <c r="V416" i="1"/>
  <c r="W416" i="1"/>
  <c r="X416" i="1"/>
  <c r="Y416" i="1"/>
  <c r="V417" i="1"/>
  <c r="W417" i="1"/>
  <c r="X417" i="1"/>
  <c r="Y417" i="1"/>
  <c r="V418" i="1"/>
  <c r="W418" i="1"/>
  <c r="X418" i="1"/>
  <c r="Y418" i="1"/>
  <c r="V419" i="1"/>
  <c r="W419" i="1"/>
  <c r="X419" i="1"/>
  <c r="Y419" i="1"/>
  <c r="V420" i="1"/>
  <c r="W420" i="1"/>
  <c r="X420" i="1"/>
  <c r="Y420" i="1"/>
  <c r="V421" i="1"/>
  <c r="W421" i="1"/>
  <c r="X421" i="1"/>
  <c r="Y421" i="1"/>
  <c r="V422" i="1"/>
  <c r="W422" i="1"/>
  <c r="X422" i="1"/>
  <c r="Y422" i="1"/>
  <c r="V423" i="1"/>
  <c r="W423" i="1"/>
  <c r="X423" i="1"/>
  <c r="Y423" i="1"/>
  <c r="V424" i="1"/>
  <c r="W424" i="1"/>
  <c r="X424" i="1"/>
  <c r="Y424" i="1"/>
  <c r="V425" i="1"/>
  <c r="W425" i="1"/>
  <c r="X425" i="1"/>
  <c r="Y425" i="1"/>
  <c r="V426" i="1"/>
  <c r="W426" i="1"/>
  <c r="X426" i="1"/>
  <c r="Y426" i="1"/>
  <c r="V427" i="1"/>
  <c r="W427" i="1"/>
  <c r="X427" i="1"/>
  <c r="Y427" i="1"/>
  <c r="V428" i="1"/>
  <c r="W428" i="1"/>
  <c r="X428" i="1"/>
  <c r="Y428" i="1"/>
  <c r="V429" i="1"/>
  <c r="W429" i="1"/>
  <c r="X429" i="1"/>
  <c r="Y429" i="1"/>
  <c r="V430" i="1"/>
  <c r="W430" i="1"/>
  <c r="X430" i="1"/>
  <c r="Y430" i="1"/>
  <c r="V431" i="1"/>
  <c r="W431" i="1"/>
  <c r="X431" i="1"/>
  <c r="Y431" i="1"/>
  <c r="V432" i="1"/>
  <c r="W432" i="1"/>
  <c r="X432" i="1"/>
  <c r="Y432" i="1"/>
  <c r="V433" i="1"/>
  <c r="W433" i="1"/>
  <c r="X433" i="1"/>
  <c r="Y433" i="1"/>
  <c r="V434" i="1"/>
  <c r="W434" i="1"/>
  <c r="X434" i="1"/>
  <c r="Y434" i="1"/>
  <c r="V435" i="1"/>
  <c r="W435" i="1"/>
  <c r="X435" i="1"/>
  <c r="Y435" i="1"/>
  <c r="V436" i="1"/>
  <c r="W436" i="1"/>
  <c r="X436" i="1"/>
  <c r="Y436" i="1"/>
  <c r="V437" i="1"/>
  <c r="W437" i="1"/>
  <c r="X437" i="1"/>
  <c r="Y437" i="1"/>
  <c r="V438" i="1"/>
  <c r="W438" i="1"/>
  <c r="X438" i="1"/>
  <c r="Y438" i="1"/>
  <c r="V439" i="1"/>
  <c r="W439" i="1"/>
  <c r="X439" i="1"/>
  <c r="Y439" i="1"/>
  <c r="V440" i="1"/>
  <c r="W440" i="1"/>
  <c r="X440" i="1"/>
  <c r="Y440" i="1"/>
  <c r="V441" i="1"/>
  <c r="W441" i="1"/>
  <c r="X441" i="1"/>
  <c r="Y441" i="1"/>
  <c r="V442" i="1"/>
  <c r="W442" i="1"/>
  <c r="X442" i="1"/>
  <c r="Y442" i="1"/>
  <c r="V443" i="1"/>
  <c r="W443" i="1"/>
  <c r="X443" i="1"/>
  <c r="Y443" i="1"/>
  <c r="V444" i="1"/>
  <c r="W444" i="1"/>
  <c r="X444" i="1"/>
  <c r="Y444" i="1"/>
  <c r="V445" i="1"/>
  <c r="W445" i="1"/>
  <c r="X445" i="1"/>
  <c r="Y445" i="1"/>
  <c r="V446" i="1"/>
  <c r="W446" i="1"/>
  <c r="X446" i="1"/>
  <c r="Y446" i="1"/>
  <c r="V447" i="1"/>
  <c r="W447" i="1"/>
  <c r="X447" i="1"/>
  <c r="Y447" i="1"/>
  <c r="V448" i="1"/>
  <c r="W448" i="1"/>
  <c r="X448" i="1"/>
  <c r="Y448" i="1"/>
  <c r="V449" i="1"/>
  <c r="W449" i="1"/>
  <c r="X449" i="1"/>
  <c r="Y449" i="1"/>
  <c r="V450" i="1"/>
  <c r="W450" i="1"/>
  <c r="X450" i="1"/>
  <c r="Y450" i="1"/>
  <c r="V451" i="1"/>
  <c r="W451" i="1"/>
  <c r="X451" i="1"/>
  <c r="Y451" i="1"/>
  <c r="V452" i="1"/>
  <c r="W452" i="1"/>
  <c r="X452" i="1"/>
  <c r="Y452" i="1"/>
  <c r="V453" i="1"/>
  <c r="W453" i="1"/>
  <c r="X453" i="1"/>
  <c r="Y453" i="1"/>
  <c r="V454" i="1"/>
  <c r="W454" i="1"/>
  <c r="X454" i="1"/>
  <c r="Y454" i="1"/>
  <c r="V455" i="1"/>
  <c r="W455" i="1"/>
  <c r="X455" i="1"/>
  <c r="Y455" i="1"/>
  <c r="V456" i="1"/>
  <c r="W456" i="1"/>
  <c r="X456" i="1"/>
  <c r="Y456" i="1"/>
  <c r="V457" i="1"/>
  <c r="W457" i="1"/>
  <c r="X457" i="1"/>
  <c r="Y457" i="1"/>
  <c r="V458" i="1"/>
  <c r="W458" i="1"/>
  <c r="X458" i="1"/>
  <c r="Y458" i="1"/>
  <c r="V459" i="1"/>
  <c r="W459" i="1"/>
  <c r="X459" i="1"/>
  <c r="Y459" i="1"/>
  <c r="V460" i="1"/>
  <c r="W460" i="1"/>
  <c r="X460" i="1"/>
  <c r="Y460" i="1"/>
  <c r="V461" i="1"/>
  <c r="W461" i="1"/>
  <c r="X461" i="1"/>
  <c r="Y461" i="1"/>
  <c r="V462" i="1"/>
  <c r="W462" i="1"/>
  <c r="X462" i="1"/>
  <c r="Y462" i="1"/>
  <c r="V463" i="1"/>
  <c r="W463" i="1"/>
  <c r="X463" i="1"/>
  <c r="Y463" i="1"/>
  <c r="V464" i="1"/>
  <c r="W464" i="1"/>
  <c r="X464" i="1"/>
  <c r="Y464" i="1"/>
  <c r="V465" i="1"/>
  <c r="W465" i="1"/>
  <c r="X465" i="1"/>
  <c r="Y465" i="1"/>
  <c r="V466" i="1"/>
  <c r="W466" i="1"/>
  <c r="X466" i="1"/>
  <c r="Y466" i="1"/>
  <c r="V467" i="1"/>
  <c r="W467" i="1"/>
  <c r="X467" i="1"/>
  <c r="Y467" i="1"/>
  <c r="V468" i="1"/>
  <c r="W468" i="1"/>
  <c r="X468" i="1"/>
  <c r="Y468" i="1"/>
  <c r="V469" i="1"/>
  <c r="W469" i="1"/>
  <c r="X469" i="1"/>
  <c r="Y469" i="1"/>
  <c r="V470" i="1"/>
  <c r="W470" i="1"/>
  <c r="X470" i="1"/>
  <c r="Y470" i="1"/>
  <c r="V471" i="1"/>
  <c r="W471" i="1"/>
  <c r="X471" i="1"/>
  <c r="Y471" i="1"/>
  <c r="V472" i="1"/>
  <c r="W472" i="1"/>
  <c r="X472" i="1"/>
  <c r="Y472" i="1"/>
  <c r="V473" i="1"/>
  <c r="W473" i="1"/>
  <c r="X473" i="1"/>
  <c r="Y473" i="1"/>
  <c r="V474" i="1"/>
  <c r="W474" i="1"/>
  <c r="X474" i="1"/>
  <c r="Y474" i="1"/>
  <c r="V475" i="1"/>
  <c r="W475" i="1"/>
  <c r="X475" i="1"/>
  <c r="Y475" i="1"/>
  <c r="V476" i="1"/>
  <c r="W476" i="1"/>
  <c r="X476" i="1"/>
  <c r="Y476" i="1"/>
  <c r="V477" i="1"/>
  <c r="W477" i="1"/>
  <c r="X477" i="1"/>
  <c r="Y477" i="1"/>
  <c r="V478" i="1"/>
  <c r="W478" i="1"/>
  <c r="X478" i="1"/>
  <c r="Y478" i="1"/>
  <c r="V479" i="1"/>
  <c r="W479" i="1"/>
  <c r="X479" i="1"/>
  <c r="Y479" i="1"/>
  <c r="V480" i="1"/>
  <c r="W480" i="1"/>
  <c r="X480" i="1"/>
  <c r="Y480" i="1"/>
  <c r="V481" i="1"/>
  <c r="W481" i="1"/>
  <c r="X481" i="1"/>
  <c r="Y481" i="1"/>
  <c r="V482" i="1"/>
  <c r="W482" i="1"/>
  <c r="X482" i="1"/>
  <c r="Y482" i="1"/>
  <c r="V483" i="1"/>
  <c r="W483" i="1"/>
  <c r="X483" i="1"/>
  <c r="Y483" i="1"/>
  <c r="V484" i="1"/>
  <c r="W484" i="1"/>
  <c r="X484" i="1"/>
  <c r="Y484" i="1"/>
  <c r="V485" i="1"/>
  <c r="W485" i="1"/>
  <c r="X485" i="1"/>
  <c r="Y485" i="1"/>
  <c r="V486" i="1"/>
  <c r="W486" i="1"/>
  <c r="X486" i="1"/>
  <c r="Y486" i="1"/>
  <c r="V487" i="1"/>
  <c r="W487" i="1"/>
  <c r="X487" i="1"/>
  <c r="Y487" i="1"/>
  <c r="V488" i="1"/>
  <c r="W488" i="1"/>
  <c r="X488" i="1"/>
  <c r="Y488" i="1"/>
  <c r="V489" i="1"/>
  <c r="W489" i="1"/>
  <c r="X489" i="1"/>
  <c r="Y489" i="1"/>
  <c r="V490" i="1"/>
  <c r="W490" i="1"/>
  <c r="X490" i="1"/>
  <c r="Y490" i="1"/>
  <c r="V491" i="1"/>
  <c r="W491" i="1"/>
  <c r="X491" i="1"/>
  <c r="Y491" i="1"/>
  <c r="V492" i="1"/>
  <c r="W492" i="1"/>
  <c r="X492" i="1"/>
  <c r="Y492" i="1"/>
  <c r="V493" i="1"/>
  <c r="W493" i="1"/>
  <c r="X493" i="1"/>
  <c r="Y493" i="1"/>
  <c r="V494" i="1"/>
  <c r="W494" i="1"/>
  <c r="X494" i="1"/>
  <c r="Y494" i="1"/>
  <c r="V495" i="1"/>
  <c r="W495" i="1"/>
  <c r="X495" i="1"/>
  <c r="Y495" i="1"/>
  <c r="V496" i="1"/>
  <c r="W496" i="1"/>
  <c r="X496" i="1"/>
  <c r="Y496" i="1"/>
  <c r="V497" i="1"/>
  <c r="W497" i="1"/>
  <c r="X497" i="1"/>
  <c r="Y497" i="1"/>
  <c r="V498" i="1"/>
  <c r="W498" i="1"/>
  <c r="X498" i="1"/>
  <c r="Y498" i="1"/>
  <c r="V499" i="1"/>
  <c r="W499" i="1"/>
  <c r="X499" i="1"/>
  <c r="Y499" i="1"/>
  <c r="V500" i="1"/>
  <c r="W500" i="1"/>
  <c r="X500" i="1"/>
  <c r="Y500" i="1"/>
  <c r="V501" i="1"/>
  <c r="W501" i="1"/>
  <c r="X501" i="1"/>
  <c r="Y501" i="1"/>
  <c r="V502" i="1"/>
  <c r="W502" i="1"/>
  <c r="X502" i="1"/>
  <c r="Y502" i="1"/>
  <c r="V503" i="1"/>
  <c r="W503" i="1"/>
  <c r="X503" i="1"/>
  <c r="Y503" i="1"/>
  <c r="V504" i="1"/>
  <c r="W504" i="1"/>
  <c r="X504" i="1"/>
  <c r="Y504" i="1"/>
  <c r="V505" i="1"/>
  <c r="W505" i="1"/>
  <c r="X505" i="1"/>
  <c r="Y505" i="1"/>
  <c r="V506" i="1"/>
  <c r="W506" i="1"/>
  <c r="X506" i="1"/>
  <c r="Y506" i="1"/>
  <c r="V507" i="1"/>
  <c r="W507" i="1"/>
  <c r="X507" i="1"/>
  <c r="Y507" i="1"/>
  <c r="V508" i="1"/>
  <c r="W508" i="1"/>
  <c r="X508" i="1"/>
  <c r="Y508" i="1"/>
  <c r="V509" i="1"/>
  <c r="W509" i="1"/>
  <c r="X509" i="1"/>
  <c r="Y509" i="1"/>
  <c r="V510" i="1"/>
  <c r="W510" i="1"/>
  <c r="X510" i="1"/>
  <c r="Y510" i="1"/>
  <c r="V511" i="1"/>
  <c r="W511" i="1"/>
  <c r="X511" i="1"/>
  <c r="Y511" i="1"/>
  <c r="V512" i="1"/>
  <c r="W512" i="1"/>
  <c r="X512" i="1"/>
  <c r="Y512" i="1"/>
  <c r="V513" i="1"/>
  <c r="W513" i="1"/>
  <c r="X513" i="1"/>
  <c r="Y513" i="1"/>
  <c r="V514" i="1"/>
  <c r="W514" i="1"/>
  <c r="X514" i="1"/>
  <c r="Y514" i="1"/>
  <c r="V515" i="1"/>
  <c r="W515" i="1"/>
  <c r="X515" i="1"/>
  <c r="Y515" i="1"/>
  <c r="V516" i="1"/>
  <c r="W516" i="1"/>
  <c r="X516" i="1"/>
  <c r="Y516" i="1"/>
  <c r="V517" i="1"/>
  <c r="W517" i="1"/>
  <c r="X517" i="1"/>
  <c r="Y517" i="1"/>
  <c r="V518" i="1"/>
  <c r="W518" i="1"/>
  <c r="X518" i="1"/>
  <c r="Y518" i="1"/>
  <c r="V519" i="1"/>
  <c r="W519" i="1"/>
  <c r="X519" i="1"/>
  <c r="Y519" i="1"/>
  <c r="V520" i="1"/>
  <c r="W520" i="1"/>
  <c r="X520" i="1"/>
  <c r="Y520" i="1"/>
  <c r="V521" i="1"/>
  <c r="W521" i="1"/>
  <c r="X521" i="1"/>
  <c r="Y521" i="1"/>
  <c r="V522" i="1"/>
  <c r="W522" i="1"/>
  <c r="X522" i="1"/>
  <c r="Y522" i="1"/>
  <c r="V523" i="1"/>
  <c r="W523" i="1"/>
  <c r="X523" i="1"/>
  <c r="Y523" i="1"/>
  <c r="V524" i="1"/>
  <c r="W524" i="1"/>
  <c r="X524" i="1"/>
  <c r="Y524" i="1"/>
  <c r="V525" i="1"/>
  <c r="W525" i="1"/>
  <c r="X525" i="1"/>
  <c r="Y525" i="1"/>
  <c r="V526" i="1"/>
  <c r="W526" i="1"/>
  <c r="X526" i="1"/>
  <c r="Y526" i="1"/>
  <c r="V527" i="1"/>
  <c r="W527" i="1"/>
  <c r="X527" i="1"/>
  <c r="Y527" i="1"/>
  <c r="V528" i="1"/>
  <c r="W528" i="1"/>
  <c r="X528" i="1"/>
  <c r="Y528" i="1"/>
  <c r="V529" i="1"/>
  <c r="W529" i="1"/>
  <c r="X529" i="1"/>
  <c r="Y529" i="1"/>
  <c r="V530" i="1"/>
  <c r="W530" i="1"/>
  <c r="X530" i="1"/>
  <c r="Y530" i="1"/>
  <c r="V531" i="1"/>
  <c r="W531" i="1"/>
  <c r="X531" i="1"/>
  <c r="Y531" i="1"/>
  <c r="V532" i="1"/>
  <c r="W532" i="1"/>
  <c r="X532" i="1"/>
  <c r="Y532" i="1"/>
  <c r="V533" i="1"/>
  <c r="W533" i="1"/>
  <c r="X533" i="1"/>
  <c r="Y533" i="1"/>
  <c r="V534" i="1"/>
  <c r="W534" i="1"/>
  <c r="X534" i="1"/>
  <c r="Y534" i="1"/>
  <c r="V535" i="1"/>
  <c r="W535" i="1"/>
  <c r="X535" i="1"/>
  <c r="Y535" i="1"/>
  <c r="V536" i="1"/>
  <c r="W536" i="1"/>
  <c r="X536" i="1"/>
  <c r="Y536" i="1"/>
  <c r="V537" i="1"/>
  <c r="W537" i="1"/>
  <c r="X537" i="1"/>
  <c r="Y537" i="1"/>
  <c r="V538" i="1"/>
  <c r="W538" i="1"/>
  <c r="X538" i="1"/>
  <c r="Y538" i="1"/>
  <c r="V539" i="1"/>
  <c r="W539" i="1"/>
  <c r="X539" i="1"/>
  <c r="Y539" i="1"/>
  <c r="V540" i="1"/>
  <c r="W540" i="1"/>
  <c r="X540" i="1"/>
  <c r="Y540" i="1"/>
  <c r="V541" i="1"/>
  <c r="W541" i="1"/>
  <c r="X541" i="1"/>
  <c r="Y541" i="1"/>
  <c r="V542" i="1"/>
  <c r="W542" i="1"/>
  <c r="X542" i="1"/>
  <c r="Y542" i="1"/>
  <c r="V543" i="1"/>
  <c r="W543" i="1"/>
  <c r="X543" i="1"/>
  <c r="Y543" i="1"/>
  <c r="V544" i="1"/>
  <c r="W544" i="1"/>
  <c r="X544" i="1"/>
  <c r="Y544" i="1"/>
  <c r="V545" i="1"/>
  <c r="W545" i="1"/>
  <c r="X545" i="1"/>
  <c r="Y545" i="1"/>
  <c r="V546" i="1"/>
  <c r="W546" i="1"/>
  <c r="X546" i="1"/>
  <c r="Y546" i="1"/>
  <c r="V547" i="1"/>
  <c r="W547" i="1"/>
  <c r="X547" i="1"/>
  <c r="Y547" i="1"/>
  <c r="V548" i="1"/>
  <c r="W548" i="1"/>
  <c r="X548" i="1"/>
  <c r="Y548" i="1"/>
  <c r="V549" i="1"/>
  <c r="W549" i="1"/>
  <c r="X549" i="1"/>
  <c r="Y549" i="1"/>
  <c r="V550" i="1"/>
  <c r="W550" i="1"/>
  <c r="X550" i="1"/>
  <c r="Y550" i="1"/>
  <c r="V551" i="1"/>
  <c r="W551" i="1"/>
  <c r="X551" i="1"/>
  <c r="Y551" i="1"/>
  <c r="V552" i="1"/>
  <c r="W552" i="1"/>
  <c r="X552" i="1"/>
  <c r="Y552" i="1"/>
  <c r="V553" i="1"/>
  <c r="W553" i="1"/>
  <c r="X553" i="1"/>
  <c r="Y553" i="1"/>
  <c r="V554" i="1"/>
  <c r="W554" i="1"/>
  <c r="X554" i="1"/>
  <c r="Y554" i="1"/>
  <c r="V555" i="1"/>
  <c r="W555" i="1"/>
  <c r="X555" i="1"/>
  <c r="Y555" i="1"/>
  <c r="V556" i="1"/>
  <c r="W556" i="1"/>
  <c r="X556" i="1"/>
  <c r="Y556" i="1"/>
  <c r="V557" i="1"/>
  <c r="W557" i="1"/>
  <c r="X557" i="1"/>
  <c r="Y557" i="1"/>
  <c r="V558" i="1"/>
  <c r="W558" i="1"/>
  <c r="X558" i="1"/>
  <c r="Y558" i="1"/>
  <c r="V559" i="1"/>
  <c r="W559" i="1"/>
  <c r="X559" i="1"/>
  <c r="Y559" i="1"/>
  <c r="V560" i="1"/>
  <c r="W560" i="1"/>
  <c r="X560" i="1"/>
  <c r="Y560" i="1"/>
  <c r="V561" i="1"/>
  <c r="W561" i="1"/>
  <c r="X561" i="1"/>
  <c r="Y561" i="1"/>
  <c r="V562" i="1"/>
  <c r="W562" i="1"/>
  <c r="X562" i="1"/>
  <c r="Y562" i="1"/>
  <c r="V563" i="1"/>
  <c r="W563" i="1"/>
  <c r="X563" i="1"/>
  <c r="Y563" i="1"/>
  <c r="V564" i="1"/>
  <c r="W564" i="1"/>
  <c r="X564" i="1"/>
  <c r="Y564" i="1"/>
  <c r="V565" i="1"/>
  <c r="W565" i="1"/>
  <c r="X565" i="1"/>
  <c r="Y565" i="1"/>
  <c r="V566" i="1"/>
  <c r="W566" i="1"/>
  <c r="X566" i="1"/>
  <c r="Y566" i="1"/>
  <c r="V567" i="1"/>
  <c r="W567" i="1"/>
  <c r="X567" i="1"/>
  <c r="Y567" i="1"/>
  <c r="V568" i="1"/>
  <c r="W568" i="1"/>
  <c r="X568" i="1"/>
  <c r="Y568" i="1"/>
  <c r="V569" i="1"/>
  <c r="W569" i="1"/>
  <c r="X569" i="1"/>
  <c r="Y569" i="1"/>
  <c r="V570" i="1"/>
  <c r="W570" i="1"/>
  <c r="X570" i="1"/>
  <c r="Y570" i="1"/>
  <c r="V571" i="1"/>
  <c r="W571" i="1"/>
  <c r="X571" i="1"/>
  <c r="Y571" i="1"/>
  <c r="V572" i="1"/>
  <c r="W572" i="1"/>
  <c r="X572" i="1"/>
  <c r="Y572" i="1"/>
  <c r="V573" i="1"/>
  <c r="W573" i="1"/>
  <c r="X573" i="1"/>
  <c r="Y573" i="1"/>
  <c r="V574" i="1"/>
  <c r="W574" i="1"/>
  <c r="X574" i="1"/>
  <c r="Y574" i="1"/>
  <c r="V575" i="1"/>
  <c r="W575" i="1"/>
  <c r="X575" i="1"/>
  <c r="Y575" i="1"/>
  <c r="V576" i="1"/>
  <c r="W576" i="1"/>
  <c r="X576" i="1"/>
  <c r="Y576" i="1"/>
  <c r="V577" i="1"/>
  <c r="W577" i="1"/>
  <c r="X577" i="1"/>
  <c r="Y577" i="1"/>
  <c r="V578" i="1"/>
  <c r="W578" i="1"/>
  <c r="X578" i="1"/>
  <c r="Y578" i="1"/>
  <c r="V579" i="1"/>
  <c r="W579" i="1"/>
  <c r="X579" i="1"/>
  <c r="Y579" i="1"/>
  <c r="V580" i="1"/>
  <c r="W580" i="1"/>
  <c r="X580" i="1"/>
  <c r="Y580" i="1"/>
  <c r="V581" i="1"/>
  <c r="W581" i="1"/>
  <c r="X581" i="1"/>
  <c r="Y581" i="1"/>
  <c r="V582" i="1"/>
  <c r="W582" i="1"/>
  <c r="X582" i="1"/>
  <c r="Y582" i="1"/>
  <c r="V583" i="1"/>
  <c r="W583" i="1"/>
  <c r="X583" i="1"/>
  <c r="Y583" i="1"/>
  <c r="V584" i="1"/>
  <c r="W584" i="1"/>
  <c r="X584" i="1"/>
  <c r="Y584" i="1"/>
  <c r="V585" i="1"/>
  <c r="W585" i="1"/>
  <c r="X585" i="1"/>
  <c r="Y585" i="1"/>
  <c r="V586" i="1"/>
  <c r="W586" i="1"/>
  <c r="X586" i="1"/>
  <c r="Y586" i="1"/>
  <c r="V587" i="1"/>
  <c r="W587" i="1"/>
  <c r="X587" i="1"/>
  <c r="Y587" i="1"/>
  <c r="V588" i="1"/>
  <c r="W588" i="1"/>
  <c r="X588" i="1"/>
  <c r="Y588" i="1"/>
  <c r="V589" i="1"/>
  <c r="W589" i="1"/>
  <c r="X589" i="1"/>
  <c r="Y589" i="1"/>
  <c r="V590" i="1"/>
  <c r="W590" i="1"/>
  <c r="X590" i="1"/>
  <c r="Y590" i="1"/>
  <c r="V591" i="1"/>
  <c r="W591" i="1"/>
  <c r="X591" i="1"/>
  <c r="Y591" i="1"/>
  <c r="V592" i="1"/>
  <c r="W592" i="1"/>
  <c r="X592" i="1"/>
  <c r="Y592" i="1"/>
  <c r="V593" i="1"/>
  <c r="W593" i="1"/>
  <c r="X593" i="1"/>
  <c r="Y593" i="1"/>
  <c r="V594" i="1"/>
  <c r="W594" i="1"/>
  <c r="X594" i="1"/>
  <c r="Y594" i="1"/>
  <c r="V595" i="1"/>
  <c r="W595" i="1"/>
  <c r="X595" i="1"/>
  <c r="Y595" i="1"/>
  <c r="V596" i="1"/>
  <c r="W596" i="1"/>
  <c r="X596" i="1"/>
  <c r="Y596" i="1"/>
  <c r="V597" i="1"/>
  <c r="W597" i="1"/>
  <c r="X597" i="1"/>
  <c r="Y597" i="1"/>
  <c r="V598" i="1"/>
  <c r="W598" i="1"/>
  <c r="X598" i="1"/>
  <c r="Y598" i="1"/>
  <c r="V599" i="1"/>
  <c r="W599" i="1"/>
  <c r="X599" i="1"/>
  <c r="Y599" i="1"/>
  <c r="V600" i="1"/>
  <c r="W600" i="1"/>
  <c r="X600" i="1"/>
  <c r="Y600" i="1"/>
  <c r="V601" i="1"/>
  <c r="W601" i="1"/>
  <c r="X601" i="1"/>
  <c r="Y601" i="1"/>
  <c r="V602" i="1"/>
  <c r="W602" i="1"/>
  <c r="X602" i="1"/>
  <c r="Y602" i="1"/>
  <c r="V603" i="1"/>
  <c r="W603" i="1"/>
  <c r="X603" i="1"/>
  <c r="Y603" i="1"/>
  <c r="V604" i="1"/>
  <c r="W604" i="1"/>
  <c r="X604" i="1"/>
  <c r="Y604" i="1"/>
  <c r="V605" i="1"/>
  <c r="W605" i="1"/>
  <c r="X605" i="1"/>
  <c r="Y605" i="1"/>
  <c r="V606" i="1"/>
  <c r="W606" i="1"/>
  <c r="X606" i="1"/>
  <c r="Y606" i="1"/>
  <c r="V607" i="1"/>
  <c r="W607" i="1"/>
  <c r="X607" i="1"/>
  <c r="Y607" i="1"/>
  <c r="V608" i="1"/>
  <c r="W608" i="1"/>
  <c r="X608" i="1"/>
  <c r="Y608" i="1"/>
  <c r="V609" i="1"/>
  <c r="W609" i="1"/>
  <c r="X609" i="1"/>
  <c r="Y609" i="1"/>
  <c r="V610" i="1"/>
  <c r="W610" i="1"/>
  <c r="X610" i="1"/>
  <c r="Y610" i="1"/>
  <c r="V611" i="1"/>
  <c r="W611" i="1"/>
  <c r="X611" i="1"/>
  <c r="Y611" i="1"/>
  <c r="V612" i="1"/>
  <c r="W612" i="1"/>
  <c r="X612" i="1"/>
  <c r="Y612" i="1"/>
  <c r="V613" i="1"/>
  <c r="W613" i="1"/>
  <c r="X613" i="1"/>
  <c r="Y613" i="1"/>
  <c r="V614" i="1"/>
  <c r="W614" i="1"/>
  <c r="X614" i="1"/>
  <c r="Y614" i="1"/>
  <c r="V615" i="1"/>
  <c r="W615" i="1"/>
  <c r="X615" i="1"/>
  <c r="Y615" i="1"/>
  <c r="V616" i="1"/>
  <c r="W616" i="1"/>
  <c r="X616" i="1"/>
  <c r="Y616" i="1"/>
  <c r="V617" i="1"/>
  <c r="W617" i="1"/>
  <c r="X617" i="1"/>
  <c r="Y617" i="1"/>
  <c r="V618" i="1"/>
  <c r="W618" i="1"/>
  <c r="X618" i="1"/>
  <c r="Y618" i="1"/>
  <c r="V619" i="1"/>
  <c r="W619" i="1"/>
  <c r="X619" i="1"/>
  <c r="Y619" i="1"/>
  <c r="V620" i="1"/>
  <c r="W620" i="1"/>
  <c r="X620" i="1"/>
  <c r="Y620" i="1"/>
  <c r="V621" i="1"/>
  <c r="W621" i="1"/>
  <c r="X621" i="1"/>
  <c r="Y621" i="1"/>
  <c r="V622" i="1"/>
  <c r="W622" i="1"/>
  <c r="X622" i="1"/>
  <c r="Y622" i="1"/>
  <c r="V623" i="1"/>
  <c r="W623" i="1"/>
  <c r="X623" i="1"/>
  <c r="Y623" i="1"/>
  <c r="V624" i="1"/>
  <c r="W624" i="1"/>
  <c r="X624" i="1"/>
  <c r="Y624" i="1"/>
  <c r="V625" i="1"/>
  <c r="W625" i="1"/>
  <c r="X625" i="1"/>
  <c r="Y625" i="1"/>
  <c r="V626" i="1"/>
  <c r="W626" i="1"/>
  <c r="X626" i="1"/>
  <c r="Y626" i="1"/>
  <c r="V627" i="1"/>
  <c r="W627" i="1"/>
  <c r="X627" i="1"/>
  <c r="Y627" i="1"/>
  <c r="V628" i="1"/>
  <c r="W628" i="1"/>
  <c r="X628" i="1"/>
  <c r="Y628" i="1"/>
  <c r="V629" i="1"/>
  <c r="W629" i="1"/>
  <c r="X629" i="1"/>
  <c r="Y629" i="1"/>
  <c r="V630" i="1"/>
  <c r="W630" i="1"/>
  <c r="X630" i="1"/>
  <c r="Y630" i="1"/>
  <c r="V631" i="1"/>
  <c r="W631" i="1"/>
  <c r="X631" i="1"/>
  <c r="Y631" i="1"/>
  <c r="V632" i="1"/>
  <c r="W632" i="1"/>
  <c r="X632" i="1"/>
  <c r="Y632" i="1"/>
  <c r="V633" i="1"/>
  <c r="W633" i="1"/>
  <c r="X633" i="1"/>
  <c r="Y633" i="1"/>
  <c r="V634" i="1"/>
  <c r="W634" i="1"/>
  <c r="X634" i="1"/>
  <c r="Y634" i="1"/>
  <c r="V635" i="1"/>
  <c r="W635" i="1"/>
  <c r="X635" i="1"/>
  <c r="Y635" i="1"/>
  <c r="V636" i="1"/>
  <c r="W636" i="1"/>
  <c r="X636" i="1"/>
  <c r="Y636" i="1"/>
  <c r="V637" i="1"/>
  <c r="W637" i="1"/>
  <c r="X637" i="1"/>
  <c r="Y637" i="1"/>
  <c r="V638" i="1"/>
  <c r="W638" i="1"/>
  <c r="X638" i="1"/>
  <c r="Y638" i="1"/>
  <c r="V639" i="1"/>
  <c r="W639" i="1"/>
  <c r="X639" i="1"/>
  <c r="Y639" i="1"/>
  <c r="V640" i="1"/>
  <c r="W640" i="1"/>
  <c r="X640" i="1"/>
  <c r="Y640" i="1"/>
  <c r="V641" i="1"/>
  <c r="W641" i="1"/>
  <c r="X641" i="1"/>
  <c r="Y641" i="1"/>
  <c r="V642" i="1"/>
  <c r="W642" i="1"/>
  <c r="X642" i="1"/>
  <c r="Y642" i="1"/>
  <c r="V643" i="1"/>
  <c r="W643" i="1"/>
  <c r="X643" i="1"/>
  <c r="Y643" i="1"/>
  <c r="V644" i="1"/>
  <c r="W644" i="1"/>
  <c r="X644" i="1"/>
  <c r="Y644" i="1"/>
  <c r="V645" i="1"/>
  <c r="W645" i="1"/>
  <c r="X645" i="1"/>
  <c r="Y645" i="1"/>
  <c r="V646" i="1"/>
  <c r="W646" i="1"/>
  <c r="X646" i="1"/>
  <c r="Y646" i="1"/>
  <c r="V647" i="1"/>
  <c r="W647" i="1"/>
  <c r="X647" i="1"/>
  <c r="Y647" i="1"/>
  <c r="V648" i="1"/>
  <c r="W648" i="1"/>
  <c r="X648" i="1"/>
  <c r="Y648" i="1"/>
  <c r="V649" i="1"/>
  <c r="W649" i="1"/>
  <c r="X649" i="1"/>
  <c r="Y649" i="1"/>
  <c r="V650" i="1"/>
  <c r="W650" i="1"/>
  <c r="X650" i="1"/>
  <c r="Y650" i="1"/>
  <c r="V651" i="1"/>
  <c r="W651" i="1"/>
  <c r="X651" i="1"/>
  <c r="Y651" i="1"/>
  <c r="V652" i="1"/>
  <c r="W652" i="1"/>
  <c r="X652" i="1"/>
  <c r="Y652" i="1"/>
  <c r="V653" i="1"/>
  <c r="W653" i="1"/>
  <c r="X653" i="1"/>
  <c r="Y653" i="1"/>
  <c r="V654" i="1"/>
  <c r="W654" i="1"/>
  <c r="X654" i="1"/>
  <c r="Y654" i="1"/>
  <c r="V655" i="1"/>
  <c r="W655" i="1"/>
  <c r="X655" i="1"/>
  <c r="Y655" i="1"/>
  <c r="V656" i="1"/>
  <c r="W656" i="1"/>
  <c r="X656" i="1"/>
  <c r="Y656" i="1"/>
  <c r="V657" i="1"/>
  <c r="W657" i="1"/>
  <c r="X657" i="1"/>
  <c r="Y657" i="1"/>
  <c r="V658" i="1"/>
  <c r="W658" i="1"/>
  <c r="X658" i="1"/>
  <c r="Y658" i="1"/>
  <c r="V659" i="1"/>
  <c r="W659" i="1"/>
  <c r="X659" i="1"/>
  <c r="Y659" i="1"/>
  <c r="V660" i="1"/>
  <c r="W660" i="1"/>
  <c r="X660" i="1"/>
  <c r="Y660" i="1"/>
  <c r="V661" i="1"/>
  <c r="W661" i="1"/>
  <c r="X661" i="1"/>
  <c r="Y661" i="1"/>
  <c r="V662" i="1"/>
  <c r="W662" i="1"/>
  <c r="X662" i="1"/>
  <c r="Y662" i="1"/>
  <c r="V663" i="1"/>
  <c r="W663" i="1"/>
  <c r="X663" i="1"/>
  <c r="Y663" i="1"/>
  <c r="V664" i="1"/>
  <c r="W664" i="1"/>
  <c r="X664" i="1"/>
  <c r="Y664" i="1"/>
  <c r="V665" i="1"/>
  <c r="W665" i="1"/>
  <c r="X665" i="1"/>
  <c r="Y665" i="1"/>
  <c r="V666" i="1"/>
  <c r="W666" i="1"/>
  <c r="X666" i="1"/>
  <c r="Y666" i="1"/>
  <c r="V667" i="1"/>
  <c r="W667" i="1"/>
  <c r="X667" i="1"/>
  <c r="Y667" i="1"/>
  <c r="V668" i="1"/>
  <c r="W668" i="1"/>
  <c r="X668" i="1"/>
  <c r="Y668" i="1"/>
  <c r="V669" i="1"/>
  <c r="W669" i="1"/>
  <c r="X669" i="1"/>
  <c r="Y669" i="1"/>
  <c r="V670" i="1"/>
  <c r="W670" i="1"/>
  <c r="X670" i="1"/>
  <c r="Y670" i="1"/>
  <c r="V671" i="1"/>
  <c r="W671" i="1"/>
  <c r="X671" i="1"/>
  <c r="Y671" i="1"/>
  <c r="V672" i="1"/>
  <c r="W672" i="1"/>
  <c r="X672" i="1"/>
  <c r="Y672" i="1"/>
  <c r="V673" i="1"/>
  <c r="W673" i="1"/>
  <c r="X673" i="1"/>
  <c r="Y673" i="1"/>
  <c r="V674" i="1"/>
  <c r="W674" i="1"/>
  <c r="X674" i="1"/>
  <c r="Y674" i="1"/>
  <c r="V675" i="1"/>
  <c r="W675" i="1"/>
  <c r="X675" i="1"/>
  <c r="Y675" i="1"/>
  <c r="V676" i="1"/>
  <c r="W676" i="1"/>
  <c r="X676" i="1"/>
  <c r="Y676" i="1"/>
  <c r="V677" i="1"/>
  <c r="W677" i="1"/>
  <c r="X677" i="1"/>
  <c r="Y677" i="1"/>
  <c r="V678" i="1"/>
  <c r="W678" i="1"/>
  <c r="X678" i="1"/>
  <c r="Y678" i="1"/>
  <c r="V679" i="1"/>
  <c r="W679" i="1"/>
  <c r="X679" i="1"/>
  <c r="Y679" i="1"/>
  <c r="V680" i="1"/>
  <c r="W680" i="1"/>
  <c r="X680" i="1"/>
  <c r="Y680" i="1"/>
  <c r="V681" i="1"/>
  <c r="W681" i="1"/>
  <c r="X681" i="1"/>
  <c r="Y681" i="1"/>
  <c r="V682" i="1"/>
  <c r="W682" i="1"/>
  <c r="X682" i="1"/>
  <c r="Y682" i="1"/>
  <c r="V683" i="1"/>
  <c r="W683" i="1"/>
  <c r="X683" i="1"/>
  <c r="Y683" i="1"/>
  <c r="V684" i="1"/>
  <c r="W684" i="1"/>
  <c r="X684" i="1"/>
  <c r="Y684" i="1"/>
  <c r="V685" i="1"/>
  <c r="W685" i="1"/>
  <c r="X685" i="1"/>
  <c r="Y685" i="1"/>
  <c r="V686" i="1"/>
  <c r="W686" i="1"/>
  <c r="X686" i="1"/>
  <c r="Y686" i="1"/>
  <c r="V687" i="1"/>
  <c r="W687" i="1"/>
  <c r="X687" i="1"/>
  <c r="Y687" i="1"/>
  <c r="V688" i="1"/>
  <c r="W688" i="1"/>
  <c r="X688" i="1"/>
  <c r="Y688" i="1"/>
  <c r="V689" i="1"/>
  <c r="W689" i="1"/>
  <c r="X689" i="1"/>
  <c r="Y689" i="1"/>
  <c r="V690" i="1"/>
  <c r="W690" i="1"/>
  <c r="X690" i="1"/>
  <c r="Y690" i="1"/>
  <c r="V691" i="1"/>
  <c r="W691" i="1"/>
  <c r="X691" i="1"/>
  <c r="Y691" i="1"/>
  <c r="V692" i="1"/>
  <c r="W692" i="1"/>
  <c r="X692" i="1"/>
  <c r="Y692" i="1"/>
  <c r="V693" i="1"/>
  <c r="W693" i="1"/>
  <c r="X693" i="1"/>
  <c r="Y693" i="1"/>
  <c r="V694" i="1"/>
  <c r="W694" i="1"/>
  <c r="X694" i="1"/>
  <c r="Y694" i="1"/>
  <c r="V695" i="1"/>
  <c r="W695" i="1"/>
  <c r="X695" i="1"/>
  <c r="Y695" i="1"/>
  <c r="V696" i="1"/>
  <c r="W696" i="1"/>
  <c r="X696" i="1"/>
  <c r="Y696" i="1"/>
  <c r="V697" i="1"/>
  <c r="W697" i="1"/>
  <c r="X697" i="1"/>
  <c r="Y697" i="1"/>
  <c r="V698" i="1"/>
  <c r="W698" i="1"/>
  <c r="X698" i="1"/>
  <c r="Y698" i="1"/>
  <c r="V699" i="1"/>
  <c r="W699" i="1"/>
  <c r="X699" i="1"/>
  <c r="Y699" i="1"/>
  <c r="V700" i="1"/>
  <c r="W700" i="1"/>
  <c r="X700" i="1"/>
  <c r="Y700" i="1"/>
  <c r="V701" i="1"/>
  <c r="W701" i="1"/>
  <c r="X701" i="1"/>
  <c r="Y701" i="1"/>
  <c r="V702" i="1"/>
  <c r="W702" i="1"/>
  <c r="X702" i="1"/>
  <c r="Y702" i="1"/>
  <c r="V703" i="1"/>
  <c r="W703" i="1"/>
  <c r="X703" i="1"/>
  <c r="Y703" i="1"/>
  <c r="V704" i="1"/>
  <c r="W704" i="1"/>
  <c r="X704" i="1"/>
  <c r="Y704" i="1"/>
  <c r="V705" i="1"/>
  <c r="W705" i="1"/>
  <c r="X705" i="1"/>
  <c r="Y705" i="1"/>
  <c r="V706" i="1"/>
  <c r="W706" i="1"/>
  <c r="X706" i="1"/>
  <c r="Y706" i="1"/>
  <c r="V707" i="1"/>
  <c r="W707" i="1"/>
  <c r="X707" i="1"/>
  <c r="Y707" i="1"/>
  <c r="V708" i="1"/>
  <c r="W708" i="1"/>
  <c r="X708" i="1"/>
  <c r="Y708" i="1"/>
  <c r="V709" i="1"/>
  <c r="W709" i="1"/>
  <c r="X709" i="1"/>
  <c r="Y709" i="1"/>
  <c r="V710" i="1"/>
  <c r="W710" i="1"/>
  <c r="X710" i="1"/>
  <c r="Y710" i="1"/>
  <c r="V711" i="1"/>
  <c r="W711" i="1"/>
  <c r="X711" i="1"/>
  <c r="Y711" i="1"/>
  <c r="V712" i="1"/>
  <c r="W712" i="1"/>
  <c r="X712" i="1"/>
  <c r="Y712" i="1"/>
  <c r="V713" i="1"/>
  <c r="W713" i="1"/>
  <c r="X713" i="1"/>
  <c r="Y713" i="1"/>
  <c r="V714" i="1"/>
  <c r="W714" i="1"/>
  <c r="X714" i="1"/>
  <c r="Y714" i="1"/>
  <c r="V715" i="1"/>
  <c r="W715" i="1"/>
  <c r="X715" i="1"/>
  <c r="Y715" i="1"/>
  <c r="V716" i="1"/>
  <c r="W716" i="1"/>
  <c r="X716" i="1"/>
  <c r="Y716" i="1"/>
  <c r="V717" i="1"/>
  <c r="W717" i="1"/>
  <c r="X717" i="1"/>
  <c r="Y717" i="1"/>
  <c r="V718" i="1"/>
  <c r="W718" i="1"/>
  <c r="X718" i="1"/>
  <c r="Y718" i="1"/>
  <c r="V719" i="1"/>
  <c r="W719" i="1"/>
  <c r="X719" i="1"/>
  <c r="Y719" i="1"/>
  <c r="V720" i="1"/>
  <c r="W720" i="1"/>
  <c r="X720" i="1"/>
  <c r="Y720" i="1"/>
  <c r="V721" i="1"/>
  <c r="W721" i="1"/>
  <c r="X721" i="1"/>
  <c r="Y721" i="1"/>
  <c r="V722" i="1"/>
  <c r="W722" i="1"/>
  <c r="X722" i="1"/>
  <c r="Y722" i="1"/>
  <c r="V723" i="1"/>
  <c r="W723" i="1"/>
  <c r="X723" i="1"/>
  <c r="Y723" i="1"/>
  <c r="V724" i="1"/>
  <c r="W724" i="1"/>
  <c r="X724" i="1"/>
  <c r="Y724" i="1"/>
  <c r="V725" i="1"/>
  <c r="W725" i="1"/>
  <c r="X725" i="1"/>
  <c r="Y725" i="1"/>
  <c r="V726" i="1"/>
  <c r="W726" i="1"/>
  <c r="X726" i="1"/>
  <c r="Y726" i="1"/>
  <c r="V727" i="1"/>
  <c r="W727" i="1"/>
  <c r="X727" i="1"/>
  <c r="Y727" i="1"/>
  <c r="V728" i="1"/>
  <c r="W728" i="1"/>
  <c r="X728" i="1"/>
  <c r="Y728" i="1"/>
  <c r="V729" i="1"/>
  <c r="W729" i="1"/>
  <c r="X729" i="1"/>
  <c r="Y729" i="1"/>
  <c r="V730" i="1"/>
  <c r="W730" i="1"/>
  <c r="X730" i="1"/>
  <c r="Y730" i="1"/>
  <c r="V731" i="1"/>
  <c r="W731" i="1"/>
  <c r="X731" i="1"/>
  <c r="Y731" i="1"/>
  <c r="V732" i="1"/>
  <c r="W732" i="1"/>
  <c r="X732" i="1"/>
  <c r="Y732" i="1"/>
  <c r="V733" i="1"/>
  <c r="W733" i="1"/>
  <c r="X733" i="1"/>
  <c r="Y733" i="1"/>
  <c r="V734" i="1"/>
  <c r="W734" i="1"/>
  <c r="X734" i="1"/>
  <c r="Y734" i="1"/>
  <c r="V735" i="1"/>
  <c r="W735" i="1"/>
  <c r="X735" i="1"/>
  <c r="Y735" i="1"/>
  <c r="V736" i="1"/>
  <c r="W736" i="1"/>
  <c r="X736" i="1"/>
  <c r="Y736" i="1"/>
  <c r="V737" i="1"/>
  <c r="W737" i="1"/>
  <c r="X737" i="1"/>
  <c r="Y737" i="1"/>
  <c r="V738" i="1"/>
  <c r="W738" i="1"/>
  <c r="X738" i="1"/>
  <c r="Y738" i="1"/>
  <c r="V739" i="1"/>
  <c r="W739" i="1"/>
  <c r="X739" i="1"/>
  <c r="Y739" i="1"/>
  <c r="V740" i="1"/>
  <c r="W740" i="1"/>
  <c r="X740" i="1"/>
  <c r="Y740" i="1"/>
  <c r="V741" i="1"/>
  <c r="W741" i="1"/>
  <c r="X741" i="1"/>
  <c r="Y741" i="1"/>
  <c r="V742" i="1"/>
  <c r="W742" i="1"/>
  <c r="X742" i="1"/>
  <c r="Y742" i="1"/>
  <c r="V743" i="1"/>
  <c r="W743" i="1"/>
  <c r="X743" i="1"/>
  <c r="Y743" i="1"/>
  <c r="V744" i="1"/>
  <c r="W744" i="1"/>
  <c r="X744" i="1"/>
  <c r="Y744" i="1"/>
  <c r="V745" i="1"/>
  <c r="W745" i="1"/>
  <c r="X745" i="1"/>
  <c r="Y745" i="1"/>
  <c r="V746" i="1"/>
  <c r="W746" i="1"/>
  <c r="X746" i="1"/>
  <c r="Y746" i="1"/>
  <c r="V747" i="1"/>
  <c r="W747" i="1"/>
  <c r="X747" i="1"/>
  <c r="Y747" i="1"/>
  <c r="V748" i="1"/>
  <c r="W748" i="1"/>
  <c r="X748" i="1"/>
  <c r="Y748" i="1"/>
  <c r="V749" i="1"/>
  <c r="W749" i="1"/>
  <c r="X749" i="1"/>
  <c r="Y749" i="1"/>
  <c r="V750" i="1"/>
  <c r="W750" i="1"/>
  <c r="X750" i="1"/>
  <c r="Y750" i="1"/>
  <c r="V751" i="1"/>
  <c r="W751" i="1"/>
  <c r="X751" i="1"/>
  <c r="Y751" i="1"/>
  <c r="V752" i="1"/>
  <c r="W752" i="1"/>
  <c r="X752" i="1"/>
  <c r="Y752" i="1"/>
  <c r="V753" i="1"/>
  <c r="W753" i="1"/>
  <c r="X753" i="1"/>
  <c r="Y753" i="1"/>
  <c r="V754" i="1"/>
  <c r="W754" i="1"/>
  <c r="X754" i="1"/>
  <c r="Y754" i="1"/>
  <c r="V755" i="1"/>
  <c r="W755" i="1"/>
  <c r="X755" i="1"/>
  <c r="Y755" i="1"/>
  <c r="V756" i="1"/>
  <c r="W756" i="1"/>
  <c r="X756" i="1"/>
  <c r="Y756" i="1"/>
  <c r="V757" i="1"/>
  <c r="W757" i="1"/>
  <c r="X757" i="1"/>
  <c r="Y757" i="1"/>
  <c r="V758" i="1"/>
  <c r="W758" i="1"/>
  <c r="X758" i="1"/>
  <c r="Y758" i="1"/>
  <c r="V759" i="1"/>
  <c r="W759" i="1"/>
  <c r="X759" i="1"/>
  <c r="Y759" i="1"/>
  <c r="V760" i="1"/>
  <c r="W760" i="1"/>
  <c r="X760" i="1"/>
  <c r="Y760" i="1"/>
  <c r="V761" i="1"/>
  <c r="W761" i="1"/>
  <c r="X761" i="1"/>
  <c r="Y761" i="1"/>
  <c r="V762" i="1"/>
  <c r="W762" i="1"/>
  <c r="X762" i="1"/>
  <c r="Y762" i="1"/>
  <c r="V763" i="1"/>
  <c r="W763" i="1"/>
  <c r="X763" i="1"/>
  <c r="Y763" i="1"/>
  <c r="V764" i="1"/>
  <c r="W764" i="1"/>
  <c r="X764" i="1"/>
  <c r="Y764" i="1"/>
  <c r="V765" i="1"/>
  <c r="W765" i="1"/>
  <c r="X765" i="1"/>
  <c r="Y765" i="1"/>
  <c r="V766" i="1"/>
  <c r="W766" i="1"/>
  <c r="X766" i="1"/>
  <c r="Y766" i="1"/>
  <c r="V767" i="1"/>
  <c r="W767" i="1"/>
  <c r="X767" i="1"/>
  <c r="Y767" i="1"/>
  <c r="V768" i="1"/>
  <c r="W768" i="1"/>
  <c r="X768" i="1"/>
  <c r="Y768" i="1"/>
  <c r="V769" i="1"/>
  <c r="W769" i="1"/>
  <c r="X769" i="1"/>
  <c r="Y769" i="1"/>
  <c r="V770" i="1"/>
  <c r="W770" i="1"/>
  <c r="X770" i="1"/>
  <c r="Y770" i="1"/>
  <c r="V771" i="1"/>
  <c r="W771" i="1"/>
  <c r="X771" i="1"/>
  <c r="Y771" i="1"/>
  <c r="V772" i="1"/>
  <c r="W772" i="1"/>
  <c r="X772" i="1"/>
  <c r="Y772" i="1"/>
  <c r="V773" i="1"/>
  <c r="W773" i="1"/>
  <c r="X773" i="1"/>
  <c r="Y773" i="1"/>
  <c r="V774" i="1"/>
  <c r="W774" i="1"/>
  <c r="X774" i="1"/>
  <c r="Y774" i="1"/>
  <c r="V775" i="1"/>
  <c r="W775" i="1"/>
  <c r="X775" i="1"/>
  <c r="Y775" i="1"/>
  <c r="V776" i="1"/>
  <c r="W776" i="1"/>
  <c r="X776" i="1"/>
  <c r="Y776" i="1"/>
  <c r="V777" i="1"/>
  <c r="W777" i="1"/>
  <c r="X777" i="1"/>
  <c r="Y777" i="1"/>
  <c r="V778" i="1"/>
  <c r="W778" i="1"/>
  <c r="X778" i="1"/>
  <c r="Y778" i="1"/>
  <c r="V779" i="1"/>
  <c r="W779" i="1"/>
  <c r="X779" i="1"/>
  <c r="Y779" i="1"/>
  <c r="V780" i="1"/>
  <c r="W780" i="1"/>
  <c r="X780" i="1"/>
  <c r="Y780" i="1"/>
  <c r="V781" i="1"/>
  <c r="W781" i="1"/>
  <c r="X781" i="1"/>
  <c r="Y781" i="1"/>
  <c r="V782" i="1"/>
  <c r="W782" i="1"/>
  <c r="X782" i="1"/>
  <c r="Y782" i="1"/>
  <c r="V783" i="1"/>
  <c r="W783" i="1"/>
  <c r="X783" i="1"/>
  <c r="Y783" i="1"/>
  <c r="V784" i="1"/>
  <c r="W784" i="1"/>
  <c r="X784" i="1"/>
  <c r="Y784" i="1"/>
  <c r="V785" i="1"/>
  <c r="W785" i="1"/>
  <c r="X785" i="1"/>
  <c r="Y785" i="1"/>
  <c r="V786" i="1"/>
  <c r="W786" i="1"/>
  <c r="X786" i="1"/>
  <c r="Y786" i="1"/>
  <c r="V787" i="1"/>
  <c r="W787" i="1"/>
  <c r="X787" i="1"/>
  <c r="Y787" i="1"/>
  <c r="V788" i="1"/>
  <c r="W788" i="1"/>
  <c r="X788" i="1"/>
  <c r="Y788" i="1"/>
  <c r="V789" i="1"/>
  <c r="W789" i="1"/>
  <c r="X789" i="1"/>
  <c r="Y789" i="1"/>
  <c r="V790" i="1"/>
  <c r="W790" i="1"/>
  <c r="X790" i="1"/>
  <c r="Y790" i="1"/>
  <c r="V791" i="1"/>
  <c r="W791" i="1"/>
  <c r="X791" i="1"/>
  <c r="Y791" i="1"/>
  <c r="V792" i="1"/>
  <c r="W792" i="1"/>
  <c r="X792" i="1"/>
  <c r="Y792" i="1"/>
  <c r="V793" i="1"/>
  <c r="W793" i="1"/>
  <c r="X793" i="1"/>
  <c r="Y793" i="1"/>
  <c r="V794" i="1"/>
  <c r="W794" i="1"/>
  <c r="X794" i="1"/>
  <c r="Y794" i="1"/>
  <c r="V795" i="1"/>
  <c r="W795" i="1"/>
  <c r="X795" i="1"/>
  <c r="Y795" i="1"/>
  <c r="V796" i="1"/>
  <c r="W796" i="1"/>
  <c r="X796" i="1"/>
  <c r="Y796" i="1"/>
  <c r="V797" i="1"/>
  <c r="W797" i="1"/>
  <c r="X797" i="1"/>
  <c r="Y797" i="1"/>
  <c r="V798" i="1"/>
  <c r="W798" i="1"/>
  <c r="X798" i="1"/>
  <c r="Y798" i="1"/>
  <c r="V799" i="1"/>
  <c r="W799" i="1"/>
  <c r="X799" i="1"/>
  <c r="Y799" i="1"/>
  <c r="V800" i="1"/>
  <c r="W800" i="1"/>
  <c r="X800" i="1"/>
  <c r="Y800" i="1"/>
  <c r="V801" i="1"/>
  <c r="W801" i="1"/>
  <c r="X801" i="1"/>
  <c r="Y801" i="1"/>
  <c r="V802" i="1"/>
  <c r="W802" i="1"/>
  <c r="X802" i="1"/>
  <c r="Y802" i="1"/>
  <c r="V803" i="1"/>
  <c r="W803" i="1"/>
  <c r="X803" i="1"/>
  <c r="Y803" i="1"/>
  <c r="V804" i="1"/>
  <c r="W804" i="1"/>
  <c r="X804" i="1"/>
  <c r="Y804" i="1"/>
  <c r="V805" i="1"/>
  <c r="W805" i="1"/>
  <c r="X805" i="1"/>
  <c r="Y805" i="1"/>
  <c r="V806" i="1"/>
  <c r="W806" i="1"/>
  <c r="X806" i="1"/>
  <c r="Y806" i="1"/>
  <c r="V807" i="1"/>
  <c r="W807" i="1"/>
  <c r="X807" i="1"/>
  <c r="Y807" i="1"/>
  <c r="V808" i="1"/>
  <c r="W808" i="1"/>
  <c r="X808" i="1"/>
  <c r="Y808" i="1"/>
  <c r="V809" i="1"/>
  <c r="W809" i="1"/>
  <c r="X809" i="1"/>
  <c r="Y809" i="1"/>
  <c r="V810" i="1"/>
  <c r="W810" i="1"/>
  <c r="X810" i="1"/>
  <c r="Y810" i="1"/>
  <c r="V811" i="1"/>
  <c r="W811" i="1"/>
  <c r="X811" i="1"/>
  <c r="Y811" i="1"/>
  <c r="V812" i="1"/>
  <c r="W812" i="1"/>
  <c r="X812" i="1"/>
  <c r="Y812" i="1"/>
  <c r="V813" i="1"/>
  <c r="W813" i="1"/>
  <c r="X813" i="1"/>
  <c r="Y813" i="1"/>
  <c r="V814" i="1"/>
  <c r="W814" i="1"/>
  <c r="X814" i="1"/>
  <c r="Y814" i="1"/>
  <c r="V815" i="1"/>
  <c r="W815" i="1"/>
  <c r="X815" i="1"/>
  <c r="Y815" i="1"/>
  <c r="V816" i="1"/>
  <c r="W816" i="1"/>
  <c r="X816" i="1"/>
  <c r="Y816" i="1"/>
  <c r="V817" i="1"/>
  <c r="W817" i="1"/>
  <c r="X817" i="1"/>
  <c r="Y817" i="1"/>
  <c r="V818" i="1"/>
  <c r="W818" i="1"/>
  <c r="X818" i="1"/>
  <c r="Y818" i="1"/>
  <c r="V819" i="1"/>
  <c r="W819" i="1"/>
  <c r="X819" i="1"/>
  <c r="Y819" i="1"/>
  <c r="V820" i="1"/>
  <c r="W820" i="1"/>
  <c r="X820" i="1"/>
  <c r="Y820" i="1"/>
  <c r="V821" i="1"/>
  <c r="W821" i="1"/>
  <c r="X821" i="1"/>
  <c r="Y821" i="1"/>
  <c r="V822" i="1"/>
  <c r="W822" i="1"/>
  <c r="X822" i="1"/>
  <c r="Y822" i="1"/>
  <c r="V823" i="1"/>
  <c r="W823" i="1"/>
  <c r="X823" i="1"/>
  <c r="Y823" i="1"/>
  <c r="V824" i="1"/>
  <c r="W824" i="1"/>
  <c r="X824" i="1"/>
  <c r="Y824" i="1"/>
  <c r="V825" i="1"/>
  <c r="W825" i="1"/>
  <c r="X825" i="1"/>
  <c r="Y825" i="1"/>
  <c r="V826" i="1"/>
  <c r="W826" i="1"/>
  <c r="X826" i="1"/>
  <c r="Y826" i="1"/>
  <c r="V827" i="1"/>
  <c r="W827" i="1"/>
  <c r="X827" i="1"/>
  <c r="Y827" i="1"/>
  <c r="V828" i="1"/>
  <c r="W828" i="1"/>
  <c r="X828" i="1"/>
  <c r="Y828" i="1"/>
  <c r="V829" i="1"/>
  <c r="W829" i="1"/>
  <c r="X829" i="1"/>
  <c r="Y829" i="1"/>
  <c r="V830" i="1"/>
  <c r="W830" i="1"/>
  <c r="X830" i="1"/>
  <c r="Y830" i="1"/>
  <c r="V831" i="1"/>
  <c r="W831" i="1"/>
  <c r="X831" i="1"/>
  <c r="Y831" i="1"/>
  <c r="V832" i="1"/>
  <c r="W832" i="1"/>
  <c r="X832" i="1"/>
  <c r="Y832" i="1"/>
  <c r="V833" i="1"/>
  <c r="W833" i="1"/>
  <c r="X833" i="1"/>
  <c r="Y833" i="1"/>
  <c r="V834" i="1"/>
  <c r="W834" i="1"/>
  <c r="X834" i="1"/>
  <c r="Y834" i="1"/>
  <c r="V835" i="1"/>
  <c r="W835" i="1"/>
  <c r="X835" i="1"/>
  <c r="Y835" i="1"/>
  <c r="V836" i="1"/>
  <c r="W836" i="1"/>
  <c r="X836" i="1"/>
  <c r="Y836" i="1"/>
  <c r="V837" i="1"/>
  <c r="W837" i="1"/>
  <c r="X837" i="1"/>
  <c r="Y837" i="1"/>
  <c r="V838" i="1"/>
  <c r="W838" i="1"/>
  <c r="X838" i="1"/>
  <c r="Y838" i="1"/>
  <c r="V839" i="1"/>
  <c r="W839" i="1"/>
  <c r="X839" i="1"/>
  <c r="Y839" i="1"/>
  <c r="V840" i="1"/>
  <c r="W840" i="1"/>
  <c r="X840" i="1"/>
  <c r="Y840" i="1"/>
  <c r="V841" i="1"/>
  <c r="W841" i="1"/>
  <c r="X841" i="1"/>
  <c r="Y841" i="1"/>
  <c r="V842" i="1"/>
  <c r="W842" i="1"/>
  <c r="X842" i="1"/>
  <c r="Y842" i="1"/>
  <c r="V843" i="1"/>
  <c r="W843" i="1"/>
  <c r="X843" i="1"/>
  <c r="Y843" i="1"/>
  <c r="V844" i="1"/>
  <c r="W844" i="1"/>
  <c r="X844" i="1"/>
  <c r="Y844" i="1"/>
  <c r="V845" i="1"/>
  <c r="W845" i="1"/>
  <c r="X845" i="1"/>
  <c r="Y845" i="1"/>
  <c r="V846" i="1"/>
  <c r="W846" i="1"/>
  <c r="X846" i="1"/>
  <c r="Y846" i="1"/>
  <c r="V847" i="1"/>
  <c r="W847" i="1"/>
  <c r="X847" i="1"/>
  <c r="Y847" i="1"/>
  <c r="V848" i="1"/>
  <c r="W848" i="1"/>
  <c r="X848" i="1"/>
  <c r="Y848" i="1"/>
  <c r="V849" i="1"/>
  <c r="W849" i="1"/>
  <c r="X849" i="1"/>
  <c r="Y849" i="1"/>
  <c r="V850" i="1"/>
  <c r="W850" i="1"/>
  <c r="X850" i="1"/>
  <c r="Y850" i="1"/>
  <c r="V851" i="1"/>
  <c r="W851" i="1"/>
  <c r="X851" i="1"/>
  <c r="Y851" i="1"/>
  <c r="V852" i="1"/>
  <c r="W852" i="1"/>
  <c r="X852" i="1"/>
  <c r="Y852" i="1"/>
  <c r="V853" i="1"/>
  <c r="W853" i="1"/>
  <c r="X853" i="1"/>
  <c r="Y853" i="1"/>
  <c r="V854" i="1"/>
  <c r="W854" i="1"/>
  <c r="X854" i="1"/>
  <c r="Y854" i="1"/>
  <c r="V855" i="1"/>
  <c r="W855" i="1"/>
  <c r="X855" i="1"/>
  <c r="Y855" i="1"/>
  <c r="V856" i="1"/>
  <c r="W856" i="1"/>
  <c r="X856" i="1"/>
  <c r="Y856" i="1"/>
  <c r="V857" i="1"/>
  <c r="W857" i="1"/>
  <c r="X857" i="1"/>
  <c r="Y857" i="1"/>
  <c r="V858" i="1"/>
  <c r="W858" i="1"/>
  <c r="X858" i="1"/>
  <c r="Y858" i="1"/>
  <c r="V859" i="1"/>
  <c r="W859" i="1"/>
  <c r="X859" i="1"/>
  <c r="Y859" i="1"/>
  <c r="V860" i="1"/>
  <c r="W860" i="1"/>
  <c r="X860" i="1"/>
  <c r="Y860" i="1"/>
  <c r="V861" i="1"/>
  <c r="W861" i="1"/>
  <c r="X861" i="1"/>
  <c r="Y861" i="1"/>
  <c r="V862" i="1"/>
  <c r="W862" i="1"/>
  <c r="X862" i="1"/>
  <c r="Y862" i="1"/>
  <c r="V863" i="1"/>
  <c r="W863" i="1"/>
  <c r="X863" i="1"/>
  <c r="Y863" i="1"/>
  <c r="V864" i="1"/>
  <c r="W864" i="1"/>
  <c r="X864" i="1"/>
  <c r="Y864" i="1"/>
  <c r="V865" i="1"/>
  <c r="W865" i="1"/>
  <c r="X865" i="1"/>
  <c r="Y865" i="1"/>
  <c r="V866" i="1"/>
  <c r="W866" i="1"/>
  <c r="X866" i="1"/>
  <c r="Y866" i="1"/>
  <c r="V867" i="1"/>
  <c r="W867" i="1"/>
  <c r="X867" i="1"/>
  <c r="Y867" i="1"/>
  <c r="V868" i="1"/>
  <c r="W868" i="1"/>
  <c r="X868" i="1"/>
  <c r="Y868" i="1"/>
  <c r="V869" i="1"/>
  <c r="W869" i="1"/>
  <c r="X869" i="1"/>
  <c r="Y869" i="1"/>
  <c r="V870" i="1"/>
  <c r="W870" i="1"/>
  <c r="X870" i="1"/>
  <c r="Y870" i="1"/>
  <c r="V871" i="1"/>
  <c r="W871" i="1"/>
  <c r="X871" i="1"/>
  <c r="Y871" i="1"/>
  <c r="V872" i="1"/>
  <c r="W872" i="1"/>
  <c r="X872" i="1"/>
  <c r="Y872" i="1"/>
  <c r="V873" i="1"/>
  <c r="W873" i="1"/>
  <c r="X873" i="1"/>
  <c r="Y873" i="1"/>
  <c r="V874" i="1"/>
  <c r="W874" i="1"/>
  <c r="X874" i="1"/>
  <c r="Y874" i="1"/>
  <c r="V875" i="1"/>
  <c r="W875" i="1"/>
  <c r="X875" i="1"/>
  <c r="Y875" i="1"/>
  <c r="V876" i="1"/>
  <c r="W876" i="1"/>
  <c r="X876" i="1"/>
  <c r="Y876" i="1"/>
  <c r="V877" i="1"/>
  <c r="W877" i="1"/>
  <c r="X877" i="1"/>
  <c r="Y877" i="1"/>
  <c r="V878" i="1"/>
  <c r="W878" i="1"/>
  <c r="X878" i="1"/>
  <c r="Y878" i="1"/>
  <c r="V879" i="1"/>
  <c r="W879" i="1"/>
  <c r="X879" i="1"/>
  <c r="Y879" i="1"/>
  <c r="V880" i="1"/>
  <c r="W880" i="1"/>
  <c r="X880" i="1"/>
  <c r="Y880" i="1"/>
  <c r="V881" i="1"/>
  <c r="W881" i="1"/>
  <c r="X881" i="1"/>
  <c r="Y881" i="1"/>
  <c r="V882" i="1"/>
  <c r="W882" i="1"/>
  <c r="X882" i="1"/>
  <c r="Y882" i="1"/>
  <c r="V883" i="1"/>
  <c r="W883" i="1"/>
  <c r="X883" i="1"/>
  <c r="Y883" i="1"/>
  <c r="V884" i="1"/>
  <c r="W884" i="1"/>
  <c r="X884" i="1"/>
  <c r="Y884" i="1"/>
  <c r="V885" i="1"/>
  <c r="W885" i="1"/>
  <c r="X885" i="1"/>
  <c r="Y885" i="1"/>
  <c r="V886" i="1"/>
  <c r="W886" i="1"/>
  <c r="X886" i="1"/>
  <c r="Y886" i="1"/>
  <c r="V887" i="1"/>
  <c r="W887" i="1"/>
  <c r="X887" i="1"/>
  <c r="Y887" i="1"/>
  <c r="V888" i="1"/>
  <c r="W888" i="1"/>
  <c r="X888" i="1"/>
  <c r="Y888" i="1"/>
  <c r="V889" i="1"/>
  <c r="W889" i="1"/>
  <c r="X889" i="1"/>
  <c r="Y889" i="1"/>
  <c r="V890" i="1"/>
  <c r="W890" i="1"/>
  <c r="X890" i="1"/>
  <c r="Y890" i="1"/>
  <c r="V891" i="1"/>
  <c r="W891" i="1"/>
  <c r="X891" i="1"/>
  <c r="Y891" i="1"/>
  <c r="V892" i="1"/>
  <c r="W892" i="1"/>
  <c r="X892" i="1"/>
  <c r="Y892" i="1"/>
  <c r="V893" i="1"/>
  <c r="W893" i="1"/>
  <c r="X893" i="1"/>
  <c r="Y893" i="1"/>
  <c r="V894" i="1"/>
  <c r="W894" i="1"/>
  <c r="X894" i="1"/>
  <c r="Y894" i="1"/>
  <c r="V895" i="1"/>
  <c r="W895" i="1"/>
  <c r="X895" i="1"/>
  <c r="Y895" i="1"/>
  <c r="V896" i="1"/>
  <c r="W896" i="1"/>
  <c r="X896" i="1"/>
  <c r="Y896" i="1"/>
  <c r="V897" i="1"/>
  <c r="W897" i="1"/>
  <c r="X897" i="1"/>
  <c r="Y897" i="1"/>
  <c r="V898" i="1"/>
  <c r="W898" i="1"/>
  <c r="X898" i="1"/>
  <c r="Y898" i="1"/>
  <c r="V899" i="1"/>
  <c r="W899" i="1"/>
  <c r="X899" i="1"/>
  <c r="Y899" i="1"/>
  <c r="V900" i="1"/>
  <c r="W900" i="1"/>
  <c r="X900" i="1"/>
  <c r="Y900" i="1"/>
  <c r="V901" i="1"/>
  <c r="W901" i="1"/>
  <c r="X901" i="1"/>
  <c r="Y901" i="1"/>
  <c r="V902" i="1"/>
  <c r="W902" i="1"/>
  <c r="X902" i="1"/>
  <c r="Y902" i="1"/>
  <c r="V903" i="1"/>
  <c r="W903" i="1"/>
  <c r="X903" i="1"/>
  <c r="Y903" i="1"/>
  <c r="V904" i="1"/>
  <c r="W904" i="1"/>
  <c r="X904" i="1"/>
  <c r="Y904" i="1"/>
  <c r="V905" i="1"/>
  <c r="W905" i="1"/>
  <c r="X905" i="1"/>
  <c r="Y905" i="1"/>
  <c r="V906" i="1"/>
  <c r="W906" i="1"/>
  <c r="X906" i="1"/>
  <c r="Y906" i="1"/>
  <c r="V907" i="1"/>
  <c r="W907" i="1"/>
  <c r="X907" i="1"/>
  <c r="Y907" i="1"/>
  <c r="V908" i="1"/>
  <c r="W908" i="1"/>
  <c r="X908" i="1"/>
  <c r="Y908" i="1"/>
  <c r="V909" i="1"/>
  <c r="W909" i="1"/>
  <c r="X909" i="1"/>
  <c r="Y909" i="1"/>
  <c r="V910" i="1"/>
  <c r="W910" i="1"/>
  <c r="X910" i="1"/>
  <c r="Y910" i="1"/>
  <c r="V911" i="1"/>
  <c r="W911" i="1"/>
  <c r="X911" i="1"/>
  <c r="Y911" i="1"/>
  <c r="V912" i="1"/>
  <c r="W912" i="1"/>
  <c r="X912" i="1"/>
  <c r="Y912" i="1"/>
  <c r="V913" i="1"/>
  <c r="W913" i="1"/>
  <c r="X913" i="1"/>
  <c r="Y913" i="1"/>
  <c r="V914" i="1"/>
  <c r="W914" i="1"/>
  <c r="X914" i="1"/>
  <c r="Y914" i="1"/>
  <c r="V915" i="1"/>
  <c r="W915" i="1"/>
  <c r="X915" i="1"/>
  <c r="Y915" i="1"/>
  <c r="V916" i="1"/>
  <c r="W916" i="1"/>
  <c r="X916" i="1"/>
  <c r="Y916" i="1"/>
  <c r="V917" i="1"/>
  <c r="W917" i="1"/>
  <c r="X917" i="1"/>
  <c r="Y917" i="1"/>
  <c r="V918" i="1"/>
  <c r="W918" i="1"/>
  <c r="X918" i="1"/>
  <c r="Y918" i="1"/>
  <c r="V919" i="1"/>
  <c r="W919" i="1"/>
  <c r="X919" i="1"/>
  <c r="Y919" i="1"/>
  <c r="V920" i="1"/>
  <c r="W920" i="1"/>
  <c r="X920" i="1"/>
  <c r="Y920" i="1"/>
  <c r="V921" i="1"/>
  <c r="W921" i="1"/>
  <c r="X921" i="1"/>
  <c r="Y921" i="1"/>
  <c r="V922" i="1"/>
  <c r="W922" i="1"/>
  <c r="X922" i="1"/>
  <c r="Y922" i="1"/>
  <c r="V923" i="1"/>
  <c r="W923" i="1"/>
  <c r="X923" i="1"/>
  <c r="Y923" i="1"/>
  <c r="V924" i="1"/>
  <c r="W924" i="1"/>
  <c r="X924" i="1"/>
  <c r="Y924" i="1"/>
  <c r="V925" i="1"/>
  <c r="W925" i="1"/>
  <c r="X925" i="1"/>
  <c r="Y925" i="1"/>
  <c r="V926" i="1"/>
  <c r="W926" i="1"/>
  <c r="X926" i="1"/>
  <c r="Y926" i="1"/>
  <c r="V927" i="1"/>
  <c r="W927" i="1"/>
  <c r="X927" i="1"/>
  <c r="Y927" i="1"/>
  <c r="V928" i="1"/>
  <c r="W928" i="1"/>
  <c r="X928" i="1"/>
  <c r="Y928" i="1"/>
  <c r="V929" i="1"/>
  <c r="W929" i="1"/>
  <c r="X929" i="1"/>
  <c r="Y929" i="1"/>
  <c r="V930" i="1"/>
  <c r="W930" i="1"/>
  <c r="X930" i="1"/>
  <c r="Y930" i="1"/>
  <c r="V931" i="1"/>
  <c r="W931" i="1"/>
  <c r="X931" i="1"/>
  <c r="Y931" i="1"/>
  <c r="V932" i="1"/>
  <c r="W932" i="1"/>
  <c r="X932" i="1"/>
  <c r="Y932" i="1"/>
  <c r="V933" i="1"/>
  <c r="W933" i="1"/>
  <c r="X933" i="1"/>
  <c r="Y933" i="1"/>
  <c r="V934" i="1"/>
  <c r="W934" i="1"/>
  <c r="X934" i="1"/>
  <c r="Y934" i="1"/>
  <c r="V935" i="1"/>
  <c r="W935" i="1"/>
  <c r="X935" i="1"/>
  <c r="Y935" i="1"/>
  <c r="V936" i="1"/>
  <c r="W936" i="1"/>
  <c r="X936" i="1"/>
  <c r="Y936" i="1"/>
  <c r="V937" i="1"/>
  <c r="W937" i="1"/>
  <c r="X937" i="1"/>
  <c r="Y937" i="1"/>
  <c r="V938" i="1"/>
  <c r="W938" i="1"/>
  <c r="X938" i="1"/>
  <c r="Y938" i="1"/>
  <c r="V939" i="1"/>
  <c r="W939" i="1"/>
  <c r="X939" i="1"/>
  <c r="Y939" i="1"/>
  <c r="V940" i="1"/>
  <c r="W940" i="1"/>
  <c r="X940" i="1"/>
  <c r="Y940" i="1"/>
  <c r="V941" i="1"/>
  <c r="W941" i="1"/>
  <c r="X941" i="1"/>
  <c r="Y941" i="1"/>
  <c r="V942" i="1"/>
  <c r="W942" i="1"/>
  <c r="X942" i="1"/>
  <c r="Y942" i="1"/>
  <c r="V943" i="1"/>
  <c r="W943" i="1"/>
  <c r="X943" i="1"/>
  <c r="Y943" i="1"/>
  <c r="V944" i="1"/>
  <c r="W944" i="1"/>
  <c r="X944" i="1"/>
  <c r="Y944" i="1"/>
  <c r="V945" i="1"/>
  <c r="W945" i="1"/>
  <c r="X945" i="1"/>
  <c r="Y945" i="1"/>
  <c r="V946" i="1"/>
  <c r="W946" i="1"/>
  <c r="X946" i="1"/>
  <c r="Y946" i="1"/>
  <c r="V947" i="1"/>
  <c r="W947" i="1"/>
  <c r="X947" i="1"/>
  <c r="Y947" i="1"/>
  <c r="V948" i="1"/>
  <c r="W948" i="1"/>
  <c r="X948" i="1"/>
  <c r="Y948" i="1"/>
  <c r="V949" i="1"/>
  <c r="W949" i="1"/>
  <c r="X949" i="1"/>
  <c r="Y949" i="1"/>
  <c r="V950" i="1"/>
  <c r="W950" i="1"/>
  <c r="X950" i="1"/>
  <c r="Y950" i="1"/>
  <c r="V951" i="1"/>
  <c r="W951" i="1"/>
  <c r="X951" i="1"/>
  <c r="Y951" i="1"/>
  <c r="V952" i="1"/>
  <c r="W952" i="1"/>
  <c r="X952" i="1"/>
  <c r="Y952" i="1"/>
  <c r="V953" i="1"/>
  <c r="W953" i="1"/>
  <c r="X953" i="1"/>
  <c r="Y953" i="1"/>
  <c r="V954" i="1"/>
  <c r="W954" i="1"/>
  <c r="X954" i="1"/>
  <c r="Y954" i="1"/>
  <c r="V955" i="1"/>
  <c r="W955" i="1"/>
  <c r="X955" i="1"/>
  <c r="Y955" i="1"/>
  <c r="V956" i="1"/>
  <c r="W956" i="1"/>
  <c r="X956" i="1"/>
  <c r="Y956" i="1"/>
  <c r="V957" i="1"/>
  <c r="W957" i="1"/>
  <c r="X957" i="1"/>
  <c r="Y957" i="1"/>
  <c r="V958" i="1"/>
  <c r="W958" i="1"/>
  <c r="X958" i="1"/>
  <c r="Y958" i="1"/>
  <c r="V959" i="1"/>
  <c r="W959" i="1"/>
  <c r="X959" i="1"/>
  <c r="Y959" i="1"/>
  <c r="V960" i="1"/>
  <c r="W960" i="1"/>
  <c r="X960" i="1"/>
  <c r="Y960" i="1"/>
  <c r="V961" i="1"/>
  <c r="W961" i="1"/>
  <c r="X961" i="1"/>
  <c r="Y961" i="1"/>
  <c r="V962" i="1"/>
  <c r="W962" i="1"/>
  <c r="X962" i="1"/>
  <c r="Y962" i="1"/>
  <c r="V963" i="1"/>
  <c r="W963" i="1"/>
  <c r="X963" i="1"/>
  <c r="Y963" i="1"/>
  <c r="V964" i="1"/>
  <c r="W964" i="1"/>
  <c r="X964" i="1"/>
  <c r="Y964" i="1"/>
  <c r="V965" i="1"/>
  <c r="W965" i="1"/>
  <c r="X965" i="1"/>
  <c r="Y965" i="1"/>
  <c r="V966" i="1"/>
  <c r="W966" i="1"/>
  <c r="X966" i="1"/>
  <c r="Y966" i="1"/>
  <c r="V967" i="1"/>
  <c r="W967" i="1"/>
  <c r="X967" i="1"/>
  <c r="Y967" i="1"/>
  <c r="V968" i="1"/>
  <c r="W968" i="1"/>
  <c r="X968" i="1"/>
  <c r="Y968" i="1"/>
  <c r="V969" i="1"/>
  <c r="W969" i="1"/>
  <c r="X969" i="1"/>
  <c r="Y969" i="1"/>
  <c r="V970" i="1"/>
  <c r="W970" i="1"/>
  <c r="X970" i="1"/>
  <c r="Y970" i="1"/>
  <c r="V971" i="1"/>
  <c r="W971" i="1"/>
  <c r="X971" i="1"/>
  <c r="Y971" i="1"/>
  <c r="V972" i="1"/>
  <c r="W972" i="1"/>
  <c r="X972" i="1"/>
  <c r="Y972" i="1"/>
  <c r="V973" i="1"/>
  <c r="W973" i="1"/>
  <c r="X973" i="1"/>
  <c r="Y973" i="1"/>
  <c r="V974" i="1"/>
  <c r="W974" i="1"/>
  <c r="X974" i="1"/>
  <c r="Y974" i="1"/>
  <c r="V975" i="1"/>
  <c r="W975" i="1"/>
  <c r="X975" i="1"/>
  <c r="Y975" i="1"/>
  <c r="V976" i="1"/>
  <c r="W976" i="1"/>
  <c r="X976" i="1"/>
  <c r="Y976" i="1"/>
  <c r="V977" i="1"/>
  <c r="W977" i="1"/>
  <c r="X977" i="1"/>
  <c r="Y977" i="1"/>
  <c r="V978" i="1"/>
  <c r="W978" i="1"/>
  <c r="X978" i="1"/>
  <c r="Y978" i="1"/>
  <c r="V979" i="1"/>
  <c r="W979" i="1"/>
  <c r="X979" i="1"/>
  <c r="Y979" i="1"/>
  <c r="V980" i="1"/>
  <c r="W980" i="1"/>
  <c r="X980" i="1"/>
  <c r="Y980" i="1"/>
  <c r="V981" i="1"/>
  <c r="W981" i="1"/>
  <c r="X981" i="1"/>
  <c r="Y981" i="1"/>
  <c r="V982" i="1"/>
  <c r="W982" i="1"/>
  <c r="X982" i="1"/>
  <c r="Y982" i="1"/>
  <c r="V983" i="1"/>
  <c r="W983" i="1"/>
  <c r="X983" i="1"/>
  <c r="Y983" i="1"/>
  <c r="V984" i="1"/>
  <c r="W984" i="1"/>
  <c r="X984" i="1"/>
  <c r="Y984" i="1"/>
  <c r="V985" i="1"/>
  <c r="W985" i="1"/>
  <c r="X985" i="1"/>
  <c r="Y985" i="1"/>
  <c r="V986" i="1"/>
  <c r="W986" i="1"/>
  <c r="X986" i="1"/>
  <c r="Y986" i="1"/>
  <c r="V987" i="1"/>
  <c r="W987" i="1"/>
  <c r="X987" i="1"/>
  <c r="Y987" i="1"/>
  <c r="V988" i="1"/>
  <c r="W988" i="1"/>
  <c r="X988" i="1"/>
  <c r="Y988" i="1"/>
  <c r="V989" i="1"/>
  <c r="W989" i="1"/>
  <c r="X989" i="1"/>
  <c r="Y989" i="1"/>
  <c r="V990" i="1"/>
  <c r="W990" i="1"/>
  <c r="X990" i="1"/>
  <c r="Y990" i="1"/>
  <c r="V991" i="1"/>
  <c r="W991" i="1"/>
  <c r="X991" i="1"/>
  <c r="Y991" i="1"/>
  <c r="V992" i="1"/>
  <c r="W992" i="1"/>
  <c r="X992" i="1"/>
  <c r="Y992" i="1"/>
  <c r="V993" i="1"/>
  <c r="W993" i="1"/>
  <c r="X993" i="1"/>
  <c r="Y993" i="1"/>
  <c r="V994" i="1"/>
  <c r="W994" i="1"/>
  <c r="X994" i="1"/>
  <c r="Y994" i="1"/>
  <c r="V995" i="1"/>
  <c r="W995" i="1"/>
  <c r="X995" i="1"/>
  <c r="Y995" i="1"/>
  <c r="V996" i="1"/>
  <c r="W996" i="1"/>
  <c r="X996" i="1"/>
  <c r="Y996" i="1"/>
  <c r="V997" i="1"/>
  <c r="W997" i="1"/>
  <c r="X997" i="1"/>
  <c r="Y997" i="1"/>
  <c r="V998" i="1"/>
  <c r="W998" i="1"/>
  <c r="X998" i="1"/>
  <c r="Y998" i="1"/>
  <c r="V999" i="1"/>
  <c r="W999" i="1"/>
  <c r="X999" i="1"/>
  <c r="Y999" i="1"/>
  <c r="V1000" i="1"/>
  <c r="W1000" i="1"/>
  <c r="X1000" i="1"/>
  <c r="Y1000" i="1"/>
  <c r="V1001" i="1"/>
  <c r="W1001" i="1"/>
  <c r="X1001" i="1"/>
  <c r="Y1001" i="1"/>
  <c r="V1002" i="1"/>
  <c r="W1002" i="1"/>
  <c r="X1002" i="1"/>
  <c r="Y1002" i="1"/>
  <c r="V1003" i="1"/>
  <c r="W1003" i="1"/>
  <c r="X1003" i="1"/>
  <c r="Y1003" i="1"/>
  <c r="V1004" i="1"/>
  <c r="W1004" i="1"/>
  <c r="X1004" i="1"/>
  <c r="Y1004" i="1"/>
  <c r="V1005" i="1"/>
  <c r="W1005" i="1"/>
  <c r="X1005" i="1"/>
  <c r="Y1005" i="1"/>
  <c r="V1006" i="1"/>
  <c r="W1006" i="1"/>
  <c r="X1006" i="1"/>
  <c r="Y1006" i="1"/>
  <c r="V1007" i="1"/>
  <c r="W1007" i="1"/>
  <c r="X1007" i="1"/>
  <c r="Y1007" i="1"/>
  <c r="V1008" i="1"/>
  <c r="W1008" i="1"/>
  <c r="X1008" i="1"/>
  <c r="Y1008" i="1"/>
  <c r="V1009" i="1"/>
  <c r="W1009" i="1"/>
  <c r="X1009" i="1"/>
  <c r="Y1009" i="1"/>
  <c r="V1010" i="1"/>
  <c r="W1010" i="1"/>
  <c r="X1010" i="1"/>
  <c r="Y1010" i="1"/>
  <c r="V1011" i="1"/>
  <c r="W1011" i="1"/>
  <c r="X1011" i="1"/>
  <c r="Y1011" i="1"/>
  <c r="V1012" i="1"/>
  <c r="W1012" i="1"/>
  <c r="X1012" i="1"/>
  <c r="Y1012" i="1"/>
  <c r="V1013" i="1"/>
  <c r="W1013" i="1"/>
  <c r="X1013" i="1"/>
  <c r="Y1013" i="1"/>
  <c r="V1014" i="1"/>
  <c r="W1014" i="1"/>
  <c r="X1014" i="1"/>
  <c r="Y1014" i="1"/>
  <c r="V1015" i="1"/>
  <c r="W1015" i="1"/>
  <c r="X1015" i="1"/>
  <c r="Y1015" i="1"/>
  <c r="V1016" i="1"/>
  <c r="W1016" i="1"/>
  <c r="X1016" i="1"/>
  <c r="Y1016" i="1"/>
  <c r="V1017" i="1"/>
  <c r="W1017" i="1"/>
  <c r="X1017" i="1"/>
  <c r="Y1017" i="1"/>
  <c r="V1018" i="1"/>
  <c r="W1018" i="1"/>
  <c r="X1018" i="1"/>
  <c r="Y1018" i="1"/>
  <c r="V1019" i="1"/>
  <c r="W1019" i="1"/>
  <c r="X1019" i="1"/>
  <c r="Y1019" i="1"/>
  <c r="V1020" i="1"/>
  <c r="W1020" i="1"/>
  <c r="X1020" i="1"/>
  <c r="Y1020" i="1"/>
  <c r="V1021" i="1"/>
  <c r="W1021" i="1"/>
  <c r="X1021" i="1"/>
  <c r="Y1021" i="1"/>
  <c r="V1022" i="1"/>
  <c r="W1022" i="1"/>
  <c r="X1022" i="1"/>
  <c r="Y1022" i="1"/>
  <c r="V1023" i="1"/>
  <c r="W1023" i="1"/>
  <c r="X1023" i="1"/>
  <c r="Y1023" i="1"/>
  <c r="V1024" i="1"/>
  <c r="W1024" i="1"/>
  <c r="X1024" i="1"/>
  <c r="Y1024" i="1"/>
  <c r="V1025" i="1"/>
  <c r="W1025" i="1"/>
  <c r="X1025" i="1"/>
  <c r="Y1025" i="1"/>
  <c r="V1026" i="1"/>
  <c r="W1026" i="1"/>
  <c r="X1026" i="1"/>
  <c r="Y1026" i="1"/>
  <c r="V1027" i="1"/>
  <c r="W1027" i="1"/>
  <c r="X1027" i="1"/>
  <c r="Y1027" i="1"/>
  <c r="V1028" i="1"/>
  <c r="W1028" i="1"/>
  <c r="X1028" i="1"/>
  <c r="Y1028" i="1"/>
  <c r="V1029" i="1"/>
  <c r="W1029" i="1"/>
  <c r="X1029" i="1"/>
  <c r="Y1029" i="1"/>
  <c r="V1030" i="1"/>
  <c r="W1030" i="1"/>
  <c r="X1030" i="1"/>
  <c r="Y1030" i="1"/>
  <c r="V1031" i="1"/>
  <c r="W1031" i="1"/>
  <c r="X1031" i="1"/>
  <c r="Y1031" i="1"/>
  <c r="V1032" i="1"/>
  <c r="W1032" i="1"/>
  <c r="X1032" i="1"/>
  <c r="Y1032" i="1"/>
  <c r="V1033" i="1"/>
  <c r="W1033" i="1"/>
  <c r="X1033" i="1"/>
  <c r="Y1033" i="1"/>
  <c r="V1034" i="1"/>
  <c r="W1034" i="1"/>
  <c r="X1034" i="1"/>
  <c r="Y1034" i="1"/>
  <c r="V1035" i="1"/>
  <c r="W1035" i="1"/>
  <c r="X1035" i="1"/>
  <c r="Y1035" i="1"/>
  <c r="V1036" i="1"/>
  <c r="W1036" i="1"/>
  <c r="X1036" i="1"/>
  <c r="Y1036" i="1"/>
  <c r="V1037" i="1"/>
  <c r="W1037" i="1"/>
  <c r="X1037" i="1"/>
  <c r="Y1037" i="1"/>
  <c r="V1038" i="1"/>
  <c r="W1038" i="1"/>
  <c r="X1038" i="1"/>
  <c r="Y1038" i="1"/>
  <c r="V1039" i="1"/>
  <c r="W1039" i="1"/>
  <c r="X1039" i="1"/>
  <c r="Y1039" i="1"/>
  <c r="V1040" i="1"/>
  <c r="W1040" i="1"/>
  <c r="X1040" i="1"/>
  <c r="Y1040" i="1"/>
  <c r="V1041" i="1"/>
  <c r="W1041" i="1"/>
  <c r="X1041" i="1"/>
  <c r="Y1041" i="1"/>
  <c r="V1042" i="1"/>
  <c r="W1042" i="1"/>
  <c r="X1042" i="1"/>
  <c r="Y1042" i="1"/>
  <c r="V1043" i="1"/>
  <c r="W1043" i="1"/>
  <c r="X1043" i="1"/>
  <c r="Y1043" i="1"/>
  <c r="V1044" i="1"/>
  <c r="W1044" i="1"/>
  <c r="X1044" i="1"/>
  <c r="Y1044" i="1"/>
  <c r="V1045" i="1"/>
  <c r="W1045" i="1"/>
  <c r="X1045" i="1"/>
  <c r="Y1045" i="1"/>
  <c r="V1046" i="1"/>
  <c r="W1046" i="1"/>
  <c r="X1046" i="1"/>
  <c r="Y1046" i="1"/>
  <c r="V1047" i="1"/>
  <c r="W1047" i="1"/>
  <c r="X1047" i="1"/>
  <c r="Y1047" i="1"/>
  <c r="V1048" i="1"/>
  <c r="W1048" i="1"/>
  <c r="X1048" i="1"/>
  <c r="Y1048" i="1"/>
  <c r="V1049" i="1"/>
  <c r="W1049" i="1"/>
  <c r="X1049" i="1"/>
  <c r="Y1049" i="1"/>
  <c r="V1050" i="1"/>
  <c r="W1050" i="1"/>
  <c r="X1050" i="1"/>
  <c r="Y1050" i="1"/>
  <c r="V1051" i="1"/>
  <c r="W1051" i="1"/>
  <c r="X1051" i="1"/>
  <c r="Y1051" i="1"/>
  <c r="V1052" i="1"/>
  <c r="W1052" i="1"/>
  <c r="X1052" i="1"/>
  <c r="Y1052" i="1"/>
  <c r="V1053" i="1"/>
  <c r="W1053" i="1"/>
  <c r="X1053" i="1"/>
  <c r="Y1053" i="1"/>
  <c r="V1054" i="1"/>
  <c r="W1054" i="1"/>
  <c r="X1054" i="1"/>
  <c r="Y1054" i="1"/>
  <c r="V1055" i="1"/>
  <c r="W1055" i="1"/>
  <c r="X1055" i="1"/>
  <c r="Y1055" i="1"/>
  <c r="V1056" i="1"/>
  <c r="W1056" i="1"/>
  <c r="X1056" i="1"/>
  <c r="Y1056" i="1"/>
  <c r="V1057" i="1"/>
  <c r="W1057" i="1"/>
  <c r="X1057" i="1"/>
  <c r="Y1057" i="1"/>
  <c r="V1058" i="1"/>
  <c r="W1058" i="1"/>
  <c r="X1058" i="1"/>
  <c r="Y1058" i="1"/>
  <c r="V1059" i="1"/>
  <c r="W1059" i="1"/>
  <c r="X1059" i="1"/>
  <c r="Y1059" i="1"/>
  <c r="V1060" i="1"/>
  <c r="W1060" i="1"/>
  <c r="X1060" i="1"/>
  <c r="Y1060" i="1"/>
  <c r="V1061" i="1"/>
  <c r="W1061" i="1"/>
  <c r="X1061" i="1"/>
  <c r="Y1061" i="1"/>
  <c r="V1062" i="1"/>
  <c r="W1062" i="1"/>
  <c r="X1062" i="1"/>
  <c r="Y1062" i="1"/>
  <c r="V1063" i="1"/>
  <c r="W1063" i="1"/>
  <c r="X1063" i="1"/>
  <c r="Y1063" i="1"/>
  <c r="V1064" i="1"/>
  <c r="W1064" i="1"/>
  <c r="X1064" i="1"/>
  <c r="Y1064" i="1"/>
  <c r="V1065" i="1"/>
  <c r="W1065" i="1"/>
  <c r="X1065" i="1"/>
  <c r="Y1065" i="1"/>
  <c r="V1066" i="1"/>
  <c r="W1066" i="1"/>
  <c r="X1066" i="1"/>
  <c r="Y1066" i="1"/>
  <c r="V1067" i="1"/>
  <c r="W1067" i="1"/>
  <c r="X1067" i="1"/>
  <c r="Y1067" i="1"/>
  <c r="V1068" i="1"/>
  <c r="W1068" i="1"/>
  <c r="X1068" i="1"/>
  <c r="Y1068" i="1"/>
  <c r="V1069" i="1"/>
  <c r="W1069" i="1"/>
  <c r="X1069" i="1"/>
  <c r="Y1069" i="1"/>
  <c r="V1070" i="1"/>
  <c r="W1070" i="1"/>
  <c r="X1070" i="1"/>
  <c r="Y1070" i="1"/>
  <c r="V1071" i="1"/>
  <c r="W1071" i="1"/>
  <c r="X1071" i="1"/>
  <c r="Y1071" i="1"/>
  <c r="V1072" i="1"/>
  <c r="W1072" i="1"/>
  <c r="X1072" i="1"/>
  <c r="Y1072" i="1"/>
  <c r="V1073" i="1"/>
  <c r="W1073" i="1"/>
  <c r="X1073" i="1"/>
  <c r="Y1073" i="1"/>
  <c r="V1074" i="1"/>
  <c r="W1074" i="1"/>
  <c r="X1074" i="1"/>
  <c r="Y1074" i="1"/>
  <c r="V1075" i="1"/>
  <c r="W1075" i="1"/>
  <c r="X1075" i="1"/>
  <c r="Y1075" i="1"/>
  <c r="V1076" i="1"/>
  <c r="W1076" i="1"/>
  <c r="X1076" i="1"/>
  <c r="Y1076" i="1"/>
  <c r="V1077" i="1"/>
  <c r="W1077" i="1"/>
  <c r="X1077" i="1"/>
  <c r="Y1077" i="1"/>
  <c r="V1078" i="1"/>
  <c r="W1078" i="1"/>
  <c r="X1078" i="1"/>
  <c r="Y1078" i="1"/>
  <c r="V1079" i="1"/>
  <c r="W1079" i="1"/>
  <c r="X1079" i="1"/>
  <c r="Y1079" i="1"/>
  <c r="V1080" i="1"/>
  <c r="W1080" i="1"/>
  <c r="X1080" i="1"/>
  <c r="Y1080" i="1"/>
  <c r="V1081" i="1"/>
  <c r="W1081" i="1"/>
  <c r="X1081" i="1"/>
  <c r="Y1081" i="1"/>
  <c r="V1082" i="1"/>
  <c r="W1082" i="1"/>
  <c r="X1082" i="1"/>
  <c r="Y1082" i="1"/>
  <c r="V1083" i="1"/>
  <c r="W1083" i="1"/>
  <c r="X1083" i="1"/>
  <c r="Y1083" i="1"/>
  <c r="V1084" i="1"/>
  <c r="W1084" i="1"/>
  <c r="X1084" i="1"/>
  <c r="Y1084" i="1"/>
  <c r="V1085" i="1"/>
  <c r="W1085" i="1"/>
  <c r="X1085" i="1"/>
  <c r="Y1085" i="1"/>
  <c r="V1086" i="1"/>
  <c r="W1086" i="1"/>
  <c r="X1086" i="1"/>
  <c r="Y1086" i="1"/>
  <c r="V1087" i="1"/>
  <c r="W1087" i="1"/>
  <c r="X1087" i="1"/>
  <c r="Y1087" i="1"/>
  <c r="V1088" i="1"/>
  <c r="W1088" i="1"/>
  <c r="X1088" i="1"/>
  <c r="Y1088" i="1"/>
  <c r="V1089" i="1"/>
  <c r="W1089" i="1"/>
  <c r="X1089" i="1"/>
  <c r="Y1089" i="1"/>
  <c r="V1090" i="1"/>
  <c r="W1090" i="1"/>
  <c r="X1090" i="1"/>
  <c r="Y1090" i="1"/>
  <c r="V1091" i="1"/>
  <c r="W1091" i="1"/>
  <c r="X1091" i="1"/>
  <c r="Y1091" i="1"/>
  <c r="V1092" i="1"/>
  <c r="W1092" i="1"/>
  <c r="X1092" i="1"/>
  <c r="Y1092" i="1"/>
  <c r="V1093" i="1"/>
  <c r="W1093" i="1"/>
  <c r="X1093" i="1"/>
  <c r="Y1093" i="1"/>
  <c r="V1094" i="1"/>
  <c r="W1094" i="1"/>
  <c r="X1094" i="1"/>
  <c r="Y1094" i="1"/>
  <c r="V1095" i="1"/>
  <c r="W1095" i="1"/>
  <c r="X1095" i="1"/>
  <c r="Y1095" i="1"/>
  <c r="V1096" i="1"/>
  <c r="W1096" i="1"/>
  <c r="X1096" i="1"/>
  <c r="Y1096" i="1"/>
  <c r="V1097" i="1"/>
  <c r="W1097" i="1"/>
  <c r="X1097" i="1"/>
  <c r="Y1097" i="1"/>
  <c r="V1098" i="1"/>
  <c r="W1098" i="1"/>
  <c r="X1098" i="1"/>
  <c r="Y1098" i="1"/>
  <c r="V1099" i="1"/>
  <c r="W1099" i="1"/>
  <c r="X1099" i="1"/>
  <c r="Y1099" i="1"/>
  <c r="V1100" i="1"/>
  <c r="W1100" i="1"/>
  <c r="X1100" i="1"/>
  <c r="Y1100" i="1"/>
  <c r="V1101" i="1"/>
  <c r="W1101" i="1"/>
  <c r="X1101" i="1"/>
  <c r="Y1101" i="1"/>
  <c r="V1102" i="1"/>
  <c r="W1102" i="1"/>
  <c r="X1102" i="1"/>
  <c r="Y1102" i="1"/>
  <c r="V1103" i="1"/>
  <c r="W1103" i="1"/>
  <c r="X1103" i="1"/>
  <c r="Y1103" i="1"/>
  <c r="V1104" i="1"/>
  <c r="W1104" i="1"/>
  <c r="X1104" i="1"/>
  <c r="Y1104" i="1"/>
  <c r="V1105" i="1"/>
  <c r="W1105" i="1"/>
  <c r="X1105" i="1"/>
  <c r="Y1105" i="1"/>
  <c r="V1106" i="1"/>
  <c r="W1106" i="1"/>
  <c r="X1106" i="1"/>
  <c r="Y1106" i="1"/>
  <c r="V1107" i="1"/>
  <c r="W1107" i="1"/>
  <c r="X1107" i="1"/>
  <c r="Y1107" i="1"/>
  <c r="V1108" i="1"/>
  <c r="W1108" i="1"/>
  <c r="X1108" i="1"/>
  <c r="Y1108" i="1"/>
  <c r="V1109" i="1"/>
  <c r="W1109" i="1"/>
  <c r="X1109" i="1"/>
  <c r="Y1109" i="1"/>
  <c r="V1110" i="1"/>
  <c r="W1110" i="1"/>
  <c r="X1110" i="1"/>
  <c r="Y1110" i="1"/>
  <c r="V1111" i="1"/>
  <c r="W1111" i="1"/>
  <c r="X1111" i="1"/>
  <c r="Y1111" i="1"/>
  <c r="V1112" i="1"/>
  <c r="W1112" i="1"/>
  <c r="X1112" i="1"/>
  <c r="Y1112" i="1"/>
  <c r="V1113" i="1"/>
  <c r="W1113" i="1"/>
  <c r="X1113" i="1"/>
  <c r="Y1113" i="1"/>
  <c r="V1114" i="1"/>
  <c r="W1114" i="1"/>
  <c r="X1114" i="1"/>
  <c r="Y1114" i="1"/>
  <c r="V1115" i="1"/>
  <c r="W1115" i="1"/>
  <c r="X1115" i="1"/>
  <c r="Y1115" i="1"/>
  <c r="V1116" i="1"/>
  <c r="W1116" i="1"/>
  <c r="X1116" i="1"/>
  <c r="Y1116" i="1"/>
  <c r="V1117" i="1"/>
  <c r="W1117" i="1"/>
  <c r="X1117" i="1"/>
  <c r="Y1117" i="1"/>
  <c r="V1118" i="1"/>
  <c r="W1118" i="1"/>
  <c r="X1118" i="1"/>
  <c r="Y1118" i="1"/>
  <c r="V1119" i="1"/>
  <c r="W1119" i="1"/>
  <c r="X1119" i="1"/>
  <c r="Y1119" i="1"/>
  <c r="V1120" i="1"/>
  <c r="W1120" i="1"/>
  <c r="X1120" i="1"/>
  <c r="Y1120" i="1"/>
  <c r="V1121" i="1"/>
  <c r="W1121" i="1"/>
  <c r="X1121" i="1"/>
  <c r="Y1121" i="1"/>
  <c r="V1122" i="1"/>
  <c r="W1122" i="1"/>
  <c r="X1122" i="1"/>
  <c r="Y1122" i="1"/>
  <c r="V1123" i="1"/>
  <c r="W1123" i="1"/>
  <c r="X1123" i="1"/>
  <c r="Y1123" i="1"/>
  <c r="V1124" i="1"/>
  <c r="W1124" i="1"/>
  <c r="X1124" i="1"/>
  <c r="Y1124" i="1"/>
  <c r="V1125" i="1"/>
  <c r="W1125" i="1"/>
  <c r="X1125" i="1"/>
  <c r="Y1125" i="1"/>
  <c r="V1126" i="1"/>
  <c r="W1126" i="1"/>
  <c r="X1126" i="1"/>
  <c r="Y1126" i="1"/>
  <c r="V1127" i="1"/>
  <c r="W1127" i="1"/>
  <c r="X1127" i="1"/>
  <c r="Y1127" i="1"/>
  <c r="V1128" i="1"/>
  <c r="W1128" i="1"/>
  <c r="X1128" i="1"/>
  <c r="Y1128" i="1"/>
  <c r="V1129" i="1"/>
  <c r="W1129" i="1"/>
  <c r="X1129" i="1"/>
  <c r="Y1129" i="1"/>
  <c r="V1130" i="1"/>
  <c r="W1130" i="1"/>
  <c r="X1130" i="1"/>
  <c r="Y1130" i="1"/>
  <c r="V1131" i="1"/>
  <c r="W1131" i="1"/>
  <c r="X1131" i="1"/>
  <c r="Y1131" i="1"/>
  <c r="V1132" i="1"/>
  <c r="W1132" i="1"/>
  <c r="X1132" i="1"/>
  <c r="Y1132" i="1"/>
  <c r="V1133" i="1"/>
  <c r="W1133" i="1"/>
  <c r="X1133" i="1"/>
  <c r="Y1133" i="1"/>
  <c r="V1134" i="1"/>
  <c r="W1134" i="1"/>
  <c r="X1134" i="1"/>
  <c r="Y1134" i="1"/>
  <c r="V1135" i="1"/>
  <c r="W1135" i="1"/>
  <c r="X1135" i="1"/>
  <c r="Y1135" i="1"/>
  <c r="V1136" i="1"/>
  <c r="W1136" i="1"/>
  <c r="X1136" i="1"/>
  <c r="Y1136" i="1"/>
  <c r="V1137" i="1"/>
  <c r="W1137" i="1"/>
  <c r="X1137" i="1"/>
  <c r="Y1137" i="1"/>
  <c r="V1138" i="1"/>
  <c r="W1138" i="1"/>
  <c r="X1138" i="1"/>
  <c r="Y1138" i="1"/>
  <c r="V1139" i="1"/>
  <c r="W1139" i="1"/>
  <c r="X1139" i="1"/>
  <c r="Y1139" i="1"/>
  <c r="V1140" i="1"/>
  <c r="W1140" i="1"/>
  <c r="X1140" i="1"/>
  <c r="Y1140" i="1"/>
  <c r="V1141" i="1"/>
  <c r="W1141" i="1"/>
  <c r="X1141" i="1"/>
  <c r="Y1141" i="1"/>
  <c r="V1142" i="1"/>
  <c r="W1142" i="1"/>
  <c r="X1142" i="1"/>
  <c r="Y1142" i="1"/>
  <c r="V1143" i="1"/>
  <c r="W1143" i="1"/>
  <c r="X1143" i="1"/>
  <c r="Y1143" i="1"/>
  <c r="V1144" i="1"/>
  <c r="W1144" i="1"/>
  <c r="X1144" i="1"/>
  <c r="Y1144" i="1"/>
  <c r="V1145" i="1"/>
  <c r="W1145" i="1"/>
  <c r="X1145" i="1"/>
  <c r="Y1145" i="1"/>
  <c r="V1146" i="1"/>
  <c r="W1146" i="1"/>
  <c r="X1146" i="1"/>
  <c r="Y1146" i="1"/>
  <c r="V1147" i="1"/>
  <c r="W1147" i="1"/>
  <c r="X1147" i="1"/>
  <c r="Y1147" i="1"/>
  <c r="V1148" i="1"/>
  <c r="W1148" i="1"/>
  <c r="X1148" i="1"/>
  <c r="Y1148" i="1"/>
  <c r="V1149" i="1"/>
  <c r="W1149" i="1"/>
  <c r="X1149" i="1"/>
  <c r="Y1149" i="1"/>
  <c r="V1150" i="1"/>
  <c r="W1150" i="1"/>
  <c r="X1150" i="1"/>
  <c r="Y1150" i="1"/>
  <c r="V1151" i="1"/>
  <c r="W1151" i="1"/>
  <c r="X1151" i="1"/>
  <c r="Y1151" i="1"/>
  <c r="V1152" i="1"/>
  <c r="W1152" i="1"/>
  <c r="X1152" i="1"/>
  <c r="Y1152" i="1"/>
  <c r="V1153" i="1"/>
  <c r="W1153" i="1"/>
  <c r="X1153" i="1"/>
  <c r="Y1153" i="1"/>
  <c r="V1154" i="1"/>
  <c r="W1154" i="1"/>
  <c r="X1154" i="1"/>
  <c r="Y1154" i="1"/>
  <c r="V1155" i="1"/>
  <c r="W1155" i="1"/>
  <c r="X1155" i="1"/>
  <c r="Y1155" i="1"/>
  <c r="V1156" i="1"/>
  <c r="W1156" i="1"/>
  <c r="X1156" i="1"/>
  <c r="Y1156" i="1"/>
  <c r="V1157" i="1"/>
  <c r="W1157" i="1"/>
  <c r="X1157" i="1"/>
  <c r="Y1157" i="1"/>
  <c r="V1158" i="1"/>
  <c r="W1158" i="1"/>
  <c r="X1158" i="1"/>
  <c r="Y1158" i="1"/>
  <c r="V1159" i="1"/>
  <c r="W1159" i="1"/>
  <c r="X1159" i="1"/>
  <c r="Y1159" i="1"/>
  <c r="V1160" i="1"/>
  <c r="W1160" i="1"/>
  <c r="X1160" i="1"/>
  <c r="Y1160" i="1"/>
  <c r="V1161" i="1"/>
  <c r="W1161" i="1"/>
  <c r="X1161" i="1"/>
  <c r="Y1161" i="1"/>
  <c r="V1162" i="1"/>
  <c r="W1162" i="1"/>
  <c r="X1162" i="1"/>
  <c r="Y1162" i="1"/>
  <c r="V1163" i="1"/>
  <c r="W1163" i="1"/>
  <c r="X1163" i="1"/>
  <c r="Y1163" i="1"/>
  <c r="V1164" i="1"/>
  <c r="W1164" i="1"/>
  <c r="X1164" i="1"/>
  <c r="Y1164" i="1"/>
  <c r="V1165" i="1"/>
  <c r="W1165" i="1"/>
  <c r="X1165" i="1"/>
  <c r="Y1165" i="1"/>
  <c r="V1166" i="1"/>
  <c r="W1166" i="1"/>
  <c r="X1166" i="1"/>
  <c r="Y1166" i="1"/>
  <c r="V1167" i="1"/>
  <c r="W1167" i="1"/>
  <c r="X1167" i="1"/>
  <c r="Y1167" i="1"/>
  <c r="V1168" i="1"/>
  <c r="W1168" i="1"/>
  <c r="X1168" i="1"/>
  <c r="Y1168" i="1"/>
  <c r="V1169" i="1"/>
  <c r="W1169" i="1"/>
  <c r="X1169" i="1"/>
  <c r="Y1169" i="1"/>
  <c r="V1170" i="1"/>
  <c r="W1170" i="1"/>
  <c r="X1170" i="1"/>
  <c r="Y1170" i="1"/>
  <c r="V1171" i="1"/>
  <c r="W1171" i="1"/>
  <c r="X1171" i="1"/>
  <c r="Y1171" i="1"/>
  <c r="V1172" i="1"/>
  <c r="W1172" i="1"/>
  <c r="X1172" i="1"/>
  <c r="Y1172" i="1"/>
  <c r="V1173" i="1"/>
  <c r="W1173" i="1"/>
  <c r="X1173" i="1"/>
  <c r="Y1173" i="1"/>
  <c r="V1174" i="1"/>
  <c r="W1174" i="1"/>
  <c r="X1174" i="1"/>
  <c r="Y1174" i="1"/>
  <c r="V1175" i="1"/>
  <c r="W1175" i="1"/>
  <c r="X1175" i="1"/>
  <c r="Y1175" i="1"/>
  <c r="V1176" i="1"/>
  <c r="W1176" i="1"/>
  <c r="X1176" i="1"/>
  <c r="Y1176" i="1"/>
  <c r="V1177" i="1"/>
  <c r="W1177" i="1"/>
  <c r="X1177" i="1"/>
  <c r="Y1177" i="1"/>
  <c r="V1178" i="1"/>
  <c r="W1178" i="1"/>
  <c r="X1178" i="1"/>
  <c r="Y1178" i="1"/>
  <c r="V1179" i="1"/>
  <c r="W1179" i="1"/>
  <c r="X1179" i="1"/>
  <c r="Y1179" i="1"/>
  <c r="V1180" i="1"/>
  <c r="W1180" i="1"/>
  <c r="X1180" i="1"/>
  <c r="Y1180" i="1"/>
  <c r="V1181" i="1"/>
  <c r="W1181" i="1"/>
  <c r="X1181" i="1"/>
  <c r="Y1181" i="1"/>
  <c r="V1182" i="1"/>
  <c r="W1182" i="1"/>
  <c r="X1182" i="1"/>
  <c r="Y1182" i="1"/>
  <c r="V1183" i="1"/>
  <c r="W1183" i="1"/>
  <c r="X1183" i="1"/>
  <c r="Y1183" i="1"/>
  <c r="V1184" i="1"/>
  <c r="W1184" i="1"/>
  <c r="X1184" i="1"/>
  <c r="Y1184" i="1"/>
  <c r="V1185" i="1"/>
  <c r="W1185" i="1"/>
  <c r="X1185" i="1"/>
  <c r="Y1185" i="1"/>
  <c r="V1186" i="1"/>
  <c r="W1186" i="1"/>
  <c r="X1186" i="1"/>
  <c r="Y1186" i="1"/>
  <c r="V1187" i="1"/>
  <c r="W1187" i="1"/>
  <c r="X1187" i="1"/>
  <c r="Y1187" i="1"/>
  <c r="V1188" i="1"/>
  <c r="W1188" i="1"/>
  <c r="X1188" i="1"/>
  <c r="Y1188" i="1"/>
  <c r="V1189" i="1"/>
  <c r="W1189" i="1"/>
  <c r="X1189" i="1"/>
  <c r="Y1189" i="1"/>
  <c r="V1190" i="1"/>
  <c r="W1190" i="1"/>
  <c r="X1190" i="1"/>
  <c r="Y1190" i="1"/>
  <c r="V1191" i="1"/>
  <c r="W1191" i="1"/>
  <c r="X1191" i="1"/>
  <c r="Y1191" i="1"/>
  <c r="V1192" i="1"/>
  <c r="W1192" i="1"/>
  <c r="X1192" i="1"/>
  <c r="Y1192" i="1"/>
  <c r="V1193" i="1"/>
  <c r="W1193" i="1"/>
  <c r="X1193" i="1"/>
  <c r="Y1193" i="1"/>
  <c r="V1194" i="1"/>
  <c r="W1194" i="1"/>
  <c r="X1194" i="1"/>
  <c r="Y1194" i="1"/>
  <c r="V1195" i="1"/>
  <c r="W1195" i="1"/>
  <c r="X1195" i="1"/>
  <c r="Y1195" i="1"/>
  <c r="V1196" i="1"/>
  <c r="W1196" i="1"/>
  <c r="X1196" i="1"/>
  <c r="Y1196" i="1"/>
  <c r="V1197" i="1"/>
  <c r="W1197" i="1"/>
  <c r="X1197" i="1"/>
  <c r="Y1197" i="1"/>
  <c r="V1198" i="1"/>
  <c r="W1198" i="1"/>
  <c r="X1198" i="1"/>
  <c r="Y1198" i="1"/>
  <c r="V1199" i="1"/>
  <c r="W1199" i="1"/>
  <c r="X1199" i="1"/>
  <c r="Y1199" i="1"/>
  <c r="V1200" i="1"/>
  <c r="W1200" i="1"/>
  <c r="X1200" i="1"/>
  <c r="Y1200" i="1"/>
  <c r="V3" i="1"/>
  <c r="W3" i="1"/>
  <c r="X3" i="1"/>
  <c r="Y3" i="1"/>
  <c r="V4" i="1"/>
  <c r="W4" i="1"/>
  <c r="X4" i="1"/>
  <c r="Y4" i="1"/>
  <c r="V5" i="1"/>
  <c r="W5" i="1"/>
  <c r="X5" i="1"/>
  <c r="Y5" i="1"/>
  <c r="V6" i="1"/>
  <c r="W6" i="1"/>
  <c r="X6" i="1"/>
  <c r="Y6" i="1"/>
  <c r="V7" i="1"/>
  <c r="W7" i="1"/>
  <c r="X7" i="1"/>
  <c r="Y7" i="1"/>
  <c r="V8" i="1"/>
  <c r="W8" i="1"/>
  <c r="X8" i="1"/>
  <c r="Y8" i="1"/>
  <c r="V9" i="1"/>
  <c r="W9" i="1"/>
  <c r="X9" i="1"/>
  <c r="Y9" i="1"/>
  <c r="V10" i="1"/>
  <c r="W10" i="1"/>
  <c r="X10" i="1"/>
  <c r="Y10" i="1"/>
  <c r="V11" i="1"/>
  <c r="W11" i="1"/>
  <c r="X11" i="1"/>
  <c r="Y11" i="1"/>
  <c r="V12" i="1"/>
  <c r="W12" i="1"/>
  <c r="X12" i="1"/>
  <c r="Y12" i="1"/>
  <c r="V13" i="1"/>
  <c r="W13" i="1"/>
  <c r="X13" i="1"/>
  <c r="Y13" i="1"/>
  <c r="V14" i="1"/>
  <c r="W14" i="1"/>
  <c r="X14" i="1"/>
  <c r="Y14" i="1"/>
  <c r="V15" i="1"/>
  <c r="W15" i="1"/>
  <c r="X15" i="1"/>
  <c r="Y15" i="1"/>
  <c r="V16" i="1"/>
  <c r="W16" i="1"/>
  <c r="X16" i="1"/>
  <c r="Y16" i="1"/>
  <c r="V17" i="1"/>
  <c r="W17" i="1"/>
  <c r="X17" i="1"/>
  <c r="Y17" i="1"/>
  <c r="V18" i="1"/>
  <c r="W18" i="1"/>
  <c r="X18" i="1"/>
  <c r="Y18" i="1"/>
  <c r="V19" i="1"/>
  <c r="W19" i="1"/>
  <c r="X19" i="1"/>
  <c r="Y19" i="1"/>
  <c r="V20" i="1"/>
  <c r="W20" i="1"/>
  <c r="X20" i="1"/>
  <c r="Y20" i="1"/>
  <c r="V21" i="1"/>
  <c r="W21" i="1"/>
  <c r="X21" i="1"/>
  <c r="Y21" i="1"/>
  <c r="V22" i="1"/>
  <c r="W22" i="1"/>
  <c r="X22" i="1"/>
  <c r="Y22" i="1"/>
  <c r="V23" i="1"/>
  <c r="W23" i="1"/>
  <c r="X23" i="1"/>
  <c r="Y23" i="1"/>
  <c r="V24" i="1"/>
  <c r="W24" i="1"/>
  <c r="X24" i="1"/>
  <c r="Y24" i="1"/>
  <c r="V25" i="1"/>
  <c r="W25" i="1"/>
  <c r="X25" i="1"/>
  <c r="Y25" i="1"/>
  <c r="V26" i="1"/>
  <c r="W26" i="1"/>
  <c r="X26" i="1"/>
  <c r="Y26" i="1"/>
  <c r="V27" i="1"/>
  <c r="W27" i="1"/>
  <c r="X27" i="1"/>
  <c r="Y27" i="1"/>
  <c r="V28" i="1"/>
  <c r="W28" i="1"/>
  <c r="X28" i="1"/>
  <c r="Y28" i="1"/>
  <c r="V29" i="1"/>
  <c r="W29" i="1"/>
  <c r="X29" i="1"/>
  <c r="Y29" i="1"/>
  <c r="V30" i="1"/>
  <c r="W30" i="1"/>
  <c r="X30" i="1"/>
  <c r="Y30" i="1"/>
  <c r="V31" i="1"/>
  <c r="W31" i="1"/>
  <c r="X31" i="1"/>
  <c r="Y31" i="1"/>
  <c r="V32" i="1"/>
  <c r="W32" i="1"/>
  <c r="X32" i="1"/>
  <c r="Y32" i="1"/>
  <c r="V33" i="1"/>
  <c r="W33" i="1"/>
  <c r="X33" i="1"/>
  <c r="Y33" i="1"/>
  <c r="V34" i="1"/>
  <c r="W34" i="1"/>
  <c r="X34" i="1"/>
  <c r="Y34" i="1"/>
  <c r="V35" i="1"/>
  <c r="W35" i="1"/>
  <c r="X35" i="1"/>
  <c r="Y35" i="1"/>
  <c r="V36" i="1"/>
  <c r="W36" i="1"/>
  <c r="X36" i="1"/>
  <c r="Y36" i="1"/>
  <c r="V37" i="1"/>
  <c r="W37" i="1"/>
  <c r="X37" i="1"/>
  <c r="Y37" i="1"/>
  <c r="V38" i="1"/>
  <c r="W38" i="1"/>
  <c r="X38" i="1"/>
  <c r="Y38" i="1"/>
  <c r="V39" i="1"/>
  <c r="W39" i="1"/>
  <c r="X39" i="1"/>
  <c r="Y39" i="1"/>
  <c r="V40" i="1"/>
  <c r="W40" i="1"/>
  <c r="X40" i="1"/>
  <c r="Y40" i="1"/>
  <c r="V41" i="1"/>
  <c r="W41" i="1"/>
  <c r="X41" i="1"/>
  <c r="Y41" i="1"/>
  <c r="V42" i="1"/>
  <c r="W42" i="1"/>
  <c r="X42" i="1"/>
  <c r="Y42" i="1"/>
  <c r="V43" i="1"/>
  <c r="W43" i="1"/>
  <c r="X43" i="1"/>
  <c r="Y43" i="1"/>
  <c r="V44" i="1"/>
  <c r="W44" i="1"/>
  <c r="X44" i="1"/>
  <c r="Y44" i="1"/>
  <c r="V45" i="1"/>
  <c r="W45" i="1"/>
  <c r="X45" i="1"/>
  <c r="Y45" i="1"/>
  <c r="V46" i="1"/>
  <c r="W46" i="1"/>
  <c r="X46" i="1"/>
  <c r="Y46" i="1"/>
  <c r="V47" i="1"/>
  <c r="W47" i="1"/>
  <c r="X47" i="1"/>
  <c r="Y47" i="1"/>
  <c r="V48" i="1"/>
  <c r="W48" i="1"/>
  <c r="X48" i="1"/>
  <c r="Y48" i="1"/>
  <c r="V49" i="1"/>
  <c r="W49" i="1"/>
  <c r="X49" i="1"/>
  <c r="Y49" i="1"/>
  <c r="V50" i="1"/>
  <c r="W50" i="1"/>
  <c r="X50" i="1"/>
  <c r="Y50" i="1"/>
  <c r="V51" i="1"/>
  <c r="W51" i="1"/>
  <c r="X51" i="1"/>
  <c r="Y51" i="1"/>
  <c r="V52" i="1"/>
  <c r="W52" i="1"/>
  <c r="X52" i="1"/>
  <c r="Y52" i="1"/>
  <c r="V53" i="1"/>
  <c r="W53" i="1"/>
  <c r="X53" i="1"/>
  <c r="Y53" i="1"/>
  <c r="V54" i="1"/>
  <c r="W54" i="1"/>
  <c r="X54" i="1"/>
  <c r="Y54" i="1"/>
  <c r="V55" i="1"/>
  <c r="W55" i="1"/>
  <c r="X55" i="1"/>
  <c r="Y55" i="1"/>
  <c r="V56" i="1"/>
  <c r="W56" i="1"/>
  <c r="X56" i="1"/>
  <c r="Y56" i="1"/>
  <c r="V57" i="1"/>
  <c r="W57" i="1"/>
  <c r="X57" i="1"/>
  <c r="Y57" i="1"/>
  <c r="V58" i="1"/>
  <c r="W58" i="1"/>
  <c r="X58" i="1"/>
  <c r="Y58" i="1"/>
  <c r="V59" i="1"/>
  <c r="W59" i="1"/>
  <c r="X59" i="1"/>
  <c r="Y59" i="1"/>
  <c r="V60" i="1"/>
  <c r="W60" i="1"/>
  <c r="X60" i="1"/>
  <c r="Y60" i="1"/>
  <c r="V61" i="1"/>
  <c r="W61" i="1"/>
  <c r="X61" i="1"/>
  <c r="Y61" i="1"/>
  <c r="V62" i="1"/>
  <c r="W62" i="1"/>
  <c r="X62" i="1"/>
  <c r="Y62" i="1"/>
  <c r="V63" i="1"/>
  <c r="W63" i="1"/>
  <c r="X63" i="1"/>
  <c r="Y63" i="1"/>
  <c r="V64" i="1"/>
  <c r="W64" i="1"/>
  <c r="X64" i="1"/>
  <c r="Y64" i="1"/>
  <c r="V65" i="1"/>
  <c r="W65" i="1"/>
  <c r="X65" i="1"/>
  <c r="Y65" i="1"/>
  <c r="V66" i="1"/>
  <c r="W66" i="1"/>
  <c r="X66" i="1"/>
  <c r="Y66" i="1"/>
  <c r="V67" i="1"/>
  <c r="W67" i="1"/>
  <c r="X67" i="1"/>
  <c r="Y67" i="1"/>
  <c r="V68" i="1"/>
  <c r="W68" i="1"/>
  <c r="X68" i="1"/>
  <c r="Y68" i="1"/>
  <c r="V69" i="1"/>
  <c r="W69" i="1"/>
  <c r="X69" i="1"/>
  <c r="Y69" i="1"/>
  <c r="V70" i="1"/>
  <c r="W70" i="1"/>
  <c r="X70" i="1"/>
  <c r="Y70" i="1"/>
  <c r="V71" i="1"/>
  <c r="W71" i="1"/>
  <c r="X71" i="1"/>
  <c r="Y71" i="1"/>
  <c r="V72" i="1"/>
  <c r="W72" i="1"/>
  <c r="X72" i="1"/>
  <c r="Y72" i="1"/>
  <c r="V73" i="1"/>
  <c r="W73" i="1"/>
  <c r="X73" i="1"/>
  <c r="Y73" i="1"/>
  <c r="V74" i="1"/>
  <c r="W74" i="1"/>
  <c r="X74" i="1"/>
  <c r="Y74" i="1"/>
  <c r="V75" i="1"/>
  <c r="W75" i="1"/>
  <c r="X75" i="1"/>
  <c r="Y75" i="1"/>
  <c r="V76" i="1"/>
  <c r="W76" i="1"/>
  <c r="X76" i="1"/>
  <c r="Y76" i="1"/>
  <c r="V77" i="1"/>
  <c r="W77" i="1"/>
  <c r="X77" i="1"/>
  <c r="Y77" i="1"/>
  <c r="V78" i="1"/>
  <c r="W78" i="1"/>
  <c r="X78" i="1"/>
  <c r="Y78" i="1"/>
  <c r="V79" i="1"/>
  <c r="W79" i="1"/>
  <c r="X79" i="1"/>
  <c r="Y79" i="1"/>
  <c r="V80" i="1"/>
  <c r="W80" i="1"/>
  <c r="X80" i="1"/>
  <c r="Y80" i="1"/>
  <c r="V81" i="1"/>
  <c r="W81" i="1"/>
  <c r="X81" i="1"/>
  <c r="Y81" i="1"/>
  <c r="V82" i="1"/>
  <c r="W82" i="1"/>
  <c r="X82" i="1"/>
  <c r="Y82" i="1"/>
  <c r="V83" i="1"/>
  <c r="W83" i="1"/>
  <c r="X83" i="1"/>
  <c r="Y83" i="1"/>
  <c r="V84" i="1"/>
  <c r="W84" i="1"/>
  <c r="X84" i="1"/>
  <c r="Y84" i="1"/>
  <c r="V85" i="1"/>
  <c r="W85" i="1"/>
  <c r="X85" i="1"/>
  <c r="Y85" i="1"/>
  <c r="V86" i="1"/>
  <c r="W86" i="1"/>
  <c r="X86" i="1"/>
  <c r="Y86" i="1"/>
  <c r="V87" i="1"/>
  <c r="W87" i="1"/>
  <c r="X87" i="1"/>
  <c r="Y87" i="1"/>
  <c r="V88" i="1"/>
  <c r="W88" i="1"/>
  <c r="X88" i="1"/>
  <c r="Y88" i="1"/>
  <c r="V89" i="1"/>
  <c r="W89" i="1"/>
  <c r="X89" i="1"/>
  <c r="Y89" i="1"/>
  <c r="V90" i="1"/>
  <c r="W90" i="1"/>
  <c r="X90" i="1"/>
  <c r="Y90" i="1"/>
  <c r="V91" i="1"/>
  <c r="W91" i="1"/>
  <c r="X91" i="1"/>
  <c r="Y91" i="1"/>
  <c r="V92" i="1"/>
  <c r="W92" i="1"/>
  <c r="X92" i="1"/>
  <c r="Y92" i="1"/>
  <c r="V93" i="1"/>
  <c r="W93" i="1"/>
  <c r="X93" i="1"/>
  <c r="Y93" i="1"/>
  <c r="V94" i="1"/>
  <c r="W94" i="1"/>
  <c r="X94" i="1"/>
  <c r="Y94" i="1"/>
  <c r="V95" i="1"/>
  <c r="W95" i="1"/>
  <c r="X95" i="1"/>
  <c r="Y95" i="1"/>
  <c r="V96" i="1"/>
  <c r="W96" i="1"/>
  <c r="X96" i="1"/>
  <c r="Y96" i="1"/>
  <c r="V97" i="1"/>
  <c r="W97" i="1"/>
  <c r="X97" i="1"/>
  <c r="Y97" i="1"/>
  <c r="V98" i="1"/>
  <c r="W98" i="1"/>
  <c r="X98" i="1"/>
  <c r="Y98" i="1"/>
  <c r="V99" i="1"/>
  <c r="W99" i="1"/>
  <c r="X99" i="1"/>
  <c r="Y99" i="1"/>
  <c r="V100" i="1"/>
  <c r="W100" i="1"/>
  <c r="X100" i="1"/>
  <c r="Y100" i="1"/>
  <c r="V101" i="1"/>
  <c r="W101" i="1"/>
  <c r="X101" i="1"/>
  <c r="Y101" i="1"/>
  <c r="V102" i="1"/>
  <c r="W102" i="1"/>
  <c r="X102" i="1"/>
  <c r="Y102" i="1"/>
  <c r="V103" i="1"/>
  <c r="W103" i="1"/>
  <c r="X103" i="1"/>
  <c r="Y103" i="1"/>
  <c r="V104" i="1"/>
  <c r="W104" i="1"/>
  <c r="X104" i="1"/>
  <c r="Y104" i="1"/>
  <c r="V105" i="1"/>
  <c r="W105" i="1"/>
  <c r="X105" i="1"/>
  <c r="Y105" i="1"/>
  <c r="V106" i="1"/>
  <c r="W106" i="1"/>
  <c r="X106" i="1"/>
  <c r="Y106" i="1"/>
  <c r="V107" i="1"/>
  <c r="W107" i="1"/>
  <c r="X107" i="1"/>
  <c r="Y107" i="1"/>
  <c r="V108" i="1"/>
  <c r="W108" i="1"/>
  <c r="X108" i="1"/>
  <c r="Y108" i="1"/>
  <c r="V109" i="1"/>
  <c r="W109" i="1"/>
  <c r="X109" i="1"/>
  <c r="Y109" i="1"/>
  <c r="V110" i="1"/>
  <c r="W110" i="1"/>
  <c r="X110" i="1"/>
  <c r="Y110" i="1"/>
  <c r="V111" i="1"/>
  <c r="W111" i="1"/>
  <c r="X111" i="1"/>
  <c r="Y111" i="1"/>
  <c r="V112" i="1"/>
  <c r="W112" i="1"/>
  <c r="X112" i="1"/>
  <c r="Y112" i="1"/>
  <c r="V113" i="1"/>
  <c r="W113" i="1"/>
  <c r="X113" i="1"/>
  <c r="Y113" i="1"/>
  <c r="V114" i="1"/>
  <c r="W114" i="1"/>
  <c r="X114" i="1"/>
  <c r="Y114" i="1"/>
  <c r="V115" i="1"/>
  <c r="W115" i="1"/>
  <c r="X115" i="1"/>
  <c r="Y115" i="1"/>
  <c r="V116" i="1"/>
  <c r="W116" i="1"/>
  <c r="X116" i="1"/>
  <c r="Y116" i="1"/>
  <c r="V117" i="1"/>
  <c r="W117" i="1"/>
  <c r="X117" i="1"/>
  <c r="Y117" i="1"/>
  <c r="V118" i="1"/>
  <c r="W118" i="1"/>
  <c r="X118" i="1"/>
  <c r="Y118" i="1"/>
  <c r="V119" i="1"/>
  <c r="W119" i="1"/>
  <c r="X119" i="1"/>
  <c r="Y119" i="1"/>
  <c r="V120" i="1"/>
  <c r="W120" i="1"/>
  <c r="X120" i="1"/>
  <c r="Y120" i="1"/>
  <c r="V121" i="1"/>
  <c r="W121" i="1"/>
  <c r="X121" i="1"/>
  <c r="Y121" i="1"/>
  <c r="V122" i="1"/>
  <c r="W122" i="1"/>
  <c r="X122" i="1"/>
  <c r="Y122" i="1"/>
  <c r="V123" i="1"/>
  <c r="W123" i="1"/>
  <c r="X123" i="1"/>
  <c r="Y123" i="1"/>
  <c r="V124" i="1"/>
  <c r="W124" i="1"/>
  <c r="X124" i="1"/>
  <c r="Y124" i="1"/>
  <c r="V125" i="1"/>
  <c r="W125" i="1"/>
  <c r="X125" i="1"/>
  <c r="Y125" i="1"/>
  <c r="V126" i="1"/>
  <c r="W126" i="1"/>
  <c r="X126" i="1"/>
  <c r="Y126" i="1"/>
  <c r="V127" i="1"/>
  <c r="W127" i="1"/>
  <c r="X127" i="1"/>
  <c r="Y127" i="1"/>
  <c r="V128" i="1"/>
  <c r="W128" i="1"/>
  <c r="X128" i="1"/>
  <c r="Y128" i="1"/>
  <c r="V129" i="1"/>
  <c r="W129" i="1"/>
  <c r="X129" i="1"/>
  <c r="Y129" i="1"/>
  <c r="V130" i="1"/>
  <c r="W130" i="1"/>
  <c r="X130" i="1"/>
  <c r="Y130" i="1"/>
  <c r="V131" i="1"/>
  <c r="W131" i="1"/>
  <c r="X131" i="1"/>
  <c r="Y131" i="1"/>
  <c r="V132" i="1"/>
  <c r="W132" i="1"/>
  <c r="X132" i="1"/>
  <c r="Y132" i="1"/>
  <c r="V133" i="1"/>
  <c r="W133" i="1"/>
  <c r="X133" i="1"/>
  <c r="Y133" i="1"/>
  <c r="V134" i="1"/>
  <c r="W134" i="1"/>
  <c r="X134" i="1"/>
  <c r="Y134" i="1"/>
  <c r="V135" i="1"/>
  <c r="W135" i="1"/>
  <c r="X135" i="1"/>
  <c r="Y135" i="1"/>
  <c r="V136" i="1"/>
  <c r="W136" i="1"/>
  <c r="X136" i="1"/>
  <c r="Y136" i="1"/>
  <c r="V137" i="1"/>
  <c r="W137" i="1"/>
  <c r="X137" i="1"/>
  <c r="Y137" i="1"/>
  <c r="V138" i="1"/>
  <c r="W138" i="1"/>
  <c r="X138" i="1"/>
  <c r="Y138" i="1"/>
  <c r="V139" i="1"/>
  <c r="W139" i="1"/>
  <c r="X139" i="1"/>
  <c r="Y139" i="1"/>
  <c r="V140" i="1"/>
  <c r="W140" i="1"/>
  <c r="X140" i="1"/>
  <c r="Y140" i="1"/>
  <c r="V141" i="1"/>
  <c r="W141" i="1"/>
  <c r="X141" i="1"/>
  <c r="Y141" i="1"/>
  <c r="V142" i="1"/>
  <c r="W142" i="1"/>
  <c r="X142" i="1"/>
  <c r="Y142" i="1"/>
  <c r="V143" i="1"/>
  <c r="W143" i="1"/>
  <c r="X143" i="1"/>
  <c r="Y143" i="1"/>
  <c r="V144" i="1"/>
  <c r="W144" i="1"/>
  <c r="X144" i="1"/>
  <c r="Y144" i="1"/>
  <c r="V145" i="1"/>
  <c r="W145" i="1"/>
  <c r="X145" i="1"/>
  <c r="Y145" i="1"/>
  <c r="V146" i="1"/>
  <c r="W146" i="1"/>
  <c r="X146" i="1"/>
  <c r="Y146" i="1"/>
  <c r="V147" i="1"/>
  <c r="W147" i="1"/>
  <c r="X147" i="1"/>
  <c r="Y147" i="1"/>
  <c r="V148" i="1"/>
  <c r="W148" i="1"/>
  <c r="X148" i="1"/>
  <c r="Y148" i="1"/>
  <c r="V149" i="1"/>
  <c r="W149" i="1"/>
  <c r="X149" i="1"/>
  <c r="Y149" i="1"/>
  <c r="V150" i="1"/>
  <c r="W150" i="1"/>
  <c r="X150" i="1"/>
  <c r="Y150" i="1"/>
  <c r="V151" i="1"/>
  <c r="W151" i="1"/>
  <c r="X151" i="1"/>
  <c r="Y151" i="1"/>
  <c r="V152" i="1"/>
  <c r="W152" i="1"/>
  <c r="X152" i="1"/>
  <c r="Y152" i="1"/>
  <c r="V153" i="1"/>
  <c r="W153" i="1"/>
  <c r="X153" i="1"/>
  <c r="Y153" i="1"/>
  <c r="V154" i="1"/>
  <c r="W154" i="1"/>
  <c r="X154" i="1"/>
  <c r="Y154" i="1"/>
  <c r="V155" i="1"/>
  <c r="W155" i="1"/>
  <c r="X155" i="1"/>
  <c r="Y155" i="1"/>
  <c r="V156" i="1"/>
  <c r="W156" i="1"/>
  <c r="X156" i="1"/>
  <c r="Y156" i="1"/>
  <c r="V157" i="1"/>
  <c r="W157" i="1"/>
  <c r="X157" i="1"/>
  <c r="Y157" i="1"/>
  <c r="V158" i="1"/>
  <c r="W158" i="1"/>
  <c r="X158" i="1"/>
  <c r="Y158" i="1"/>
  <c r="V159" i="1"/>
  <c r="W159" i="1"/>
  <c r="X159" i="1"/>
  <c r="Y159" i="1"/>
  <c r="V160" i="1"/>
  <c r="W160" i="1"/>
  <c r="X160" i="1"/>
  <c r="Y160" i="1"/>
  <c r="V161" i="1"/>
  <c r="W161" i="1"/>
  <c r="X161" i="1"/>
  <c r="Y161" i="1"/>
  <c r="V162" i="1"/>
  <c r="W162" i="1"/>
  <c r="X162" i="1"/>
  <c r="Y162" i="1"/>
  <c r="V163" i="1"/>
  <c r="W163" i="1"/>
  <c r="X163" i="1"/>
  <c r="Y163" i="1"/>
  <c r="V164" i="1"/>
  <c r="W164" i="1"/>
  <c r="X164" i="1"/>
  <c r="Y164" i="1"/>
  <c r="V165" i="1"/>
  <c r="W165" i="1"/>
  <c r="X165" i="1"/>
  <c r="Y165" i="1"/>
  <c r="V166" i="1"/>
  <c r="W166" i="1"/>
  <c r="X166" i="1"/>
  <c r="Y166" i="1"/>
  <c r="V167" i="1"/>
  <c r="W167" i="1"/>
  <c r="X167" i="1"/>
  <c r="Y167" i="1"/>
  <c r="V168" i="1"/>
  <c r="W168" i="1"/>
  <c r="X168" i="1"/>
  <c r="Y168" i="1"/>
  <c r="V169" i="1"/>
  <c r="W169" i="1"/>
  <c r="X169" i="1"/>
  <c r="Y169" i="1"/>
  <c r="V170" i="1"/>
  <c r="W170" i="1"/>
  <c r="X170" i="1"/>
  <c r="Y170" i="1"/>
  <c r="V171" i="1"/>
  <c r="W171" i="1"/>
  <c r="X171" i="1"/>
  <c r="Y171" i="1"/>
  <c r="V172" i="1"/>
  <c r="W172" i="1"/>
  <c r="X172" i="1"/>
  <c r="Y172" i="1"/>
  <c r="V173" i="1"/>
  <c r="W173" i="1"/>
  <c r="X173" i="1"/>
  <c r="Y173" i="1"/>
  <c r="V174" i="1"/>
  <c r="W174" i="1"/>
  <c r="X174" i="1"/>
  <c r="Y174" i="1"/>
  <c r="V175" i="1"/>
  <c r="W175" i="1"/>
  <c r="X175" i="1"/>
  <c r="Y175" i="1"/>
  <c r="V176" i="1"/>
  <c r="W176" i="1"/>
  <c r="X176" i="1"/>
  <c r="Y176" i="1"/>
  <c r="V177" i="1"/>
  <c r="W177" i="1"/>
  <c r="X177" i="1"/>
  <c r="Y177" i="1"/>
  <c r="V178" i="1"/>
  <c r="W178" i="1"/>
  <c r="X178" i="1"/>
  <c r="Y178" i="1"/>
  <c r="V179" i="1"/>
  <c r="W179" i="1"/>
  <c r="X179" i="1"/>
  <c r="Y179" i="1"/>
  <c r="V180" i="1"/>
  <c r="W180" i="1"/>
  <c r="X180" i="1"/>
  <c r="Y180" i="1"/>
  <c r="V181" i="1"/>
  <c r="W181" i="1"/>
  <c r="X181" i="1"/>
  <c r="Y181" i="1"/>
  <c r="V182" i="1"/>
  <c r="W182" i="1"/>
  <c r="X182" i="1"/>
  <c r="Y182" i="1"/>
  <c r="V183" i="1"/>
  <c r="W183" i="1"/>
  <c r="X183" i="1"/>
  <c r="Y183" i="1"/>
  <c r="V184" i="1"/>
  <c r="W184" i="1"/>
  <c r="X184" i="1"/>
  <c r="Y184" i="1"/>
  <c r="V185" i="1"/>
  <c r="W185" i="1"/>
  <c r="X185" i="1"/>
  <c r="Y185" i="1"/>
  <c r="V186" i="1"/>
  <c r="W186" i="1"/>
  <c r="X186" i="1"/>
  <c r="Y186" i="1"/>
  <c r="V187" i="1"/>
  <c r="W187" i="1"/>
  <c r="X187" i="1"/>
  <c r="Y187" i="1"/>
  <c r="V188" i="1"/>
  <c r="W188" i="1"/>
  <c r="X188" i="1"/>
  <c r="Y188" i="1"/>
  <c r="V189" i="1"/>
  <c r="W189" i="1"/>
  <c r="X189" i="1"/>
  <c r="Y189" i="1"/>
  <c r="V190" i="1"/>
  <c r="W190" i="1"/>
  <c r="X190" i="1"/>
  <c r="Y190" i="1"/>
  <c r="V191" i="1"/>
  <c r="W191" i="1"/>
  <c r="X191" i="1"/>
  <c r="Y191" i="1"/>
  <c r="V192" i="1"/>
  <c r="W192" i="1"/>
  <c r="X192" i="1"/>
  <c r="Y192" i="1"/>
  <c r="V193" i="1"/>
  <c r="W193" i="1"/>
  <c r="X193" i="1"/>
  <c r="Y193" i="1"/>
  <c r="V194" i="1"/>
  <c r="W194" i="1"/>
  <c r="X194" i="1"/>
  <c r="Y194" i="1"/>
  <c r="V195" i="1"/>
  <c r="W195" i="1"/>
  <c r="X195" i="1"/>
  <c r="Y195" i="1"/>
  <c r="V196" i="1"/>
  <c r="W196" i="1"/>
  <c r="X196" i="1"/>
  <c r="Y196" i="1"/>
  <c r="V197" i="1"/>
  <c r="W197" i="1"/>
  <c r="X197" i="1"/>
  <c r="Y197" i="1"/>
  <c r="V198" i="1"/>
  <c r="W198" i="1"/>
  <c r="X198" i="1"/>
  <c r="Y198" i="1"/>
  <c r="V199" i="1"/>
  <c r="W199" i="1"/>
  <c r="X199" i="1"/>
  <c r="Y199" i="1"/>
  <c r="V200" i="1"/>
  <c r="W200" i="1"/>
  <c r="X200" i="1"/>
  <c r="Y200" i="1"/>
  <c r="V201" i="1"/>
  <c r="W201" i="1"/>
  <c r="X201" i="1"/>
  <c r="Y201" i="1"/>
  <c r="V202" i="1"/>
  <c r="W202" i="1"/>
  <c r="X202" i="1"/>
  <c r="Y202" i="1"/>
  <c r="V203" i="1"/>
  <c r="W203" i="1"/>
  <c r="X203" i="1"/>
  <c r="Y203" i="1"/>
  <c r="V204" i="1"/>
  <c r="W204" i="1"/>
  <c r="X204" i="1"/>
  <c r="Y204" i="1"/>
  <c r="V205" i="1"/>
  <c r="W205" i="1"/>
  <c r="X205" i="1"/>
  <c r="Y205" i="1"/>
  <c r="V206" i="1"/>
  <c r="W206" i="1"/>
  <c r="X206" i="1"/>
  <c r="Y206" i="1"/>
  <c r="V207" i="1"/>
  <c r="W207" i="1"/>
  <c r="X207" i="1"/>
  <c r="Y207" i="1"/>
  <c r="V208" i="1"/>
  <c r="W208" i="1"/>
  <c r="X208" i="1"/>
  <c r="Y208" i="1"/>
  <c r="V209" i="1"/>
  <c r="W209" i="1"/>
  <c r="X209" i="1"/>
  <c r="Y209" i="1"/>
  <c r="V210" i="1"/>
  <c r="W210" i="1"/>
  <c r="X210" i="1"/>
  <c r="Y210" i="1"/>
  <c r="V211" i="1"/>
  <c r="W211" i="1"/>
  <c r="X211" i="1"/>
  <c r="Y211" i="1"/>
  <c r="V212" i="1"/>
  <c r="W212" i="1"/>
  <c r="X212" i="1"/>
  <c r="Y212" i="1"/>
  <c r="V213" i="1"/>
  <c r="W213" i="1"/>
  <c r="X213" i="1"/>
  <c r="Y213" i="1"/>
  <c r="V214" i="1"/>
  <c r="W214" i="1"/>
  <c r="X214" i="1"/>
  <c r="Y214" i="1"/>
  <c r="V215" i="1"/>
  <c r="W215" i="1"/>
  <c r="X215" i="1"/>
  <c r="Y215" i="1"/>
  <c r="V216" i="1"/>
  <c r="W216" i="1"/>
  <c r="X216" i="1"/>
  <c r="Y216" i="1"/>
  <c r="V217" i="1"/>
  <c r="W217" i="1"/>
  <c r="X217" i="1"/>
  <c r="Y217" i="1"/>
  <c r="V218" i="1"/>
  <c r="W218" i="1"/>
  <c r="X218" i="1"/>
  <c r="Y218" i="1"/>
  <c r="V219" i="1"/>
  <c r="W219" i="1"/>
  <c r="X219" i="1"/>
  <c r="Y219" i="1"/>
  <c r="V220" i="1"/>
  <c r="W220" i="1"/>
  <c r="X220" i="1"/>
  <c r="Y220" i="1"/>
  <c r="V221" i="1"/>
  <c r="W221" i="1"/>
  <c r="X221" i="1"/>
  <c r="Y221" i="1"/>
  <c r="V222" i="1"/>
  <c r="W222" i="1"/>
  <c r="X222" i="1"/>
  <c r="Y222" i="1"/>
  <c r="V223" i="1"/>
  <c r="W223" i="1"/>
  <c r="X223" i="1"/>
  <c r="Y223" i="1"/>
  <c r="V224" i="1"/>
  <c r="W224" i="1"/>
  <c r="X224" i="1"/>
  <c r="Y224" i="1"/>
  <c r="V225" i="1"/>
  <c r="W225" i="1"/>
  <c r="X225" i="1"/>
  <c r="Y225" i="1"/>
  <c r="Y2" i="1"/>
  <c r="X2" i="1"/>
  <c r="W2" i="1"/>
  <c r="V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T827" i="1"/>
  <c r="T828" i="1"/>
  <c r="T829" i="1"/>
  <c r="T830" i="1"/>
  <c r="T831" i="1"/>
  <c r="T832" i="1"/>
  <c r="T833" i="1"/>
  <c r="T834" i="1"/>
  <c r="T835" i="1"/>
  <c r="T836" i="1"/>
  <c r="T837" i="1"/>
  <c r="T838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1" i="1"/>
  <c r="T852" i="1"/>
  <c r="T853" i="1"/>
  <c r="T854" i="1"/>
  <c r="T855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8" i="1"/>
  <c r="T879" i="1"/>
  <c r="T880" i="1"/>
  <c r="T881" i="1"/>
  <c r="T882" i="1"/>
  <c r="T883" i="1"/>
  <c r="T884" i="1"/>
  <c r="T885" i="1"/>
  <c r="T886" i="1"/>
  <c r="T887" i="1"/>
  <c r="T888" i="1"/>
  <c r="T889" i="1"/>
  <c r="T890" i="1"/>
  <c r="T891" i="1"/>
  <c r="T892" i="1"/>
  <c r="T893" i="1"/>
  <c r="T894" i="1"/>
  <c r="T895" i="1"/>
  <c r="T896" i="1"/>
  <c r="T897" i="1"/>
  <c r="T898" i="1"/>
  <c r="T899" i="1"/>
  <c r="T900" i="1"/>
  <c r="T901" i="1"/>
  <c r="T902" i="1"/>
  <c r="T903" i="1"/>
  <c r="T904" i="1"/>
  <c r="T905" i="1"/>
  <c r="T906" i="1"/>
  <c r="T907" i="1"/>
  <c r="T908" i="1"/>
  <c r="T909" i="1"/>
  <c r="T910" i="1"/>
  <c r="T911" i="1"/>
  <c r="T912" i="1"/>
  <c r="T913" i="1"/>
  <c r="T914" i="1"/>
  <c r="T915" i="1"/>
  <c r="T916" i="1"/>
  <c r="T917" i="1"/>
  <c r="T918" i="1"/>
  <c r="T919" i="1"/>
  <c r="T920" i="1"/>
  <c r="T921" i="1"/>
  <c r="T922" i="1"/>
  <c r="T923" i="1"/>
  <c r="T924" i="1"/>
  <c r="T925" i="1"/>
  <c r="T926" i="1"/>
  <c r="T927" i="1"/>
  <c r="T928" i="1"/>
  <c r="T929" i="1"/>
  <c r="T930" i="1"/>
  <c r="T931" i="1"/>
  <c r="T932" i="1"/>
  <c r="T933" i="1"/>
  <c r="T934" i="1"/>
  <c r="T935" i="1"/>
  <c r="T936" i="1"/>
  <c r="T937" i="1"/>
  <c r="T938" i="1"/>
  <c r="T939" i="1"/>
  <c r="T940" i="1"/>
  <c r="T941" i="1"/>
  <c r="T942" i="1"/>
  <c r="T943" i="1"/>
  <c r="T944" i="1"/>
  <c r="T945" i="1"/>
  <c r="T946" i="1"/>
  <c r="T947" i="1"/>
  <c r="T948" i="1"/>
  <c r="T949" i="1"/>
  <c r="T950" i="1"/>
  <c r="T951" i="1"/>
  <c r="T952" i="1"/>
  <c r="T953" i="1"/>
  <c r="T954" i="1"/>
  <c r="T955" i="1"/>
  <c r="T956" i="1"/>
  <c r="T957" i="1"/>
  <c r="T958" i="1"/>
  <c r="T959" i="1"/>
  <c r="T960" i="1"/>
  <c r="T961" i="1"/>
  <c r="T962" i="1"/>
  <c r="T963" i="1"/>
  <c r="T964" i="1"/>
  <c r="T965" i="1"/>
  <c r="T966" i="1"/>
  <c r="T967" i="1"/>
  <c r="T968" i="1"/>
  <c r="T969" i="1"/>
  <c r="T970" i="1"/>
  <c r="T971" i="1"/>
  <c r="T972" i="1"/>
  <c r="T973" i="1"/>
  <c r="T974" i="1"/>
  <c r="T975" i="1"/>
  <c r="T976" i="1"/>
  <c r="T977" i="1"/>
  <c r="T978" i="1"/>
  <c r="T979" i="1"/>
  <c r="T980" i="1"/>
  <c r="T981" i="1"/>
  <c r="T982" i="1"/>
  <c r="T983" i="1"/>
  <c r="T984" i="1"/>
  <c r="T985" i="1"/>
  <c r="T986" i="1"/>
  <c r="T987" i="1"/>
  <c r="T988" i="1"/>
  <c r="T989" i="1"/>
  <c r="T990" i="1"/>
  <c r="T991" i="1"/>
  <c r="T992" i="1"/>
  <c r="T993" i="1"/>
  <c r="T994" i="1"/>
  <c r="T995" i="1"/>
  <c r="T996" i="1"/>
  <c r="T997" i="1"/>
  <c r="T998" i="1"/>
  <c r="T999" i="1"/>
  <c r="T1000" i="1"/>
  <c r="T1001" i="1"/>
  <c r="T1002" i="1"/>
  <c r="T1003" i="1"/>
  <c r="T1004" i="1"/>
  <c r="T1005" i="1"/>
  <c r="T1006" i="1"/>
  <c r="T1007" i="1"/>
  <c r="T1008" i="1"/>
  <c r="T1009" i="1"/>
  <c r="T1010" i="1"/>
  <c r="T1011" i="1"/>
  <c r="T1012" i="1"/>
  <c r="T1013" i="1"/>
  <c r="T1014" i="1"/>
  <c r="T1015" i="1"/>
  <c r="T1016" i="1"/>
  <c r="T1017" i="1"/>
  <c r="T1018" i="1"/>
  <c r="T1019" i="1"/>
  <c r="T1020" i="1"/>
  <c r="T1021" i="1"/>
  <c r="T1022" i="1"/>
  <c r="T1023" i="1"/>
  <c r="T1024" i="1"/>
  <c r="T1025" i="1"/>
  <c r="T1026" i="1"/>
  <c r="T1027" i="1"/>
  <c r="T1028" i="1"/>
  <c r="T1029" i="1"/>
  <c r="T1030" i="1"/>
  <c r="T1031" i="1"/>
  <c r="T1032" i="1"/>
  <c r="T1033" i="1"/>
  <c r="T1034" i="1"/>
  <c r="T1035" i="1"/>
  <c r="T1036" i="1"/>
  <c r="T1037" i="1"/>
  <c r="T1038" i="1"/>
  <c r="T1039" i="1"/>
  <c r="T1040" i="1"/>
  <c r="T1041" i="1"/>
  <c r="T1042" i="1"/>
  <c r="T1043" i="1"/>
  <c r="T1044" i="1"/>
  <c r="T1045" i="1"/>
  <c r="T1046" i="1"/>
  <c r="T1047" i="1"/>
  <c r="T1048" i="1"/>
  <c r="T1049" i="1"/>
  <c r="T1050" i="1"/>
  <c r="T1051" i="1"/>
  <c r="T1052" i="1"/>
  <c r="T1053" i="1"/>
  <c r="T1054" i="1"/>
  <c r="T1055" i="1"/>
  <c r="T1056" i="1"/>
  <c r="T1057" i="1"/>
  <c r="T1058" i="1"/>
  <c r="T1059" i="1"/>
  <c r="T1060" i="1"/>
  <c r="T1061" i="1"/>
  <c r="T1062" i="1"/>
  <c r="T1063" i="1"/>
  <c r="T1064" i="1"/>
  <c r="T1065" i="1"/>
  <c r="T1066" i="1"/>
  <c r="T1067" i="1"/>
  <c r="T1068" i="1"/>
  <c r="T1069" i="1"/>
  <c r="T1070" i="1"/>
  <c r="T1071" i="1"/>
  <c r="T1072" i="1"/>
  <c r="T1073" i="1"/>
  <c r="T1074" i="1"/>
  <c r="T1075" i="1"/>
  <c r="T1076" i="1"/>
  <c r="T1077" i="1"/>
  <c r="T1078" i="1"/>
  <c r="T1079" i="1"/>
  <c r="T1080" i="1"/>
  <c r="T1081" i="1"/>
  <c r="T1082" i="1"/>
  <c r="T1083" i="1"/>
  <c r="T1084" i="1"/>
  <c r="T1085" i="1"/>
  <c r="T1086" i="1"/>
  <c r="T1087" i="1"/>
  <c r="T1088" i="1"/>
  <c r="T1089" i="1"/>
  <c r="T1090" i="1"/>
  <c r="T1091" i="1"/>
  <c r="T1092" i="1"/>
  <c r="T1093" i="1"/>
  <c r="T1094" i="1"/>
  <c r="T1095" i="1"/>
  <c r="T1096" i="1"/>
  <c r="T1097" i="1"/>
  <c r="T1098" i="1"/>
  <c r="T1099" i="1"/>
  <c r="T1100" i="1"/>
  <c r="T1101" i="1"/>
  <c r="T1102" i="1"/>
  <c r="T1103" i="1"/>
  <c r="T1104" i="1"/>
  <c r="T1105" i="1"/>
  <c r="T1106" i="1"/>
  <c r="T1107" i="1"/>
  <c r="T1108" i="1"/>
  <c r="T1109" i="1"/>
  <c r="T1110" i="1"/>
  <c r="T1111" i="1"/>
  <c r="T1112" i="1"/>
  <c r="T1113" i="1"/>
  <c r="T1114" i="1"/>
  <c r="T1115" i="1"/>
  <c r="T1116" i="1"/>
  <c r="T1117" i="1"/>
  <c r="T1118" i="1"/>
  <c r="T1119" i="1"/>
  <c r="T1120" i="1"/>
  <c r="T1121" i="1"/>
  <c r="T1122" i="1"/>
  <c r="T1123" i="1"/>
  <c r="T1124" i="1"/>
  <c r="T1125" i="1"/>
  <c r="T1126" i="1"/>
  <c r="T1127" i="1"/>
  <c r="T1128" i="1"/>
  <c r="T1129" i="1"/>
  <c r="T1130" i="1"/>
  <c r="T1131" i="1"/>
  <c r="T1132" i="1"/>
  <c r="T1133" i="1"/>
  <c r="T1134" i="1"/>
  <c r="T1135" i="1"/>
  <c r="T1136" i="1"/>
  <c r="T1137" i="1"/>
  <c r="T1138" i="1"/>
  <c r="T1139" i="1"/>
  <c r="T1140" i="1"/>
  <c r="T1141" i="1"/>
  <c r="T1142" i="1"/>
  <c r="T1143" i="1"/>
  <c r="T1144" i="1"/>
  <c r="T1145" i="1"/>
  <c r="T1146" i="1"/>
  <c r="T1147" i="1"/>
  <c r="T1148" i="1"/>
  <c r="T1149" i="1"/>
  <c r="T1150" i="1"/>
  <c r="T1151" i="1"/>
  <c r="T1152" i="1"/>
  <c r="T1153" i="1"/>
  <c r="T1154" i="1"/>
  <c r="T1155" i="1"/>
  <c r="T1156" i="1"/>
  <c r="T1157" i="1"/>
  <c r="T1158" i="1"/>
  <c r="T1159" i="1"/>
  <c r="T1160" i="1"/>
  <c r="T1161" i="1"/>
  <c r="T1162" i="1"/>
  <c r="T1163" i="1"/>
  <c r="T1164" i="1"/>
  <c r="T1165" i="1"/>
  <c r="T1166" i="1"/>
  <c r="T1167" i="1"/>
  <c r="T1168" i="1"/>
  <c r="T1169" i="1"/>
  <c r="T1170" i="1"/>
  <c r="T1171" i="1"/>
  <c r="T1172" i="1"/>
  <c r="T1173" i="1"/>
  <c r="T1174" i="1"/>
  <c r="T1175" i="1"/>
  <c r="T1176" i="1"/>
  <c r="T1177" i="1"/>
  <c r="T1178" i="1"/>
  <c r="T1179" i="1"/>
  <c r="T1180" i="1"/>
  <c r="T1181" i="1"/>
  <c r="T1182" i="1"/>
  <c r="T1183" i="1"/>
  <c r="T1184" i="1"/>
  <c r="T1185" i="1"/>
  <c r="T1186" i="1"/>
  <c r="T1187" i="1"/>
  <c r="T1188" i="1"/>
  <c r="T1189" i="1"/>
  <c r="T1190" i="1"/>
  <c r="T1191" i="1"/>
  <c r="T1192" i="1"/>
  <c r="T1193" i="1"/>
  <c r="T1194" i="1"/>
  <c r="T1195" i="1"/>
  <c r="T1196" i="1"/>
  <c r="T1197" i="1"/>
  <c r="T1198" i="1"/>
  <c r="T1199" i="1"/>
  <c r="T1200" i="1"/>
  <c r="T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2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2" i="1"/>
  <c r="AI45" i="1" l="1"/>
  <c r="AJ39" i="1"/>
  <c r="AI39" i="1"/>
  <c r="AI38" i="1"/>
  <c r="AE45" i="1"/>
  <c r="AE44" i="1"/>
  <c r="AE38" i="1"/>
  <c r="AI44" i="1"/>
  <c r="AE39" i="1"/>
</calcChain>
</file>

<file path=xl/sharedStrings.xml><?xml version="1.0" encoding="utf-8"?>
<sst xmlns="http://schemas.openxmlformats.org/spreadsheetml/2006/main" count="37" uniqueCount="19">
  <si>
    <t>Time</t>
  </si>
  <si>
    <t>Pre-MRS-avg</t>
  </si>
  <si>
    <t>Post-MRS-avg</t>
  </si>
  <si>
    <t>Pre-CTL avg</t>
  </si>
  <si>
    <t>Post-CTL avg</t>
  </si>
  <si>
    <t>Pre (deltaf/f)</t>
  </si>
  <si>
    <t>PostMRS (deltaf/f)</t>
  </si>
  <si>
    <t>Post-CTL (deltaf/f)</t>
  </si>
  <si>
    <t>Pre-CTL (deltaf/f)</t>
  </si>
  <si>
    <t>Initial</t>
  </si>
  <si>
    <t>Peak</t>
  </si>
  <si>
    <t>Ratio</t>
  </si>
  <si>
    <t>dB</t>
  </si>
  <si>
    <t>Pre-MRS</t>
  </si>
  <si>
    <t>Post-MRS</t>
  </si>
  <si>
    <t>Pre-CTL</t>
  </si>
  <si>
    <t>Post-CTL</t>
  </si>
  <si>
    <t>Half-max</t>
  </si>
  <si>
    <t>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V$1</c:f>
              <c:strCache>
                <c:ptCount val="1"/>
                <c:pt idx="0">
                  <c:v>Pre (deltaf/f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200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V$2:$V$1200</c:f>
              <c:numCache>
                <c:formatCode>General</c:formatCode>
                <c:ptCount val="1199"/>
                <c:pt idx="0">
                  <c:v>2.6375836168232247E-5</c:v>
                </c:pt>
                <c:pt idx="1">
                  <c:v>-1.9267284547004457</c:v>
                </c:pt>
                <c:pt idx="2">
                  <c:v>-4.8992851884645727</c:v>
                </c:pt>
                <c:pt idx="3">
                  <c:v>-1.0378627765473412</c:v>
                </c:pt>
                <c:pt idx="4">
                  <c:v>-0.49320176011229244</c:v>
                </c:pt>
                <c:pt idx="5">
                  <c:v>-5.4044088265134689E-2</c:v>
                </c:pt>
                <c:pt idx="6">
                  <c:v>-1.8752955742137873</c:v>
                </c:pt>
                <c:pt idx="7">
                  <c:v>-0.72399032639834793</c:v>
                </c:pt>
                <c:pt idx="8">
                  <c:v>-0.78729233315108249</c:v>
                </c:pt>
                <c:pt idx="9">
                  <c:v>3.4882307062736739</c:v>
                </c:pt>
                <c:pt idx="10">
                  <c:v>-1.6023056700926106</c:v>
                </c:pt>
                <c:pt idx="11">
                  <c:v>-1.3556916021184067</c:v>
                </c:pt>
                <c:pt idx="12">
                  <c:v>1.8951302029963095</c:v>
                </c:pt>
                <c:pt idx="13">
                  <c:v>2.5162811442575967</c:v>
                </c:pt>
                <c:pt idx="14">
                  <c:v>-3.1426545010760121</c:v>
                </c:pt>
                <c:pt idx="15">
                  <c:v>-3.5145537907483808</c:v>
                </c:pt>
                <c:pt idx="16">
                  <c:v>-1.4044868989903325</c:v>
                </c:pt>
                <c:pt idx="17">
                  <c:v>-1.2066681278879667</c:v>
                </c:pt>
                <c:pt idx="18">
                  <c:v>-2.7087719964582844</c:v>
                </c:pt>
                <c:pt idx="19">
                  <c:v>-3.7703994013740165</c:v>
                </c:pt>
                <c:pt idx="20">
                  <c:v>-4.937530150877727</c:v>
                </c:pt>
                <c:pt idx="21">
                  <c:v>-2.4450136349885394</c:v>
                </c:pt>
                <c:pt idx="22">
                  <c:v>-1.6761580113042047</c:v>
                </c:pt>
                <c:pt idx="23">
                  <c:v>0.59348268914310776</c:v>
                </c:pt>
                <c:pt idx="24">
                  <c:v>-2.3803928364284124</c:v>
                </c:pt>
                <c:pt idx="25">
                  <c:v>-0.10811455236645517</c:v>
                </c:pt>
                <c:pt idx="26">
                  <c:v>-2.0467385091691455</c:v>
                </c:pt>
                <c:pt idx="27">
                  <c:v>-6.1020233167666706</c:v>
                </c:pt>
                <c:pt idx="28">
                  <c:v>2.95016364887536</c:v>
                </c:pt>
                <c:pt idx="29">
                  <c:v>0.54204980865648456</c:v>
                </c:pt>
                <c:pt idx="30">
                  <c:v>-3.1848558389111687</c:v>
                </c:pt>
                <c:pt idx="31">
                  <c:v>0.87174776049369662</c:v>
                </c:pt>
                <c:pt idx="32">
                  <c:v>-0.84004400544506319</c:v>
                </c:pt>
                <c:pt idx="33">
                  <c:v>-5.2157952222282811</c:v>
                </c:pt>
                <c:pt idx="34">
                  <c:v>-4.8003758029133987</c:v>
                </c:pt>
                <c:pt idx="35">
                  <c:v>-3.2244195931316275</c:v>
                </c:pt>
                <c:pt idx="36">
                  <c:v>-1.2660137592186993</c:v>
                </c:pt>
                <c:pt idx="37">
                  <c:v>-3.0252820302219572</c:v>
                </c:pt>
                <c:pt idx="38">
                  <c:v>-2.9092283511752948</c:v>
                </c:pt>
                <c:pt idx="39">
                  <c:v>0.14641226645182306</c:v>
                </c:pt>
                <c:pt idx="40">
                  <c:v>-1.2027117524659297</c:v>
                </c:pt>
                <c:pt idx="41">
                  <c:v>-2.7918558803212572</c:v>
                </c:pt>
                <c:pt idx="42">
                  <c:v>-5.0469898708876553</c:v>
                </c:pt>
                <c:pt idx="43">
                  <c:v>-1.2079869196953066</c:v>
                </c:pt>
                <c:pt idx="44">
                  <c:v>-5.1327113383653256</c:v>
                </c:pt>
                <c:pt idx="45">
                  <c:v>-3.4196007806192612</c:v>
                </c:pt>
                <c:pt idx="46">
                  <c:v>-2.6125001945218074</c:v>
                </c:pt>
                <c:pt idx="47">
                  <c:v>-3.6688524322081624</c:v>
                </c:pt>
                <c:pt idx="48">
                  <c:v>-6.9552816161213533</c:v>
                </c:pt>
                <c:pt idx="49">
                  <c:v>-0.72267153459095534</c:v>
                </c:pt>
                <c:pt idx="50">
                  <c:v>-2.4555639694472582</c:v>
                </c:pt>
                <c:pt idx="51">
                  <c:v>0.75305649783230166</c:v>
                </c:pt>
                <c:pt idx="52">
                  <c:v>-1.5812050011750325</c:v>
                </c:pt>
                <c:pt idx="53">
                  <c:v>2.3633012946051726</c:v>
                </c:pt>
                <c:pt idx="54">
                  <c:v>-3.9339295854852652</c:v>
                </c:pt>
                <c:pt idx="55">
                  <c:v>-1.8502385298742072</c:v>
                </c:pt>
                <c:pt idx="56">
                  <c:v>-6.0954293577299898</c:v>
                </c:pt>
                <c:pt idx="57">
                  <c:v>-4.7463053388120962</c:v>
                </c:pt>
                <c:pt idx="58">
                  <c:v>-0.31648365792759259</c:v>
                </c:pt>
                <c:pt idx="59">
                  <c:v>-5.093147584144849</c:v>
                </c:pt>
                <c:pt idx="60">
                  <c:v>-2.9514296890104159</c:v>
                </c:pt>
                <c:pt idx="61">
                  <c:v>1.4137711933140129</c:v>
                </c:pt>
                <c:pt idx="62">
                  <c:v>-4.5168355643334159</c:v>
                </c:pt>
                <c:pt idx="63">
                  <c:v>-3.0292384056439947</c:v>
                </c:pt>
                <c:pt idx="64">
                  <c:v>-1.9728861679576393</c:v>
                </c:pt>
                <c:pt idx="65">
                  <c:v>-6.4185333505303799</c:v>
                </c:pt>
                <c:pt idx="66">
                  <c:v>-2.0863022633896047</c:v>
                </c:pt>
                <c:pt idx="67">
                  <c:v>-0.23339977406458451</c:v>
                </c:pt>
                <c:pt idx="68">
                  <c:v>0.97988868869628487</c:v>
                </c:pt>
                <c:pt idx="69">
                  <c:v>1.7949020256378481</c:v>
                </c:pt>
                <c:pt idx="70">
                  <c:v>1.8028147764819222</c:v>
                </c:pt>
                <c:pt idx="71">
                  <c:v>3.4842743308516022</c:v>
                </c:pt>
                <c:pt idx="72">
                  <c:v>-1.899033826746098</c:v>
                </c:pt>
                <c:pt idx="73">
                  <c:v>-5.9437682998847992</c:v>
                </c:pt>
                <c:pt idx="74">
                  <c:v>2.640221198314098E-2</c:v>
                </c:pt>
                <c:pt idx="75">
                  <c:v>-1.0128057322077257</c:v>
                </c:pt>
                <c:pt idx="76">
                  <c:v>-0.75959770519678749</c:v>
                </c:pt>
                <c:pt idx="77">
                  <c:v>1.2146336304043424</c:v>
                </c:pt>
                <c:pt idx="78">
                  <c:v>-5.1234797957138944</c:v>
                </c:pt>
                <c:pt idx="79">
                  <c:v>-5.5019730444229618</c:v>
                </c:pt>
                <c:pt idx="80">
                  <c:v>-5.641764976001987</c:v>
                </c:pt>
                <c:pt idx="81">
                  <c:v>-3.1004531632408563</c:v>
                </c:pt>
                <c:pt idx="82">
                  <c:v>-5.1432616728241323</c:v>
                </c:pt>
                <c:pt idx="83">
                  <c:v>-3.8165571146312622</c:v>
                </c:pt>
                <c:pt idx="84">
                  <c:v>-2.1548794373717688</c:v>
                </c:pt>
                <c:pt idx="85">
                  <c:v>-3.9523926707881465</c:v>
                </c:pt>
                <c:pt idx="86">
                  <c:v>-2.5254599352367624</c:v>
                </c:pt>
                <c:pt idx="87">
                  <c:v>-0.37319170564359277</c:v>
                </c:pt>
                <c:pt idx="88">
                  <c:v>-3.2204632177095904</c:v>
                </c:pt>
                <c:pt idx="89">
                  <c:v>-0.40484270901988983</c:v>
                </c:pt>
                <c:pt idx="90">
                  <c:v>-1.2330439640349746</c:v>
                </c:pt>
                <c:pt idx="91">
                  <c:v>-2.9738491497353867</c:v>
                </c:pt>
                <c:pt idx="92">
                  <c:v>1.9900832131254467</c:v>
                </c:pt>
                <c:pt idx="93">
                  <c:v>-3.588406131959887</c:v>
                </c:pt>
                <c:pt idx="94">
                  <c:v>-0.79916145941719385</c:v>
                </c:pt>
                <c:pt idx="95">
                  <c:v>-5.913436088315807</c:v>
                </c:pt>
                <c:pt idx="96">
                  <c:v>-2.6296444880173135</c:v>
                </c:pt>
                <c:pt idx="97">
                  <c:v>-5.5019730444229618</c:v>
                </c:pt>
                <c:pt idx="98">
                  <c:v>-4.0011879676600719</c:v>
                </c:pt>
                <c:pt idx="99">
                  <c:v>1.9768952950519427</c:v>
                </c:pt>
                <c:pt idx="100">
                  <c:v>4.9929721584586018</c:v>
                </c:pt>
                <c:pt idx="101">
                  <c:v>-1.4493258204401864</c:v>
                </c:pt>
                <c:pt idx="102">
                  <c:v>-2.6362384470540827</c:v>
                </c:pt>
                <c:pt idx="103">
                  <c:v>-0.86246346616998126</c:v>
                </c:pt>
                <c:pt idx="104">
                  <c:v>-5.3318489012749968</c:v>
                </c:pt>
                <c:pt idx="105">
                  <c:v>-2.6547015323569636</c:v>
                </c:pt>
                <c:pt idx="106">
                  <c:v>-4.8940100212351778</c:v>
                </c:pt>
                <c:pt idx="107">
                  <c:v>-1.6919835129923004</c:v>
                </c:pt>
                <c:pt idx="108">
                  <c:v>1.3214557667996258</c:v>
                </c:pt>
                <c:pt idx="109">
                  <c:v>0.29016057345288604</c:v>
                </c:pt>
                <c:pt idx="110">
                  <c:v>0.46819746744497842</c:v>
                </c:pt>
                <c:pt idx="111">
                  <c:v>-0.31912124154228982</c:v>
                </c:pt>
                <c:pt idx="112">
                  <c:v>-4.6223389089213063</c:v>
                </c:pt>
                <c:pt idx="113">
                  <c:v>-3.3721242755547283</c:v>
                </c:pt>
                <c:pt idx="114">
                  <c:v>-5.0113824920891812</c:v>
                </c:pt>
                <c:pt idx="115">
                  <c:v>-1.8383694036080607</c:v>
                </c:pt>
                <c:pt idx="116">
                  <c:v>-4.1396611074317056</c:v>
                </c:pt>
                <c:pt idx="117">
                  <c:v>-1.9939868368751823</c:v>
                </c:pt>
                <c:pt idx="118">
                  <c:v>-3.8561208688517215</c:v>
                </c:pt>
                <c:pt idx="119">
                  <c:v>0.48270417732578708</c:v>
                </c:pt>
                <c:pt idx="120">
                  <c:v>-2.7602048769448548</c:v>
                </c:pt>
                <c:pt idx="121">
                  <c:v>-5.9319255494564377E-2</c:v>
                </c:pt>
                <c:pt idx="122">
                  <c:v>-3.7928188620989873</c:v>
                </c:pt>
                <c:pt idx="123">
                  <c:v>-2.8841713068356793</c:v>
                </c:pt>
                <c:pt idx="124">
                  <c:v>-4.1396611074316523</c:v>
                </c:pt>
                <c:pt idx="125">
                  <c:v>0.73195582891472344</c:v>
                </c:pt>
                <c:pt idx="126">
                  <c:v>-1.0220372748591926</c:v>
                </c:pt>
                <c:pt idx="127">
                  <c:v>-1.8265002773419494</c:v>
                </c:pt>
                <c:pt idx="128">
                  <c:v>1.7962208174452057</c:v>
                </c:pt>
                <c:pt idx="129">
                  <c:v>-4.253077202863671</c:v>
                </c:pt>
                <c:pt idx="130">
                  <c:v>1.5707074183885623</c:v>
                </c:pt>
                <c:pt idx="131">
                  <c:v>-1.8159499428830901</c:v>
                </c:pt>
                <c:pt idx="132">
                  <c:v>-2.0612452190499888</c:v>
                </c:pt>
                <c:pt idx="133">
                  <c:v>-1.6023056700926106</c:v>
                </c:pt>
                <c:pt idx="134">
                  <c:v>-3.3061846851872958</c:v>
                </c:pt>
                <c:pt idx="135">
                  <c:v>-1.7922116903508671</c:v>
                </c:pt>
                <c:pt idx="136">
                  <c:v>-2.7021780374215147</c:v>
                </c:pt>
                <c:pt idx="137">
                  <c:v>1.2515598010101567</c:v>
                </c:pt>
                <c:pt idx="138">
                  <c:v>-7.5830265164193573</c:v>
                </c:pt>
                <c:pt idx="139">
                  <c:v>-5.1406504650454987E-2</c:v>
                </c:pt>
                <c:pt idx="140">
                  <c:v>-0.19779239526619766</c:v>
                </c:pt>
                <c:pt idx="141">
                  <c:v>-5.52703008876263</c:v>
                </c:pt>
                <c:pt idx="142">
                  <c:v>22.255956916654178</c:v>
                </c:pt>
                <c:pt idx="143">
                  <c:v>335.70243731189089</c:v>
                </c:pt>
                <c:pt idx="144">
                  <c:v>846.57864522627688</c:v>
                </c:pt>
                <c:pt idx="145">
                  <c:v>1338.3257779750688</c:v>
                </c:pt>
                <c:pt idx="146">
                  <c:v>1708.1479705508514</c:v>
                </c:pt>
                <c:pt idx="147">
                  <c:v>1979.976019089775</c:v>
                </c:pt>
                <c:pt idx="148">
                  <c:v>2196.656150620795</c:v>
                </c:pt>
                <c:pt idx="149">
                  <c:v>2368.5290117053319</c:v>
                </c:pt>
                <c:pt idx="150">
                  <c:v>2507.4070205618104</c:v>
                </c:pt>
                <c:pt idx="151">
                  <c:v>2617.395576086506</c:v>
                </c:pt>
                <c:pt idx="152">
                  <c:v>2716.0214213990853</c:v>
                </c:pt>
                <c:pt idx="153">
                  <c:v>2792.0458127173197</c:v>
                </c:pt>
                <c:pt idx="154">
                  <c:v>2854.8598665013424</c:v>
                </c:pt>
                <c:pt idx="155">
                  <c:v>2911.137988088145</c:v>
                </c:pt>
                <c:pt idx="156">
                  <c:v>2954.7781277851227</c:v>
                </c:pt>
                <c:pt idx="157">
                  <c:v>2992.28588557793</c:v>
                </c:pt>
                <c:pt idx="158">
                  <c:v>3029.5457105109554</c:v>
                </c:pt>
                <c:pt idx="159">
                  <c:v>3062.4376969780415</c:v>
                </c:pt>
                <c:pt idx="160">
                  <c:v>3085.5020468967641</c:v>
                </c:pt>
                <c:pt idx="161">
                  <c:v>3110.1159771891225</c:v>
                </c:pt>
                <c:pt idx="162">
                  <c:v>3133.6946559127105</c:v>
                </c:pt>
                <c:pt idx="163">
                  <c:v>3158.4444217612254</c:v>
                </c:pt>
                <c:pt idx="164">
                  <c:v>3170.6946788596879</c:v>
                </c:pt>
                <c:pt idx="165">
                  <c:v>3188.875542715798</c:v>
                </c:pt>
                <c:pt idx="166">
                  <c:v>3201.9830144890379</c:v>
                </c:pt>
                <c:pt idx="167">
                  <c:v>3216.1376069573116</c:v>
                </c:pt>
                <c:pt idx="168">
                  <c:v>3232.9746219617341</c:v>
                </c:pt>
                <c:pt idx="169">
                  <c:v>3238.9250105964925</c:v>
                </c:pt>
                <c:pt idx="170">
                  <c:v>3255.6380591710235</c:v>
                </c:pt>
                <c:pt idx="171">
                  <c:v>3266.7528365233588</c:v>
                </c:pt>
                <c:pt idx="172">
                  <c:v>3275.6691879328437</c:v>
                </c:pt>
                <c:pt idx="173">
                  <c:v>3292.17518619362</c:v>
                </c:pt>
                <c:pt idx="174">
                  <c:v>3298.5779204182991</c:v>
                </c:pt>
                <c:pt idx="175">
                  <c:v>3309.823258159563</c:v>
                </c:pt>
                <c:pt idx="176">
                  <c:v>3321.3851059345893</c:v>
                </c:pt>
                <c:pt idx="177">
                  <c:v>3328.6054910798248</c:v>
                </c:pt>
                <c:pt idx="178">
                  <c:v>3337.5363491991907</c:v>
                </c:pt>
                <c:pt idx="179">
                  <c:v>3344.7540967608106</c:v>
                </c:pt>
                <c:pt idx="180">
                  <c:v>3352.1723006771458</c:v>
                </c:pt>
                <c:pt idx="181">
                  <c:v>3362.3177660510814</c:v>
                </c:pt>
                <c:pt idx="182">
                  <c:v>3370.4085537891656</c:v>
                </c:pt>
                <c:pt idx="183">
                  <c:v>3379.7653816623056</c:v>
                </c:pt>
                <c:pt idx="184">
                  <c:v>3379.6691098603696</c:v>
                </c:pt>
                <c:pt idx="185">
                  <c:v>3385.3478273828123</c:v>
                </c:pt>
                <c:pt idx="186">
                  <c:v>3387.961672744977</c:v>
                </c:pt>
                <c:pt idx="187">
                  <c:v>3393.6390714756144</c:v>
                </c:pt>
                <c:pt idx="188">
                  <c:v>3395.3891082039668</c:v>
                </c:pt>
                <c:pt idx="189">
                  <c:v>3394.7336686757139</c:v>
                </c:pt>
                <c:pt idx="190">
                  <c:v>3395.6344034801327</c:v>
                </c:pt>
                <c:pt idx="191">
                  <c:v>3398.9749031281472</c:v>
                </c:pt>
                <c:pt idx="192">
                  <c:v>3400.400517071892</c:v>
                </c:pt>
                <c:pt idx="193">
                  <c:v>3402.3312282778497</c:v>
                </c:pt>
                <c:pt idx="194">
                  <c:v>3405.9354862873342</c:v>
                </c:pt>
                <c:pt idx="195">
                  <c:v>3409.2693919763124</c:v>
                </c:pt>
                <c:pt idx="196">
                  <c:v>3405.4000568135507</c:v>
                </c:pt>
                <c:pt idx="197">
                  <c:v>3402.696533608485</c:v>
                </c:pt>
                <c:pt idx="198">
                  <c:v>3411.1710897625089</c:v>
                </c:pt>
                <c:pt idx="199">
                  <c:v>3406.5526808531736</c:v>
                </c:pt>
                <c:pt idx="200">
                  <c:v>3410.5538951966701</c:v>
                </c:pt>
                <c:pt idx="201">
                  <c:v>3402.2732014383282</c:v>
                </c:pt>
                <c:pt idx="202">
                  <c:v>3403.0460134374339</c:v>
                </c:pt>
                <c:pt idx="203">
                  <c:v>3402.3061712335098</c:v>
                </c:pt>
                <c:pt idx="204">
                  <c:v>3394.6017894949791</c:v>
                </c:pt>
                <c:pt idx="205">
                  <c:v>3395.1754639311757</c:v>
                </c:pt>
                <c:pt idx="206">
                  <c:v>3399.3019634963703</c:v>
                </c:pt>
                <c:pt idx="207">
                  <c:v>3395.0435847504409</c:v>
                </c:pt>
                <c:pt idx="208">
                  <c:v>3396.0550980666767</c:v>
                </c:pt>
                <c:pt idx="209">
                  <c:v>3395.1675511803314</c:v>
                </c:pt>
                <c:pt idx="210">
                  <c:v>3394.6941049214943</c:v>
                </c:pt>
                <c:pt idx="211">
                  <c:v>3396.2436852951278</c:v>
                </c:pt>
                <c:pt idx="212">
                  <c:v>3398.448705197015</c:v>
                </c:pt>
                <c:pt idx="213">
                  <c:v>3394.0413029768556</c:v>
                </c:pt>
                <c:pt idx="214">
                  <c:v>3397.5822589795876</c:v>
                </c:pt>
                <c:pt idx="215">
                  <c:v>3393.9067862125071</c:v>
                </c:pt>
                <c:pt idx="216">
                  <c:v>3389.0048370645909</c:v>
                </c:pt>
                <c:pt idx="217">
                  <c:v>3397.0362791713446</c:v>
                </c:pt>
                <c:pt idx="218">
                  <c:v>3389.5086155349977</c:v>
                </c:pt>
                <c:pt idx="219">
                  <c:v>3394.0188835161307</c:v>
                </c:pt>
                <c:pt idx="220">
                  <c:v>3393.3304741926945</c:v>
                </c:pt>
                <c:pt idx="221">
                  <c:v>3392.6222829921485</c:v>
                </c:pt>
                <c:pt idx="222">
                  <c:v>3386.7642097839052</c:v>
                </c:pt>
                <c:pt idx="223">
                  <c:v>3384.9693341341031</c:v>
                </c:pt>
                <c:pt idx="224">
                  <c:v>3386.4068172041143</c:v>
                </c:pt>
                <c:pt idx="225">
                  <c:v>3382.6825491401614</c:v>
                </c:pt>
                <c:pt idx="226">
                  <c:v>3379.2655595673205</c:v>
                </c:pt>
                <c:pt idx="227">
                  <c:v>3372.7810602505861</c:v>
                </c:pt>
                <c:pt idx="228">
                  <c:v>3377.8702778351453</c:v>
                </c:pt>
                <c:pt idx="229">
                  <c:v>3371.712838886634</c:v>
                </c:pt>
                <c:pt idx="230">
                  <c:v>3371.9383522856901</c:v>
                </c:pt>
                <c:pt idx="231">
                  <c:v>3370.6261544373788</c:v>
                </c:pt>
                <c:pt idx="232">
                  <c:v>3364.878859740953</c:v>
                </c:pt>
                <c:pt idx="233">
                  <c:v>3360.7602729266018</c:v>
                </c:pt>
                <c:pt idx="234">
                  <c:v>3359.1065080001867</c:v>
                </c:pt>
                <c:pt idx="235">
                  <c:v>3356.5309076004346</c:v>
                </c:pt>
                <c:pt idx="236">
                  <c:v>3355.4218036904535</c:v>
                </c:pt>
                <c:pt idx="237">
                  <c:v>3357.5490148757085</c:v>
                </c:pt>
                <c:pt idx="238">
                  <c:v>3346.6280999190521</c:v>
                </c:pt>
                <c:pt idx="239">
                  <c:v>3344.7303585082773</c:v>
                </c:pt>
                <c:pt idx="240">
                  <c:v>3341.8540735764495</c:v>
                </c:pt>
                <c:pt idx="241">
                  <c:v>3340.7713455026178</c:v>
                </c:pt>
                <c:pt idx="242">
                  <c:v>3333.5628294836483</c:v>
                </c:pt>
                <c:pt idx="243">
                  <c:v>3325.6487598477484</c:v>
                </c:pt>
                <c:pt idx="244">
                  <c:v>3327.0770113751078</c:v>
                </c:pt>
                <c:pt idx="245">
                  <c:v>3317.0475996802188</c:v>
                </c:pt>
                <c:pt idx="246">
                  <c:v>3307.2582080942689</c:v>
                </c:pt>
                <c:pt idx="247">
                  <c:v>3301.0466986816568</c:v>
                </c:pt>
                <c:pt idx="248">
                  <c:v>3301.0321919717753</c:v>
                </c:pt>
                <c:pt idx="249">
                  <c:v>3288.229361106035</c:v>
                </c:pt>
                <c:pt idx="250">
                  <c:v>3285.1354755259927</c:v>
                </c:pt>
                <c:pt idx="251">
                  <c:v>3279.9222915115442</c:v>
                </c:pt>
                <c:pt idx="252">
                  <c:v>3265.2678769482841</c:v>
                </c:pt>
                <c:pt idx="253">
                  <c:v>3260.1839345309545</c:v>
                </c:pt>
                <c:pt idx="254">
                  <c:v>3254.4775223805559</c:v>
                </c:pt>
                <c:pt idx="255">
                  <c:v>3245.2288354356197</c:v>
                </c:pt>
                <c:pt idx="256">
                  <c:v>3236.2821518145652</c:v>
                </c:pt>
                <c:pt idx="257">
                  <c:v>3222.2647136942555</c:v>
                </c:pt>
                <c:pt idx="258">
                  <c:v>3214.0763353624257</c:v>
                </c:pt>
                <c:pt idx="259">
                  <c:v>3200.2712227230995</c:v>
                </c:pt>
                <c:pt idx="260">
                  <c:v>3194.194230074836</c:v>
                </c:pt>
                <c:pt idx="261">
                  <c:v>3183.9775499433053</c:v>
                </c:pt>
                <c:pt idx="262">
                  <c:v>3177.2543493094408</c:v>
                </c:pt>
                <c:pt idx="263">
                  <c:v>3160.1865457387325</c:v>
                </c:pt>
                <c:pt idx="264">
                  <c:v>3148.5798590422564</c:v>
                </c:pt>
                <c:pt idx="265">
                  <c:v>3144.5113863165852</c:v>
                </c:pt>
                <c:pt idx="266">
                  <c:v>3126.4241566787969</c:v>
                </c:pt>
                <c:pt idx="267">
                  <c:v>3113.5210976356966</c:v>
                </c:pt>
                <c:pt idx="268">
                  <c:v>3101.9170485228342</c:v>
                </c:pt>
                <c:pt idx="269">
                  <c:v>3095.1173579641436</c:v>
                </c:pt>
                <c:pt idx="270">
                  <c:v>3082.5439968728801</c:v>
                </c:pt>
                <c:pt idx="271">
                  <c:v>3070.090645836086</c:v>
                </c:pt>
                <c:pt idx="272">
                  <c:v>3052.5256577540081</c:v>
                </c:pt>
                <c:pt idx="273">
                  <c:v>3045.1206417557441</c:v>
                </c:pt>
                <c:pt idx="274">
                  <c:v>3041.1101958695958</c:v>
                </c:pt>
                <c:pt idx="275">
                  <c:v>3027.4804825406468</c:v>
                </c:pt>
                <c:pt idx="276">
                  <c:v>3012.9671787007728</c:v>
                </c:pt>
                <c:pt idx="277">
                  <c:v>3000.3423847290237</c:v>
                </c:pt>
                <c:pt idx="278">
                  <c:v>2987.4722954811068</c:v>
                </c:pt>
                <c:pt idx="279">
                  <c:v>2981.9650208936187</c:v>
                </c:pt>
                <c:pt idx="280">
                  <c:v>2973.5920117087612</c:v>
                </c:pt>
                <c:pt idx="281">
                  <c:v>2964.7930327701301</c:v>
                </c:pt>
                <c:pt idx="282">
                  <c:v>2951.6024771130278</c:v>
                </c:pt>
                <c:pt idx="283">
                  <c:v>2938.3538946164012</c:v>
                </c:pt>
                <c:pt idx="284">
                  <c:v>2929.5272210498165</c:v>
                </c:pt>
                <c:pt idx="285">
                  <c:v>2921.0790407319396</c:v>
                </c:pt>
                <c:pt idx="286">
                  <c:v>2906.1476798891372</c:v>
                </c:pt>
                <c:pt idx="287">
                  <c:v>2894.6873790832756</c:v>
                </c:pt>
                <c:pt idx="288">
                  <c:v>2883.2969742432051</c:v>
                </c:pt>
                <c:pt idx="289">
                  <c:v>2871.4225728098359</c:v>
                </c:pt>
                <c:pt idx="290">
                  <c:v>2864.618925875724</c:v>
                </c:pt>
                <c:pt idx="291">
                  <c:v>2860.0743693075997</c:v>
                </c:pt>
                <c:pt idx="292">
                  <c:v>2845.4476493722946</c:v>
                </c:pt>
                <c:pt idx="293">
                  <c:v>2841.5915021276069</c:v>
                </c:pt>
                <c:pt idx="294">
                  <c:v>2826.1576816062034</c:v>
                </c:pt>
                <c:pt idx="295">
                  <c:v>2815.8935249696087</c:v>
                </c:pt>
                <c:pt idx="296">
                  <c:v>2804.4741067097757</c:v>
                </c:pt>
                <c:pt idx="297">
                  <c:v>2794.1637923599224</c:v>
                </c:pt>
                <c:pt idx="298">
                  <c:v>2789.6020914983033</c:v>
                </c:pt>
                <c:pt idx="299">
                  <c:v>2774.5296199321133</c:v>
                </c:pt>
                <c:pt idx="300">
                  <c:v>2769.8241707634929</c:v>
                </c:pt>
                <c:pt idx="301">
                  <c:v>2757.3695009348912</c:v>
                </c:pt>
                <c:pt idx="302">
                  <c:v>2754.1556053003824</c:v>
                </c:pt>
                <c:pt idx="303">
                  <c:v>2747.326901321931</c:v>
                </c:pt>
                <c:pt idx="304">
                  <c:v>2740.0339826272916</c:v>
                </c:pt>
                <c:pt idx="305">
                  <c:v>2735.1861039434775</c:v>
                </c:pt>
                <c:pt idx="306">
                  <c:v>2722.5573535963058</c:v>
                </c:pt>
                <c:pt idx="307">
                  <c:v>2720.3365081927309</c:v>
                </c:pt>
                <c:pt idx="308">
                  <c:v>2710.0921334332452</c:v>
                </c:pt>
                <c:pt idx="309">
                  <c:v>2703.2950804581697</c:v>
                </c:pt>
                <c:pt idx="310">
                  <c:v>2698.2019064981882</c:v>
                </c:pt>
                <c:pt idx="311">
                  <c:v>2687.3799009270847</c:v>
                </c:pt>
                <c:pt idx="312">
                  <c:v>2684.1185287875101</c:v>
                </c:pt>
                <c:pt idx="313">
                  <c:v>2677.2924623926729</c:v>
                </c:pt>
                <c:pt idx="314">
                  <c:v>2665.890188426336</c:v>
                </c:pt>
                <c:pt idx="315">
                  <c:v>2661.8441351613892</c:v>
                </c:pt>
                <c:pt idx="316">
                  <c:v>2650.730676600861</c:v>
                </c:pt>
                <c:pt idx="317">
                  <c:v>2645.7390496100465</c:v>
                </c:pt>
                <c:pt idx="318">
                  <c:v>2636.5378391701747</c:v>
                </c:pt>
                <c:pt idx="319">
                  <c:v>2636.7884096135699</c:v>
                </c:pt>
                <c:pt idx="320">
                  <c:v>2624.9970920640644</c:v>
                </c:pt>
                <c:pt idx="321">
                  <c:v>2613.7570294900311</c:v>
                </c:pt>
                <c:pt idx="322">
                  <c:v>2608.4528488408737</c:v>
                </c:pt>
                <c:pt idx="323">
                  <c:v>2603.7302553787586</c:v>
                </c:pt>
                <c:pt idx="324">
                  <c:v>2594.7110382082997</c:v>
                </c:pt>
                <c:pt idx="325">
                  <c:v>2585.0073680898281</c:v>
                </c:pt>
                <c:pt idx="326">
                  <c:v>2582.4133046047723</c:v>
                </c:pt>
                <c:pt idx="327">
                  <c:v>2572.6146814761705</c:v>
                </c:pt>
                <c:pt idx="328">
                  <c:v>2565.3046184880363</c:v>
                </c:pt>
                <c:pt idx="329">
                  <c:v>2559.570511709685</c:v>
                </c:pt>
                <c:pt idx="330">
                  <c:v>2545.2128253030774</c:v>
                </c:pt>
                <c:pt idx="331">
                  <c:v>2547.0367143726407</c:v>
                </c:pt>
                <c:pt idx="332">
                  <c:v>2531.7532361172762</c:v>
                </c:pt>
                <c:pt idx="333">
                  <c:v>2531.2666019403646</c:v>
                </c:pt>
                <c:pt idx="334">
                  <c:v>2527.7282835212472</c:v>
                </c:pt>
                <c:pt idx="335">
                  <c:v>2521.9361499033721</c:v>
                </c:pt>
                <c:pt idx="336">
                  <c:v>2513.854593707938</c:v>
                </c:pt>
                <c:pt idx="337">
                  <c:v>2502.8215814476584</c:v>
                </c:pt>
                <c:pt idx="338">
                  <c:v>2508.6374533180669</c:v>
                </c:pt>
                <c:pt idx="339">
                  <c:v>2499.0274174179158</c:v>
                </c:pt>
                <c:pt idx="340">
                  <c:v>2496.9582330721855</c:v>
                </c:pt>
                <c:pt idx="341">
                  <c:v>2489.8117002681624</c:v>
                </c:pt>
                <c:pt idx="342">
                  <c:v>2477.2713089720833</c:v>
                </c:pt>
                <c:pt idx="343">
                  <c:v>2479.5673255086776</c:v>
                </c:pt>
                <c:pt idx="344">
                  <c:v>2473.9136650305736</c:v>
                </c:pt>
                <c:pt idx="345">
                  <c:v>2467.621709317712</c:v>
                </c:pt>
                <c:pt idx="346">
                  <c:v>2461.9851931331041</c:v>
                </c:pt>
                <c:pt idx="347">
                  <c:v>2454.0078214904511</c:v>
                </c:pt>
                <c:pt idx="348">
                  <c:v>2449.9367111811653</c:v>
                </c:pt>
                <c:pt idx="349">
                  <c:v>2444.8184801768443</c:v>
                </c:pt>
                <c:pt idx="350">
                  <c:v>2438.2508969762475</c:v>
                </c:pt>
                <c:pt idx="351">
                  <c:v>2437.4503903491868</c:v>
                </c:pt>
                <c:pt idx="352">
                  <c:v>2435.2796590342909</c:v>
                </c:pt>
                <c:pt idx="353">
                  <c:v>2426.1312002667128</c:v>
                </c:pt>
                <c:pt idx="354">
                  <c:v>2417.4350870890548</c:v>
                </c:pt>
                <c:pt idx="355">
                  <c:v>2414.3636209697393</c:v>
                </c:pt>
                <c:pt idx="356">
                  <c:v>2404.467407247394</c:v>
                </c:pt>
                <c:pt idx="357">
                  <c:v>2403.9095583128856</c:v>
                </c:pt>
                <c:pt idx="358">
                  <c:v>2392.8264319639261</c:v>
                </c:pt>
                <c:pt idx="359">
                  <c:v>2389.617811496646</c:v>
                </c:pt>
                <c:pt idx="360">
                  <c:v>2387.5169761475404</c:v>
                </c:pt>
                <c:pt idx="361">
                  <c:v>2380.076352770478</c:v>
                </c:pt>
                <c:pt idx="362">
                  <c:v>2367.4383708806545</c:v>
                </c:pt>
                <c:pt idx="363">
                  <c:v>2366.1841998718655</c:v>
                </c:pt>
                <c:pt idx="364">
                  <c:v>2361.5710661297603</c:v>
                </c:pt>
                <c:pt idx="365">
                  <c:v>2357.486767902401</c:v>
                </c:pt>
                <c:pt idx="366">
                  <c:v>2353.72161729242</c:v>
                </c:pt>
                <c:pt idx="367">
                  <c:v>2349.0227620828364</c:v>
                </c:pt>
                <c:pt idx="368">
                  <c:v>2343.386245898228</c:v>
                </c:pt>
                <c:pt idx="369">
                  <c:v>2343.4772425329347</c:v>
                </c:pt>
                <c:pt idx="370">
                  <c:v>2338.1994377199253</c:v>
                </c:pt>
                <c:pt idx="371">
                  <c:v>2327.9075864553747</c:v>
                </c:pt>
                <c:pt idx="372">
                  <c:v>2319.42907392593</c:v>
                </c:pt>
                <c:pt idx="373">
                  <c:v>2319.7561342941522</c:v>
                </c:pt>
                <c:pt idx="374">
                  <c:v>2310.8833030143096</c:v>
                </c:pt>
                <c:pt idx="375">
                  <c:v>2306.8266994149044</c:v>
                </c:pt>
                <c:pt idx="376">
                  <c:v>2293.6229558397281</c:v>
                </c:pt>
                <c:pt idx="377">
                  <c:v>2298.4919351924605</c:v>
                </c:pt>
                <c:pt idx="378">
                  <c:v>2288.5772583848125</c:v>
                </c:pt>
                <c:pt idx="379">
                  <c:v>2291.5986104154481</c:v>
                </c:pt>
                <c:pt idx="380">
                  <c:v>2275.965652331136</c:v>
                </c:pt>
                <c:pt idx="381">
                  <c:v>2276.1529207677791</c:v>
                </c:pt>
                <c:pt idx="382">
                  <c:v>2270.7445555658419</c:v>
                </c:pt>
                <c:pt idx="383">
                  <c:v>2265.5471970530803</c:v>
                </c:pt>
                <c:pt idx="384">
                  <c:v>2260.807459297469</c:v>
                </c:pt>
                <c:pt idx="385">
                  <c:v>2251.3807354585392</c:v>
                </c:pt>
                <c:pt idx="386">
                  <c:v>2251.5112958474674</c:v>
                </c:pt>
                <c:pt idx="387">
                  <c:v>2245.6334407621139</c:v>
                </c:pt>
                <c:pt idx="388">
                  <c:v>2243.5998637951816</c:v>
                </c:pt>
                <c:pt idx="389">
                  <c:v>2234.5463580377327</c:v>
                </c:pt>
                <c:pt idx="390">
                  <c:v>2230.3301806296386</c:v>
                </c:pt>
                <c:pt idx="391">
                  <c:v>2227.3998252337096</c:v>
                </c:pt>
                <c:pt idx="392">
                  <c:v>2226.9342917257154</c:v>
                </c:pt>
                <c:pt idx="393">
                  <c:v>2221.3175574182164</c:v>
                </c:pt>
                <c:pt idx="394">
                  <c:v>2217.0934672592789</c:v>
                </c:pt>
                <c:pt idx="395">
                  <c:v>2213.6619709765573</c:v>
                </c:pt>
                <c:pt idx="396">
                  <c:v>2207.032404561015</c:v>
                </c:pt>
                <c:pt idx="397">
                  <c:v>2207.9344581572414</c:v>
                </c:pt>
                <c:pt idx="398">
                  <c:v>2202.5603815422955</c:v>
                </c:pt>
                <c:pt idx="399">
                  <c:v>2195.5061641647862</c:v>
                </c:pt>
                <c:pt idx="400">
                  <c:v>2187.9705877775959</c:v>
                </c:pt>
                <c:pt idx="401">
                  <c:v>2185.3264102038615</c:v>
                </c:pt>
                <c:pt idx="402">
                  <c:v>2179.7769342785377</c:v>
                </c:pt>
                <c:pt idx="403">
                  <c:v>2180.6552496222321</c:v>
                </c:pt>
                <c:pt idx="404">
                  <c:v>2179.8639745378227</c:v>
                </c:pt>
                <c:pt idx="405">
                  <c:v>2177.1947399197488</c:v>
                </c:pt>
                <c:pt idx="406">
                  <c:v>2177.8936995776435</c:v>
                </c:pt>
                <c:pt idx="407">
                  <c:v>2169.569485689658</c:v>
                </c:pt>
                <c:pt idx="408">
                  <c:v>2170.2684453475531</c:v>
                </c:pt>
                <c:pt idx="409">
                  <c:v>2162.0365468860819</c:v>
                </c:pt>
                <c:pt idx="410">
                  <c:v>2162.9095870625465</c:v>
                </c:pt>
                <c:pt idx="411">
                  <c:v>2161.6857482653272</c:v>
                </c:pt>
                <c:pt idx="412">
                  <c:v>2150.3309508040543</c:v>
                </c:pt>
                <c:pt idx="413">
                  <c:v>2151.7499707887614</c:v>
                </c:pt>
                <c:pt idx="414">
                  <c:v>2145.7600183997833</c:v>
                </c:pt>
                <c:pt idx="415">
                  <c:v>2147.2397028076284</c:v>
                </c:pt>
                <c:pt idx="416">
                  <c:v>2145.0030319023645</c:v>
                </c:pt>
                <c:pt idx="417">
                  <c:v>2139.9546968638342</c:v>
                </c:pt>
                <c:pt idx="418">
                  <c:v>2134.1915766657194</c:v>
                </c:pt>
                <c:pt idx="419">
                  <c:v>2130.0373824725712</c:v>
                </c:pt>
                <c:pt idx="420">
                  <c:v>2123.9959972031061</c:v>
                </c:pt>
                <c:pt idx="421">
                  <c:v>2118.9793131679512</c:v>
                </c:pt>
                <c:pt idx="422">
                  <c:v>2119.4448466759459</c:v>
                </c:pt>
                <c:pt idx="423">
                  <c:v>2116.5922999966506</c:v>
                </c:pt>
                <c:pt idx="424">
                  <c:v>2112.3576595032532</c:v>
                </c:pt>
                <c:pt idx="425">
                  <c:v>2110.6946630341863</c:v>
                </c:pt>
                <c:pt idx="426">
                  <c:v>2105.0832038939175</c:v>
                </c:pt>
                <c:pt idx="427">
                  <c:v>2095.7857216521084</c:v>
                </c:pt>
                <c:pt idx="428">
                  <c:v>2099.255462897243</c:v>
                </c:pt>
                <c:pt idx="429">
                  <c:v>2097.132208087412</c:v>
                </c:pt>
                <c:pt idx="430">
                  <c:v>2092.6008394373612</c:v>
                </c:pt>
                <c:pt idx="431">
                  <c:v>2089.4792592293661</c:v>
                </c:pt>
                <c:pt idx="432">
                  <c:v>2083.313907530011</c:v>
                </c:pt>
                <c:pt idx="433">
                  <c:v>2080.9137064406359</c:v>
                </c:pt>
                <c:pt idx="434">
                  <c:v>2083.9442900139238</c:v>
                </c:pt>
                <c:pt idx="435">
                  <c:v>2077.7868510654125</c:v>
                </c:pt>
                <c:pt idx="436">
                  <c:v>2075.9801062893443</c:v>
                </c:pt>
                <c:pt idx="437">
                  <c:v>2064.6450907051817</c:v>
                </c:pt>
                <c:pt idx="438">
                  <c:v>2071.2891638306041</c:v>
                </c:pt>
                <c:pt idx="439">
                  <c:v>2066.3489697202763</c:v>
                </c:pt>
                <c:pt idx="440">
                  <c:v>2064.2230773268302</c:v>
                </c:pt>
                <c:pt idx="441">
                  <c:v>2068.6344359224113</c:v>
                </c:pt>
                <c:pt idx="442">
                  <c:v>2066.1841207443576</c:v>
                </c:pt>
                <c:pt idx="443">
                  <c:v>2063.3012418534931</c:v>
                </c:pt>
                <c:pt idx="444">
                  <c:v>2055.8579808928166</c:v>
                </c:pt>
                <c:pt idx="445">
                  <c:v>2052.6203470057758</c:v>
                </c:pt>
                <c:pt idx="446">
                  <c:v>2050.1370620325374</c:v>
                </c:pt>
                <c:pt idx="447">
                  <c:v>2045.6281128432124</c:v>
                </c:pt>
                <c:pt idx="448">
                  <c:v>2036.9346372491691</c:v>
                </c:pt>
                <c:pt idx="449">
                  <c:v>2039.5010061062696</c:v>
                </c:pt>
                <c:pt idx="450">
                  <c:v>2034.9683186644115</c:v>
                </c:pt>
                <c:pt idx="451">
                  <c:v>2030.3077084172412</c:v>
                </c:pt>
                <c:pt idx="452">
                  <c:v>2029.1181582070128</c:v>
                </c:pt>
                <c:pt idx="453">
                  <c:v>2021.9030482290077</c:v>
                </c:pt>
                <c:pt idx="454">
                  <c:v>2023.544944029157</c:v>
                </c:pt>
                <c:pt idx="455">
                  <c:v>2021.0919912674879</c:v>
                </c:pt>
                <c:pt idx="456">
                  <c:v>2018.0258003154022</c:v>
                </c:pt>
                <c:pt idx="457">
                  <c:v>2019.8932095146076</c:v>
                </c:pt>
                <c:pt idx="458">
                  <c:v>2012.3167505813892</c:v>
                </c:pt>
                <c:pt idx="459">
                  <c:v>2009.4470596085985</c:v>
                </c:pt>
                <c:pt idx="460">
                  <c:v>2008.2205832277637</c:v>
                </c:pt>
                <c:pt idx="461">
                  <c:v>2005.7940063022422</c:v>
                </c:pt>
                <c:pt idx="462">
                  <c:v>1998.8044097232937</c:v>
                </c:pt>
                <c:pt idx="463">
                  <c:v>1999.4097351628668</c:v>
                </c:pt>
                <c:pt idx="464">
                  <c:v>1991.9704305776118</c:v>
                </c:pt>
                <c:pt idx="465">
                  <c:v>1994.1622625614259</c:v>
                </c:pt>
                <c:pt idx="466">
                  <c:v>1990.230944183719</c:v>
                </c:pt>
                <c:pt idx="467">
                  <c:v>1985.1298574728939</c:v>
                </c:pt>
                <c:pt idx="468">
                  <c:v>1978.9288983947401</c:v>
                </c:pt>
                <c:pt idx="469">
                  <c:v>1976.2201000224454</c:v>
                </c:pt>
                <c:pt idx="470">
                  <c:v>1973.4677815205084</c:v>
                </c:pt>
                <c:pt idx="471">
                  <c:v>1966.2619030851552</c:v>
                </c:pt>
                <c:pt idx="472">
                  <c:v>1966.6799600880843</c:v>
                </c:pt>
                <c:pt idx="473">
                  <c:v>1962.1710108987593</c:v>
                </c:pt>
                <c:pt idx="474">
                  <c:v>1959.914558116385</c:v>
                </c:pt>
                <c:pt idx="475">
                  <c:v>1955.1049243949844</c:v>
                </c:pt>
                <c:pt idx="476">
                  <c:v>1953.209820567824</c:v>
                </c:pt>
                <c:pt idx="477">
                  <c:v>1951.8844348014384</c:v>
                </c:pt>
                <c:pt idx="478">
                  <c:v>1946.6936702477137</c:v>
                </c:pt>
                <c:pt idx="479">
                  <c:v>1947.1038144997995</c:v>
                </c:pt>
                <c:pt idx="480">
                  <c:v>1937.8379832613668</c:v>
                </c:pt>
                <c:pt idx="481">
                  <c:v>1937.7575369611184</c:v>
                </c:pt>
                <c:pt idx="482">
                  <c:v>1937.306510163005</c:v>
                </c:pt>
                <c:pt idx="483">
                  <c:v>1930.0795310587337</c:v>
                </c:pt>
                <c:pt idx="484">
                  <c:v>1932.4243428922</c:v>
                </c:pt>
                <c:pt idx="485">
                  <c:v>1927.6318534642944</c:v>
                </c:pt>
                <c:pt idx="486">
                  <c:v>1928.6328164460724</c:v>
                </c:pt>
                <c:pt idx="487">
                  <c:v>1926.3275683668269</c:v>
                </c:pt>
                <c:pt idx="488">
                  <c:v>1926.111286510421</c:v>
                </c:pt>
                <c:pt idx="489">
                  <c:v>1922.1891996753661</c:v>
                </c:pt>
                <c:pt idx="490">
                  <c:v>1923.1097163568957</c:v>
                </c:pt>
                <c:pt idx="491">
                  <c:v>1920.2993710154353</c:v>
                </c:pt>
                <c:pt idx="492">
                  <c:v>1917.016898206944</c:v>
                </c:pt>
                <c:pt idx="493">
                  <c:v>1913.9929085926933</c:v>
                </c:pt>
                <c:pt idx="494">
                  <c:v>1911.5228115375292</c:v>
                </c:pt>
                <c:pt idx="495">
                  <c:v>1917.7936665814727</c:v>
                </c:pt>
                <c:pt idx="496">
                  <c:v>1906.78703015734</c:v>
                </c:pt>
                <c:pt idx="497">
                  <c:v>1905.2084363639426</c:v>
                </c:pt>
                <c:pt idx="498">
                  <c:v>1905.4576880155321</c:v>
                </c:pt>
                <c:pt idx="499">
                  <c:v>1895.4493769895621</c:v>
                </c:pt>
                <c:pt idx="500">
                  <c:v>1891.3743103048546</c:v>
                </c:pt>
                <c:pt idx="501">
                  <c:v>1893.0702765691053</c:v>
                </c:pt>
                <c:pt idx="502">
                  <c:v>1894.9825246897608</c:v>
                </c:pt>
                <c:pt idx="503">
                  <c:v>1894.738548205401</c:v>
                </c:pt>
                <c:pt idx="504">
                  <c:v>1888.9530085465622</c:v>
                </c:pt>
                <c:pt idx="505">
                  <c:v>1890.2124547225799</c:v>
                </c:pt>
                <c:pt idx="506">
                  <c:v>1883.5762943480011</c:v>
                </c:pt>
                <c:pt idx="507">
                  <c:v>1878.5978552752592</c:v>
                </c:pt>
                <c:pt idx="508">
                  <c:v>1874.5346577168177</c:v>
                </c:pt>
                <c:pt idx="509">
                  <c:v>1870.0850541588231</c:v>
                </c:pt>
                <c:pt idx="510">
                  <c:v>1870.5585004176612</c:v>
                </c:pt>
                <c:pt idx="511">
                  <c:v>1863.8695883707883</c:v>
                </c:pt>
                <c:pt idx="512">
                  <c:v>1863.0783132863787</c:v>
                </c:pt>
                <c:pt idx="513">
                  <c:v>1859.9870652899533</c:v>
                </c:pt>
                <c:pt idx="514">
                  <c:v>1856.8457032048486</c:v>
                </c:pt>
                <c:pt idx="515">
                  <c:v>1852.84053248593</c:v>
                </c:pt>
                <c:pt idx="516">
                  <c:v>1850.1884421613522</c:v>
                </c:pt>
                <c:pt idx="517">
                  <c:v>1841.8523591471005</c:v>
                </c:pt>
                <c:pt idx="518">
                  <c:v>1839.8372452654717</c:v>
                </c:pt>
                <c:pt idx="519">
                  <c:v>1841.3815504718768</c:v>
                </c:pt>
                <c:pt idx="520">
                  <c:v>1836.8343563201381</c:v>
                </c:pt>
                <c:pt idx="521">
                  <c:v>1840.0166009512707</c:v>
                </c:pt>
                <c:pt idx="522">
                  <c:v>1837.5425475206846</c:v>
                </c:pt>
                <c:pt idx="523">
                  <c:v>1832.3174943799681</c:v>
                </c:pt>
                <c:pt idx="524">
                  <c:v>1830.0438973040993</c:v>
                </c:pt>
                <c:pt idx="525">
                  <c:v>1830.0452160959064</c:v>
                </c:pt>
                <c:pt idx="526">
                  <c:v>1832.2805682093626</c:v>
                </c:pt>
                <c:pt idx="527">
                  <c:v>1825.5969313297194</c:v>
                </c:pt>
                <c:pt idx="528">
                  <c:v>1828.1448371015169</c:v>
                </c:pt>
                <c:pt idx="529">
                  <c:v>1822.3012706031548</c:v>
                </c:pt>
                <c:pt idx="530">
                  <c:v>1815.750831696053</c:v>
                </c:pt>
                <c:pt idx="531">
                  <c:v>1812.8046507984361</c:v>
                </c:pt>
                <c:pt idx="532">
                  <c:v>1815.7033551909888</c:v>
                </c:pt>
                <c:pt idx="533">
                  <c:v>1814.858009642478</c:v>
                </c:pt>
                <c:pt idx="534">
                  <c:v>1812.7888252967477</c:v>
                </c:pt>
                <c:pt idx="535">
                  <c:v>1814.4030264689429</c:v>
                </c:pt>
                <c:pt idx="536">
                  <c:v>1809.4206310207792</c:v>
                </c:pt>
                <c:pt idx="537">
                  <c:v>1806.9544903410365</c:v>
                </c:pt>
                <c:pt idx="538">
                  <c:v>1806.3359769833901</c:v>
                </c:pt>
                <c:pt idx="539">
                  <c:v>1800.7113299250477</c:v>
                </c:pt>
                <c:pt idx="540">
                  <c:v>1799.6299206430215</c:v>
                </c:pt>
                <c:pt idx="541">
                  <c:v>1796.1100653092076</c:v>
                </c:pt>
                <c:pt idx="542">
                  <c:v>1790.1781397597529</c:v>
                </c:pt>
                <c:pt idx="543">
                  <c:v>1788.6087775090082</c:v>
                </c:pt>
                <c:pt idx="544">
                  <c:v>1786.7677441459491</c:v>
                </c:pt>
                <c:pt idx="545">
                  <c:v>1785.0388080865148</c:v>
                </c:pt>
                <c:pt idx="546">
                  <c:v>1782.4144123898905</c:v>
                </c:pt>
                <c:pt idx="547">
                  <c:v>1778.4896879712207</c:v>
                </c:pt>
                <c:pt idx="548">
                  <c:v>1777.1669397884498</c:v>
                </c:pt>
                <c:pt idx="549">
                  <c:v>1781.1444158794138</c:v>
                </c:pt>
                <c:pt idx="550">
                  <c:v>1776.6921747378042</c:v>
                </c:pt>
                <c:pt idx="551">
                  <c:v>1775.1821581183901</c:v>
                </c:pt>
                <c:pt idx="552">
                  <c:v>1769.1987996884486</c:v>
                </c:pt>
                <c:pt idx="553">
                  <c:v>1762.6879245355674</c:v>
                </c:pt>
                <c:pt idx="554">
                  <c:v>1761.2425287147137</c:v>
                </c:pt>
                <c:pt idx="555">
                  <c:v>1757.3085727533914</c:v>
                </c:pt>
                <c:pt idx="556">
                  <c:v>1753.3205463279689</c:v>
                </c:pt>
                <c:pt idx="557">
                  <c:v>1752.6677443833319</c:v>
                </c:pt>
                <c:pt idx="558">
                  <c:v>1749.5250635064192</c:v>
                </c:pt>
                <c:pt idx="559">
                  <c:v>1745.9379497904304</c:v>
                </c:pt>
                <c:pt idx="560">
                  <c:v>1746.3546880015529</c:v>
                </c:pt>
                <c:pt idx="561">
                  <c:v>1741.2061247856632</c:v>
                </c:pt>
                <c:pt idx="562">
                  <c:v>1747.4163154064688</c:v>
                </c:pt>
                <c:pt idx="563">
                  <c:v>1743.867446652893</c:v>
                </c:pt>
                <c:pt idx="564">
                  <c:v>1738.3324774374501</c:v>
                </c:pt>
                <c:pt idx="565">
                  <c:v>1739.0222055526933</c:v>
                </c:pt>
                <c:pt idx="566">
                  <c:v>1736.1393266618293</c:v>
                </c:pt>
                <c:pt idx="567">
                  <c:v>1737.4159171313427</c:v>
                </c:pt>
                <c:pt idx="568">
                  <c:v>1737.4225110903797</c:v>
                </c:pt>
                <c:pt idx="569">
                  <c:v>1732.963675989733</c:v>
                </c:pt>
                <c:pt idx="570">
                  <c:v>1738.1953230894862</c:v>
                </c:pt>
                <c:pt idx="571">
                  <c:v>1729.6324078843704</c:v>
                </c:pt>
                <c:pt idx="572">
                  <c:v>1723.7413648809429</c:v>
                </c:pt>
                <c:pt idx="573">
                  <c:v>1721.9926469443988</c:v>
                </c:pt>
                <c:pt idx="574">
                  <c:v>1721.7631771699203</c:v>
                </c:pt>
                <c:pt idx="575">
                  <c:v>1717.9452748876454</c:v>
                </c:pt>
                <c:pt idx="576">
                  <c:v>1712.612080818727</c:v>
                </c:pt>
                <c:pt idx="577">
                  <c:v>1707.1852525314866</c:v>
                </c:pt>
                <c:pt idx="578">
                  <c:v>1708.3893094515961</c:v>
                </c:pt>
                <c:pt idx="579">
                  <c:v>1702.9519308298968</c:v>
                </c:pt>
                <c:pt idx="580">
                  <c:v>1701.5751121830249</c:v>
                </c:pt>
                <c:pt idx="581">
                  <c:v>1701.3680618692711</c:v>
                </c:pt>
                <c:pt idx="582">
                  <c:v>1700.3829243891819</c:v>
                </c:pt>
                <c:pt idx="583">
                  <c:v>1699.9081593385358</c:v>
                </c:pt>
                <c:pt idx="584">
                  <c:v>1698.7726795924091</c:v>
                </c:pt>
                <c:pt idx="585">
                  <c:v>1686.7690365619201</c:v>
                </c:pt>
                <c:pt idx="586">
                  <c:v>1693.8351230656949</c:v>
                </c:pt>
                <c:pt idx="587">
                  <c:v>1694.4575927987639</c:v>
                </c:pt>
                <c:pt idx="588">
                  <c:v>1693.7203881784558</c:v>
                </c:pt>
                <c:pt idx="589">
                  <c:v>1694.1872404782569</c:v>
                </c:pt>
                <c:pt idx="590">
                  <c:v>1693.4948747793985</c:v>
                </c:pt>
                <c:pt idx="591">
                  <c:v>1694.6132102320305</c:v>
                </c:pt>
                <c:pt idx="592">
                  <c:v>1690.836190495784</c:v>
                </c:pt>
                <c:pt idx="593">
                  <c:v>1688.5546806690702</c:v>
                </c:pt>
                <c:pt idx="594">
                  <c:v>1688.4913786623174</c:v>
                </c:pt>
                <c:pt idx="595">
                  <c:v>1689.6927979988125</c:v>
                </c:pt>
                <c:pt idx="596">
                  <c:v>1686.8376137359021</c:v>
                </c:pt>
                <c:pt idx="597">
                  <c:v>1685.3552917444422</c:v>
                </c:pt>
                <c:pt idx="598">
                  <c:v>1680.6933627054641</c:v>
                </c:pt>
                <c:pt idx="599">
                  <c:v>1681.0428425344121</c:v>
                </c:pt>
                <c:pt idx="600">
                  <c:v>1676.7053362800414</c:v>
                </c:pt>
                <c:pt idx="601">
                  <c:v>1673.1300916903194</c:v>
                </c:pt>
                <c:pt idx="602">
                  <c:v>1667.2509178131581</c:v>
                </c:pt>
                <c:pt idx="603">
                  <c:v>1668.3929915183223</c:v>
                </c:pt>
                <c:pt idx="604">
                  <c:v>1668.551246535204</c:v>
                </c:pt>
                <c:pt idx="605">
                  <c:v>1667.6544681062069</c:v>
                </c:pt>
                <c:pt idx="606">
                  <c:v>1669.6010048138539</c:v>
                </c:pt>
                <c:pt idx="607">
                  <c:v>1669.105139094291</c:v>
                </c:pt>
                <c:pt idx="608">
                  <c:v>1664.054166472145</c:v>
                </c:pt>
                <c:pt idx="609">
                  <c:v>1659.7654555146466</c:v>
                </c:pt>
                <c:pt idx="610">
                  <c:v>1656.7559726102766</c:v>
                </c:pt>
                <c:pt idx="611">
                  <c:v>1655.4530063046161</c:v>
                </c:pt>
                <c:pt idx="612">
                  <c:v>1656.4948518324218</c:v>
                </c:pt>
                <c:pt idx="613">
                  <c:v>1654.6155735069494</c:v>
                </c:pt>
                <c:pt idx="614">
                  <c:v>1650.722500091656</c:v>
                </c:pt>
                <c:pt idx="615">
                  <c:v>1645.9326482473653</c:v>
                </c:pt>
                <c:pt idx="616">
                  <c:v>1644.0480947546637</c:v>
                </c:pt>
                <c:pt idx="617">
                  <c:v>1643.1645042437399</c:v>
                </c:pt>
                <c:pt idx="618">
                  <c:v>1645.5581113740782</c:v>
                </c:pt>
                <c:pt idx="619">
                  <c:v>1644.5993497301356</c:v>
                </c:pt>
                <c:pt idx="620">
                  <c:v>1638.8111724876819</c:v>
                </c:pt>
                <c:pt idx="621">
                  <c:v>1639.0498738048116</c:v>
                </c:pt>
                <c:pt idx="622">
                  <c:v>1633.2168576409081</c:v>
                </c:pt>
                <c:pt idx="623">
                  <c:v>1628.9663916458228</c:v>
                </c:pt>
                <c:pt idx="624">
                  <c:v>1631.7925624889715</c:v>
                </c:pt>
                <c:pt idx="625">
                  <c:v>1631.2597705988026</c:v>
                </c:pt>
                <c:pt idx="626">
                  <c:v>1628.0036736264585</c:v>
                </c:pt>
                <c:pt idx="627">
                  <c:v>1619.5897818955732</c:v>
                </c:pt>
                <c:pt idx="628">
                  <c:v>1617.7263290717892</c:v>
                </c:pt>
                <c:pt idx="629">
                  <c:v>1618.4661712757115</c:v>
                </c:pt>
                <c:pt idx="630">
                  <c:v>1613.6446684280447</c:v>
                </c:pt>
                <c:pt idx="631">
                  <c:v>1607.6797730834062</c:v>
                </c:pt>
                <c:pt idx="632">
                  <c:v>1604.4065318175669</c:v>
                </c:pt>
                <c:pt idx="633">
                  <c:v>1602.2938273421935</c:v>
                </c:pt>
                <c:pt idx="634">
                  <c:v>1600.0479248942788</c:v>
                </c:pt>
                <c:pt idx="635">
                  <c:v>1590.7253856081302</c:v>
                </c:pt>
                <c:pt idx="636">
                  <c:v>1586.8125303157265</c:v>
                </c:pt>
                <c:pt idx="637">
                  <c:v>1578.4619405915939</c:v>
                </c:pt>
                <c:pt idx="638">
                  <c:v>1584.9253392394105</c:v>
                </c:pt>
                <c:pt idx="639">
                  <c:v>1581.7734268198469</c:v>
                </c:pt>
                <c:pt idx="640">
                  <c:v>1586.6529565070375</c:v>
                </c:pt>
                <c:pt idx="641">
                  <c:v>1582.9524266956166</c:v>
                </c:pt>
                <c:pt idx="642">
                  <c:v>1577.3106353437784</c:v>
                </c:pt>
                <c:pt idx="643">
                  <c:v>1575.6489576665194</c:v>
                </c:pt>
                <c:pt idx="644">
                  <c:v>1572.5392465847906</c:v>
                </c:pt>
                <c:pt idx="645">
                  <c:v>1566.8776733558425</c:v>
                </c:pt>
                <c:pt idx="646">
                  <c:v>1561.5682175394563</c:v>
                </c:pt>
                <c:pt idx="647">
                  <c:v>1558.5218084644805</c:v>
                </c:pt>
                <c:pt idx="648">
                  <c:v>1559.2722010028617</c:v>
                </c:pt>
                <c:pt idx="649">
                  <c:v>1556.1479832112527</c:v>
                </c:pt>
                <c:pt idx="650">
                  <c:v>1551.9199366768923</c:v>
                </c:pt>
                <c:pt idx="651">
                  <c:v>1551.1708629303184</c:v>
                </c:pt>
                <c:pt idx="652">
                  <c:v>1548.4040377185006</c:v>
                </c:pt>
                <c:pt idx="653">
                  <c:v>1544.6177864396025</c:v>
                </c:pt>
                <c:pt idx="654">
                  <c:v>1545.513246076792</c:v>
                </c:pt>
                <c:pt idx="655">
                  <c:v>1541.4685116036535</c:v>
                </c:pt>
                <c:pt idx="656">
                  <c:v>1539.6538540767415</c:v>
                </c:pt>
                <c:pt idx="657">
                  <c:v>1535.0710525462046</c:v>
                </c:pt>
                <c:pt idx="658">
                  <c:v>1530.39725438096</c:v>
                </c:pt>
                <c:pt idx="659">
                  <c:v>1532.9266970674553</c:v>
                </c:pt>
                <c:pt idx="660">
                  <c:v>1531.4628381612981</c:v>
                </c:pt>
                <c:pt idx="661">
                  <c:v>1525.7880770142765</c:v>
                </c:pt>
                <c:pt idx="662">
                  <c:v>1524.4231274936701</c:v>
                </c:pt>
                <c:pt idx="663">
                  <c:v>1517.891151671872</c:v>
                </c:pt>
                <c:pt idx="664">
                  <c:v>1516.2848632505209</c:v>
                </c:pt>
                <c:pt idx="665">
                  <c:v>1515.1929036340362</c:v>
                </c:pt>
                <c:pt idx="666">
                  <c:v>1512.0976992621886</c:v>
                </c:pt>
                <c:pt idx="667">
                  <c:v>1506.9636427561798</c:v>
                </c:pt>
                <c:pt idx="668">
                  <c:v>1500.9077507768341</c:v>
                </c:pt>
                <c:pt idx="669">
                  <c:v>1492.7919059944099</c:v>
                </c:pt>
                <c:pt idx="670">
                  <c:v>1501.3178950289196</c:v>
                </c:pt>
                <c:pt idx="671">
                  <c:v>1499.1062811679958</c:v>
                </c:pt>
                <c:pt idx="672">
                  <c:v>1497.6411034700309</c:v>
                </c:pt>
                <c:pt idx="673">
                  <c:v>1489.7797855064252</c:v>
                </c:pt>
                <c:pt idx="674">
                  <c:v>1491.8476510603482</c:v>
                </c:pt>
                <c:pt idx="675">
                  <c:v>1493.7638555564258</c:v>
                </c:pt>
                <c:pt idx="676">
                  <c:v>1489.3195271656602</c:v>
                </c:pt>
                <c:pt idx="677">
                  <c:v>1484.1775579088076</c:v>
                </c:pt>
                <c:pt idx="678">
                  <c:v>1484.8000276418763</c:v>
                </c:pt>
                <c:pt idx="679">
                  <c:v>1478.7836994167512</c:v>
                </c:pt>
                <c:pt idx="680">
                  <c:v>1478.4948840109414</c:v>
                </c:pt>
                <c:pt idx="681">
                  <c:v>1477.6469008788163</c:v>
                </c:pt>
                <c:pt idx="682">
                  <c:v>1474.3960790737019</c:v>
                </c:pt>
                <c:pt idx="683">
                  <c:v>1479.2545080919745</c:v>
                </c:pt>
                <c:pt idx="684">
                  <c:v>1466.8143449732531</c:v>
                </c:pt>
                <c:pt idx="685">
                  <c:v>1469.4545661715658</c:v>
                </c:pt>
                <c:pt idx="686">
                  <c:v>1465.2001438010586</c:v>
                </c:pt>
                <c:pt idx="687">
                  <c:v>1461.8293119414752</c:v>
                </c:pt>
                <c:pt idx="688">
                  <c:v>1460.8863757992208</c:v>
                </c:pt>
                <c:pt idx="689">
                  <c:v>1457.6131345333811</c:v>
                </c:pt>
                <c:pt idx="690">
                  <c:v>1453.257165193708</c:v>
                </c:pt>
                <c:pt idx="691">
                  <c:v>1450.0248064738962</c:v>
                </c:pt>
                <c:pt idx="692">
                  <c:v>1451.2605143973819</c:v>
                </c:pt>
                <c:pt idx="693">
                  <c:v>1452.5436988259323</c:v>
                </c:pt>
                <c:pt idx="694">
                  <c:v>1443.724938010191</c:v>
                </c:pt>
                <c:pt idx="695">
                  <c:v>1441.6992737941034</c:v>
                </c:pt>
                <c:pt idx="696">
                  <c:v>1438.4379016545295</c:v>
                </c:pt>
                <c:pt idx="697">
                  <c:v>1441.800820763269</c:v>
                </c:pt>
                <c:pt idx="698">
                  <c:v>1438.650227135513</c:v>
                </c:pt>
                <c:pt idx="699">
                  <c:v>1438.0238010270225</c:v>
                </c:pt>
                <c:pt idx="700">
                  <c:v>1425.7827754712107</c:v>
                </c:pt>
                <c:pt idx="701">
                  <c:v>1424.3597991110817</c:v>
                </c:pt>
                <c:pt idx="702">
                  <c:v>1425.0468896427101</c:v>
                </c:pt>
                <c:pt idx="703">
                  <c:v>1421.8435443426599</c:v>
                </c:pt>
                <c:pt idx="704">
                  <c:v>1415.3801456948436</c:v>
                </c:pt>
                <c:pt idx="705">
                  <c:v>1412.1187735552701</c:v>
                </c:pt>
                <c:pt idx="706">
                  <c:v>1416.1133939397293</c:v>
                </c:pt>
                <c:pt idx="707">
                  <c:v>1416.5947529494119</c:v>
                </c:pt>
                <c:pt idx="708">
                  <c:v>1412.0620655075541</c:v>
                </c:pt>
                <c:pt idx="709">
                  <c:v>1410.257958315101</c:v>
                </c:pt>
                <c:pt idx="710">
                  <c:v>1412.9430184348632</c:v>
                </c:pt>
                <c:pt idx="711">
                  <c:v>1403.7774153737889</c:v>
                </c:pt>
                <c:pt idx="712">
                  <c:v>1399.9054426274129</c:v>
                </c:pt>
                <c:pt idx="713">
                  <c:v>1402.7052376344145</c:v>
                </c:pt>
                <c:pt idx="714">
                  <c:v>1400.7995834727951</c:v>
                </c:pt>
                <c:pt idx="715">
                  <c:v>1398.8820601849102</c:v>
                </c:pt>
                <c:pt idx="716">
                  <c:v>1398.3347615848604</c:v>
                </c:pt>
                <c:pt idx="717">
                  <c:v>1397.3469865211562</c:v>
                </c:pt>
                <c:pt idx="718">
                  <c:v>1395.1591109127644</c:v>
                </c:pt>
                <c:pt idx="719">
                  <c:v>1396.0202819629635</c:v>
                </c:pt>
                <c:pt idx="720">
                  <c:v>1392.6745071477196</c:v>
                </c:pt>
                <c:pt idx="721">
                  <c:v>1387.6617794879869</c:v>
                </c:pt>
                <c:pt idx="722">
                  <c:v>1391.7078327529332</c:v>
                </c:pt>
                <c:pt idx="723">
                  <c:v>1389.8536114718008</c:v>
                </c:pt>
                <c:pt idx="724">
                  <c:v>1387.1922896045708</c:v>
                </c:pt>
                <c:pt idx="725">
                  <c:v>1391.3464837977192</c:v>
                </c:pt>
                <c:pt idx="726">
                  <c:v>1388.2156720470734</c:v>
                </c:pt>
                <c:pt idx="727">
                  <c:v>1384.6786724197639</c:v>
                </c:pt>
                <c:pt idx="728">
                  <c:v>1388.4556921560109</c:v>
                </c:pt>
                <c:pt idx="729">
                  <c:v>1383.8346456630607</c:v>
                </c:pt>
                <c:pt idx="730">
                  <c:v>1382.8033504697141</c:v>
                </c:pt>
                <c:pt idx="731">
                  <c:v>1378.424961669316</c:v>
                </c:pt>
                <c:pt idx="732">
                  <c:v>1374.6242036805368</c:v>
                </c:pt>
                <c:pt idx="733">
                  <c:v>1369.4519022121146</c:v>
                </c:pt>
                <c:pt idx="734">
                  <c:v>1368.5195164043191</c:v>
                </c:pt>
                <c:pt idx="735">
                  <c:v>1366.8261877236835</c:v>
                </c:pt>
                <c:pt idx="736">
                  <c:v>1372.1844388369416</c:v>
                </c:pt>
                <c:pt idx="737">
                  <c:v>1367.3537044466229</c:v>
                </c:pt>
                <c:pt idx="738">
                  <c:v>1370.9263114527307</c:v>
                </c:pt>
                <c:pt idx="739">
                  <c:v>1367.1914930543192</c:v>
                </c:pt>
                <c:pt idx="740">
                  <c:v>1368.0698083980135</c:v>
                </c:pt>
                <c:pt idx="741">
                  <c:v>1360.7768897033748</c:v>
                </c:pt>
                <c:pt idx="742">
                  <c:v>1357.9559940274555</c:v>
                </c:pt>
                <c:pt idx="743">
                  <c:v>1354.8898030753696</c:v>
                </c:pt>
                <c:pt idx="744">
                  <c:v>1350.2067733674742</c:v>
                </c:pt>
                <c:pt idx="745">
                  <c:v>1346.7765958765599</c:v>
                </c:pt>
                <c:pt idx="746">
                  <c:v>1347.4030219850506</c:v>
                </c:pt>
                <c:pt idx="747">
                  <c:v>1344.2023142686151</c:v>
                </c:pt>
                <c:pt idx="748">
                  <c:v>1342.2030258886743</c:v>
                </c:pt>
                <c:pt idx="749">
                  <c:v>1336.8553251098751</c:v>
                </c:pt>
                <c:pt idx="750">
                  <c:v>1340.2261569694585</c:v>
                </c:pt>
                <c:pt idx="751">
                  <c:v>1332.5085873128535</c:v>
                </c:pt>
                <c:pt idx="752">
                  <c:v>1328.0009569153351</c:v>
                </c:pt>
                <c:pt idx="753">
                  <c:v>1328.3860441230813</c:v>
                </c:pt>
                <c:pt idx="754">
                  <c:v>1323.5698164426437</c:v>
                </c:pt>
                <c:pt idx="755">
                  <c:v>1319.4380417102195</c:v>
                </c:pt>
                <c:pt idx="756">
                  <c:v>1320.5814342071913</c:v>
                </c:pt>
                <c:pt idx="757">
                  <c:v>1315.7929011547076</c:v>
                </c:pt>
                <c:pt idx="758">
                  <c:v>1312.3548109129497</c:v>
                </c:pt>
                <c:pt idx="759">
                  <c:v>1311.758717016028</c:v>
                </c:pt>
                <c:pt idx="760">
                  <c:v>1308.3351334841504</c:v>
                </c:pt>
                <c:pt idx="761">
                  <c:v>1304.7836271469598</c:v>
                </c:pt>
                <c:pt idx="762">
                  <c:v>1307.3526335876752</c:v>
                </c:pt>
                <c:pt idx="763">
                  <c:v>1309.7923984312708</c:v>
                </c:pt>
                <c:pt idx="764">
                  <c:v>1304.597677502124</c:v>
                </c:pt>
                <c:pt idx="765">
                  <c:v>1298.6921277888162</c:v>
                </c:pt>
                <c:pt idx="766">
                  <c:v>1296.1086146382195</c:v>
                </c:pt>
                <c:pt idx="767">
                  <c:v>1296.568872978984</c:v>
                </c:pt>
                <c:pt idx="768">
                  <c:v>1296.0914703447243</c:v>
                </c:pt>
                <c:pt idx="769">
                  <c:v>1289.1704509397578</c:v>
                </c:pt>
                <c:pt idx="770">
                  <c:v>1296.3367656208909</c:v>
                </c:pt>
                <c:pt idx="771">
                  <c:v>1296.0479502150818</c:v>
                </c:pt>
                <c:pt idx="772">
                  <c:v>1286.8546525260533</c:v>
                </c:pt>
                <c:pt idx="773">
                  <c:v>1282.7202402100147</c:v>
                </c:pt>
                <c:pt idx="774">
                  <c:v>1276.6748985651279</c:v>
                </c:pt>
                <c:pt idx="775">
                  <c:v>1273.0956975999836</c:v>
                </c:pt>
                <c:pt idx="776">
                  <c:v>1275.6660228325063</c:v>
                </c:pt>
                <c:pt idx="777">
                  <c:v>1276.0062711188023</c:v>
                </c:pt>
                <c:pt idx="778">
                  <c:v>1271.7043722432306</c:v>
                </c:pt>
                <c:pt idx="779">
                  <c:v>1268.3295840082251</c:v>
                </c:pt>
                <c:pt idx="780">
                  <c:v>1262.6060275643313</c:v>
                </c:pt>
                <c:pt idx="781">
                  <c:v>1265.4612118272414</c:v>
                </c:pt>
                <c:pt idx="782">
                  <c:v>1255.640169237915</c:v>
                </c:pt>
                <c:pt idx="783">
                  <c:v>1262.6838362809649</c:v>
                </c:pt>
                <c:pt idx="784">
                  <c:v>1261.2503095863765</c:v>
                </c:pt>
                <c:pt idx="785">
                  <c:v>1256.5778302129399</c:v>
                </c:pt>
                <c:pt idx="786">
                  <c:v>1255.6006054836946</c:v>
                </c:pt>
                <c:pt idx="787">
                  <c:v>1255.7285282890075</c:v>
                </c:pt>
                <c:pt idx="788">
                  <c:v>1255.9896490668625</c:v>
                </c:pt>
                <c:pt idx="789">
                  <c:v>1249.1477571703365</c:v>
                </c:pt>
                <c:pt idx="790">
                  <c:v>1252.2508742930286</c:v>
                </c:pt>
                <c:pt idx="791">
                  <c:v>1250.6986563357791</c:v>
                </c:pt>
                <c:pt idx="792">
                  <c:v>1253.0803943398507</c:v>
                </c:pt>
                <c:pt idx="793">
                  <c:v>1241.3088586674558</c:v>
                </c:pt>
                <c:pt idx="794">
                  <c:v>1249.327112856136</c:v>
                </c:pt>
                <c:pt idx="795">
                  <c:v>1236.5480202429264</c:v>
                </c:pt>
                <c:pt idx="796">
                  <c:v>1241.8930834381113</c:v>
                </c:pt>
                <c:pt idx="797">
                  <c:v>1237.1836778940688</c:v>
                </c:pt>
                <c:pt idx="798">
                  <c:v>1233.4343527857759</c:v>
                </c:pt>
                <c:pt idx="799">
                  <c:v>1232.6879166228168</c:v>
                </c:pt>
                <c:pt idx="800">
                  <c:v>1230.8785342631345</c:v>
                </c:pt>
                <c:pt idx="801">
                  <c:v>1230.5079537652691</c:v>
                </c:pt>
                <c:pt idx="802">
                  <c:v>1229.9184538273844</c:v>
                </c:pt>
                <c:pt idx="803">
                  <c:v>1230.2850779498272</c:v>
                </c:pt>
                <c:pt idx="804">
                  <c:v>1222.8484109481876</c:v>
                </c:pt>
                <c:pt idx="805">
                  <c:v>1218.8115892258927</c:v>
                </c:pt>
                <c:pt idx="806">
                  <c:v>1220.2754481320503</c:v>
                </c:pt>
                <c:pt idx="807">
                  <c:v>1214.7523480428736</c:v>
                </c:pt>
                <c:pt idx="808">
                  <c:v>1216.3296230444623</c:v>
                </c:pt>
                <c:pt idx="809">
                  <c:v>1213.0418750687418</c:v>
                </c:pt>
                <c:pt idx="810">
                  <c:v>1209.0709929368149</c:v>
                </c:pt>
                <c:pt idx="811">
                  <c:v>1212.6000798132804</c:v>
                </c:pt>
                <c:pt idx="812">
                  <c:v>1215.1941432983353</c:v>
                </c:pt>
                <c:pt idx="813">
                  <c:v>1206.5375938748975</c:v>
                </c:pt>
                <c:pt idx="814">
                  <c:v>1209.2015533257422</c:v>
                </c:pt>
                <c:pt idx="815">
                  <c:v>1203.8050572500711</c:v>
                </c:pt>
                <c:pt idx="816">
                  <c:v>1202.3359231766849</c:v>
                </c:pt>
                <c:pt idx="817">
                  <c:v>1203.336886158462</c:v>
                </c:pt>
                <c:pt idx="818">
                  <c:v>1197.6502558851746</c:v>
                </c:pt>
                <c:pt idx="819">
                  <c:v>1195.9608835799604</c:v>
                </c:pt>
                <c:pt idx="820">
                  <c:v>1192.836665788351</c:v>
                </c:pt>
                <c:pt idx="821">
                  <c:v>1189.5937567340807</c:v>
                </c:pt>
                <c:pt idx="822">
                  <c:v>1186.4906396113888</c:v>
                </c:pt>
                <c:pt idx="823">
                  <c:v>1182.1359890635231</c:v>
                </c:pt>
                <c:pt idx="824">
                  <c:v>1181.8801434528973</c:v>
                </c:pt>
                <c:pt idx="825">
                  <c:v>1185.8826765882011</c:v>
                </c:pt>
                <c:pt idx="826">
                  <c:v>1177.8301338125295</c:v>
                </c:pt>
                <c:pt idx="827">
                  <c:v>1180.3859523351712</c:v>
                </c:pt>
                <c:pt idx="828">
                  <c:v>1176.6062950153098</c:v>
                </c:pt>
                <c:pt idx="829">
                  <c:v>1169.2843629009094</c:v>
                </c:pt>
                <c:pt idx="830">
                  <c:v>1174.0544328680899</c:v>
                </c:pt>
                <c:pt idx="831">
                  <c:v>1173.0653390125785</c:v>
                </c:pt>
                <c:pt idx="832">
                  <c:v>1172.7369598525484</c:v>
                </c:pt>
                <c:pt idx="833">
                  <c:v>1170.6493124215153</c:v>
                </c:pt>
                <c:pt idx="834">
                  <c:v>1171.2849700726576</c:v>
                </c:pt>
                <c:pt idx="835">
                  <c:v>1163.4553031124276</c:v>
                </c:pt>
                <c:pt idx="836">
                  <c:v>1168.7172824237496</c:v>
                </c:pt>
                <c:pt idx="837">
                  <c:v>1162.4556589224576</c:v>
                </c:pt>
                <c:pt idx="838">
                  <c:v>1161.0616959820898</c:v>
                </c:pt>
                <c:pt idx="839">
                  <c:v>1157.2121426964384</c:v>
                </c:pt>
                <c:pt idx="840">
                  <c:v>1159.9789679082564</c:v>
                </c:pt>
                <c:pt idx="841">
                  <c:v>1157.1409279388415</c:v>
                </c:pt>
                <c:pt idx="842">
                  <c:v>1152.8456230223067</c:v>
                </c:pt>
                <c:pt idx="843">
                  <c:v>1151.1997708467354</c:v>
                </c:pt>
                <c:pt idx="844">
                  <c:v>1152.8719988584539</c:v>
                </c:pt>
                <c:pt idx="845">
                  <c:v>1150.3254118784635</c:v>
                </c:pt>
                <c:pt idx="846">
                  <c:v>1150.8621601440541</c:v>
                </c:pt>
                <c:pt idx="847">
                  <c:v>1151.1140493792577</c:v>
                </c:pt>
                <c:pt idx="848">
                  <c:v>1140.9764967561678</c:v>
                </c:pt>
                <c:pt idx="849">
                  <c:v>1146.2041874804984</c:v>
                </c:pt>
                <c:pt idx="850">
                  <c:v>1145.1821238298028</c:v>
                </c:pt>
                <c:pt idx="851">
                  <c:v>1141.8851443114308</c:v>
                </c:pt>
                <c:pt idx="852">
                  <c:v>1140.3830404428606</c:v>
                </c:pt>
                <c:pt idx="853">
                  <c:v>1143.0496374773202</c:v>
                </c:pt>
                <c:pt idx="854">
                  <c:v>1138.3956211891859</c:v>
                </c:pt>
                <c:pt idx="855">
                  <c:v>1137.3814702893349</c:v>
                </c:pt>
                <c:pt idx="856">
                  <c:v>1138.7675204788584</c:v>
                </c:pt>
                <c:pt idx="857">
                  <c:v>1130.5145213484695</c:v>
                </c:pt>
                <c:pt idx="858">
                  <c:v>1131.2926085148054</c:v>
                </c:pt>
                <c:pt idx="859">
                  <c:v>1130.2019676901284</c:v>
                </c:pt>
                <c:pt idx="860">
                  <c:v>1131.6012057977255</c:v>
                </c:pt>
                <c:pt idx="861">
                  <c:v>1129.7140147214091</c:v>
                </c:pt>
                <c:pt idx="862">
                  <c:v>1123.8203341343674</c:v>
                </c:pt>
                <c:pt idx="863">
                  <c:v>1126.5475955919649</c:v>
                </c:pt>
                <c:pt idx="864">
                  <c:v>1119.1663178462336</c:v>
                </c:pt>
                <c:pt idx="865">
                  <c:v>1118.0084186393813</c:v>
                </c:pt>
                <c:pt idx="866">
                  <c:v>1123.3429315001074</c:v>
                </c:pt>
                <c:pt idx="867">
                  <c:v>1116.4707073920126</c:v>
                </c:pt>
                <c:pt idx="868">
                  <c:v>1118.0387508509502</c:v>
                </c:pt>
                <c:pt idx="869">
                  <c:v>1113.6260734635612</c:v>
                </c:pt>
                <c:pt idx="870">
                  <c:v>1108.6885169368475</c:v>
                </c:pt>
                <c:pt idx="871">
                  <c:v>1110.1747953037298</c:v>
                </c:pt>
                <c:pt idx="872">
                  <c:v>1109.7738825942954</c:v>
                </c:pt>
                <c:pt idx="873">
                  <c:v>1104.8706146545728</c:v>
                </c:pt>
                <c:pt idx="874">
                  <c:v>1102.5864672442447</c:v>
                </c:pt>
                <c:pt idx="875">
                  <c:v>1107.1389365632126</c:v>
                </c:pt>
                <c:pt idx="876">
                  <c:v>1103.8881147580978</c:v>
                </c:pt>
                <c:pt idx="877">
                  <c:v>1107.9025170196676</c:v>
                </c:pt>
                <c:pt idx="878">
                  <c:v>1102.3728229714541</c:v>
                </c:pt>
                <c:pt idx="879">
                  <c:v>1105.5339669336693</c:v>
                </c:pt>
                <c:pt idx="880">
                  <c:v>1096.0861424258223</c:v>
                </c:pt>
                <c:pt idx="881">
                  <c:v>1094.2345587283048</c:v>
                </c:pt>
                <c:pt idx="882">
                  <c:v>1090.038163197321</c:v>
                </c:pt>
                <c:pt idx="883">
                  <c:v>1089.8970524739348</c:v>
                </c:pt>
                <c:pt idx="884">
                  <c:v>1088.36725397741</c:v>
                </c:pt>
                <c:pt idx="885">
                  <c:v>1092.537273672247</c:v>
                </c:pt>
                <c:pt idx="886">
                  <c:v>1087.1816601426035</c:v>
                </c:pt>
                <c:pt idx="887">
                  <c:v>1079.1963757491064</c:v>
                </c:pt>
                <c:pt idx="888">
                  <c:v>1084.6785932922555</c:v>
                </c:pt>
                <c:pt idx="889">
                  <c:v>1076.7447417792455</c:v>
                </c:pt>
                <c:pt idx="890">
                  <c:v>1077.7588926790966</c:v>
                </c:pt>
                <c:pt idx="891">
                  <c:v>1074.1150709153919</c:v>
                </c:pt>
                <c:pt idx="892">
                  <c:v>1072.4507556545177</c:v>
                </c:pt>
                <c:pt idx="893">
                  <c:v>1071.2862624886286</c:v>
                </c:pt>
                <c:pt idx="894">
                  <c:v>1070.7600645574964</c:v>
                </c:pt>
                <c:pt idx="895">
                  <c:v>1066.9513938178734</c:v>
                </c:pt>
                <c:pt idx="896">
                  <c:v>1071.3957222086385</c:v>
                </c:pt>
                <c:pt idx="897">
                  <c:v>1064.9046289328676</c:v>
                </c:pt>
                <c:pt idx="898">
                  <c:v>1067.6793668955295</c:v>
                </c:pt>
                <c:pt idx="899">
                  <c:v>1065.449289949303</c:v>
                </c:pt>
                <c:pt idx="900">
                  <c:v>1064.8914410147943</c:v>
                </c:pt>
                <c:pt idx="901">
                  <c:v>1066.0361523035731</c:v>
                </c:pt>
                <c:pt idx="902">
                  <c:v>1059.0768879361935</c:v>
                </c:pt>
                <c:pt idx="903">
                  <c:v>1062.5677298502458</c:v>
                </c:pt>
                <c:pt idx="904">
                  <c:v>1055.4660359676725</c:v>
                </c:pt>
                <c:pt idx="905">
                  <c:v>1052.1756504083373</c:v>
                </c:pt>
                <c:pt idx="906">
                  <c:v>1048.4869897231829</c:v>
                </c:pt>
                <c:pt idx="907">
                  <c:v>1050.2093318235804</c:v>
                </c:pt>
                <c:pt idx="908">
                  <c:v>1051.9224423813264</c:v>
                </c:pt>
                <c:pt idx="909">
                  <c:v>1049.7411607319716</c:v>
                </c:pt>
                <c:pt idx="910">
                  <c:v>1045.1161578635993</c:v>
                </c:pt>
                <c:pt idx="911">
                  <c:v>1049.8585332028258</c:v>
                </c:pt>
                <c:pt idx="912">
                  <c:v>1046.8609194247217</c:v>
                </c:pt>
                <c:pt idx="913">
                  <c:v>1044.7851411199547</c:v>
                </c:pt>
                <c:pt idx="914">
                  <c:v>1042.6632051019308</c:v>
                </c:pt>
                <c:pt idx="915">
                  <c:v>1042.7185943578393</c:v>
                </c:pt>
                <c:pt idx="916">
                  <c:v>1048.8008621733318</c:v>
                </c:pt>
                <c:pt idx="917">
                  <c:v>1038.849259195078</c:v>
                </c:pt>
                <c:pt idx="918">
                  <c:v>1035.1882931378777</c:v>
                </c:pt>
                <c:pt idx="919">
                  <c:v>1037.3102291559019</c:v>
                </c:pt>
                <c:pt idx="920">
                  <c:v>1029.6071662091774</c:v>
                </c:pt>
                <c:pt idx="921">
                  <c:v>1034.5104341489005</c:v>
                </c:pt>
                <c:pt idx="922">
                  <c:v>1030.9272768083335</c:v>
                </c:pt>
                <c:pt idx="923">
                  <c:v>1025.8749853943807</c:v>
                </c:pt>
                <c:pt idx="924">
                  <c:v>1027.7318442591277</c:v>
                </c:pt>
                <c:pt idx="925">
                  <c:v>1030.9971727741231</c:v>
                </c:pt>
                <c:pt idx="926">
                  <c:v>1026.0820357081345</c:v>
                </c:pt>
                <c:pt idx="927">
                  <c:v>1018.7680163445782</c:v>
                </c:pt>
                <c:pt idx="928">
                  <c:v>1021.8487140065449</c:v>
                </c:pt>
                <c:pt idx="929">
                  <c:v>1020.514096697508</c:v>
                </c:pt>
                <c:pt idx="930">
                  <c:v>1019.7966739543101</c:v>
                </c:pt>
                <c:pt idx="931">
                  <c:v>1019.2098116000399</c:v>
                </c:pt>
                <c:pt idx="932">
                  <c:v>1014.5320570593738</c:v>
                </c:pt>
                <c:pt idx="933">
                  <c:v>1013.5403256202475</c:v>
                </c:pt>
                <c:pt idx="934">
                  <c:v>1007.7613799204449</c:v>
                </c:pt>
                <c:pt idx="935">
                  <c:v>1007.4013497570389</c:v>
                </c:pt>
                <c:pt idx="936">
                  <c:v>1006.6773330548043</c:v>
                </c:pt>
                <c:pt idx="937">
                  <c:v>1005.7963801274954</c:v>
                </c:pt>
                <c:pt idx="938">
                  <c:v>1004.2204239177138</c:v>
                </c:pt>
                <c:pt idx="939">
                  <c:v>991.36484137967784</c:v>
                </c:pt>
                <c:pt idx="940">
                  <c:v>996.79035087511045</c:v>
                </c:pt>
                <c:pt idx="941">
                  <c:v>998.34520641597476</c:v>
                </c:pt>
                <c:pt idx="942">
                  <c:v>996.40130729194266</c:v>
                </c:pt>
                <c:pt idx="943">
                  <c:v>994.77919336890375</c:v>
                </c:pt>
                <c:pt idx="944">
                  <c:v>996.47384084134694</c:v>
                </c:pt>
                <c:pt idx="945">
                  <c:v>988.96068391488075</c:v>
                </c:pt>
                <c:pt idx="946">
                  <c:v>991.5349655228257</c:v>
                </c:pt>
                <c:pt idx="947">
                  <c:v>986.64752308479115</c:v>
                </c:pt>
                <c:pt idx="948">
                  <c:v>985.28521114779983</c:v>
                </c:pt>
                <c:pt idx="949">
                  <c:v>987.13283846989532</c:v>
                </c:pt>
                <c:pt idx="950">
                  <c:v>984.61922128508877</c:v>
                </c:pt>
                <c:pt idx="951">
                  <c:v>985.14673800802836</c:v>
                </c:pt>
                <c:pt idx="952">
                  <c:v>979.17656749616026</c:v>
                </c:pt>
                <c:pt idx="953">
                  <c:v>981.76799339760055</c:v>
                </c:pt>
                <c:pt idx="954">
                  <c:v>975.17403436085658</c:v>
                </c:pt>
                <c:pt idx="955">
                  <c:v>975.80309805296201</c:v>
                </c:pt>
                <c:pt idx="956">
                  <c:v>971.9126622212832</c:v>
                </c:pt>
                <c:pt idx="957">
                  <c:v>971.2545851094161</c:v>
                </c:pt>
                <c:pt idx="958">
                  <c:v>971.69638036487811</c:v>
                </c:pt>
                <c:pt idx="959">
                  <c:v>971.37063878846277</c:v>
                </c:pt>
                <c:pt idx="960">
                  <c:v>965.46113269973296</c:v>
                </c:pt>
                <c:pt idx="961">
                  <c:v>967.12281037699233</c:v>
                </c:pt>
                <c:pt idx="962">
                  <c:v>967.46042107967355</c:v>
                </c:pt>
                <c:pt idx="963">
                  <c:v>965.14726024958384</c:v>
                </c:pt>
                <c:pt idx="964">
                  <c:v>963.53174028558169</c:v>
                </c:pt>
                <c:pt idx="965">
                  <c:v>960.47741845976179</c:v>
                </c:pt>
                <c:pt idx="966">
                  <c:v>961.34518346899733</c:v>
                </c:pt>
                <c:pt idx="967">
                  <c:v>960.54863321735877</c:v>
                </c:pt>
                <c:pt idx="968">
                  <c:v>957.74092545951316</c:v>
                </c:pt>
                <c:pt idx="969">
                  <c:v>956.00539544104208</c:v>
                </c:pt>
                <c:pt idx="970">
                  <c:v>944.79566507857749</c:v>
                </c:pt>
                <c:pt idx="971">
                  <c:v>954.62330162694059</c:v>
                </c:pt>
                <c:pt idx="972">
                  <c:v>951.72459723438794</c:v>
                </c:pt>
                <c:pt idx="973">
                  <c:v>944.53850067614462</c:v>
                </c:pt>
                <c:pt idx="974">
                  <c:v>951.36061069555956</c:v>
                </c:pt>
                <c:pt idx="975">
                  <c:v>941.7518935872165</c:v>
                </c:pt>
                <c:pt idx="976">
                  <c:v>955.76405654029713</c:v>
                </c:pt>
                <c:pt idx="977">
                  <c:v>942.92166192033505</c:v>
                </c:pt>
                <c:pt idx="978">
                  <c:v>941.89959826963945</c:v>
                </c:pt>
                <c:pt idx="979">
                  <c:v>951.76416098860841</c:v>
                </c:pt>
                <c:pt idx="980">
                  <c:v>935.99141097271695</c:v>
                </c:pt>
                <c:pt idx="981">
                  <c:v>941.70309829034466</c:v>
                </c:pt>
                <c:pt idx="982">
                  <c:v>934.09762593736423</c:v>
                </c:pt>
                <c:pt idx="983">
                  <c:v>933.87475012192226</c:v>
                </c:pt>
                <c:pt idx="984">
                  <c:v>929.9592572459037</c:v>
                </c:pt>
                <c:pt idx="985">
                  <c:v>936.07053848115788</c:v>
                </c:pt>
                <c:pt idx="986">
                  <c:v>931.97700871114739</c:v>
                </c:pt>
                <c:pt idx="987">
                  <c:v>922.98152979322128</c:v>
                </c:pt>
                <c:pt idx="988">
                  <c:v>932.28692478587425</c:v>
                </c:pt>
                <c:pt idx="989">
                  <c:v>918.61896649451148</c:v>
                </c:pt>
                <c:pt idx="990">
                  <c:v>925.5241603977895</c:v>
                </c:pt>
                <c:pt idx="991">
                  <c:v>923.24528815469091</c:v>
                </c:pt>
                <c:pt idx="992">
                  <c:v>916.49966806010207</c:v>
                </c:pt>
                <c:pt idx="993">
                  <c:v>923.85325117787897</c:v>
                </c:pt>
                <c:pt idx="994">
                  <c:v>921.68383865479007</c:v>
                </c:pt>
                <c:pt idx="995">
                  <c:v>919.17549663721286</c:v>
                </c:pt>
                <c:pt idx="996">
                  <c:v>913.55480595429219</c:v>
                </c:pt>
                <c:pt idx="997">
                  <c:v>916.62363448999281</c:v>
                </c:pt>
                <c:pt idx="998">
                  <c:v>916.31767479068799</c:v>
                </c:pt>
                <c:pt idx="999">
                  <c:v>919.58432209749094</c:v>
                </c:pt>
                <c:pt idx="1000">
                  <c:v>910.50575929570186</c:v>
                </c:pt>
                <c:pt idx="1001">
                  <c:v>907.01887375707179</c:v>
                </c:pt>
                <c:pt idx="1002">
                  <c:v>905.41917929475755</c:v>
                </c:pt>
                <c:pt idx="1003">
                  <c:v>905.51808868030867</c:v>
                </c:pt>
                <c:pt idx="1004">
                  <c:v>902.05889776963272</c:v>
                </c:pt>
                <c:pt idx="1005">
                  <c:v>898.55750552112181</c:v>
                </c:pt>
                <c:pt idx="1006">
                  <c:v>900.39985767598819</c:v>
                </c:pt>
                <c:pt idx="1007">
                  <c:v>902.70642454704114</c:v>
                </c:pt>
                <c:pt idx="1008">
                  <c:v>900.96693815314802</c:v>
                </c:pt>
                <c:pt idx="1009">
                  <c:v>900.17302548512407</c:v>
                </c:pt>
                <c:pt idx="1010">
                  <c:v>902.27781720965277</c:v>
                </c:pt>
                <c:pt idx="1011">
                  <c:v>904.8745182783224</c:v>
                </c:pt>
                <c:pt idx="1012">
                  <c:v>902.25539774892775</c:v>
                </c:pt>
                <c:pt idx="1013">
                  <c:v>895.57176086928405</c:v>
                </c:pt>
                <c:pt idx="1014">
                  <c:v>899.35141818914576</c:v>
                </c:pt>
                <c:pt idx="1015">
                  <c:v>898.26869011531244</c:v>
                </c:pt>
                <c:pt idx="1016">
                  <c:v>895.19194882876775</c:v>
                </c:pt>
                <c:pt idx="1017">
                  <c:v>890.70673789197451</c:v>
                </c:pt>
                <c:pt idx="1018">
                  <c:v>887.7249496155589</c:v>
                </c:pt>
                <c:pt idx="1019">
                  <c:v>885.89051021153682</c:v>
                </c:pt>
                <c:pt idx="1020">
                  <c:v>885.9208424231058</c:v>
                </c:pt>
                <c:pt idx="1021">
                  <c:v>884.68381570781253</c:v>
                </c:pt>
                <c:pt idx="1022">
                  <c:v>884.35279896416807</c:v>
                </c:pt>
                <c:pt idx="1023">
                  <c:v>881.80753077598479</c:v>
                </c:pt>
                <c:pt idx="1024">
                  <c:v>879.75021555652086</c:v>
                </c:pt>
                <c:pt idx="1025">
                  <c:v>884.04288288944122</c:v>
                </c:pt>
                <c:pt idx="1026">
                  <c:v>883.07093332742511</c:v>
                </c:pt>
                <c:pt idx="1027">
                  <c:v>875.66327974554702</c:v>
                </c:pt>
                <c:pt idx="1028">
                  <c:v>880.71557115950009</c:v>
                </c:pt>
                <c:pt idx="1029">
                  <c:v>876.31871927379927</c:v>
                </c:pt>
                <c:pt idx="1030">
                  <c:v>873.02437733904196</c:v>
                </c:pt>
                <c:pt idx="1031">
                  <c:v>872.11441099197145</c:v>
                </c:pt>
                <c:pt idx="1032">
                  <c:v>869.69838440090848</c:v>
                </c:pt>
                <c:pt idx="1033">
                  <c:v>868.76731738492003</c:v>
                </c:pt>
                <c:pt idx="1034">
                  <c:v>867.96812954966674</c:v>
                </c:pt>
                <c:pt idx="1035">
                  <c:v>871.89549155195141</c:v>
                </c:pt>
                <c:pt idx="1036">
                  <c:v>868.32024696222913</c:v>
                </c:pt>
                <c:pt idx="1037">
                  <c:v>867.85603224604222</c:v>
                </c:pt>
                <c:pt idx="1038">
                  <c:v>861.90959998670655</c:v>
                </c:pt>
                <c:pt idx="1039">
                  <c:v>864.31903261873265</c:v>
                </c:pt>
                <c:pt idx="1040">
                  <c:v>863.67678100855392</c:v>
                </c:pt>
                <c:pt idx="1041">
                  <c:v>863.92075749291348</c:v>
                </c:pt>
                <c:pt idx="1042">
                  <c:v>862.48986838193991</c:v>
                </c:pt>
                <c:pt idx="1043">
                  <c:v>857.78178162970471</c:v>
                </c:pt>
                <c:pt idx="1044">
                  <c:v>858.48469766302173</c:v>
                </c:pt>
                <c:pt idx="1045">
                  <c:v>862.44766704410483</c:v>
                </c:pt>
                <c:pt idx="1046">
                  <c:v>852.79147343069701</c:v>
                </c:pt>
                <c:pt idx="1047">
                  <c:v>852.73344659117379</c:v>
                </c:pt>
                <c:pt idx="1048">
                  <c:v>849.55647712727057</c:v>
                </c:pt>
                <c:pt idx="1049">
                  <c:v>852.55804728079636</c:v>
                </c:pt>
                <c:pt idx="1050">
                  <c:v>846.50611167687282</c:v>
                </c:pt>
                <c:pt idx="1051">
                  <c:v>851.21683601272252</c:v>
                </c:pt>
                <c:pt idx="1052">
                  <c:v>846.95186330775664</c:v>
                </c:pt>
                <c:pt idx="1053">
                  <c:v>850.53765823193805</c:v>
                </c:pt>
                <c:pt idx="1054">
                  <c:v>843.20121940765671</c:v>
                </c:pt>
                <c:pt idx="1055">
                  <c:v>840.0255687355608</c:v>
                </c:pt>
                <c:pt idx="1056">
                  <c:v>837.63987435606691</c:v>
                </c:pt>
                <c:pt idx="1057">
                  <c:v>835.31748198332571</c:v>
                </c:pt>
                <c:pt idx="1058">
                  <c:v>835.67619335492452</c:v>
                </c:pt>
                <c:pt idx="1059">
                  <c:v>836.54659594777479</c:v>
                </c:pt>
                <c:pt idx="1060">
                  <c:v>827.85707672915373</c:v>
                </c:pt>
                <c:pt idx="1061">
                  <c:v>830.19265701996824</c:v>
                </c:pt>
                <c:pt idx="1062">
                  <c:v>824.28842609846777</c:v>
                </c:pt>
                <c:pt idx="1063">
                  <c:v>827.10932177438701</c:v>
                </c:pt>
                <c:pt idx="1064">
                  <c:v>822.69400680338322</c:v>
                </c:pt>
                <c:pt idx="1065">
                  <c:v>826.4077245328773</c:v>
                </c:pt>
                <c:pt idx="1066">
                  <c:v>820.47448019161493</c:v>
                </c:pt>
                <c:pt idx="1067">
                  <c:v>794.29118764851228</c:v>
                </c:pt>
                <c:pt idx="1068">
                  <c:v>742.60114275947683</c:v>
                </c:pt>
                <c:pt idx="1069">
                  <c:v>690.92824216393694</c:v>
                </c:pt>
                <c:pt idx="1070">
                  <c:v>636.78788209684717</c:v>
                </c:pt>
                <c:pt idx="1071">
                  <c:v>596.15722530423852</c:v>
                </c:pt>
                <c:pt idx="1072">
                  <c:v>553.08284729261266</c:v>
                </c:pt>
                <c:pt idx="1073">
                  <c:v>519.382441447622</c:v>
                </c:pt>
                <c:pt idx="1074">
                  <c:v>498.15516851653598</c:v>
                </c:pt>
                <c:pt idx="1075">
                  <c:v>464.79632974964841</c:v>
                </c:pt>
                <c:pt idx="1076">
                  <c:v>448.66618715396544</c:v>
                </c:pt>
                <c:pt idx="1077">
                  <c:v>425.49501509884732</c:v>
                </c:pt>
                <c:pt idx="1078">
                  <c:v>408.66855042888437</c:v>
                </c:pt>
                <c:pt idx="1079">
                  <c:v>394.89245120931884</c:v>
                </c:pt>
                <c:pt idx="1080">
                  <c:v>380.53740238632747</c:v>
                </c:pt>
                <c:pt idx="1081">
                  <c:v>364.99544093672205</c:v>
                </c:pt>
                <c:pt idx="1082">
                  <c:v>362.64799151964115</c:v>
                </c:pt>
                <c:pt idx="1083">
                  <c:v>348.83496612946999</c:v>
                </c:pt>
                <c:pt idx="1084">
                  <c:v>338.55630278299361</c:v>
                </c:pt>
                <c:pt idx="1085">
                  <c:v>327.79364284322014</c:v>
                </c:pt>
                <c:pt idx="1086">
                  <c:v>324.94900891476885</c:v>
                </c:pt>
                <c:pt idx="1087">
                  <c:v>318.14272439704172</c:v>
                </c:pt>
                <c:pt idx="1088">
                  <c:v>315.1279663254424</c:v>
                </c:pt>
                <c:pt idx="1089">
                  <c:v>308.68039317931425</c:v>
                </c:pt>
                <c:pt idx="1090">
                  <c:v>306.67582963214409</c:v>
                </c:pt>
                <c:pt idx="1091">
                  <c:v>301.60243754927336</c:v>
                </c:pt>
                <c:pt idx="1092">
                  <c:v>293.37185787960959</c:v>
                </c:pt>
                <c:pt idx="1093">
                  <c:v>293.84398534664047</c:v>
                </c:pt>
                <c:pt idx="1094">
                  <c:v>279.80017139018327</c:v>
                </c:pt>
                <c:pt idx="1095">
                  <c:v>251.92355016644476</c:v>
                </c:pt>
                <c:pt idx="1096">
                  <c:v>214.89847017512761</c:v>
                </c:pt>
                <c:pt idx="1097">
                  <c:v>183.11822520163662</c:v>
                </c:pt>
                <c:pt idx="1098">
                  <c:v>155.78626499433318</c:v>
                </c:pt>
                <c:pt idx="1099">
                  <c:v>130.32962673707951</c:v>
                </c:pt>
                <c:pt idx="1100">
                  <c:v>106.76413593156417</c:v>
                </c:pt>
                <c:pt idx="1101">
                  <c:v>94.214513092833172</c:v>
                </c:pt>
                <c:pt idx="1102">
                  <c:v>82.02096404208632</c:v>
                </c:pt>
                <c:pt idx="1103">
                  <c:v>65.449026190941566</c:v>
                </c:pt>
                <c:pt idx="1104">
                  <c:v>54.847258851664627</c:v>
                </c:pt>
                <c:pt idx="1105">
                  <c:v>38.293784085822743</c:v>
                </c:pt>
                <c:pt idx="1106">
                  <c:v>30.214865474004093</c:v>
                </c:pt>
                <c:pt idx="1107">
                  <c:v>19.193722339990327</c:v>
                </c:pt>
                <c:pt idx="1108">
                  <c:v>14.736206031151426</c:v>
                </c:pt>
                <c:pt idx="1109">
                  <c:v>9.6799582417762213</c:v>
                </c:pt>
                <c:pt idx="1110">
                  <c:v>-0.68442657217794145</c:v>
                </c:pt>
                <c:pt idx="1111">
                  <c:v>-3.525104125207152</c:v>
                </c:pt>
                <c:pt idx="1112">
                  <c:v>-13.104807813788691</c:v>
                </c:pt>
                <c:pt idx="1113">
                  <c:v>-15.497096152319381</c:v>
                </c:pt>
                <c:pt idx="1114">
                  <c:v>-16.714340990502325</c:v>
                </c:pt>
                <c:pt idx="1115">
                  <c:v>-19.727780270294303</c:v>
                </c:pt>
                <c:pt idx="1116">
                  <c:v>-27.149940562053231</c:v>
                </c:pt>
                <c:pt idx="1117">
                  <c:v>-27.851537803562842</c:v>
                </c:pt>
                <c:pt idx="1118">
                  <c:v>-29.033175262947314</c:v>
                </c:pt>
                <c:pt idx="1119">
                  <c:v>-30.428456995122303</c:v>
                </c:pt>
                <c:pt idx="1120">
                  <c:v>-36.099261766722115</c:v>
                </c:pt>
                <c:pt idx="1121">
                  <c:v>-34.763325665877773</c:v>
                </c:pt>
                <c:pt idx="1122">
                  <c:v>-43.227331485442257</c:v>
                </c:pt>
                <c:pt idx="1123">
                  <c:v>-41.239912231767583</c:v>
                </c:pt>
                <c:pt idx="1124">
                  <c:v>-44.609425299543744</c:v>
                </c:pt>
                <c:pt idx="1125">
                  <c:v>-43.988274358282517</c:v>
                </c:pt>
                <c:pt idx="1126">
                  <c:v>-43.162710686882185</c:v>
                </c:pt>
                <c:pt idx="1127">
                  <c:v>-48.12400546612826</c:v>
                </c:pt>
                <c:pt idx="1128">
                  <c:v>-46.624539181172771</c:v>
                </c:pt>
                <c:pt idx="1129">
                  <c:v>-49.851622733755221</c:v>
                </c:pt>
                <c:pt idx="1130">
                  <c:v>-51.614847380180507</c:v>
                </c:pt>
                <c:pt idx="1131">
                  <c:v>-48.311273902771823</c:v>
                </c:pt>
                <c:pt idx="1132">
                  <c:v>-51.461867530528082</c:v>
                </c:pt>
                <c:pt idx="1133">
                  <c:v>-50.021746876903194</c:v>
                </c:pt>
                <c:pt idx="1134">
                  <c:v>-54.32496454428226</c:v>
                </c:pt>
                <c:pt idx="1135">
                  <c:v>-53.417635780826309</c:v>
                </c:pt>
                <c:pt idx="1136">
                  <c:v>-53.983397466178886</c:v>
                </c:pt>
                <c:pt idx="1137">
                  <c:v>-52.023672840458659</c:v>
                </c:pt>
                <c:pt idx="1138">
                  <c:v>-51.312844056297678</c:v>
                </c:pt>
                <c:pt idx="1139">
                  <c:v>-49.82524689760821</c:v>
                </c:pt>
                <c:pt idx="1140">
                  <c:v>-54.587404113944658</c:v>
                </c:pt>
                <c:pt idx="1141">
                  <c:v>-54.783904093239691</c:v>
                </c:pt>
                <c:pt idx="1142">
                  <c:v>-54.856437642643854</c:v>
                </c:pt>
                <c:pt idx="1143">
                  <c:v>-52.586796942196543</c:v>
                </c:pt>
                <c:pt idx="1144">
                  <c:v>-57.441269585047486</c:v>
                </c:pt>
                <c:pt idx="1145">
                  <c:v>-52.962652607290963</c:v>
                </c:pt>
                <c:pt idx="1146">
                  <c:v>-58.947329829039752</c:v>
                </c:pt>
                <c:pt idx="1147">
                  <c:v>-52.797803631372375</c:v>
                </c:pt>
                <c:pt idx="1148">
                  <c:v>-54.712689335642793</c:v>
                </c:pt>
                <c:pt idx="1149">
                  <c:v>-56.189736159873448</c:v>
                </c:pt>
                <c:pt idx="1150">
                  <c:v>-61.17872556707389</c:v>
                </c:pt>
                <c:pt idx="1151">
                  <c:v>-55.627930849942878</c:v>
                </c:pt>
                <c:pt idx="1152">
                  <c:v>-60.896504120301252</c:v>
                </c:pt>
                <c:pt idx="1153">
                  <c:v>-58.007031270400056</c:v>
                </c:pt>
                <c:pt idx="1154">
                  <c:v>-57.412256165285783</c:v>
                </c:pt>
                <c:pt idx="1155">
                  <c:v>-57.429400458781323</c:v>
                </c:pt>
                <c:pt idx="1156">
                  <c:v>-56.588011285692794</c:v>
                </c:pt>
                <c:pt idx="1157">
                  <c:v>-60.185675336140278</c:v>
                </c:pt>
                <c:pt idx="1158">
                  <c:v>-61.757675170500015</c:v>
                </c:pt>
                <c:pt idx="1159">
                  <c:v>-58.225950710419916</c:v>
                </c:pt>
                <c:pt idx="1160">
                  <c:v>-56.03807510202833</c:v>
                </c:pt>
                <c:pt idx="1161">
                  <c:v>-59.550017684998139</c:v>
                </c:pt>
                <c:pt idx="1162">
                  <c:v>-64.168426594333582</c:v>
                </c:pt>
                <c:pt idx="1163">
                  <c:v>-60.202819629635819</c:v>
                </c:pt>
                <c:pt idx="1164">
                  <c:v>-65.418641227700235</c:v>
                </c:pt>
                <c:pt idx="1165">
                  <c:v>-61.700967122784014</c:v>
                </c:pt>
                <c:pt idx="1166">
                  <c:v>-60.903098079338022</c:v>
                </c:pt>
                <c:pt idx="1167">
                  <c:v>-62.757319360470355</c:v>
                </c:pt>
                <c:pt idx="1168">
                  <c:v>-64.185570887829087</c:v>
                </c:pt>
                <c:pt idx="1169">
                  <c:v>-61.819658385445408</c:v>
                </c:pt>
                <c:pt idx="1170">
                  <c:v>-61.238071198404576</c:v>
                </c:pt>
                <c:pt idx="1171">
                  <c:v>-67.568271873678739</c:v>
                </c:pt>
                <c:pt idx="1172">
                  <c:v>-66.836342420600189</c:v>
                </c:pt>
                <c:pt idx="1173">
                  <c:v>-67.638167839468267</c:v>
                </c:pt>
                <c:pt idx="1174">
                  <c:v>-66.022647875465935</c:v>
                </c:pt>
                <c:pt idx="1175">
                  <c:v>-63.85851051960659</c:v>
                </c:pt>
                <c:pt idx="1176">
                  <c:v>-65.487218401682341</c:v>
                </c:pt>
                <c:pt idx="1177">
                  <c:v>-63.267691789914316</c:v>
                </c:pt>
                <c:pt idx="1178">
                  <c:v>-63.800483680083254</c:v>
                </c:pt>
                <c:pt idx="1179">
                  <c:v>-62.824577742645126</c:v>
                </c:pt>
                <c:pt idx="1180">
                  <c:v>-65.371164722635683</c:v>
                </c:pt>
                <c:pt idx="1181">
                  <c:v>-65.328963384800502</c:v>
                </c:pt>
                <c:pt idx="1182">
                  <c:v>-68.956959646816969</c:v>
                </c:pt>
                <c:pt idx="1183">
                  <c:v>-69.570197837234218</c:v>
                </c:pt>
                <c:pt idx="1184">
                  <c:v>-65.67976200555529</c:v>
                </c:pt>
                <c:pt idx="1185">
                  <c:v>-68.920033476211245</c:v>
                </c:pt>
                <c:pt idx="1186">
                  <c:v>-69.425130738425821</c:v>
                </c:pt>
                <c:pt idx="1187">
                  <c:v>-70.273113870551072</c:v>
                </c:pt>
                <c:pt idx="1188">
                  <c:v>-73.084778003818684</c:v>
                </c:pt>
                <c:pt idx="1189">
                  <c:v>-71.533878838376523</c:v>
                </c:pt>
                <c:pt idx="1190">
                  <c:v>-72.292184127602084</c:v>
                </c:pt>
                <c:pt idx="1191">
                  <c:v>-73.252264563352014</c:v>
                </c:pt>
                <c:pt idx="1192">
                  <c:v>-74.627764418416774</c:v>
                </c:pt>
                <c:pt idx="1193">
                  <c:v>-71.10922787641023</c:v>
                </c:pt>
                <c:pt idx="1194">
                  <c:v>-77.417009090959453</c:v>
                </c:pt>
                <c:pt idx="1195">
                  <c:v>-74.760962390958966</c:v>
                </c:pt>
                <c:pt idx="1196">
                  <c:v>-75.920180389618565</c:v>
                </c:pt>
                <c:pt idx="1197">
                  <c:v>-75.139455639668085</c:v>
                </c:pt>
                <c:pt idx="1198">
                  <c:v>-333.910146494031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W$1</c:f>
              <c:strCache>
                <c:ptCount val="1"/>
                <c:pt idx="0">
                  <c:v>PostMRS (deltaf/f)</c:v>
                </c:pt>
              </c:strCache>
            </c:strRef>
          </c:tx>
          <c:spPr>
            <a:ln w="127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Sheet1!$A$2:$A$1200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W$2:$W$1200</c:f>
              <c:numCache>
                <c:formatCode>General</c:formatCode>
                <c:ptCount val="1199"/>
                <c:pt idx="0">
                  <c:v>5.2253986097826635E-14</c:v>
                </c:pt>
                <c:pt idx="1">
                  <c:v>-8.2300491580378186</c:v>
                </c:pt>
                <c:pt idx="2">
                  <c:v>-7.6613324966007497</c:v>
                </c:pt>
                <c:pt idx="3">
                  <c:v>-9.1883694174249548</c:v>
                </c:pt>
                <c:pt idx="4">
                  <c:v>-6.6101872189101254</c:v>
                </c:pt>
                <c:pt idx="5">
                  <c:v>-9.00010459156994</c:v>
                </c:pt>
                <c:pt idx="6">
                  <c:v>-7.9816441794791526</c:v>
                </c:pt>
                <c:pt idx="7">
                  <c:v>-7.7149356761844947</c:v>
                </c:pt>
                <c:pt idx="8">
                  <c:v>-8.1045392741345275</c:v>
                </c:pt>
                <c:pt idx="9">
                  <c:v>-7.792071959000066</c:v>
                </c:pt>
                <c:pt idx="10">
                  <c:v>-7.80253111599208</c:v>
                </c:pt>
                <c:pt idx="11">
                  <c:v>-8.1123836418784698</c:v>
                </c:pt>
                <c:pt idx="12">
                  <c:v>-12.098629850434046</c:v>
                </c:pt>
                <c:pt idx="13">
                  <c:v>-9.7296307917581224</c:v>
                </c:pt>
                <c:pt idx="14">
                  <c:v>-9.3753268486560195</c:v>
                </c:pt>
                <c:pt idx="15">
                  <c:v>-7.9032005020395104</c:v>
                </c:pt>
                <c:pt idx="16">
                  <c:v>-11.379562807237738</c:v>
                </c:pt>
                <c:pt idx="17">
                  <c:v>-11.310270892166074</c:v>
                </c:pt>
                <c:pt idx="18">
                  <c:v>-5.7891433950423323</c:v>
                </c:pt>
                <c:pt idx="19">
                  <c:v>-10.463079175818436</c:v>
                </c:pt>
                <c:pt idx="20">
                  <c:v>-14.021807342328223</c:v>
                </c:pt>
                <c:pt idx="21">
                  <c:v>-12.267283756929208</c:v>
                </c:pt>
                <c:pt idx="22">
                  <c:v>-11.03179583725554</c:v>
                </c:pt>
                <c:pt idx="23">
                  <c:v>-12.177073527873654</c:v>
                </c:pt>
                <c:pt idx="24">
                  <c:v>-10.568978140361924</c:v>
                </c:pt>
                <c:pt idx="25">
                  <c:v>-9.9597322455810247</c:v>
                </c:pt>
                <c:pt idx="26">
                  <c:v>-9.2419725970086475</c:v>
                </c:pt>
                <c:pt idx="27">
                  <c:v>-12.362723564480683</c:v>
                </c:pt>
                <c:pt idx="28">
                  <c:v>-7.9554962869993071</c:v>
                </c:pt>
                <c:pt idx="29">
                  <c:v>-13.004654324861439</c:v>
                </c:pt>
                <c:pt idx="30">
                  <c:v>-10.189833699403856</c:v>
                </c:pt>
                <c:pt idx="31">
                  <c:v>-7.2691141094028007</c:v>
                </c:pt>
                <c:pt idx="32">
                  <c:v>-9.5008367325593639</c:v>
                </c:pt>
                <c:pt idx="33">
                  <c:v>-9.6420353519506428</c:v>
                </c:pt>
                <c:pt idx="34">
                  <c:v>-8.6431858592197628</c:v>
                </c:pt>
                <c:pt idx="35">
                  <c:v>-13.26744064428409</c:v>
                </c:pt>
                <c:pt idx="36">
                  <c:v>-5.1903566572534112</c:v>
                </c:pt>
                <c:pt idx="37">
                  <c:v>-9.7021755046543277</c:v>
                </c:pt>
                <c:pt idx="38">
                  <c:v>-12.286894676289114</c:v>
                </c:pt>
                <c:pt idx="39">
                  <c:v>-11.860684028867274</c:v>
                </c:pt>
                <c:pt idx="40">
                  <c:v>-11.26974165882233</c:v>
                </c:pt>
                <c:pt idx="41">
                  <c:v>-11.784855140675653</c:v>
                </c:pt>
                <c:pt idx="42">
                  <c:v>-9.1282292647212682</c:v>
                </c:pt>
                <c:pt idx="43">
                  <c:v>-11.544294529860878</c:v>
                </c:pt>
                <c:pt idx="44">
                  <c:v>-15.303054073841663</c:v>
                </c:pt>
                <c:pt idx="45">
                  <c:v>-11.192605376006673</c:v>
                </c:pt>
                <c:pt idx="46">
                  <c:v>-14.096328835895861</c:v>
                </c:pt>
                <c:pt idx="47">
                  <c:v>-13.666196004601996</c:v>
                </c:pt>
                <c:pt idx="48">
                  <c:v>-5.5864972283234353</c:v>
                </c:pt>
                <c:pt idx="49">
                  <c:v>-11.617508628804528</c:v>
                </c:pt>
                <c:pt idx="50">
                  <c:v>-11.59005334170063</c:v>
                </c:pt>
                <c:pt idx="51">
                  <c:v>-9.5204476519192696</c:v>
                </c:pt>
                <c:pt idx="52">
                  <c:v>-14.09371404664784</c:v>
                </c:pt>
                <c:pt idx="53">
                  <c:v>-13.076561029181036</c:v>
                </c:pt>
                <c:pt idx="54">
                  <c:v>-11.446239933061433</c:v>
                </c:pt>
                <c:pt idx="55">
                  <c:v>-9.6001987239828619</c:v>
                </c:pt>
                <c:pt idx="56">
                  <c:v>-13.158926890492614</c:v>
                </c:pt>
                <c:pt idx="57">
                  <c:v>-10.442160861834545</c:v>
                </c:pt>
                <c:pt idx="58">
                  <c:v>-14.823240246836075</c:v>
                </c:pt>
                <c:pt idx="59">
                  <c:v>-15.135707561970538</c:v>
                </c:pt>
                <c:pt idx="60">
                  <c:v>-14.101558414391778</c:v>
                </c:pt>
                <c:pt idx="61">
                  <c:v>-14.010040790712278</c:v>
                </c:pt>
                <c:pt idx="62">
                  <c:v>-12.522225708607831</c:v>
                </c:pt>
                <c:pt idx="63">
                  <c:v>-15.66389499006381</c:v>
                </c:pt>
                <c:pt idx="64">
                  <c:v>-13.030802217341284</c:v>
                </c:pt>
                <c:pt idx="65">
                  <c:v>-11.627967785796439</c:v>
                </c:pt>
                <c:pt idx="66">
                  <c:v>-13.804779834745343</c:v>
                </c:pt>
                <c:pt idx="67">
                  <c:v>-13.658351636858054</c:v>
                </c:pt>
                <c:pt idx="68">
                  <c:v>-18.642139943520529</c:v>
                </c:pt>
                <c:pt idx="69">
                  <c:v>-12.480389080640085</c:v>
                </c:pt>
                <c:pt idx="70">
                  <c:v>-11.621430812676534</c:v>
                </c:pt>
                <c:pt idx="71">
                  <c:v>-14.070180943415961</c:v>
                </c:pt>
                <c:pt idx="72">
                  <c:v>-18.001516577763827</c:v>
                </c:pt>
                <c:pt idx="73">
                  <c:v>-11.18083882439076</c:v>
                </c:pt>
                <c:pt idx="74">
                  <c:v>-15.977669699822169</c:v>
                </c:pt>
                <c:pt idx="75">
                  <c:v>-15.912299968622563</c:v>
                </c:pt>
                <c:pt idx="76">
                  <c:v>-14.402259177910279</c:v>
                </c:pt>
                <c:pt idx="77">
                  <c:v>-18.553237109089014</c:v>
                </c:pt>
                <c:pt idx="78">
                  <c:v>-8.9517309904821136</c:v>
                </c:pt>
                <c:pt idx="79">
                  <c:v>-16.781717393578077</c:v>
                </c:pt>
                <c:pt idx="80">
                  <c:v>-17.190931910887997</c:v>
                </c:pt>
                <c:pt idx="81">
                  <c:v>-16.177701077293182</c:v>
                </c:pt>
                <c:pt idx="82">
                  <c:v>-15.547536868528391</c:v>
                </c:pt>
                <c:pt idx="83">
                  <c:v>-13.332810375483731</c:v>
                </c:pt>
                <c:pt idx="84">
                  <c:v>-17.478558728166512</c:v>
                </c:pt>
                <c:pt idx="85">
                  <c:v>-12.595439807551518</c:v>
                </c:pt>
                <c:pt idx="86">
                  <c:v>-14.530383851061607</c:v>
                </c:pt>
                <c:pt idx="87">
                  <c:v>-15.78025311159921</c:v>
                </c:pt>
                <c:pt idx="88">
                  <c:v>-17.532161907750258</c:v>
                </c:pt>
                <c:pt idx="89">
                  <c:v>-14.672889865076872</c:v>
                </c:pt>
                <c:pt idx="90">
                  <c:v>-14.987971969459265</c:v>
                </c:pt>
                <c:pt idx="91">
                  <c:v>-14.578757452149379</c:v>
                </c:pt>
                <c:pt idx="92">
                  <c:v>-17.028814977512845</c:v>
                </c:pt>
                <c:pt idx="93">
                  <c:v>-16.292751804204563</c:v>
                </c:pt>
                <c:pt idx="94">
                  <c:v>-16.709810689258425</c:v>
                </c:pt>
                <c:pt idx="95">
                  <c:v>-13.914600983160749</c:v>
                </c:pt>
                <c:pt idx="96">
                  <c:v>-16.763413868842207</c:v>
                </c:pt>
                <c:pt idx="97">
                  <c:v>-19.427884112540532</c:v>
                </c:pt>
                <c:pt idx="98">
                  <c:v>-14.599675766133272</c:v>
                </c:pt>
                <c:pt idx="99">
                  <c:v>-19.285378098525268</c:v>
                </c:pt>
                <c:pt idx="100">
                  <c:v>-19.48802426524427</c:v>
                </c:pt>
                <c:pt idx="101">
                  <c:v>-15.09256353937872</c:v>
                </c:pt>
                <c:pt idx="102">
                  <c:v>-14.858539901683951</c:v>
                </c:pt>
                <c:pt idx="103">
                  <c:v>-13.709340027193814</c:v>
                </c:pt>
                <c:pt idx="104">
                  <c:v>-16.274448279468697</c:v>
                </c:pt>
                <c:pt idx="105">
                  <c:v>-16.84577973015373</c:v>
                </c:pt>
                <c:pt idx="106">
                  <c:v>-18.276069448802428</c:v>
                </c:pt>
                <c:pt idx="107">
                  <c:v>-18.606840288672757</c:v>
                </c:pt>
                <c:pt idx="108">
                  <c:v>-17.865547536868558</c:v>
                </c:pt>
                <c:pt idx="109">
                  <c:v>-13.961667189624485</c:v>
                </c:pt>
                <c:pt idx="110">
                  <c:v>-16.888923752745548</c:v>
                </c:pt>
                <c:pt idx="111">
                  <c:v>-15.860004183662802</c:v>
                </c:pt>
                <c:pt idx="112">
                  <c:v>-23.182721472649295</c:v>
                </c:pt>
                <c:pt idx="113">
                  <c:v>-17.530854513126254</c:v>
                </c:pt>
                <c:pt idx="114">
                  <c:v>-18.623836418784677</c:v>
                </c:pt>
                <c:pt idx="115">
                  <c:v>-20.158717707352771</c:v>
                </c:pt>
                <c:pt idx="116">
                  <c:v>-20.017519087961546</c:v>
                </c:pt>
                <c:pt idx="117">
                  <c:v>-19.839713419098405</c:v>
                </c:pt>
                <c:pt idx="118">
                  <c:v>-13.659659031482091</c:v>
                </c:pt>
                <c:pt idx="119">
                  <c:v>-15.988128856814132</c:v>
                </c:pt>
                <c:pt idx="120">
                  <c:v>-20.561395251542734</c:v>
                </c:pt>
                <c:pt idx="121">
                  <c:v>-23.856029704005859</c:v>
                </c:pt>
                <c:pt idx="122">
                  <c:v>-22.315918836941758</c:v>
                </c:pt>
                <c:pt idx="123">
                  <c:v>-20.029285639577456</c:v>
                </c:pt>
                <c:pt idx="124">
                  <c:v>-15.713575985775568</c:v>
                </c:pt>
                <c:pt idx="125">
                  <c:v>-18.551929714465025</c:v>
                </c:pt>
                <c:pt idx="126">
                  <c:v>-20.248927936408272</c:v>
                </c:pt>
                <c:pt idx="127">
                  <c:v>-19.24746365442946</c:v>
                </c:pt>
                <c:pt idx="128">
                  <c:v>-18.022434891747718</c:v>
                </c:pt>
                <c:pt idx="129">
                  <c:v>-20.509099466582992</c:v>
                </c:pt>
                <c:pt idx="130">
                  <c:v>-19.498483422236198</c:v>
                </c:pt>
                <c:pt idx="131">
                  <c:v>-18.980755151134854</c:v>
                </c:pt>
                <c:pt idx="132">
                  <c:v>-21.504026775441847</c:v>
                </c:pt>
                <c:pt idx="133">
                  <c:v>-21.046438657044241</c:v>
                </c:pt>
                <c:pt idx="134">
                  <c:v>-22.861102395146951</c:v>
                </c:pt>
                <c:pt idx="135">
                  <c:v>-20.784959732245593</c:v>
                </c:pt>
                <c:pt idx="136">
                  <c:v>-25.720374437820286</c:v>
                </c:pt>
                <c:pt idx="137">
                  <c:v>-18.425112435937681</c:v>
                </c:pt>
                <c:pt idx="138">
                  <c:v>-26.502196422968318</c:v>
                </c:pt>
                <c:pt idx="139">
                  <c:v>-21.144493253843738</c:v>
                </c:pt>
                <c:pt idx="140">
                  <c:v>-23.599780357703168</c:v>
                </c:pt>
                <c:pt idx="141">
                  <c:v>-18.453875117665515</c:v>
                </c:pt>
                <c:pt idx="142">
                  <c:v>-27.380765610291817</c:v>
                </c:pt>
                <c:pt idx="143">
                  <c:v>-25.694226545340388</c:v>
                </c:pt>
                <c:pt idx="144">
                  <c:v>-22.897709444618723</c:v>
                </c:pt>
                <c:pt idx="145">
                  <c:v>-24.845727434368804</c:v>
                </c:pt>
                <c:pt idx="146">
                  <c:v>-21.591622215249433</c:v>
                </c:pt>
                <c:pt idx="147">
                  <c:v>40.015427256563079</c:v>
                </c:pt>
                <c:pt idx="148">
                  <c:v>198.75536031795849</c:v>
                </c:pt>
                <c:pt idx="149">
                  <c:v>441.27052609559667</c:v>
                </c:pt>
                <c:pt idx="150">
                  <c:v>760.89451940173615</c:v>
                </c:pt>
                <c:pt idx="151">
                  <c:v>1027.0003137747101</c:v>
                </c:pt>
                <c:pt idx="152">
                  <c:v>1230.302792594917</c:v>
                </c:pt>
                <c:pt idx="153">
                  <c:v>1382.273036293275</c:v>
                </c:pt>
                <c:pt idx="154">
                  <c:v>1509.1766028658092</c:v>
                </c:pt>
                <c:pt idx="155">
                  <c:v>1600.6889969668446</c:v>
                </c:pt>
                <c:pt idx="156">
                  <c:v>1682.9947181257194</c:v>
                </c:pt>
                <c:pt idx="157">
                  <c:v>1749.6260851375378</c:v>
                </c:pt>
                <c:pt idx="158">
                  <c:v>1803.7666039117248</c:v>
                </c:pt>
                <c:pt idx="159">
                  <c:v>1847.7643551929716</c:v>
                </c:pt>
                <c:pt idx="160">
                  <c:v>1883.5555904194123</c:v>
                </c:pt>
                <c:pt idx="161">
                  <c:v>1920.0933479761534</c:v>
                </c:pt>
                <c:pt idx="162">
                  <c:v>1952.8448907018098</c:v>
                </c:pt>
                <c:pt idx="163">
                  <c:v>1973.2010249973857</c:v>
                </c:pt>
                <c:pt idx="164">
                  <c:v>1995.6934421085662</c:v>
                </c:pt>
                <c:pt idx="165">
                  <c:v>2017.3308231356555</c:v>
                </c:pt>
                <c:pt idx="166">
                  <c:v>2027.2461039640207</c:v>
                </c:pt>
                <c:pt idx="167">
                  <c:v>2044.7900324233869</c:v>
                </c:pt>
                <c:pt idx="168">
                  <c:v>2055.7486141616987</c:v>
                </c:pt>
                <c:pt idx="169">
                  <c:v>2069.8135655266192</c:v>
                </c:pt>
                <c:pt idx="170">
                  <c:v>2082.6391067879936</c:v>
                </c:pt>
                <c:pt idx="171">
                  <c:v>2096.1758707248196</c:v>
                </c:pt>
                <c:pt idx="172">
                  <c:v>2104.8203639786634</c:v>
                </c:pt>
                <c:pt idx="173">
                  <c:v>2118.8447861102395</c:v>
                </c:pt>
                <c:pt idx="174">
                  <c:v>2122.6989854617723</c:v>
                </c:pt>
                <c:pt idx="175">
                  <c:v>2130.6923961928674</c:v>
                </c:pt>
                <c:pt idx="176">
                  <c:v>2136.6358121535409</c:v>
                </c:pt>
                <c:pt idx="177">
                  <c:v>2143.8604748457278</c:v>
                </c:pt>
                <c:pt idx="178">
                  <c:v>2150.4405919882856</c:v>
                </c:pt>
                <c:pt idx="179">
                  <c:v>2157.1017675975318</c:v>
                </c:pt>
                <c:pt idx="180">
                  <c:v>2165.750183035248</c:v>
                </c:pt>
                <c:pt idx="181">
                  <c:v>2168.374124045602</c:v>
                </c:pt>
                <c:pt idx="182">
                  <c:v>2173.3448384060248</c:v>
                </c:pt>
                <c:pt idx="183">
                  <c:v>2175.0954398075519</c:v>
                </c:pt>
                <c:pt idx="184">
                  <c:v>2184.2105951260328</c:v>
                </c:pt>
                <c:pt idx="185">
                  <c:v>2186.6737265976362</c:v>
                </c:pt>
                <c:pt idx="186">
                  <c:v>2193.8264825855044</c:v>
                </c:pt>
                <c:pt idx="187">
                  <c:v>2193.0851898337</c:v>
                </c:pt>
                <c:pt idx="188">
                  <c:v>2198.9253216190777</c:v>
                </c:pt>
                <c:pt idx="189">
                  <c:v>2200.0300700763523</c:v>
                </c:pt>
                <c:pt idx="190">
                  <c:v>2205.925112435938</c:v>
                </c:pt>
                <c:pt idx="191">
                  <c:v>2212.970662064638</c:v>
                </c:pt>
                <c:pt idx="192">
                  <c:v>2208.8392950528187</c:v>
                </c:pt>
                <c:pt idx="193">
                  <c:v>2213.5877523271629</c:v>
                </c:pt>
                <c:pt idx="194">
                  <c:v>2213.5119234389713</c:v>
                </c:pt>
                <c:pt idx="195">
                  <c:v>2215.5736847610083</c:v>
                </c:pt>
                <c:pt idx="196">
                  <c:v>2210.2891956908275</c:v>
                </c:pt>
                <c:pt idx="197">
                  <c:v>2207.775075828888</c:v>
                </c:pt>
                <c:pt idx="198">
                  <c:v>2208.3725551720536</c:v>
                </c:pt>
                <c:pt idx="199">
                  <c:v>2208.056165673047</c:v>
                </c:pt>
                <c:pt idx="200">
                  <c:v>2207.8783600041838</c:v>
                </c:pt>
                <c:pt idx="201">
                  <c:v>2202.3480807446922</c:v>
                </c:pt>
                <c:pt idx="202">
                  <c:v>2201.3283129379774</c:v>
                </c:pt>
                <c:pt idx="203">
                  <c:v>2197.3407593347979</c:v>
                </c:pt>
                <c:pt idx="204">
                  <c:v>2190.2572952620021</c:v>
                </c:pt>
                <c:pt idx="205">
                  <c:v>2184.9636544294531</c:v>
                </c:pt>
                <c:pt idx="206">
                  <c:v>2181.640257295262</c:v>
                </c:pt>
                <c:pt idx="207">
                  <c:v>2186.0827842275912</c:v>
                </c:pt>
                <c:pt idx="208">
                  <c:v>2174.9816964752645</c:v>
                </c:pt>
                <c:pt idx="209">
                  <c:v>2169.6775964857229</c:v>
                </c:pt>
                <c:pt idx="210">
                  <c:v>2164.06495136492</c:v>
                </c:pt>
                <c:pt idx="211">
                  <c:v>2158.4170065892695</c:v>
                </c:pt>
                <c:pt idx="212">
                  <c:v>2152.8762681727853</c:v>
                </c:pt>
                <c:pt idx="213">
                  <c:v>2143.0917268068197</c:v>
                </c:pt>
                <c:pt idx="214">
                  <c:v>2131.4885995188788</c:v>
                </c:pt>
                <c:pt idx="215">
                  <c:v>2129.0490011505076</c:v>
                </c:pt>
                <c:pt idx="216">
                  <c:v>2114.663738102709</c:v>
                </c:pt>
                <c:pt idx="217">
                  <c:v>2111.171687062023</c:v>
                </c:pt>
                <c:pt idx="218">
                  <c:v>2101.1125928250185</c:v>
                </c:pt>
                <c:pt idx="219">
                  <c:v>2087.1561552138901</c:v>
                </c:pt>
                <c:pt idx="220">
                  <c:v>2078.0423072900326</c:v>
                </c:pt>
                <c:pt idx="221">
                  <c:v>2072.5708607886204</c:v>
                </c:pt>
                <c:pt idx="222">
                  <c:v>2058.1816755569503</c:v>
                </c:pt>
                <c:pt idx="223">
                  <c:v>2050.254941951679</c:v>
                </c:pt>
                <c:pt idx="224">
                  <c:v>2037.0319527246106</c:v>
                </c:pt>
                <c:pt idx="225">
                  <c:v>2028.4606735697107</c:v>
                </c:pt>
                <c:pt idx="226">
                  <c:v>2014.8389289823247</c:v>
                </c:pt>
                <c:pt idx="227">
                  <c:v>2003.6554753686858</c:v>
                </c:pt>
                <c:pt idx="228">
                  <c:v>1991.7451103441063</c:v>
                </c:pt>
                <c:pt idx="229">
                  <c:v>1976.5767179165362</c:v>
                </c:pt>
                <c:pt idx="230">
                  <c:v>1965.2246103964021</c:v>
                </c:pt>
                <c:pt idx="231">
                  <c:v>1955.9747934316497</c:v>
                </c:pt>
                <c:pt idx="232">
                  <c:v>1938.8387720949695</c:v>
                </c:pt>
                <c:pt idx="233">
                  <c:v>1925.8131994561243</c:v>
                </c:pt>
                <c:pt idx="234">
                  <c:v>1916.3881916117562</c:v>
                </c:pt>
                <c:pt idx="235">
                  <c:v>1902.0735278736538</c:v>
                </c:pt>
                <c:pt idx="236">
                  <c:v>1890.4939336889452</c:v>
                </c:pt>
                <c:pt idx="237">
                  <c:v>1878.9339504235961</c:v>
                </c:pt>
                <c:pt idx="238">
                  <c:v>1863.7407174981699</c:v>
                </c:pt>
                <c:pt idx="239">
                  <c:v>1854.1601296935471</c:v>
                </c:pt>
                <c:pt idx="240">
                  <c:v>1838.7694801798975</c:v>
                </c:pt>
                <c:pt idx="241">
                  <c:v>1828.3652337621593</c:v>
                </c:pt>
                <c:pt idx="242">
                  <c:v>1814.8454659554443</c:v>
                </c:pt>
                <c:pt idx="243">
                  <c:v>1801.685231670328</c:v>
                </c:pt>
                <c:pt idx="244">
                  <c:v>1784.0040267754421</c:v>
                </c:pt>
                <c:pt idx="245">
                  <c:v>1778.6018721891019</c:v>
                </c:pt>
                <c:pt idx="246">
                  <c:v>1767.3138270055435</c:v>
                </c:pt>
                <c:pt idx="247">
                  <c:v>1754.0320050203957</c:v>
                </c:pt>
                <c:pt idx="248">
                  <c:v>1744.0958058780463</c:v>
                </c:pt>
                <c:pt idx="249">
                  <c:v>1728.9431021859639</c:v>
                </c:pt>
                <c:pt idx="250">
                  <c:v>1721.092197468884</c:v>
                </c:pt>
                <c:pt idx="251">
                  <c:v>1714.7983997489807</c:v>
                </c:pt>
                <c:pt idx="252">
                  <c:v>1703.3979186277591</c:v>
                </c:pt>
                <c:pt idx="253">
                  <c:v>1688.6335111390026</c:v>
                </c:pt>
                <c:pt idx="254">
                  <c:v>1681.5840393264307</c:v>
                </c:pt>
                <c:pt idx="255">
                  <c:v>1671.898859951888</c:v>
                </c:pt>
                <c:pt idx="256">
                  <c:v>1663.5707561970505</c:v>
                </c:pt>
                <c:pt idx="257">
                  <c:v>1655.1668235540217</c:v>
                </c:pt>
                <c:pt idx="258">
                  <c:v>1647.296307917582</c:v>
                </c:pt>
                <c:pt idx="259">
                  <c:v>1638.7197991841858</c:v>
                </c:pt>
                <c:pt idx="260">
                  <c:v>1630.9342641983058</c:v>
                </c:pt>
                <c:pt idx="261">
                  <c:v>1623.8586444932541</c:v>
                </c:pt>
                <c:pt idx="262">
                  <c:v>1611.3547223093822</c:v>
                </c:pt>
                <c:pt idx="263">
                  <c:v>1602.5454973329151</c:v>
                </c:pt>
                <c:pt idx="264">
                  <c:v>1593.009360945508</c:v>
                </c:pt>
                <c:pt idx="265">
                  <c:v>1589.1447024369836</c:v>
                </c:pt>
                <c:pt idx="266">
                  <c:v>1577.929871352369</c:v>
                </c:pt>
                <c:pt idx="267">
                  <c:v>1569.5939232297881</c:v>
                </c:pt>
                <c:pt idx="268">
                  <c:v>1561.7613220374437</c:v>
                </c:pt>
                <c:pt idx="269">
                  <c:v>1553.9574835268279</c:v>
                </c:pt>
                <c:pt idx="270">
                  <c:v>1547.9447756510826</c:v>
                </c:pt>
                <c:pt idx="271">
                  <c:v>1540.3893421190253</c:v>
                </c:pt>
                <c:pt idx="272">
                  <c:v>1535.8030017780568</c:v>
                </c:pt>
                <c:pt idx="273">
                  <c:v>1524.1410417320367</c:v>
                </c:pt>
                <c:pt idx="274">
                  <c:v>1518.3885053864665</c:v>
                </c:pt>
                <c:pt idx="275">
                  <c:v>1513.5459156991949</c:v>
                </c:pt>
                <c:pt idx="276">
                  <c:v>1504.6765505700241</c:v>
                </c:pt>
                <c:pt idx="277">
                  <c:v>1501.9597845413662</c:v>
                </c:pt>
                <c:pt idx="278">
                  <c:v>1496.1301119129798</c:v>
                </c:pt>
                <c:pt idx="279">
                  <c:v>1485.8827528501201</c:v>
                </c:pt>
                <c:pt idx="280">
                  <c:v>1477.8056688630897</c:v>
                </c:pt>
                <c:pt idx="281">
                  <c:v>1472.9382386779625</c:v>
                </c:pt>
                <c:pt idx="282">
                  <c:v>1468.2564585294426</c:v>
                </c:pt>
                <c:pt idx="283">
                  <c:v>1465.9502144127184</c:v>
                </c:pt>
                <c:pt idx="284">
                  <c:v>1450.2209496914552</c:v>
                </c:pt>
                <c:pt idx="285">
                  <c:v>1452.939023114737</c:v>
                </c:pt>
                <c:pt idx="286">
                  <c:v>1445.0057525363457</c:v>
                </c:pt>
                <c:pt idx="287">
                  <c:v>1438.4217132099157</c:v>
                </c:pt>
                <c:pt idx="288">
                  <c:v>1431.8782031168289</c:v>
                </c:pt>
                <c:pt idx="289">
                  <c:v>1432.0886936512916</c:v>
                </c:pt>
                <c:pt idx="290">
                  <c:v>1428.7352264407491</c:v>
                </c:pt>
                <c:pt idx="291">
                  <c:v>1420.3522121117039</c:v>
                </c:pt>
                <c:pt idx="292">
                  <c:v>1413.0281874280934</c:v>
                </c:pt>
                <c:pt idx="293">
                  <c:v>1408.813147160339</c:v>
                </c:pt>
                <c:pt idx="294">
                  <c:v>1403.1691245685599</c:v>
                </c:pt>
                <c:pt idx="295">
                  <c:v>1395.6398389289823</c:v>
                </c:pt>
                <c:pt idx="296">
                  <c:v>1394.4906390544925</c:v>
                </c:pt>
                <c:pt idx="297">
                  <c:v>1387.2058362096016</c:v>
                </c:pt>
                <c:pt idx="298">
                  <c:v>1385.6670327371617</c:v>
                </c:pt>
                <c:pt idx="299">
                  <c:v>1383.6471080430917</c:v>
                </c:pt>
                <c:pt idx="300">
                  <c:v>1377.8684238050414</c:v>
                </c:pt>
                <c:pt idx="301">
                  <c:v>1368.8186382177601</c:v>
                </c:pt>
                <c:pt idx="302">
                  <c:v>1370.3234494299763</c:v>
                </c:pt>
                <c:pt idx="303">
                  <c:v>1360.695795418889</c:v>
                </c:pt>
                <c:pt idx="304">
                  <c:v>1355.8479761531221</c:v>
                </c:pt>
                <c:pt idx="305">
                  <c:v>1355.1014538228219</c:v>
                </c:pt>
                <c:pt idx="306">
                  <c:v>1347.4178956176133</c:v>
                </c:pt>
                <c:pt idx="307">
                  <c:v>1341.5712268591153</c:v>
                </c:pt>
                <c:pt idx="308">
                  <c:v>1338.709340027194</c:v>
                </c:pt>
                <c:pt idx="309">
                  <c:v>1333.8419098420668</c:v>
                </c:pt>
                <c:pt idx="310">
                  <c:v>1334.6381131680791</c:v>
                </c:pt>
                <c:pt idx="311">
                  <c:v>1326.8381968413348</c:v>
                </c:pt>
                <c:pt idx="312">
                  <c:v>1325.7190670431964</c:v>
                </c:pt>
                <c:pt idx="313">
                  <c:v>1320.3679008471918</c:v>
                </c:pt>
                <c:pt idx="314">
                  <c:v>1317.9701391067879</c:v>
                </c:pt>
                <c:pt idx="315">
                  <c:v>1309.9531952724615</c:v>
                </c:pt>
                <c:pt idx="316">
                  <c:v>1311.7142558309802</c:v>
                </c:pt>
                <c:pt idx="317">
                  <c:v>1302.6971551092984</c:v>
                </c:pt>
                <c:pt idx="318">
                  <c:v>1302.5441899382913</c:v>
                </c:pt>
                <c:pt idx="319">
                  <c:v>1298.7684342641985</c:v>
                </c:pt>
                <c:pt idx="320">
                  <c:v>1294.4161175609247</c:v>
                </c:pt>
                <c:pt idx="321">
                  <c:v>1287.3561865913612</c:v>
                </c:pt>
                <c:pt idx="322">
                  <c:v>1287.9405919882861</c:v>
                </c:pt>
                <c:pt idx="323">
                  <c:v>1287.0750967472022</c:v>
                </c:pt>
                <c:pt idx="324">
                  <c:v>1287.0201861729945</c:v>
                </c:pt>
                <c:pt idx="325">
                  <c:v>1284.8655998326537</c:v>
                </c:pt>
                <c:pt idx="326">
                  <c:v>1276.6969982219432</c:v>
                </c:pt>
                <c:pt idx="327">
                  <c:v>1275.8641878464598</c:v>
                </c:pt>
                <c:pt idx="328">
                  <c:v>1276.0236899905869</c:v>
                </c:pt>
                <c:pt idx="329">
                  <c:v>1277.7010772931703</c:v>
                </c:pt>
                <c:pt idx="330">
                  <c:v>1273.3631419307603</c:v>
                </c:pt>
                <c:pt idx="331">
                  <c:v>1266.2783704633409</c:v>
                </c:pt>
                <c:pt idx="332">
                  <c:v>1262.0816337203225</c:v>
                </c:pt>
                <c:pt idx="333">
                  <c:v>1266.8823867796257</c:v>
                </c:pt>
                <c:pt idx="334">
                  <c:v>1257.8888191611759</c:v>
                </c:pt>
                <c:pt idx="335">
                  <c:v>1257.2678067147792</c:v>
                </c:pt>
                <c:pt idx="336">
                  <c:v>1256.081999790817</c:v>
                </c:pt>
                <c:pt idx="337">
                  <c:v>1253.3064010040794</c:v>
                </c:pt>
                <c:pt idx="338">
                  <c:v>1250.835425164732</c:v>
                </c:pt>
                <c:pt idx="339">
                  <c:v>1243.789875536032</c:v>
                </c:pt>
                <c:pt idx="340">
                  <c:v>1241.801328312938</c:v>
                </c:pt>
                <c:pt idx="341">
                  <c:v>1240.2076142662902</c:v>
                </c:pt>
                <c:pt idx="342">
                  <c:v>1233.8667503399226</c:v>
                </c:pt>
                <c:pt idx="343">
                  <c:v>1235.765087333961</c:v>
                </c:pt>
                <c:pt idx="344">
                  <c:v>1235.4107833908588</c:v>
                </c:pt>
                <c:pt idx="345">
                  <c:v>1228.8515845622844</c:v>
                </c:pt>
                <c:pt idx="346">
                  <c:v>1223.7906599728065</c:v>
                </c:pt>
                <c:pt idx="347">
                  <c:v>1226.2485618659139</c:v>
                </c:pt>
                <c:pt idx="348">
                  <c:v>1224.7045288149777</c:v>
                </c:pt>
                <c:pt idx="349">
                  <c:v>1220.8764773559253</c:v>
                </c:pt>
                <c:pt idx="350">
                  <c:v>1218.553237109089</c:v>
                </c:pt>
                <c:pt idx="351">
                  <c:v>1212.1770735278737</c:v>
                </c:pt>
                <c:pt idx="352">
                  <c:v>1213.492312519611</c:v>
                </c:pt>
                <c:pt idx="353">
                  <c:v>1213.9146009831609</c:v>
                </c:pt>
                <c:pt idx="354">
                  <c:v>1205.0818429034621</c:v>
                </c:pt>
                <c:pt idx="355">
                  <c:v>1208.8196841334588</c:v>
                </c:pt>
                <c:pt idx="356">
                  <c:v>1204.4386047484575</c:v>
                </c:pt>
                <c:pt idx="357">
                  <c:v>1198.2350172576091</c:v>
                </c:pt>
                <c:pt idx="358">
                  <c:v>1196.4399644388666</c:v>
                </c:pt>
                <c:pt idx="359">
                  <c:v>1195.8725551720531</c:v>
                </c:pt>
                <c:pt idx="360">
                  <c:v>1191.3005961719489</c:v>
                </c:pt>
                <c:pt idx="361">
                  <c:v>1195.1561029181048</c:v>
                </c:pt>
                <c:pt idx="362">
                  <c:v>1191.0012028030542</c:v>
                </c:pt>
                <c:pt idx="363">
                  <c:v>1188.3994875013075</c:v>
                </c:pt>
                <c:pt idx="364">
                  <c:v>1188.9159083777849</c:v>
                </c:pt>
                <c:pt idx="365">
                  <c:v>1184.0824704528818</c:v>
                </c:pt>
                <c:pt idx="366">
                  <c:v>1183.2483526827739</c:v>
                </c:pt>
                <c:pt idx="367">
                  <c:v>1178.9234912666041</c:v>
                </c:pt>
                <c:pt idx="368">
                  <c:v>1182.3998535718022</c:v>
                </c:pt>
                <c:pt idx="369">
                  <c:v>1179.0581529128754</c:v>
                </c:pt>
                <c:pt idx="370">
                  <c:v>1175.7229892270686</c:v>
                </c:pt>
                <c:pt idx="371">
                  <c:v>1171.9733814454557</c:v>
                </c:pt>
                <c:pt idx="372">
                  <c:v>1170.2659240665203</c:v>
                </c:pt>
                <c:pt idx="373">
                  <c:v>1171.2399330613953</c:v>
                </c:pt>
                <c:pt idx="374">
                  <c:v>1169.8031063696267</c:v>
                </c:pt>
                <c:pt idx="375">
                  <c:v>1169.8776278631942</c:v>
                </c:pt>
                <c:pt idx="376">
                  <c:v>1167.9296098734444</c:v>
                </c:pt>
                <c:pt idx="377">
                  <c:v>1165.5030854513129</c:v>
                </c:pt>
                <c:pt idx="378">
                  <c:v>1161.9260537600671</c:v>
                </c:pt>
                <c:pt idx="379">
                  <c:v>1155.693703587491</c:v>
                </c:pt>
                <c:pt idx="380">
                  <c:v>1158.039169542935</c:v>
                </c:pt>
                <c:pt idx="381">
                  <c:v>1156.1682878360004</c:v>
                </c:pt>
                <c:pt idx="382">
                  <c:v>1154.6687062022804</c:v>
                </c:pt>
                <c:pt idx="383">
                  <c:v>1150.6523899173726</c:v>
                </c:pt>
                <c:pt idx="384">
                  <c:v>1151.6996130111916</c:v>
                </c:pt>
                <c:pt idx="385">
                  <c:v>1150.6876895722205</c:v>
                </c:pt>
                <c:pt idx="386">
                  <c:v>1149.3175400062755</c:v>
                </c:pt>
                <c:pt idx="387">
                  <c:v>1147.3812885681411</c:v>
                </c:pt>
                <c:pt idx="388">
                  <c:v>1147.7225185650036</c:v>
                </c:pt>
                <c:pt idx="389">
                  <c:v>1145.5443991214311</c:v>
                </c:pt>
                <c:pt idx="390">
                  <c:v>1144.4657985566364</c:v>
                </c:pt>
                <c:pt idx="391">
                  <c:v>1145.5483213053026</c:v>
                </c:pt>
                <c:pt idx="392">
                  <c:v>1144.6174563330196</c:v>
                </c:pt>
                <c:pt idx="393">
                  <c:v>1145.2136282815604</c:v>
                </c:pt>
                <c:pt idx="394">
                  <c:v>1143.7284279887042</c:v>
                </c:pt>
                <c:pt idx="395">
                  <c:v>1140.8390858696789</c:v>
                </c:pt>
                <c:pt idx="396">
                  <c:v>1140.9332182826065</c:v>
                </c:pt>
                <c:pt idx="397">
                  <c:v>1141.6666666666667</c:v>
                </c:pt>
                <c:pt idx="398">
                  <c:v>1137.1679217655055</c:v>
                </c:pt>
                <c:pt idx="399">
                  <c:v>1136.3795628072376</c:v>
                </c:pt>
                <c:pt idx="400">
                  <c:v>1130.0831502980861</c:v>
                </c:pt>
                <c:pt idx="401">
                  <c:v>1131.24673151344</c:v>
                </c:pt>
                <c:pt idx="402">
                  <c:v>1127.8514276749293</c:v>
                </c:pt>
                <c:pt idx="403">
                  <c:v>1130.8349022068821</c:v>
                </c:pt>
                <c:pt idx="404">
                  <c:v>1127.4892793640834</c:v>
                </c:pt>
                <c:pt idx="405">
                  <c:v>1127.3781508210436</c:v>
                </c:pt>
                <c:pt idx="406">
                  <c:v>1125.5491057420772</c:v>
                </c:pt>
                <c:pt idx="407">
                  <c:v>1126.0014642819788</c:v>
                </c:pt>
                <c:pt idx="408">
                  <c:v>1121.5641669281456</c:v>
                </c:pt>
                <c:pt idx="409">
                  <c:v>1125.014381340864</c:v>
                </c:pt>
                <c:pt idx="410">
                  <c:v>1124.7633615730572</c:v>
                </c:pt>
                <c:pt idx="411">
                  <c:v>1119.574312310428</c:v>
                </c:pt>
                <c:pt idx="412">
                  <c:v>1122.9604643865705</c:v>
                </c:pt>
                <c:pt idx="413">
                  <c:v>1118.5833071854408</c:v>
                </c:pt>
                <c:pt idx="414">
                  <c:v>1112.6451208032634</c:v>
                </c:pt>
                <c:pt idx="415">
                  <c:v>1114.5526095596692</c:v>
                </c:pt>
                <c:pt idx="416">
                  <c:v>1114.6846564166931</c:v>
                </c:pt>
                <c:pt idx="417">
                  <c:v>1112.5352996548479</c:v>
                </c:pt>
                <c:pt idx="418">
                  <c:v>1111.573057211589</c:v>
                </c:pt>
                <c:pt idx="419">
                  <c:v>1107.6704842589691</c:v>
                </c:pt>
                <c:pt idx="420">
                  <c:v>1108.231356552662</c:v>
                </c:pt>
                <c:pt idx="421">
                  <c:v>1102.2003451521807</c:v>
                </c:pt>
                <c:pt idx="422">
                  <c:v>1101.8983369940383</c:v>
                </c:pt>
                <c:pt idx="423">
                  <c:v>1105.7394623993305</c:v>
                </c:pt>
                <c:pt idx="424">
                  <c:v>1105.7669176864347</c:v>
                </c:pt>
                <c:pt idx="425">
                  <c:v>1104.8778893421193</c:v>
                </c:pt>
                <c:pt idx="426">
                  <c:v>1105.3563957745007</c:v>
                </c:pt>
                <c:pt idx="427">
                  <c:v>1099.4914234912669</c:v>
                </c:pt>
                <c:pt idx="428">
                  <c:v>1103.2946344524635</c:v>
                </c:pt>
                <c:pt idx="429">
                  <c:v>1097.0099884949275</c:v>
                </c:pt>
                <c:pt idx="430">
                  <c:v>1097.2766969982222</c:v>
                </c:pt>
                <c:pt idx="431">
                  <c:v>1098.1095073737058</c:v>
                </c:pt>
                <c:pt idx="432">
                  <c:v>1095.2227800439284</c:v>
                </c:pt>
                <c:pt idx="433">
                  <c:v>1094.2788411254051</c:v>
                </c:pt>
                <c:pt idx="434">
                  <c:v>1092.0928773140886</c:v>
                </c:pt>
                <c:pt idx="435">
                  <c:v>1094.5220165254682</c:v>
                </c:pt>
                <c:pt idx="436">
                  <c:v>1088.875379144441</c:v>
                </c:pt>
                <c:pt idx="437">
                  <c:v>1089.0270369208242</c:v>
                </c:pt>
                <c:pt idx="438">
                  <c:v>1085.4800753059305</c:v>
                </c:pt>
                <c:pt idx="439">
                  <c:v>1080.7982951574104</c:v>
                </c:pt>
                <c:pt idx="440">
                  <c:v>1086.0095701286475</c:v>
                </c:pt>
                <c:pt idx="441">
                  <c:v>1083.789614057107</c:v>
                </c:pt>
                <c:pt idx="442">
                  <c:v>1074.8653383537289</c:v>
                </c:pt>
                <c:pt idx="443">
                  <c:v>1079.4438343269535</c:v>
                </c:pt>
                <c:pt idx="444">
                  <c:v>1069.2278527350695</c:v>
                </c:pt>
                <c:pt idx="445">
                  <c:v>1077.0447651919258</c:v>
                </c:pt>
                <c:pt idx="446">
                  <c:v>1072.2950005229582</c:v>
                </c:pt>
                <c:pt idx="447">
                  <c:v>1068.525781821985</c:v>
                </c:pt>
                <c:pt idx="448">
                  <c:v>1073.9122476728373</c:v>
                </c:pt>
                <c:pt idx="449">
                  <c:v>1073.7671268695744</c:v>
                </c:pt>
                <c:pt idx="450">
                  <c:v>1064.9003765296518</c:v>
                </c:pt>
                <c:pt idx="451">
                  <c:v>1067.6262943206775</c:v>
                </c:pt>
                <c:pt idx="452">
                  <c:v>1066.3385106160442</c:v>
                </c:pt>
                <c:pt idx="453">
                  <c:v>1064.2728271101353</c:v>
                </c:pt>
                <c:pt idx="454">
                  <c:v>1064.9160652651397</c:v>
                </c:pt>
                <c:pt idx="455">
                  <c:v>1060.7193285221213</c:v>
                </c:pt>
                <c:pt idx="456">
                  <c:v>1061.3102708921663</c:v>
                </c:pt>
                <c:pt idx="457">
                  <c:v>1060.0015688735491</c:v>
                </c:pt>
                <c:pt idx="458">
                  <c:v>1061.2122162953667</c:v>
                </c:pt>
                <c:pt idx="459">
                  <c:v>1058.8510616044346</c:v>
                </c:pt>
                <c:pt idx="460">
                  <c:v>1059.9375065369732</c:v>
                </c:pt>
                <c:pt idx="461">
                  <c:v>1056.2872607467839</c:v>
                </c:pt>
                <c:pt idx="462">
                  <c:v>1055.0648467733502</c:v>
                </c:pt>
                <c:pt idx="463">
                  <c:v>1055.1707457378936</c:v>
                </c:pt>
                <c:pt idx="464">
                  <c:v>1056.1774395983684</c:v>
                </c:pt>
                <c:pt idx="465">
                  <c:v>1056.3526304779834</c:v>
                </c:pt>
                <c:pt idx="466">
                  <c:v>1052.340236376948</c:v>
                </c:pt>
                <c:pt idx="467">
                  <c:v>1049.6365442945298</c:v>
                </c:pt>
                <c:pt idx="468">
                  <c:v>1050.1320468570234</c:v>
                </c:pt>
                <c:pt idx="469">
                  <c:v>1045.0371300073216</c:v>
                </c:pt>
                <c:pt idx="470">
                  <c:v>1042.1464804936722</c:v>
                </c:pt>
                <c:pt idx="471">
                  <c:v>1044.9952933793536</c:v>
                </c:pt>
                <c:pt idx="472">
                  <c:v>1043.9127706306872</c:v>
                </c:pt>
                <c:pt idx="473">
                  <c:v>1039.8219328522125</c:v>
                </c:pt>
                <c:pt idx="474">
                  <c:v>1035.5271415123943</c:v>
                </c:pt>
                <c:pt idx="475">
                  <c:v>1035.6709549210334</c:v>
                </c:pt>
                <c:pt idx="476">
                  <c:v>1038.4936199142353</c:v>
                </c:pt>
                <c:pt idx="477">
                  <c:v>1040.482167137329</c:v>
                </c:pt>
                <c:pt idx="478">
                  <c:v>1039.0244221315761</c:v>
                </c:pt>
                <c:pt idx="479">
                  <c:v>1038.6740403723461</c:v>
                </c:pt>
                <c:pt idx="480">
                  <c:v>1037.2934316494091</c:v>
                </c:pt>
                <c:pt idx="481">
                  <c:v>1034.754471289614</c:v>
                </c:pt>
                <c:pt idx="482">
                  <c:v>1030.4178433218285</c:v>
                </c:pt>
                <c:pt idx="483">
                  <c:v>1033.27319318063</c:v>
                </c:pt>
                <c:pt idx="484">
                  <c:v>1029.3993829097376</c:v>
                </c:pt>
                <c:pt idx="485">
                  <c:v>1032.1331450685075</c:v>
                </c:pt>
                <c:pt idx="486">
                  <c:v>1031.2598054596799</c:v>
                </c:pt>
                <c:pt idx="487">
                  <c:v>1028.6750862880449</c:v>
                </c:pt>
                <c:pt idx="488">
                  <c:v>1028.2501830352476</c:v>
                </c:pt>
                <c:pt idx="489">
                  <c:v>1026.9754732768542</c:v>
                </c:pt>
                <c:pt idx="490">
                  <c:v>1022.4545026670851</c:v>
                </c:pt>
                <c:pt idx="491">
                  <c:v>1025.4824286162539</c:v>
                </c:pt>
                <c:pt idx="492">
                  <c:v>1020.0462817696895</c:v>
                </c:pt>
                <c:pt idx="493">
                  <c:v>1019.6540633824915</c:v>
                </c:pt>
                <c:pt idx="494">
                  <c:v>1017.779259491685</c:v>
                </c:pt>
                <c:pt idx="495">
                  <c:v>1015.8116305825754</c:v>
                </c:pt>
                <c:pt idx="496">
                  <c:v>1017.779259491685</c:v>
                </c:pt>
                <c:pt idx="497">
                  <c:v>1017.9322246626921</c:v>
                </c:pt>
                <c:pt idx="498">
                  <c:v>1020.7810375483735</c:v>
                </c:pt>
                <c:pt idx="499">
                  <c:v>1017.6432904507897</c:v>
                </c:pt>
                <c:pt idx="500">
                  <c:v>1018.4643342746577</c:v>
                </c:pt>
                <c:pt idx="501">
                  <c:v>1014.6075201338771</c:v>
                </c:pt>
                <c:pt idx="502">
                  <c:v>1009.3361050099361</c:v>
                </c:pt>
                <c:pt idx="503">
                  <c:v>1015.437715720113</c:v>
                </c:pt>
                <c:pt idx="504">
                  <c:v>1013.8204685702332</c:v>
                </c:pt>
                <c:pt idx="505">
                  <c:v>1008.0457065160548</c:v>
                </c:pt>
                <c:pt idx="506">
                  <c:v>1010.8108461458007</c:v>
                </c:pt>
                <c:pt idx="507">
                  <c:v>1008.5568978140363</c:v>
                </c:pt>
                <c:pt idx="508">
                  <c:v>1008.6418784645957</c:v>
                </c:pt>
                <c:pt idx="509">
                  <c:v>1006.6428720845103</c:v>
                </c:pt>
                <c:pt idx="510">
                  <c:v>1009.4707666562075</c:v>
                </c:pt>
                <c:pt idx="511">
                  <c:v>1006.8847400899485</c:v>
                </c:pt>
                <c:pt idx="512">
                  <c:v>1006.7370044974375</c:v>
                </c:pt>
                <c:pt idx="513">
                  <c:v>1003.0396925007846</c:v>
                </c:pt>
                <c:pt idx="514">
                  <c:v>1002.1179792908691</c:v>
                </c:pt>
                <c:pt idx="515">
                  <c:v>1002.4853571802112</c:v>
                </c:pt>
                <c:pt idx="516">
                  <c:v>1002.0826796360213</c:v>
                </c:pt>
                <c:pt idx="517">
                  <c:v>1000.9727016002507</c:v>
                </c:pt>
                <c:pt idx="518">
                  <c:v>1000.590942370045</c:v>
                </c:pt>
                <c:pt idx="519">
                  <c:v>998.31215354042479</c:v>
                </c:pt>
                <c:pt idx="520">
                  <c:v>995.11688107938494</c:v>
                </c:pt>
                <c:pt idx="521">
                  <c:v>995.33521598159177</c:v>
                </c:pt>
                <c:pt idx="522">
                  <c:v>994.19124568559755</c:v>
                </c:pt>
                <c:pt idx="523">
                  <c:v>991.49670536554777</c:v>
                </c:pt>
                <c:pt idx="524">
                  <c:v>991.75818429034609</c:v>
                </c:pt>
                <c:pt idx="525">
                  <c:v>988.92898232402456</c:v>
                </c:pt>
                <c:pt idx="526">
                  <c:v>985.60689258445768</c:v>
                </c:pt>
                <c:pt idx="527">
                  <c:v>988.14585294425251</c:v>
                </c:pt>
                <c:pt idx="528">
                  <c:v>987.89091099257394</c:v>
                </c:pt>
                <c:pt idx="529">
                  <c:v>988.44001673465129</c:v>
                </c:pt>
                <c:pt idx="530">
                  <c:v>986.75609245894816</c:v>
                </c:pt>
                <c:pt idx="531">
                  <c:v>988.88060872293727</c:v>
                </c:pt>
                <c:pt idx="532">
                  <c:v>987.56275494195177</c:v>
                </c:pt>
                <c:pt idx="533">
                  <c:v>985.72325070599334</c:v>
                </c:pt>
                <c:pt idx="534">
                  <c:v>978.5181989331661</c:v>
                </c:pt>
                <c:pt idx="535">
                  <c:v>981.62456855977427</c:v>
                </c:pt>
                <c:pt idx="536">
                  <c:v>983.10453927413482</c:v>
                </c:pt>
                <c:pt idx="537">
                  <c:v>983.63403409685168</c:v>
                </c:pt>
                <c:pt idx="538">
                  <c:v>976.01584562284302</c:v>
                </c:pt>
                <c:pt idx="539">
                  <c:v>976.50219642296815</c:v>
                </c:pt>
                <c:pt idx="540">
                  <c:v>978.66462713105329</c:v>
                </c:pt>
                <c:pt idx="541">
                  <c:v>975.99231251961078</c:v>
                </c:pt>
                <c:pt idx="542">
                  <c:v>974.44697207405079</c:v>
                </c:pt>
                <c:pt idx="543">
                  <c:v>971.07258654952398</c:v>
                </c:pt>
                <c:pt idx="544">
                  <c:v>977.03561342955754</c:v>
                </c:pt>
                <c:pt idx="545">
                  <c:v>974.72021755046558</c:v>
                </c:pt>
                <c:pt idx="546">
                  <c:v>976.91925530802223</c:v>
                </c:pt>
                <c:pt idx="547">
                  <c:v>976.01584562284302</c:v>
                </c:pt>
                <c:pt idx="548">
                  <c:v>971.86748248091226</c:v>
                </c:pt>
                <c:pt idx="549">
                  <c:v>973.73182721472665</c:v>
                </c:pt>
                <c:pt idx="550">
                  <c:v>970.09073318690503</c:v>
                </c:pt>
                <c:pt idx="551">
                  <c:v>965.39587909214538</c:v>
                </c:pt>
                <c:pt idx="552">
                  <c:v>971.51448593243401</c:v>
                </c:pt>
                <c:pt idx="553">
                  <c:v>972.04398075515121</c:v>
                </c:pt>
                <c:pt idx="554">
                  <c:v>970.18225081058449</c:v>
                </c:pt>
                <c:pt idx="555">
                  <c:v>970.13779939336905</c:v>
                </c:pt>
                <c:pt idx="556">
                  <c:v>965.43379353624096</c:v>
                </c:pt>
                <c:pt idx="557">
                  <c:v>968.2891433950424</c:v>
                </c:pt>
                <c:pt idx="558">
                  <c:v>963.89891224767257</c:v>
                </c:pt>
                <c:pt idx="559">
                  <c:v>958.58827528501217</c:v>
                </c:pt>
                <c:pt idx="560">
                  <c:v>960.27742913921145</c:v>
                </c:pt>
                <c:pt idx="561">
                  <c:v>961.55083150298071</c:v>
                </c:pt>
                <c:pt idx="562">
                  <c:v>963.3341177701077</c:v>
                </c:pt>
                <c:pt idx="563">
                  <c:v>961.02525886413548</c:v>
                </c:pt>
                <c:pt idx="564">
                  <c:v>959.23674301851258</c:v>
                </c:pt>
                <c:pt idx="565">
                  <c:v>963.77863194226541</c:v>
                </c:pt>
                <c:pt idx="566">
                  <c:v>958.83145068507463</c:v>
                </c:pt>
                <c:pt idx="567">
                  <c:v>954.9968622529027</c:v>
                </c:pt>
                <c:pt idx="568">
                  <c:v>956.27941637903962</c:v>
                </c:pt>
                <c:pt idx="569">
                  <c:v>950.58702018617305</c:v>
                </c:pt>
                <c:pt idx="570">
                  <c:v>953.22926472126358</c:v>
                </c:pt>
                <c:pt idx="571">
                  <c:v>949.51364919987464</c:v>
                </c:pt>
                <c:pt idx="572">
                  <c:v>955.5956489906913</c:v>
                </c:pt>
                <c:pt idx="573">
                  <c:v>952.6683924275701</c:v>
                </c:pt>
                <c:pt idx="574">
                  <c:v>949.83788306662495</c:v>
                </c:pt>
                <c:pt idx="575">
                  <c:v>951.04853048844279</c:v>
                </c:pt>
                <c:pt idx="576">
                  <c:v>951.58456228427997</c:v>
                </c:pt>
                <c:pt idx="577">
                  <c:v>951.15312205836199</c:v>
                </c:pt>
                <c:pt idx="578">
                  <c:v>950.02745528710409</c:v>
                </c:pt>
                <c:pt idx="579">
                  <c:v>948.99069135027696</c:v>
                </c:pt>
                <c:pt idx="580">
                  <c:v>947.17341282292648</c:v>
                </c:pt>
                <c:pt idx="581">
                  <c:v>948.68999058675865</c:v>
                </c:pt>
                <c:pt idx="582">
                  <c:v>948.17226231565735</c:v>
                </c:pt>
                <c:pt idx="583">
                  <c:v>946.3340654743231</c:v>
                </c:pt>
                <c:pt idx="584">
                  <c:v>941.30451835582051</c:v>
                </c:pt>
                <c:pt idx="585">
                  <c:v>939.48854722309375</c:v>
                </c:pt>
                <c:pt idx="586">
                  <c:v>943.65652128438455</c:v>
                </c:pt>
                <c:pt idx="587">
                  <c:v>939.21530174667942</c:v>
                </c:pt>
                <c:pt idx="588">
                  <c:v>939.77486664574826</c:v>
                </c:pt>
                <c:pt idx="589">
                  <c:v>937.29996862252915</c:v>
                </c:pt>
                <c:pt idx="590">
                  <c:v>930.76299550256249</c:v>
                </c:pt>
                <c:pt idx="591">
                  <c:v>930.78652860579473</c:v>
                </c:pt>
                <c:pt idx="592">
                  <c:v>927.6134818533626</c:v>
                </c:pt>
                <c:pt idx="593">
                  <c:v>932.50705993096949</c:v>
                </c:pt>
                <c:pt idx="594">
                  <c:v>929.8085974270474</c:v>
                </c:pt>
                <c:pt idx="595">
                  <c:v>925.10851375379173</c:v>
                </c:pt>
                <c:pt idx="596">
                  <c:v>925.25363455705474</c:v>
                </c:pt>
                <c:pt idx="597">
                  <c:v>924.69276226336149</c:v>
                </c:pt>
                <c:pt idx="598">
                  <c:v>925.81842903461984</c:v>
                </c:pt>
                <c:pt idx="599">
                  <c:v>926.66954293483957</c:v>
                </c:pt>
                <c:pt idx="600">
                  <c:v>926.14527769061829</c:v>
                </c:pt>
                <c:pt idx="601">
                  <c:v>921.1510302269636</c:v>
                </c:pt>
                <c:pt idx="602">
                  <c:v>923.90832548896549</c:v>
                </c:pt>
                <c:pt idx="603">
                  <c:v>922.77350695533949</c:v>
                </c:pt>
                <c:pt idx="604">
                  <c:v>919.91684970191409</c:v>
                </c:pt>
                <c:pt idx="605">
                  <c:v>920.87124777742918</c:v>
                </c:pt>
                <c:pt idx="606">
                  <c:v>920.00575253634588</c:v>
                </c:pt>
                <c:pt idx="607">
                  <c:v>914.14208764773571</c:v>
                </c:pt>
                <c:pt idx="608">
                  <c:v>918.65913607363257</c:v>
                </c:pt>
                <c:pt idx="609">
                  <c:v>917.74395983683735</c:v>
                </c:pt>
                <c:pt idx="610">
                  <c:v>915.03503817592321</c:v>
                </c:pt>
                <c:pt idx="611">
                  <c:v>914.31858592197489</c:v>
                </c:pt>
                <c:pt idx="612">
                  <c:v>913.6478924798663</c:v>
                </c:pt>
                <c:pt idx="613">
                  <c:v>915.62990272984007</c:v>
                </c:pt>
                <c:pt idx="614">
                  <c:v>916.30582575044457</c:v>
                </c:pt>
                <c:pt idx="615">
                  <c:v>913.30143290450803</c:v>
                </c:pt>
                <c:pt idx="616">
                  <c:v>912.76670850329481</c:v>
                </c:pt>
                <c:pt idx="617">
                  <c:v>910.98734442003956</c:v>
                </c:pt>
                <c:pt idx="618">
                  <c:v>907.81037548373615</c:v>
                </c:pt>
                <c:pt idx="619">
                  <c:v>910.93897081895216</c:v>
                </c:pt>
                <c:pt idx="620">
                  <c:v>905.88981278108986</c:v>
                </c:pt>
                <c:pt idx="621">
                  <c:v>904.3235540215461</c:v>
                </c:pt>
                <c:pt idx="622">
                  <c:v>904.67916535927202</c:v>
                </c:pt>
                <c:pt idx="623">
                  <c:v>902.32454764145996</c:v>
                </c:pt>
                <c:pt idx="624">
                  <c:v>901.81204894885457</c:v>
                </c:pt>
                <c:pt idx="625">
                  <c:v>902.52457901893115</c:v>
                </c:pt>
                <c:pt idx="626">
                  <c:v>902.98347453195277</c:v>
                </c:pt>
                <c:pt idx="627">
                  <c:v>905.35247359062862</c:v>
                </c:pt>
                <c:pt idx="628">
                  <c:v>899.20771885786019</c:v>
                </c:pt>
                <c:pt idx="629">
                  <c:v>897.63884530906819</c:v>
                </c:pt>
                <c:pt idx="630">
                  <c:v>891.07180211274977</c:v>
                </c:pt>
                <c:pt idx="631">
                  <c:v>890.95021441271831</c:v>
                </c:pt>
                <c:pt idx="632">
                  <c:v>891.72942160861851</c:v>
                </c:pt>
                <c:pt idx="633">
                  <c:v>894.86978349545006</c:v>
                </c:pt>
                <c:pt idx="634">
                  <c:v>890.82339713419105</c:v>
                </c:pt>
                <c:pt idx="635">
                  <c:v>888.89237527455282</c:v>
                </c:pt>
                <c:pt idx="636">
                  <c:v>883.36078862043712</c:v>
                </c:pt>
                <c:pt idx="637">
                  <c:v>886.55867587072498</c:v>
                </c:pt>
                <c:pt idx="638">
                  <c:v>884.14784018408102</c:v>
                </c:pt>
                <c:pt idx="639">
                  <c:v>886.24228637171836</c:v>
                </c:pt>
                <c:pt idx="640">
                  <c:v>887.10647421817794</c:v>
                </c:pt>
                <c:pt idx="641">
                  <c:v>880.40607677021217</c:v>
                </c:pt>
                <c:pt idx="642">
                  <c:v>888.26351846041212</c:v>
                </c:pt>
                <c:pt idx="643">
                  <c:v>885.25781821985129</c:v>
                </c:pt>
                <c:pt idx="644">
                  <c:v>881.39446710595109</c:v>
                </c:pt>
                <c:pt idx="645">
                  <c:v>877.10229055538139</c:v>
                </c:pt>
                <c:pt idx="646">
                  <c:v>881.06892584457682</c:v>
                </c:pt>
                <c:pt idx="647">
                  <c:v>879.17843321828263</c:v>
                </c:pt>
                <c:pt idx="648">
                  <c:v>879.37062022800967</c:v>
                </c:pt>
                <c:pt idx="649">
                  <c:v>870.88824390754098</c:v>
                </c:pt>
                <c:pt idx="650">
                  <c:v>875.22748666457483</c:v>
                </c:pt>
                <c:pt idx="651">
                  <c:v>869.2932224662693</c:v>
                </c:pt>
                <c:pt idx="652">
                  <c:v>870.58492835477455</c:v>
                </c:pt>
                <c:pt idx="653">
                  <c:v>872.41266603911708</c:v>
                </c:pt>
                <c:pt idx="654">
                  <c:v>869.6383746470035</c:v>
                </c:pt>
                <c:pt idx="655">
                  <c:v>864.30681937035877</c:v>
                </c:pt>
                <c:pt idx="656">
                  <c:v>867.1412509151761</c:v>
                </c:pt>
                <c:pt idx="657">
                  <c:v>863.31058466687568</c:v>
                </c:pt>
                <c:pt idx="658">
                  <c:v>865.40372345988942</c:v>
                </c:pt>
                <c:pt idx="659">
                  <c:v>865.4364083254892</c:v>
                </c:pt>
                <c:pt idx="660">
                  <c:v>867.95706516054804</c:v>
                </c:pt>
                <c:pt idx="661">
                  <c:v>867.92307290032443</c:v>
                </c:pt>
                <c:pt idx="662">
                  <c:v>864.81408848446824</c:v>
                </c:pt>
                <c:pt idx="663">
                  <c:v>864.02703692082434</c:v>
                </c:pt>
                <c:pt idx="664">
                  <c:v>862.20583620960144</c:v>
                </c:pt>
                <c:pt idx="665">
                  <c:v>864.16039117247169</c:v>
                </c:pt>
                <c:pt idx="666">
                  <c:v>855.2452672314613</c:v>
                </c:pt>
                <c:pt idx="667">
                  <c:v>858.60657880974804</c:v>
                </c:pt>
                <c:pt idx="668">
                  <c:v>856.0035561133775</c:v>
                </c:pt>
                <c:pt idx="669">
                  <c:v>860.74547641460094</c:v>
                </c:pt>
                <c:pt idx="670">
                  <c:v>853.94048739671598</c:v>
                </c:pt>
                <c:pt idx="671">
                  <c:v>856.16175086288069</c:v>
                </c:pt>
                <c:pt idx="672">
                  <c:v>859.12299968622551</c:v>
                </c:pt>
                <c:pt idx="673">
                  <c:v>858.23920092040589</c:v>
                </c:pt>
                <c:pt idx="674">
                  <c:v>855.14590524003768</c:v>
                </c:pt>
                <c:pt idx="675">
                  <c:v>848.69391277063073</c:v>
                </c:pt>
                <c:pt idx="676">
                  <c:v>851.2877837046334</c:v>
                </c:pt>
                <c:pt idx="677">
                  <c:v>852.25264093714054</c:v>
                </c:pt>
                <c:pt idx="678">
                  <c:v>851.91533312415027</c:v>
                </c:pt>
                <c:pt idx="679">
                  <c:v>845.76665620750953</c:v>
                </c:pt>
                <c:pt idx="680">
                  <c:v>850.07452149356743</c:v>
                </c:pt>
                <c:pt idx="681">
                  <c:v>850.16603911724701</c:v>
                </c:pt>
                <c:pt idx="682">
                  <c:v>845.16917686434476</c:v>
                </c:pt>
                <c:pt idx="683">
                  <c:v>844.48279468674843</c:v>
                </c:pt>
                <c:pt idx="684">
                  <c:v>844.04220269846257</c:v>
                </c:pt>
                <c:pt idx="685">
                  <c:v>844.06704319631842</c:v>
                </c:pt>
                <c:pt idx="686">
                  <c:v>840.04026775441912</c:v>
                </c:pt>
                <c:pt idx="687">
                  <c:v>843.04073841648392</c:v>
                </c:pt>
                <c:pt idx="688">
                  <c:v>844.29583725551731</c:v>
                </c:pt>
                <c:pt idx="689">
                  <c:v>844.28014852002934</c:v>
                </c:pt>
                <c:pt idx="690">
                  <c:v>842.19616148938405</c:v>
                </c:pt>
                <c:pt idx="691">
                  <c:v>844.68674824809113</c:v>
                </c:pt>
                <c:pt idx="692">
                  <c:v>840.30697625771381</c:v>
                </c:pt>
                <c:pt idx="693">
                  <c:v>841.7124254785067</c:v>
                </c:pt>
                <c:pt idx="694">
                  <c:v>838.27789980127591</c:v>
                </c:pt>
                <c:pt idx="695">
                  <c:v>834.12299968622551</c:v>
                </c:pt>
                <c:pt idx="696">
                  <c:v>836.4906913502773</c:v>
                </c:pt>
                <c:pt idx="697">
                  <c:v>833.67587072481933</c:v>
                </c:pt>
                <c:pt idx="698">
                  <c:v>838.07525363455682</c:v>
                </c:pt>
                <c:pt idx="699">
                  <c:v>831.47683296726291</c:v>
                </c:pt>
                <c:pt idx="700">
                  <c:v>833.01302165045513</c:v>
                </c:pt>
                <c:pt idx="701">
                  <c:v>830.96694906390542</c:v>
                </c:pt>
                <c:pt idx="702">
                  <c:v>831.32256040163168</c:v>
                </c:pt>
                <c:pt idx="703">
                  <c:v>835.03163894990064</c:v>
                </c:pt>
                <c:pt idx="704">
                  <c:v>836.24751595021428</c:v>
                </c:pt>
                <c:pt idx="705">
                  <c:v>834.21713209915276</c:v>
                </c:pt>
                <c:pt idx="706">
                  <c:v>833.06923961928692</c:v>
                </c:pt>
                <c:pt idx="707">
                  <c:v>836.89859847296316</c:v>
                </c:pt>
                <c:pt idx="708">
                  <c:v>836.50507269114109</c:v>
                </c:pt>
                <c:pt idx="709">
                  <c:v>838.18376738834866</c:v>
                </c:pt>
                <c:pt idx="710">
                  <c:v>834.83422236167769</c:v>
                </c:pt>
                <c:pt idx="711">
                  <c:v>831.17090262524835</c:v>
                </c:pt>
                <c:pt idx="712">
                  <c:v>828.44106265035032</c:v>
                </c:pt>
                <c:pt idx="713">
                  <c:v>827.14804936722089</c:v>
                </c:pt>
                <c:pt idx="714">
                  <c:v>829.1745110344109</c:v>
                </c:pt>
                <c:pt idx="715">
                  <c:v>822.54602029076443</c:v>
                </c:pt>
                <c:pt idx="716">
                  <c:v>824.60124463968225</c:v>
                </c:pt>
                <c:pt idx="717">
                  <c:v>818.87354879196744</c:v>
                </c:pt>
                <c:pt idx="718">
                  <c:v>824.22732977722023</c:v>
                </c:pt>
                <c:pt idx="719">
                  <c:v>818.69312833385641</c:v>
                </c:pt>
                <c:pt idx="720">
                  <c:v>819.44749503190053</c:v>
                </c:pt>
                <c:pt idx="721">
                  <c:v>814.40879615103029</c:v>
                </c:pt>
                <c:pt idx="722">
                  <c:v>813.36941742495571</c:v>
                </c:pt>
                <c:pt idx="723">
                  <c:v>813.03080221734126</c:v>
                </c:pt>
                <c:pt idx="724">
                  <c:v>811.1010877523272</c:v>
                </c:pt>
                <c:pt idx="725">
                  <c:v>807.87313042568769</c:v>
                </c:pt>
                <c:pt idx="726">
                  <c:v>806.44937768015905</c:v>
                </c:pt>
                <c:pt idx="727">
                  <c:v>804.93279991632653</c:v>
                </c:pt>
                <c:pt idx="728">
                  <c:v>802.74160652651415</c:v>
                </c:pt>
                <c:pt idx="729">
                  <c:v>803.66070494718133</c:v>
                </c:pt>
                <c:pt idx="730">
                  <c:v>800.41182930655793</c:v>
                </c:pt>
                <c:pt idx="731">
                  <c:v>802.48012760171503</c:v>
                </c:pt>
                <c:pt idx="732">
                  <c:v>799.99607781612792</c:v>
                </c:pt>
                <c:pt idx="733">
                  <c:v>803.30247882020717</c:v>
                </c:pt>
                <c:pt idx="734">
                  <c:v>802.37945821566768</c:v>
                </c:pt>
                <c:pt idx="735">
                  <c:v>800.99623470348308</c:v>
                </c:pt>
                <c:pt idx="736">
                  <c:v>795.82025938709342</c:v>
                </c:pt>
                <c:pt idx="737">
                  <c:v>797.6388453090683</c:v>
                </c:pt>
                <c:pt idx="738">
                  <c:v>795.12341805250503</c:v>
                </c:pt>
                <c:pt idx="739">
                  <c:v>794.14940905763001</c:v>
                </c:pt>
                <c:pt idx="740">
                  <c:v>792.74003765296527</c:v>
                </c:pt>
                <c:pt idx="741">
                  <c:v>795.13779939336882</c:v>
                </c:pt>
                <c:pt idx="742">
                  <c:v>787.47515950214415</c:v>
                </c:pt>
                <c:pt idx="743">
                  <c:v>794.03435833071865</c:v>
                </c:pt>
                <c:pt idx="744">
                  <c:v>793.0080535508838</c:v>
                </c:pt>
                <c:pt idx="745">
                  <c:v>789.31989331659861</c:v>
                </c:pt>
                <c:pt idx="746">
                  <c:v>787.06855977408213</c:v>
                </c:pt>
                <c:pt idx="747">
                  <c:v>789.12770630687157</c:v>
                </c:pt>
                <c:pt idx="748">
                  <c:v>787.02280096224251</c:v>
                </c:pt>
                <c:pt idx="749">
                  <c:v>783.30457065160556</c:v>
                </c:pt>
                <c:pt idx="750">
                  <c:v>785.41862775860295</c:v>
                </c:pt>
                <c:pt idx="751">
                  <c:v>783.04178433218283</c:v>
                </c:pt>
                <c:pt idx="752">
                  <c:v>781.98017989750019</c:v>
                </c:pt>
                <c:pt idx="753">
                  <c:v>782.88881916117555</c:v>
                </c:pt>
                <c:pt idx="754">
                  <c:v>781.44545549628697</c:v>
                </c:pt>
                <c:pt idx="755">
                  <c:v>780.99178956176127</c:v>
                </c:pt>
                <c:pt idx="756">
                  <c:v>781.68209392322979</c:v>
                </c:pt>
                <c:pt idx="757">
                  <c:v>775.47066206463762</c:v>
                </c:pt>
                <c:pt idx="758">
                  <c:v>775.9517832862673</c:v>
                </c:pt>
                <c:pt idx="759">
                  <c:v>777.91810480075321</c:v>
                </c:pt>
                <c:pt idx="760">
                  <c:v>772.03744378203123</c:v>
                </c:pt>
                <c:pt idx="761">
                  <c:v>771.93415960673565</c:v>
                </c:pt>
                <c:pt idx="762">
                  <c:v>774.83788306662507</c:v>
                </c:pt>
                <c:pt idx="763">
                  <c:v>771.34321723669086</c:v>
                </c:pt>
                <c:pt idx="764">
                  <c:v>769.30760380713309</c:v>
                </c:pt>
                <c:pt idx="765">
                  <c:v>769.1441794791341</c:v>
                </c:pt>
                <c:pt idx="766">
                  <c:v>771.57724087438555</c:v>
                </c:pt>
                <c:pt idx="767">
                  <c:v>763.9551302165047</c:v>
                </c:pt>
                <c:pt idx="768">
                  <c:v>765.13962974584229</c:v>
                </c:pt>
                <c:pt idx="769">
                  <c:v>770.57185440853482</c:v>
                </c:pt>
                <c:pt idx="770">
                  <c:v>762.2398284698254</c:v>
                </c:pt>
                <c:pt idx="771">
                  <c:v>763.21514485932437</c:v>
                </c:pt>
                <c:pt idx="772">
                  <c:v>758.57912352264407</c:v>
                </c:pt>
                <c:pt idx="773">
                  <c:v>756.41930760380706</c:v>
                </c:pt>
                <c:pt idx="774">
                  <c:v>761.80577345465963</c:v>
                </c:pt>
                <c:pt idx="775">
                  <c:v>754.07384164836321</c:v>
                </c:pt>
                <c:pt idx="776">
                  <c:v>755.7708398703063</c:v>
                </c:pt>
                <c:pt idx="777">
                  <c:v>756.56965798556655</c:v>
                </c:pt>
                <c:pt idx="778">
                  <c:v>754.36408325488969</c:v>
                </c:pt>
                <c:pt idx="779">
                  <c:v>752.39645434577994</c:v>
                </c:pt>
                <c:pt idx="780">
                  <c:v>754.07384164836321</c:v>
                </c:pt>
                <c:pt idx="781">
                  <c:v>755.23742286371714</c:v>
                </c:pt>
                <c:pt idx="782">
                  <c:v>748.15395879092148</c:v>
                </c:pt>
                <c:pt idx="783">
                  <c:v>753.89995816337193</c:v>
                </c:pt>
                <c:pt idx="784">
                  <c:v>750.11112854303951</c:v>
                </c:pt>
                <c:pt idx="785">
                  <c:v>752.94686748248103</c:v>
                </c:pt>
                <c:pt idx="786">
                  <c:v>745.59408011714231</c:v>
                </c:pt>
                <c:pt idx="787">
                  <c:v>744.33505909423707</c:v>
                </c:pt>
                <c:pt idx="788">
                  <c:v>745.00183035247346</c:v>
                </c:pt>
                <c:pt idx="789">
                  <c:v>737.68172785273509</c:v>
                </c:pt>
                <c:pt idx="790">
                  <c:v>737.76147892479878</c:v>
                </c:pt>
                <c:pt idx="791">
                  <c:v>741.15024579018927</c:v>
                </c:pt>
                <c:pt idx="792">
                  <c:v>732.86790084719189</c:v>
                </c:pt>
                <c:pt idx="793">
                  <c:v>730.69370358749097</c:v>
                </c:pt>
                <c:pt idx="794">
                  <c:v>735.30096224244335</c:v>
                </c:pt>
                <c:pt idx="795">
                  <c:v>729.79029390231142</c:v>
                </c:pt>
                <c:pt idx="796">
                  <c:v>732.2024369835791</c:v>
                </c:pt>
                <c:pt idx="797">
                  <c:v>725.24709758393465</c:v>
                </c:pt>
                <c:pt idx="798">
                  <c:v>732.84436774395965</c:v>
                </c:pt>
                <c:pt idx="799">
                  <c:v>724.62216295366591</c:v>
                </c:pt>
                <c:pt idx="800">
                  <c:v>727.32324024683612</c:v>
                </c:pt>
                <c:pt idx="801">
                  <c:v>722.60877523271643</c:v>
                </c:pt>
                <c:pt idx="802">
                  <c:v>722.04398075515121</c:v>
                </c:pt>
                <c:pt idx="803">
                  <c:v>723.71744587386274</c:v>
                </c:pt>
                <c:pt idx="804">
                  <c:v>723.63115782867908</c:v>
                </c:pt>
                <c:pt idx="805">
                  <c:v>716.86539064951364</c:v>
                </c:pt>
                <c:pt idx="806">
                  <c:v>720.11688107938517</c:v>
                </c:pt>
                <c:pt idx="807">
                  <c:v>718.50486350800134</c:v>
                </c:pt>
                <c:pt idx="808">
                  <c:v>714.20745737893515</c:v>
                </c:pt>
                <c:pt idx="809">
                  <c:v>714.62320886936516</c:v>
                </c:pt>
                <c:pt idx="810">
                  <c:v>713.55637485618661</c:v>
                </c:pt>
                <c:pt idx="811">
                  <c:v>710.55328940487414</c:v>
                </c:pt>
                <c:pt idx="812">
                  <c:v>710.61473695220184</c:v>
                </c:pt>
                <c:pt idx="813">
                  <c:v>713.18768957222051</c:v>
                </c:pt>
                <c:pt idx="814">
                  <c:v>713.10140152703684</c:v>
                </c:pt>
                <c:pt idx="815">
                  <c:v>715.67173935780784</c:v>
                </c:pt>
                <c:pt idx="816">
                  <c:v>710.69579541888936</c:v>
                </c:pt>
                <c:pt idx="817">
                  <c:v>710.23951469511553</c:v>
                </c:pt>
                <c:pt idx="818">
                  <c:v>706.12122162953676</c:v>
                </c:pt>
                <c:pt idx="819">
                  <c:v>704.4163790398494</c:v>
                </c:pt>
                <c:pt idx="820">
                  <c:v>705.19558623574937</c:v>
                </c:pt>
                <c:pt idx="821">
                  <c:v>708.07054701391075</c:v>
                </c:pt>
                <c:pt idx="822">
                  <c:v>708.01171425583118</c:v>
                </c:pt>
                <c:pt idx="823">
                  <c:v>707.14491162012348</c:v>
                </c:pt>
                <c:pt idx="824">
                  <c:v>708.0574730676708</c:v>
                </c:pt>
                <c:pt idx="825">
                  <c:v>702.57426001464273</c:v>
                </c:pt>
                <c:pt idx="826">
                  <c:v>703.70123418052503</c:v>
                </c:pt>
                <c:pt idx="827">
                  <c:v>696.26085137537905</c:v>
                </c:pt>
                <c:pt idx="828">
                  <c:v>703.35738939441489</c:v>
                </c:pt>
                <c:pt idx="829">
                  <c:v>701.37276435519288</c:v>
                </c:pt>
                <c:pt idx="830">
                  <c:v>702.47882020709119</c:v>
                </c:pt>
                <c:pt idx="831">
                  <c:v>695.8764773559252</c:v>
                </c:pt>
                <c:pt idx="832">
                  <c:v>696.70536554753676</c:v>
                </c:pt>
                <c:pt idx="833">
                  <c:v>696.09873444200412</c:v>
                </c:pt>
                <c:pt idx="834">
                  <c:v>693.83171216399978</c:v>
                </c:pt>
                <c:pt idx="835">
                  <c:v>696.0163685806923</c:v>
                </c:pt>
                <c:pt idx="836">
                  <c:v>691.36596590314821</c:v>
                </c:pt>
                <c:pt idx="837">
                  <c:v>692.90869155946041</c:v>
                </c:pt>
                <c:pt idx="838">
                  <c:v>688.77470975839344</c:v>
                </c:pt>
                <c:pt idx="839">
                  <c:v>693.49832653488124</c:v>
                </c:pt>
                <c:pt idx="840">
                  <c:v>687.83600041836644</c:v>
                </c:pt>
                <c:pt idx="841">
                  <c:v>689.07279573266408</c:v>
                </c:pt>
                <c:pt idx="842">
                  <c:v>688.62566677125835</c:v>
                </c:pt>
                <c:pt idx="843">
                  <c:v>686.47892479866141</c:v>
                </c:pt>
                <c:pt idx="844">
                  <c:v>687.48169647526413</c:v>
                </c:pt>
                <c:pt idx="845">
                  <c:v>680.36685493149264</c:v>
                </c:pt>
                <c:pt idx="846">
                  <c:v>684.23543562388886</c:v>
                </c:pt>
                <c:pt idx="847">
                  <c:v>678.25541261374326</c:v>
                </c:pt>
                <c:pt idx="848">
                  <c:v>683.979186277586</c:v>
                </c:pt>
                <c:pt idx="849">
                  <c:v>677.14281978872486</c:v>
                </c:pt>
                <c:pt idx="850">
                  <c:v>678.73914862462084</c:v>
                </c:pt>
                <c:pt idx="851">
                  <c:v>678.86335111390042</c:v>
                </c:pt>
                <c:pt idx="852">
                  <c:v>677.60955966949064</c:v>
                </c:pt>
                <c:pt idx="853">
                  <c:v>672.92777952097072</c:v>
                </c:pt>
                <c:pt idx="854">
                  <c:v>672.03482899278322</c:v>
                </c:pt>
                <c:pt idx="855">
                  <c:v>671.42819788725023</c:v>
                </c:pt>
                <c:pt idx="856">
                  <c:v>670.5836209601506</c:v>
                </c:pt>
                <c:pt idx="857">
                  <c:v>668.61860684028875</c:v>
                </c:pt>
                <c:pt idx="858">
                  <c:v>668.1165673046753</c:v>
                </c:pt>
                <c:pt idx="859">
                  <c:v>667.99367221001978</c:v>
                </c:pt>
                <c:pt idx="860">
                  <c:v>661.00434055015171</c:v>
                </c:pt>
                <c:pt idx="861">
                  <c:v>666.59214517309897</c:v>
                </c:pt>
                <c:pt idx="862">
                  <c:v>664.32512289509452</c:v>
                </c:pt>
                <c:pt idx="863">
                  <c:v>665.34227591256138</c:v>
                </c:pt>
                <c:pt idx="864">
                  <c:v>664.49639159083779</c:v>
                </c:pt>
                <c:pt idx="865">
                  <c:v>660.93635602970403</c:v>
                </c:pt>
                <c:pt idx="866">
                  <c:v>663.06479447756533</c:v>
                </c:pt>
                <c:pt idx="867">
                  <c:v>666.35550674615615</c:v>
                </c:pt>
                <c:pt idx="868">
                  <c:v>660.8644493253845</c:v>
                </c:pt>
                <c:pt idx="869">
                  <c:v>660.74547641460106</c:v>
                </c:pt>
                <c:pt idx="870">
                  <c:v>660.16237841229997</c:v>
                </c:pt>
                <c:pt idx="871">
                  <c:v>655.78129902729836</c:v>
                </c:pt>
                <c:pt idx="872">
                  <c:v>659.31257190670442</c:v>
                </c:pt>
                <c:pt idx="873">
                  <c:v>651.73622006066319</c:v>
                </c:pt>
                <c:pt idx="874">
                  <c:v>658.28757452149353</c:v>
                </c:pt>
                <c:pt idx="875">
                  <c:v>652.9677857964648</c:v>
                </c:pt>
                <c:pt idx="876">
                  <c:v>653.57833908586986</c:v>
                </c:pt>
                <c:pt idx="877">
                  <c:v>653.66331973642923</c:v>
                </c:pt>
                <c:pt idx="878">
                  <c:v>657.39331659868219</c:v>
                </c:pt>
                <c:pt idx="879">
                  <c:v>651.98593243384573</c:v>
                </c:pt>
                <c:pt idx="880">
                  <c:v>652.85665725342528</c:v>
                </c:pt>
                <c:pt idx="881">
                  <c:v>648.43243384583218</c:v>
                </c:pt>
                <c:pt idx="882">
                  <c:v>654.76153122058372</c:v>
                </c:pt>
                <c:pt idx="883">
                  <c:v>648.17749189415338</c:v>
                </c:pt>
                <c:pt idx="884">
                  <c:v>654.0999895408429</c:v>
                </c:pt>
                <c:pt idx="885">
                  <c:v>650.96747202175516</c:v>
                </c:pt>
                <c:pt idx="886">
                  <c:v>651.91010354565412</c:v>
                </c:pt>
                <c:pt idx="887">
                  <c:v>653.05407384164835</c:v>
                </c:pt>
                <c:pt idx="888">
                  <c:v>649.17372659763623</c:v>
                </c:pt>
                <c:pt idx="889">
                  <c:v>648.88871456960567</c:v>
                </c:pt>
                <c:pt idx="890">
                  <c:v>648.69914234912676</c:v>
                </c:pt>
                <c:pt idx="891">
                  <c:v>646.70275075828897</c:v>
                </c:pt>
                <c:pt idx="892">
                  <c:v>640.19454032005024</c:v>
                </c:pt>
                <c:pt idx="893">
                  <c:v>636.85545445037144</c:v>
                </c:pt>
                <c:pt idx="894">
                  <c:v>638.68449952933815</c:v>
                </c:pt>
                <c:pt idx="895">
                  <c:v>646.51056374856171</c:v>
                </c:pt>
                <c:pt idx="896">
                  <c:v>640.6665097793117</c:v>
                </c:pt>
                <c:pt idx="897">
                  <c:v>641.53592720426741</c:v>
                </c:pt>
                <c:pt idx="898">
                  <c:v>634.81591883694193</c:v>
                </c:pt>
                <c:pt idx="899">
                  <c:v>638.72764355192965</c:v>
                </c:pt>
                <c:pt idx="900">
                  <c:v>641.13717184394932</c:v>
                </c:pt>
                <c:pt idx="901">
                  <c:v>637.74448279468663</c:v>
                </c:pt>
                <c:pt idx="902">
                  <c:v>636.74694069657983</c:v>
                </c:pt>
                <c:pt idx="903">
                  <c:v>628.36654115678289</c:v>
                </c:pt>
                <c:pt idx="904">
                  <c:v>633.77000313774715</c:v>
                </c:pt>
                <c:pt idx="905">
                  <c:v>632.87182303106374</c:v>
                </c:pt>
                <c:pt idx="906">
                  <c:v>635.04602029076466</c:v>
                </c:pt>
                <c:pt idx="907">
                  <c:v>631.2480389080639</c:v>
                </c:pt>
                <c:pt idx="908">
                  <c:v>634.79892270683001</c:v>
                </c:pt>
                <c:pt idx="909">
                  <c:v>632.00502039535604</c:v>
                </c:pt>
                <c:pt idx="910">
                  <c:v>632.08869365129169</c:v>
                </c:pt>
                <c:pt idx="911">
                  <c:v>629.57980336784851</c:v>
                </c:pt>
                <c:pt idx="912">
                  <c:v>628.61756092458961</c:v>
                </c:pt>
                <c:pt idx="913">
                  <c:v>631.53174354147075</c:v>
                </c:pt>
                <c:pt idx="914">
                  <c:v>629.04769375588342</c:v>
                </c:pt>
                <c:pt idx="915">
                  <c:v>629.9811735174145</c:v>
                </c:pt>
                <c:pt idx="916">
                  <c:v>627.40299131889981</c:v>
                </c:pt>
                <c:pt idx="917">
                  <c:v>624.4352055224349</c:v>
                </c:pt>
                <c:pt idx="918">
                  <c:v>627.40299131889981</c:v>
                </c:pt>
                <c:pt idx="919">
                  <c:v>626.66300596171959</c:v>
                </c:pt>
                <c:pt idx="920">
                  <c:v>620.80195586235754</c:v>
                </c:pt>
                <c:pt idx="921">
                  <c:v>623.42197468884012</c:v>
                </c:pt>
                <c:pt idx="922">
                  <c:v>621.20986298504351</c:v>
                </c:pt>
                <c:pt idx="923">
                  <c:v>621.44257922811437</c:v>
                </c:pt>
                <c:pt idx="924">
                  <c:v>619.54554962869986</c:v>
                </c:pt>
                <c:pt idx="925">
                  <c:v>621.03597950005224</c:v>
                </c:pt>
                <c:pt idx="926">
                  <c:v>620.92877314088491</c:v>
                </c:pt>
                <c:pt idx="927">
                  <c:v>618.178014852003</c:v>
                </c:pt>
                <c:pt idx="928">
                  <c:v>619.45795418889236</c:v>
                </c:pt>
                <c:pt idx="929">
                  <c:v>616.19861939127713</c:v>
                </c:pt>
                <c:pt idx="930">
                  <c:v>614.78140361886835</c:v>
                </c:pt>
                <c:pt idx="931">
                  <c:v>613.77993933688947</c:v>
                </c:pt>
                <c:pt idx="932">
                  <c:v>615.74364606212737</c:v>
                </c:pt>
                <c:pt idx="933">
                  <c:v>614.97489802321934</c:v>
                </c:pt>
                <c:pt idx="934">
                  <c:v>610.84091622215249</c:v>
                </c:pt>
                <c:pt idx="935">
                  <c:v>612.47515950214415</c:v>
                </c:pt>
                <c:pt idx="936">
                  <c:v>614.72257086078855</c:v>
                </c:pt>
                <c:pt idx="937">
                  <c:v>613.79170588850536</c:v>
                </c:pt>
                <c:pt idx="938">
                  <c:v>613.08832758079711</c:v>
                </c:pt>
                <c:pt idx="939">
                  <c:v>607.96072586549531</c:v>
                </c:pt>
                <c:pt idx="940">
                  <c:v>605.24918941533315</c:v>
                </c:pt>
                <c:pt idx="941">
                  <c:v>608.402625248405</c:v>
                </c:pt>
                <c:pt idx="942">
                  <c:v>607.82867900847202</c:v>
                </c:pt>
                <c:pt idx="943">
                  <c:v>607.76330927727247</c:v>
                </c:pt>
                <c:pt idx="944">
                  <c:v>598.35006798452048</c:v>
                </c:pt>
                <c:pt idx="945">
                  <c:v>608.02086601819894</c:v>
                </c:pt>
                <c:pt idx="946">
                  <c:v>602.72853258027408</c:v>
                </c:pt>
                <c:pt idx="947">
                  <c:v>603.48812885681423</c:v>
                </c:pt>
                <c:pt idx="948">
                  <c:v>602.3559251124359</c:v>
                </c:pt>
                <c:pt idx="949">
                  <c:v>603.22011295889558</c:v>
                </c:pt>
                <c:pt idx="950">
                  <c:v>604.82167137328736</c:v>
                </c:pt>
                <c:pt idx="951">
                  <c:v>599.71629536659361</c:v>
                </c:pt>
                <c:pt idx="952">
                  <c:v>605.32501830352476</c:v>
                </c:pt>
                <c:pt idx="953">
                  <c:v>602.29447756510831</c:v>
                </c:pt>
                <c:pt idx="954">
                  <c:v>605.39823240246835</c:v>
                </c:pt>
                <c:pt idx="955">
                  <c:v>598.8913293588538</c:v>
                </c:pt>
                <c:pt idx="956">
                  <c:v>599.99477042150409</c:v>
                </c:pt>
                <c:pt idx="957">
                  <c:v>600.9779311787471</c:v>
                </c:pt>
                <c:pt idx="958">
                  <c:v>599.62608513753798</c:v>
                </c:pt>
                <c:pt idx="959">
                  <c:v>603.06061081476844</c:v>
                </c:pt>
                <c:pt idx="960">
                  <c:v>598.0859742704738</c:v>
                </c:pt>
                <c:pt idx="961">
                  <c:v>596.88186382177605</c:v>
                </c:pt>
                <c:pt idx="962">
                  <c:v>600.42882543666974</c:v>
                </c:pt>
                <c:pt idx="963">
                  <c:v>597.24531952724612</c:v>
                </c:pt>
                <c:pt idx="964">
                  <c:v>595.66206463759045</c:v>
                </c:pt>
                <c:pt idx="965">
                  <c:v>594.8985461771781</c:v>
                </c:pt>
                <c:pt idx="966">
                  <c:v>588.99565944984829</c:v>
                </c:pt>
                <c:pt idx="967">
                  <c:v>587.32350172576093</c:v>
                </c:pt>
                <c:pt idx="968">
                  <c:v>594.13241292751798</c:v>
                </c:pt>
                <c:pt idx="969">
                  <c:v>586.82015479552354</c:v>
                </c:pt>
                <c:pt idx="970">
                  <c:v>586.65803786214838</c:v>
                </c:pt>
                <c:pt idx="971">
                  <c:v>584.46945926158355</c:v>
                </c:pt>
                <c:pt idx="972">
                  <c:v>587.24767283756933</c:v>
                </c:pt>
                <c:pt idx="973">
                  <c:v>590.16708503294626</c:v>
                </c:pt>
                <c:pt idx="974">
                  <c:v>585.54544503712998</c:v>
                </c:pt>
                <c:pt idx="975">
                  <c:v>586.07232507059939</c:v>
                </c:pt>
                <c:pt idx="976">
                  <c:v>579.40984206672954</c:v>
                </c:pt>
                <c:pt idx="977">
                  <c:v>580.0543876163581</c:v>
                </c:pt>
                <c:pt idx="978">
                  <c:v>582.82606421922389</c:v>
                </c:pt>
                <c:pt idx="979">
                  <c:v>581.51344001673465</c:v>
                </c:pt>
                <c:pt idx="980">
                  <c:v>582.53320782344952</c:v>
                </c:pt>
                <c:pt idx="981">
                  <c:v>580.67017048425896</c:v>
                </c:pt>
                <c:pt idx="982">
                  <c:v>582.17367430185141</c:v>
                </c:pt>
                <c:pt idx="983">
                  <c:v>580.14198305616583</c:v>
                </c:pt>
                <c:pt idx="984">
                  <c:v>576.48258550360856</c:v>
                </c:pt>
                <c:pt idx="985">
                  <c:v>577.54026775441912</c:v>
                </c:pt>
                <c:pt idx="986">
                  <c:v>580.78522121117044</c:v>
                </c:pt>
                <c:pt idx="987">
                  <c:v>571.85048635080011</c:v>
                </c:pt>
                <c:pt idx="988">
                  <c:v>575.23925321619083</c:v>
                </c:pt>
                <c:pt idx="989">
                  <c:v>579.19150716452248</c:v>
                </c:pt>
                <c:pt idx="990">
                  <c:v>581.65856081999789</c:v>
                </c:pt>
                <c:pt idx="991">
                  <c:v>575.34907436460628</c:v>
                </c:pt>
                <c:pt idx="992">
                  <c:v>572.79181048007524</c:v>
                </c:pt>
                <c:pt idx="993">
                  <c:v>571.50794895931392</c:v>
                </c:pt>
                <c:pt idx="994">
                  <c:v>570.15610291810481</c:v>
                </c:pt>
                <c:pt idx="995">
                  <c:v>572.68198933165991</c:v>
                </c:pt>
                <c:pt idx="996">
                  <c:v>575.8288881916119</c:v>
                </c:pt>
                <c:pt idx="997">
                  <c:v>567.402729839975</c:v>
                </c:pt>
                <c:pt idx="998">
                  <c:v>566.58560819997899</c:v>
                </c:pt>
                <c:pt idx="999">
                  <c:v>565.9005334170065</c:v>
                </c:pt>
                <c:pt idx="1000">
                  <c:v>566.68497019140261</c:v>
                </c:pt>
                <c:pt idx="1001">
                  <c:v>561.8476100826274</c:v>
                </c:pt>
                <c:pt idx="1002">
                  <c:v>566.83009099466597</c:v>
                </c:pt>
                <c:pt idx="1003">
                  <c:v>567.26153122058372</c:v>
                </c:pt>
                <c:pt idx="1004">
                  <c:v>562.4411672419202</c:v>
                </c:pt>
                <c:pt idx="1005">
                  <c:v>559.27335006798467</c:v>
                </c:pt>
                <c:pt idx="1006">
                  <c:v>561.37171843949386</c:v>
                </c:pt>
                <c:pt idx="1007">
                  <c:v>558.56604957640423</c:v>
                </c:pt>
                <c:pt idx="1008">
                  <c:v>561.28412299968625</c:v>
                </c:pt>
                <c:pt idx="1009">
                  <c:v>563.38249137119544</c:v>
                </c:pt>
                <c:pt idx="1010">
                  <c:v>558.63795628072387</c:v>
                </c:pt>
                <c:pt idx="1011">
                  <c:v>556.77230415228541</c:v>
                </c:pt>
                <c:pt idx="1012">
                  <c:v>552.76644702437</c:v>
                </c:pt>
                <c:pt idx="1013">
                  <c:v>558.99748980232198</c:v>
                </c:pt>
                <c:pt idx="1014">
                  <c:v>549.86795314297672</c:v>
                </c:pt>
                <c:pt idx="1015">
                  <c:v>548.6455391695431</c:v>
                </c:pt>
                <c:pt idx="1016">
                  <c:v>552.71284384478611</c:v>
                </c:pt>
                <c:pt idx="1017">
                  <c:v>545.93400271938083</c:v>
                </c:pt>
                <c:pt idx="1018">
                  <c:v>546.94461876372759</c:v>
                </c:pt>
                <c:pt idx="1019">
                  <c:v>544.95737893525791</c:v>
                </c:pt>
                <c:pt idx="1020">
                  <c:v>546.47003451521823</c:v>
                </c:pt>
                <c:pt idx="1021">
                  <c:v>542.91392113795632</c:v>
                </c:pt>
                <c:pt idx="1022">
                  <c:v>546.48703064533015</c:v>
                </c:pt>
                <c:pt idx="1023">
                  <c:v>540.42333437924913</c:v>
                </c:pt>
                <c:pt idx="1024">
                  <c:v>536.77831816755565</c:v>
                </c:pt>
                <c:pt idx="1025">
                  <c:v>537.96412509151764</c:v>
                </c:pt>
                <c:pt idx="1026">
                  <c:v>538.24390754105218</c:v>
                </c:pt>
                <c:pt idx="1027">
                  <c:v>538.60344106265052</c:v>
                </c:pt>
                <c:pt idx="1028">
                  <c:v>540.19192553080245</c:v>
                </c:pt>
                <c:pt idx="1029">
                  <c:v>540.12524840497861</c:v>
                </c:pt>
                <c:pt idx="1030">
                  <c:v>533.50198723982851</c:v>
                </c:pt>
                <c:pt idx="1031">
                  <c:v>537.18622529024162</c:v>
                </c:pt>
                <c:pt idx="1032">
                  <c:v>537.9183662796778</c:v>
                </c:pt>
                <c:pt idx="1033">
                  <c:v>536.03441062650359</c:v>
                </c:pt>
                <c:pt idx="1034">
                  <c:v>527.21734128229275</c:v>
                </c:pt>
                <c:pt idx="1035">
                  <c:v>529.77460516682356</c:v>
                </c:pt>
                <c:pt idx="1036">
                  <c:v>532.96857023323923</c:v>
                </c:pt>
                <c:pt idx="1037">
                  <c:v>532.03509047170792</c:v>
                </c:pt>
                <c:pt idx="1038">
                  <c:v>527.21864867691681</c:v>
                </c:pt>
                <c:pt idx="1039">
                  <c:v>525.58702018617305</c:v>
                </c:pt>
                <c:pt idx="1040">
                  <c:v>532.80253111599211</c:v>
                </c:pt>
                <c:pt idx="1041">
                  <c:v>534.3334902206883</c:v>
                </c:pt>
                <c:pt idx="1042">
                  <c:v>533.38170693442123</c:v>
                </c:pt>
                <c:pt idx="1043">
                  <c:v>525.23010145382273</c:v>
                </c:pt>
                <c:pt idx="1044">
                  <c:v>527.01469511557377</c:v>
                </c:pt>
                <c:pt idx="1045">
                  <c:v>523.04805982637799</c:v>
                </c:pt>
                <c:pt idx="1046">
                  <c:v>523.42066729421617</c:v>
                </c:pt>
                <c:pt idx="1047">
                  <c:v>522.98007530593031</c:v>
                </c:pt>
                <c:pt idx="1048">
                  <c:v>519.48671687062017</c:v>
                </c:pt>
                <c:pt idx="1049">
                  <c:v>520.44503713000745</c:v>
                </c:pt>
                <c:pt idx="1050">
                  <c:v>523.4873444200399</c:v>
                </c:pt>
                <c:pt idx="1051">
                  <c:v>517.16870620228019</c:v>
                </c:pt>
                <c:pt idx="1052">
                  <c:v>519.79787679113065</c:v>
                </c:pt>
                <c:pt idx="1053">
                  <c:v>520.12603284175304</c:v>
                </c:pt>
                <c:pt idx="1054">
                  <c:v>517.42364815395899</c:v>
                </c:pt>
                <c:pt idx="1055">
                  <c:v>518.91800020918311</c:v>
                </c:pt>
                <c:pt idx="1056">
                  <c:v>513.18899696684457</c:v>
                </c:pt>
                <c:pt idx="1057">
                  <c:v>516.06003556113387</c:v>
                </c:pt>
                <c:pt idx="1058">
                  <c:v>509.89305511975738</c:v>
                </c:pt>
                <c:pt idx="1059">
                  <c:v>511.77962556217977</c:v>
                </c:pt>
                <c:pt idx="1060">
                  <c:v>513.5681414078025</c:v>
                </c:pt>
                <c:pt idx="1061">
                  <c:v>513.47531638949908</c:v>
                </c:pt>
                <c:pt idx="1062">
                  <c:v>509.75839347348602</c:v>
                </c:pt>
                <c:pt idx="1063">
                  <c:v>508.26142662901361</c:v>
                </c:pt>
                <c:pt idx="1064">
                  <c:v>509.87082941114943</c:v>
                </c:pt>
                <c:pt idx="1065">
                  <c:v>505.1903566572534</c:v>
                </c:pt>
                <c:pt idx="1066">
                  <c:v>499.45350904717083</c:v>
                </c:pt>
                <c:pt idx="1067">
                  <c:v>488.94336366488869</c:v>
                </c:pt>
                <c:pt idx="1068">
                  <c:v>473.9658508524214</c:v>
                </c:pt>
                <c:pt idx="1069">
                  <c:v>449.59862985043395</c:v>
                </c:pt>
                <c:pt idx="1070">
                  <c:v>408.52944252693231</c:v>
                </c:pt>
                <c:pt idx="1071">
                  <c:v>366.06918732350169</c:v>
                </c:pt>
                <c:pt idx="1072">
                  <c:v>317.72434891747724</c:v>
                </c:pt>
                <c:pt idx="1073">
                  <c:v>278.00308545131264</c:v>
                </c:pt>
                <c:pt idx="1074">
                  <c:v>243.44733814454563</c:v>
                </c:pt>
                <c:pt idx="1075">
                  <c:v>216.56468988599525</c:v>
                </c:pt>
                <c:pt idx="1076">
                  <c:v>187.87522225708608</c:v>
                </c:pt>
                <c:pt idx="1077">
                  <c:v>165.90576299550258</c:v>
                </c:pt>
                <c:pt idx="1078">
                  <c:v>142.91392113795627</c:v>
                </c:pt>
                <c:pt idx="1079">
                  <c:v>125.85242129484362</c:v>
                </c:pt>
                <c:pt idx="1080">
                  <c:v>110.34672105428302</c:v>
                </c:pt>
                <c:pt idx="1081">
                  <c:v>91.226074678380954</c:v>
                </c:pt>
                <c:pt idx="1082">
                  <c:v>83.294111494613503</c:v>
                </c:pt>
                <c:pt idx="1083">
                  <c:v>68.894467105951279</c:v>
                </c:pt>
                <c:pt idx="1084">
                  <c:v>62.873914862462087</c:v>
                </c:pt>
                <c:pt idx="1085">
                  <c:v>51.151814663738129</c:v>
                </c:pt>
                <c:pt idx="1086">
                  <c:v>38.727643551929702</c:v>
                </c:pt>
                <c:pt idx="1087">
                  <c:v>33.503294634452466</c:v>
                </c:pt>
                <c:pt idx="1088">
                  <c:v>30.751228950946608</c:v>
                </c:pt>
                <c:pt idx="1089">
                  <c:v>24.973852107520138</c:v>
                </c:pt>
                <c:pt idx="1090">
                  <c:v>18.253843740194501</c:v>
                </c:pt>
                <c:pt idx="1091">
                  <c:v>17.202698462503964</c:v>
                </c:pt>
                <c:pt idx="1092">
                  <c:v>11.136387407174993</c:v>
                </c:pt>
                <c:pt idx="1093">
                  <c:v>8.1032318795104903</c:v>
                </c:pt>
                <c:pt idx="1094">
                  <c:v>7.0873862566676893</c:v>
                </c:pt>
                <c:pt idx="1095">
                  <c:v>3.1782763309276998</c:v>
                </c:pt>
                <c:pt idx="1096">
                  <c:v>-2.2761740403723305</c:v>
                </c:pt>
                <c:pt idx="1097">
                  <c:v>-3.5992573998535851</c:v>
                </c:pt>
                <c:pt idx="1098">
                  <c:v>-1.9532475682459587</c:v>
                </c:pt>
                <c:pt idx="1099">
                  <c:v>-11.312885681414043</c:v>
                </c:pt>
                <c:pt idx="1100">
                  <c:v>-11.003033155527655</c:v>
                </c:pt>
                <c:pt idx="1101">
                  <c:v>-17.231461144231741</c:v>
                </c:pt>
                <c:pt idx="1102">
                  <c:v>-21.204633406547476</c:v>
                </c:pt>
                <c:pt idx="1103">
                  <c:v>-24.418209392322971</c:v>
                </c:pt>
                <c:pt idx="1104">
                  <c:v>-24.831346093504862</c:v>
                </c:pt>
                <c:pt idx="1105">
                  <c:v>-25.337307812990261</c:v>
                </c:pt>
                <c:pt idx="1106">
                  <c:v>-28.893421190252027</c:v>
                </c:pt>
                <c:pt idx="1107">
                  <c:v>-28.416222152494512</c:v>
                </c:pt>
                <c:pt idx="1108">
                  <c:v>-29.688317121640011</c:v>
                </c:pt>
                <c:pt idx="1109">
                  <c:v>-33.036554753686822</c:v>
                </c:pt>
                <c:pt idx="1110">
                  <c:v>-32.729317017048423</c:v>
                </c:pt>
                <c:pt idx="1111">
                  <c:v>-31.367011818847406</c:v>
                </c:pt>
                <c:pt idx="1112">
                  <c:v>-32.218125719067018</c:v>
                </c:pt>
                <c:pt idx="1113">
                  <c:v>-37.371875326848652</c:v>
                </c:pt>
                <c:pt idx="1114">
                  <c:v>-32.60119234389709</c:v>
                </c:pt>
                <c:pt idx="1115">
                  <c:v>-35.312728794059204</c:v>
                </c:pt>
                <c:pt idx="1116">
                  <c:v>-36.050099361991435</c:v>
                </c:pt>
                <c:pt idx="1117">
                  <c:v>-35.021179792908733</c:v>
                </c:pt>
                <c:pt idx="1118">
                  <c:v>-34.149147578705133</c:v>
                </c:pt>
                <c:pt idx="1119">
                  <c:v>-35.391172471498813</c:v>
                </c:pt>
                <c:pt idx="1120">
                  <c:v>-35.600355611337761</c:v>
                </c:pt>
                <c:pt idx="1121">
                  <c:v>-36.40963288358963</c:v>
                </c:pt>
                <c:pt idx="1122">
                  <c:v>-36.482846982533182</c:v>
                </c:pt>
                <c:pt idx="1123">
                  <c:v>-39.272827110134898</c:v>
                </c:pt>
                <c:pt idx="1124">
                  <c:v>-35.818690513544603</c:v>
                </c:pt>
                <c:pt idx="1125">
                  <c:v>-35.472230938186343</c:v>
                </c:pt>
                <c:pt idx="1126">
                  <c:v>-35.047327685388531</c:v>
                </c:pt>
                <c:pt idx="1127">
                  <c:v>-32.720165254680481</c:v>
                </c:pt>
                <c:pt idx="1128">
                  <c:v>-33.074469197782634</c:v>
                </c:pt>
                <c:pt idx="1129">
                  <c:v>-36.830613952515378</c:v>
                </c:pt>
                <c:pt idx="1130">
                  <c:v>-37.090785482690094</c:v>
                </c:pt>
                <c:pt idx="1131">
                  <c:v>-34.451155736847632</c:v>
                </c:pt>
                <c:pt idx="1132">
                  <c:v>-33.754314402259197</c:v>
                </c:pt>
                <c:pt idx="1133">
                  <c:v>-35.442160861834523</c:v>
                </c:pt>
                <c:pt idx="1134">
                  <c:v>-38.429557577659232</c:v>
                </c:pt>
                <c:pt idx="1135">
                  <c:v>-37.281665097793088</c:v>
                </c:pt>
                <c:pt idx="1136">
                  <c:v>-37.46208555590421</c:v>
                </c:pt>
                <c:pt idx="1137">
                  <c:v>-38.956437611128514</c:v>
                </c:pt>
                <c:pt idx="1138">
                  <c:v>-41.976519192553077</c:v>
                </c:pt>
                <c:pt idx="1139">
                  <c:v>-43.313983892898264</c:v>
                </c:pt>
                <c:pt idx="1140">
                  <c:v>-38.362880451835593</c:v>
                </c:pt>
                <c:pt idx="1141">
                  <c:v>-38.429557577659232</c:v>
                </c:pt>
                <c:pt idx="1142">
                  <c:v>-40.287365338353752</c:v>
                </c:pt>
                <c:pt idx="1143">
                  <c:v>-43.183244430498867</c:v>
                </c:pt>
                <c:pt idx="1144">
                  <c:v>-40.543614684656404</c:v>
                </c:pt>
                <c:pt idx="1145">
                  <c:v>-42.700815814245345</c:v>
                </c:pt>
                <c:pt idx="1146">
                  <c:v>-42.65767179165357</c:v>
                </c:pt>
                <c:pt idx="1147">
                  <c:v>-39.769637067252354</c:v>
                </c:pt>
                <c:pt idx="1148">
                  <c:v>-38.840079489593101</c:v>
                </c:pt>
                <c:pt idx="1149">
                  <c:v>-37.647735592511246</c:v>
                </c:pt>
                <c:pt idx="1150">
                  <c:v>-34.121692291601335</c:v>
                </c:pt>
                <c:pt idx="1151">
                  <c:v>-35.33233971341911</c:v>
                </c:pt>
                <c:pt idx="1152">
                  <c:v>-36.783547746051688</c:v>
                </c:pt>
                <c:pt idx="1153">
                  <c:v>-36.979656939650646</c:v>
                </c:pt>
                <c:pt idx="1154">
                  <c:v>-31.491214308126764</c:v>
                </c:pt>
                <c:pt idx="1155">
                  <c:v>-30.225656312101261</c:v>
                </c:pt>
                <c:pt idx="1156">
                  <c:v>-37.190147474113587</c:v>
                </c:pt>
                <c:pt idx="1157">
                  <c:v>-33.634034096851813</c:v>
                </c:pt>
                <c:pt idx="1158">
                  <c:v>-31.658560819997934</c:v>
                </c:pt>
                <c:pt idx="1159">
                  <c:v>-32.483526827737684</c:v>
                </c:pt>
                <c:pt idx="1160">
                  <c:v>-34.974113586444901</c:v>
                </c:pt>
                <c:pt idx="1161">
                  <c:v>-31.07677021232087</c:v>
                </c:pt>
                <c:pt idx="1162">
                  <c:v>-33.649722832339698</c:v>
                </c:pt>
                <c:pt idx="1163">
                  <c:v>-33.864135550674604</c:v>
                </c:pt>
                <c:pt idx="1164">
                  <c:v>-31.756615416797384</c:v>
                </c:pt>
                <c:pt idx="1165">
                  <c:v>-34.019715510929821</c:v>
                </c:pt>
                <c:pt idx="1166">
                  <c:v>-34.251124359376647</c:v>
                </c:pt>
                <c:pt idx="1167">
                  <c:v>-29.968099571174584</c:v>
                </c:pt>
                <c:pt idx="1168">
                  <c:v>-32.938500156887322</c:v>
                </c:pt>
                <c:pt idx="1169">
                  <c:v>-32.578966635289213</c:v>
                </c:pt>
                <c:pt idx="1170">
                  <c:v>-30.654481748771044</c:v>
                </c:pt>
                <c:pt idx="1171">
                  <c:v>-27.830509360945495</c:v>
                </c:pt>
                <c:pt idx="1172">
                  <c:v>-31.385315343583276</c:v>
                </c:pt>
                <c:pt idx="1173">
                  <c:v>-31.777533730781276</c:v>
                </c:pt>
                <c:pt idx="1174">
                  <c:v>-35.321880556427139</c:v>
                </c:pt>
                <c:pt idx="1175">
                  <c:v>-32.977721995607176</c:v>
                </c:pt>
                <c:pt idx="1176">
                  <c:v>-29.952410835686607</c:v>
                </c:pt>
                <c:pt idx="1177">
                  <c:v>-26.287783704633455</c:v>
                </c:pt>
                <c:pt idx="1178">
                  <c:v>-33.958267963602097</c:v>
                </c:pt>
                <c:pt idx="1179">
                  <c:v>-30.493672210019866</c:v>
                </c:pt>
                <c:pt idx="1180">
                  <c:v>-33.430080535508829</c:v>
                </c:pt>
                <c:pt idx="1181">
                  <c:v>-37.177073527873681</c:v>
                </c:pt>
                <c:pt idx="1182">
                  <c:v>-31.905658403932652</c:v>
                </c:pt>
                <c:pt idx="1183">
                  <c:v>-32.008942579228112</c:v>
                </c:pt>
                <c:pt idx="1184">
                  <c:v>-31.478140361886815</c:v>
                </c:pt>
                <c:pt idx="1185">
                  <c:v>-34.353101140048125</c:v>
                </c:pt>
                <c:pt idx="1186">
                  <c:v>-31.700397447965713</c:v>
                </c:pt>
                <c:pt idx="1187">
                  <c:v>-33.984415856082038</c:v>
                </c:pt>
                <c:pt idx="1188">
                  <c:v>-27.946867482480904</c:v>
                </c:pt>
                <c:pt idx="1189">
                  <c:v>-34.171373287313017</c:v>
                </c:pt>
                <c:pt idx="1190">
                  <c:v>-36.29458215667816</c:v>
                </c:pt>
                <c:pt idx="1191">
                  <c:v>-34.597583934734864</c:v>
                </c:pt>
                <c:pt idx="1192">
                  <c:v>-35.531063696266088</c:v>
                </c:pt>
                <c:pt idx="1193">
                  <c:v>-28.719537705260954</c:v>
                </c:pt>
                <c:pt idx="1194">
                  <c:v>-35.481382700554363</c:v>
                </c:pt>
                <c:pt idx="1195">
                  <c:v>-31.774918941533297</c:v>
                </c:pt>
                <c:pt idx="1196">
                  <c:v>-35.98995920928774</c:v>
                </c:pt>
                <c:pt idx="1197">
                  <c:v>-31.231042777952101</c:v>
                </c:pt>
                <c:pt idx="1198">
                  <c:v>-31.7723041522853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49088"/>
        <c:axId val="120626176"/>
      </c:scatterChart>
      <c:valAx>
        <c:axId val="114249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626176"/>
        <c:crosses val="autoZero"/>
        <c:crossBetween val="midCat"/>
      </c:valAx>
      <c:valAx>
        <c:axId val="1206261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4249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X$1</c:f>
              <c:strCache>
                <c:ptCount val="1"/>
                <c:pt idx="0">
                  <c:v>Pre-CTL (deltaf/f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200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X$2:$X$1200</c:f>
              <c:numCache>
                <c:formatCode>General</c:formatCode>
                <c:ptCount val="1199"/>
                <c:pt idx="0">
                  <c:v>1.3167772265422297E-5</c:v>
                </c:pt>
                <c:pt idx="1">
                  <c:v>2.3649450726130441</c:v>
                </c:pt>
                <c:pt idx="2">
                  <c:v>-0.73869885818295644</c:v>
                </c:pt>
                <c:pt idx="3">
                  <c:v>1.6947054626108342</c:v>
                </c:pt>
                <c:pt idx="4">
                  <c:v>1.099522154711031</c:v>
                </c:pt>
                <c:pt idx="5">
                  <c:v>-2.3359496380113245</c:v>
                </c:pt>
                <c:pt idx="6">
                  <c:v>-0.26334227820113021</c:v>
                </c:pt>
                <c:pt idx="7">
                  <c:v>-1.3457331611515684</c:v>
                </c:pt>
                <c:pt idx="8">
                  <c:v>-2.418906603492931</c:v>
                </c:pt>
                <c:pt idx="9">
                  <c:v>-2.421540157952752</c:v>
                </c:pt>
                <c:pt idx="10">
                  <c:v>-7.8874956069167994E-3</c:v>
                </c:pt>
                <c:pt idx="11">
                  <c:v>-2.3846703955164688</c:v>
                </c:pt>
                <c:pt idx="12">
                  <c:v>-5.0959147118121448</c:v>
                </c:pt>
                <c:pt idx="13">
                  <c:v>2.4939892411399214</c:v>
                </c:pt>
                <c:pt idx="14">
                  <c:v>0.10798890062132886</c:v>
                </c:pt>
                <c:pt idx="15">
                  <c:v>1.954110576894639</c:v>
                </c:pt>
                <c:pt idx="16">
                  <c:v>-1.8224065183633575</c:v>
                </c:pt>
                <c:pt idx="17">
                  <c:v>0.80193050076113814</c:v>
                </c:pt>
                <c:pt idx="18">
                  <c:v>-0.65047478378184853</c:v>
                </c:pt>
                <c:pt idx="19">
                  <c:v>-2.2845953260465528</c:v>
                </c:pt>
                <c:pt idx="20">
                  <c:v>-3.3143151198023082</c:v>
                </c:pt>
                <c:pt idx="21">
                  <c:v>-3.1786870651261596</c:v>
                </c:pt>
                <c:pt idx="22">
                  <c:v>-3.5961054469938891</c:v>
                </c:pt>
                <c:pt idx="23">
                  <c:v>-5.7042657920105784</c:v>
                </c:pt>
                <c:pt idx="24">
                  <c:v>-2.2174396873233633</c:v>
                </c:pt>
                <c:pt idx="25">
                  <c:v>-1.8421581768113131</c:v>
                </c:pt>
                <c:pt idx="26">
                  <c:v>-0.70182909574663832</c:v>
                </c:pt>
                <c:pt idx="27">
                  <c:v>-5.7279677821481778</c:v>
                </c:pt>
                <c:pt idx="28">
                  <c:v>-3.2511098127687972</c:v>
                </c:pt>
                <c:pt idx="29">
                  <c:v>-0.28572749110881906</c:v>
                </c:pt>
                <c:pt idx="30">
                  <c:v>-4.9984731968019966</c:v>
                </c:pt>
                <c:pt idx="31">
                  <c:v>-1.7644683202492084</c:v>
                </c:pt>
                <c:pt idx="32">
                  <c:v>-0.86642624948001057</c:v>
                </c:pt>
                <c:pt idx="33">
                  <c:v>3.8608040057416733</c:v>
                </c:pt>
                <c:pt idx="34">
                  <c:v>-2.2938127666555927</c:v>
                </c:pt>
                <c:pt idx="35">
                  <c:v>-7.492449270169617</c:v>
                </c:pt>
                <c:pt idx="36">
                  <c:v>-1.9804197859473354</c:v>
                </c:pt>
                <c:pt idx="37">
                  <c:v>-3.2629608078375179</c:v>
                </c:pt>
                <c:pt idx="38">
                  <c:v>-5.5304511976682011</c:v>
                </c:pt>
                <c:pt idx="39">
                  <c:v>-2.9047974013138482</c:v>
                </c:pt>
                <c:pt idx="40">
                  <c:v>-4.3927556710632425</c:v>
                </c:pt>
                <c:pt idx="41">
                  <c:v>-2.4794783560668834</c:v>
                </c:pt>
                <c:pt idx="42">
                  <c:v>9.2187573862999528E-2</c:v>
                </c:pt>
                <c:pt idx="43">
                  <c:v>-3.145767634379415</c:v>
                </c:pt>
                <c:pt idx="44">
                  <c:v>-7.2067086112885326</c:v>
                </c:pt>
                <c:pt idx="45">
                  <c:v>-2.9917046984849929</c:v>
                </c:pt>
                <c:pt idx="46">
                  <c:v>1.0429007338267924</c:v>
                </c:pt>
                <c:pt idx="47">
                  <c:v>-5.7990737525609584</c:v>
                </c:pt>
                <c:pt idx="48">
                  <c:v>0.39109600504271519</c:v>
                </c:pt>
                <c:pt idx="49">
                  <c:v>-3.7791374819453591</c:v>
                </c:pt>
                <c:pt idx="50">
                  <c:v>0.14749221751732769</c:v>
                </c:pt>
                <c:pt idx="51">
                  <c:v>-6.4350771545866188</c:v>
                </c:pt>
                <c:pt idx="52">
                  <c:v>-4.1491518835379431</c:v>
                </c:pt>
                <c:pt idx="53">
                  <c:v>-6.3363188623466122</c:v>
                </c:pt>
                <c:pt idx="54">
                  <c:v>0.34632557922726737</c:v>
                </c:pt>
                <c:pt idx="55">
                  <c:v>0.9770618723334259</c:v>
                </c:pt>
                <c:pt idx="56">
                  <c:v>-2.3991549450449754</c:v>
                </c:pt>
                <c:pt idx="57">
                  <c:v>1.8356006262064846</c:v>
                </c:pt>
                <c:pt idx="58">
                  <c:v>-6.1374855006367257</c:v>
                </c:pt>
                <c:pt idx="59">
                  <c:v>-5.1630703505352988</c:v>
                </c:pt>
                <c:pt idx="60">
                  <c:v>-4.8891806867230398</c:v>
                </c:pt>
                <c:pt idx="61">
                  <c:v>-6.5035495705397182</c:v>
                </c:pt>
                <c:pt idx="62">
                  <c:v>-1.2996459581062099</c:v>
                </c:pt>
                <c:pt idx="63">
                  <c:v>-1.6920455726064825</c:v>
                </c:pt>
                <c:pt idx="64">
                  <c:v>-4.4230415473502536</c:v>
                </c:pt>
                <c:pt idx="65">
                  <c:v>-5.9649876835242059</c:v>
                </c:pt>
                <c:pt idx="66">
                  <c:v>-7.5069338196982107</c:v>
                </c:pt>
                <c:pt idx="67">
                  <c:v>-4.5810548149342312</c:v>
                </c:pt>
                <c:pt idx="68">
                  <c:v>-4.5902722555432192</c:v>
                </c:pt>
                <c:pt idx="69">
                  <c:v>-1.3022795125659257</c:v>
                </c:pt>
                <c:pt idx="70">
                  <c:v>-5.9044159309503765</c:v>
                </c:pt>
                <c:pt idx="71">
                  <c:v>-8.3957584498582101</c:v>
                </c:pt>
                <c:pt idx="72">
                  <c:v>-3.8739454424957387</c:v>
                </c:pt>
                <c:pt idx="73">
                  <c:v>-3.2037058324935641</c:v>
                </c:pt>
                <c:pt idx="74">
                  <c:v>-2.8863625200957155</c:v>
                </c:pt>
                <c:pt idx="75">
                  <c:v>-7.0065584723488232</c:v>
                </c:pt>
                <c:pt idx="76">
                  <c:v>-4.1939223093534608</c:v>
                </c:pt>
                <c:pt idx="77">
                  <c:v>-7.1922240617600792</c:v>
                </c:pt>
                <c:pt idx="78">
                  <c:v>-8.084999023609722</c:v>
                </c:pt>
                <c:pt idx="79">
                  <c:v>-1.5011128742758653</c:v>
                </c:pt>
                <c:pt idx="80">
                  <c:v>-4.9273672263891806</c:v>
                </c:pt>
                <c:pt idx="81">
                  <c:v>-3.4275579615709608</c:v>
                </c:pt>
                <c:pt idx="82">
                  <c:v>-5.3671708211646871</c:v>
                </c:pt>
                <c:pt idx="83">
                  <c:v>1.2061811103302715</c:v>
                </c:pt>
                <c:pt idx="84">
                  <c:v>-2.5624353215484375</c:v>
                </c:pt>
                <c:pt idx="85">
                  <c:v>-3.4486263972488267</c:v>
                </c:pt>
                <c:pt idx="86">
                  <c:v>-5.1551696871561514</c:v>
                </c:pt>
                <c:pt idx="87">
                  <c:v>-9.3346206147532307</c:v>
                </c:pt>
                <c:pt idx="88">
                  <c:v>-4.8404599292179311</c:v>
                </c:pt>
                <c:pt idx="89">
                  <c:v>-1.4273733494033167</c:v>
                </c:pt>
                <c:pt idx="90">
                  <c:v>-12.388227010814282</c:v>
                </c:pt>
                <c:pt idx="91">
                  <c:v>-4.3176993689608363</c:v>
                </c:pt>
                <c:pt idx="92">
                  <c:v>-0.48719440727842184</c:v>
                </c:pt>
                <c:pt idx="93">
                  <c:v>-5.2078407763508512</c:v>
                </c:pt>
                <c:pt idx="94">
                  <c:v>-8.7052010988769837</c:v>
                </c:pt>
                <c:pt idx="95">
                  <c:v>-10.332737754992309</c:v>
                </c:pt>
                <c:pt idx="96">
                  <c:v>0.5517428270865139</c:v>
                </c:pt>
                <c:pt idx="97">
                  <c:v>-5.5093827619903353</c:v>
                </c:pt>
                <c:pt idx="98">
                  <c:v>-2.5005467917446618</c:v>
                </c:pt>
                <c:pt idx="99">
                  <c:v>-2.2490423408402327</c:v>
                </c:pt>
                <c:pt idx="100">
                  <c:v>-7.056596007083737</c:v>
                </c:pt>
                <c:pt idx="101">
                  <c:v>-4.903665236251582</c:v>
                </c:pt>
                <c:pt idx="102">
                  <c:v>-4.3414013590984704</c:v>
                </c:pt>
                <c:pt idx="103">
                  <c:v>-6.2059579165897727</c:v>
                </c:pt>
                <c:pt idx="104">
                  <c:v>-5.8504280645257829</c:v>
                </c:pt>
                <c:pt idx="105">
                  <c:v>-9.7823248729080241</c:v>
                </c:pt>
                <c:pt idx="106">
                  <c:v>-2.8376417625906063</c:v>
                </c:pt>
                <c:pt idx="107">
                  <c:v>-8.0678809196214996</c:v>
                </c:pt>
                <c:pt idx="108">
                  <c:v>-5.6160417176095239</c:v>
                </c:pt>
                <c:pt idx="109">
                  <c:v>-6.3929402832309385</c:v>
                </c:pt>
                <c:pt idx="110">
                  <c:v>-2.5321494452615312</c:v>
                </c:pt>
                <c:pt idx="111">
                  <c:v>-10.734354810101623</c:v>
                </c:pt>
                <c:pt idx="112">
                  <c:v>-5.681880579102855</c:v>
                </c:pt>
                <c:pt idx="113">
                  <c:v>-4.5455018297278587</c:v>
                </c:pt>
                <c:pt idx="114">
                  <c:v>0.52672405971896907</c:v>
                </c:pt>
                <c:pt idx="115">
                  <c:v>-3.2892963524348859</c:v>
                </c:pt>
                <c:pt idx="116">
                  <c:v>-3.4012224169735927</c:v>
                </c:pt>
                <c:pt idx="117">
                  <c:v>-4.3414013590985228</c:v>
                </c:pt>
                <c:pt idx="118">
                  <c:v>-6.1704049313833647</c:v>
                </c:pt>
                <c:pt idx="119">
                  <c:v>-0.61887213026511967</c:v>
                </c:pt>
                <c:pt idx="120">
                  <c:v>-1.4063049137254857</c:v>
                </c:pt>
                <c:pt idx="121">
                  <c:v>-8.8882331338284182</c:v>
                </c:pt>
                <c:pt idx="122">
                  <c:v>-2.7797035644764221</c:v>
                </c:pt>
                <c:pt idx="123">
                  <c:v>-5.4211586875891928</c:v>
                </c:pt>
                <c:pt idx="124">
                  <c:v>-3.7251496155208534</c:v>
                </c:pt>
                <c:pt idx="125">
                  <c:v>-5.5330847521278823</c:v>
                </c:pt>
                <c:pt idx="126">
                  <c:v>-0.17775175825966791</c:v>
                </c:pt>
                <c:pt idx="127">
                  <c:v>-8.7776238465196208</c:v>
                </c:pt>
                <c:pt idx="128">
                  <c:v>-8.2851491625493789</c:v>
                </c:pt>
                <c:pt idx="129">
                  <c:v>-6.7985076700298421</c:v>
                </c:pt>
                <c:pt idx="130">
                  <c:v>-7.3884238690101443</c:v>
                </c:pt>
                <c:pt idx="131">
                  <c:v>-4.4783461910046176</c:v>
                </c:pt>
                <c:pt idx="132">
                  <c:v>-5.8438441783764592</c:v>
                </c:pt>
                <c:pt idx="133">
                  <c:v>-3.6211242143613811</c:v>
                </c:pt>
                <c:pt idx="134">
                  <c:v>-4.4098737750515697</c:v>
                </c:pt>
                <c:pt idx="135">
                  <c:v>3.9516484668264247E-2</c:v>
                </c:pt>
                <c:pt idx="136">
                  <c:v>-5.3026487369012134</c:v>
                </c:pt>
                <c:pt idx="137">
                  <c:v>-1.3233479482437918</c:v>
                </c:pt>
                <c:pt idx="138">
                  <c:v>-6.4614126991839864</c:v>
                </c:pt>
                <c:pt idx="139">
                  <c:v>-4.8891806867230398</c:v>
                </c:pt>
                <c:pt idx="140">
                  <c:v>-1.5287651961030031</c:v>
                </c:pt>
                <c:pt idx="141">
                  <c:v>-3.9885050614941964</c:v>
                </c:pt>
                <c:pt idx="142">
                  <c:v>-3.3643526545373099</c:v>
                </c:pt>
                <c:pt idx="143">
                  <c:v>-3.0404254559900492</c:v>
                </c:pt>
                <c:pt idx="144">
                  <c:v>-6.623376298457555</c:v>
                </c:pt>
                <c:pt idx="145">
                  <c:v>0.39899666842195008</c:v>
                </c:pt>
                <c:pt idx="146">
                  <c:v>114.93754723115327</c:v>
                </c:pt>
                <c:pt idx="147">
                  <c:v>599.80125881269623</c:v>
                </c:pt>
                <c:pt idx="148">
                  <c:v>1044.4874635565441</c:v>
                </c:pt>
                <c:pt idx="149">
                  <c:v>1332.8024219220233</c:v>
                </c:pt>
                <c:pt idx="150">
                  <c:v>1515.8054877744478</c:v>
                </c:pt>
                <c:pt idx="151">
                  <c:v>1674.8168724986997</c:v>
                </c:pt>
                <c:pt idx="152">
                  <c:v>1994.1274500780121</c:v>
                </c:pt>
                <c:pt idx="153">
                  <c:v>2265.8115120302737</c:v>
                </c:pt>
                <c:pt idx="154">
                  <c:v>2434.118027220155</c:v>
                </c:pt>
                <c:pt idx="155">
                  <c:v>2543.0076034667577</c:v>
                </c:pt>
                <c:pt idx="156">
                  <c:v>2606.8963178826639</c:v>
                </c:pt>
                <c:pt idx="157">
                  <c:v>2654.4174913313259</c:v>
                </c:pt>
                <c:pt idx="158">
                  <c:v>2676.4748267088244</c:v>
                </c:pt>
                <c:pt idx="159">
                  <c:v>2686.8655158297033</c:v>
                </c:pt>
                <c:pt idx="160">
                  <c:v>2687.4633326920625</c:v>
                </c:pt>
                <c:pt idx="161">
                  <c:v>2676.5591004515354</c:v>
                </c:pt>
                <c:pt idx="162">
                  <c:v>2665.9498263104988</c:v>
                </c:pt>
                <c:pt idx="163">
                  <c:v>2649.3557996597183</c:v>
                </c:pt>
                <c:pt idx="164">
                  <c:v>2642.5928318071228</c:v>
                </c:pt>
                <c:pt idx="165">
                  <c:v>2631.9796073343969</c:v>
                </c:pt>
                <c:pt idx="166">
                  <c:v>2624.5292817678101</c:v>
                </c:pt>
                <c:pt idx="167">
                  <c:v>2621.7456147038715</c:v>
                </c:pt>
                <c:pt idx="168">
                  <c:v>2622.0484734667407</c:v>
                </c:pt>
                <c:pt idx="169">
                  <c:v>2619.4636397645131</c:v>
                </c:pt>
                <c:pt idx="170">
                  <c:v>2633.0896505391743</c:v>
                </c:pt>
                <c:pt idx="171">
                  <c:v>2637.0136466841773</c:v>
                </c:pt>
                <c:pt idx="172">
                  <c:v>2650.7028627658719</c:v>
                </c:pt>
                <c:pt idx="173">
                  <c:v>2657.8411121289796</c:v>
                </c:pt>
                <c:pt idx="174">
                  <c:v>2666.9334589012096</c:v>
                </c:pt>
                <c:pt idx="175">
                  <c:v>2679.9998393531778</c:v>
                </c:pt>
                <c:pt idx="176">
                  <c:v>2686.7865091959111</c:v>
                </c:pt>
                <c:pt idx="177">
                  <c:v>2705.0107060572673</c:v>
                </c:pt>
                <c:pt idx="178">
                  <c:v>2716.0966535555162</c:v>
                </c:pt>
                <c:pt idx="179">
                  <c:v>2728.8812436802914</c:v>
                </c:pt>
                <c:pt idx="180">
                  <c:v>2744.0636851406566</c:v>
                </c:pt>
                <c:pt idx="181">
                  <c:v>2759.1934555118251</c:v>
                </c:pt>
                <c:pt idx="182">
                  <c:v>2771.6370003340658</c:v>
                </c:pt>
                <c:pt idx="183">
                  <c:v>2789.6636806109418</c:v>
                </c:pt>
                <c:pt idx="184">
                  <c:v>2797.8092645548977</c:v>
                </c:pt>
                <c:pt idx="185">
                  <c:v>2810.7426505066496</c:v>
                </c:pt>
                <c:pt idx="186">
                  <c:v>2824.9177573861652</c:v>
                </c:pt>
                <c:pt idx="187">
                  <c:v>2830.2441212809772</c:v>
                </c:pt>
                <c:pt idx="188">
                  <c:v>2840.3727717331117</c:v>
                </c:pt>
                <c:pt idx="189">
                  <c:v>2850.8859211363679</c:v>
                </c:pt>
                <c:pt idx="190">
                  <c:v>2848.3906282857706</c:v>
                </c:pt>
                <c:pt idx="191">
                  <c:v>2859.5516320861216</c:v>
                </c:pt>
                <c:pt idx="192">
                  <c:v>2863.7350333454087</c:v>
                </c:pt>
                <c:pt idx="193">
                  <c:v>2868.4490958283313</c:v>
                </c:pt>
                <c:pt idx="194">
                  <c:v>2870.9299041294007</c:v>
                </c:pt>
                <c:pt idx="195">
                  <c:v>2871.1840421347642</c:v>
                </c:pt>
                <c:pt idx="196">
                  <c:v>2871.7133865811702</c:v>
                </c:pt>
                <c:pt idx="197">
                  <c:v>2869.6012759044647</c:v>
                </c:pt>
                <c:pt idx="198">
                  <c:v>2865.5640369176931</c:v>
                </c:pt>
                <c:pt idx="199">
                  <c:v>2859.932180705553</c:v>
                </c:pt>
                <c:pt idx="200">
                  <c:v>2862.0403410505692</c:v>
                </c:pt>
                <c:pt idx="201">
                  <c:v>2853.1797470707966</c:v>
                </c:pt>
                <c:pt idx="202">
                  <c:v>2843.0076429700753</c:v>
                </c:pt>
                <c:pt idx="203">
                  <c:v>2838.6846633244227</c:v>
                </c:pt>
                <c:pt idx="204">
                  <c:v>2828.3466452927387</c:v>
                </c:pt>
                <c:pt idx="205">
                  <c:v>2821.6376653065672</c:v>
                </c:pt>
                <c:pt idx="206">
                  <c:v>2804.9211783734086</c:v>
                </c:pt>
                <c:pt idx="207">
                  <c:v>2799.8647538107207</c:v>
                </c:pt>
                <c:pt idx="208">
                  <c:v>2791.745505411362</c:v>
                </c:pt>
                <c:pt idx="209">
                  <c:v>2781.7735514495812</c:v>
                </c:pt>
                <c:pt idx="210">
                  <c:v>2775.0211178148234</c:v>
                </c:pt>
                <c:pt idx="211">
                  <c:v>2763.1806569638611</c:v>
                </c:pt>
                <c:pt idx="212">
                  <c:v>2751.5219113706212</c:v>
                </c:pt>
                <c:pt idx="213">
                  <c:v>2744.7365583051183</c:v>
                </c:pt>
                <c:pt idx="214">
                  <c:v>2731.1803367236389</c:v>
                </c:pt>
                <c:pt idx="215">
                  <c:v>2723.1216600768553</c:v>
                </c:pt>
                <c:pt idx="216">
                  <c:v>2711.6933504988415</c:v>
                </c:pt>
                <c:pt idx="217">
                  <c:v>2699.5171114542632</c:v>
                </c:pt>
                <c:pt idx="218">
                  <c:v>2691.5808950898554</c:v>
                </c:pt>
                <c:pt idx="219">
                  <c:v>2680.2816296803699</c:v>
                </c:pt>
                <c:pt idx="220">
                  <c:v>2672.2479718009522</c:v>
                </c:pt>
                <c:pt idx="221">
                  <c:v>2664.2709353424193</c:v>
                </c:pt>
                <c:pt idx="222">
                  <c:v>2641.3221417803006</c:v>
                </c:pt>
                <c:pt idx="223">
                  <c:v>2633.960040288116</c:v>
                </c:pt>
                <c:pt idx="224">
                  <c:v>2621.9602493923403</c:v>
                </c:pt>
                <c:pt idx="225">
                  <c:v>2614.6086821179933</c:v>
                </c:pt>
                <c:pt idx="226">
                  <c:v>2598.3938873094148</c:v>
                </c:pt>
                <c:pt idx="227">
                  <c:v>2588.4653869962185</c:v>
                </c:pt>
                <c:pt idx="228">
                  <c:v>2580.5410216268801</c:v>
                </c:pt>
                <c:pt idx="229">
                  <c:v>2570.4387067193425</c:v>
                </c:pt>
                <c:pt idx="230">
                  <c:v>2556.217512636782</c:v>
                </c:pt>
                <c:pt idx="231">
                  <c:v>2551.1215847571966</c:v>
                </c:pt>
                <c:pt idx="232">
                  <c:v>2544.3335981372338</c:v>
                </c:pt>
                <c:pt idx="233">
                  <c:v>2534.6789874878514</c:v>
                </c:pt>
                <c:pt idx="234">
                  <c:v>2520.6342415540926</c:v>
                </c:pt>
                <c:pt idx="235">
                  <c:v>2511.0059664493056</c:v>
                </c:pt>
                <c:pt idx="236">
                  <c:v>2495.8893638504355</c:v>
                </c:pt>
                <c:pt idx="237">
                  <c:v>2485.6303524525442</c:v>
                </c:pt>
                <c:pt idx="238">
                  <c:v>2476.9830763840082</c:v>
                </c:pt>
                <c:pt idx="239">
                  <c:v>2465.6166553357989</c:v>
                </c:pt>
                <c:pt idx="240">
                  <c:v>2452.1855275911571</c:v>
                </c:pt>
                <c:pt idx="241">
                  <c:v>2440.4359243690565</c:v>
                </c:pt>
                <c:pt idx="242">
                  <c:v>2435.8640738269587</c:v>
                </c:pt>
                <c:pt idx="243">
                  <c:v>2419.0264433886528</c:v>
                </c:pt>
                <c:pt idx="244">
                  <c:v>2400.2610510858212</c:v>
                </c:pt>
                <c:pt idx="245">
                  <c:v>2388.2757447395738</c:v>
                </c:pt>
                <c:pt idx="246">
                  <c:v>2376.1745619970975</c:v>
                </c:pt>
                <c:pt idx="247">
                  <c:v>2370.5216373492808</c:v>
                </c:pt>
                <c:pt idx="248">
                  <c:v>2354.9007090713703</c:v>
                </c:pt>
                <c:pt idx="249">
                  <c:v>2344.3717583413563</c:v>
                </c:pt>
                <c:pt idx="250">
                  <c:v>2333.2107545410054</c:v>
                </c:pt>
                <c:pt idx="251">
                  <c:v>2319.6545329595265</c:v>
                </c:pt>
                <c:pt idx="252">
                  <c:v>2314.4782816689203</c:v>
                </c:pt>
                <c:pt idx="253">
                  <c:v>2300.4256350717824</c:v>
                </c:pt>
                <c:pt idx="254">
                  <c:v>2289.0486798057327</c:v>
                </c:pt>
                <c:pt idx="255">
                  <c:v>2274.8077340647242</c:v>
                </c:pt>
                <c:pt idx="256">
                  <c:v>2263.1068516001274</c:v>
                </c:pt>
                <c:pt idx="257">
                  <c:v>2254.5767687050516</c:v>
                </c:pt>
                <c:pt idx="258">
                  <c:v>2242.6533508886073</c:v>
                </c:pt>
                <c:pt idx="259">
                  <c:v>2232.058561297099</c:v>
                </c:pt>
                <c:pt idx="260">
                  <c:v>2222.4632056230598</c:v>
                </c:pt>
                <c:pt idx="261">
                  <c:v>2215.6791693347868</c:v>
                </c:pt>
                <c:pt idx="262">
                  <c:v>2208.6344111549993</c:v>
                </c:pt>
                <c:pt idx="263">
                  <c:v>2194.5119753646782</c:v>
                </c:pt>
                <c:pt idx="264">
                  <c:v>2189.4226313712429</c:v>
                </c:pt>
                <c:pt idx="265">
                  <c:v>2179.2966144735678</c:v>
                </c:pt>
                <c:pt idx="266">
                  <c:v>2173.8859768360453</c:v>
                </c:pt>
                <c:pt idx="267">
                  <c:v>2165.5678950749761</c:v>
                </c:pt>
                <c:pt idx="268">
                  <c:v>2151.9036977606488</c:v>
                </c:pt>
                <c:pt idx="269">
                  <c:v>2146.3231958604733</c:v>
                </c:pt>
                <c:pt idx="270">
                  <c:v>2140.9217756635603</c:v>
                </c:pt>
                <c:pt idx="271">
                  <c:v>2130.5653227506577</c:v>
                </c:pt>
                <c:pt idx="272">
                  <c:v>2131.2790160092459</c:v>
                </c:pt>
                <c:pt idx="273">
                  <c:v>2130.812876869873</c:v>
                </c:pt>
                <c:pt idx="274">
                  <c:v>2127.2957648888987</c:v>
                </c:pt>
                <c:pt idx="275">
                  <c:v>2122.9385490352697</c:v>
                </c:pt>
                <c:pt idx="276">
                  <c:v>2118.8552228454528</c:v>
                </c:pt>
                <c:pt idx="277">
                  <c:v>2106.3181868398915</c:v>
                </c:pt>
                <c:pt idx="278">
                  <c:v>2098.1054472572123</c:v>
                </c:pt>
                <c:pt idx="279">
                  <c:v>2098.048825836328</c:v>
                </c:pt>
                <c:pt idx="280">
                  <c:v>2091.4688900186834</c:v>
                </c:pt>
                <c:pt idx="281">
                  <c:v>2085.4525348554221</c:v>
                </c:pt>
                <c:pt idx="282">
                  <c:v>2077.5176352682456</c:v>
                </c:pt>
                <c:pt idx="283">
                  <c:v>2066.5159615127081</c:v>
                </c:pt>
                <c:pt idx="284">
                  <c:v>2058.2571347269836</c:v>
                </c:pt>
                <c:pt idx="285">
                  <c:v>2055.8935195993731</c:v>
                </c:pt>
                <c:pt idx="286">
                  <c:v>2050.0127924907879</c:v>
                </c:pt>
                <c:pt idx="287">
                  <c:v>2040.8717249610529</c:v>
                </c:pt>
                <c:pt idx="288">
                  <c:v>2031.9545095603953</c:v>
                </c:pt>
                <c:pt idx="289">
                  <c:v>2029.1958612638243</c:v>
                </c:pt>
                <c:pt idx="290">
                  <c:v>2023.2940657195616</c:v>
                </c:pt>
                <c:pt idx="291">
                  <c:v>2023.5719057150636</c:v>
                </c:pt>
                <c:pt idx="292">
                  <c:v>2020.1324835906507</c:v>
                </c:pt>
                <c:pt idx="293">
                  <c:v>2014.2043525017912</c:v>
                </c:pt>
                <c:pt idx="294">
                  <c:v>2007.7060568723987</c:v>
                </c:pt>
                <c:pt idx="295">
                  <c:v>1999.2944839280096</c:v>
                </c:pt>
                <c:pt idx="296">
                  <c:v>1997.0256767609492</c:v>
                </c:pt>
                <c:pt idx="297">
                  <c:v>1982.281722118131</c:v>
                </c:pt>
                <c:pt idx="298">
                  <c:v>1983.3575291149323</c:v>
                </c:pt>
                <c:pt idx="299">
                  <c:v>1974.8116448930964</c:v>
                </c:pt>
                <c:pt idx="300">
                  <c:v>1977.1541915850296</c:v>
                </c:pt>
                <c:pt idx="301">
                  <c:v>1973.3381711728757</c:v>
                </c:pt>
                <c:pt idx="302">
                  <c:v>1966.027423992655</c:v>
                </c:pt>
                <c:pt idx="303">
                  <c:v>1964.9015794611196</c:v>
                </c:pt>
                <c:pt idx="304">
                  <c:v>1964.1470661084056</c:v>
                </c:pt>
                <c:pt idx="305">
                  <c:v>1959.3790157590583</c:v>
                </c:pt>
                <c:pt idx="306">
                  <c:v>1957.2247682109958</c:v>
                </c:pt>
                <c:pt idx="307">
                  <c:v>1945.2513128598177</c:v>
                </c:pt>
                <c:pt idx="308">
                  <c:v>1948.6235793455066</c:v>
                </c:pt>
                <c:pt idx="309">
                  <c:v>1938.7648682254942</c:v>
                </c:pt>
                <c:pt idx="310">
                  <c:v>1934.2180364507637</c:v>
                </c:pt>
                <c:pt idx="311">
                  <c:v>1929.7159751018494</c:v>
                </c:pt>
                <c:pt idx="312">
                  <c:v>1928.4294837482694</c:v>
                </c:pt>
                <c:pt idx="313">
                  <c:v>1926.3318576210918</c:v>
                </c:pt>
                <c:pt idx="314">
                  <c:v>1924.3053374643268</c:v>
                </c:pt>
                <c:pt idx="315">
                  <c:v>1926.9876126815657</c:v>
                </c:pt>
                <c:pt idx="316">
                  <c:v>1921.5796085985023</c:v>
                </c:pt>
                <c:pt idx="317">
                  <c:v>1923.7154212653468</c:v>
                </c:pt>
                <c:pt idx="318">
                  <c:v>1917.2210759676432</c:v>
                </c:pt>
                <c:pt idx="319">
                  <c:v>1913.4037387782594</c:v>
                </c:pt>
                <c:pt idx="320">
                  <c:v>1913.4932796298906</c:v>
                </c:pt>
                <c:pt idx="321">
                  <c:v>1905.3792983394519</c:v>
                </c:pt>
                <c:pt idx="322">
                  <c:v>1901.9925473042338</c:v>
                </c:pt>
                <c:pt idx="323">
                  <c:v>1895.1308211593982</c:v>
                </c:pt>
                <c:pt idx="324">
                  <c:v>1890.678797345219</c:v>
                </c:pt>
                <c:pt idx="325">
                  <c:v>1883.4970943335254</c:v>
                </c:pt>
                <c:pt idx="326">
                  <c:v>1884.0659420968284</c:v>
                </c:pt>
                <c:pt idx="327">
                  <c:v>1875.0157321959534</c:v>
                </c:pt>
                <c:pt idx="328">
                  <c:v>1875.0262664137929</c:v>
                </c:pt>
                <c:pt idx="329">
                  <c:v>1873.7450421691324</c:v>
                </c:pt>
                <c:pt idx="330">
                  <c:v>1873.5475255846522</c:v>
                </c:pt>
                <c:pt idx="331">
                  <c:v>1869.5063362661913</c:v>
                </c:pt>
                <c:pt idx="332">
                  <c:v>1866.4316614344525</c:v>
                </c:pt>
                <c:pt idx="333">
                  <c:v>1863.0435936220049</c:v>
                </c:pt>
                <c:pt idx="334">
                  <c:v>1862.385205007072</c:v>
                </c:pt>
                <c:pt idx="335">
                  <c:v>1856.3253961952248</c:v>
                </c:pt>
                <c:pt idx="336">
                  <c:v>1858.268959386508</c:v>
                </c:pt>
                <c:pt idx="337">
                  <c:v>1858.3532331292195</c:v>
                </c:pt>
                <c:pt idx="338">
                  <c:v>1851.8457200592181</c:v>
                </c:pt>
                <c:pt idx="339">
                  <c:v>1842.2898677020746</c:v>
                </c:pt>
                <c:pt idx="340">
                  <c:v>1847.7637106466311</c:v>
                </c:pt>
                <c:pt idx="341">
                  <c:v>1836.6764463711529</c:v>
                </c:pt>
                <c:pt idx="342">
                  <c:v>1836.2735125388137</c:v>
                </c:pt>
                <c:pt idx="343">
                  <c:v>1832.6431577160708</c:v>
                </c:pt>
                <c:pt idx="344">
                  <c:v>1826.342378671158</c:v>
                </c:pt>
                <c:pt idx="345">
                  <c:v>1819.933623893397</c:v>
                </c:pt>
                <c:pt idx="346">
                  <c:v>1824.9874149016257</c:v>
                </c:pt>
                <c:pt idx="347">
                  <c:v>1820.0982210471302</c:v>
                </c:pt>
                <c:pt idx="348">
                  <c:v>1811.3232175872977</c:v>
                </c:pt>
                <c:pt idx="349">
                  <c:v>1807.1701022042982</c:v>
                </c:pt>
                <c:pt idx="350">
                  <c:v>1805.3305644141744</c:v>
                </c:pt>
                <c:pt idx="351">
                  <c:v>1802.2321875922976</c:v>
                </c:pt>
                <c:pt idx="352">
                  <c:v>1797.6432189462121</c:v>
                </c:pt>
                <c:pt idx="353">
                  <c:v>1796.5516106226528</c:v>
                </c:pt>
                <c:pt idx="354">
                  <c:v>1789.7412387897821</c:v>
                </c:pt>
                <c:pt idx="355">
                  <c:v>1793.6665517120148</c:v>
                </c:pt>
                <c:pt idx="356">
                  <c:v>1789.153956145261</c:v>
                </c:pt>
                <c:pt idx="357">
                  <c:v>1785.0824809505127</c:v>
                </c:pt>
                <c:pt idx="358">
                  <c:v>1781.7023138014449</c:v>
                </c:pt>
                <c:pt idx="359">
                  <c:v>1777.4320052449873</c:v>
                </c:pt>
                <c:pt idx="360">
                  <c:v>1781.726015791583</c:v>
                </c:pt>
                <c:pt idx="361">
                  <c:v>1780.2275233039943</c:v>
                </c:pt>
                <c:pt idx="362">
                  <c:v>1777.3279798438277</c:v>
                </c:pt>
                <c:pt idx="363">
                  <c:v>1773.3802817086876</c:v>
                </c:pt>
                <c:pt idx="364">
                  <c:v>1778.1917857066205</c:v>
                </c:pt>
                <c:pt idx="365">
                  <c:v>1769.7604611037837</c:v>
                </c:pt>
                <c:pt idx="366">
                  <c:v>1771.8975905478569</c:v>
                </c:pt>
                <c:pt idx="367">
                  <c:v>1764.8620498086789</c:v>
                </c:pt>
                <c:pt idx="368">
                  <c:v>1760.8919664606308</c:v>
                </c:pt>
                <c:pt idx="369">
                  <c:v>1759.522518141569</c:v>
                </c:pt>
                <c:pt idx="370">
                  <c:v>1753.7379157707644</c:v>
                </c:pt>
                <c:pt idx="371">
                  <c:v>1754.9691024806898</c:v>
                </c:pt>
                <c:pt idx="372">
                  <c:v>1758.7390356897984</c:v>
                </c:pt>
                <c:pt idx="373">
                  <c:v>1754.5134975591559</c:v>
                </c:pt>
                <c:pt idx="374">
                  <c:v>1754.7913375546577</c:v>
                </c:pt>
                <c:pt idx="375">
                  <c:v>1753.6523252508232</c:v>
                </c:pt>
                <c:pt idx="376">
                  <c:v>1755.4879127092572</c:v>
                </c:pt>
                <c:pt idx="377">
                  <c:v>1746.843270195182</c:v>
                </c:pt>
                <c:pt idx="378">
                  <c:v>1752.613388016458</c:v>
                </c:pt>
                <c:pt idx="379">
                  <c:v>1755.2838122386277</c:v>
                </c:pt>
                <c:pt idx="380">
                  <c:v>1745.5067413068675</c:v>
                </c:pt>
                <c:pt idx="381">
                  <c:v>1747.8387537809613</c:v>
                </c:pt>
                <c:pt idx="382">
                  <c:v>1742.0923379498231</c:v>
                </c:pt>
                <c:pt idx="383">
                  <c:v>1742.6769870398837</c:v>
                </c:pt>
                <c:pt idx="384">
                  <c:v>1735.1094682998389</c:v>
                </c:pt>
                <c:pt idx="385">
                  <c:v>1728.433407744415</c:v>
                </c:pt>
                <c:pt idx="386">
                  <c:v>1727.3194142079478</c:v>
                </c:pt>
                <c:pt idx="387">
                  <c:v>1721.3754817923289</c:v>
                </c:pt>
                <c:pt idx="388">
                  <c:v>1721.6691231145887</c:v>
                </c:pt>
                <c:pt idx="389">
                  <c:v>1714.6217313803422</c:v>
                </c:pt>
                <c:pt idx="390">
                  <c:v>1715.8226322139808</c:v>
                </c:pt>
                <c:pt idx="391">
                  <c:v>1712.8374982338728</c:v>
                </c:pt>
                <c:pt idx="392">
                  <c:v>1712.5438569116125</c:v>
                </c:pt>
                <c:pt idx="393">
                  <c:v>1713.8105966067446</c:v>
                </c:pt>
                <c:pt idx="394">
                  <c:v>1709.1623729853143</c:v>
                </c:pt>
                <c:pt idx="395">
                  <c:v>1707.9825405873539</c:v>
                </c:pt>
                <c:pt idx="396">
                  <c:v>1705.8019574946948</c:v>
                </c:pt>
                <c:pt idx="397">
                  <c:v>1705.1620037609794</c:v>
                </c:pt>
                <c:pt idx="398">
                  <c:v>1706.1917235547348</c:v>
                </c:pt>
                <c:pt idx="399">
                  <c:v>1706.0284431782318</c:v>
                </c:pt>
                <c:pt idx="400">
                  <c:v>1706.2746805202166</c:v>
                </c:pt>
                <c:pt idx="401">
                  <c:v>1702.8405255047239</c:v>
                </c:pt>
                <c:pt idx="402">
                  <c:v>1699.2220216770502</c:v>
                </c:pt>
                <c:pt idx="403">
                  <c:v>1700.4979788127907</c:v>
                </c:pt>
                <c:pt idx="404">
                  <c:v>1700.6046377684104</c:v>
                </c:pt>
                <c:pt idx="405">
                  <c:v>1705.0487609192107</c:v>
                </c:pt>
                <c:pt idx="406">
                  <c:v>1694.7515629816526</c:v>
                </c:pt>
                <c:pt idx="407">
                  <c:v>1699.858025079076</c:v>
                </c:pt>
                <c:pt idx="408">
                  <c:v>1699.4366563655185</c:v>
                </c:pt>
                <c:pt idx="409">
                  <c:v>1691.7743296649239</c:v>
                </c:pt>
                <c:pt idx="410">
                  <c:v>1690.6774542324445</c:v>
                </c:pt>
                <c:pt idx="411">
                  <c:v>1689.5937465722645</c:v>
                </c:pt>
                <c:pt idx="412">
                  <c:v>1688.0662849856189</c:v>
                </c:pt>
                <c:pt idx="413">
                  <c:v>1679.2162252236847</c:v>
                </c:pt>
                <c:pt idx="414">
                  <c:v>1687.7805443267378</c:v>
                </c:pt>
                <c:pt idx="415">
                  <c:v>1684.1093694098693</c:v>
                </c:pt>
                <c:pt idx="416">
                  <c:v>1679.1898896790869</c:v>
                </c:pt>
                <c:pt idx="417">
                  <c:v>1675.5029134354597</c:v>
                </c:pt>
                <c:pt idx="418">
                  <c:v>1671.6908433549956</c:v>
                </c:pt>
                <c:pt idx="419">
                  <c:v>1671.1522814679804</c:v>
                </c:pt>
                <c:pt idx="420">
                  <c:v>1667.2072168872994</c:v>
                </c:pt>
                <c:pt idx="421">
                  <c:v>1656.2792826566351</c:v>
                </c:pt>
                <c:pt idx="422">
                  <c:v>1655.2548299717987</c:v>
                </c:pt>
                <c:pt idx="423">
                  <c:v>1649.255592912526</c:v>
                </c:pt>
                <c:pt idx="424">
                  <c:v>1656.335904077519</c:v>
                </c:pt>
                <c:pt idx="425">
                  <c:v>1666.5277598366881</c:v>
                </c:pt>
                <c:pt idx="426">
                  <c:v>1668.5134598993272</c:v>
                </c:pt>
                <c:pt idx="427">
                  <c:v>1672.1029946279441</c:v>
                </c:pt>
                <c:pt idx="428">
                  <c:v>1671.7909184244656</c:v>
                </c:pt>
                <c:pt idx="429">
                  <c:v>1661.9954126114867</c:v>
                </c:pt>
                <c:pt idx="430">
                  <c:v>1664.1443930506291</c:v>
                </c:pt>
                <c:pt idx="431">
                  <c:v>1662.7025219839254</c:v>
                </c:pt>
                <c:pt idx="432">
                  <c:v>1667.6522875909939</c:v>
                </c:pt>
                <c:pt idx="433">
                  <c:v>1653.3468197657221</c:v>
                </c:pt>
                <c:pt idx="434">
                  <c:v>1653.4218760678239</c:v>
                </c:pt>
                <c:pt idx="435">
                  <c:v>1652.4764300167799</c:v>
                </c:pt>
                <c:pt idx="436">
                  <c:v>1655.616943710012</c:v>
                </c:pt>
                <c:pt idx="437">
                  <c:v>1653.5140504739149</c:v>
                </c:pt>
                <c:pt idx="438">
                  <c:v>1654.6056587974742</c:v>
                </c:pt>
                <c:pt idx="439">
                  <c:v>1653.9459534053112</c:v>
                </c:pt>
                <c:pt idx="440">
                  <c:v>1664.1075232881929</c:v>
                </c:pt>
                <c:pt idx="441">
                  <c:v>1661.9651267351996</c:v>
                </c:pt>
                <c:pt idx="442">
                  <c:v>1658.850948586565</c:v>
                </c:pt>
                <c:pt idx="443">
                  <c:v>1652.3803052789997</c:v>
                </c:pt>
                <c:pt idx="444">
                  <c:v>1651.6573945798023</c:v>
                </c:pt>
                <c:pt idx="445">
                  <c:v>1652.0721794072106</c:v>
                </c:pt>
                <c:pt idx="446">
                  <c:v>1650.4051394341993</c:v>
                </c:pt>
                <c:pt idx="447">
                  <c:v>1655.5906081654143</c:v>
                </c:pt>
                <c:pt idx="448">
                  <c:v>1652.6765801557194</c:v>
                </c:pt>
                <c:pt idx="449">
                  <c:v>1650.7606692862635</c:v>
                </c:pt>
                <c:pt idx="450">
                  <c:v>1648.4536755795368</c:v>
                </c:pt>
                <c:pt idx="451">
                  <c:v>1642.4109848716782</c:v>
                </c:pt>
                <c:pt idx="452">
                  <c:v>1642.1015422226596</c:v>
                </c:pt>
                <c:pt idx="453">
                  <c:v>1633.5359063423762</c:v>
                </c:pt>
                <c:pt idx="454">
                  <c:v>1636.9358251498923</c:v>
                </c:pt>
                <c:pt idx="455">
                  <c:v>1632.063749399385</c:v>
                </c:pt>
                <c:pt idx="456">
                  <c:v>1634.5511415866031</c:v>
                </c:pt>
                <c:pt idx="457">
                  <c:v>1631.1117194621916</c:v>
                </c:pt>
                <c:pt idx="458">
                  <c:v>1626.1645874095821</c:v>
                </c:pt>
                <c:pt idx="459">
                  <c:v>1620.8474409553801</c:v>
                </c:pt>
                <c:pt idx="460">
                  <c:v>1618.9525985216014</c:v>
                </c:pt>
                <c:pt idx="461">
                  <c:v>1622.2089886110621</c:v>
                </c:pt>
                <c:pt idx="462">
                  <c:v>1619.4727255273988</c:v>
                </c:pt>
                <c:pt idx="463">
                  <c:v>1613.049486200109</c:v>
                </c:pt>
                <c:pt idx="464">
                  <c:v>1614.0173174640609</c:v>
                </c:pt>
                <c:pt idx="465">
                  <c:v>1609.9458422693128</c:v>
                </c:pt>
                <c:pt idx="466">
                  <c:v>1611.8564860298495</c:v>
                </c:pt>
                <c:pt idx="467">
                  <c:v>1615.5237106150289</c:v>
                </c:pt>
                <c:pt idx="468">
                  <c:v>1617.4514724795536</c:v>
                </c:pt>
                <c:pt idx="469">
                  <c:v>1611.6484352275304</c:v>
                </c:pt>
                <c:pt idx="470">
                  <c:v>1614.4057667468714</c:v>
                </c:pt>
                <c:pt idx="471">
                  <c:v>1611.7748458415979</c:v>
                </c:pt>
                <c:pt idx="472">
                  <c:v>1608.4499833361842</c:v>
                </c:pt>
                <c:pt idx="473">
                  <c:v>1604.9697411176464</c:v>
                </c:pt>
                <c:pt idx="474">
                  <c:v>1605.5925767473739</c:v>
                </c:pt>
                <c:pt idx="475">
                  <c:v>1600.1766720009314</c:v>
                </c:pt>
                <c:pt idx="476">
                  <c:v>1602.3533047619012</c:v>
                </c:pt>
                <c:pt idx="477">
                  <c:v>1602.965606173789</c:v>
                </c:pt>
                <c:pt idx="478">
                  <c:v>1608.8147306288572</c:v>
                </c:pt>
                <c:pt idx="479">
                  <c:v>1601.0720805172407</c:v>
                </c:pt>
                <c:pt idx="480">
                  <c:v>1601.307783641387</c:v>
                </c:pt>
                <c:pt idx="481">
                  <c:v>1602.1360365189735</c:v>
                </c:pt>
                <c:pt idx="482">
                  <c:v>1601.5645552012111</c:v>
                </c:pt>
                <c:pt idx="483">
                  <c:v>1601.6988664786575</c:v>
                </c:pt>
                <c:pt idx="484">
                  <c:v>1596.0814948160457</c:v>
                </c:pt>
                <c:pt idx="485">
                  <c:v>1592.4550903249926</c:v>
                </c:pt>
                <c:pt idx="486">
                  <c:v>1598.9981563802007</c:v>
                </c:pt>
                <c:pt idx="487">
                  <c:v>1597.2639607684662</c:v>
                </c:pt>
                <c:pt idx="488">
                  <c:v>1591.5636321403729</c:v>
                </c:pt>
                <c:pt idx="489">
                  <c:v>1581.3098878513999</c:v>
                </c:pt>
                <c:pt idx="490">
                  <c:v>1589.6872245878126</c:v>
                </c:pt>
                <c:pt idx="491">
                  <c:v>1586.8166502267031</c:v>
                </c:pt>
                <c:pt idx="492">
                  <c:v>1585.9857637946573</c:v>
                </c:pt>
                <c:pt idx="493">
                  <c:v>1586.6678543997282</c:v>
                </c:pt>
                <c:pt idx="494">
                  <c:v>1583.4878373895999</c:v>
                </c:pt>
                <c:pt idx="495">
                  <c:v>1580.5619583848361</c:v>
                </c:pt>
                <c:pt idx="496">
                  <c:v>1585.8527692944406</c:v>
                </c:pt>
                <c:pt idx="497">
                  <c:v>1583.4325327459455</c:v>
                </c:pt>
                <c:pt idx="498">
                  <c:v>1585.7026566902359</c:v>
                </c:pt>
                <c:pt idx="499">
                  <c:v>1589.4238691418395</c:v>
                </c:pt>
                <c:pt idx="500">
                  <c:v>1589.2487377702673</c:v>
                </c:pt>
                <c:pt idx="501">
                  <c:v>1585.9712792451287</c:v>
                </c:pt>
                <c:pt idx="502">
                  <c:v>1585.5973145118464</c:v>
                </c:pt>
                <c:pt idx="503">
                  <c:v>1579.2649328134169</c:v>
                </c:pt>
                <c:pt idx="504">
                  <c:v>1576.1691895460001</c:v>
                </c:pt>
                <c:pt idx="505">
                  <c:v>1568.2408738449724</c:v>
                </c:pt>
                <c:pt idx="506">
                  <c:v>1561.9953994437144</c:v>
                </c:pt>
                <c:pt idx="507">
                  <c:v>1565.5981019446299</c:v>
                </c:pt>
                <c:pt idx="508">
                  <c:v>1567.099227986678</c:v>
                </c:pt>
                <c:pt idx="509">
                  <c:v>1568.8650262519291</c:v>
                </c:pt>
                <c:pt idx="510">
                  <c:v>1570.0000882240743</c:v>
                </c:pt>
                <c:pt idx="511">
                  <c:v>1562.383848726525</c:v>
                </c:pt>
                <c:pt idx="512">
                  <c:v>1559.4342677316235</c:v>
                </c:pt>
                <c:pt idx="513">
                  <c:v>1553.1743087808368</c:v>
                </c:pt>
                <c:pt idx="514">
                  <c:v>1562.6182350734412</c:v>
                </c:pt>
                <c:pt idx="515">
                  <c:v>1556.6242651230878</c:v>
                </c:pt>
                <c:pt idx="516">
                  <c:v>1559.5751628952191</c:v>
                </c:pt>
                <c:pt idx="517">
                  <c:v>1550.415660484266</c:v>
                </c:pt>
                <c:pt idx="518">
                  <c:v>1548.1139338864589</c:v>
                </c:pt>
                <c:pt idx="519">
                  <c:v>1545.6752624567459</c:v>
                </c:pt>
                <c:pt idx="520">
                  <c:v>1546.0702956257055</c:v>
                </c:pt>
                <c:pt idx="521">
                  <c:v>1544.4914797270951</c:v>
                </c:pt>
                <c:pt idx="522">
                  <c:v>1540.3752341065319</c:v>
                </c:pt>
                <c:pt idx="523">
                  <c:v>1547.193506602782</c:v>
                </c:pt>
                <c:pt idx="524">
                  <c:v>1548.9803733037111</c:v>
                </c:pt>
                <c:pt idx="525">
                  <c:v>1554.1263387180306</c:v>
                </c:pt>
                <c:pt idx="526">
                  <c:v>1551.9760415016585</c:v>
                </c:pt>
                <c:pt idx="527">
                  <c:v>1554.260649995477</c:v>
                </c:pt>
                <c:pt idx="528">
                  <c:v>1556.6624516627537</c:v>
                </c:pt>
                <c:pt idx="529">
                  <c:v>1557.9449926846441</c:v>
                </c:pt>
                <c:pt idx="530">
                  <c:v>1560.4942734016663</c:v>
                </c:pt>
                <c:pt idx="531">
                  <c:v>1560.2203837378538</c:v>
                </c:pt>
                <c:pt idx="532">
                  <c:v>1558.5046230073376</c:v>
                </c:pt>
                <c:pt idx="533">
                  <c:v>1555.3417241011975</c:v>
                </c:pt>
                <c:pt idx="534">
                  <c:v>1548.7854902736908</c:v>
                </c:pt>
                <c:pt idx="535">
                  <c:v>1543.7777864685074</c:v>
                </c:pt>
                <c:pt idx="536">
                  <c:v>1550.2194606770158</c:v>
                </c:pt>
                <c:pt idx="537">
                  <c:v>1548.6735642091523</c:v>
                </c:pt>
                <c:pt idx="538">
                  <c:v>1541.4892276429989</c:v>
                </c:pt>
                <c:pt idx="539">
                  <c:v>1537.8417547162683</c:v>
                </c:pt>
                <c:pt idx="540">
                  <c:v>1537.8720405925551</c:v>
                </c:pt>
                <c:pt idx="541">
                  <c:v>1530.1912790107422</c:v>
                </c:pt>
                <c:pt idx="542">
                  <c:v>1530.2505339860863</c:v>
                </c:pt>
                <c:pt idx="543">
                  <c:v>1523.1899744795408</c:v>
                </c:pt>
                <c:pt idx="544">
                  <c:v>1525.7774417362286</c:v>
                </c:pt>
                <c:pt idx="545">
                  <c:v>1524.3092351249272</c:v>
                </c:pt>
                <c:pt idx="546">
                  <c:v>1526.8730003914779</c:v>
                </c:pt>
                <c:pt idx="547">
                  <c:v>1526.0039274197659</c:v>
                </c:pt>
                <c:pt idx="548">
                  <c:v>1530.9155064871688</c:v>
                </c:pt>
                <c:pt idx="549">
                  <c:v>1524.1775574019407</c:v>
                </c:pt>
                <c:pt idx="550">
                  <c:v>1523.9747737085413</c:v>
                </c:pt>
                <c:pt idx="551">
                  <c:v>1522.0364776261772</c:v>
                </c:pt>
                <c:pt idx="552">
                  <c:v>1520.0007400288034</c:v>
                </c:pt>
                <c:pt idx="553">
                  <c:v>1521.3675547934049</c:v>
                </c:pt>
                <c:pt idx="554">
                  <c:v>1516.207104829557</c:v>
                </c:pt>
                <c:pt idx="555">
                  <c:v>1509.8181017102436</c:v>
                </c:pt>
                <c:pt idx="556">
                  <c:v>1510.6450378105999</c:v>
                </c:pt>
                <c:pt idx="557">
                  <c:v>1508.9463951840717</c:v>
                </c:pt>
                <c:pt idx="558">
                  <c:v>1507.8640043011214</c:v>
                </c:pt>
                <c:pt idx="559">
                  <c:v>1505.842751253276</c:v>
                </c:pt>
                <c:pt idx="560">
                  <c:v>1514.3069952868593</c:v>
                </c:pt>
                <c:pt idx="561">
                  <c:v>1511.2876250987747</c:v>
                </c:pt>
                <c:pt idx="562">
                  <c:v>1515.020688545447</c:v>
                </c:pt>
                <c:pt idx="563">
                  <c:v>1515.7817857843099</c:v>
                </c:pt>
                <c:pt idx="564">
                  <c:v>1520.6933648517133</c:v>
                </c:pt>
                <c:pt idx="565">
                  <c:v>1521.8113087198703</c:v>
                </c:pt>
                <c:pt idx="566">
                  <c:v>1520.3654873214762</c:v>
                </c:pt>
                <c:pt idx="567">
                  <c:v>1522.4117591366894</c:v>
                </c:pt>
                <c:pt idx="568">
                  <c:v>1519.0908469629655</c:v>
                </c:pt>
                <c:pt idx="569">
                  <c:v>1513.943564771416</c:v>
                </c:pt>
                <c:pt idx="570">
                  <c:v>1506.0666033823532</c:v>
                </c:pt>
                <c:pt idx="571">
                  <c:v>1507.4004987162079</c:v>
                </c:pt>
                <c:pt idx="572">
                  <c:v>1496.2842653416726</c:v>
                </c:pt>
                <c:pt idx="573">
                  <c:v>1497.6629311013435</c:v>
                </c:pt>
                <c:pt idx="574">
                  <c:v>1504.2007300476319</c:v>
                </c:pt>
                <c:pt idx="575">
                  <c:v>1505.9546773178147</c:v>
                </c:pt>
                <c:pt idx="576">
                  <c:v>1506.6209665961269</c:v>
                </c:pt>
                <c:pt idx="577">
                  <c:v>1504.919690415139</c:v>
                </c:pt>
                <c:pt idx="578">
                  <c:v>1513.4866430726524</c:v>
                </c:pt>
                <c:pt idx="579">
                  <c:v>1510.6358203699911</c:v>
                </c:pt>
                <c:pt idx="580">
                  <c:v>1514.5808849506714</c:v>
                </c:pt>
                <c:pt idx="581">
                  <c:v>1514.9969865553096</c:v>
                </c:pt>
                <c:pt idx="582">
                  <c:v>1508.5645297874103</c:v>
                </c:pt>
                <c:pt idx="583">
                  <c:v>1501.6527661078401</c:v>
                </c:pt>
                <c:pt idx="584">
                  <c:v>1499.4590152428816</c:v>
                </c:pt>
                <c:pt idx="585">
                  <c:v>1498.5754577216412</c:v>
                </c:pt>
                <c:pt idx="586">
                  <c:v>1493.6217417828823</c:v>
                </c:pt>
                <c:pt idx="587">
                  <c:v>1499.1706410295408</c:v>
                </c:pt>
                <c:pt idx="588">
                  <c:v>1490.9723859963906</c:v>
                </c:pt>
                <c:pt idx="589">
                  <c:v>1496.2566130198456</c:v>
                </c:pt>
                <c:pt idx="590">
                  <c:v>1493.0713289007977</c:v>
                </c:pt>
                <c:pt idx="591">
                  <c:v>1494.3841557989754</c:v>
                </c:pt>
                <c:pt idx="592">
                  <c:v>1497.9131187750181</c:v>
                </c:pt>
                <c:pt idx="593">
                  <c:v>1497.4812158436216</c:v>
                </c:pt>
                <c:pt idx="594">
                  <c:v>1497.7788074975717</c:v>
                </c:pt>
                <c:pt idx="595">
                  <c:v>1500.7455065964614</c:v>
                </c:pt>
                <c:pt idx="596">
                  <c:v>1503.8820699580042</c:v>
                </c:pt>
                <c:pt idx="597">
                  <c:v>1500.9206379680336</c:v>
                </c:pt>
                <c:pt idx="598">
                  <c:v>1498.5372711819748</c:v>
                </c:pt>
                <c:pt idx="599">
                  <c:v>1499.3707911684805</c:v>
                </c:pt>
                <c:pt idx="600">
                  <c:v>1500.1503232885616</c:v>
                </c:pt>
                <c:pt idx="601">
                  <c:v>1497.130953100477</c:v>
                </c:pt>
                <c:pt idx="602">
                  <c:v>1488.9893194882111</c:v>
                </c:pt>
                <c:pt idx="603">
                  <c:v>1484.4332702728721</c:v>
                </c:pt>
                <c:pt idx="604">
                  <c:v>1487.4750256738639</c:v>
                </c:pt>
                <c:pt idx="605">
                  <c:v>1486.1661491073769</c:v>
                </c:pt>
                <c:pt idx="606">
                  <c:v>1487.9148292686396</c:v>
                </c:pt>
                <c:pt idx="607">
                  <c:v>1489.850491796544</c:v>
                </c:pt>
                <c:pt idx="608">
                  <c:v>1492.5064314691851</c:v>
                </c:pt>
                <c:pt idx="609">
                  <c:v>1494.3815222445155</c:v>
                </c:pt>
                <c:pt idx="610">
                  <c:v>1491.0395416351134</c:v>
                </c:pt>
                <c:pt idx="611">
                  <c:v>1482.9400448942031</c:v>
                </c:pt>
                <c:pt idx="612">
                  <c:v>1483.1665305777401</c:v>
                </c:pt>
                <c:pt idx="613">
                  <c:v>1475.9110880411743</c:v>
                </c:pt>
                <c:pt idx="614">
                  <c:v>1471.0534968401953</c:v>
                </c:pt>
                <c:pt idx="615">
                  <c:v>1467.2374764280414</c:v>
                </c:pt>
                <c:pt idx="616">
                  <c:v>1469.6182096596408</c:v>
                </c:pt>
                <c:pt idx="617">
                  <c:v>1467.0939477099862</c:v>
                </c:pt>
                <c:pt idx="618">
                  <c:v>1476.4562338143394</c:v>
                </c:pt>
                <c:pt idx="619">
                  <c:v>1480.509274127869</c:v>
                </c:pt>
                <c:pt idx="620">
                  <c:v>1471.7579726581744</c:v>
                </c:pt>
                <c:pt idx="621">
                  <c:v>1473.3130865666471</c:v>
                </c:pt>
                <c:pt idx="622">
                  <c:v>1473.1669242941318</c:v>
                </c:pt>
                <c:pt idx="623">
                  <c:v>1479.9904638993012</c:v>
                </c:pt>
                <c:pt idx="624">
                  <c:v>1476.0559335364592</c:v>
                </c:pt>
                <c:pt idx="625">
                  <c:v>1480.5737962121323</c:v>
                </c:pt>
                <c:pt idx="626">
                  <c:v>1475.9519081352998</c:v>
                </c:pt>
                <c:pt idx="627">
                  <c:v>1472.7258039221263</c:v>
                </c:pt>
                <c:pt idx="628">
                  <c:v>1473.2077443882577</c:v>
                </c:pt>
                <c:pt idx="629">
                  <c:v>1468.8636963069273</c:v>
                </c:pt>
                <c:pt idx="630">
                  <c:v>1474.6272302420539</c:v>
                </c:pt>
                <c:pt idx="631">
                  <c:v>1462.826272707988</c:v>
                </c:pt>
                <c:pt idx="632">
                  <c:v>1466.3157323671348</c:v>
                </c:pt>
                <c:pt idx="633">
                  <c:v>1466.8450768135413</c:v>
                </c:pt>
                <c:pt idx="634">
                  <c:v>1460.120295500612</c:v>
                </c:pt>
                <c:pt idx="635">
                  <c:v>1464.339249745105</c:v>
                </c:pt>
                <c:pt idx="636">
                  <c:v>1463.4043379118993</c:v>
                </c:pt>
                <c:pt idx="637">
                  <c:v>1470.584724146363</c:v>
                </c:pt>
                <c:pt idx="638">
                  <c:v>1463.3398158276361</c:v>
                </c:pt>
                <c:pt idx="639">
                  <c:v>1469.645861981468</c:v>
                </c:pt>
                <c:pt idx="640">
                  <c:v>1467.5956398345656</c:v>
                </c:pt>
                <c:pt idx="641">
                  <c:v>1460.7365472441898</c:v>
                </c:pt>
                <c:pt idx="642">
                  <c:v>1458.0792907943182</c:v>
                </c:pt>
                <c:pt idx="643">
                  <c:v>1450.9041716687743</c:v>
                </c:pt>
                <c:pt idx="644">
                  <c:v>1456.322709969676</c:v>
                </c:pt>
                <c:pt idx="645">
                  <c:v>1454.9980320764303</c:v>
                </c:pt>
                <c:pt idx="646">
                  <c:v>1453.0702702119049</c:v>
                </c:pt>
                <c:pt idx="647">
                  <c:v>1455.5655630625026</c:v>
                </c:pt>
                <c:pt idx="648">
                  <c:v>1450.3221561331734</c:v>
                </c:pt>
                <c:pt idx="649">
                  <c:v>1453.7628950348153</c:v>
                </c:pt>
                <c:pt idx="650">
                  <c:v>1442.2647962636186</c:v>
                </c:pt>
                <c:pt idx="651">
                  <c:v>1448.6709174869202</c:v>
                </c:pt>
                <c:pt idx="652">
                  <c:v>1452.0576685221376</c:v>
                </c:pt>
                <c:pt idx="653">
                  <c:v>1448.5629417540708</c:v>
                </c:pt>
                <c:pt idx="654">
                  <c:v>1445.4118938430001</c:v>
                </c:pt>
                <c:pt idx="655">
                  <c:v>1450.9173394410732</c:v>
                </c:pt>
                <c:pt idx="656">
                  <c:v>1449.3398403196925</c:v>
                </c:pt>
                <c:pt idx="657">
                  <c:v>1441.4233756137332</c:v>
                </c:pt>
                <c:pt idx="658">
                  <c:v>1437.6810947264521</c:v>
                </c:pt>
                <c:pt idx="659">
                  <c:v>1447.6438312476243</c:v>
                </c:pt>
                <c:pt idx="660">
                  <c:v>1443.1602047799279</c:v>
                </c:pt>
                <c:pt idx="661">
                  <c:v>1444.3097513016016</c:v>
                </c:pt>
                <c:pt idx="662">
                  <c:v>1446.0083939281296</c:v>
                </c:pt>
                <c:pt idx="663">
                  <c:v>1451.3466088180094</c:v>
                </c:pt>
                <c:pt idx="664">
                  <c:v>1442.4702135114778</c:v>
                </c:pt>
                <c:pt idx="665">
                  <c:v>1440.2356425523935</c:v>
                </c:pt>
                <c:pt idx="666">
                  <c:v>1441.2205919203343</c:v>
                </c:pt>
                <c:pt idx="667">
                  <c:v>1444.3281861828198</c:v>
                </c:pt>
                <c:pt idx="668">
                  <c:v>1443.5157346319918</c:v>
                </c:pt>
                <c:pt idx="669">
                  <c:v>1438.8306412481261</c:v>
                </c:pt>
                <c:pt idx="670">
                  <c:v>1436.4090879224009</c:v>
                </c:pt>
                <c:pt idx="671">
                  <c:v>1435.4557412079773</c:v>
                </c:pt>
                <c:pt idx="672">
                  <c:v>1435.4478405445982</c:v>
                </c:pt>
                <c:pt idx="673">
                  <c:v>1436.8396740765672</c:v>
                </c:pt>
                <c:pt idx="674">
                  <c:v>1437.4967459142708</c:v>
                </c:pt>
                <c:pt idx="675">
                  <c:v>1432.6312540499132</c:v>
                </c:pt>
                <c:pt idx="676">
                  <c:v>1429.6843066094714</c:v>
                </c:pt>
                <c:pt idx="677">
                  <c:v>1428.8310349645174</c:v>
                </c:pt>
                <c:pt idx="678">
                  <c:v>1425.0584682009492</c:v>
                </c:pt>
                <c:pt idx="679">
                  <c:v>1430.3216267887267</c:v>
                </c:pt>
                <c:pt idx="680">
                  <c:v>1427.3496605809175</c:v>
                </c:pt>
                <c:pt idx="681">
                  <c:v>1426.2106482770826</c:v>
                </c:pt>
                <c:pt idx="682">
                  <c:v>1422.4591499491921</c:v>
                </c:pt>
                <c:pt idx="683">
                  <c:v>1418.8327454581388</c:v>
                </c:pt>
                <c:pt idx="684">
                  <c:v>1417.688466045385</c:v>
                </c:pt>
                <c:pt idx="685">
                  <c:v>1421.017278882488</c:v>
                </c:pt>
                <c:pt idx="686">
                  <c:v>1427.8632037005652</c:v>
                </c:pt>
                <c:pt idx="687">
                  <c:v>1422.5552746869723</c:v>
                </c:pt>
                <c:pt idx="688">
                  <c:v>1420.0481308413059</c:v>
                </c:pt>
                <c:pt idx="689">
                  <c:v>1420.5511397431151</c:v>
                </c:pt>
                <c:pt idx="690">
                  <c:v>1422.2708508053213</c:v>
                </c:pt>
                <c:pt idx="691">
                  <c:v>1419.8940679054117</c:v>
                </c:pt>
                <c:pt idx="692">
                  <c:v>1416.2571291965196</c:v>
                </c:pt>
                <c:pt idx="693">
                  <c:v>1418.8419628987483</c:v>
                </c:pt>
                <c:pt idx="694">
                  <c:v>1412.1303493581174</c:v>
                </c:pt>
                <c:pt idx="695">
                  <c:v>1413.0573605279435</c:v>
                </c:pt>
                <c:pt idx="696">
                  <c:v>1417.8412122040495</c:v>
                </c:pt>
                <c:pt idx="697">
                  <c:v>1416.9510707966595</c:v>
                </c:pt>
                <c:pt idx="698">
                  <c:v>1410.3276813304294</c:v>
                </c:pt>
                <c:pt idx="699">
                  <c:v>1412.973086785232</c:v>
                </c:pt>
                <c:pt idx="700">
                  <c:v>1412.0658272738538</c:v>
                </c:pt>
                <c:pt idx="701">
                  <c:v>1415.0483276995021</c:v>
                </c:pt>
                <c:pt idx="702">
                  <c:v>1415.4999822893465</c:v>
                </c:pt>
                <c:pt idx="703">
                  <c:v>1418.1901581699642</c:v>
                </c:pt>
                <c:pt idx="704">
                  <c:v>1421.9205880621769</c:v>
                </c:pt>
                <c:pt idx="705">
                  <c:v>1420.0533979502256</c:v>
                </c:pt>
                <c:pt idx="706">
                  <c:v>1424.2815696353277</c:v>
                </c:pt>
                <c:pt idx="707">
                  <c:v>1423.1359734453438</c:v>
                </c:pt>
                <c:pt idx="708">
                  <c:v>1423.4796523023392</c:v>
                </c:pt>
                <c:pt idx="709">
                  <c:v>1414.4057404113269</c:v>
                </c:pt>
                <c:pt idx="710">
                  <c:v>1415.6066412449654</c:v>
                </c:pt>
                <c:pt idx="711">
                  <c:v>1410.5199308059903</c:v>
                </c:pt>
                <c:pt idx="712">
                  <c:v>1405.4674565749915</c:v>
                </c:pt>
                <c:pt idx="713">
                  <c:v>1402.951095288716</c:v>
                </c:pt>
                <c:pt idx="714">
                  <c:v>1399.7658111696683</c:v>
                </c:pt>
                <c:pt idx="715">
                  <c:v>1399.1785285251478</c:v>
                </c:pt>
                <c:pt idx="716">
                  <c:v>1400.6520022453687</c:v>
                </c:pt>
                <c:pt idx="717">
                  <c:v>1393.4702992336752</c:v>
                </c:pt>
                <c:pt idx="718">
                  <c:v>1401.9635123663159</c:v>
                </c:pt>
                <c:pt idx="719">
                  <c:v>1397.7906453248681</c:v>
                </c:pt>
                <c:pt idx="720">
                  <c:v>1400.0739370414574</c:v>
                </c:pt>
                <c:pt idx="721">
                  <c:v>1397.0255977543156</c:v>
                </c:pt>
                <c:pt idx="722">
                  <c:v>1400.9917307706744</c:v>
                </c:pt>
                <c:pt idx="723">
                  <c:v>1402.4467696096772</c:v>
                </c:pt>
                <c:pt idx="724">
                  <c:v>1396.8201805064564</c:v>
                </c:pt>
                <c:pt idx="725">
                  <c:v>1396.2789850649813</c:v>
                </c:pt>
                <c:pt idx="726">
                  <c:v>1393.0397130795088</c:v>
                </c:pt>
                <c:pt idx="727">
                  <c:v>1392.6525805739279</c:v>
                </c:pt>
                <c:pt idx="728">
                  <c:v>1399.5985804614752</c:v>
                </c:pt>
                <c:pt idx="729">
                  <c:v>1400.0199491750327</c:v>
                </c:pt>
                <c:pt idx="730">
                  <c:v>1400.3715286954068</c:v>
                </c:pt>
                <c:pt idx="731">
                  <c:v>1392.5867417124343</c:v>
                </c:pt>
                <c:pt idx="732">
                  <c:v>1394.0246624474491</c:v>
                </c:pt>
                <c:pt idx="733">
                  <c:v>1394.0588986554258</c:v>
                </c:pt>
                <c:pt idx="734">
                  <c:v>1389.6147755046256</c:v>
                </c:pt>
                <c:pt idx="735">
                  <c:v>1386.5598523313345</c:v>
                </c:pt>
                <c:pt idx="736">
                  <c:v>1381.9642997990991</c:v>
                </c:pt>
                <c:pt idx="737">
                  <c:v>1384.3160639316413</c:v>
                </c:pt>
                <c:pt idx="738">
                  <c:v>1383.2139213902431</c:v>
                </c:pt>
                <c:pt idx="739">
                  <c:v>1384.4042880060422</c:v>
                </c:pt>
                <c:pt idx="740">
                  <c:v>1377.5873322870223</c:v>
                </c:pt>
                <c:pt idx="741">
                  <c:v>1388.7996903993376</c:v>
                </c:pt>
                <c:pt idx="742">
                  <c:v>1379.2003843936091</c:v>
                </c:pt>
                <c:pt idx="743">
                  <c:v>1379.0884583290704</c:v>
                </c:pt>
                <c:pt idx="744">
                  <c:v>1384.0118883915422</c:v>
                </c:pt>
                <c:pt idx="745">
                  <c:v>1387.1102652134186</c:v>
                </c:pt>
                <c:pt idx="746">
                  <c:v>1390.0058583418956</c:v>
                </c:pt>
                <c:pt idx="747">
                  <c:v>1388.6179751416164</c:v>
                </c:pt>
                <c:pt idx="748">
                  <c:v>1390.990807709836</c:v>
                </c:pt>
                <c:pt idx="749">
                  <c:v>1386.0054891175605</c:v>
                </c:pt>
                <c:pt idx="750">
                  <c:v>1384.6966125510728</c:v>
                </c:pt>
                <c:pt idx="751">
                  <c:v>1381.542931085542</c:v>
                </c:pt>
                <c:pt idx="752">
                  <c:v>1381.7891684275271</c:v>
                </c:pt>
                <c:pt idx="753">
                  <c:v>1387.49344738731</c:v>
                </c:pt>
                <c:pt idx="754">
                  <c:v>1389.903149717966</c:v>
                </c:pt>
                <c:pt idx="755">
                  <c:v>1389.5515701975917</c:v>
                </c:pt>
                <c:pt idx="756">
                  <c:v>1401.4078323753124</c:v>
                </c:pt>
                <c:pt idx="757">
                  <c:v>1406.9290793001435</c:v>
                </c:pt>
                <c:pt idx="758">
                  <c:v>1398.1448583997021</c:v>
                </c:pt>
                <c:pt idx="759">
                  <c:v>1394.1286878486087</c:v>
                </c:pt>
                <c:pt idx="760">
                  <c:v>1403.6542543294649</c:v>
                </c:pt>
                <c:pt idx="761">
                  <c:v>1409.5823854183247</c:v>
                </c:pt>
                <c:pt idx="762">
                  <c:v>1403.5186262747884</c:v>
                </c:pt>
                <c:pt idx="763">
                  <c:v>1394.4789505917529</c:v>
                </c:pt>
                <c:pt idx="764">
                  <c:v>1397.47593556693</c:v>
                </c:pt>
                <c:pt idx="765">
                  <c:v>1396.9018206947082</c:v>
                </c:pt>
                <c:pt idx="766">
                  <c:v>1396.6950866696188</c:v>
                </c:pt>
                <c:pt idx="767">
                  <c:v>1395.6732675392423</c:v>
                </c:pt>
                <c:pt idx="768">
                  <c:v>1390.288965446317</c:v>
                </c:pt>
                <c:pt idx="769">
                  <c:v>1392.4326787765401</c:v>
                </c:pt>
                <c:pt idx="770">
                  <c:v>1396.2961031689692</c:v>
                </c:pt>
                <c:pt idx="771">
                  <c:v>1393.2095773421618</c:v>
                </c:pt>
                <c:pt idx="772">
                  <c:v>1392.0468630481889</c:v>
                </c:pt>
                <c:pt idx="773">
                  <c:v>1392.0178939491323</c:v>
                </c:pt>
                <c:pt idx="774">
                  <c:v>1392.2601809594275</c:v>
                </c:pt>
                <c:pt idx="775">
                  <c:v>1394.3696580816743</c:v>
                </c:pt>
                <c:pt idx="776">
                  <c:v>1390.8512293234703</c:v>
                </c:pt>
                <c:pt idx="777">
                  <c:v>1391.8282780280313</c:v>
                </c:pt>
                <c:pt idx="778">
                  <c:v>1387.8568779027532</c:v>
                </c:pt>
                <c:pt idx="779">
                  <c:v>1388.5824221564101</c:v>
                </c:pt>
                <c:pt idx="780">
                  <c:v>1388.2097742003573</c:v>
                </c:pt>
                <c:pt idx="781">
                  <c:v>1388.9761385481399</c:v>
                </c:pt>
                <c:pt idx="782">
                  <c:v>1391.2897161410158</c:v>
                </c:pt>
                <c:pt idx="783">
                  <c:v>1398.711072608545</c:v>
                </c:pt>
                <c:pt idx="784">
                  <c:v>1391.7716566071472</c:v>
                </c:pt>
                <c:pt idx="785">
                  <c:v>1391.3713563292674</c:v>
                </c:pt>
                <c:pt idx="786">
                  <c:v>1391.5925749038854</c:v>
                </c:pt>
                <c:pt idx="787">
                  <c:v>1395.7614916136436</c:v>
                </c:pt>
                <c:pt idx="788">
                  <c:v>1398.6452337470516</c:v>
                </c:pt>
                <c:pt idx="789">
                  <c:v>1393.353106060217</c:v>
                </c:pt>
                <c:pt idx="790">
                  <c:v>1393.353106060217</c:v>
                </c:pt>
                <c:pt idx="791">
                  <c:v>1388.5376517305945</c:v>
                </c:pt>
                <c:pt idx="792">
                  <c:v>1390.6681972885187</c:v>
                </c:pt>
                <c:pt idx="793">
                  <c:v>1384.4187725555712</c:v>
                </c:pt>
                <c:pt idx="794">
                  <c:v>1385.8566932905853</c:v>
                </c:pt>
                <c:pt idx="795">
                  <c:v>1378.1087760700498</c:v>
                </c:pt>
                <c:pt idx="796">
                  <c:v>1379.7639650479923</c:v>
                </c:pt>
                <c:pt idx="797">
                  <c:v>1376.037485487469</c:v>
                </c:pt>
                <c:pt idx="798">
                  <c:v>1381.3019608524764</c:v>
                </c:pt>
                <c:pt idx="799">
                  <c:v>1376.3390274731084</c:v>
                </c:pt>
                <c:pt idx="800">
                  <c:v>1377.7927495348815</c:v>
                </c:pt>
                <c:pt idx="801">
                  <c:v>1375.8254843534605</c:v>
                </c:pt>
                <c:pt idx="802">
                  <c:v>1378.8488048732347</c:v>
                </c:pt>
                <c:pt idx="803">
                  <c:v>1381.1505314710419</c:v>
                </c:pt>
                <c:pt idx="804">
                  <c:v>1383.4575251777683</c:v>
                </c:pt>
                <c:pt idx="805">
                  <c:v>1379.4374042949851</c:v>
                </c:pt>
                <c:pt idx="806">
                  <c:v>1383.5720847967671</c:v>
                </c:pt>
                <c:pt idx="807">
                  <c:v>1381.7522986650911</c:v>
                </c:pt>
                <c:pt idx="808">
                  <c:v>1385.4076722552011</c:v>
                </c:pt>
                <c:pt idx="809">
                  <c:v>1372.9904629775572</c:v>
                </c:pt>
                <c:pt idx="810">
                  <c:v>1383.6524082077885</c:v>
                </c:pt>
                <c:pt idx="811">
                  <c:v>1388.8760634786699</c:v>
                </c:pt>
                <c:pt idx="812">
                  <c:v>1372.8469342595017</c:v>
                </c:pt>
                <c:pt idx="813">
                  <c:v>1373.8397842908214</c:v>
                </c:pt>
                <c:pt idx="814">
                  <c:v>1373.041817289522</c:v>
                </c:pt>
                <c:pt idx="815">
                  <c:v>1375.8320682396097</c:v>
                </c:pt>
                <c:pt idx="816">
                  <c:v>1379.0752905567717</c:v>
                </c:pt>
                <c:pt idx="817">
                  <c:v>1377.9468124707757</c:v>
                </c:pt>
                <c:pt idx="818">
                  <c:v>1371.3945289749586</c:v>
                </c:pt>
                <c:pt idx="819">
                  <c:v>1364.8119596028548</c:v>
                </c:pt>
                <c:pt idx="820">
                  <c:v>1374.4402347076407</c:v>
                </c:pt>
                <c:pt idx="821">
                  <c:v>1368.5608243762854</c:v>
                </c:pt>
                <c:pt idx="822">
                  <c:v>1370.3529581861342</c:v>
                </c:pt>
                <c:pt idx="823">
                  <c:v>1374.3072402074242</c:v>
                </c:pt>
                <c:pt idx="824">
                  <c:v>1373.2577687552202</c:v>
                </c:pt>
                <c:pt idx="825">
                  <c:v>1372.777145066319</c:v>
                </c:pt>
                <c:pt idx="826">
                  <c:v>1370.3318897504562</c:v>
                </c:pt>
                <c:pt idx="827">
                  <c:v>1365.7560888766693</c:v>
                </c:pt>
                <c:pt idx="828">
                  <c:v>1358.0108052105932</c:v>
                </c:pt>
                <c:pt idx="829">
                  <c:v>1358.1806694732456</c:v>
                </c:pt>
                <c:pt idx="830">
                  <c:v>1363.9297188588439</c:v>
                </c:pt>
                <c:pt idx="831">
                  <c:v>1362.4878477921397</c:v>
                </c:pt>
                <c:pt idx="832">
                  <c:v>1363.3516536549325</c:v>
                </c:pt>
                <c:pt idx="833">
                  <c:v>1360.9933056362413</c:v>
                </c:pt>
                <c:pt idx="834">
                  <c:v>1356.9547498722397</c:v>
                </c:pt>
                <c:pt idx="835">
                  <c:v>1359.5461674606174</c:v>
                </c:pt>
                <c:pt idx="836">
                  <c:v>1354.9400807105433</c:v>
                </c:pt>
                <c:pt idx="837">
                  <c:v>1350.9291772683696</c:v>
                </c:pt>
                <c:pt idx="838">
                  <c:v>1347.3370089852929</c:v>
                </c:pt>
                <c:pt idx="839">
                  <c:v>1349.4069827906435</c:v>
                </c:pt>
                <c:pt idx="840">
                  <c:v>1347.613532203565</c:v>
                </c:pt>
                <c:pt idx="841">
                  <c:v>1346.3349415133641</c:v>
                </c:pt>
                <c:pt idx="842">
                  <c:v>1352.5501300383353</c:v>
                </c:pt>
                <c:pt idx="843">
                  <c:v>1353.6904591194</c:v>
                </c:pt>
                <c:pt idx="844">
                  <c:v>1351.7429455964268</c:v>
                </c:pt>
                <c:pt idx="845">
                  <c:v>1343.4090625086003</c:v>
                </c:pt>
                <c:pt idx="846">
                  <c:v>1342.5320888735091</c:v>
                </c:pt>
                <c:pt idx="847">
                  <c:v>1341.8012775109328</c:v>
                </c:pt>
                <c:pt idx="848">
                  <c:v>1341.3114363814225</c:v>
                </c:pt>
                <c:pt idx="849">
                  <c:v>1342.671667259875</c:v>
                </c:pt>
                <c:pt idx="850">
                  <c:v>1347.4594692676706</c:v>
                </c:pt>
                <c:pt idx="851">
                  <c:v>1344.8101134811784</c:v>
                </c:pt>
                <c:pt idx="852">
                  <c:v>1344.191228183141</c:v>
                </c:pt>
                <c:pt idx="853">
                  <c:v>1351.5414786802576</c:v>
                </c:pt>
                <c:pt idx="854">
                  <c:v>1347.6556690749208</c:v>
                </c:pt>
                <c:pt idx="855">
                  <c:v>1352.7700318357231</c:v>
                </c:pt>
                <c:pt idx="856">
                  <c:v>1343.1022534140416</c:v>
                </c:pt>
                <c:pt idx="857">
                  <c:v>1340.7702409399474</c:v>
                </c:pt>
                <c:pt idx="858">
                  <c:v>1340.2830333648965</c:v>
                </c:pt>
                <c:pt idx="859">
                  <c:v>1342.878401284964</c:v>
                </c:pt>
                <c:pt idx="860">
                  <c:v>1340.6490974347994</c:v>
                </c:pt>
                <c:pt idx="861">
                  <c:v>1336.0495945708747</c:v>
                </c:pt>
                <c:pt idx="862">
                  <c:v>1331.5580674397995</c:v>
                </c:pt>
                <c:pt idx="863">
                  <c:v>1323.5862980901861</c:v>
                </c:pt>
                <c:pt idx="864">
                  <c:v>1334.2429762114978</c:v>
                </c:pt>
                <c:pt idx="865">
                  <c:v>1332.0623931188384</c:v>
                </c:pt>
                <c:pt idx="866">
                  <c:v>1333.9506516664674</c:v>
                </c:pt>
                <c:pt idx="867">
                  <c:v>1332.1664185199979</c:v>
                </c:pt>
                <c:pt idx="868">
                  <c:v>1326.3581141590553</c:v>
                </c:pt>
                <c:pt idx="869">
                  <c:v>1329.9331643381438</c:v>
                </c:pt>
                <c:pt idx="870">
                  <c:v>1325.113759676831</c:v>
                </c:pt>
                <c:pt idx="871">
                  <c:v>1327.419436606328</c:v>
                </c:pt>
                <c:pt idx="872">
                  <c:v>1323.4190673819928</c:v>
                </c:pt>
                <c:pt idx="873">
                  <c:v>1320.9659114027511</c:v>
                </c:pt>
                <c:pt idx="874">
                  <c:v>1325.3046923751619</c:v>
                </c:pt>
                <c:pt idx="875">
                  <c:v>1327.1429133880558</c:v>
                </c:pt>
                <c:pt idx="876">
                  <c:v>1327.9290293942865</c:v>
                </c:pt>
                <c:pt idx="877">
                  <c:v>1327.360181630984</c:v>
                </c:pt>
                <c:pt idx="878">
                  <c:v>1327.5840337600612</c:v>
                </c:pt>
                <c:pt idx="879">
                  <c:v>1324.3631966558073</c:v>
                </c:pt>
                <c:pt idx="880">
                  <c:v>1326.1013425992314</c:v>
                </c:pt>
                <c:pt idx="881">
                  <c:v>1322.149694132401</c:v>
                </c:pt>
                <c:pt idx="882">
                  <c:v>1317.2723512729747</c:v>
                </c:pt>
                <c:pt idx="883">
                  <c:v>1312.4582137205819</c:v>
                </c:pt>
                <c:pt idx="884">
                  <c:v>1317.2381150649981</c:v>
                </c:pt>
                <c:pt idx="885">
                  <c:v>1311.200691466059</c:v>
                </c:pt>
                <c:pt idx="886">
                  <c:v>1312.4424123938234</c:v>
                </c:pt>
                <c:pt idx="887">
                  <c:v>1313.979091421078</c:v>
                </c:pt>
                <c:pt idx="888">
                  <c:v>1314.5084358674844</c:v>
                </c:pt>
                <c:pt idx="889">
                  <c:v>1320.7657612638111</c:v>
                </c:pt>
                <c:pt idx="890">
                  <c:v>1323.0819724111466</c:v>
                </c:pt>
                <c:pt idx="891">
                  <c:v>1323.1148918418935</c:v>
                </c:pt>
                <c:pt idx="892">
                  <c:v>1323.6982241547246</c:v>
                </c:pt>
                <c:pt idx="893">
                  <c:v>1326.9295954768177</c:v>
                </c:pt>
                <c:pt idx="894">
                  <c:v>1324.089306991995</c:v>
                </c:pt>
                <c:pt idx="895">
                  <c:v>1324.423768408381</c:v>
                </c:pt>
                <c:pt idx="896">
                  <c:v>1321.3991311113771</c:v>
                </c:pt>
                <c:pt idx="897">
                  <c:v>1322.8528531731502</c:v>
                </c:pt>
                <c:pt idx="898">
                  <c:v>1329.8146543874554</c:v>
                </c:pt>
                <c:pt idx="899">
                  <c:v>1329.8660086994205</c:v>
                </c:pt>
                <c:pt idx="900">
                  <c:v>1327.7868174534613</c:v>
                </c:pt>
                <c:pt idx="901">
                  <c:v>1318.3613260420743</c:v>
                </c:pt>
                <c:pt idx="902">
                  <c:v>1316.1228047513009</c:v>
                </c:pt>
                <c:pt idx="903">
                  <c:v>1313.4299953162233</c:v>
                </c:pt>
                <c:pt idx="904">
                  <c:v>1313.1073848949059</c:v>
                </c:pt>
                <c:pt idx="905">
                  <c:v>1311.7089674767876</c:v>
                </c:pt>
                <c:pt idx="906">
                  <c:v>1309.2663457153847</c:v>
                </c:pt>
                <c:pt idx="907">
                  <c:v>1304.8577755497906</c:v>
                </c:pt>
                <c:pt idx="908">
                  <c:v>1311.4232268179067</c:v>
                </c:pt>
                <c:pt idx="909">
                  <c:v>1306.6999468943741</c:v>
                </c:pt>
                <c:pt idx="910">
                  <c:v>1309.51126628014</c:v>
                </c:pt>
                <c:pt idx="911">
                  <c:v>1314.1792415600178</c:v>
                </c:pt>
                <c:pt idx="912">
                  <c:v>1314.6374800360113</c:v>
                </c:pt>
                <c:pt idx="913">
                  <c:v>1321.0646696949907</c:v>
                </c:pt>
                <c:pt idx="914">
                  <c:v>1317.5962784715218</c:v>
                </c:pt>
                <c:pt idx="915">
                  <c:v>1314.4794667684271</c:v>
                </c:pt>
                <c:pt idx="916">
                  <c:v>1316.8707342178654</c:v>
                </c:pt>
                <c:pt idx="917">
                  <c:v>1311.7655888976717</c:v>
                </c:pt>
                <c:pt idx="918">
                  <c:v>1315.5565905424587</c:v>
                </c:pt>
                <c:pt idx="919">
                  <c:v>1309.6258258991386</c:v>
                </c:pt>
                <c:pt idx="920">
                  <c:v>1306.584070498146</c:v>
                </c:pt>
                <c:pt idx="921">
                  <c:v>1303.9557831473323</c:v>
                </c:pt>
                <c:pt idx="922">
                  <c:v>1300.2990927799922</c:v>
                </c:pt>
                <c:pt idx="923">
                  <c:v>1299.1469127038586</c:v>
                </c:pt>
                <c:pt idx="924">
                  <c:v>1304.8327567824235</c:v>
                </c:pt>
                <c:pt idx="925">
                  <c:v>1308.5618698974063</c:v>
                </c:pt>
                <c:pt idx="926">
                  <c:v>1310.6134088215385</c:v>
                </c:pt>
                <c:pt idx="927">
                  <c:v>1312.7136685031758</c:v>
                </c:pt>
                <c:pt idx="928">
                  <c:v>1302.8049198484284</c:v>
                </c:pt>
                <c:pt idx="929">
                  <c:v>1307.7046479207627</c:v>
                </c:pt>
                <c:pt idx="930">
                  <c:v>1312.9915084986778</c:v>
                </c:pt>
                <c:pt idx="931">
                  <c:v>1308.036475782689</c:v>
                </c:pt>
                <c:pt idx="932">
                  <c:v>1303.6634586023017</c:v>
                </c:pt>
                <c:pt idx="933">
                  <c:v>1298.8993585846436</c:v>
                </c:pt>
                <c:pt idx="934">
                  <c:v>1304.9525835103411</c:v>
                </c:pt>
                <c:pt idx="935">
                  <c:v>1304.1203803010656</c:v>
                </c:pt>
                <c:pt idx="936">
                  <c:v>1301.5197452720784</c:v>
                </c:pt>
                <c:pt idx="937">
                  <c:v>1299.3984171547631</c:v>
                </c:pt>
                <c:pt idx="938">
                  <c:v>1301.8502563567747</c:v>
                </c:pt>
                <c:pt idx="939">
                  <c:v>1307.4228575935711</c:v>
                </c:pt>
                <c:pt idx="940">
                  <c:v>1301.7435974011557</c:v>
                </c:pt>
                <c:pt idx="941">
                  <c:v>1294.6264164737261</c:v>
                </c:pt>
                <c:pt idx="942">
                  <c:v>1297.6484202162699</c:v>
                </c:pt>
                <c:pt idx="943">
                  <c:v>1296.6963902790767</c:v>
                </c:pt>
                <c:pt idx="944">
                  <c:v>1290.4680339818067</c:v>
                </c:pt>
                <c:pt idx="945">
                  <c:v>1295.5481605346329</c:v>
                </c:pt>
                <c:pt idx="946">
                  <c:v>1294.8384176077348</c:v>
                </c:pt>
                <c:pt idx="947">
                  <c:v>1302.2940102832401</c:v>
                </c:pt>
                <c:pt idx="948">
                  <c:v>1294.6646030133923</c:v>
                </c:pt>
                <c:pt idx="949">
                  <c:v>1300.5334791269083</c:v>
                </c:pt>
                <c:pt idx="950">
                  <c:v>1297.0703550123587</c:v>
                </c:pt>
                <c:pt idx="951">
                  <c:v>1303.3342642948348</c:v>
                </c:pt>
                <c:pt idx="952">
                  <c:v>1299.6670397096559</c:v>
                </c:pt>
                <c:pt idx="953">
                  <c:v>1300.0686567647654</c:v>
                </c:pt>
                <c:pt idx="954">
                  <c:v>1297.7708804986478</c:v>
                </c:pt>
                <c:pt idx="955">
                  <c:v>1289.3053196878341</c:v>
                </c:pt>
                <c:pt idx="956">
                  <c:v>1290.4535494322781</c:v>
                </c:pt>
                <c:pt idx="957">
                  <c:v>1288.8602489841394</c:v>
                </c:pt>
                <c:pt idx="958">
                  <c:v>1295.1741958013506</c:v>
                </c:pt>
                <c:pt idx="959">
                  <c:v>1297.116442215404</c:v>
                </c:pt>
                <c:pt idx="960">
                  <c:v>1287.8634486211301</c:v>
                </c:pt>
                <c:pt idx="961">
                  <c:v>1286.0015256180989</c:v>
                </c:pt>
                <c:pt idx="962">
                  <c:v>1281.8457766806391</c:v>
                </c:pt>
                <c:pt idx="963">
                  <c:v>1283.4601455644558</c:v>
                </c:pt>
                <c:pt idx="964">
                  <c:v>1286.2187938610268</c:v>
                </c:pt>
                <c:pt idx="965">
                  <c:v>1286.5348203961946</c:v>
                </c:pt>
                <c:pt idx="966">
                  <c:v>1284.8085254478394</c:v>
                </c:pt>
                <c:pt idx="967">
                  <c:v>1298.0974412516548</c:v>
                </c:pt>
                <c:pt idx="968">
                  <c:v>1297.9104588850137</c:v>
                </c:pt>
                <c:pt idx="969">
                  <c:v>1295.4296505839445</c:v>
                </c:pt>
                <c:pt idx="970">
                  <c:v>1288.6482478501309</c:v>
                </c:pt>
                <c:pt idx="971">
                  <c:v>1288.1544563889308</c:v>
                </c:pt>
                <c:pt idx="972">
                  <c:v>1287.5829750711687</c:v>
                </c:pt>
                <c:pt idx="973">
                  <c:v>1282.713532875121</c:v>
                </c:pt>
                <c:pt idx="974">
                  <c:v>1288.943205949621</c:v>
                </c:pt>
                <c:pt idx="975">
                  <c:v>1285.1943411761904</c:v>
                </c:pt>
                <c:pt idx="976">
                  <c:v>1292.8816866441525</c:v>
                </c:pt>
                <c:pt idx="977">
                  <c:v>1287.5605898582608</c:v>
                </c:pt>
                <c:pt idx="978">
                  <c:v>1287.9516726955312</c:v>
                </c:pt>
                <c:pt idx="979">
                  <c:v>1284.3990077293506</c:v>
                </c:pt>
                <c:pt idx="980">
                  <c:v>1297.0282181410028</c:v>
                </c:pt>
                <c:pt idx="981">
                  <c:v>1285.935686756605</c:v>
                </c:pt>
                <c:pt idx="982">
                  <c:v>1293.8271326951967</c:v>
                </c:pt>
                <c:pt idx="983">
                  <c:v>1301.2103026230598</c:v>
                </c:pt>
                <c:pt idx="984">
                  <c:v>1304.5259476878646</c:v>
                </c:pt>
                <c:pt idx="985">
                  <c:v>1302.4638745458931</c:v>
                </c:pt>
                <c:pt idx="986">
                  <c:v>1303.5054453347175</c:v>
                </c:pt>
                <c:pt idx="987">
                  <c:v>1294.5316085131756</c:v>
                </c:pt>
                <c:pt idx="988">
                  <c:v>1292.5314239010077</c:v>
                </c:pt>
                <c:pt idx="989">
                  <c:v>1292.5011380247211</c:v>
                </c:pt>
                <c:pt idx="990">
                  <c:v>1293.953543309264</c:v>
                </c:pt>
                <c:pt idx="991">
                  <c:v>1289.658215985439</c:v>
                </c:pt>
                <c:pt idx="992">
                  <c:v>1287.402576590677</c:v>
                </c:pt>
                <c:pt idx="993">
                  <c:v>1286.3820742375303</c:v>
                </c:pt>
                <c:pt idx="994">
                  <c:v>1293.7402253980256</c:v>
                </c:pt>
                <c:pt idx="995">
                  <c:v>1289.892602332355</c:v>
                </c:pt>
                <c:pt idx="996">
                  <c:v>1289.2539653758697</c:v>
                </c:pt>
                <c:pt idx="997">
                  <c:v>1287.7673238833499</c:v>
                </c:pt>
                <c:pt idx="998">
                  <c:v>1282.7583033009366</c:v>
                </c:pt>
                <c:pt idx="999">
                  <c:v>1279.8758779447583</c:v>
                </c:pt>
                <c:pt idx="1000">
                  <c:v>1279.2451416516521</c:v>
                </c:pt>
                <c:pt idx="1001">
                  <c:v>1280.0733945292382</c:v>
                </c:pt>
                <c:pt idx="1002">
                  <c:v>1278.4524417592722</c:v>
                </c:pt>
                <c:pt idx="1003">
                  <c:v>1282.2974312704832</c:v>
                </c:pt>
                <c:pt idx="1004">
                  <c:v>1281.4691783928972</c:v>
                </c:pt>
                <c:pt idx="1005">
                  <c:v>1295.7522610052622</c:v>
                </c:pt>
                <c:pt idx="1006">
                  <c:v>1286.2451294056241</c:v>
                </c:pt>
                <c:pt idx="1007">
                  <c:v>1295.8734045104095</c:v>
                </c:pt>
                <c:pt idx="1008">
                  <c:v>1297.3402943444812</c:v>
                </c:pt>
                <c:pt idx="1009">
                  <c:v>1294.2327000819957</c:v>
                </c:pt>
                <c:pt idx="1010">
                  <c:v>1291.7308233452493</c:v>
                </c:pt>
                <c:pt idx="1011">
                  <c:v>1296.6516198532613</c:v>
                </c:pt>
                <c:pt idx="1012">
                  <c:v>1287.5039684373764</c:v>
                </c:pt>
                <c:pt idx="1013">
                  <c:v>1294.5882299340599</c:v>
                </c:pt>
                <c:pt idx="1014">
                  <c:v>1290.5259721799209</c:v>
                </c:pt>
                <c:pt idx="1015">
                  <c:v>1285.2825652505912</c:v>
                </c:pt>
                <c:pt idx="1016">
                  <c:v>1289.8399312431604</c:v>
                </c:pt>
                <c:pt idx="1017">
                  <c:v>1285.4576966221637</c:v>
                </c:pt>
                <c:pt idx="1018">
                  <c:v>1284.0145087782298</c:v>
                </c:pt>
                <c:pt idx="1019">
                  <c:v>1279.6717774741289</c:v>
                </c:pt>
                <c:pt idx="1020">
                  <c:v>1276.0506400919955</c:v>
                </c:pt>
                <c:pt idx="1021">
                  <c:v>1267.3427922708861</c:v>
                </c:pt>
                <c:pt idx="1022">
                  <c:v>1266.0839532391342</c:v>
                </c:pt>
                <c:pt idx="1023">
                  <c:v>1256.4306593669805</c:v>
                </c:pt>
                <c:pt idx="1024">
                  <c:v>1262.3640575647601</c:v>
                </c:pt>
                <c:pt idx="1025">
                  <c:v>1258.1780227510137</c:v>
                </c:pt>
                <c:pt idx="1026">
                  <c:v>1266.4763528536344</c:v>
                </c:pt>
                <c:pt idx="1027">
                  <c:v>1261.2829834590395</c:v>
                </c:pt>
                <c:pt idx="1028">
                  <c:v>1269.432517734685</c:v>
                </c:pt>
                <c:pt idx="1029">
                  <c:v>1262.66164921871</c:v>
                </c:pt>
                <c:pt idx="1030">
                  <c:v>1265.5137886986015</c:v>
                </c:pt>
                <c:pt idx="1031">
                  <c:v>1267.8800373806719</c:v>
                </c:pt>
                <c:pt idx="1032">
                  <c:v>1268.7859801148204</c:v>
                </c:pt>
                <c:pt idx="1033">
                  <c:v>1261.2553311372124</c:v>
                </c:pt>
                <c:pt idx="1034">
                  <c:v>1265.6230812086801</c:v>
                </c:pt>
                <c:pt idx="1035">
                  <c:v>1263.3068700613446</c:v>
                </c:pt>
                <c:pt idx="1036">
                  <c:v>1266.7699941758942</c:v>
                </c:pt>
                <c:pt idx="1037">
                  <c:v>1270.8546371429411</c:v>
                </c:pt>
                <c:pt idx="1038">
                  <c:v>1267.2466675331061</c:v>
                </c:pt>
                <c:pt idx="1039">
                  <c:v>1270.2397021765935</c:v>
                </c:pt>
                <c:pt idx="1040">
                  <c:v>1273.4723902759163</c:v>
                </c:pt>
                <c:pt idx="1041">
                  <c:v>1272.2543713382895</c:v>
                </c:pt>
                <c:pt idx="1042">
                  <c:v>1274.4678738616956</c:v>
                </c:pt>
                <c:pt idx="1043">
                  <c:v>1270.8427861478722</c:v>
                </c:pt>
                <c:pt idx="1044">
                  <c:v>1267.4178485729888</c:v>
                </c:pt>
                <c:pt idx="1045">
                  <c:v>1266.3209731405098</c:v>
                </c:pt>
                <c:pt idx="1046">
                  <c:v>1258.8324610342574</c:v>
                </c:pt>
                <c:pt idx="1047">
                  <c:v>1262.4483313074716</c:v>
                </c:pt>
                <c:pt idx="1048">
                  <c:v>1260.5113520023374</c:v>
                </c:pt>
                <c:pt idx="1049">
                  <c:v>1263.0066448529351</c:v>
                </c:pt>
                <c:pt idx="1050">
                  <c:v>1263.1725587838982</c:v>
                </c:pt>
                <c:pt idx="1051">
                  <c:v>1258.5651552565946</c:v>
                </c:pt>
                <c:pt idx="1052">
                  <c:v>1248.8828922853838</c:v>
                </c:pt>
                <c:pt idx="1053">
                  <c:v>1252.8595595195818</c:v>
                </c:pt>
                <c:pt idx="1054">
                  <c:v>1258.8930327868311</c:v>
                </c:pt>
                <c:pt idx="1055">
                  <c:v>1262.828879926903</c:v>
                </c:pt>
                <c:pt idx="1056">
                  <c:v>1263.2304969820125</c:v>
                </c:pt>
                <c:pt idx="1057">
                  <c:v>1256.9955567985935</c:v>
                </c:pt>
                <c:pt idx="1058">
                  <c:v>1248.0125025364421</c:v>
                </c:pt>
                <c:pt idx="1059">
                  <c:v>1248.7130280227311</c:v>
                </c:pt>
                <c:pt idx="1060">
                  <c:v>1251.7547834237232</c:v>
                </c:pt>
                <c:pt idx="1061">
                  <c:v>1254.1750199722185</c:v>
                </c:pt>
                <c:pt idx="1062">
                  <c:v>1254.7491348444407</c:v>
                </c:pt>
                <c:pt idx="1063">
                  <c:v>1246.1031755531358</c:v>
                </c:pt>
                <c:pt idx="1064">
                  <c:v>1236.5433728643027</c:v>
                </c:pt>
                <c:pt idx="1065">
                  <c:v>1238.999162398004</c:v>
                </c:pt>
                <c:pt idx="1066">
                  <c:v>1235.4767833081105</c:v>
                </c:pt>
                <c:pt idx="1067">
                  <c:v>1230.0253255764621</c:v>
                </c:pt>
                <c:pt idx="1068">
                  <c:v>1206.8105430139108</c:v>
                </c:pt>
                <c:pt idx="1069">
                  <c:v>1151.6968320578371</c:v>
                </c:pt>
                <c:pt idx="1070">
                  <c:v>1102.5481219530598</c:v>
                </c:pt>
                <c:pt idx="1071">
                  <c:v>1062.6563557742461</c:v>
                </c:pt>
                <c:pt idx="1072">
                  <c:v>1023.5967928047078</c:v>
                </c:pt>
                <c:pt idx="1073">
                  <c:v>973.67513446599878</c:v>
                </c:pt>
                <c:pt idx="1074">
                  <c:v>917.22489462161047</c:v>
                </c:pt>
                <c:pt idx="1075">
                  <c:v>867.69563589740153</c:v>
                </c:pt>
                <c:pt idx="1076">
                  <c:v>821.57683019854767</c:v>
                </c:pt>
                <c:pt idx="1077">
                  <c:v>774.51916233479881</c:v>
                </c:pt>
                <c:pt idx="1078">
                  <c:v>716.50459114132855</c:v>
                </c:pt>
                <c:pt idx="1079">
                  <c:v>652.81339330990249</c:v>
                </c:pt>
                <c:pt idx="1080">
                  <c:v>586.1001917359323</c:v>
                </c:pt>
                <c:pt idx="1081">
                  <c:v>533.70562575953363</c:v>
                </c:pt>
                <c:pt idx="1082">
                  <c:v>487.11014670346816</c:v>
                </c:pt>
                <c:pt idx="1083">
                  <c:v>446.95897541037039</c:v>
                </c:pt>
                <c:pt idx="1084">
                  <c:v>405.66089115005877</c:v>
                </c:pt>
                <c:pt idx="1085">
                  <c:v>374.90360861483072</c:v>
                </c:pt>
                <c:pt idx="1086">
                  <c:v>342.75975965655283</c:v>
                </c:pt>
                <c:pt idx="1087">
                  <c:v>316.14242473202592</c:v>
                </c:pt>
                <c:pt idx="1088">
                  <c:v>288.80612943999171</c:v>
                </c:pt>
                <c:pt idx="1089">
                  <c:v>256.76498910564356</c:v>
                </c:pt>
                <c:pt idx="1090">
                  <c:v>234.2151790441751</c:v>
                </c:pt>
                <c:pt idx="1091">
                  <c:v>210.4038963964943</c:v>
                </c:pt>
                <c:pt idx="1092">
                  <c:v>193.34109705188055</c:v>
                </c:pt>
                <c:pt idx="1093">
                  <c:v>178.17709047273482</c:v>
                </c:pt>
                <c:pt idx="1094">
                  <c:v>158.3240401780335</c:v>
                </c:pt>
                <c:pt idx="1095">
                  <c:v>146.92338292184698</c:v>
                </c:pt>
                <c:pt idx="1096">
                  <c:v>128.3383890995074</c:v>
                </c:pt>
                <c:pt idx="1097">
                  <c:v>124.40517551389536</c:v>
                </c:pt>
                <c:pt idx="1098">
                  <c:v>107.13037503527316</c:v>
                </c:pt>
                <c:pt idx="1099">
                  <c:v>94.272045385624196</c:v>
                </c:pt>
                <c:pt idx="1100">
                  <c:v>85.95264684732588</c:v>
                </c:pt>
                <c:pt idx="1101">
                  <c:v>75.644914691928761</c:v>
                </c:pt>
                <c:pt idx="1102">
                  <c:v>70.999324624958803</c:v>
                </c:pt>
                <c:pt idx="1103">
                  <c:v>60.357131053175507</c:v>
                </c:pt>
                <c:pt idx="1104">
                  <c:v>52.381411371872503</c:v>
                </c:pt>
                <c:pt idx="1105">
                  <c:v>46.795642362777613</c:v>
                </c:pt>
                <c:pt idx="1106">
                  <c:v>43.540569050547013</c:v>
                </c:pt>
                <c:pt idx="1107">
                  <c:v>35.17244975474366</c:v>
                </c:pt>
                <c:pt idx="1108">
                  <c:v>23.89688633539447</c:v>
                </c:pt>
                <c:pt idx="1109">
                  <c:v>25.017463758011065</c:v>
                </c:pt>
                <c:pt idx="1110">
                  <c:v>15.053410459609253</c:v>
                </c:pt>
                <c:pt idx="1111">
                  <c:v>11.312446349557771</c:v>
                </c:pt>
                <c:pt idx="1112">
                  <c:v>8.5353631717686742</c:v>
                </c:pt>
                <c:pt idx="1113">
                  <c:v>3.7699463768808847</c:v>
                </c:pt>
                <c:pt idx="1114">
                  <c:v>6.3850659553962883</c:v>
                </c:pt>
                <c:pt idx="1115">
                  <c:v>4.9998163095764898</c:v>
                </c:pt>
                <c:pt idx="1116">
                  <c:v>-1.5906537259067786</c:v>
                </c:pt>
                <c:pt idx="1117">
                  <c:v>-6.8972659622698131</c:v>
                </c:pt>
                <c:pt idx="1118">
                  <c:v>-7.0012913634293215</c:v>
                </c:pt>
                <c:pt idx="1119">
                  <c:v>-7.9599051867722963</c:v>
                </c:pt>
                <c:pt idx="1120">
                  <c:v>-7.425293631446463</c:v>
                </c:pt>
                <c:pt idx="1121">
                  <c:v>-11.124120870142178</c:v>
                </c:pt>
                <c:pt idx="1122">
                  <c:v>-15.144241752925458</c:v>
                </c:pt>
                <c:pt idx="1123">
                  <c:v>-20.464021761587176</c:v>
                </c:pt>
                <c:pt idx="1124">
                  <c:v>-22.599834428431109</c:v>
                </c:pt>
                <c:pt idx="1125">
                  <c:v>-24.18260065873098</c:v>
                </c:pt>
                <c:pt idx="1126">
                  <c:v>-26.617321756754674</c:v>
                </c:pt>
                <c:pt idx="1127">
                  <c:v>-28.707047220553239</c:v>
                </c:pt>
                <c:pt idx="1128">
                  <c:v>-31.561820254904344</c:v>
                </c:pt>
                <c:pt idx="1129">
                  <c:v>-32.715317108267612</c:v>
                </c:pt>
                <c:pt idx="1130">
                  <c:v>-27.076877009978134</c:v>
                </c:pt>
                <c:pt idx="1131">
                  <c:v>-35.761022840949522</c:v>
                </c:pt>
                <c:pt idx="1132">
                  <c:v>-43.7472767400915</c:v>
                </c:pt>
                <c:pt idx="1133">
                  <c:v>-45.610516520352945</c:v>
                </c:pt>
                <c:pt idx="1134">
                  <c:v>-43.655102334000851</c:v>
                </c:pt>
                <c:pt idx="1135">
                  <c:v>-42.007814019437426</c:v>
                </c:pt>
                <c:pt idx="1136">
                  <c:v>-44.491255874966271</c:v>
                </c:pt>
                <c:pt idx="1137">
                  <c:v>-48.760247654194309</c:v>
                </c:pt>
                <c:pt idx="1138">
                  <c:v>-48.881391159342058</c:v>
                </c:pt>
                <c:pt idx="1139">
                  <c:v>-56.284312745653011</c:v>
                </c:pt>
                <c:pt idx="1140">
                  <c:v>-54.793720921443935</c:v>
                </c:pt>
                <c:pt idx="1141">
                  <c:v>-57.950035941434471</c:v>
                </c:pt>
                <c:pt idx="1142">
                  <c:v>-62.731254063080733</c:v>
                </c:pt>
                <c:pt idx="1143">
                  <c:v>-67.116122238537145</c:v>
                </c:pt>
                <c:pt idx="1144">
                  <c:v>-65.766425577923712</c:v>
                </c:pt>
                <c:pt idx="1145">
                  <c:v>-71.714308325231855</c:v>
                </c:pt>
                <c:pt idx="1146">
                  <c:v>-73.829052556397926</c:v>
                </c:pt>
                <c:pt idx="1147">
                  <c:v>-79.492511422054918</c:v>
                </c:pt>
                <c:pt idx="1148">
                  <c:v>-82.875312125582681</c:v>
                </c:pt>
                <c:pt idx="1149">
                  <c:v>-82.028624366778303</c:v>
                </c:pt>
                <c:pt idx="1150">
                  <c:v>-86.691332537736471</c:v>
                </c:pt>
                <c:pt idx="1151">
                  <c:v>-84.304015419988119</c:v>
                </c:pt>
                <c:pt idx="1152">
                  <c:v>-81.918015079469569</c:v>
                </c:pt>
                <c:pt idx="1153">
                  <c:v>-76.619303506485579</c:v>
                </c:pt>
                <c:pt idx="1154">
                  <c:v>-85.144119292643126</c:v>
                </c:pt>
                <c:pt idx="1155">
                  <c:v>-84.714849915706495</c:v>
                </c:pt>
                <c:pt idx="1156">
                  <c:v>-86.329218799523218</c:v>
                </c:pt>
                <c:pt idx="1157">
                  <c:v>-88.528236773400664</c:v>
                </c:pt>
                <c:pt idx="1158">
                  <c:v>-81.733666267288172</c:v>
                </c:pt>
                <c:pt idx="1159">
                  <c:v>-88.521652887251392</c:v>
                </c:pt>
                <c:pt idx="1160">
                  <c:v>-80.810605429151522</c:v>
                </c:pt>
                <c:pt idx="1161">
                  <c:v>-84.186822246529928</c:v>
                </c:pt>
                <c:pt idx="1162">
                  <c:v>-83.53765107220562</c:v>
                </c:pt>
                <c:pt idx="1163">
                  <c:v>-87.441895558760621</c:v>
                </c:pt>
                <c:pt idx="1164">
                  <c:v>-85.947353402861808</c:v>
                </c:pt>
                <c:pt idx="1165">
                  <c:v>-90.675900435313409</c:v>
                </c:pt>
                <c:pt idx="1166">
                  <c:v>-85.390356634628148</c:v>
                </c:pt>
                <c:pt idx="1167">
                  <c:v>-86.928352439112615</c:v>
                </c:pt>
                <c:pt idx="1168">
                  <c:v>-85.639227531073004</c:v>
                </c:pt>
                <c:pt idx="1169">
                  <c:v>-91.871534160032411</c:v>
                </c:pt>
                <c:pt idx="1170">
                  <c:v>-89.766007369475432</c:v>
                </c:pt>
                <c:pt idx="1171">
                  <c:v>-85.948670180091668</c:v>
                </c:pt>
                <c:pt idx="1172">
                  <c:v>-90.471799964684067</c:v>
                </c:pt>
                <c:pt idx="1173">
                  <c:v>-92.037448090995568</c:v>
                </c:pt>
                <c:pt idx="1174">
                  <c:v>-84.618725177926279</c:v>
                </c:pt>
                <c:pt idx="1175">
                  <c:v>-91.829397288676645</c:v>
                </c:pt>
                <c:pt idx="1176">
                  <c:v>-87.885649485225713</c:v>
                </c:pt>
                <c:pt idx="1177">
                  <c:v>-87.917252138742583</c:v>
                </c:pt>
                <c:pt idx="1178">
                  <c:v>-90.415178543799783</c:v>
                </c:pt>
                <c:pt idx="1179">
                  <c:v>-87.164055563258771</c:v>
                </c:pt>
                <c:pt idx="1180">
                  <c:v>-86.726885522942993</c:v>
                </c:pt>
                <c:pt idx="1181">
                  <c:v>-83.897131255959295</c:v>
                </c:pt>
                <c:pt idx="1182">
                  <c:v>-84.671396267120883</c:v>
                </c:pt>
                <c:pt idx="1183">
                  <c:v>-82.056276688605578</c:v>
                </c:pt>
                <c:pt idx="1184">
                  <c:v>-79.346349149539677</c:v>
                </c:pt>
                <c:pt idx="1185">
                  <c:v>-85.390356634628191</c:v>
                </c:pt>
                <c:pt idx="1186">
                  <c:v>-79.726897768971199</c:v>
                </c:pt>
                <c:pt idx="1187">
                  <c:v>-74.246470938265702</c:v>
                </c:pt>
                <c:pt idx="1188">
                  <c:v>-82.594838575621054</c:v>
                </c:pt>
                <c:pt idx="1189">
                  <c:v>-80.987053577953731</c:v>
                </c:pt>
                <c:pt idx="1190">
                  <c:v>-76.419153367545817</c:v>
                </c:pt>
                <c:pt idx="1191">
                  <c:v>-73.994966487361182</c:v>
                </c:pt>
                <c:pt idx="1192">
                  <c:v>-76.794434878057956</c:v>
                </c:pt>
                <c:pt idx="1193">
                  <c:v>-76.149214035423157</c:v>
                </c:pt>
                <c:pt idx="1194">
                  <c:v>-76.117611381906386</c:v>
                </c:pt>
                <c:pt idx="1195">
                  <c:v>-76.702260471967222</c:v>
                </c:pt>
                <c:pt idx="1196">
                  <c:v>-76.579800189589676</c:v>
                </c:pt>
                <c:pt idx="1197">
                  <c:v>-78.508878831344489</c:v>
                </c:pt>
                <c:pt idx="1198">
                  <c:v>-542.280452744881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Y$1</c:f>
              <c:strCache>
                <c:ptCount val="1"/>
                <c:pt idx="0">
                  <c:v>Post-CTL (deltaf/f)</c:v>
                </c:pt>
              </c:strCache>
            </c:strRef>
          </c:tx>
          <c:spPr>
            <a:ln w="127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Sheet1!$A$2:$A$1200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Y$2:$Y$1200</c:f>
              <c:numCache>
                <c:formatCode>General</c:formatCode>
                <c:ptCount val="1199"/>
                <c:pt idx="0">
                  <c:v>2.7301525385572899E-5</c:v>
                </c:pt>
                <c:pt idx="1">
                  <c:v>0.10923340319789229</c:v>
                </c:pt>
                <c:pt idx="2">
                  <c:v>3.7089395295782861</c:v>
                </c:pt>
                <c:pt idx="3">
                  <c:v>0.678470208165879</c:v>
                </c:pt>
                <c:pt idx="4">
                  <c:v>-5.4493571719333538</c:v>
                </c:pt>
                <c:pt idx="5">
                  <c:v>-0.5869554949644471</c:v>
                </c:pt>
                <c:pt idx="6">
                  <c:v>-3.2433939181483731</c:v>
                </c:pt>
                <c:pt idx="7">
                  <c:v>-1.0483512745308243</c:v>
                </c:pt>
                <c:pt idx="8">
                  <c:v>5.1900199819808077E-2</c:v>
                </c:pt>
                <c:pt idx="9">
                  <c:v>-4.0706301383177754</c:v>
                </c:pt>
                <c:pt idx="10">
                  <c:v>-1.2735888592303057</c:v>
                </c:pt>
                <c:pt idx="11">
                  <c:v>-2.5840620793006228</c:v>
                </c:pt>
                <c:pt idx="12">
                  <c:v>-6.0377050446939933</c:v>
                </c:pt>
                <c:pt idx="13">
                  <c:v>-1.2107953507687599</c:v>
                </c:pt>
                <c:pt idx="14">
                  <c:v>-1.6353613725454061E-2</c:v>
                </c:pt>
                <c:pt idx="15">
                  <c:v>-1.3623188168392084</c:v>
                </c:pt>
                <c:pt idx="16">
                  <c:v>1.078437555541462</c:v>
                </c:pt>
                <c:pt idx="17">
                  <c:v>-2.291935757326649</c:v>
                </c:pt>
                <c:pt idx="18">
                  <c:v>-2.5103479606716625</c:v>
                </c:pt>
                <c:pt idx="19">
                  <c:v>-4.7845650280018877</c:v>
                </c:pt>
                <c:pt idx="20">
                  <c:v>-5.7442136464490501</c:v>
                </c:pt>
                <c:pt idx="21">
                  <c:v>-7.8245898833106304</c:v>
                </c:pt>
                <c:pt idx="22">
                  <c:v>-3.7375515282165388</c:v>
                </c:pt>
                <c:pt idx="23">
                  <c:v>-4.9429138754269681</c:v>
                </c:pt>
                <c:pt idx="24">
                  <c:v>-6.5550689513675025</c:v>
                </c:pt>
                <c:pt idx="25">
                  <c:v>-4.2958677230173477</c:v>
                </c:pt>
                <c:pt idx="26">
                  <c:v>-3.6979643163603004</c:v>
                </c:pt>
                <c:pt idx="27">
                  <c:v>-7.0205599597467003</c:v>
                </c:pt>
                <c:pt idx="28">
                  <c:v>-4.5606925195732124</c:v>
                </c:pt>
                <c:pt idx="29">
                  <c:v>-3.5437106977478394</c:v>
                </c:pt>
                <c:pt idx="30">
                  <c:v>-6.2274506463500741</c:v>
                </c:pt>
                <c:pt idx="31">
                  <c:v>0.50510552176082013</c:v>
                </c:pt>
                <c:pt idx="32">
                  <c:v>-0.55419366446262242</c:v>
                </c:pt>
                <c:pt idx="33">
                  <c:v>1.6108173011950233</c:v>
                </c:pt>
                <c:pt idx="34">
                  <c:v>-3.8890749942871872</c:v>
                </c:pt>
                <c:pt idx="35">
                  <c:v>-3.6611072570457663</c:v>
                </c:pt>
                <c:pt idx="36">
                  <c:v>-2.1472376726104505</c:v>
                </c:pt>
                <c:pt idx="37">
                  <c:v>-5.5913251041075949</c:v>
                </c:pt>
                <c:pt idx="38">
                  <c:v>-5.9107529514996955</c:v>
                </c:pt>
                <c:pt idx="39">
                  <c:v>-9.1391583321935652</c:v>
                </c:pt>
                <c:pt idx="40">
                  <c:v>-4.5852638924494729</c:v>
                </c:pt>
                <c:pt idx="41">
                  <c:v>-5.0507549008286139</c:v>
                </c:pt>
                <c:pt idx="42">
                  <c:v>-4.1620902484685267</c:v>
                </c:pt>
                <c:pt idx="43">
                  <c:v>-2.8802836300872698</c:v>
                </c:pt>
                <c:pt idx="44">
                  <c:v>-6.9645918326395124</c:v>
                </c:pt>
                <c:pt idx="45">
                  <c:v>-7.2894799851152738</c:v>
                </c:pt>
                <c:pt idx="46">
                  <c:v>-8.5603659933291532</c:v>
                </c:pt>
                <c:pt idx="47">
                  <c:v>-5.2309449685882496</c:v>
                </c:pt>
                <c:pt idx="48">
                  <c:v>-7.2280515529244802</c:v>
                </c:pt>
                <c:pt idx="49">
                  <c:v>-5.9912924514831234</c:v>
                </c:pt>
                <c:pt idx="50">
                  <c:v>-4.6248511043058196</c:v>
                </c:pt>
                <c:pt idx="51">
                  <c:v>-3.5955835960422982</c:v>
                </c:pt>
                <c:pt idx="52">
                  <c:v>2.3124665044409154</c:v>
                </c:pt>
                <c:pt idx="53">
                  <c:v>-10.920582865726505</c:v>
                </c:pt>
                <c:pt idx="54">
                  <c:v>-2.4298084606881254</c:v>
                </c:pt>
                <c:pt idx="55">
                  <c:v>-3.681583401109461</c:v>
                </c:pt>
                <c:pt idx="56">
                  <c:v>-7.6921774850326159</c:v>
                </c:pt>
                <c:pt idx="57">
                  <c:v>-5.4275159515988536</c:v>
                </c:pt>
                <c:pt idx="58">
                  <c:v>-5.5258014431041271</c:v>
                </c:pt>
                <c:pt idx="59">
                  <c:v>-5.7046264345927566</c:v>
                </c:pt>
                <c:pt idx="60">
                  <c:v>-7.3358925783260895</c:v>
                </c:pt>
                <c:pt idx="61">
                  <c:v>-5.0835167313303478</c:v>
                </c:pt>
                <c:pt idx="62">
                  <c:v>-4.2276139094719944</c:v>
                </c:pt>
                <c:pt idx="63">
                  <c:v>-8.6968736204198773</c:v>
                </c:pt>
                <c:pt idx="64">
                  <c:v>-4.60027973142956</c:v>
                </c:pt>
                <c:pt idx="65">
                  <c:v>-5.013897841514134</c:v>
                </c:pt>
                <c:pt idx="66">
                  <c:v>-9.5855382727799103</c:v>
                </c:pt>
                <c:pt idx="67">
                  <c:v>-6.8144334428397606</c:v>
                </c:pt>
                <c:pt idx="68">
                  <c:v>-8.5057629424928809</c:v>
                </c:pt>
                <c:pt idx="69">
                  <c:v>-9.7165855947869719</c:v>
                </c:pt>
                <c:pt idx="70">
                  <c:v>-6.2916092310825897</c:v>
                </c:pt>
                <c:pt idx="71">
                  <c:v>-10.425060179387387</c:v>
                </c:pt>
                <c:pt idx="72">
                  <c:v>-5.3619922905952579</c:v>
                </c:pt>
                <c:pt idx="73">
                  <c:v>-7.8737326290632028</c:v>
                </c:pt>
                <c:pt idx="74">
                  <c:v>-1.138446308410588</c:v>
                </c:pt>
                <c:pt idx="75">
                  <c:v>-4.2412646721810763</c:v>
                </c:pt>
                <c:pt idx="76">
                  <c:v>-4.4446610365461474</c:v>
                </c:pt>
                <c:pt idx="77">
                  <c:v>-10.395028501427522</c:v>
                </c:pt>
                <c:pt idx="78">
                  <c:v>-10.187536908249685</c:v>
                </c:pt>
                <c:pt idx="79">
                  <c:v>-7.4491939088113064</c:v>
                </c:pt>
                <c:pt idx="80">
                  <c:v>-8.3992869933622227</c:v>
                </c:pt>
                <c:pt idx="81">
                  <c:v>-8.1085257476592023</c:v>
                </c:pt>
                <c:pt idx="82">
                  <c:v>-6.7734811547126075</c:v>
                </c:pt>
                <c:pt idx="83">
                  <c:v>-9.215602603364248</c:v>
                </c:pt>
                <c:pt idx="84">
                  <c:v>-5.0357390618485809</c:v>
                </c:pt>
                <c:pt idx="85">
                  <c:v>-6.9263696970541178</c:v>
                </c:pt>
                <c:pt idx="86">
                  <c:v>-9.6442365524289464</c:v>
                </c:pt>
                <c:pt idx="87">
                  <c:v>-4.9415487991561067</c:v>
                </c:pt>
                <c:pt idx="88">
                  <c:v>-9.1937613830297469</c:v>
                </c:pt>
                <c:pt idx="89">
                  <c:v>-4.1730108586357595</c:v>
                </c:pt>
                <c:pt idx="90">
                  <c:v>-10.591599484438069</c:v>
                </c:pt>
                <c:pt idx="91">
                  <c:v>-10.214838433667794</c:v>
                </c:pt>
                <c:pt idx="92">
                  <c:v>-7.6375744341964351</c:v>
                </c:pt>
                <c:pt idx="93">
                  <c:v>-10.975185916562777</c:v>
                </c:pt>
                <c:pt idx="94">
                  <c:v>-10.678964365776073</c:v>
                </c:pt>
                <c:pt idx="95">
                  <c:v>-10.891916264037535</c:v>
                </c:pt>
                <c:pt idx="96">
                  <c:v>-6.2834187734571696</c:v>
                </c:pt>
                <c:pt idx="97">
                  <c:v>-7.4737652816876565</c:v>
                </c:pt>
                <c:pt idx="98">
                  <c:v>-6.0841176379048445</c:v>
                </c:pt>
                <c:pt idx="99">
                  <c:v>-4.6262161805767716</c:v>
                </c:pt>
                <c:pt idx="100">
                  <c:v>-11.491184746965445</c:v>
                </c:pt>
                <c:pt idx="101">
                  <c:v>-8.5371596967238457</c:v>
                </c:pt>
                <c:pt idx="102">
                  <c:v>-9.2401739762405981</c:v>
                </c:pt>
                <c:pt idx="103">
                  <c:v>-10.722646806445042</c:v>
                </c:pt>
                <c:pt idx="104">
                  <c:v>-9.963664399821047</c:v>
                </c:pt>
                <c:pt idx="105">
                  <c:v>-9.092745738982714</c:v>
                </c:pt>
                <c:pt idx="106">
                  <c:v>-9.0135713152701644</c:v>
                </c:pt>
                <c:pt idx="107">
                  <c:v>-9.5718875100709386</c:v>
                </c:pt>
                <c:pt idx="108">
                  <c:v>-4.8282474686708907</c:v>
                </c:pt>
                <c:pt idx="109">
                  <c:v>-9.1296027982971939</c:v>
                </c:pt>
                <c:pt idx="110">
                  <c:v>-7.8191295782270229</c:v>
                </c:pt>
                <c:pt idx="111">
                  <c:v>-10.30220331500589</c:v>
                </c:pt>
                <c:pt idx="112">
                  <c:v>-11.50483550967447</c:v>
                </c:pt>
                <c:pt idx="113">
                  <c:v>-7.9105896883777378</c:v>
                </c:pt>
                <c:pt idx="114">
                  <c:v>-9.793029865957708</c:v>
                </c:pt>
                <c:pt idx="115">
                  <c:v>-5.1012627228521934</c:v>
                </c:pt>
                <c:pt idx="116">
                  <c:v>-13.202990390682148</c:v>
                </c:pt>
                <c:pt idx="117">
                  <c:v>-10.066045120138995</c:v>
                </c:pt>
                <c:pt idx="118">
                  <c:v>-10.023727755740998</c:v>
                </c:pt>
                <c:pt idx="119">
                  <c:v>-8.3242077984623482</c:v>
                </c:pt>
                <c:pt idx="120">
                  <c:v>-7.0519567139775186</c:v>
                </c:pt>
                <c:pt idx="121">
                  <c:v>-12.248802077318523</c:v>
                </c:pt>
                <c:pt idx="122">
                  <c:v>-10.512425060725393</c:v>
                </c:pt>
                <c:pt idx="123">
                  <c:v>-9.2592850440333052</c:v>
                </c:pt>
                <c:pt idx="124">
                  <c:v>-5.8875466548942779</c:v>
                </c:pt>
                <c:pt idx="125">
                  <c:v>-10.648932687816062</c:v>
                </c:pt>
                <c:pt idx="126">
                  <c:v>-10.804551382699421</c:v>
                </c:pt>
                <c:pt idx="127">
                  <c:v>-8.0430020866555889</c:v>
                </c:pt>
                <c:pt idx="128">
                  <c:v>-12.023564492618933</c:v>
                </c:pt>
                <c:pt idx="129">
                  <c:v>-13.43505335673621</c:v>
                </c:pt>
                <c:pt idx="130">
                  <c:v>-8.063478230719193</c:v>
                </c:pt>
                <c:pt idx="131">
                  <c:v>-7.5843364596310607</c:v>
                </c:pt>
                <c:pt idx="132">
                  <c:v>-8.5699215272255245</c:v>
                </c:pt>
                <c:pt idx="133">
                  <c:v>-11.526676730008971</c:v>
                </c:pt>
                <c:pt idx="134">
                  <c:v>-12.162802272251414</c:v>
                </c:pt>
                <c:pt idx="135">
                  <c:v>-6.6246878411837713</c:v>
                </c:pt>
                <c:pt idx="136">
                  <c:v>-12.155976890896891</c:v>
                </c:pt>
                <c:pt idx="137">
                  <c:v>-9.5432209083818602</c:v>
                </c:pt>
                <c:pt idx="138">
                  <c:v>-10.427790331929291</c:v>
                </c:pt>
                <c:pt idx="139">
                  <c:v>-11.437946772400069</c:v>
                </c:pt>
                <c:pt idx="140">
                  <c:v>-10.209378128584223</c:v>
                </c:pt>
                <c:pt idx="141">
                  <c:v>-12.139595975646015</c:v>
                </c:pt>
                <c:pt idx="142">
                  <c:v>-11.104868162298832</c:v>
                </c:pt>
                <c:pt idx="143">
                  <c:v>-15.138668542827494</c:v>
                </c:pt>
                <c:pt idx="144">
                  <c:v>-17.108473601745615</c:v>
                </c:pt>
                <c:pt idx="145">
                  <c:v>-7.3290671969715131</c:v>
                </c:pt>
                <c:pt idx="146">
                  <c:v>84.97192993664126</c:v>
                </c:pt>
                <c:pt idx="147">
                  <c:v>325.06427461621558</c:v>
                </c:pt>
                <c:pt idx="148">
                  <c:v>480.34306550809902</c:v>
                </c:pt>
                <c:pt idx="149">
                  <c:v>589.46453245182147</c:v>
                </c:pt>
                <c:pt idx="150">
                  <c:v>834.57216735070631</c:v>
                </c:pt>
                <c:pt idx="151">
                  <c:v>1081.3752269780568</c:v>
                </c:pt>
                <c:pt idx="152">
                  <c:v>1254.6225168238823</c:v>
                </c:pt>
                <c:pt idx="153">
                  <c:v>1381.9977836621665</c:v>
                </c:pt>
                <c:pt idx="154">
                  <c:v>1465.0476589078462</c:v>
                </c:pt>
                <c:pt idx="155">
                  <c:v>1527.7101200475374</c:v>
                </c:pt>
                <c:pt idx="156">
                  <c:v>1608.6673333699175</c:v>
                </c:pt>
                <c:pt idx="157">
                  <c:v>1824.4435744358345</c:v>
                </c:pt>
                <c:pt idx="158">
                  <c:v>2029.7551408089823</c:v>
                </c:pt>
                <c:pt idx="159">
                  <c:v>2154.1941285885464</c:v>
                </c:pt>
                <c:pt idx="160">
                  <c:v>2241.5125973333511</c:v>
                </c:pt>
                <c:pt idx="161">
                  <c:v>2301.0135418296227</c:v>
                </c:pt>
                <c:pt idx="162">
                  <c:v>2339.0350112031806</c:v>
                </c:pt>
                <c:pt idx="163">
                  <c:v>2364.6274611301355</c:v>
                </c:pt>
                <c:pt idx="164">
                  <c:v>2380.2630447370984</c:v>
                </c:pt>
                <c:pt idx="165">
                  <c:v>2393.9206328275177</c:v>
                </c:pt>
                <c:pt idx="166">
                  <c:v>2392.124192455005</c:v>
                </c:pt>
                <c:pt idx="167">
                  <c:v>2400.0703014279511</c:v>
                </c:pt>
                <c:pt idx="168">
                  <c:v>2409.4511055616208</c:v>
                </c:pt>
                <c:pt idx="169">
                  <c:v>2412.5416382389531</c:v>
                </c:pt>
                <c:pt idx="170">
                  <c:v>2419.7164791188379</c:v>
                </c:pt>
                <c:pt idx="171">
                  <c:v>2425.9071000073982</c:v>
                </c:pt>
                <c:pt idx="172">
                  <c:v>2436.4413935899838</c:v>
                </c:pt>
                <c:pt idx="173">
                  <c:v>2445.8563246304266</c:v>
                </c:pt>
                <c:pt idx="174">
                  <c:v>2450.3597112481466</c:v>
                </c:pt>
                <c:pt idx="175">
                  <c:v>2462.5157154405692</c:v>
                </c:pt>
                <c:pt idx="176">
                  <c:v>2468.9957324985621</c:v>
                </c:pt>
                <c:pt idx="177">
                  <c:v>2479.8521840810808</c:v>
                </c:pt>
                <c:pt idx="178">
                  <c:v>2493.2176458495269</c:v>
                </c:pt>
                <c:pt idx="179">
                  <c:v>2502.2885776696999</c:v>
                </c:pt>
                <c:pt idx="180">
                  <c:v>2511.0073198119794</c:v>
                </c:pt>
                <c:pt idx="181">
                  <c:v>2521.9552315046494</c:v>
                </c:pt>
                <c:pt idx="182">
                  <c:v>2526.8135379528057</c:v>
                </c:pt>
                <c:pt idx="183">
                  <c:v>2539.3995411705637</c:v>
                </c:pt>
                <c:pt idx="184">
                  <c:v>2548.0418390416726</c:v>
                </c:pt>
                <c:pt idx="185">
                  <c:v>2558.3181332090571</c:v>
                </c:pt>
                <c:pt idx="186">
                  <c:v>2564.7367218348591</c:v>
                </c:pt>
                <c:pt idx="187">
                  <c:v>2572.0439751130216</c:v>
                </c:pt>
                <c:pt idx="188">
                  <c:v>2581.3114779162061</c:v>
                </c:pt>
                <c:pt idx="189">
                  <c:v>2586.0974353220035</c:v>
                </c:pt>
                <c:pt idx="190">
                  <c:v>2588.121843431758</c:v>
                </c:pt>
                <c:pt idx="191">
                  <c:v>2593.7036403034949</c:v>
                </c:pt>
                <c:pt idx="192">
                  <c:v>2609.037542054587</c:v>
                </c:pt>
                <c:pt idx="193">
                  <c:v>2608.1065600378288</c:v>
                </c:pt>
                <c:pt idx="194">
                  <c:v>2610.9582043677524</c:v>
                </c:pt>
                <c:pt idx="195">
                  <c:v>2617.3918088325349</c:v>
                </c:pt>
                <c:pt idx="196">
                  <c:v>2618.4893301543434</c:v>
                </c:pt>
                <c:pt idx="197">
                  <c:v>2625.410266847839</c:v>
                </c:pt>
                <c:pt idx="198">
                  <c:v>2622.7906854839698</c:v>
                </c:pt>
                <c:pt idx="199">
                  <c:v>2627.7295314321095</c:v>
                </c:pt>
                <c:pt idx="200">
                  <c:v>2628.9703857623626</c:v>
                </c:pt>
                <c:pt idx="201">
                  <c:v>2625.0403311784239</c:v>
                </c:pt>
                <c:pt idx="202">
                  <c:v>2626.4763914154178</c:v>
                </c:pt>
                <c:pt idx="203">
                  <c:v>2624.7755063818677</c:v>
                </c:pt>
                <c:pt idx="204">
                  <c:v>2624.0342699667649</c:v>
                </c:pt>
                <c:pt idx="205">
                  <c:v>2623.1237640940703</c:v>
                </c:pt>
                <c:pt idx="206">
                  <c:v>2612.0106781726213</c:v>
                </c:pt>
                <c:pt idx="207">
                  <c:v>2611.8182024184239</c:v>
                </c:pt>
                <c:pt idx="208">
                  <c:v>2609.2805256308084</c:v>
                </c:pt>
                <c:pt idx="209">
                  <c:v>2607.1469114193819</c:v>
                </c:pt>
                <c:pt idx="210">
                  <c:v>2595.6775405912254</c:v>
                </c:pt>
                <c:pt idx="211">
                  <c:v>2593.8619891509197</c:v>
                </c:pt>
                <c:pt idx="212">
                  <c:v>2587.1580995844979</c:v>
                </c:pt>
                <c:pt idx="213">
                  <c:v>2582.361221568533</c:v>
                </c:pt>
                <c:pt idx="214">
                  <c:v>2571.8678802740742</c:v>
                </c:pt>
                <c:pt idx="215">
                  <c:v>2570.2052173761103</c:v>
                </c:pt>
                <c:pt idx="216">
                  <c:v>2560.5677789035108</c:v>
                </c:pt>
                <c:pt idx="217">
                  <c:v>2552.6749079051292</c:v>
                </c:pt>
                <c:pt idx="218">
                  <c:v>2541.5454410684288</c:v>
                </c:pt>
                <c:pt idx="219">
                  <c:v>2535.7097400103034</c:v>
                </c:pt>
                <c:pt idx="220">
                  <c:v>2530.9442587485687</c:v>
                </c:pt>
                <c:pt idx="221">
                  <c:v>2522.84389615701</c:v>
                </c:pt>
                <c:pt idx="222">
                  <c:v>2508.5802142023076</c:v>
                </c:pt>
                <c:pt idx="223">
                  <c:v>2502.4919740340652</c:v>
                </c:pt>
                <c:pt idx="224">
                  <c:v>2492.9814876546593</c:v>
                </c:pt>
                <c:pt idx="225">
                  <c:v>2492.6170122903277</c:v>
                </c:pt>
                <c:pt idx="226">
                  <c:v>2479.9723107929212</c:v>
                </c:pt>
                <c:pt idx="227">
                  <c:v>2467.079165414209</c:v>
                </c:pt>
                <c:pt idx="228">
                  <c:v>2456.4042689757207</c:v>
                </c:pt>
                <c:pt idx="229">
                  <c:v>2449.8587282567237</c:v>
                </c:pt>
                <c:pt idx="230">
                  <c:v>2441.654619868576</c:v>
                </c:pt>
                <c:pt idx="231">
                  <c:v>2435.649649352858</c:v>
                </c:pt>
                <c:pt idx="232">
                  <c:v>2429.1942036677415</c:v>
                </c:pt>
                <c:pt idx="233">
                  <c:v>2418.9534014834007</c:v>
                </c:pt>
                <c:pt idx="234">
                  <c:v>2403.9498481898681</c:v>
                </c:pt>
                <c:pt idx="235">
                  <c:v>2400.2341105804608</c:v>
                </c:pt>
                <c:pt idx="236">
                  <c:v>2385.764302108852</c:v>
                </c:pt>
                <c:pt idx="237">
                  <c:v>2374.9433425093757</c:v>
                </c:pt>
                <c:pt idx="238">
                  <c:v>2364.0473037150005</c:v>
                </c:pt>
                <c:pt idx="239">
                  <c:v>2355.9100840641267</c:v>
                </c:pt>
                <c:pt idx="240">
                  <c:v>2344.4161418630943</c:v>
                </c:pt>
                <c:pt idx="241">
                  <c:v>2334.553465805795</c:v>
                </c:pt>
                <c:pt idx="242">
                  <c:v>2330.1046822389108</c:v>
                </c:pt>
                <c:pt idx="243">
                  <c:v>2319.4079445800876</c:v>
                </c:pt>
                <c:pt idx="244">
                  <c:v>2311.8317712765565</c:v>
                </c:pt>
                <c:pt idx="245">
                  <c:v>2301.925412778588</c:v>
                </c:pt>
                <c:pt idx="246">
                  <c:v>2297.099868160934</c:v>
                </c:pt>
                <c:pt idx="247">
                  <c:v>2286.3812892817764</c:v>
                </c:pt>
                <c:pt idx="248">
                  <c:v>2283.3480898078215</c:v>
                </c:pt>
                <c:pt idx="249">
                  <c:v>2268.4728536837538</c:v>
                </c:pt>
                <c:pt idx="250">
                  <c:v>2262.9565804730209</c:v>
                </c:pt>
                <c:pt idx="251">
                  <c:v>2257.1372603301461</c:v>
                </c:pt>
                <c:pt idx="252">
                  <c:v>2251.8667008481762</c:v>
                </c:pt>
                <c:pt idx="253">
                  <c:v>2242.3111669518312</c:v>
                </c:pt>
                <c:pt idx="254">
                  <c:v>2232.4744273436791</c:v>
                </c:pt>
                <c:pt idx="255">
                  <c:v>2222.89841730327</c:v>
                </c:pt>
                <c:pt idx="256">
                  <c:v>2211.8481248902822</c:v>
                </c:pt>
                <c:pt idx="257">
                  <c:v>2206.648549374399</c:v>
                </c:pt>
                <c:pt idx="258">
                  <c:v>2193.8659751736309</c:v>
                </c:pt>
                <c:pt idx="259">
                  <c:v>2186.0058660057512</c:v>
                </c:pt>
                <c:pt idx="260">
                  <c:v>2174.0860200081956</c:v>
                </c:pt>
                <c:pt idx="261">
                  <c:v>2167.5582252807212</c:v>
                </c:pt>
                <c:pt idx="262">
                  <c:v>2165.0792467727551</c:v>
                </c:pt>
                <c:pt idx="263">
                  <c:v>2151.2837859789743</c:v>
                </c:pt>
                <c:pt idx="264">
                  <c:v>2148.1263645643671</c:v>
                </c:pt>
                <c:pt idx="265">
                  <c:v>2138.0411810749106</c:v>
                </c:pt>
                <c:pt idx="266">
                  <c:v>2131.6935764151949</c:v>
                </c:pt>
                <c:pt idx="267">
                  <c:v>2122.0643284002203</c:v>
                </c:pt>
                <c:pt idx="268">
                  <c:v>2117.6756081892559</c:v>
                </c:pt>
                <c:pt idx="269">
                  <c:v>2109.3964206062087</c:v>
                </c:pt>
                <c:pt idx="270">
                  <c:v>2101.1622805401007</c:v>
                </c:pt>
                <c:pt idx="271">
                  <c:v>2088.8643084155037</c:v>
                </c:pt>
                <c:pt idx="272">
                  <c:v>2083.4149239420453</c:v>
                </c:pt>
                <c:pt idx="273">
                  <c:v>2079.5585834767344</c:v>
                </c:pt>
                <c:pt idx="274">
                  <c:v>2077.3908423585353</c:v>
                </c:pt>
                <c:pt idx="275">
                  <c:v>2068.2188948943144</c:v>
                </c:pt>
                <c:pt idx="276">
                  <c:v>2064.8539818865297</c:v>
                </c:pt>
                <c:pt idx="277">
                  <c:v>2057.5549190659935</c:v>
                </c:pt>
                <c:pt idx="278">
                  <c:v>2052.5246130077026</c:v>
                </c:pt>
                <c:pt idx="279">
                  <c:v>2048.8921450508201</c:v>
                </c:pt>
                <c:pt idx="280">
                  <c:v>2035.5608101891476</c:v>
                </c:pt>
                <c:pt idx="281">
                  <c:v>2033.0176730964488</c:v>
                </c:pt>
                <c:pt idx="282">
                  <c:v>2028.6453338007354</c:v>
                </c:pt>
                <c:pt idx="283">
                  <c:v>2022.6389982087469</c:v>
                </c:pt>
                <c:pt idx="284">
                  <c:v>2008.5759824658685</c:v>
                </c:pt>
                <c:pt idx="285">
                  <c:v>2008.4845223557174</c:v>
                </c:pt>
                <c:pt idx="286">
                  <c:v>2004.854784551377</c:v>
                </c:pt>
                <c:pt idx="287">
                  <c:v>2001.1472373995953</c:v>
                </c:pt>
                <c:pt idx="288">
                  <c:v>1989.2465024698329</c:v>
                </c:pt>
                <c:pt idx="289">
                  <c:v>1992.9827162233034</c:v>
                </c:pt>
                <c:pt idx="290">
                  <c:v>1982.2614071916039</c:v>
                </c:pt>
                <c:pt idx="291">
                  <c:v>1974.7357417100968</c:v>
                </c:pt>
                <c:pt idx="292">
                  <c:v>1969.283627084096</c:v>
                </c:pt>
                <c:pt idx="293">
                  <c:v>1967.5977578895263</c:v>
                </c:pt>
                <c:pt idx="294">
                  <c:v>1965.9023331610606</c:v>
                </c:pt>
                <c:pt idx="295">
                  <c:v>1959.53152220474</c:v>
                </c:pt>
                <c:pt idx="296">
                  <c:v>1954.9407707056816</c:v>
                </c:pt>
                <c:pt idx="297">
                  <c:v>1951.5157943419772</c:v>
                </c:pt>
                <c:pt idx="298">
                  <c:v>1945.0166662161917</c:v>
                </c:pt>
                <c:pt idx="299">
                  <c:v>1941.1589606746097</c:v>
                </c:pt>
                <c:pt idx="300">
                  <c:v>1938.6199188107234</c:v>
                </c:pt>
                <c:pt idx="301">
                  <c:v>1938.1325865820099</c:v>
                </c:pt>
                <c:pt idx="302">
                  <c:v>1928.9456232788098</c:v>
                </c:pt>
                <c:pt idx="303">
                  <c:v>1922.838272042774</c:v>
                </c:pt>
                <c:pt idx="304">
                  <c:v>1914.8007029596765</c:v>
                </c:pt>
                <c:pt idx="305">
                  <c:v>1920.7524355008286</c:v>
                </c:pt>
                <c:pt idx="306">
                  <c:v>1916.5316196711856</c:v>
                </c:pt>
                <c:pt idx="307">
                  <c:v>1908.8066530541262</c:v>
                </c:pt>
                <c:pt idx="308">
                  <c:v>1908.1418609101945</c:v>
                </c:pt>
                <c:pt idx="309">
                  <c:v>1900.9001312930354</c:v>
                </c:pt>
                <c:pt idx="310">
                  <c:v>1897.741344802158</c:v>
                </c:pt>
                <c:pt idx="311">
                  <c:v>1896.5946807345965</c:v>
                </c:pt>
                <c:pt idx="312">
                  <c:v>1893.5423701928498</c:v>
                </c:pt>
                <c:pt idx="313">
                  <c:v>1885.1021036098348</c:v>
                </c:pt>
                <c:pt idx="314">
                  <c:v>1888.3864771176359</c:v>
                </c:pt>
                <c:pt idx="315">
                  <c:v>1883.3124886186765</c:v>
                </c:pt>
                <c:pt idx="316">
                  <c:v>1882.3514749239582</c:v>
                </c:pt>
                <c:pt idx="317">
                  <c:v>1883.1636953051475</c:v>
                </c:pt>
                <c:pt idx="318">
                  <c:v>1877.7020251452509</c:v>
                </c:pt>
                <c:pt idx="319">
                  <c:v>1877.4658669503842</c:v>
                </c:pt>
                <c:pt idx="320">
                  <c:v>1874.3057153832358</c:v>
                </c:pt>
                <c:pt idx="321">
                  <c:v>1871.2875317482612</c:v>
                </c:pt>
                <c:pt idx="322">
                  <c:v>1864.2123414361531</c:v>
                </c:pt>
                <c:pt idx="323">
                  <c:v>1859.7526372591017</c:v>
                </c:pt>
                <c:pt idx="324">
                  <c:v>1855.3830281159296</c:v>
                </c:pt>
                <c:pt idx="325">
                  <c:v>1848.8074557189734</c:v>
                </c:pt>
                <c:pt idx="326">
                  <c:v>1853.2494139045032</c:v>
                </c:pt>
                <c:pt idx="327">
                  <c:v>1843.427690135331</c:v>
                </c:pt>
                <c:pt idx="328">
                  <c:v>1844.7067666011701</c:v>
                </c:pt>
                <c:pt idx="329">
                  <c:v>1841.4387740086199</c:v>
                </c:pt>
                <c:pt idx="330">
                  <c:v>1839.0840174413067</c:v>
                </c:pt>
                <c:pt idx="331">
                  <c:v>1835.0556773658614</c:v>
                </c:pt>
                <c:pt idx="332">
                  <c:v>1836.0603735012489</c:v>
                </c:pt>
                <c:pt idx="333">
                  <c:v>1826.8515689777137</c:v>
                </c:pt>
                <c:pt idx="334">
                  <c:v>1826.1212531727786</c:v>
                </c:pt>
                <c:pt idx="335">
                  <c:v>1822.073802029541</c:v>
                </c:pt>
                <c:pt idx="336">
                  <c:v>1821.8007867753595</c:v>
                </c:pt>
                <c:pt idx="337">
                  <c:v>1828.832294646799</c:v>
                </c:pt>
                <c:pt idx="338">
                  <c:v>1822.1570716820661</c:v>
                </c:pt>
                <c:pt idx="339">
                  <c:v>1822.9174191649613</c:v>
                </c:pt>
                <c:pt idx="340">
                  <c:v>1817.0394007424375</c:v>
                </c:pt>
                <c:pt idx="341">
                  <c:v>1814.0471535566103</c:v>
                </c:pt>
                <c:pt idx="342">
                  <c:v>1809.6898300998773</c:v>
                </c:pt>
                <c:pt idx="343">
                  <c:v>1801.4584201863113</c:v>
                </c:pt>
                <c:pt idx="344">
                  <c:v>1798.4320460937117</c:v>
                </c:pt>
                <c:pt idx="345">
                  <c:v>1799.1473460596662</c:v>
                </c:pt>
                <c:pt idx="346">
                  <c:v>1799.3316313562389</c:v>
                </c:pt>
                <c:pt idx="347">
                  <c:v>1793.0945978744674</c:v>
                </c:pt>
                <c:pt idx="348">
                  <c:v>1785.2399490116709</c:v>
                </c:pt>
                <c:pt idx="349">
                  <c:v>1777.463109496317</c:v>
                </c:pt>
                <c:pt idx="350">
                  <c:v>1779.9284372415741</c:v>
                </c:pt>
                <c:pt idx="351">
                  <c:v>1784.418173096585</c:v>
                </c:pt>
                <c:pt idx="352">
                  <c:v>1771.9290902940625</c:v>
                </c:pt>
                <c:pt idx="353">
                  <c:v>1766.6421498968414</c:v>
                </c:pt>
                <c:pt idx="354">
                  <c:v>1764.3419963803642</c:v>
                </c:pt>
                <c:pt idx="355">
                  <c:v>1766.7472607697014</c:v>
                </c:pt>
                <c:pt idx="356">
                  <c:v>1756.9432829920504</c:v>
                </c:pt>
                <c:pt idx="357">
                  <c:v>1756.4900776701097</c:v>
                </c:pt>
                <c:pt idx="358">
                  <c:v>1748.1085093667439</c:v>
                </c:pt>
                <c:pt idx="359">
                  <c:v>1740.7957957834981</c:v>
                </c:pt>
                <c:pt idx="360">
                  <c:v>1746.7871155365067</c:v>
                </c:pt>
                <c:pt idx="361">
                  <c:v>1745.273245952071</c:v>
                </c:pt>
                <c:pt idx="362">
                  <c:v>1737.5237079621349</c:v>
                </c:pt>
                <c:pt idx="363">
                  <c:v>1735.9525051743219</c:v>
                </c:pt>
                <c:pt idx="364">
                  <c:v>1731.7426099548463</c:v>
                </c:pt>
                <c:pt idx="365">
                  <c:v>1730.9658815567004</c:v>
                </c:pt>
                <c:pt idx="366">
                  <c:v>1732.6271793783935</c:v>
                </c:pt>
                <c:pt idx="367">
                  <c:v>1731.7671813277225</c:v>
                </c:pt>
                <c:pt idx="368">
                  <c:v>1728.8390927266282</c:v>
                </c:pt>
                <c:pt idx="369">
                  <c:v>1729.7796302772826</c:v>
                </c:pt>
                <c:pt idx="370">
                  <c:v>1719.676700796304</c:v>
                </c:pt>
                <c:pt idx="371">
                  <c:v>1722.5256149736854</c:v>
                </c:pt>
                <c:pt idx="372">
                  <c:v>1718.4426718474047</c:v>
                </c:pt>
                <c:pt idx="373">
                  <c:v>1722.3440598296547</c:v>
                </c:pt>
                <c:pt idx="374">
                  <c:v>1713.9529359923927</c:v>
                </c:pt>
                <c:pt idx="375">
                  <c:v>1713.9188090856201</c:v>
                </c:pt>
                <c:pt idx="376">
                  <c:v>1713.1502711450996</c:v>
                </c:pt>
                <c:pt idx="377">
                  <c:v>1708.3533931291345</c:v>
                </c:pt>
                <c:pt idx="378">
                  <c:v>1706.8395235446992</c:v>
                </c:pt>
                <c:pt idx="379">
                  <c:v>1708.3670438918437</c:v>
                </c:pt>
                <c:pt idx="380">
                  <c:v>1699.3998578682586</c:v>
                </c:pt>
                <c:pt idx="381">
                  <c:v>1708.2578377901707</c:v>
                </c:pt>
                <c:pt idx="382">
                  <c:v>1704.7850837569847</c:v>
                </c:pt>
                <c:pt idx="383">
                  <c:v>1699.0927157073049</c:v>
                </c:pt>
                <c:pt idx="384">
                  <c:v>1693.7689182507693</c:v>
                </c:pt>
                <c:pt idx="385">
                  <c:v>1695.5585332419275</c:v>
                </c:pt>
                <c:pt idx="386">
                  <c:v>1694.8104714454707</c:v>
                </c:pt>
                <c:pt idx="387">
                  <c:v>1689.5999753194214</c:v>
                </c:pt>
                <c:pt idx="388">
                  <c:v>1676.8064805084855</c:v>
                </c:pt>
                <c:pt idx="389">
                  <c:v>1679.7618706349979</c:v>
                </c:pt>
                <c:pt idx="390">
                  <c:v>1673.5289323820393</c:v>
                </c:pt>
                <c:pt idx="391">
                  <c:v>1675.295341076592</c:v>
                </c:pt>
                <c:pt idx="392">
                  <c:v>1672.3099192721199</c:v>
                </c:pt>
                <c:pt idx="393">
                  <c:v>1675.4100074833484</c:v>
                </c:pt>
                <c:pt idx="394">
                  <c:v>1674.1172802547997</c:v>
                </c:pt>
                <c:pt idx="395">
                  <c:v>1669.3204022388343</c:v>
                </c:pt>
                <c:pt idx="396">
                  <c:v>1670.5107487470648</c:v>
                </c:pt>
                <c:pt idx="397">
                  <c:v>1671.104556924909</c:v>
                </c:pt>
                <c:pt idx="398">
                  <c:v>1670.4520504674158</c:v>
                </c:pt>
                <c:pt idx="399">
                  <c:v>1673.6886463057353</c:v>
                </c:pt>
                <c:pt idx="400">
                  <c:v>1677.6023199744241</c:v>
                </c:pt>
                <c:pt idx="401">
                  <c:v>1678.3667626861316</c:v>
                </c:pt>
                <c:pt idx="402">
                  <c:v>1670.5435105775664</c:v>
                </c:pt>
                <c:pt idx="403">
                  <c:v>1669.0883392727801</c:v>
                </c:pt>
                <c:pt idx="404">
                  <c:v>1664.897555121097</c:v>
                </c:pt>
                <c:pt idx="405">
                  <c:v>1666.2790123072548</c:v>
                </c:pt>
                <c:pt idx="406">
                  <c:v>1660.1880419864699</c:v>
                </c:pt>
                <c:pt idx="407">
                  <c:v>1665.7056802734739</c:v>
                </c:pt>
                <c:pt idx="408">
                  <c:v>1663.9078748246902</c:v>
                </c:pt>
                <c:pt idx="409">
                  <c:v>1663.2526382146552</c:v>
                </c:pt>
                <c:pt idx="410">
                  <c:v>1663.5338439264619</c:v>
                </c:pt>
                <c:pt idx="411">
                  <c:v>1663.6880975450745</c:v>
                </c:pt>
                <c:pt idx="412">
                  <c:v>1662.116894757261</c:v>
                </c:pt>
                <c:pt idx="413">
                  <c:v>1662.4800050453225</c:v>
                </c:pt>
                <c:pt idx="414">
                  <c:v>1666.3418058157167</c:v>
                </c:pt>
                <c:pt idx="415">
                  <c:v>1664.9139360363486</c:v>
                </c:pt>
                <c:pt idx="416">
                  <c:v>1664.447079951698</c:v>
                </c:pt>
                <c:pt idx="417">
                  <c:v>1664.6982539855451</c:v>
                </c:pt>
                <c:pt idx="418">
                  <c:v>1658.2960462749938</c:v>
                </c:pt>
                <c:pt idx="419">
                  <c:v>1659.4495357239098</c:v>
                </c:pt>
                <c:pt idx="420">
                  <c:v>1662.2984499012914</c:v>
                </c:pt>
                <c:pt idx="421">
                  <c:v>1656.5364629617952</c:v>
                </c:pt>
                <c:pt idx="422">
                  <c:v>1655.396624275588</c:v>
                </c:pt>
                <c:pt idx="423">
                  <c:v>1648.0538790143826</c:v>
                </c:pt>
                <c:pt idx="424">
                  <c:v>1644.4255062863128</c:v>
                </c:pt>
                <c:pt idx="425">
                  <c:v>1638.1789172706449</c:v>
                </c:pt>
                <c:pt idx="426">
                  <c:v>1650.3799689800064</c:v>
                </c:pt>
                <c:pt idx="427">
                  <c:v>1637.3039033809935</c:v>
                </c:pt>
                <c:pt idx="428">
                  <c:v>1638.9160584569347</c:v>
                </c:pt>
                <c:pt idx="429">
                  <c:v>1638.5665989315821</c:v>
                </c:pt>
                <c:pt idx="430">
                  <c:v>1634.58740160189</c:v>
                </c:pt>
                <c:pt idx="431">
                  <c:v>1632.8414690514005</c:v>
                </c:pt>
                <c:pt idx="432">
                  <c:v>1637.0104119827488</c:v>
                </c:pt>
                <c:pt idx="433">
                  <c:v>1633.8502604156006</c:v>
                </c:pt>
                <c:pt idx="434">
                  <c:v>1638.7345033129036</c:v>
                </c:pt>
                <c:pt idx="435">
                  <c:v>1638.920153685747</c:v>
                </c:pt>
                <c:pt idx="436">
                  <c:v>1642.5922088544855</c:v>
                </c:pt>
                <c:pt idx="437">
                  <c:v>1638.5133609570169</c:v>
                </c:pt>
                <c:pt idx="438">
                  <c:v>1639.6026918212006</c:v>
                </c:pt>
                <c:pt idx="439">
                  <c:v>1638.6648844230876</c:v>
                </c:pt>
                <c:pt idx="440">
                  <c:v>1637.6069503131348</c:v>
                </c:pt>
                <c:pt idx="441">
                  <c:v>1635.6862879999696</c:v>
                </c:pt>
                <c:pt idx="442">
                  <c:v>1630.5481409162774</c:v>
                </c:pt>
                <c:pt idx="443">
                  <c:v>1625.6215806545758</c:v>
                </c:pt>
                <c:pt idx="444">
                  <c:v>1628.9332556877953</c:v>
                </c:pt>
                <c:pt idx="445">
                  <c:v>1625.6065648155961</c:v>
                </c:pt>
                <c:pt idx="446">
                  <c:v>1625.4673270359635</c:v>
                </c:pt>
                <c:pt idx="447">
                  <c:v>1628.2889396879277</c:v>
                </c:pt>
                <c:pt idx="448">
                  <c:v>1632.4210255599614</c:v>
                </c:pt>
                <c:pt idx="449">
                  <c:v>1629.959793043517</c:v>
                </c:pt>
                <c:pt idx="450">
                  <c:v>1626.0311035358479</c:v>
                </c:pt>
                <c:pt idx="451">
                  <c:v>1621.6915260706362</c:v>
                </c:pt>
                <c:pt idx="452">
                  <c:v>1615.1091282923253</c:v>
                </c:pt>
                <c:pt idx="453">
                  <c:v>1611.8943736743404</c:v>
                </c:pt>
                <c:pt idx="454">
                  <c:v>1614.4334155382264</c:v>
                </c:pt>
                <c:pt idx="455">
                  <c:v>1613.273100707956</c:v>
                </c:pt>
                <c:pt idx="456">
                  <c:v>1612.8512921402457</c:v>
                </c:pt>
                <c:pt idx="457">
                  <c:v>1615.2101439363723</c:v>
                </c:pt>
                <c:pt idx="458">
                  <c:v>1605.4280073790562</c:v>
                </c:pt>
                <c:pt idx="459">
                  <c:v>1602.0098563967065</c:v>
                </c:pt>
                <c:pt idx="460">
                  <c:v>1605.3952455485546</c:v>
                </c:pt>
                <c:pt idx="461">
                  <c:v>1609.7484737764753</c:v>
                </c:pt>
                <c:pt idx="462">
                  <c:v>1607.0797496668529</c:v>
                </c:pt>
                <c:pt idx="463">
                  <c:v>1603.4390912523456</c:v>
                </c:pt>
                <c:pt idx="464">
                  <c:v>1602.2064273797171</c:v>
                </c:pt>
                <c:pt idx="465">
                  <c:v>1601.2658898290624</c:v>
                </c:pt>
                <c:pt idx="466">
                  <c:v>1597.0587247621286</c:v>
                </c:pt>
                <c:pt idx="467">
                  <c:v>1604.2376608708257</c:v>
                </c:pt>
                <c:pt idx="468">
                  <c:v>1603.6465828455234</c:v>
                </c:pt>
                <c:pt idx="469">
                  <c:v>1603.0759809642846</c:v>
                </c:pt>
                <c:pt idx="470">
                  <c:v>1603.2902979388168</c:v>
                </c:pt>
                <c:pt idx="471">
                  <c:v>1592.8119724833384</c:v>
                </c:pt>
                <c:pt idx="472">
                  <c:v>1601.9770945662049</c:v>
                </c:pt>
                <c:pt idx="473">
                  <c:v>1595.1462529065886</c:v>
                </c:pt>
                <c:pt idx="474">
                  <c:v>1591.1998174073981</c:v>
                </c:pt>
                <c:pt idx="475">
                  <c:v>1586.02208311185</c:v>
                </c:pt>
                <c:pt idx="476">
                  <c:v>1587.8717614589282</c:v>
                </c:pt>
                <c:pt idx="477">
                  <c:v>1585.6193856119321</c:v>
                </c:pt>
                <c:pt idx="478">
                  <c:v>1588.4846807045651</c:v>
                </c:pt>
                <c:pt idx="479">
                  <c:v>1591.1848015684179</c:v>
                </c:pt>
                <c:pt idx="480">
                  <c:v>1586.9694460438589</c:v>
                </c:pt>
                <c:pt idx="481">
                  <c:v>1586.8902716201462</c:v>
                </c:pt>
                <c:pt idx="482">
                  <c:v>1588.7003627553686</c:v>
                </c:pt>
                <c:pt idx="483">
                  <c:v>1584.7880541629499</c:v>
                </c:pt>
                <c:pt idx="484">
                  <c:v>1583.9321513410919</c:v>
                </c:pt>
                <c:pt idx="485">
                  <c:v>1586.7988115099956</c:v>
                </c:pt>
                <c:pt idx="486">
                  <c:v>1588.2935700266382</c:v>
                </c:pt>
                <c:pt idx="487">
                  <c:v>1583.7833580275633</c:v>
                </c:pt>
                <c:pt idx="488">
                  <c:v>1582.2408218414389</c:v>
                </c:pt>
                <c:pt idx="489">
                  <c:v>1576.0870580121923</c:v>
                </c:pt>
                <c:pt idx="490">
                  <c:v>1579.1352733251267</c:v>
                </c:pt>
                <c:pt idx="491">
                  <c:v>1580.4553020790934</c:v>
                </c:pt>
                <c:pt idx="492">
                  <c:v>1576.036550190169</c:v>
                </c:pt>
                <c:pt idx="493">
                  <c:v>1572.458685284123</c:v>
                </c:pt>
                <c:pt idx="494">
                  <c:v>1575.4987101394318</c:v>
                </c:pt>
                <c:pt idx="495">
                  <c:v>1575.8017570715733</c:v>
                </c:pt>
                <c:pt idx="496">
                  <c:v>1576.2495020884303</c:v>
                </c:pt>
                <c:pt idx="497">
                  <c:v>1567.1935861072366</c:v>
                </c:pt>
                <c:pt idx="498">
                  <c:v>1575.815407834282</c:v>
                </c:pt>
                <c:pt idx="499">
                  <c:v>1574.9403939446308</c:v>
                </c:pt>
                <c:pt idx="500">
                  <c:v>1568.0931713697641</c:v>
                </c:pt>
                <c:pt idx="501">
                  <c:v>1569.5073903864231</c:v>
                </c:pt>
                <c:pt idx="502">
                  <c:v>1563.4519120486821</c:v>
                </c:pt>
                <c:pt idx="503">
                  <c:v>1565.802573387183</c:v>
                </c:pt>
                <c:pt idx="504">
                  <c:v>1560.3176969306805</c:v>
                </c:pt>
                <c:pt idx="505">
                  <c:v>1556.3030076179448</c:v>
                </c:pt>
                <c:pt idx="506">
                  <c:v>1560.6794421424709</c:v>
                </c:pt>
                <c:pt idx="507">
                  <c:v>1564.2422912095369</c:v>
                </c:pt>
                <c:pt idx="508">
                  <c:v>1569.482819013547</c:v>
                </c:pt>
                <c:pt idx="509">
                  <c:v>1572.4614154366648</c:v>
                </c:pt>
                <c:pt idx="510">
                  <c:v>1567.9170765308172</c:v>
                </c:pt>
                <c:pt idx="511">
                  <c:v>1563.8491492435155</c:v>
                </c:pt>
                <c:pt idx="512">
                  <c:v>1554.3004407285248</c:v>
                </c:pt>
                <c:pt idx="513">
                  <c:v>1554.4888212539099</c:v>
                </c:pt>
                <c:pt idx="514">
                  <c:v>1553.981012881133</c:v>
                </c:pt>
                <c:pt idx="515">
                  <c:v>1553.0377451779368</c:v>
                </c:pt>
                <c:pt idx="516">
                  <c:v>1554.5557099911841</c:v>
                </c:pt>
                <c:pt idx="517">
                  <c:v>1549.4667056532451</c:v>
                </c:pt>
                <c:pt idx="518">
                  <c:v>1548.1070896874223</c:v>
                </c:pt>
                <c:pt idx="519">
                  <c:v>1552.3046992204597</c:v>
                </c:pt>
                <c:pt idx="520">
                  <c:v>1548.4115016958344</c:v>
                </c:pt>
                <c:pt idx="521">
                  <c:v>1550.842702534319</c:v>
                </c:pt>
                <c:pt idx="522">
                  <c:v>1547.3126152977545</c:v>
                </c:pt>
                <c:pt idx="523">
                  <c:v>1551.8119066866625</c:v>
                </c:pt>
                <c:pt idx="524">
                  <c:v>1553.6411088896771</c:v>
                </c:pt>
                <c:pt idx="525">
                  <c:v>1555.4866920079426</c:v>
                </c:pt>
                <c:pt idx="526">
                  <c:v>1559.3362070918988</c:v>
                </c:pt>
                <c:pt idx="527">
                  <c:v>1566.4141275565491</c:v>
                </c:pt>
                <c:pt idx="528">
                  <c:v>1561.464360998242</c:v>
                </c:pt>
                <c:pt idx="529">
                  <c:v>1559.0823029055102</c:v>
                </c:pt>
                <c:pt idx="530">
                  <c:v>1559.5669049816825</c:v>
                </c:pt>
                <c:pt idx="531">
                  <c:v>1561.0097906000301</c:v>
                </c:pt>
                <c:pt idx="532">
                  <c:v>1566.8741582598448</c:v>
                </c:pt>
                <c:pt idx="533">
                  <c:v>1561.187250515248</c:v>
                </c:pt>
                <c:pt idx="534">
                  <c:v>1554.7154239148806</c:v>
                </c:pt>
                <c:pt idx="535">
                  <c:v>1548.8442308737115</c:v>
                </c:pt>
                <c:pt idx="536">
                  <c:v>1549.6277846532121</c:v>
                </c:pt>
                <c:pt idx="537">
                  <c:v>1543.0699582477771</c:v>
                </c:pt>
                <c:pt idx="538">
                  <c:v>1548.6326440517209</c:v>
                </c:pt>
                <c:pt idx="539">
                  <c:v>1541.6161520192622</c:v>
                </c:pt>
                <c:pt idx="540">
                  <c:v>1540.64967801946</c:v>
                </c:pt>
                <c:pt idx="541">
                  <c:v>1534.0563596309819</c:v>
                </c:pt>
                <c:pt idx="542">
                  <c:v>1537.3803203506388</c:v>
                </c:pt>
                <c:pt idx="543">
                  <c:v>1536.9134642659892</c:v>
                </c:pt>
                <c:pt idx="544">
                  <c:v>1536.4124812745665</c:v>
                </c:pt>
                <c:pt idx="545">
                  <c:v>1534.9163576816529</c:v>
                </c:pt>
                <c:pt idx="546">
                  <c:v>1534.0863913089415</c:v>
                </c:pt>
                <c:pt idx="547">
                  <c:v>1531.9705230890368</c:v>
                </c:pt>
                <c:pt idx="548">
                  <c:v>1535.0801668341617</c:v>
                </c:pt>
                <c:pt idx="549">
                  <c:v>1536.1572120119069</c:v>
                </c:pt>
                <c:pt idx="550">
                  <c:v>1523.1876223620243</c:v>
                </c:pt>
                <c:pt idx="551">
                  <c:v>1527.6159297848449</c:v>
                </c:pt>
                <c:pt idx="552">
                  <c:v>1523.193082667108</c:v>
                </c:pt>
                <c:pt idx="553">
                  <c:v>1525.7252991496396</c:v>
                </c:pt>
                <c:pt idx="554">
                  <c:v>1524.0530807177788</c:v>
                </c:pt>
                <c:pt idx="555">
                  <c:v>1527.4562158611488</c:v>
                </c:pt>
                <c:pt idx="556">
                  <c:v>1527.3401843781219</c:v>
                </c:pt>
                <c:pt idx="557">
                  <c:v>1524.7793012939014</c:v>
                </c:pt>
                <c:pt idx="558">
                  <c:v>1516.1247177363543</c:v>
                </c:pt>
                <c:pt idx="559">
                  <c:v>1528.6506575981921</c:v>
                </c:pt>
                <c:pt idx="560">
                  <c:v>1521.1072461251629</c:v>
                </c:pt>
                <c:pt idx="561">
                  <c:v>1526.0010445563628</c:v>
                </c:pt>
                <c:pt idx="562">
                  <c:v>1522.7603534892305</c:v>
                </c:pt>
                <c:pt idx="563">
                  <c:v>1520.8383260997941</c:v>
                </c:pt>
                <c:pt idx="564">
                  <c:v>1523.1753366755859</c:v>
                </c:pt>
                <c:pt idx="565">
                  <c:v>1516.4400503549334</c:v>
                </c:pt>
                <c:pt idx="566">
                  <c:v>1516.7089703803024</c:v>
                </c:pt>
                <c:pt idx="567">
                  <c:v>1511.8492988558753</c:v>
                </c:pt>
                <c:pt idx="568">
                  <c:v>1513.4832951521498</c:v>
                </c:pt>
                <c:pt idx="569">
                  <c:v>1516.2953522702176</c:v>
                </c:pt>
                <c:pt idx="570">
                  <c:v>1515.9185912194471</c:v>
                </c:pt>
                <c:pt idx="571">
                  <c:v>1511.4261252118936</c:v>
                </c:pt>
                <c:pt idx="572">
                  <c:v>1507.8195937041596</c:v>
                </c:pt>
                <c:pt idx="573">
                  <c:v>1512.4704085591375</c:v>
                </c:pt>
                <c:pt idx="574">
                  <c:v>1515.9745593465545</c:v>
                </c:pt>
                <c:pt idx="575">
                  <c:v>1515.6524013466205</c:v>
                </c:pt>
                <c:pt idx="576">
                  <c:v>1520.8519768625033</c:v>
                </c:pt>
                <c:pt idx="577">
                  <c:v>1513.9269449401947</c:v>
                </c:pt>
                <c:pt idx="578">
                  <c:v>1521.9808949385433</c:v>
                </c:pt>
                <c:pt idx="579">
                  <c:v>1520.1953751761971</c:v>
                </c:pt>
                <c:pt idx="580">
                  <c:v>1518.6159819307582</c:v>
                </c:pt>
                <c:pt idx="581">
                  <c:v>1521.1454682607482</c:v>
                </c:pt>
                <c:pt idx="582">
                  <c:v>1517.4461115665918</c:v>
                </c:pt>
                <c:pt idx="583">
                  <c:v>1515.3275131941448</c:v>
                </c:pt>
                <c:pt idx="584">
                  <c:v>1509.0522575767875</c:v>
                </c:pt>
                <c:pt idx="585">
                  <c:v>1508.7423852632919</c:v>
                </c:pt>
                <c:pt idx="586">
                  <c:v>1503.8308408405705</c:v>
                </c:pt>
                <c:pt idx="587">
                  <c:v>1502.64049433234</c:v>
                </c:pt>
                <c:pt idx="588">
                  <c:v>1499.9185322481526</c:v>
                </c:pt>
                <c:pt idx="589">
                  <c:v>1501.3818940105643</c:v>
                </c:pt>
                <c:pt idx="590">
                  <c:v>1496.1536518929925</c:v>
                </c:pt>
                <c:pt idx="591">
                  <c:v>1502.8193193238285</c:v>
                </c:pt>
                <c:pt idx="592">
                  <c:v>1501.7299884596453</c:v>
                </c:pt>
                <c:pt idx="593">
                  <c:v>1504.439664857395</c:v>
                </c:pt>
                <c:pt idx="594">
                  <c:v>1501.8391945613182</c:v>
                </c:pt>
                <c:pt idx="595">
                  <c:v>1506.6428979586378</c:v>
                </c:pt>
                <c:pt idx="596">
                  <c:v>1505.0867110098043</c:v>
                </c:pt>
                <c:pt idx="597">
                  <c:v>1504.1639194506718</c:v>
                </c:pt>
                <c:pt idx="598">
                  <c:v>1502.6773513916544</c:v>
                </c:pt>
                <c:pt idx="599">
                  <c:v>1497.2593636724268</c:v>
                </c:pt>
                <c:pt idx="600">
                  <c:v>1496.3010801302503</c:v>
                </c:pt>
                <c:pt idx="601">
                  <c:v>1494.4404811730046</c:v>
                </c:pt>
                <c:pt idx="602">
                  <c:v>1485.7818023866448</c:v>
                </c:pt>
                <c:pt idx="603">
                  <c:v>1492.6617867920136</c:v>
                </c:pt>
                <c:pt idx="604">
                  <c:v>1494.2316245035561</c:v>
                </c:pt>
                <c:pt idx="605">
                  <c:v>1488.2525904369859</c:v>
                </c:pt>
                <c:pt idx="606">
                  <c:v>1487.0117361067314</c:v>
                </c:pt>
                <c:pt idx="607">
                  <c:v>1477.2091234053526</c:v>
                </c:pt>
                <c:pt idx="608">
                  <c:v>1480.2819100911624</c:v>
                </c:pt>
                <c:pt idx="609">
                  <c:v>1479.4614992523475</c:v>
                </c:pt>
                <c:pt idx="610">
                  <c:v>1476.7927751427255</c:v>
                </c:pt>
                <c:pt idx="611">
                  <c:v>1478.8922624473798</c:v>
                </c:pt>
                <c:pt idx="612">
                  <c:v>1481.0067655910141</c:v>
                </c:pt>
                <c:pt idx="613">
                  <c:v>1475.2051914396613</c:v>
                </c:pt>
                <c:pt idx="614">
                  <c:v>1475.281635710832</c:v>
                </c:pt>
                <c:pt idx="615">
                  <c:v>1473.6913218552263</c:v>
                </c:pt>
                <c:pt idx="616">
                  <c:v>1477.1463298968902</c:v>
                </c:pt>
                <c:pt idx="617">
                  <c:v>1482.7158410821887</c:v>
                </c:pt>
                <c:pt idx="618">
                  <c:v>1484.6679001495852</c:v>
                </c:pt>
                <c:pt idx="619">
                  <c:v>1485.8500562001902</c:v>
                </c:pt>
                <c:pt idx="620">
                  <c:v>1480.378830506397</c:v>
                </c:pt>
                <c:pt idx="621">
                  <c:v>1482.8933009974066</c:v>
                </c:pt>
                <c:pt idx="622">
                  <c:v>1482.3923180059842</c:v>
                </c:pt>
                <c:pt idx="623">
                  <c:v>1482.7062855482927</c:v>
                </c:pt>
                <c:pt idx="624">
                  <c:v>1476.1621099055669</c:v>
                </c:pt>
                <c:pt idx="625">
                  <c:v>1478.3353113288499</c:v>
                </c:pt>
                <c:pt idx="626">
                  <c:v>1482.0196521840267</c:v>
                </c:pt>
                <c:pt idx="627">
                  <c:v>1472.4572929063268</c:v>
                </c:pt>
                <c:pt idx="628">
                  <c:v>1468.6582856443938</c:v>
                </c:pt>
                <c:pt idx="629">
                  <c:v>1469.4868869408342</c:v>
                </c:pt>
                <c:pt idx="630">
                  <c:v>1470.2991073220235</c:v>
                </c:pt>
                <c:pt idx="631">
                  <c:v>1471.266946398096</c:v>
                </c:pt>
                <c:pt idx="632">
                  <c:v>1473.8960832958621</c:v>
                </c:pt>
                <c:pt idx="633">
                  <c:v>1475.5355398972208</c:v>
                </c:pt>
                <c:pt idx="634">
                  <c:v>1468.2200961614328</c:v>
                </c:pt>
                <c:pt idx="635">
                  <c:v>1472.8859268553913</c:v>
                </c:pt>
                <c:pt idx="636">
                  <c:v>1467.1102891531859</c:v>
                </c:pt>
                <c:pt idx="637">
                  <c:v>1470.5721225762047</c:v>
                </c:pt>
                <c:pt idx="638">
                  <c:v>1463.3140120437949</c:v>
                </c:pt>
                <c:pt idx="639">
                  <c:v>1464.3077875690149</c:v>
                </c:pt>
                <c:pt idx="640">
                  <c:v>1471.1481847625273</c:v>
                </c:pt>
                <c:pt idx="641">
                  <c:v>1461.561254111951</c:v>
                </c:pt>
                <c:pt idx="642">
                  <c:v>1458.5171340278298</c:v>
                </c:pt>
                <c:pt idx="643">
                  <c:v>1463.5351543996815</c:v>
                </c:pt>
                <c:pt idx="644">
                  <c:v>1458.2768806041502</c:v>
                </c:pt>
                <c:pt idx="645">
                  <c:v>1459.1437040361757</c:v>
                </c:pt>
                <c:pt idx="646">
                  <c:v>1457.5411044941313</c:v>
                </c:pt>
                <c:pt idx="647">
                  <c:v>1454.2062231643072</c:v>
                </c:pt>
                <c:pt idx="648">
                  <c:v>1456.7752967061531</c:v>
                </c:pt>
                <c:pt idx="649">
                  <c:v>1459.995511629221</c:v>
                </c:pt>
                <c:pt idx="650">
                  <c:v>1457.5233585026099</c:v>
                </c:pt>
                <c:pt idx="651">
                  <c:v>1451.525213368247</c:v>
                </c:pt>
                <c:pt idx="652">
                  <c:v>1448.7786799111827</c:v>
                </c:pt>
                <c:pt idx="653">
                  <c:v>1448.1275385299605</c:v>
                </c:pt>
                <c:pt idx="654">
                  <c:v>1448.3282047417838</c:v>
                </c:pt>
                <c:pt idx="655">
                  <c:v>1450.674770851472</c:v>
                </c:pt>
                <c:pt idx="656">
                  <c:v>1442.9948517513519</c:v>
                </c:pt>
                <c:pt idx="657">
                  <c:v>1436.8697545237947</c:v>
                </c:pt>
                <c:pt idx="658">
                  <c:v>1434.9422668292746</c:v>
                </c:pt>
                <c:pt idx="659">
                  <c:v>1438.0327995066068</c:v>
                </c:pt>
                <c:pt idx="660">
                  <c:v>1437.8949268032454</c:v>
                </c:pt>
                <c:pt idx="661">
                  <c:v>1435.9797247951635</c:v>
                </c:pt>
                <c:pt idx="662">
                  <c:v>1432.7144623551553</c:v>
                </c:pt>
                <c:pt idx="663">
                  <c:v>1430.4866578810359</c:v>
                </c:pt>
                <c:pt idx="664">
                  <c:v>1426.8473645427991</c:v>
                </c:pt>
                <c:pt idx="665">
                  <c:v>1429.5611361693614</c:v>
                </c:pt>
                <c:pt idx="666">
                  <c:v>1431.4176398977943</c:v>
                </c:pt>
                <c:pt idx="667">
                  <c:v>1429.3891365592269</c:v>
                </c:pt>
                <c:pt idx="668">
                  <c:v>1432.8878270415605</c:v>
                </c:pt>
                <c:pt idx="669">
                  <c:v>1433.3014451516451</c:v>
                </c:pt>
                <c:pt idx="670">
                  <c:v>1437.5400069728096</c:v>
                </c:pt>
                <c:pt idx="671">
                  <c:v>1428.9864390593095</c:v>
                </c:pt>
                <c:pt idx="672">
                  <c:v>1425.199717483815</c:v>
                </c:pt>
                <c:pt idx="673">
                  <c:v>1432.6707799144863</c:v>
                </c:pt>
                <c:pt idx="674">
                  <c:v>1429.2417083219696</c:v>
                </c:pt>
                <c:pt idx="675">
                  <c:v>1431.432655736774</c:v>
                </c:pt>
                <c:pt idx="676">
                  <c:v>1418.0644638157867</c:v>
                </c:pt>
                <c:pt idx="677">
                  <c:v>1424.048958187441</c:v>
                </c:pt>
                <c:pt idx="678">
                  <c:v>1417.4856714769223</c:v>
                </c:pt>
                <c:pt idx="679">
                  <c:v>1426.0133029412755</c:v>
                </c:pt>
                <c:pt idx="680">
                  <c:v>1421.3242659507114</c:v>
                </c:pt>
                <c:pt idx="681">
                  <c:v>1419.0090965952541</c:v>
                </c:pt>
                <c:pt idx="682">
                  <c:v>1418.4275741038477</c:v>
                </c:pt>
                <c:pt idx="683">
                  <c:v>1412.6410157914754</c:v>
                </c:pt>
                <c:pt idx="684">
                  <c:v>1410.7967977494809</c:v>
                </c:pt>
                <c:pt idx="685">
                  <c:v>1413.6825689861769</c:v>
                </c:pt>
                <c:pt idx="686">
                  <c:v>1415.9390400619855</c:v>
                </c:pt>
                <c:pt idx="687">
                  <c:v>1417.7122741378928</c:v>
                </c:pt>
                <c:pt idx="688">
                  <c:v>1411.5271135544158</c:v>
                </c:pt>
                <c:pt idx="689">
                  <c:v>1411.5448595459375</c:v>
                </c:pt>
                <c:pt idx="690">
                  <c:v>1409.2993090802963</c:v>
                </c:pt>
                <c:pt idx="691">
                  <c:v>1404.3113203864043</c:v>
                </c:pt>
                <c:pt idx="692">
                  <c:v>1398.7854916417748</c:v>
                </c:pt>
                <c:pt idx="693">
                  <c:v>1396.4853381252972</c:v>
                </c:pt>
                <c:pt idx="694">
                  <c:v>1394.5851519561954</c:v>
                </c:pt>
                <c:pt idx="695">
                  <c:v>1393.3224564056068</c:v>
                </c:pt>
                <c:pt idx="696">
                  <c:v>1390.6073197027736</c:v>
                </c:pt>
                <c:pt idx="697">
                  <c:v>1384.3484450006677</c:v>
                </c:pt>
                <c:pt idx="698">
                  <c:v>1385.2261890428601</c:v>
                </c:pt>
                <c:pt idx="699">
                  <c:v>1389.0661485929202</c:v>
                </c:pt>
                <c:pt idx="700">
                  <c:v>1384.8903802802179</c:v>
                </c:pt>
                <c:pt idx="701">
                  <c:v>1389.7009090588917</c:v>
                </c:pt>
                <c:pt idx="702">
                  <c:v>1381.0749921030338</c:v>
                </c:pt>
                <c:pt idx="703">
                  <c:v>1383.3423837890098</c:v>
                </c:pt>
                <c:pt idx="704">
                  <c:v>1382.2940052129534</c:v>
                </c:pt>
                <c:pt idx="705">
                  <c:v>1388.0205001694058</c:v>
                </c:pt>
                <c:pt idx="706">
                  <c:v>1388.0245953982189</c:v>
                </c:pt>
                <c:pt idx="707">
                  <c:v>1390.5076691349975</c:v>
                </c:pt>
                <c:pt idx="708">
                  <c:v>1396.0253074220018</c:v>
                </c:pt>
                <c:pt idx="709">
                  <c:v>1389.3296083132052</c:v>
                </c:pt>
                <c:pt idx="710">
                  <c:v>1391.5724286263048</c:v>
                </c:pt>
                <c:pt idx="711">
                  <c:v>1388.8764029912643</c:v>
                </c:pt>
                <c:pt idx="712">
                  <c:v>1381.4572134588875</c:v>
                </c:pt>
                <c:pt idx="713">
                  <c:v>1381.6524193656273</c:v>
                </c:pt>
                <c:pt idx="714">
                  <c:v>1377.2077310275558</c:v>
                </c:pt>
                <c:pt idx="715">
                  <c:v>1375.3566876042064</c:v>
                </c:pt>
                <c:pt idx="716">
                  <c:v>1377.7332853918549</c:v>
                </c:pt>
                <c:pt idx="717">
                  <c:v>1374.2427853671468</c:v>
                </c:pt>
                <c:pt idx="718">
                  <c:v>1378.8294416373926</c:v>
                </c:pt>
                <c:pt idx="719">
                  <c:v>1367.9579742158933</c:v>
                </c:pt>
                <c:pt idx="720">
                  <c:v>1379.0314729254869</c:v>
                </c:pt>
                <c:pt idx="721">
                  <c:v>1374.9635456381857</c:v>
                </c:pt>
                <c:pt idx="722">
                  <c:v>1372.242948630269</c:v>
                </c:pt>
                <c:pt idx="723">
                  <c:v>1370.8969834271552</c:v>
                </c:pt>
                <c:pt idx="724">
                  <c:v>1368.3893383175</c:v>
                </c:pt>
                <c:pt idx="725">
                  <c:v>1363.5883650727217</c:v>
                </c:pt>
                <c:pt idx="726">
                  <c:v>1363.4805240473204</c:v>
                </c:pt>
                <c:pt idx="727">
                  <c:v>1367.0501984957407</c:v>
                </c:pt>
                <c:pt idx="728">
                  <c:v>1364.3555379369714</c:v>
                </c:pt>
                <c:pt idx="729">
                  <c:v>1367.1634998262257</c:v>
                </c:pt>
                <c:pt idx="730">
                  <c:v>1361.8274166832525</c:v>
                </c:pt>
                <c:pt idx="731">
                  <c:v>1359.0795181499179</c:v>
                </c:pt>
                <c:pt idx="732">
                  <c:v>1357.6175214637767</c:v>
                </c:pt>
                <c:pt idx="733">
                  <c:v>1350.6310611092774</c:v>
                </c:pt>
                <c:pt idx="734">
                  <c:v>1342.9320309413649</c:v>
                </c:pt>
                <c:pt idx="735">
                  <c:v>1347.4599889319616</c:v>
                </c:pt>
                <c:pt idx="736">
                  <c:v>1342.0324456788373</c:v>
                </c:pt>
                <c:pt idx="737">
                  <c:v>1348.7923033723664</c:v>
                </c:pt>
                <c:pt idx="738">
                  <c:v>1350.7034101516351</c:v>
                </c:pt>
                <c:pt idx="739">
                  <c:v>1353.4949911256394</c:v>
                </c:pt>
                <c:pt idx="740">
                  <c:v>1344.9427882884099</c:v>
                </c:pt>
                <c:pt idx="741">
                  <c:v>1347.9241148640699</c:v>
                </c:pt>
                <c:pt idx="742">
                  <c:v>1342.274064178788</c:v>
                </c:pt>
                <c:pt idx="743">
                  <c:v>1339.0565794082613</c:v>
                </c:pt>
                <c:pt idx="744">
                  <c:v>1342.2017151364298</c:v>
                </c:pt>
                <c:pt idx="745">
                  <c:v>1345.2321844578423</c:v>
                </c:pt>
                <c:pt idx="746">
                  <c:v>1345.7973260339979</c:v>
                </c:pt>
                <c:pt idx="747">
                  <c:v>1338.799945069331</c:v>
                </c:pt>
                <c:pt idx="748">
                  <c:v>1339.995751882645</c:v>
                </c:pt>
                <c:pt idx="749">
                  <c:v>1336.6936323833224</c:v>
                </c:pt>
                <c:pt idx="750">
                  <c:v>1334.6446529006914</c:v>
                </c:pt>
                <c:pt idx="751">
                  <c:v>1337.7788680186929</c:v>
                </c:pt>
                <c:pt idx="752">
                  <c:v>1340.0285137131468</c:v>
                </c:pt>
                <c:pt idx="753">
                  <c:v>1341.1110191959758</c:v>
                </c:pt>
                <c:pt idx="754">
                  <c:v>1339.9274980690996</c:v>
                </c:pt>
                <c:pt idx="755">
                  <c:v>1339.5125148827442</c:v>
                </c:pt>
                <c:pt idx="756">
                  <c:v>1345.293612890033</c:v>
                </c:pt>
                <c:pt idx="757">
                  <c:v>1335.9100786038223</c:v>
                </c:pt>
                <c:pt idx="758">
                  <c:v>1334.2405903245033</c:v>
                </c:pt>
                <c:pt idx="759">
                  <c:v>1334.0576701042014</c:v>
                </c:pt>
                <c:pt idx="760">
                  <c:v>1328.6533331476833</c:v>
                </c:pt>
                <c:pt idx="761">
                  <c:v>1338.6279454591968</c:v>
                </c:pt>
                <c:pt idx="762">
                  <c:v>1329.1038083170824</c:v>
                </c:pt>
                <c:pt idx="763">
                  <c:v>1334.0522097991186</c:v>
                </c:pt>
                <c:pt idx="764">
                  <c:v>1339.0088017387795</c:v>
                </c:pt>
                <c:pt idx="765">
                  <c:v>1333.5293855873608</c:v>
                </c:pt>
                <c:pt idx="766">
                  <c:v>1330.8702170116353</c:v>
                </c:pt>
                <c:pt idx="767">
                  <c:v>1333.6822741297026</c:v>
                </c:pt>
                <c:pt idx="768">
                  <c:v>1333.1731006806544</c:v>
                </c:pt>
                <c:pt idx="769">
                  <c:v>1333.6058298585319</c:v>
                </c:pt>
                <c:pt idx="770">
                  <c:v>1332.7826888671752</c:v>
                </c:pt>
                <c:pt idx="771">
                  <c:v>1328.8662850459443</c:v>
                </c:pt>
                <c:pt idx="772">
                  <c:v>1334.9012872396222</c:v>
                </c:pt>
                <c:pt idx="773">
                  <c:v>1335.3736036293556</c:v>
                </c:pt>
                <c:pt idx="774">
                  <c:v>1332.7089747485463</c:v>
                </c:pt>
                <c:pt idx="775">
                  <c:v>1330.126250443991</c:v>
                </c:pt>
                <c:pt idx="776">
                  <c:v>1325.8890536990973</c:v>
                </c:pt>
                <c:pt idx="777">
                  <c:v>1320.3659551070098</c:v>
                </c:pt>
                <c:pt idx="778">
                  <c:v>1324.6359136824053</c:v>
                </c:pt>
                <c:pt idx="779">
                  <c:v>1323.5998207927873</c:v>
                </c:pt>
                <c:pt idx="780">
                  <c:v>1320.144812751123</c:v>
                </c:pt>
                <c:pt idx="781">
                  <c:v>1313.7139384388825</c:v>
                </c:pt>
                <c:pt idx="782">
                  <c:v>1312.0676564561688</c:v>
                </c:pt>
                <c:pt idx="783">
                  <c:v>1315.545870794439</c:v>
                </c:pt>
                <c:pt idx="784">
                  <c:v>1313.2170506762727</c:v>
                </c:pt>
                <c:pt idx="785">
                  <c:v>1311.1516902783912</c:v>
                </c:pt>
                <c:pt idx="786">
                  <c:v>1313.8272397693677</c:v>
                </c:pt>
                <c:pt idx="787">
                  <c:v>1311.2335948546454</c:v>
                </c:pt>
                <c:pt idx="788">
                  <c:v>1314.8783484979656</c:v>
                </c:pt>
                <c:pt idx="789">
                  <c:v>1311.1994679478728</c:v>
                </c:pt>
                <c:pt idx="790">
                  <c:v>1314.2763498624956</c:v>
                </c:pt>
                <c:pt idx="791">
                  <c:v>1308.7136640585518</c:v>
                </c:pt>
                <c:pt idx="792">
                  <c:v>1308.4488392619962</c:v>
                </c:pt>
                <c:pt idx="793">
                  <c:v>1304.2116425171021</c:v>
                </c:pt>
                <c:pt idx="794">
                  <c:v>1300.9818720601377</c:v>
                </c:pt>
                <c:pt idx="795">
                  <c:v>1302.1394567378663</c:v>
                </c:pt>
                <c:pt idx="796">
                  <c:v>1297.8940695353472</c:v>
                </c:pt>
                <c:pt idx="797">
                  <c:v>1299.78060494174</c:v>
                </c:pt>
                <c:pt idx="798">
                  <c:v>1297.2006107897266</c:v>
                </c:pt>
                <c:pt idx="799">
                  <c:v>1299.0912414249324</c:v>
                </c:pt>
                <c:pt idx="800">
                  <c:v>1304.4641816272199</c:v>
                </c:pt>
                <c:pt idx="801">
                  <c:v>1303.2356129834041</c:v>
                </c:pt>
                <c:pt idx="802">
                  <c:v>1299.0844160435777</c:v>
                </c:pt>
                <c:pt idx="803">
                  <c:v>1297.821720492989</c:v>
                </c:pt>
                <c:pt idx="804">
                  <c:v>1296.6955325694914</c:v>
                </c:pt>
                <c:pt idx="805">
                  <c:v>1299.3710820604681</c:v>
                </c:pt>
                <c:pt idx="806">
                  <c:v>1295.501090832448</c:v>
                </c:pt>
                <c:pt idx="807">
                  <c:v>1296.4743902136045</c:v>
                </c:pt>
                <c:pt idx="808">
                  <c:v>1294.6533784682154</c:v>
                </c:pt>
                <c:pt idx="809">
                  <c:v>1283.6945461653779</c:v>
                </c:pt>
                <c:pt idx="810">
                  <c:v>1296.2723589255102</c:v>
                </c:pt>
                <c:pt idx="811">
                  <c:v>1299.3956534333445</c:v>
                </c:pt>
                <c:pt idx="812">
                  <c:v>1291.1601482909655</c:v>
                </c:pt>
                <c:pt idx="813">
                  <c:v>1286.1230168513207</c:v>
                </c:pt>
                <c:pt idx="814">
                  <c:v>1283.1512458095572</c:v>
                </c:pt>
                <c:pt idx="815">
                  <c:v>1287.1304431392496</c:v>
                </c:pt>
                <c:pt idx="816">
                  <c:v>1287.0840305460388</c:v>
                </c:pt>
                <c:pt idx="817">
                  <c:v>1288.9487247320967</c:v>
                </c:pt>
                <c:pt idx="818">
                  <c:v>1282.5328662588367</c:v>
                </c:pt>
                <c:pt idx="819">
                  <c:v>1284.8767022159827</c:v>
                </c:pt>
                <c:pt idx="820">
                  <c:v>1285.4118121141782</c:v>
                </c:pt>
                <c:pt idx="821">
                  <c:v>1279.5720158272402</c:v>
                </c:pt>
                <c:pt idx="822">
                  <c:v>1282.1301687589189</c:v>
                </c:pt>
                <c:pt idx="823">
                  <c:v>1276.7858951583203</c:v>
                </c:pt>
                <c:pt idx="824">
                  <c:v>1282.2871525300732</c:v>
                </c:pt>
                <c:pt idx="825">
                  <c:v>1281.07769495405</c:v>
                </c:pt>
                <c:pt idx="826">
                  <c:v>1285.0596224362841</c:v>
                </c:pt>
                <c:pt idx="827">
                  <c:v>1284.3661636906641</c:v>
                </c:pt>
                <c:pt idx="828">
                  <c:v>1283.2345154620823</c:v>
                </c:pt>
                <c:pt idx="829">
                  <c:v>1279.7945232593981</c:v>
                </c:pt>
                <c:pt idx="830">
                  <c:v>1274.846121777362</c:v>
                </c:pt>
                <c:pt idx="831">
                  <c:v>1271.269621947587</c:v>
                </c:pt>
                <c:pt idx="832">
                  <c:v>1270.2621956596581</c:v>
                </c:pt>
                <c:pt idx="833">
                  <c:v>1269.4881974140544</c:v>
                </c:pt>
                <c:pt idx="834">
                  <c:v>1267.9169946262407</c:v>
                </c:pt>
                <c:pt idx="835">
                  <c:v>1266.6269975502341</c:v>
                </c:pt>
                <c:pt idx="836">
                  <c:v>1266.5751246519394</c:v>
                </c:pt>
                <c:pt idx="837">
                  <c:v>1262.3106263816278</c:v>
                </c:pt>
                <c:pt idx="838">
                  <c:v>1267.6098524652864</c:v>
                </c:pt>
                <c:pt idx="839">
                  <c:v>1268.5121678803559</c:v>
                </c:pt>
                <c:pt idx="840">
                  <c:v>1268.9817541175478</c:v>
                </c:pt>
                <c:pt idx="841">
                  <c:v>1267.4282973212562</c:v>
                </c:pt>
                <c:pt idx="842">
                  <c:v>1272.3630480405832</c:v>
                </c:pt>
                <c:pt idx="843">
                  <c:v>1264.5930339065835</c:v>
                </c:pt>
                <c:pt idx="844">
                  <c:v>1261.1980892208389</c:v>
                </c:pt>
                <c:pt idx="845">
                  <c:v>1265.5472222199471</c:v>
                </c:pt>
                <c:pt idx="846">
                  <c:v>1261.8656115173121</c:v>
                </c:pt>
                <c:pt idx="847">
                  <c:v>1254.4928345781464</c:v>
                </c:pt>
                <c:pt idx="848">
                  <c:v>1253.4785829088626</c:v>
                </c:pt>
                <c:pt idx="849">
                  <c:v>1249.3915445537689</c:v>
                </c:pt>
                <c:pt idx="850">
                  <c:v>1253.8457884257366</c:v>
                </c:pt>
                <c:pt idx="851">
                  <c:v>1252.1708398413343</c:v>
                </c:pt>
                <c:pt idx="852">
                  <c:v>1253.8321376630281</c:v>
                </c:pt>
                <c:pt idx="853">
                  <c:v>1256.7383850437875</c:v>
                </c:pt>
                <c:pt idx="854">
                  <c:v>1254.6634691120098</c:v>
                </c:pt>
                <c:pt idx="855">
                  <c:v>1249.2741479944707</c:v>
                </c:pt>
                <c:pt idx="856">
                  <c:v>1249.1936084944875</c:v>
                </c:pt>
                <c:pt idx="857">
                  <c:v>1253.7051855698332</c:v>
                </c:pt>
                <c:pt idx="858">
                  <c:v>1249.6004012232177</c:v>
                </c:pt>
                <c:pt idx="859">
                  <c:v>1249.1622117402567</c:v>
                </c:pt>
                <c:pt idx="860">
                  <c:v>1244.0936835463806</c:v>
                </c:pt>
                <c:pt idx="861">
                  <c:v>1238.5582992678549</c:v>
                </c:pt>
                <c:pt idx="862">
                  <c:v>1242.2713067247205</c:v>
                </c:pt>
                <c:pt idx="863">
                  <c:v>1242.3968937416439</c:v>
                </c:pt>
                <c:pt idx="864">
                  <c:v>1238.588330945815</c:v>
                </c:pt>
                <c:pt idx="865">
                  <c:v>1241.1287378859722</c:v>
                </c:pt>
                <c:pt idx="866">
                  <c:v>1240.3260730386787</c:v>
                </c:pt>
                <c:pt idx="867">
                  <c:v>1241.7730538858398</c:v>
                </c:pt>
                <c:pt idx="868">
                  <c:v>1238.7576004034072</c:v>
                </c:pt>
                <c:pt idx="869">
                  <c:v>1240.4448346742477</c:v>
                </c:pt>
                <c:pt idx="870">
                  <c:v>1234.8207204381131</c:v>
                </c:pt>
                <c:pt idx="871">
                  <c:v>1235.6848137175969</c:v>
                </c:pt>
                <c:pt idx="872">
                  <c:v>1237.0280487681689</c:v>
                </c:pt>
                <c:pt idx="873">
                  <c:v>1232.781296489379</c:v>
                </c:pt>
                <c:pt idx="874">
                  <c:v>1227.947561414099</c:v>
                </c:pt>
                <c:pt idx="875">
                  <c:v>1232.5874556589099</c:v>
                </c:pt>
                <c:pt idx="876">
                  <c:v>1233.5034218366882</c:v>
                </c:pt>
                <c:pt idx="877">
                  <c:v>1230.1398739051749</c:v>
                </c:pt>
                <c:pt idx="878">
                  <c:v>1229.9528584560608</c:v>
                </c:pt>
                <c:pt idx="879">
                  <c:v>1229.0764794901384</c:v>
                </c:pt>
                <c:pt idx="880">
                  <c:v>1235.3940524718937</c:v>
                </c:pt>
                <c:pt idx="881">
                  <c:v>1229.0491779647205</c:v>
                </c:pt>
                <c:pt idx="882">
                  <c:v>1228.7324802698699</c:v>
                </c:pt>
                <c:pt idx="883">
                  <c:v>1222.277034584753</c:v>
                </c:pt>
                <c:pt idx="884">
                  <c:v>1232.0386949980057</c:v>
                </c:pt>
                <c:pt idx="885">
                  <c:v>1227.0165793973406</c:v>
                </c:pt>
                <c:pt idx="886">
                  <c:v>1226.0555657026225</c:v>
                </c:pt>
                <c:pt idx="887">
                  <c:v>1232.4304718877556</c:v>
                </c:pt>
                <c:pt idx="888">
                  <c:v>1227.6158478802686</c:v>
                </c:pt>
                <c:pt idx="889">
                  <c:v>1232.235265981016</c:v>
                </c:pt>
                <c:pt idx="890">
                  <c:v>1234.3429437432958</c:v>
                </c:pt>
                <c:pt idx="891">
                  <c:v>1222.6838273134836</c:v>
                </c:pt>
                <c:pt idx="892">
                  <c:v>1215.9676520606235</c:v>
                </c:pt>
                <c:pt idx="893">
                  <c:v>1215.3833994166757</c:v>
                </c:pt>
                <c:pt idx="894">
                  <c:v>1207.0564341641461</c:v>
                </c:pt>
                <c:pt idx="895">
                  <c:v>1211.9502325953458</c:v>
                </c:pt>
                <c:pt idx="896">
                  <c:v>1210.778997154908</c:v>
                </c:pt>
                <c:pt idx="897">
                  <c:v>1211.1380122141563</c:v>
                </c:pt>
                <c:pt idx="898">
                  <c:v>1217.013300484138</c:v>
                </c:pt>
                <c:pt idx="899">
                  <c:v>1217.4078075264299</c:v>
                </c:pt>
                <c:pt idx="900">
                  <c:v>1224.4283947877018</c:v>
                </c:pt>
                <c:pt idx="901">
                  <c:v>1224.5717277961469</c:v>
                </c:pt>
                <c:pt idx="902">
                  <c:v>1221.0907833053357</c:v>
                </c:pt>
                <c:pt idx="903">
                  <c:v>1215.1936538150194</c:v>
                </c:pt>
                <c:pt idx="904">
                  <c:v>1208.6958907655046</c:v>
                </c:pt>
                <c:pt idx="905">
                  <c:v>1202.752348681978</c:v>
                </c:pt>
                <c:pt idx="906">
                  <c:v>1203.3830139191368</c:v>
                </c:pt>
                <c:pt idx="907">
                  <c:v>1200.1764497587776</c:v>
                </c:pt>
                <c:pt idx="908">
                  <c:v>1198.9274049708979</c:v>
                </c:pt>
                <c:pt idx="909">
                  <c:v>1190.240059582849</c:v>
                </c:pt>
                <c:pt idx="910">
                  <c:v>1189.4537756508071</c:v>
                </c:pt>
                <c:pt idx="911">
                  <c:v>1186.0397198972698</c:v>
                </c:pt>
                <c:pt idx="912">
                  <c:v>1188.0859692273586</c:v>
                </c:pt>
                <c:pt idx="913">
                  <c:v>1190.5963444895556</c:v>
                </c:pt>
                <c:pt idx="914">
                  <c:v>1191.7389133283043</c:v>
                </c:pt>
                <c:pt idx="915">
                  <c:v>1187.9986043460206</c:v>
                </c:pt>
                <c:pt idx="916">
                  <c:v>1190.9335183284697</c:v>
                </c:pt>
                <c:pt idx="917">
                  <c:v>1194.3721454548831</c:v>
                </c:pt>
                <c:pt idx="918">
                  <c:v>1198.8373099370183</c:v>
                </c:pt>
                <c:pt idx="919">
                  <c:v>1191.3867236504104</c:v>
                </c:pt>
                <c:pt idx="920">
                  <c:v>1188.4804762696506</c:v>
                </c:pt>
                <c:pt idx="921">
                  <c:v>1191.1300893114803</c:v>
                </c:pt>
                <c:pt idx="922">
                  <c:v>1189.3827916847199</c:v>
                </c:pt>
                <c:pt idx="923">
                  <c:v>1192.0324047265492</c:v>
                </c:pt>
                <c:pt idx="924">
                  <c:v>1189.0688241424114</c:v>
                </c:pt>
                <c:pt idx="925">
                  <c:v>1184.4999138636874</c:v>
                </c:pt>
                <c:pt idx="926">
                  <c:v>1189.425109049118</c:v>
                </c:pt>
                <c:pt idx="927">
                  <c:v>1184.7934052619321</c:v>
                </c:pt>
                <c:pt idx="928">
                  <c:v>1182.9409967623119</c:v>
                </c:pt>
                <c:pt idx="929">
                  <c:v>1175.1300303401852</c:v>
                </c:pt>
                <c:pt idx="930">
                  <c:v>1186.9174639394628</c:v>
                </c:pt>
                <c:pt idx="931">
                  <c:v>1183.764137753669</c:v>
                </c:pt>
                <c:pt idx="932">
                  <c:v>1184.9189922788553</c:v>
                </c:pt>
                <c:pt idx="933">
                  <c:v>1177.7441513989711</c:v>
                </c:pt>
                <c:pt idx="934">
                  <c:v>1180.8073825508852</c:v>
                </c:pt>
                <c:pt idx="935">
                  <c:v>1179.9419241951302</c:v>
                </c:pt>
                <c:pt idx="936">
                  <c:v>1178.621895441164</c:v>
                </c:pt>
                <c:pt idx="937">
                  <c:v>1170.932420807148</c:v>
                </c:pt>
                <c:pt idx="938">
                  <c:v>1172.4817823746266</c:v>
                </c:pt>
                <c:pt idx="939">
                  <c:v>1178.8362124156965</c:v>
                </c:pt>
                <c:pt idx="940">
                  <c:v>1177.0206609753909</c:v>
                </c:pt>
                <c:pt idx="941">
                  <c:v>1168.6022356127103</c:v>
                </c:pt>
                <c:pt idx="942">
                  <c:v>1174.2318101539286</c:v>
                </c:pt>
                <c:pt idx="943">
                  <c:v>1171.7937839340898</c:v>
                </c:pt>
                <c:pt idx="944">
                  <c:v>1178.7966252038402</c:v>
                </c:pt>
                <c:pt idx="945">
                  <c:v>1177.4752313736026</c:v>
                </c:pt>
                <c:pt idx="946">
                  <c:v>1181.5240475931112</c:v>
                </c:pt>
                <c:pt idx="947">
                  <c:v>1180.7200176695471</c:v>
                </c:pt>
                <c:pt idx="948">
                  <c:v>1178.7515776868997</c:v>
                </c:pt>
                <c:pt idx="949">
                  <c:v>1183.0665837792355</c:v>
                </c:pt>
                <c:pt idx="950">
                  <c:v>1178.1755155005778</c:v>
                </c:pt>
                <c:pt idx="951">
                  <c:v>1179.4641475003132</c:v>
                </c:pt>
                <c:pt idx="952">
                  <c:v>1176.7926932381492</c:v>
                </c:pt>
                <c:pt idx="953">
                  <c:v>1173.0892413151798</c:v>
                </c:pt>
                <c:pt idx="954">
                  <c:v>1172.7643531627043</c:v>
                </c:pt>
                <c:pt idx="955">
                  <c:v>1171.5207686799083</c:v>
                </c:pt>
                <c:pt idx="956">
                  <c:v>1175.0836177469744</c:v>
                </c:pt>
                <c:pt idx="957">
                  <c:v>1163.7958020628487</c:v>
                </c:pt>
                <c:pt idx="958">
                  <c:v>1166.3676057572366</c:v>
                </c:pt>
                <c:pt idx="959">
                  <c:v>1171.1822297647236</c:v>
                </c:pt>
                <c:pt idx="960">
                  <c:v>1168.1503953670406</c:v>
                </c:pt>
                <c:pt idx="961">
                  <c:v>1165.5567504523178</c:v>
                </c:pt>
                <c:pt idx="962">
                  <c:v>1164.5288480203253</c:v>
                </c:pt>
                <c:pt idx="963">
                  <c:v>1165.3042113422002</c:v>
                </c:pt>
                <c:pt idx="964">
                  <c:v>1163.0327244274119</c:v>
                </c:pt>
                <c:pt idx="965">
                  <c:v>1166.708874824963</c:v>
                </c:pt>
                <c:pt idx="966">
                  <c:v>1163.6975165713432</c:v>
                </c:pt>
                <c:pt idx="967">
                  <c:v>1167.9415386975916</c:v>
                </c:pt>
                <c:pt idx="968">
                  <c:v>1164.2681184525823</c:v>
                </c:pt>
                <c:pt idx="969">
                  <c:v>1164.0619919356755</c:v>
                </c:pt>
                <c:pt idx="970">
                  <c:v>1163.7807862238685</c:v>
                </c:pt>
                <c:pt idx="971">
                  <c:v>1170.4095965953904</c:v>
                </c:pt>
                <c:pt idx="972">
                  <c:v>1169.1141392143002</c:v>
                </c:pt>
                <c:pt idx="973">
                  <c:v>1167.5333808925907</c:v>
                </c:pt>
                <c:pt idx="974">
                  <c:v>1170.1161051971455</c:v>
                </c:pt>
                <c:pt idx="975">
                  <c:v>1169.7352489175626</c:v>
                </c:pt>
                <c:pt idx="976">
                  <c:v>1173.2844472219197</c:v>
                </c:pt>
                <c:pt idx="977">
                  <c:v>1172.5213695864829</c:v>
                </c:pt>
                <c:pt idx="978">
                  <c:v>1179.5146553223369</c:v>
                </c:pt>
                <c:pt idx="979">
                  <c:v>1174.6850154758695</c:v>
                </c:pt>
                <c:pt idx="980">
                  <c:v>1174.4051748403335</c:v>
                </c:pt>
                <c:pt idx="981">
                  <c:v>1168.3633472653016</c:v>
                </c:pt>
                <c:pt idx="982">
                  <c:v>1176.6766617551223</c:v>
                </c:pt>
                <c:pt idx="983">
                  <c:v>1174.8338087893985</c:v>
                </c:pt>
                <c:pt idx="984">
                  <c:v>1171.0402618325493</c:v>
                </c:pt>
                <c:pt idx="985">
                  <c:v>1169.1373455109056</c:v>
                </c:pt>
                <c:pt idx="986">
                  <c:v>1171.4620704002593</c:v>
                </c:pt>
                <c:pt idx="987">
                  <c:v>1169.2820435956219</c:v>
                </c:pt>
                <c:pt idx="988">
                  <c:v>1170.2389620615272</c:v>
                </c:pt>
                <c:pt idx="989">
                  <c:v>1165.6413851811142</c:v>
                </c:pt>
                <c:pt idx="990">
                  <c:v>1177.6212945345894</c:v>
                </c:pt>
                <c:pt idx="991">
                  <c:v>1171.1440076291381</c:v>
                </c:pt>
                <c:pt idx="992">
                  <c:v>1176.1333613993013</c:v>
                </c:pt>
                <c:pt idx="993">
                  <c:v>1173.4755578998468</c:v>
                </c:pt>
                <c:pt idx="994">
                  <c:v>1172.1773703662145</c:v>
                </c:pt>
                <c:pt idx="995">
                  <c:v>1177.8711034921655</c:v>
                </c:pt>
                <c:pt idx="996">
                  <c:v>1168.3537917314054</c:v>
                </c:pt>
                <c:pt idx="997">
                  <c:v>1165.1567831049424</c:v>
                </c:pt>
                <c:pt idx="998">
                  <c:v>1157.9314344030345</c:v>
                </c:pt>
                <c:pt idx="999">
                  <c:v>1154.7357908528422</c:v>
                </c:pt>
                <c:pt idx="1000">
                  <c:v>1152.6677003024192</c:v>
                </c:pt>
                <c:pt idx="1001">
                  <c:v>1151.9401146500259</c:v>
                </c:pt>
                <c:pt idx="1002">
                  <c:v>1151.2152591501742</c:v>
                </c:pt>
                <c:pt idx="1003">
                  <c:v>1155.4374400560882</c:v>
                </c:pt>
                <c:pt idx="1004">
                  <c:v>1150.7156412350228</c:v>
                </c:pt>
                <c:pt idx="1005">
                  <c:v>1156.5854691999205</c:v>
                </c:pt>
                <c:pt idx="1006">
                  <c:v>1151.5920202009447</c:v>
                </c:pt>
                <c:pt idx="1007">
                  <c:v>1155.5070589459044</c:v>
                </c:pt>
                <c:pt idx="1008">
                  <c:v>1158.3559731232863</c:v>
                </c:pt>
                <c:pt idx="1009">
                  <c:v>1157.6447683861438</c:v>
                </c:pt>
                <c:pt idx="1010">
                  <c:v>1156.9144525812089</c:v>
                </c:pt>
                <c:pt idx="1011">
                  <c:v>1170.1925494683164</c:v>
                </c:pt>
                <c:pt idx="1012">
                  <c:v>1168.9325840702695</c:v>
                </c:pt>
                <c:pt idx="1013">
                  <c:v>1179.9897018646125</c:v>
                </c:pt>
                <c:pt idx="1014">
                  <c:v>1170.7044530699061</c:v>
                </c:pt>
                <c:pt idx="1015">
                  <c:v>1181.5759204914057</c:v>
                </c:pt>
                <c:pt idx="1016">
                  <c:v>1177.8820241023327</c:v>
                </c:pt>
                <c:pt idx="1017">
                  <c:v>1173.0960666965345</c:v>
                </c:pt>
                <c:pt idx="1018">
                  <c:v>1171.6750222985211</c:v>
                </c:pt>
                <c:pt idx="1019">
                  <c:v>1170.1352162649382</c:v>
                </c:pt>
                <c:pt idx="1020">
                  <c:v>1171.4129276545068</c:v>
                </c:pt>
                <c:pt idx="1021">
                  <c:v>1174.5580633826755</c:v>
                </c:pt>
                <c:pt idx="1022">
                  <c:v>1170.5911517394211</c:v>
                </c:pt>
                <c:pt idx="1023">
                  <c:v>1169.757090137897</c:v>
                </c:pt>
                <c:pt idx="1024">
                  <c:v>1170.9842937054423</c:v>
                </c:pt>
                <c:pt idx="1025">
                  <c:v>1166.7648429520702</c:v>
                </c:pt>
                <c:pt idx="1026">
                  <c:v>1167.3149686892457</c:v>
                </c:pt>
                <c:pt idx="1027">
                  <c:v>1159.2992408264827</c:v>
                </c:pt>
                <c:pt idx="1028">
                  <c:v>1162.1126630208209</c:v>
                </c:pt>
                <c:pt idx="1029">
                  <c:v>1161.4260296565549</c:v>
                </c:pt>
                <c:pt idx="1030">
                  <c:v>1168.3496965025927</c:v>
                </c:pt>
                <c:pt idx="1031">
                  <c:v>1161.6499021649836</c:v>
                </c:pt>
                <c:pt idx="1032">
                  <c:v>1161.8137113174926</c:v>
                </c:pt>
                <c:pt idx="1033">
                  <c:v>1158.7818769198093</c:v>
                </c:pt>
                <c:pt idx="1034">
                  <c:v>1162.63821738512</c:v>
                </c:pt>
                <c:pt idx="1035">
                  <c:v>1152.8656363617004</c:v>
                </c:pt>
                <c:pt idx="1036">
                  <c:v>1157.3280706912938</c:v>
                </c:pt>
                <c:pt idx="1037">
                  <c:v>1156.8284527761418</c:v>
                </c:pt>
                <c:pt idx="1038">
                  <c:v>1159.3128915891916</c:v>
                </c:pt>
                <c:pt idx="1039">
                  <c:v>1161.5952991141473</c:v>
                </c:pt>
                <c:pt idx="1040">
                  <c:v>1164.5506892406597</c:v>
                </c:pt>
                <c:pt idx="1041">
                  <c:v>1160.6752377075563</c:v>
                </c:pt>
                <c:pt idx="1042">
                  <c:v>1162.5194557495511</c:v>
                </c:pt>
                <c:pt idx="1043">
                  <c:v>1159.3060662078371</c:v>
                </c:pt>
                <c:pt idx="1044">
                  <c:v>1153.4498890056484</c:v>
                </c:pt>
                <c:pt idx="1045">
                  <c:v>1144.007656439788</c:v>
                </c:pt>
                <c:pt idx="1046">
                  <c:v>1146.2450164478041</c:v>
                </c:pt>
                <c:pt idx="1047">
                  <c:v>1150.2078328622454</c:v>
                </c:pt>
                <c:pt idx="1048">
                  <c:v>1148.8741533455695</c:v>
                </c:pt>
                <c:pt idx="1049">
                  <c:v>1146.87158645615</c:v>
                </c:pt>
                <c:pt idx="1050">
                  <c:v>1138.6347162375002</c:v>
                </c:pt>
                <c:pt idx="1051">
                  <c:v>1107.900023998041</c:v>
                </c:pt>
                <c:pt idx="1052">
                  <c:v>1065.9061826761445</c:v>
                </c:pt>
                <c:pt idx="1053">
                  <c:v>1021.115300075161</c:v>
                </c:pt>
                <c:pt idx="1054">
                  <c:v>987.03207574316775</c:v>
                </c:pt>
                <c:pt idx="1055">
                  <c:v>952.87240714000404</c:v>
                </c:pt>
                <c:pt idx="1056">
                  <c:v>929.5992217973195</c:v>
                </c:pt>
                <c:pt idx="1057">
                  <c:v>912.14945182632175</c:v>
                </c:pt>
                <c:pt idx="1058">
                  <c:v>884.36059417947843</c:v>
                </c:pt>
                <c:pt idx="1059">
                  <c:v>859.01249290501607</c:v>
                </c:pt>
                <c:pt idx="1060">
                  <c:v>853.6450130078116</c:v>
                </c:pt>
                <c:pt idx="1061">
                  <c:v>829.92954295335335</c:v>
                </c:pt>
                <c:pt idx="1062">
                  <c:v>816.83709643908935</c:v>
                </c:pt>
                <c:pt idx="1063">
                  <c:v>802.77954100129443</c:v>
                </c:pt>
                <c:pt idx="1064">
                  <c:v>788.97725482615886</c:v>
                </c:pt>
                <c:pt idx="1065">
                  <c:v>782.24469865804804</c:v>
                </c:pt>
                <c:pt idx="1066">
                  <c:v>771.75135736358993</c:v>
                </c:pt>
                <c:pt idx="1067">
                  <c:v>761.09147676408122</c:v>
                </c:pt>
                <c:pt idx="1068">
                  <c:v>754.79437992638952</c:v>
                </c:pt>
                <c:pt idx="1069">
                  <c:v>744.43481610648018</c:v>
                </c:pt>
                <c:pt idx="1070">
                  <c:v>735.32020184563771</c:v>
                </c:pt>
                <c:pt idx="1071">
                  <c:v>723.58191099211274</c:v>
                </c:pt>
                <c:pt idx="1072">
                  <c:v>703.75554323346705</c:v>
                </c:pt>
                <c:pt idx="1073">
                  <c:v>678.97667876397247</c:v>
                </c:pt>
                <c:pt idx="1074">
                  <c:v>637.51248703518797</c:v>
                </c:pt>
                <c:pt idx="1075">
                  <c:v>605.07690976217896</c:v>
                </c:pt>
                <c:pt idx="1076">
                  <c:v>575.25954877676872</c:v>
                </c:pt>
                <c:pt idx="1077">
                  <c:v>541.49575229216782</c:v>
                </c:pt>
                <c:pt idx="1078">
                  <c:v>567.15372588012599</c:v>
                </c:pt>
                <c:pt idx="1079">
                  <c:v>599.60431899211505</c:v>
                </c:pt>
                <c:pt idx="1080">
                  <c:v>572.86520499759865</c:v>
                </c:pt>
                <c:pt idx="1081">
                  <c:v>532.35520158217798</c:v>
                </c:pt>
                <c:pt idx="1082">
                  <c:v>485.6491169731126</c:v>
                </c:pt>
                <c:pt idx="1083">
                  <c:v>441.99534290579408</c:v>
                </c:pt>
                <c:pt idx="1084">
                  <c:v>403.97933383731936</c:v>
                </c:pt>
                <c:pt idx="1085">
                  <c:v>369.89610950532636</c:v>
                </c:pt>
                <c:pt idx="1086">
                  <c:v>334.7099035464409</c:v>
                </c:pt>
                <c:pt idx="1087">
                  <c:v>307.06028367922994</c:v>
                </c:pt>
                <c:pt idx="1088">
                  <c:v>273.74969251656984</c:v>
                </c:pt>
                <c:pt idx="1089">
                  <c:v>244.8332818699578</c:v>
                </c:pt>
                <c:pt idx="1090">
                  <c:v>224.70113702662897</c:v>
                </c:pt>
                <c:pt idx="1091">
                  <c:v>203.88372389530517</c:v>
                </c:pt>
                <c:pt idx="1092">
                  <c:v>184.98151277206304</c:v>
                </c:pt>
                <c:pt idx="1093">
                  <c:v>168.41767730088372</c:v>
                </c:pt>
                <c:pt idx="1094">
                  <c:v>149.1782923387278</c:v>
                </c:pt>
                <c:pt idx="1095">
                  <c:v>133.09769386744941</c:v>
                </c:pt>
                <c:pt idx="1096">
                  <c:v>115.31621036262152</c:v>
                </c:pt>
                <c:pt idx="1097">
                  <c:v>111.7752025158901</c:v>
                </c:pt>
                <c:pt idx="1098">
                  <c:v>92.432071757145295</c:v>
                </c:pt>
                <c:pt idx="1099">
                  <c:v>84.416343894382379</c:v>
                </c:pt>
                <c:pt idx="1100">
                  <c:v>71.970943532527926</c:v>
                </c:pt>
                <c:pt idx="1101">
                  <c:v>67.060764186077321</c:v>
                </c:pt>
                <c:pt idx="1102">
                  <c:v>58.265577772626806</c:v>
                </c:pt>
                <c:pt idx="1103">
                  <c:v>51.788290867175554</c:v>
                </c:pt>
                <c:pt idx="1104">
                  <c:v>42.822469919861753</c:v>
                </c:pt>
                <c:pt idx="1105">
                  <c:v>40.10323798821603</c:v>
                </c:pt>
                <c:pt idx="1106">
                  <c:v>32.780968871073632</c:v>
                </c:pt>
                <c:pt idx="1107">
                  <c:v>33.449856243817848</c:v>
                </c:pt>
                <c:pt idx="1108">
                  <c:v>18.484525085870118</c:v>
                </c:pt>
                <c:pt idx="1109">
                  <c:v>17.243670755616105</c:v>
                </c:pt>
                <c:pt idx="1110">
                  <c:v>11.074891087389682</c:v>
                </c:pt>
                <c:pt idx="1111">
                  <c:v>4.2972874023390162</c:v>
                </c:pt>
                <c:pt idx="1112">
                  <c:v>1.8770071740217493</c:v>
                </c:pt>
                <c:pt idx="1113">
                  <c:v>1.9479911401089152</c:v>
                </c:pt>
                <c:pt idx="1114">
                  <c:v>-4.7135810619147218</c:v>
                </c:pt>
                <c:pt idx="1115">
                  <c:v>-7.5543047816710489</c:v>
                </c:pt>
                <c:pt idx="1116">
                  <c:v>-3.878154384119918</c:v>
                </c:pt>
                <c:pt idx="1117">
                  <c:v>-8.1917954001844429</c:v>
                </c:pt>
                <c:pt idx="1118">
                  <c:v>-11.881596560444709</c:v>
                </c:pt>
                <c:pt idx="1119">
                  <c:v>-12.897213305999038</c:v>
                </c:pt>
                <c:pt idx="1120">
                  <c:v>-14.883399280168003</c:v>
                </c:pt>
                <c:pt idx="1121">
                  <c:v>-14.275940339614582</c:v>
                </c:pt>
                <c:pt idx="1122">
                  <c:v>-18.244217059139785</c:v>
                </c:pt>
                <c:pt idx="1123">
                  <c:v>-20.783258923025848</c:v>
                </c:pt>
                <c:pt idx="1124">
                  <c:v>-21.408463855101015</c:v>
                </c:pt>
                <c:pt idx="1125">
                  <c:v>-25.432708701733358</c:v>
                </c:pt>
                <c:pt idx="1126">
                  <c:v>-28.958700709484734</c:v>
                </c:pt>
                <c:pt idx="1127">
                  <c:v>-29.133430472160804</c:v>
                </c:pt>
                <c:pt idx="1128">
                  <c:v>-29.164827226391623</c:v>
                </c:pt>
                <c:pt idx="1129">
                  <c:v>-28.25432135369703</c:v>
                </c:pt>
                <c:pt idx="1130">
                  <c:v>-23.976172320676092</c:v>
                </c:pt>
                <c:pt idx="1131">
                  <c:v>-34.988242598078699</c:v>
                </c:pt>
                <c:pt idx="1132">
                  <c:v>-40.074516783476334</c:v>
                </c:pt>
                <c:pt idx="1133">
                  <c:v>-43.379366435340891</c:v>
                </c:pt>
                <c:pt idx="1134">
                  <c:v>-40.352992342741132</c:v>
                </c:pt>
                <c:pt idx="1135">
                  <c:v>-37.73614113141349</c:v>
                </c:pt>
                <c:pt idx="1136">
                  <c:v>-45.698631019610986</c:v>
                </c:pt>
                <c:pt idx="1137">
                  <c:v>-46.804342799045237</c:v>
                </c:pt>
                <c:pt idx="1138">
                  <c:v>-43.406667960759002</c:v>
                </c:pt>
                <c:pt idx="1139">
                  <c:v>-58.113999703505471</c:v>
                </c:pt>
                <c:pt idx="1140">
                  <c:v>-59.117330762621776</c:v>
                </c:pt>
                <c:pt idx="1141">
                  <c:v>-57.522921678202991</c:v>
                </c:pt>
                <c:pt idx="1142">
                  <c:v>-64.159922507350316</c:v>
                </c:pt>
                <c:pt idx="1143">
                  <c:v>-64.671826108940223</c:v>
                </c:pt>
                <c:pt idx="1144">
                  <c:v>-68.300198837009646</c:v>
                </c:pt>
                <c:pt idx="1145">
                  <c:v>-68.997752811442822</c:v>
                </c:pt>
                <c:pt idx="1146">
                  <c:v>-70.872002531397513</c:v>
                </c:pt>
                <c:pt idx="1147">
                  <c:v>-72.945553386904479</c:v>
                </c:pt>
                <c:pt idx="1148">
                  <c:v>-77.99497051298755</c:v>
                </c:pt>
                <c:pt idx="1149">
                  <c:v>-75.746689894804518</c:v>
                </c:pt>
                <c:pt idx="1150">
                  <c:v>-80.667789851422413</c:v>
                </c:pt>
                <c:pt idx="1151">
                  <c:v>-75.113294505103894</c:v>
                </c:pt>
                <c:pt idx="1152">
                  <c:v>-75.804023098182654</c:v>
                </c:pt>
                <c:pt idx="1153">
                  <c:v>-77.799764606247848</c:v>
                </c:pt>
                <c:pt idx="1154">
                  <c:v>-80.169537012541554</c:v>
                </c:pt>
                <c:pt idx="1155">
                  <c:v>-79.852839317691249</c:v>
                </c:pt>
                <c:pt idx="1156">
                  <c:v>-75.921419657480612</c:v>
                </c:pt>
                <c:pt idx="1157">
                  <c:v>-79.738172910935077</c:v>
                </c:pt>
                <c:pt idx="1158">
                  <c:v>-74.047169937525922</c:v>
                </c:pt>
                <c:pt idx="1159">
                  <c:v>-80.88483697849658</c:v>
                </c:pt>
                <c:pt idx="1160">
                  <c:v>-79.443316436419281</c:v>
                </c:pt>
                <c:pt idx="1161">
                  <c:v>-78.771698911133257</c:v>
                </c:pt>
                <c:pt idx="1162">
                  <c:v>-77.582717479173724</c:v>
                </c:pt>
                <c:pt idx="1163">
                  <c:v>-80.191378232876048</c:v>
                </c:pt>
                <c:pt idx="1164">
                  <c:v>-83.270990300041035</c:v>
                </c:pt>
                <c:pt idx="1165">
                  <c:v>-80.931249571707383</c:v>
                </c:pt>
                <c:pt idx="1166">
                  <c:v>-75.887292750707843</c:v>
                </c:pt>
                <c:pt idx="1167">
                  <c:v>-77.817510597769669</c:v>
                </c:pt>
                <c:pt idx="1168">
                  <c:v>-84.432670206582458</c:v>
                </c:pt>
                <c:pt idx="1169">
                  <c:v>-80.491695012475503</c:v>
                </c:pt>
                <c:pt idx="1170">
                  <c:v>-78.455001216282909</c:v>
                </c:pt>
                <c:pt idx="1171">
                  <c:v>-82.886038791645475</c:v>
                </c:pt>
                <c:pt idx="1172">
                  <c:v>-79.20442808901069</c:v>
                </c:pt>
                <c:pt idx="1173">
                  <c:v>-80.9776621649182</c:v>
                </c:pt>
                <c:pt idx="1174">
                  <c:v>-85.990222231686758</c:v>
                </c:pt>
                <c:pt idx="1175">
                  <c:v>-82.324992444302808</c:v>
                </c:pt>
                <c:pt idx="1176">
                  <c:v>-76.203990445558247</c:v>
                </c:pt>
                <c:pt idx="1177">
                  <c:v>-84.782129731934575</c:v>
                </c:pt>
                <c:pt idx="1178">
                  <c:v>-82.412357325640855</c:v>
                </c:pt>
                <c:pt idx="1179">
                  <c:v>-76.935671326764052</c:v>
                </c:pt>
                <c:pt idx="1180">
                  <c:v>-78.141033673974533</c:v>
                </c:pt>
                <c:pt idx="1181">
                  <c:v>-75.176088013565632</c:v>
                </c:pt>
                <c:pt idx="1182">
                  <c:v>-79.941569275300168</c:v>
                </c:pt>
                <c:pt idx="1183">
                  <c:v>-76.711798818335481</c:v>
                </c:pt>
                <c:pt idx="1184">
                  <c:v>-77.74652663168257</c:v>
                </c:pt>
                <c:pt idx="1185">
                  <c:v>-79.353221402539432</c:v>
                </c:pt>
                <c:pt idx="1186">
                  <c:v>-82.745435935742108</c:v>
                </c:pt>
                <c:pt idx="1187">
                  <c:v>-73.709996098612024</c:v>
                </c:pt>
                <c:pt idx="1188">
                  <c:v>-78.994206343291097</c:v>
                </c:pt>
                <c:pt idx="1189">
                  <c:v>-79.063825233107309</c:v>
                </c:pt>
                <c:pt idx="1190">
                  <c:v>-72.437745014127202</c:v>
                </c:pt>
                <c:pt idx="1191">
                  <c:v>-71.213271599124113</c:v>
                </c:pt>
                <c:pt idx="1192">
                  <c:v>-69.606576828267208</c:v>
                </c:pt>
                <c:pt idx="1193">
                  <c:v>-67.427915099900446</c:v>
                </c:pt>
                <c:pt idx="1194">
                  <c:v>-60.719930304665994</c:v>
                </c:pt>
                <c:pt idx="1195">
                  <c:v>-63.669860126094825</c:v>
                </c:pt>
                <c:pt idx="1196">
                  <c:v>-60.73358106737502</c:v>
                </c:pt>
                <c:pt idx="1197">
                  <c:v>-66.039632532388538</c:v>
                </c:pt>
                <c:pt idx="1198">
                  <c:v>-58.625903305095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17536"/>
        <c:axId val="124419072"/>
      </c:scatterChart>
      <c:valAx>
        <c:axId val="12441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4419072"/>
        <c:crosses val="autoZero"/>
        <c:crossBetween val="midCat"/>
      </c:valAx>
      <c:valAx>
        <c:axId val="12441907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4417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0012</xdr:colOff>
      <xdr:row>18</xdr:row>
      <xdr:rowOff>42862</xdr:rowOff>
    </xdr:from>
    <xdr:to>
      <xdr:col>33</xdr:col>
      <xdr:colOff>404812</xdr:colOff>
      <xdr:row>32</xdr:row>
      <xdr:rowOff>1190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90487</xdr:colOff>
      <xdr:row>3</xdr:row>
      <xdr:rowOff>80962</xdr:rowOff>
    </xdr:from>
    <xdr:to>
      <xdr:col>33</xdr:col>
      <xdr:colOff>395287</xdr:colOff>
      <xdr:row>17</xdr:row>
      <xdr:rowOff>1571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00"/>
  <sheetViews>
    <sheetView tabSelected="1" topLeftCell="P28" workbookViewId="0">
      <selection activeCell="AK63" sqref="AK63"/>
    </sheetView>
  </sheetViews>
  <sheetFormatPr defaultRowHeight="15" x14ac:dyDescent="0.25"/>
  <cols>
    <col min="5" max="5" width="13.140625" customWidth="1"/>
    <col min="10" max="10" width="12.5703125" customWidth="1"/>
    <col min="15" max="15" width="12.42578125" customWidth="1"/>
    <col min="20" max="20" width="12.28515625" customWidth="1"/>
    <col min="22" max="22" width="13.85546875" customWidth="1"/>
    <col min="23" max="23" width="17.42578125" customWidth="1"/>
    <col min="24" max="24" width="17.140625" customWidth="1"/>
    <col min="25" max="25" width="16.7109375" customWidth="1"/>
  </cols>
  <sheetData>
    <row r="1" spans="1:25" x14ac:dyDescent="0.25">
      <c r="A1" s="3" t="s">
        <v>0</v>
      </c>
      <c r="B1" s="4"/>
      <c r="C1" s="4"/>
      <c r="D1" s="4"/>
      <c r="E1" t="s">
        <v>1</v>
      </c>
      <c r="G1" s="5"/>
      <c r="H1" s="5"/>
      <c r="I1" s="5"/>
      <c r="J1" t="s">
        <v>2</v>
      </c>
      <c r="L1" s="6"/>
      <c r="M1" s="6"/>
      <c r="N1" s="6"/>
      <c r="O1" t="s">
        <v>3</v>
      </c>
      <c r="Q1" s="7"/>
      <c r="R1" s="7"/>
      <c r="S1" s="7"/>
      <c r="T1" t="s">
        <v>4</v>
      </c>
      <c r="V1" s="8" t="s">
        <v>5</v>
      </c>
      <c r="W1" s="8" t="s">
        <v>6</v>
      </c>
      <c r="X1" s="8" t="s">
        <v>8</v>
      </c>
      <c r="Y1" s="8" t="s">
        <v>7</v>
      </c>
    </row>
    <row r="2" spans="1:25" x14ac:dyDescent="0.25">
      <c r="A2" s="3">
        <v>0</v>
      </c>
      <c r="B2" s="4">
        <v>2.5259</v>
      </c>
      <c r="C2" s="4">
        <v>2.5285000000000011</v>
      </c>
      <c r="D2" s="4">
        <v>2.5283000000000015</v>
      </c>
      <c r="E2" s="2">
        <f>AVERAGE(B2:D2)</f>
        <v>2.5275666666666674</v>
      </c>
      <c r="G2" s="5">
        <v>2.5257000000000005</v>
      </c>
      <c r="H2" s="5">
        <v>2.5619000000000014</v>
      </c>
      <c r="I2" s="5">
        <v>2.5612000000000013</v>
      </c>
      <c r="J2" s="2">
        <f>AVERAGE(G2:I2)</f>
        <v>2.5496000000000012</v>
      </c>
      <c r="L2" s="6">
        <v>2.5368999999999957</v>
      </c>
      <c r="M2" s="6">
        <v>2.5254000000000012</v>
      </c>
      <c r="N2" s="6">
        <v>2.532</v>
      </c>
      <c r="O2" s="2">
        <f>AVERAGE(L2:N2)</f>
        <v>2.5314333333333323</v>
      </c>
      <c r="Q2" s="7">
        <v>2.5381999999999962</v>
      </c>
      <c r="R2" s="7">
        <v>2.532</v>
      </c>
      <c r="S2" s="7">
        <v>2.2554000000000016</v>
      </c>
      <c r="T2" s="2">
        <f>AVERAGE(Q2:S2)</f>
        <v>2.441866666666666</v>
      </c>
      <c r="V2">
        <f>((E2-2.527566)/2.527566)*100</f>
        <v>2.6375836168232247E-5</v>
      </c>
      <c r="W2">
        <f>((J2-2.5496)/2.5496)*100</f>
        <v>5.2253986097826635E-14</v>
      </c>
      <c r="X2">
        <f>((O2-2.531433)/2.531433)*100</f>
        <v>1.3167772265422297E-5</v>
      </c>
      <c r="Y2">
        <f>((T2-2.441866)/2.441866)*100</f>
        <v>2.7301525385572899E-5</v>
      </c>
    </row>
    <row r="3" spans="1:25" x14ac:dyDescent="0.25">
      <c r="A3" s="3">
        <v>0.04</v>
      </c>
      <c r="B3" s="4">
        <v>2.5161999999999978</v>
      </c>
      <c r="C3" s="4">
        <v>2.4362999999999992</v>
      </c>
      <c r="D3" s="4">
        <v>2.4841000000000015</v>
      </c>
      <c r="E3" s="2">
        <f t="shared" ref="E3:E66" si="0">AVERAGE(B3:D3)</f>
        <v>2.4788666666666663</v>
      </c>
      <c r="G3" s="5">
        <v>2.4540000000000006</v>
      </c>
      <c r="H3" s="5">
        <v>2.6073000000000022</v>
      </c>
      <c r="I3" s="5">
        <v>1.9580000000000002</v>
      </c>
      <c r="J3" s="2">
        <f t="shared" ref="J3:J66" si="1">AVERAGE(G3:I3)</f>
        <v>2.3397666666666677</v>
      </c>
      <c r="L3" s="6">
        <v>3.0991</v>
      </c>
      <c r="M3" s="6">
        <v>2.2334999999999994</v>
      </c>
      <c r="N3" s="6">
        <v>2.4413000000000018</v>
      </c>
      <c r="O3" s="2">
        <f t="shared" ref="O3:O66" si="2">AVERAGE(L3:N3)</f>
        <v>2.5913000000000004</v>
      </c>
      <c r="Q3" s="7">
        <v>2.6370999999999967</v>
      </c>
      <c r="R3" s="7">
        <v>2.4413000000000018</v>
      </c>
      <c r="S3" s="7">
        <v>2.2551999999999985</v>
      </c>
      <c r="T3" s="2">
        <f t="shared" ref="T3:T66" si="3">AVERAGE(Q3:S3)</f>
        <v>2.4445333333333323</v>
      </c>
      <c r="V3" s="8">
        <f t="shared" ref="V3:V66" si="4">((E3-2.527566)/2.527566)*100</f>
        <v>-1.9267284547004457</v>
      </c>
      <c r="W3" s="8">
        <f t="shared" ref="W3:W66" si="5">((J3-2.5496)/2.5496)*100</f>
        <v>-8.2300491580378186</v>
      </c>
      <c r="X3" s="8">
        <f t="shared" ref="X3:X66" si="6">((O3-2.531433)/2.531433)*100</f>
        <v>2.3649450726130441</v>
      </c>
      <c r="Y3" s="8">
        <f t="shared" ref="Y3:Y66" si="7">((T3-2.441866)/2.441866)*100</f>
        <v>0.10923340319789229</v>
      </c>
    </row>
    <row r="4" spans="1:25" x14ac:dyDescent="0.25">
      <c r="A4" s="3">
        <v>0.08</v>
      </c>
      <c r="B4" s="4">
        <v>2.6027999999999984</v>
      </c>
      <c r="C4" s="4">
        <v>2.1751000000000005</v>
      </c>
      <c r="D4" s="4">
        <v>2.4333000000000027</v>
      </c>
      <c r="E4" s="2">
        <f t="shared" si="0"/>
        <v>2.4037333333333337</v>
      </c>
      <c r="G4" s="5">
        <v>2.5447999999999986</v>
      </c>
      <c r="H4" s="5">
        <v>2.5268000000000015</v>
      </c>
      <c r="I4" s="5">
        <v>1.991200000000001</v>
      </c>
      <c r="J4" s="2">
        <f t="shared" si="1"/>
        <v>2.3542666666666672</v>
      </c>
      <c r="L4" s="6">
        <v>2.558799999999998</v>
      </c>
      <c r="M4" s="6">
        <v>2.2762999999999991</v>
      </c>
      <c r="N4" s="6">
        <v>2.7031000000000027</v>
      </c>
      <c r="O4" s="2">
        <f t="shared" si="2"/>
        <v>2.5127333333333333</v>
      </c>
      <c r="Q4" s="7">
        <v>2.6174999999999926</v>
      </c>
      <c r="R4" s="7">
        <v>2.7031000000000027</v>
      </c>
      <c r="S4" s="7">
        <v>2.2767000000000017</v>
      </c>
      <c r="T4" s="2">
        <f t="shared" si="3"/>
        <v>2.5324333333333322</v>
      </c>
      <c r="V4" s="8">
        <f t="shared" si="4"/>
        <v>-4.8992851884645727</v>
      </c>
      <c r="W4" s="8">
        <f t="shared" si="5"/>
        <v>-7.6613324966007497</v>
      </c>
      <c r="X4" s="8">
        <f t="shared" si="6"/>
        <v>-0.73869885818295644</v>
      </c>
      <c r="Y4" s="8">
        <f t="shared" si="7"/>
        <v>3.7089395295782861</v>
      </c>
    </row>
    <row r="5" spans="1:25" x14ac:dyDescent="0.25">
      <c r="A5" s="3">
        <v>0.12</v>
      </c>
      <c r="B5" s="4">
        <v>2.6869999999999976</v>
      </c>
      <c r="C5" s="4">
        <v>2.269400000000001</v>
      </c>
      <c r="D5" s="4">
        <v>2.5476000000000028</v>
      </c>
      <c r="E5" s="2">
        <f t="shared" si="0"/>
        <v>2.5013333333333336</v>
      </c>
      <c r="G5" s="5">
        <v>2.5389999999999979</v>
      </c>
      <c r="H5" s="5">
        <v>2.4654000000000025</v>
      </c>
      <c r="I5" s="5">
        <v>1.9415999999999993</v>
      </c>
      <c r="J5" s="2">
        <f t="shared" si="1"/>
        <v>2.3153333333333332</v>
      </c>
      <c r="L5" s="6">
        <v>2.9236999999999966</v>
      </c>
      <c r="M5" s="6">
        <v>2.1826000000000008</v>
      </c>
      <c r="N5" s="6">
        <v>2.6167000000000016</v>
      </c>
      <c r="O5" s="2">
        <f t="shared" si="2"/>
        <v>2.5743333333333331</v>
      </c>
      <c r="Q5" s="7">
        <v>2.4597999999999942</v>
      </c>
      <c r="R5" s="7">
        <v>2.6167000000000016</v>
      </c>
      <c r="S5" s="7">
        <v>2.2988</v>
      </c>
      <c r="T5" s="2">
        <f t="shared" si="3"/>
        <v>2.4584333333333319</v>
      </c>
      <c r="V5" s="8">
        <f t="shared" si="4"/>
        <v>-1.0378627765473412</v>
      </c>
      <c r="W5" s="8">
        <f t="shared" si="5"/>
        <v>-9.1883694174249548</v>
      </c>
      <c r="X5" s="8">
        <f t="shared" si="6"/>
        <v>1.6947054626108342</v>
      </c>
      <c r="Y5" s="8">
        <f t="shared" si="7"/>
        <v>0.678470208165879</v>
      </c>
    </row>
    <row r="6" spans="1:25" x14ac:dyDescent="0.25">
      <c r="A6" s="3">
        <v>0.16</v>
      </c>
      <c r="B6" s="4">
        <v>2.5630999999999986</v>
      </c>
      <c r="C6" s="4">
        <v>2.3978000000000002</v>
      </c>
      <c r="D6" s="4">
        <v>2.5844000000000023</v>
      </c>
      <c r="E6" s="2">
        <f t="shared" si="0"/>
        <v>2.5151000000000003</v>
      </c>
      <c r="G6" s="5">
        <v>2.5478999999999985</v>
      </c>
      <c r="H6" s="5">
        <v>2.5676000000000023</v>
      </c>
      <c r="I6" s="5">
        <v>2.0277000000000012</v>
      </c>
      <c r="J6" s="2">
        <f t="shared" si="1"/>
        <v>2.3810666666666673</v>
      </c>
      <c r="L6" s="6">
        <v>2.7160999999999973</v>
      </c>
      <c r="M6" s="6">
        <v>2.4589999999999996</v>
      </c>
      <c r="N6" s="6">
        <v>2.5027000000000008</v>
      </c>
      <c r="O6" s="2">
        <f t="shared" si="2"/>
        <v>2.5592666666666659</v>
      </c>
      <c r="Q6" s="7">
        <v>2.1735999999999933</v>
      </c>
      <c r="R6" s="7">
        <v>2.5027000000000008</v>
      </c>
      <c r="S6" s="7">
        <v>2.2500999999999998</v>
      </c>
      <c r="T6" s="2">
        <f t="shared" si="3"/>
        <v>2.308799999999998</v>
      </c>
      <c r="V6" s="8">
        <f t="shared" si="4"/>
        <v>-0.49320176011229244</v>
      </c>
      <c r="W6" s="8">
        <f t="shared" si="5"/>
        <v>-6.6101872189101254</v>
      </c>
      <c r="X6" s="8">
        <f t="shared" si="6"/>
        <v>1.099522154711031</v>
      </c>
      <c r="Y6" s="8">
        <f t="shared" si="7"/>
        <v>-5.4493571719333538</v>
      </c>
    </row>
    <row r="7" spans="1:25" x14ac:dyDescent="0.25">
      <c r="A7" s="3">
        <v>0.2</v>
      </c>
      <c r="B7" s="4">
        <v>2.7210000000000001</v>
      </c>
      <c r="C7" s="4">
        <v>2.3602999999999987</v>
      </c>
      <c r="D7" s="4">
        <v>2.4973000000000027</v>
      </c>
      <c r="E7" s="2">
        <f t="shared" si="0"/>
        <v>2.5262000000000007</v>
      </c>
      <c r="G7" s="5">
        <v>2.4347999999999992</v>
      </c>
      <c r="H7" s="5">
        <v>2.5411999999999999</v>
      </c>
      <c r="I7" s="5">
        <v>1.9843999999999991</v>
      </c>
      <c r="J7" s="2">
        <f t="shared" si="1"/>
        <v>2.3201333333333327</v>
      </c>
      <c r="L7" s="6">
        <v>2.7075999999999993</v>
      </c>
      <c r="M7" s="6">
        <v>2.1792000000000016</v>
      </c>
      <c r="N7" s="6">
        <v>2.5301000000000009</v>
      </c>
      <c r="O7" s="2">
        <f t="shared" si="2"/>
        <v>2.4723000000000006</v>
      </c>
      <c r="Q7" s="7">
        <v>2.3837999999999937</v>
      </c>
      <c r="R7" s="7">
        <v>2.5301000000000009</v>
      </c>
      <c r="S7" s="7">
        <v>2.3687000000000005</v>
      </c>
      <c r="T7" s="2">
        <f t="shared" si="3"/>
        <v>2.4275333333333315</v>
      </c>
      <c r="V7" s="8">
        <f t="shared" si="4"/>
        <v>-5.4044088265134689E-2</v>
      </c>
      <c r="W7" s="8">
        <f t="shared" si="5"/>
        <v>-9.00010459156994</v>
      </c>
      <c r="X7" s="8">
        <f t="shared" si="6"/>
        <v>-2.3359496380113245</v>
      </c>
      <c r="Y7" s="8">
        <f t="shared" si="7"/>
        <v>-0.5869554949644471</v>
      </c>
    </row>
    <row r="8" spans="1:25" x14ac:dyDescent="0.25">
      <c r="A8" s="3">
        <v>0.24</v>
      </c>
      <c r="B8" s="4">
        <v>2.5914999999999999</v>
      </c>
      <c r="C8" s="4">
        <v>2.4171000000000014</v>
      </c>
      <c r="D8" s="4">
        <v>2.4319000000000024</v>
      </c>
      <c r="E8" s="2">
        <f t="shared" si="0"/>
        <v>2.4801666666666677</v>
      </c>
      <c r="G8" s="5">
        <v>2.5297999999999981</v>
      </c>
      <c r="H8" s="5">
        <v>2.4236000000000004</v>
      </c>
      <c r="I8" s="5">
        <v>2.0848999999999993</v>
      </c>
      <c r="J8" s="2">
        <f t="shared" si="1"/>
        <v>2.3460999999999994</v>
      </c>
      <c r="L8" s="6">
        <v>2.8835999999999942</v>
      </c>
      <c r="M8" s="6">
        <v>2.1786999999999992</v>
      </c>
      <c r="N8" s="6">
        <v>2.5120000000000005</v>
      </c>
      <c r="O8" s="2">
        <f t="shared" si="2"/>
        <v>2.5247666666666646</v>
      </c>
      <c r="Q8" s="7">
        <v>2.3800999999999988</v>
      </c>
      <c r="R8" s="7">
        <v>2.5120000000000005</v>
      </c>
      <c r="S8" s="7">
        <v>2.1959000000000017</v>
      </c>
      <c r="T8" s="2">
        <f t="shared" si="3"/>
        <v>2.3626666666666671</v>
      </c>
      <c r="V8" s="8">
        <f t="shared" si="4"/>
        <v>-1.8752955742137873</v>
      </c>
      <c r="W8" s="8">
        <f t="shared" si="5"/>
        <v>-7.9816441794791526</v>
      </c>
      <c r="X8" s="8">
        <f t="shared" si="6"/>
        <v>-0.26334227820113021</v>
      </c>
      <c r="Y8" s="8">
        <f t="shared" si="7"/>
        <v>-3.2433939181483731</v>
      </c>
    </row>
    <row r="9" spans="1:25" x14ac:dyDescent="0.25">
      <c r="A9" s="3">
        <v>0.28000000000000003</v>
      </c>
      <c r="B9" s="4">
        <v>2.5543999999999976</v>
      </c>
      <c r="C9" s="4">
        <v>2.4371000000000009</v>
      </c>
      <c r="D9" s="4">
        <v>2.5363000000000007</v>
      </c>
      <c r="E9" s="2">
        <f t="shared" si="0"/>
        <v>2.5092666666666665</v>
      </c>
      <c r="G9" s="5">
        <v>2.4284999999999997</v>
      </c>
      <c r="H9" s="5">
        <v>2.6898000000000017</v>
      </c>
      <c r="I9" s="5">
        <v>1.9403999999999986</v>
      </c>
      <c r="J9" s="2">
        <f t="shared" si="1"/>
        <v>2.3529</v>
      </c>
      <c r="L9" s="6">
        <v>2.915699999999994</v>
      </c>
      <c r="M9" s="6">
        <v>2.0987000000000009</v>
      </c>
      <c r="N9" s="6">
        <v>2.4777000000000022</v>
      </c>
      <c r="O9" s="2">
        <f t="shared" si="2"/>
        <v>2.4973666666666658</v>
      </c>
      <c r="Q9" s="7">
        <v>2.605799999999995</v>
      </c>
      <c r="R9" s="7">
        <v>2.4777000000000022</v>
      </c>
      <c r="S9" s="7">
        <v>2.1652999999999984</v>
      </c>
      <c r="T9" s="2">
        <f t="shared" si="3"/>
        <v>2.4162666666666652</v>
      </c>
      <c r="V9" s="8">
        <f t="shared" si="4"/>
        <v>-0.72399032639834793</v>
      </c>
      <c r="W9" s="8">
        <f t="shared" si="5"/>
        <v>-7.7149356761844947</v>
      </c>
      <c r="X9" s="8">
        <f t="shared" si="6"/>
        <v>-1.3457331611515684</v>
      </c>
      <c r="Y9" s="8">
        <f t="shared" si="7"/>
        <v>-1.0483512745308243</v>
      </c>
    </row>
    <row r="10" spans="1:25" x14ac:dyDescent="0.25">
      <c r="A10" s="3">
        <v>0.32</v>
      </c>
      <c r="B10" s="4">
        <v>2.5246999999999993</v>
      </c>
      <c r="C10" s="4">
        <v>2.4074999999999989</v>
      </c>
      <c r="D10" s="4">
        <v>2.5908000000000015</v>
      </c>
      <c r="E10" s="2">
        <f t="shared" si="0"/>
        <v>2.5076666666666667</v>
      </c>
      <c r="G10" s="5">
        <v>2.4391999999999996</v>
      </c>
      <c r="H10" s="5">
        <v>2.4848999999999997</v>
      </c>
      <c r="I10" s="5">
        <v>2.1047999999999991</v>
      </c>
      <c r="J10" s="2">
        <f t="shared" si="1"/>
        <v>2.342966666666666</v>
      </c>
      <c r="L10" s="6">
        <v>2.7971000000000004</v>
      </c>
      <c r="M10" s="6">
        <v>2.1769999999999996</v>
      </c>
      <c r="N10" s="6">
        <v>2.4365000000000023</v>
      </c>
      <c r="O10" s="2">
        <f t="shared" si="2"/>
        <v>2.4702000000000006</v>
      </c>
      <c r="Q10" s="7">
        <v>2.5419999999999945</v>
      </c>
      <c r="R10" s="7">
        <v>2.4365000000000023</v>
      </c>
      <c r="S10" s="7">
        <v>2.3508999999999993</v>
      </c>
      <c r="T10" s="2">
        <f t="shared" si="3"/>
        <v>2.443133333333332</v>
      </c>
      <c r="V10" s="8">
        <f t="shared" si="4"/>
        <v>-0.78729233315108249</v>
      </c>
      <c r="W10" s="8">
        <f t="shared" si="5"/>
        <v>-8.1045392741345275</v>
      </c>
      <c r="X10" s="8">
        <f t="shared" si="6"/>
        <v>-2.418906603492931</v>
      </c>
      <c r="Y10" s="8">
        <f t="shared" si="7"/>
        <v>5.1900199819808077E-2</v>
      </c>
    </row>
    <row r="11" spans="1:25" x14ac:dyDescent="0.25">
      <c r="A11" s="3">
        <v>0.36</v>
      </c>
      <c r="B11" s="4">
        <v>2.840799999999998</v>
      </c>
      <c r="C11" s="4">
        <v>2.5273000000000003</v>
      </c>
      <c r="D11" s="4">
        <v>2.4791000000000025</v>
      </c>
      <c r="E11" s="2">
        <f t="shared" si="0"/>
        <v>2.6157333333333335</v>
      </c>
      <c r="G11" s="5">
        <v>2.5150000000000006</v>
      </c>
      <c r="H11" s="5">
        <v>2.4704000000000015</v>
      </c>
      <c r="I11" s="5">
        <v>2.067400000000001</v>
      </c>
      <c r="J11" s="2">
        <f t="shared" si="1"/>
        <v>2.3509333333333342</v>
      </c>
      <c r="L11" s="6">
        <v>3.0633999999999943</v>
      </c>
      <c r="M11" s="6">
        <v>1.8766999999999996</v>
      </c>
      <c r="N11" s="6">
        <v>2.4703000000000017</v>
      </c>
      <c r="O11" s="2">
        <f t="shared" si="2"/>
        <v>2.4701333333333317</v>
      </c>
      <c r="Q11" s="7">
        <v>2.419399999999996</v>
      </c>
      <c r="R11" s="7">
        <v>2.4703000000000017</v>
      </c>
      <c r="S11" s="7">
        <v>2.1376999999999988</v>
      </c>
      <c r="T11" s="2">
        <f t="shared" si="3"/>
        <v>2.3424666666666654</v>
      </c>
      <c r="V11" s="8">
        <f t="shared" si="4"/>
        <v>3.4882307062736739</v>
      </c>
      <c r="W11" s="8">
        <f t="shared" si="5"/>
        <v>-7.792071959000066</v>
      </c>
      <c r="X11" s="8">
        <f t="shared" si="6"/>
        <v>-2.421540157952752</v>
      </c>
      <c r="Y11" s="8">
        <f t="shared" si="7"/>
        <v>-4.0706301383177754</v>
      </c>
    </row>
    <row r="12" spans="1:25" x14ac:dyDescent="0.25">
      <c r="A12" s="3">
        <v>0.4</v>
      </c>
      <c r="B12" s="4">
        <v>2.7063999999999986</v>
      </c>
      <c r="C12" s="4">
        <v>2.2359000000000009</v>
      </c>
      <c r="D12" s="4">
        <v>2.5189000000000021</v>
      </c>
      <c r="E12" s="2">
        <f t="shared" si="0"/>
        <v>2.4870666666666672</v>
      </c>
      <c r="G12" s="5">
        <v>2.4994999999999976</v>
      </c>
      <c r="H12" s="5">
        <v>2.458400000000001</v>
      </c>
      <c r="I12" s="5">
        <v>2.0940999999999992</v>
      </c>
      <c r="J12" s="2">
        <f t="shared" si="1"/>
        <v>2.3506666666666658</v>
      </c>
      <c r="L12" s="6">
        <v>2.832099999999997</v>
      </c>
      <c r="M12" s="6">
        <v>2.3162999999999982</v>
      </c>
      <c r="N12" s="6">
        <v>2.4453000000000031</v>
      </c>
      <c r="O12" s="2">
        <f t="shared" si="2"/>
        <v>2.5312333333333328</v>
      </c>
      <c r="Q12" s="7">
        <v>2.3935999999999993</v>
      </c>
      <c r="R12" s="7">
        <v>2.4453000000000031</v>
      </c>
      <c r="S12" s="7">
        <v>2.3933999999999997</v>
      </c>
      <c r="T12" s="2">
        <f t="shared" si="3"/>
        <v>2.4107666666666674</v>
      </c>
      <c r="V12" s="8">
        <f t="shared" si="4"/>
        <v>-1.6023056700926106</v>
      </c>
      <c r="W12" s="8">
        <f t="shared" si="5"/>
        <v>-7.80253111599208</v>
      </c>
      <c r="X12" s="8">
        <f t="shared" si="6"/>
        <v>-7.8874956069167994E-3</v>
      </c>
      <c r="Y12" s="8">
        <f t="shared" si="7"/>
        <v>-1.2735888592303057</v>
      </c>
    </row>
    <row r="13" spans="1:25" x14ac:dyDescent="0.25">
      <c r="A13" s="3">
        <v>0.44</v>
      </c>
      <c r="B13" s="4">
        <v>2.6450999999999993</v>
      </c>
      <c r="C13" s="4">
        <v>2.3674999999999997</v>
      </c>
      <c r="D13" s="4">
        <v>2.4673000000000016</v>
      </c>
      <c r="E13" s="2">
        <f t="shared" si="0"/>
        <v>2.4933000000000001</v>
      </c>
      <c r="G13" s="5">
        <v>2.4933999999999976</v>
      </c>
      <c r="H13" s="5">
        <v>2.6077000000000012</v>
      </c>
      <c r="I13" s="5">
        <v>1.9272000000000009</v>
      </c>
      <c r="J13" s="2">
        <f t="shared" si="1"/>
        <v>2.3427666666666664</v>
      </c>
      <c r="L13" s="6">
        <v>2.7126999999999981</v>
      </c>
      <c r="M13" s="6">
        <v>2.2506999999999984</v>
      </c>
      <c r="N13" s="6">
        <v>2.4497999999999998</v>
      </c>
      <c r="O13" s="2">
        <f t="shared" si="2"/>
        <v>2.4710666666666654</v>
      </c>
      <c r="Q13" s="7">
        <v>2.278499999999994</v>
      </c>
      <c r="R13" s="7">
        <v>2.4497999999999998</v>
      </c>
      <c r="S13" s="7">
        <v>2.4080000000000013</v>
      </c>
      <c r="T13" s="2">
        <f t="shared" si="3"/>
        <v>2.3787666666666651</v>
      </c>
      <c r="V13" s="8">
        <f t="shared" si="4"/>
        <v>-1.3556916021184067</v>
      </c>
      <c r="W13" s="8">
        <f t="shared" si="5"/>
        <v>-8.1123836418784698</v>
      </c>
      <c r="X13" s="8">
        <f t="shared" si="6"/>
        <v>-2.3846703955164688</v>
      </c>
      <c r="Y13" s="8">
        <f t="shared" si="7"/>
        <v>-2.5840620793006228</v>
      </c>
    </row>
    <row r="14" spans="1:25" x14ac:dyDescent="0.25">
      <c r="A14" s="3">
        <v>0.48</v>
      </c>
      <c r="B14" s="4">
        <v>2.7521999999999984</v>
      </c>
      <c r="C14" s="4">
        <v>2.4686999999999983</v>
      </c>
      <c r="D14" s="4">
        <v>2.5055000000000014</v>
      </c>
      <c r="E14" s="2">
        <f t="shared" si="0"/>
        <v>2.5754666666666659</v>
      </c>
      <c r="G14" s="5">
        <v>2.4591999999999992</v>
      </c>
      <c r="H14" s="5">
        <v>2.3299000000000021</v>
      </c>
      <c r="I14" s="5">
        <v>1.9342999999999986</v>
      </c>
      <c r="J14" s="2">
        <f t="shared" si="1"/>
        <v>2.2411333333333334</v>
      </c>
      <c r="L14" s="6">
        <v>2.7286999999999964</v>
      </c>
      <c r="M14" s="6">
        <v>2.093399999999999</v>
      </c>
      <c r="N14" s="6">
        <v>2.3852000000000011</v>
      </c>
      <c r="O14" s="2">
        <f t="shared" si="2"/>
        <v>2.4024333333333323</v>
      </c>
      <c r="Q14" s="7">
        <v>2.3095999999999961</v>
      </c>
      <c r="R14" s="7">
        <v>2.3852000000000011</v>
      </c>
      <c r="S14" s="7">
        <v>2.1885000000000012</v>
      </c>
      <c r="T14" s="2">
        <f t="shared" si="3"/>
        <v>2.2944333333333327</v>
      </c>
      <c r="V14" s="8">
        <f t="shared" si="4"/>
        <v>1.8951302029963095</v>
      </c>
      <c r="W14" s="8">
        <f t="shared" si="5"/>
        <v>-12.098629850434046</v>
      </c>
      <c r="X14" s="8">
        <f t="shared" si="6"/>
        <v>-5.0959147118121448</v>
      </c>
      <c r="Y14" s="8">
        <f t="shared" si="7"/>
        <v>-6.0377050446939933</v>
      </c>
    </row>
    <row r="15" spans="1:25" x14ac:dyDescent="0.25">
      <c r="A15" s="3">
        <v>0.52</v>
      </c>
      <c r="B15" s="4">
        <v>2.5916999999999994</v>
      </c>
      <c r="C15" s="4">
        <v>2.4640999999999984</v>
      </c>
      <c r="D15" s="4">
        <v>2.7177000000000007</v>
      </c>
      <c r="E15" s="2">
        <f t="shared" si="0"/>
        <v>2.5911666666666662</v>
      </c>
      <c r="G15" s="5">
        <v>2.4311000000000007</v>
      </c>
      <c r="H15" s="5">
        <v>2.4991000000000021</v>
      </c>
      <c r="I15" s="5">
        <v>1.974400000000001</v>
      </c>
      <c r="J15" s="2">
        <f t="shared" si="1"/>
        <v>2.3015333333333348</v>
      </c>
      <c r="L15" s="6">
        <v>3.1006999999999962</v>
      </c>
      <c r="M15" s="6">
        <v>2.2225999999999999</v>
      </c>
      <c r="N15" s="6">
        <v>2.4603999999999999</v>
      </c>
      <c r="O15" s="2">
        <f t="shared" si="2"/>
        <v>2.5945666666666654</v>
      </c>
      <c r="Q15" s="7">
        <v>2.377999999999993</v>
      </c>
      <c r="R15" s="7">
        <v>2.4603999999999999</v>
      </c>
      <c r="S15" s="7">
        <v>2.3984999999999985</v>
      </c>
      <c r="T15" s="2">
        <f t="shared" si="3"/>
        <v>2.412299999999997</v>
      </c>
      <c r="V15" s="8">
        <f t="shared" si="4"/>
        <v>2.5162811442575967</v>
      </c>
      <c r="W15" s="8">
        <f t="shared" si="5"/>
        <v>-9.7296307917581224</v>
      </c>
      <c r="X15" s="8">
        <f t="shared" si="6"/>
        <v>2.4939892411399214</v>
      </c>
      <c r="Y15" s="8">
        <f t="shared" si="7"/>
        <v>-1.2107953507687599</v>
      </c>
    </row>
    <row r="16" spans="1:25" x14ac:dyDescent="0.25">
      <c r="A16" s="3">
        <v>0.56000000000000005</v>
      </c>
      <c r="B16" s="4">
        <v>2.5921999999999983</v>
      </c>
      <c r="C16" s="4">
        <v>2.3836000000000013</v>
      </c>
      <c r="D16" s="4">
        <v>2.3686000000000007</v>
      </c>
      <c r="E16" s="2">
        <f t="shared" si="0"/>
        <v>2.4481333333333333</v>
      </c>
      <c r="G16" s="5">
        <v>2.5842999999999989</v>
      </c>
      <c r="H16" s="5">
        <v>2.4039000000000001</v>
      </c>
      <c r="I16" s="5">
        <v>1.9434999999999985</v>
      </c>
      <c r="J16" s="2">
        <f t="shared" si="1"/>
        <v>2.310566666666666</v>
      </c>
      <c r="L16" s="6">
        <v>2.8469999999999942</v>
      </c>
      <c r="M16" s="6">
        <v>2.2772000000000006</v>
      </c>
      <c r="N16" s="6">
        <v>2.4783000000000008</v>
      </c>
      <c r="O16" s="2">
        <f t="shared" si="2"/>
        <v>2.5341666666666653</v>
      </c>
      <c r="Q16" s="7">
        <v>2.5844999999999985</v>
      </c>
      <c r="R16" s="7">
        <v>2.4783000000000008</v>
      </c>
      <c r="S16" s="7">
        <v>2.2616000000000014</v>
      </c>
      <c r="T16" s="2">
        <f t="shared" si="3"/>
        <v>2.4414666666666669</v>
      </c>
      <c r="V16" s="8">
        <f t="shared" si="4"/>
        <v>-3.1426545010760121</v>
      </c>
      <c r="W16" s="8">
        <f t="shared" si="5"/>
        <v>-9.3753268486560195</v>
      </c>
      <c r="X16" s="8">
        <f t="shared" si="6"/>
        <v>0.10798890062132886</v>
      </c>
      <c r="Y16" s="8">
        <f t="shared" si="7"/>
        <v>-1.6353613725454061E-2</v>
      </c>
    </row>
    <row r="17" spans="1:25" x14ac:dyDescent="0.25">
      <c r="A17" s="3">
        <v>0.6</v>
      </c>
      <c r="B17" s="4">
        <v>2.5827999999999989</v>
      </c>
      <c r="C17" s="4">
        <v>2.3721999999999994</v>
      </c>
      <c r="D17" s="4">
        <v>2.3612000000000002</v>
      </c>
      <c r="E17" s="2">
        <f t="shared" si="0"/>
        <v>2.438733333333333</v>
      </c>
      <c r="G17" s="5">
        <v>2.5747</v>
      </c>
      <c r="H17" s="5">
        <v>2.5426000000000002</v>
      </c>
      <c r="I17" s="5">
        <v>1.9270000000000014</v>
      </c>
      <c r="J17" s="2">
        <f t="shared" si="1"/>
        <v>2.3481000000000005</v>
      </c>
      <c r="L17" s="6">
        <v>3.0277999999999992</v>
      </c>
      <c r="M17" s="6">
        <v>2.2693000000000012</v>
      </c>
      <c r="N17" s="6">
        <v>2.4456000000000024</v>
      </c>
      <c r="O17" s="2">
        <f t="shared" si="2"/>
        <v>2.5809000000000011</v>
      </c>
      <c r="Q17" s="7">
        <v>2.5887999999999991</v>
      </c>
      <c r="R17" s="7">
        <v>2.4456000000000024</v>
      </c>
      <c r="S17" s="7">
        <v>2.1914000000000016</v>
      </c>
      <c r="T17" s="2">
        <f t="shared" si="3"/>
        <v>2.4086000000000012</v>
      </c>
      <c r="V17" s="8">
        <f t="shared" si="4"/>
        <v>-3.5145537907483808</v>
      </c>
      <c r="W17" s="8">
        <f t="shared" si="5"/>
        <v>-7.9032005020395104</v>
      </c>
      <c r="X17" s="8">
        <f t="shared" si="6"/>
        <v>1.954110576894639</v>
      </c>
      <c r="Y17" s="8">
        <f t="shared" si="7"/>
        <v>-1.3623188168392084</v>
      </c>
    </row>
    <row r="18" spans="1:25" x14ac:dyDescent="0.25">
      <c r="A18" s="3">
        <v>0.64</v>
      </c>
      <c r="B18" s="4">
        <v>2.5659999999999989</v>
      </c>
      <c r="C18" s="4">
        <v>2.3155999999999999</v>
      </c>
      <c r="D18" s="4">
        <v>2.5945999999999998</v>
      </c>
      <c r="E18" s="2">
        <f t="shared" si="0"/>
        <v>2.4920666666666662</v>
      </c>
      <c r="G18" s="5">
        <v>2.4601000000000006</v>
      </c>
      <c r="H18" s="5">
        <v>2.4574999999999996</v>
      </c>
      <c r="I18" s="5">
        <v>1.8607999999999993</v>
      </c>
      <c r="J18" s="2">
        <f t="shared" si="1"/>
        <v>2.2594666666666665</v>
      </c>
      <c r="L18" s="6">
        <v>2.7262999999999948</v>
      </c>
      <c r="M18" s="6">
        <v>2.1042999999999985</v>
      </c>
      <c r="N18" s="6">
        <v>2.6253000000000029</v>
      </c>
      <c r="O18" s="2">
        <f t="shared" si="2"/>
        <v>2.4852999999999987</v>
      </c>
      <c r="Q18" s="7">
        <v>2.3550999999999931</v>
      </c>
      <c r="R18" s="7">
        <v>2.6253000000000029</v>
      </c>
      <c r="S18" s="7">
        <v>2.424199999999999</v>
      </c>
      <c r="T18" s="2">
        <f t="shared" si="3"/>
        <v>2.4681999999999982</v>
      </c>
      <c r="V18" s="8">
        <f t="shared" si="4"/>
        <v>-1.4044868989903325</v>
      </c>
      <c r="W18" s="8">
        <f t="shared" si="5"/>
        <v>-11.379562807237738</v>
      </c>
      <c r="X18" s="8">
        <f t="shared" si="6"/>
        <v>-1.8224065183633575</v>
      </c>
      <c r="Y18" s="8">
        <f t="shared" si="7"/>
        <v>1.078437555541462</v>
      </c>
    </row>
    <row r="19" spans="1:25" x14ac:dyDescent="0.25">
      <c r="A19" s="3">
        <v>0.68</v>
      </c>
      <c r="B19" s="4">
        <v>2.6844000000000001</v>
      </c>
      <c r="C19" s="4">
        <v>2.3323</v>
      </c>
      <c r="D19" s="4">
        <v>2.4745000000000026</v>
      </c>
      <c r="E19" s="2">
        <f t="shared" si="0"/>
        <v>2.4970666666666674</v>
      </c>
      <c r="G19" s="5">
        <v>2.3474000000000004</v>
      </c>
      <c r="H19" s="5">
        <v>2.4417000000000009</v>
      </c>
      <c r="I19" s="5">
        <v>1.9946000000000002</v>
      </c>
      <c r="J19" s="2">
        <f t="shared" si="1"/>
        <v>2.2612333333333337</v>
      </c>
      <c r="L19" s="6">
        <v>2.7678999999999974</v>
      </c>
      <c r="M19" s="6">
        <v>2.2545999999999999</v>
      </c>
      <c r="N19" s="6">
        <v>2.6326999999999998</v>
      </c>
      <c r="O19" s="2">
        <f t="shared" si="2"/>
        <v>2.5517333333333325</v>
      </c>
      <c r="Q19" s="7">
        <v>2.332499999999996</v>
      </c>
      <c r="R19" s="7">
        <v>2.6326999999999998</v>
      </c>
      <c r="S19" s="7">
        <v>2.192499999999999</v>
      </c>
      <c r="T19" s="2">
        <f t="shared" si="3"/>
        <v>2.3858999999999981</v>
      </c>
      <c r="V19" s="8">
        <f t="shared" si="4"/>
        <v>-1.2066681278879667</v>
      </c>
      <c r="W19" s="8">
        <f t="shared" si="5"/>
        <v>-11.310270892166074</v>
      </c>
      <c r="X19" s="8">
        <f t="shared" si="6"/>
        <v>0.80193050076113814</v>
      </c>
      <c r="Y19" s="8">
        <f t="shared" si="7"/>
        <v>-2.291935757326649</v>
      </c>
    </row>
    <row r="20" spans="1:25" x14ac:dyDescent="0.25">
      <c r="A20" s="3">
        <v>0.72</v>
      </c>
      <c r="B20" s="4">
        <v>2.6612999999999971</v>
      </c>
      <c r="C20" s="4">
        <v>2.3882000000000012</v>
      </c>
      <c r="D20" s="4">
        <v>2.3277999999999999</v>
      </c>
      <c r="E20" s="2">
        <f t="shared" si="0"/>
        <v>2.4590999999999994</v>
      </c>
      <c r="G20" s="5">
        <v>2.5529000000000011</v>
      </c>
      <c r="H20" s="5">
        <v>2.5038000000000018</v>
      </c>
      <c r="I20" s="5">
        <v>2.1492999999999984</v>
      </c>
      <c r="J20" s="2">
        <f t="shared" si="1"/>
        <v>2.4020000000000006</v>
      </c>
      <c r="L20" s="6">
        <v>2.9425999999999988</v>
      </c>
      <c r="M20" s="6">
        <v>2.1339000000000006</v>
      </c>
      <c r="N20" s="6">
        <v>2.4684000000000026</v>
      </c>
      <c r="O20" s="2">
        <f t="shared" si="2"/>
        <v>2.5149666666666675</v>
      </c>
      <c r="Q20" s="7">
        <v>2.4528999999999925</v>
      </c>
      <c r="R20" s="7">
        <v>2.4684000000000026</v>
      </c>
      <c r="S20" s="7">
        <v>2.2204000000000015</v>
      </c>
      <c r="T20" s="2">
        <f t="shared" si="3"/>
        <v>2.3805666666666654</v>
      </c>
      <c r="V20" s="8">
        <f t="shared" si="4"/>
        <v>-2.7087719964582844</v>
      </c>
      <c r="W20" s="8">
        <f t="shared" si="5"/>
        <v>-5.7891433950423323</v>
      </c>
      <c r="X20" s="8">
        <f t="shared" si="6"/>
        <v>-0.65047478378184853</v>
      </c>
      <c r="Y20" s="8">
        <f t="shared" si="7"/>
        <v>-2.5103479606716625</v>
      </c>
    </row>
    <row r="21" spans="1:25" x14ac:dyDescent="0.25">
      <c r="A21" s="3">
        <v>0.76</v>
      </c>
      <c r="B21" s="4">
        <v>2.6363999999999983</v>
      </c>
      <c r="C21" s="4">
        <v>2.1977000000000011</v>
      </c>
      <c r="D21" s="4">
        <v>2.4627000000000017</v>
      </c>
      <c r="E21" s="2">
        <f t="shared" si="0"/>
        <v>2.432266666666667</v>
      </c>
      <c r="G21" s="5">
        <v>2.6426999999999978</v>
      </c>
      <c r="H21" s="5">
        <v>2.5835000000000008</v>
      </c>
      <c r="I21" s="5">
        <v>1.622300000000001</v>
      </c>
      <c r="J21" s="2">
        <f t="shared" si="1"/>
        <v>2.282833333333333</v>
      </c>
      <c r="L21" s="6">
        <v>2.7864000000000004</v>
      </c>
      <c r="M21" s="6">
        <v>2.1988999999999983</v>
      </c>
      <c r="N21" s="6">
        <v>2.4355000000000011</v>
      </c>
      <c r="O21" s="2">
        <f t="shared" si="2"/>
        <v>2.4735999999999998</v>
      </c>
      <c r="Q21" s="7">
        <v>2.3452999999999946</v>
      </c>
      <c r="R21" s="7">
        <v>2.4355000000000011</v>
      </c>
      <c r="S21" s="7">
        <v>2.1942999999999984</v>
      </c>
      <c r="T21" s="2">
        <f t="shared" si="3"/>
        <v>2.3250333333333315</v>
      </c>
      <c r="V21" s="8">
        <f t="shared" si="4"/>
        <v>-3.7703994013740165</v>
      </c>
      <c r="W21" s="8">
        <f t="shared" si="5"/>
        <v>-10.463079175818436</v>
      </c>
      <c r="X21" s="8">
        <f t="shared" si="6"/>
        <v>-2.2845953260465528</v>
      </c>
      <c r="Y21" s="8">
        <f t="shared" si="7"/>
        <v>-4.7845650280018877</v>
      </c>
    </row>
    <row r="22" spans="1:25" x14ac:dyDescent="0.25">
      <c r="A22" s="3">
        <v>0.8</v>
      </c>
      <c r="B22" s="4">
        <v>2.6378999999999984</v>
      </c>
      <c r="C22" s="4">
        <v>2.2079999999999984</v>
      </c>
      <c r="D22" s="4">
        <v>2.3624000000000009</v>
      </c>
      <c r="E22" s="2">
        <f t="shared" si="0"/>
        <v>2.4027666666666661</v>
      </c>
      <c r="G22" s="5">
        <v>2.3850999999999978</v>
      </c>
      <c r="H22" s="5">
        <v>2.3461999999999996</v>
      </c>
      <c r="I22" s="5">
        <v>1.8450000000000006</v>
      </c>
      <c r="J22" s="2">
        <f t="shared" si="1"/>
        <v>2.1920999999999995</v>
      </c>
      <c r="L22" s="6">
        <v>2.7575000000000003</v>
      </c>
      <c r="M22" s="6">
        <v>2.0407000000000011</v>
      </c>
      <c r="N22" s="6">
        <v>2.5444000000000031</v>
      </c>
      <c r="O22" s="2">
        <f t="shared" si="2"/>
        <v>2.4475333333333347</v>
      </c>
      <c r="Q22" s="7">
        <v>2.2162999999999968</v>
      </c>
      <c r="R22" s="7">
        <v>2.5444000000000031</v>
      </c>
      <c r="S22" s="7">
        <v>2.1441000000000017</v>
      </c>
      <c r="T22" s="2">
        <f t="shared" si="3"/>
        <v>2.3016000000000005</v>
      </c>
      <c r="V22" s="8">
        <f t="shared" si="4"/>
        <v>-4.937530150877727</v>
      </c>
      <c r="W22" s="8">
        <f t="shared" si="5"/>
        <v>-14.021807342328223</v>
      </c>
      <c r="X22" s="8">
        <f t="shared" si="6"/>
        <v>-3.3143151198023082</v>
      </c>
      <c r="Y22" s="8">
        <f t="shared" si="7"/>
        <v>-5.7442136464490501</v>
      </c>
    </row>
    <row r="23" spans="1:25" x14ac:dyDescent="0.25">
      <c r="A23" s="3">
        <v>0.84</v>
      </c>
      <c r="B23" s="4">
        <v>2.5881999999999969</v>
      </c>
      <c r="C23" s="4">
        <v>2.2744</v>
      </c>
      <c r="D23" s="4">
        <v>2.5347000000000008</v>
      </c>
      <c r="E23" s="2">
        <f t="shared" si="0"/>
        <v>2.4657666666666658</v>
      </c>
      <c r="G23" s="5">
        <v>2.4778999999999982</v>
      </c>
      <c r="H23" s="5">
        <v>2.4099000000000004</v>
      </c>
      <c r="I23" s="5">
        <v>1.8226999999999993</v>
      </c>
      <c r="J23" s="2">
        <f t="shared" si="1"/>
        <v>2.2368333333333328</v>
      </c>
      <c r="L23" s="6">
        <v>3.0117999999999938</v>
      </c>
      <c r="M23" s="6">
        <v>2.1204000000000001</v>
      </c>
      <c r="N23" s="6">
        <v>2.2207000000000008</v>
      </c>
      <c r="O23" s="2">
        <f t="shared" si="2"/>
        <v>2.4509666666666647</v>
      </c>
      <c r="Q23" s="7">
        <v>2.2870999999999952</v>
      </c>
      <c r="R23" s="7">
        <v>2.2207000000000008</v>
      </c>
      <c r="S23" s="7">
        <v>2.2445999999999984</v>
      </c>
      <c r="T23" s="2">
        <f t="shared" si="3"/>
        <v>2.2507999999999981</v>
      </c>
      <c r="V23" s="8">
        <f t="shared" si="4"/>
        <v>-2.4450136349885394</v>
      </c>
      <c r="W23" s="8">
        <f t="shared" si="5"/>
        <v>-12.267283756929208</v>
      </c>
      <c r="X23" s="8">
        <f t="shared" si="6"/>
        <v>-3.1786870651261596</v>
      </c>
      <c r="Y23" s="8">
        <f t="shared" si="7"/>
        <v>-7.8245898833106304</v>
      </c>
    </row>
    <row r="24" spans="1:25" x14ac:dyDescent="0.25">
      <c r="A24" s="3">
        <v>0.88</v>
      </c>
      <c r="B24" s="4">
        <v>2.5864999999999974</v>
      </c>
      <c r="C24" s="4">
        <v>2.3725999999999985</v>
      </c>
      <c r="D24" s="4">
        <v>2.4965000000000011</v>
      </c>
      <c r="E24" s="2">
        <f t="shared" si="0"/>
        <v>2.485199999999999</v>
      </c>
      <c r="G24" s="5">
        <v>2.4314999999999998</v>
      </c>
      <c r="H24" s="5">
        <v>2.4054000000000002</v>
      </c>
      <c r="I24" s="5">
        <v>1.968099999999998</v>
      </c>
      <c r="J24" s="2">
        <f t="shared" si="1"/>
        <v>2.2683333333333326</v>
      </c>
      <c r="L24" s="6">
        <v>2.6428999999999974</v>
      </c>
      <c r="M24" s="6">
        <v>2.1346999999999987</v>
      </c>
      <c r="N24" s="6">
        <v>2.5436000000000014</v>
      </c>
      <c r="O24" s="2">
        <f t="shared" si="2"/>
        <v>2.440399999999999</v>
      </c>
      <c r="Q24" s="7">
        <v>2.4810999999999979</v>
      </c>
      <c r="R24" s="7">
        <v>2.5436000000000014</v>
      </c>
      <c r="S24" s="7">
        <v>2.0271000000000008</v>
      </c>
      <c r="T24" s="2">
        <f t="shared" si="3"/>
        <v>2.3506</v>
      </c>
      <c r="V24" s="8">
        <f t="shared" si="4"/>
        <v>-1.6761580113042047</v>
      </c>
      <c r="W24" s="8">
        <f t="shared" si="5"/>
        <v>-11.03179583725554</v>
      </c>
      <c r="X24" s="8">
        <f t="shared" si="6"/>
        <v>-3.5961054469938891</v>
      </c>
      <c r="Y24" s="8">
        <f t="shared" si="7"/>
        <v>-3.7375515282165388</v>
      </c>
    </row>
    <row r="25" spans="1:25" x14ac:dyDescent="0.25">
      <c r="A25" s="3">
        <v>0.92</v>
      </c>
      <c r="B25" s="4">
        <v>2.5981999999999985</v>
      </c>
      <c r="C25" s="4">
        <v>2.4468999999999994</v>
      </c>
      <c r="D25" s="4">
        <v>2.5826000000000029</v>
      </c>
      <c r="E25" s="2">
        <f t="shared" si="0"/>
        <v>2.5425666666666671</v>
      </c>
      <c r="G25" s="5">
        <v>2.3545999999999978</v>
      </c>
      <c r="H25" s="5">
        <v>2.514800000000001</v>
      </c>
      <c r="I25" s="5">
        <v>1.8480000000000008</v>
      </c>
      <c r="J25" s="2">
        <f t="shared" si="1"/>
        <v>2.2391333333333332</v>
      </c>
      <c r="L25" s="6">
        <v>2.8242999999999938</v>
      </c>
      <c r="M25" s="6">
        <v>2.0877000000000017</v>
      </c>
      <c r="N25" s="6">
        <v>2.2491000000000021</v>
      </c>
      <c r="O25" s="2">
        <f t="shared" si="2"/>
        <v>2.3870333333333327</v>
      </c>
      <c r="Q25" s="7">
        <v>2.4767999999999972</v>
      </c>
      <c r="R25" s="7">
        <v>2.2491000000000021</v>
      </c>
      <c r="S25" s="7">
        <v>2.2376000000000005</v>
      </c>
      <c r="T25" s="2">
        <f t="shared" si="3"/>
        <v>2.3211666666666666</v>
      </c>
      <c r="V25" s="8">
        <f t="shared" si="4"/>
        <v>0.59348268914310776</v>
      </c>
      <c r="W25" s="8">
        <f t="shared" si="5"/>
        <v>-12.177073527873654</v>
      </c>
      <c r="X25" s="8">
        <f t="shared" si="6"/>
        <v>-5.7042657920105784</v>
      </c>
      <c r="Y25" s="8">
        <f t="shared" si="7"/>
        <v>-4.9429138754269681</v>
      </c>
    </row>
    <row r="26" spans="1:25" x14ac:dyDescent="0.25">
      <c r="A26" s="3">
        <v>0.96</v>
      </c>
      <c r="B26" s="4">
        <v>2.593</v>
      </c>
      <c r="C26" s="4">
        <v>2.4441999999999986</v>
      </c>
      <c r="D26" s="4">
        <v>2.365000000000002</v>
      </c>
      <c r="E26" s="2">
        <f t="shared" si="0"/>
        <v>2.4674</v>
      </c>
      <c r="G26" s="5">
        <v>2.5007999999999981</v>
      </c>
      <c r="H26" s="5">
        <v>2.3824000000000005</v>
      </c>
      <c r="I26" s="5">
        <v>1.9571999999999985</v>
      </c>
      <c r="J26" s="2">
        <f t="shared" si="1"/>
        <v>2.2801333333333322</v>
      </c>
      <c r="L26" s="6">
        <v>2.6605999999999952</v>
      </c>
      <c r="M26" s="6">
        <v>2.3213000000000008</v>
      </c>
      <c r="N26" s="6">
        <v>2.4440000000000026</v>
      </c>
      <c r="O26" s="2">
        <f t="shared" si="2"/>
        <v>2.4752999999999994</v>
      </c>
      <c r="Q26" s="7">
        <v>2.4005999999999972</v>
      </c>
      <c r="R26" s="7">
        <v>2.4440000000000026</v>
      </c>
      <c r="S26" s="7">
        <v>2.0008000000000017</v>
      </c>
      <c r="T26" s="2">
        <f t="shared" si="3"/>
        <v>2.2818000000000005</v>
      </c>
      <c r="V26" s="8">
        <f t="shared" si="4"/>
        <v>-2.3803928364284124</v>
      </c>
      <c r="W26" s="8">
        <f t="shared" si="5"/>
        <v>-10.568978140361924</v>
      </c>
      <c r="X26" s="8">
        <f t="shared" si="6"/>
        <v>-2.2174396873233633</v>
      </c>
      <c r="Y26" s="8">
        <f t="shared" si="7"/>
        <v>-6.5550689513675025</v>
      </c>
    </row>
    <row r="27" spans="1:25" x14ac:dyDescent="0.25">
      <c r="A27" s="3">
        <v>1</v>
      </c>
      <c r="B27" s="4">
        <v>2.5800999999999981</v>
      </c>
      <c r="C27" s="4">
        <v>2.3675999999999995</v>
      </c>
      <c r="D27" s="4">
        <v>2.6268000000000029</v>
      </c>
      <c r="E27" s="2">
        <f t="shared" si="0"/>
        <v>2.5248333333333335</v>
      </c>
      <c r="G27" s="5">
        <v>2.4184999999999981</v>
      </c>
      <c r="H27" s="5">
        <v>2.4923000000000002</v>
      </c>
      <c r="I27" s="5">
        <v>1.9762000000000004</v>
      </c>
      <c r="J27" s="2">
        <f t="shared" si="1"/>
        <v>2.2956666666666661</v>
      </c>
      <c r="L27" s="6">
        <v>2.9041999999999959</v>
      </c>
      <c r="M27" s="6">
        <v>2.113900000000001</v>
      </c>
      <c r="N27" s="6">
        <v>2.4363000000000028</v>
      </c>
      <c r="O27" s="2">
        <f t="shared" si="2"/>
        <v>2.4847999999999999</v>
      </c>
      <c r="Q27" s="7">
        <v>2.2465999999999937</v>
      </c>
      <c r="R27" s="7">
        <v>2.4363000000000028</v>
      </c>
      <c r="S27" s="7">
        <v>2.3279999999999994</v>
      </c>
      <c r="T27" s="2">
        <f t="shared" si="3"/>
        <v>2.3369666666666653</v>
      </c>
      <c r="V27" s="8">
        <f t="shared" si="4"/>
        <v>-0.10811455236645517</v>
      </c>
      <c r="W27" s="8">
        <f t="shared" si="5"/>
        <v>-9.9597322455810247</v>
      </c>
      <c r="X27" s="8">
        <f t="shared" si="6"/>
        <v>-1.8421581768113131</v>
      </c>
      <c r="Y27" s="8">
        <f t="shared" si="7"/>
        <v>-4.2958677230173477</v>
      </c>
    </row>
    <row r="28" spans="1:25" x14ac:dyDescent="0.25">
      <c r="A28" s="3">
        <v>1.04</v>
      </c>
      <c r="B28" s="4">
        <v>2.5824999999999996</v>
      </c>
      <c r="C28" s="4">
        <v>2.3310999999999993</v>
      </c>
      <c r="D28" s="4">
        <v>2.5139000000000031</v>
      </c>
      <c r="E28" s="2">
        <f t="shared" si="0"/>
        <v>2.475833333333334</v>
      </c>
      <c r="G28" s="5">
        <v>2.6724999999999994</v>
      </c>
      <c r="H28" s="5">
        <v>2.3728000000000016</v>
      </c>
      <c r="I28" s="5">
        <v>1.8966000000000012</v>
      </c>
      <c r="J28" s="2">
        <f t="shared" si="1"/>
        <v>2.3139666666666674</v>
      </c>
      <c r="L28" s="6">
        <v>2.9557000000000002</v>
      </c>
      <c r="M28" s="6">
        <v>2.1871000000000009</v>
      </c>
      <c r="N28" s="6">
        <v>2.3982000000000028</v>
      </c>
      <c r="O28" s="2">
        <f t="shared" si="2"/>
        <v>2.5136666666666678</v>
      </c>
      <c r="Q28" s="7">
        <v>2.4398999999999944</v>
      </c>
      <c r="R28" s="7">
        <v>2.3982000000000028</v>
      </c>
      <c r="S28" s="7">
        <v>2.2165999999999997</v>
      </c>
      <c r="T28" s="2">
        <f t="shared" si="3"/>
        <v>2.3515666666666655</v>
      </c>
      <c r="V28" s="8">
        <f t="shared" si="4"/>
        <v>-2.0467385091691455</v>
      </c>
      <c r="W28" s="8">
        <f t="shared" si="5"/>
        <v>-9.2419725970086475</v>
      </c>
      <c r="X28" s="8">
        <f t="shared" si="6"/>
        <v>-0.70182909574663832</v>
      </c>
      <c r="Y28" s="8">
        <f t="shared" si="7"/>
        <v>-3.6979643163603004</v>
      </c>
    </row>
    <row r="29" spans="1:25" x14ac:dyDescent="0.25">
      <c r="A29" s="3">
        <v>1.08</v>
      </c>
      <c r="B29" s="4">
        <v>2.5641999999999996</v>
      </c>
      <c r="C29" s="4">
        <v>2.1552000000000007</v>
      </c>
      <c r="D29" s="4">
        <v>2.4006000000000007</v>
      </c>
      <c r="E29" s="2">
        <f t="shared" si="0"/>
        <v>2.3733333333333335</v>
      </c>
      <c r="G29" s="5">
        <v>2.559899999999999</v>
      </c>
      <c r="H29" s="5">
        <v>2.384800000000002</v>
      </c>
      <c r="I29" s="5">
        <v>1.7584999999999997</v>
      </c>
      <c r="J29" s="2">
        <f t="shared" si="1"/>
        <v>2.2344000000000004</v>
      </c>
      <c r="L29" s="6">
        <v>2.7622999999999962</v>
      </c>
      <c r="M29" s="6">
        <v>2.0550999999999995</v>
      </c>
      <c r="N29" s="6">
        <v>2.3419000000000025</v>
      </c>
      <c r="O29" s="2">
        <f t="shared" si="2"/>
        <v>2.3864333333333327</v>
      </c>
      <c r="Q29" s="7">
        <v>2.116899999999994</v>
      </c>
      <c r="R29" s="7">
        <v>2.3419000000000025</v>
      </c>
      <c r="S29" s="7">
        <v>2.3524999999999991</v>
      </c>
      <c r="T29" s="2">
        <f t="shared" si="3"/>
        <v>2.2704333333333317</v>
      </c>
      <c r="V29" s="8">
        <f t="shared" si="4"/>
        <v>-6.1020233167666706</v>
      </c>
      <c r="W29" s="8">
        <f t="shared" si="5"/>
        <v>-12.362723564480683</v>
      </c>
      <c r="X29" s="8">
        <f t="shared" si="6"/>
        <v>-5.7279677821481778</v>
      </c>
      <c r="Y29" s="8">
        <f t="shared" si="7"/>
        <v>-7.0205599597467003</v>
      </c>
    </row>
    <row r="30" spans="1:25" x14ac:dyDescent="0.25">
      <c r="A30" s="3">
        <v>1.1200000000000001</v>
      </c>
      <c r="B30" s="4">
        <v>2.864099999999997</v>
      </c>
      <c r="C30" s="4">
        <v>2.4329999999999998</v>
      </c>
      <c r="D30" s="4">
        <v>2.5093000000000032</v>
      </c>
      <c r="E30" s="2">
        <f t="shared" si="0"/>
        <v>2.6021333333333332</v>
      </c>
      <c r="G30" s="5">
        <v>2.596899999999998</v>
      </c>
      <c r="H30" s="5">
        <v>2.4530999999999992</v>
      </c>
      <c r="I30" s="5">
        <v>1.9902999999999995</v>
      </c>
      <c r="J30" s="2">
        <f t="shared" si="1"/>
        <v>2.3467666666666656</v>
      </c>
      <c r="L30" s="6">
        <v>2.8138999999999967</v>
      </c>
      <c r="M30" s="6">
        <v>2.2441999999999993</v>
      </c>
      <c r="N30" s="6">
        <v>2.2893000000000008</v>
      </c>
      <c r="O30" s="2">
        <f t="shared" si="2"/>
        <v>2.4491333333333323</v>
      </c>
      <c r="Q30" s="7">
        <v>2.3034999999999926</v>
      </c>
      <c r="R30" s="7">
        <v>2.2893000000000008</v>
      </c>
      <c r="S30" s="7">
        <v>2.3987000000000016</v>
      </c>
      <c r="T30" s="2">
        <f t="shared" si="3"/>
        <v>2.3304999999999985</v>
      </c>
      <c r="V30" s="8">
        <f t="shared" si="4"/>
        <v>2.95016364887536</v>
      </c>
      <c r="W30" s="8">
        <f t="shared" si="5"/>
        <v>-7.9554962869993071</v>
      </c>
      <c r="X30" s="8">
        <f t="shared" si="6"/>
        <v>-3.2511098127687972</v>
      </c>
      <c r="Y30" s="8">
        <f t="shared" si="7"/>
        <v>-4.5606925195732124</v>
      </c>
    </row>
    <row r="31" spans="1:25" x14ac:dyDescent="0.25">
      <c r="A31" s="3">
        <v>1.1599999999999999</v>
      </c>
      <c r="B31" s="4">
        <v>2.6335999999999977</v>
      </c>
      <c r="C31" s="4">
        <v>2.2285000000000004</v>
      </c>
      <c r="D31" s="4">
        <v>2.7617000000000012</v>
      </c>
      <c r="E31" s="2">
        <f t="shared" si="0"/>
        <v>2.5412666666666666</v>
      </c>
      <c r="G31" s="5">
        <v>2.3159999999999989</v>
      </c>
      <c r="H31" s="5">
        <v>2.4255999999999993</v>
      </c>
      <c r="I31" s="5">
        <v>1.9124999999999996</v>
      </c>
      <c r="J31" s="2">
        <f t="shared" si="1"/>
        <v>2.2180333333333326</v>
      </c>
      <c r="L31" s="6">
        <v>2.9270999999999958</v>
      </c>
      <c r="M31" s="6">
        <v>2.0640999999999998</v>
      </c>
      <c r="N31" s="6">
        <v>2.5814000000000021</v>
      </c>
      <c r="O31" s="2">
        <f t="shared" si="2"/>
        <v>2.5241999999999991</v>
      </c>
      <c r="Q31" s="7">
        <v>2.1299999999999955</v>
      </c>
      <c r="R31" s="7">
        <v>2.5814000000000021</v>
      </c>
      <c r="S31" s="7">
        <v>2.3546000000000014</v>
      </c>
      <c r="T31" s="2">
        <f t="shared" si="3"/>
        <v>2.3553333333333328</v>
      </c>
      <c r="V31" s="8">
        <f t="shared" si="4"/>
        <v>0.54204980865648456</v>
      </c>
      <c r="W31" s="8">
        <f t="shared" si="5"/>
        <v>-13.004654324861439</v>
      </c>
      <c r="X31" s="8">
        <f t="shared" si="6"/>
        <v>-0.28572749110881906</v>
      </c>
      <c r="Y31" s="8">
        <f t="shared" si="7"/>
        <v>-3.5437106977478394</v>
      </c>
    </row>
    <row r="32" spans="1:25" x14ac:dyDescent="0.25">
      <c r="A32" s="3">
        <v>1.2</v>
      </c>
      <c r="B32" s="4">
        <v>2.6642999999999972</v>
      </c>
      <c r="C32" s="4">
        <v>2.1978000000000009</v>
      </c>
      <c r="D32" s="4">
        <v>2.4791000000000025</v>
      </c>
      <c r="E32" s="2">
        <f t="shared" si="0"/>
        <v>2.4470666666666667</v>
      </c>
      <c r="G32" s="5">
        <v>2.4075999999999986</v>
      </c>
      <c r="H32" s="5">
        <v>2.5034999999999989</v>
      </c>
      <c r="I32" s="5">
        <v>1.9582999999999995</v>
      </c>
      <c r="J32" s="2">
        <f t="shared" si="1"/>
        <v>2.2897999999999992</v>
      </c>
      <c r="L32" s="6">
        <v>2.7513999999999967</v>
      </c>
      <c r="M32" s="6">
        <v>2.0821000000000005</v>
      </c>
      <c r="N32" s="6">
        <v>2.3811999999999998</v>
      </c>
      <c r="O32" s="2">
        <f t="shared" si="2"/>
        <v>2.4048999999999991</v>
      </c>
      <c r="Q32" s="7">
        <v>2.3858999999999924</v>
      </c>
      <c r="R32" s="7">
        <v>2.3811999999999998</v>
      </c>
      <c r="S32" s="7">
        <v>2.1022999999999996</v>
      </c>
      <c r="T32" s="2">
        <f t="shared" si="3"/>
        <v>2.2897999999999974</v>
      </c>
      <c r="V32" s="8">
        <f t="shared" si="4"/>
        <v>-3.1848558389111687</v>
      </c>
      <c r="W32" s="8">
        <f t="shared" si="5"/>
        <v>-10.189833699403856</v>
      </c>
      <c r="X32" s="8">
        <f t="shared" si="6"/>
        <v>-4.9984731968019966</v>
      </c>
      <c r="Y32" s="8">
        <f t="shared" si="7"/>
        <v>-6.2274506463500741</v>
      </c>
    </row>
    <row r="33" spans="1:36" x14ac:dyDescent="0.25">
      <c r="A33" s="3">
        <v>1.24</v>
      </c>
      <c r="B33" s="4">
        <v>2.668099999999999</v>
      </c>
      <c r="C33" s="4">
        <v>2.3413000000000004</v>
      </c>
      <c r="D33" s="4">
        <v>2.639400000000002</v>
      </c>
      <c r="E33" s="2">
        <f t="shared" si="0"/>
        <v>2.5496000000000003</v>
      </c>
      <c r="G33" s="5">
        <v>2.7049999999999983</v>
      </c>
      <c r="H33" s="5">
        <v>2.464500000000001</v>
      </c>
      <c r="I33" s="5">
        <v>1.9232999999999993</v>
      </c>
      <c r="J33" s="2">
        <f t="shared" si="1"/>
        <v>2.3642666666666661</v>
      </c>
      <c r="L33" s="6">
        <v>2.8418999999999954</v>
      </c>
      <c r="M33" s="6">
        <v>2.0652000000000008</v>
      </c>
      <c r="N33" s="6">
        <v>2.5532000000000004</v>
      </c>
      <c r="O33" s="2">
        <f t="shared" si="2"/>
        <v>2.4867666666666657</v>
      </c>
      <c r="Q33" s="7">
        <v>2.4560999999999993</v>
      </c>
      <c r="R33" s="7">
        <v>2.5532000000000004</v>
      </c>
      <c r="S33" s="7">
        <v>2.3533000000000008</v>
      </c>
      <c r="T33" s="2">
        <f t="shared" si="3"/>
        <v>2.4542000000000002</v>
      </c>
      <c r="V33" s="8">
        <f t="shared" si="4"/>
        <v>0.87174776049369662</v>
      </c>
      <c r="W33" s="8">
        <f t="shared" si="5"/>
        <v>-7.2691141094028007</v>
      </c>
      <c r="X33" s="8">
        <f t="shared" si="6"/>
        <v>-1.7644683202492084</v>
      </c>
      <c r="Y33" s="8">
        <f t="shared" si="7"/>
        <v>0.50510552176082013</v>
      </c>
    </row>
    <row r="34" spans="1:36" x14ac:dyDescent="0.25">
      <c r="A34" s="3">
        <v>1.28</v>
      </c>
      <c r="B34" s="4">
        <v>2.6749999999999972</v>
      </c>
      <c r="C34" s="4">
        <v>2.4434000000000005</v>
      </c>
      <c r="D34" s="4">
        <v>2.4006000000000007</v>
      </c>
      <c r="E34" s="2">
        <f t="shared" si="0"/>
        <v>2.5063333333333326</v>
      </c>
      <c r="G34" s="5">
        <v>2.5548999999999999</v>
      </c>
      <c r="H34" s="5">
        <v>2.2957000000000001</v>
      </c>
      <c r="I34" s="5">
        <v>2.0714999999999986</v>
      </c>
      <c r="J34" s="2">
        <f t="shared" si="1"/>
        <v>2.3073666666666663</v>
      </c>
      <c r="L34" s="6">
        <v>2.8034999999999997</v>
      </c>
      <c r="M34" s="6">
        <v>2.1798000000000002</v>
      </c>
      <c r="N34" s="6">
        <v>2.5452000000000012</v>
      </c>
      <c r="O34" s="2">
        <f t="shared" si="2"/>
        <v>2.5095000000000005</v>
      </c>
      <c r="Q34" s="7">
        <v>2.3391999999999982</v>
      </c>
      <c r="R34" s="7">
        <v>2.5452000000000012</v>
      </c>
      <c r="S34" s="7">
        <v>2.4006000000000007</v>
      </c>
      <c r="T34" s="2">
        <f t="shared" si="3"/>
        <v>2.4283333333333332</v>
      </c>
      <c r="V34" s="8">
        <f t="shared" si="4"/>
        <v>-0.84004400544506319</v>
      </c>
      <c r="W34" s="8">
        <f t="shared" si="5"/>
        <v>-9.5008367325593639</v>
      </c>
      <c r="X34" s="8">
        <f t="shared" si="6"/>
        <v>-0.86642624948001057</v>
      </c>
      <c r="Y34" s="8">
        <f t="shared" si="7"/>
        <v>-0.55419366446262242</v>
      </c>
      <c r="AB34" s="1" t="s">
        <v>13</v>
      </c>
      <c r="AC34" s="1"/>
      <c r="AD34" s="1"/>
      <c r="AE34" s="1"/>
      <c r="AF34" s="1" t="s">
        <v>14</v>
      </c>
    </row>
    <row r="35" spans="1:36" x14ac:dyDescent="0.25">
      <c r="A35" s="3">
        <v>1.32</v>
      </c>
      <c r="B35" s="4">
        <v>2.591899999999999</v>
      </c>
      <c r="C35" s="4">
        <v>2.2891000000000012</v>
      </c>
      <c r="D35" s="4">
        <v>2.3062000000000005</v>
      </c>
      <c r="E35" s="2">
        <f t="shared" si="0"/>
        <v>2.3957333333333337</v>
      </c>
      <c r="G35" s="5">
        <v>2.4850999999999992</v>
      </c>
      <c r="H35" s="5">
        <v>2.4800000000000004</v>
      </c>
      <c r="I35" s="5">
        <v>1.9461999999999993</v>
      </c>
      <c r="J35" s="2">
        <f t="shared" si="1"/>
        <v>2.3037666666666663</v>
      </c>
      <c r="L35" s="6">
        <v>3.0178999999999974</v>
      </c>
      <c r="M35" s="6">
        <v>2.3002000000000002</v>
      </c>
      <c r="N35" s="6">
        <v>2.5694000000000017</v>
      </c>
      <c r="O35" s="2">
        <f t="shared" si="2"/>
        <v>2.6291666666666664</v>
      </c>
      <c r="Q35" s="7">
        <v>2.5025999999999939</v>
      </c>
      <c r="R35" s="7">
        <v>2.5694000000000017</v>
      </c>
      <c r="S35" s="7">
        <v>2.3716000000000008</v>
      </c>
      <c r="T35" s="2">
        <f t="shared" si="3"/>
        <v>2.481199999999999</v>
      </c>
      <c r="V35" s="8">
        <f t="shared" si="4"/>
        <v>-5.2157952222282811</v>
      </c>
      <c r="W35" s="8">
        <f t="shared" si="5"/>
        <v>-9.6420353519506428</v>
      </c>
      <c r="X35" s="8">
        <f t="shared" si="6"/>
        <v>3.8608040057416733</v>
      </c>
      <c r="Y35" s="8">
        <f t="shared" si="7"/>
        <v>1.6108173011950233</v>
      </c>
      <c r="AA35" s="1" t="s">
        <v>10</v>
      </c>
      <c r="AB35">
        <f>MAX(B:B)</f>
        <v>92.987400000000008</v>
      </c>
      <c r="AC35" s="8">
        <f>MAX(C:C)</f>
        <v>94.593599999999995</v>
      </c>
      <c r="AD35" s="8">
        <f>MAX(D:D)</f>
        <v>80.413299999999992</v>
      </c>
      <c r="AF35">
        <f>MAX(G:G)</f>
        <v>62.950800000000001</v>
      </c>
      <c r="AG35" s="8">
        <f>MAX(H:H)</f>
        <v>53.6892</v>
      </c>
      <c r="AH35" s="8">
        <f>MAX(I:I)</f>
        <v>60.819099999999999</v>
      </c>
    </row>
    <row r="36" spans="1:36" x14ac:dyDescent="0.25">
      <c r="A36" s="3">
        <v>1.36</v>
      </c>
      <c r="B36" s="4">
        <v>2.6081000000000003</v>
      </c>
      <c r="C36" s="4">
        <v>2.2703999999999986</v>
      </c>
      <c r="D36" s="4">
        <v>2.3402000000000029</v>
      </c>
      <c r="E36" s="2">
        <f t="shared" si="0"/>
        <v>2.4062333333333341</v>
      </c>
      <c r="G36" s="5">
        <v>2.5188999999999986</v>
      </c>
      <c r="H36" s="5">
        <v>2.4034000000000013</v>
      </c>
      <c r="I36" s="5">
        <v>2.0653999999999986</v>
      </c>
      <c r="J36" s="2">
        <f t="shared" si="1"/>
        <v>2.3292333333333328</v>
      </c>
      <c r="L36" s="6">
        <v>2.9266000000000005</v>
      </c>
      <c r="M36" s="6">
        <v>2.1702000000000012</v>
      </c>
      <c r="N36" s="6">
        <v>2.3232999999999997</v>
      </c>
      <c r="O36" s="2">
        <f t="shared" si="2"/>
        <v>2.4733666666666672</v>
      </c>
      <c r="Q36" s="7">
        <v>2.349499999999999</v>
      </c>
      <c r="R36" s="7">
        <v>2.3232999999999997</v>
      </c>
      <c r="S36" s="7">
        <v>2.3678999999999988</v>
      </c>
      <c r="T36" s="2">
        <f t="shared" si="3"/>
        <v>2.3468999999999993</v>
      </c>
      <c r="V36" s="8">
        <f t="shared" si="4"/>
        <v>-4.8003758029133987</v>
      </c>
      <c r="W36" s="8">
        <f t="shared" si="5"/>
        <v>-8.6431858592197628</v>
      </c>
      <c r="X36" s="8">
        <f t="shared" si="6"/>
        <v>-2.2938127666555927</v>
      </c>
      <c r="Y36" s="8">
        <f t="shared" si="7"/>
        <v>-3.8890749942871872</v>
      </c>
      <c r="AA36" s="1" t="s">
        <v>9</v>
      </c>
      <c r="AB36">
        <v>2.5259</v>
      </c>
      <c r="AC36">
        <v>2.5285000000000002</v>
      </c>
      <c r="AD36">
        <v>2.5283000000000002</v>
      </c>
      <c r="AF36">
        <v>2.5257000000000001</v>
      </c>
      <c r="AG36">
        <v>2.5619000000000001</v>
      </c>
      <c r="AH36">
        <v>2.5611999999999999</v>
      </c>
    </row>
    <row r="37" spans="1:36" x14ac:dyDescent="0.25">
      <c r="A37" s="3">
        <v>1.4</v>
      </c>
      <c r="B37" s="4">
        <v>2.5997999999999983</v>
      </c>
      <c r="C37" s="4">
        <v>2.2350999999999992</v>
      </c>
      <c r="D37" s="4">
        <v>2.503300000000003</v>
      </c>
      <c r="E37" s="2">
        <f t="shared" si="0"/>
        <v>2.4460666666666668</v>
      </c>
      <c r="G37" s="5">
        <v>2.3658999999999999</v>
      </c>
      <c r="H37" s="5">
        <v>2.4253</v>
      </c>
      <c r="I37" s="5">
        <v>1.8427999999999987</v>
      </c>
      <c r="J37" s="2">
        <f t="shared" si="1"/>
        <v>2.2113333333333327</v>
      </c>
      <c r="L37" s="6">
        <v>2.6396999999999977</v>
      </c>
      <c r="M37" s="6">
        <v>1.9738000000000007</v>
      </c>
      <c r="N37" s="6">
        <v>2.4118000000000031</v>
      </c>
      <c r="O37" s="2">
        <f t="shared" si="2"/>
        <v>2.341766666666667</v>
      </c>
      <c r="Q37" s="7">
        <v>2.3515999999999977</v>
      </c>
      <c r="R37" s="7">
        <v>2.4118000000000031</v>
      </c>
      <c r="S37" s="7">
        <v>2.2940000000000005</v>
      </c>
      <c r="T37" s="2">
        <f t="shared" si="3"/>
        <v>2.3524666666666669</v>
      </c>
      <c r="V37" s="8">
        <f t="shared" si="4"/>
        <v>-3.2244195931316275</v>
      </c>
      <c r="W37" s="8">
        <f t="shared" si="5"/>
        <v>-13.26744064428409</v>
      </c>
      <c r="X37" s="8">
        <f t="shared" si="6"/>
        <v>-7.492449270169617</v>
      </c>
      <c r="Y37" s="8">
        <f t="shared" si="7"/>
        <v>-3.6611072570457663</v>
      </c>
      <c r="AA37" s="1" t="s">
        <v>11</v>
      </c>
      <c r="AB37">
        <f>AB35/AB36</f>
        <v>36.813571400292965</v>
      </c>
      <c r="AC37" s="8">
        <f t="shared" ref="AC37:AH37" si="8">AC35/AC36</f>
        <v>37.410955111726317</v>
      </c>
      <c r="AD37" s="8">
        <f t="shared" si="8"/>
        <v>31.805284183047892</v>
      </c>
      <c r="AE37" s="8"/>
      <c r="AF37" s="8">
        <f t="shared" si="8"/>
        <v>24.924100249435799</v>
      </c>
      <c r="AG37" s="8">
        <f t="shared" si="8"/>
        <v>20.956789882509074</v>
      </c>
      <c r="AH37" s="8">
        <f t="shared" si="8"/>
        <v>23.746329845384977</v>
      </c>
    </row>
    <row r="38" spans="1:36" x14ac:dyDescent="0.25">
      <c r="A38" s="3">
        <v>1.44</v>
      </c>
      <c r="B38" s="4">
        <v>2.6638999999999982</v>
      </c>
      <c r="C38" s="4">
        <v>2.3342999999999989</v>
      </c>
      <c r="D38" s="4">
        <v>2.4885000000000019</v>
      </c>
      <c r="E38" s="2">
        <f t="shared" si="0"/>
        <v>2.4955666666666665</v>
      </c>
      <c r="G38" s="5">
        <v>2.5640000000000001</v>
      </c>
      <c r="H38" s="5">
        <v>2.6766000000000005</v>
      </c>
      <c r="I38" s="5">
        <v>2.0112000000000005</v>
      </c>
      <c r="J38" s="2">
        <f t="shared" si="1"/>
        <v>2.4172666666666669</v>
      </c>
      <c r="L38" s="6">
        <v>2.7654999999999959</v>
      </c>
      <c r="M38" s="6">
        <v>2.2251000000000012</v>
      </c>
      <c r="N38" s="6">
        <v>2.4533000000000023</v>
      </c>
      <c r="O38" s="2">
        <f t="shared" si="2"/>
        <v>2.4812999999999996</v>
      </c>
      <c r="Q38" s="7">
        <v>2.5065999999999988</v>
      </c>
      <c r="R38" s="7">
        <v>2.4533000000000023</v>
      </c>
      <c r="S38" s="7">
        <v>2.208400000000001</v>
      </c>
      <c r="T38" s="2">
        <f t="shared" si="3"/>
        <v>2.3894333333333342</v>
      </c>
      <c r="V38" s="8">
        <f t="shared" si="4"/>
        <v>-1.2660137592186993</v>
      </c>
      <c r="W38" s="8">
        <f t="shared" si="5"/>
        <v>-5.1903566572534112</v>
      </c>
      <c r="X38" s="8">
        <f t="shared" si="6"/>
        <v>-1.9804197859473354</v>
      </c>
      <c r="Y38" s="8">
        <f t="shared" si="7"/>
        <v>-2.1472376726104505</v>
      </c>
      <c r="AA38" s="1" t="s">
        <v>12</v>
      </c>
      <c r="AB38">
        <f>LOG10(AB37)*20</f>
        <v>31.320159035269583</v>
      </c>
      <c r="AC38" s="8">
        <f t="shared" ref="AC38:AD38" si="9">LOG10(AC37)*20</f>
        <v>31.45997591988889</v>
      </c>
      <c r="AD38" s="8">
        <f t="shared" si="9"/>
        <v>30.049985607795541</v>
      </c>
      <c r="AE38">
        <f>AVERAGE(AB38:AD38)</f>
        <v>30.943373520984675</v>
      </c>
      <c r="AF38">
        <f>LOG10(AF37)*20</f>
        <v>27.932389788012383</v>
      </c>
      <c r="AG38" s="8">
        <f t="shared" ref="AG38:AH38" si="10">LOG10(AG37)*20</f>
        <v>26.42649518161301</v>
      </c>
      <c r="AH38" s="8">
        <f t="shared" si="10"/>
        <v>27.511929920424599</v>
      </c>
      <c r="AI38">
        <f>AVERAGE(AF38:AH38)</f>
        <v>27.290271630016662</v>
      </c>
    </row>
    <row r="39" spans="1:36" x14ac:dyDescent="0.25">
      <c r="A39" s="3">
        <v>1.48</v>
      </c>
      <c r="B39" s="4">
        <v>2.5565999999999995</v>
      </c>
      <c r="C39" s="4">
        <v>2.3033999999999999</v>
      </c>
      <c r="D39" s="4">
        <v>2.4933000000000014</v>
      </c>
      <c r="E39" s="2">
        <f t="shared" si="0"/>
        <v>2.4511000000000003</v>
      </c>
      <c r="G39" s="5">
        <v>2.6021999999999998</v>
      </c>
      <c r="H39" s="5">
        <v>2.4024000000000001</v>
      </c>
      <c r="I39" s="5">
        <v>1.902099999999999</v>
      </c>
      <c r="J39" s="2">
        <f t="shared" si="1"/>
        <v>2.3022333333333331</v>
      </c>
      <c r="L39" s="6">
        <v>2.8382000000000005</v>
      </c>
      <c r="M39" s="6">
        <v>2.1308000000000007</v>
      </c>
      <c r="N39" s="6">
        <v>2.3775000000000013</v>
      </c>
      <c r="O39" s="2">
        <f t="shared" si="2"/>
        <v>2.4488333333333343</v>
      </c>
      <c r="Q39" s="7">
        <v>2.3805999999999941</v>
      </c>
      <c r="R39" s="7">
        <v>2.3775000000000013</v>
      </c>
      <c r="S39" s="7">
        <v>2.1579000000000015</v>
      </c>
      <c r="T39" s="2">
        <f t="shared" si="3"/>
        <v>2.3053333333333321</v>
      </c>
      <c r="V39" s="8">
        <f t="shared" si="4"/>
        <v>-3.0252820302219572</v>
      </c>
      <c r="W39" s="8">
        <f t="shared" si="5"/>
        <v>-9.7021755046543277</v>
      </c>
      <c r="X39" s="8">
        <f t="shared" si="6"/>
        <v>-3.2629608078375179</v>
      </c>
      <c r="Y39" s="8">
        <f t="shared" si="7"/>
        <v>-5.5913251041075949</v>
      </c>
      <c r="AA39" s="1"/>
      <c r="AE39">
        <f>STDEV(AB38:AD38)</f>
        <v>0.77684854565126393</v>
      </c>
      <c r="AI39">
        <f>STDEV(AF38:AH38)</f>
        <v>0.77703213554885031</v>
      </c>
      <c r="AJ39" s="9">
        <f>TTEST(AB38:AD38,AF38:AH38,1,2)</f>
        <v>2.255355138245093E-3</v>
      </c>
    </row>
    <row r="40" spans="1:36" x14ac:dyDescent="0.25">
      <c r="A40" s="3">
        <v>1.52</v>
      </c>
      <c r="B40" s="4">
        <v>2.6488999999999976</v>
      </c>
      <c r="C40" s="4">
        <v>2.3716000000000008</v>
      </c>
      <c r="D40" s="4">
        <v>2.3415999999999997</v>
      </c>
      <c r="E40" s="2">
        <f t="shared" si="0"/>
        <v>2.4540333333333328</v>
      </c>
      <c r="G40" s="5">
        <v>2.4506999999999977</v>
      </c>
      <c r="H40" s="5">
        <v>2.4245000000000019</v>
      </c>
      <c r="I40" s="5">
        <v>1.8337999999999983</v>
      </c>
      <c r="J40" s="2">
        <f t="shared" si="1"/>
        <v>2.2363333333333326</v>
      </c>
      <c r="L40" s="6">
        <v>2.6808999999999941</v>
      </c>
      <c r="M40" s="6">
        <v>2.2014999999999993</v>
      </c>
      <c r="N40" s="6">
        <v>2.2919000000000018</v>
      </c>
      <c r="O40" s="2">
        <f t="shared" si="2"/>
        <v>2.3914333333333317</v>
      </c>
      <c r="Q40" s="7">
        <v>2.2718999999999951</v>
      </c>
      <c r="R40" s="7">
        <v>2.2919000000000018</v>
      </c>
      <c r="S40" s="7">
        <v>2.3288000000000011</v>
      </c>
      <c r="T40" s="2">
        <f t="shared" si="3"/>
        <v>2.2975333333333325</v>
      </c>
      <c r="V40" s="8">
        <f t="shared" si="4"/>
        <v>-2.9092283511752948</v>
      </c>
      <c r="W40" s="8">
        <f t="shared" si="5"/>
        <v>-12.286894676289114</v>
      </c>
      <c r="X40" s="8">
        <f t="shared" si="6"/>
        <v>-5.5304511976682011</v>
      </c>
      <c r="Y40" s="8">
        <f t="shared" si="7"/>
        <v>-5.9107529514996955</v>
      </c>
      <c r="AA40" s="1"/>
      <c r="AB40" s="1" t="s">
        <v>15</v>
      </c>
      <c r="AC40" s="1"/>
      <c r="AD40" s="1"/>
      <c r="AE40" s="1"/>
      <c r="AF40" s="1" t="s">
        <v>16</v>
      </c>
      <c r="AJ40" s="9"/>
    </row>
    <row r="41" spans="1:36" x14ac:dyDescent="0.25">
      <c r="A41" s="3">
        <v>1.56</v>
      </c>
      <c r="B41" s="4">
        <v>2.6047999999999973</v>
      </c>
      <c r="C41" s="4">
        <v>2.4008000000000003</v>
      </c>
      <c r="D41" s="4">
        <v>2.5882000000000005</v>
      </c>
      <c r="E41" s="2">
        <f t="shared" si="0"/>
        <v>2.5312666666666659</v>
      </c>
      <c r="G41" s="5">
        <v>2.4189000000000007</v>
      </c>
      <c r="H41" s="5">
        <v>2.4465000000000003</v>
      </c>
      <c r="I41" s="5">
        <v>1.876199999999999</v>
      </c>
      <c r="J41" s="2">
        <f t="shared" si="1"/>
        <v>2.2471999999999999</v>
      </c>
      <c r="L41" s="6">
        <v>2.8058999999999941</v>
      </c>
      <c r="M41" s="6">
        <v>2.1533000000000015</v>
      </c>
      <c r="N41" s="6">
        <v>2.4145000000000003</v>
      </c>
      <c r="O41" s="2">
        <f t="shared" si="2"/>
        <v>2.4578999999999986</v>
      </c>
      <c r="Q41" s="7">
        <v>2.0794999999999959</v>
      </c>
      <c r="R41" s="7">
        <v>2.4145000000000003</v>
      </c>
      <c r="S41" s="7">
        <v>2.1620999999999988</v>
      </c>
      <c r="T41" s="2">
        <f t="shared" si="3"/>
        <v>2.2186999999999983</v>
      </c>
      <c r="V41" s="8">
        <f t="shared" si="4"/>
        <v>0.14641226645182306</v>
      </c>
      <c r="W41" s="8">
        <f t="shared" si="5"/>
        <v>-11.860684028867274</v>
      </c>
      <c r="X41" s="8">
        <f t="shared" si="6"/>
        <v>-2.9047974013138482</v>
      </c>
      <c r="Y41" s="8">
        <f t="shared" si="7"/>
        <v>-9.1391583321935652</v>
      </c>
      <c r="AA41" s="1" t="s">
        <v>10</v>
      </c>
      <c r="AB41">
        <f>MAX(L:L)</f>
        <v>90.846199999999996</v>
      </c>
      <c r="AC41" s="8">
        <f>MAX(M:M)</f>
        <v>69.209000000000003</v>
      </c>
      <c r="AD41" s="8">
        <f>MAX(N:N)</f>
        <v>69.557999999999993</v>
      </c>
      <c r="AF41">
        <f>MAX(Q:Q)</f>
        <v>72.665000000000006</v>
      </c>
      <c r="AG41" s="8">
        <f>MAX(R:R)</f>
        <v>69.557999999999993</v>
      </c>
      <c r="AH41" s="8">
        <f>MAX(S:S)</f>
        <v>59.455600000000004</v>
      </c>
      <c r="AJ41" s="9"/>
    </row>
    <row r="42" spans="1:36" x14ac:dyDescent="0.25">
      <c r="A42" s="3">
        <v>1.6</v>
      </c>
      <c r="B42" s="4">
        <v>2.5182000000000002</v>
      </c>
      <c r="C42" s="4">
        <v>2.4358000000000004</v>
      </c>
      <c r="D42" s="4">
        <v>2.5375000000000014</v>
      </c>
      <c r="E42" s="2">
        <f t="shared" si="0"/>
        <v>2.4971666666666672</v>
      </c>
      <c r="G42" s="5">
        <v>2.3157999999999994</v>
      </c>
      <c r="H42" s="5">
        <v>2.587299999999999</v>
      </c>
      <c r="I42" s="5">
        <v>1.8836999999999993</v>
      </c>
      <c r="J42" s="2">
        <f t="shared" si="1"/>
        <v>2.2622666666666658</v>
      </c>
      <c r="L42" s="6">
        <v>2.7881999999999962</v>
      </c>
      <c r="M42" s="6">
        <v>2.1125000000000007</v>
      </c>
      <c r="N42" s="6">
        <v>2.360000000000003</v>
      </c>
      <c r="O42" s="2">
        <f t="shared" si="2"/>
        <v>2.4202333333333335</v>
      </c>
      <c r="Q42" s="7">
        <v>2.1684999999999945</v>
      </c>
      <c r="R42" s="7">
        <v>2.360000000000003</v>
      </c>
      <c r="S42" s="7">
        <v>2.4612000000000016</v>
      </c>
      <c r="T42" s="2">
        <f t="shared" si="3"/>
        <v>2.3298999999999999</v>
      </c>
      <c r="V42" s="8">
        <f t="shared" si="4"/>
        <v>-1.2027117524659297</v>
      </c>
      <c r="W42" s="8">
        <f t="shared" si="5"/>
        <v>-11.26974165882233</v>
      </c>
      <c r="X42" s="8">
        <f t="shared" si="6"/>
        <v>-4.3927556710632425</v>
      </c>
      <c r="Y42" s="8">
        <f t="shared" si="7"/>
        <v>-4.5852638924494729</v>
      </c>
      <c r="AA42" s="1" t="s">
        <v>9</v>
      </c>
      <c r="AB42" s="8">
        <v>2.5368999999999957</v>
      </c>
      <c r="AC42" s="8">
        <v>2.5254000000000012</v>
      </c>
      <c r="AD42" s="8">
        <v>2.532</v>
      </c>
      <c r="AF42" s="8">
        <v>2.5381999999999962</v>
      </c>
      <c r="AG42" s="8">
        <v>2.532</v>
      </c>
      <c r="AH42" s="8">
        <v>2.2554000000000016</v>
      </c>
      <c r="AJ42" s="9"/>
    </row>
    <row r="43" spans="1:36" x14ac:dyDescent="0.25">
      <c r="A43" s="3">
        <v>1.64</v>
      </c>
      <c r="B43" s="4">
        <v>2.6640999999999977</v>
      </c>
      <c r="C43" s="4">
        <v>2.1939999999999991</v>
      </c>
      <c r="D43" s="4">
        <v>2.5129000000000019</v>
      </c>
      <c r="E43" s="2">
        <f t="shared" si="0"/>
        <v>2.4569999999999994</v>
      </c>
      <c r="G43" s="5">
        <v>2.3604999999999983</v>
      </c>
      <c r="H43" s="5">
        <v>2.3684000000000012</v>
      </c>
      <c r="I43" s="5">
        <v>2.0185000000000013</v>
      </c>
      <c r="J43" s="2">
        <f t="shared" si="1"/>
        <v>2.2491333333333334</v>
      </c>
      <c r="L43" s="6">
        <v>2.8600999999999956</v>
      </c>
      <c r="M43" s="6">
        <v>2.3100999999999985</v>
      </c>
      <c r="N43" s="6">
        <v>2.2358000000000011</v>
      </c>
      <c r="O43" s="2">
        <f t="shared" si="2"/>
        <v>2.4686666666666652</v>
      </c>
      <c r="Q43" s="7">
        <v>2.3829999999999956</v>
      </c>
      <c r="R43" s="7">
        <v>2.2358000000000011</v>
      </c>
      <c r="S43" s="7">
        <v>2.3368000000000002</v>
      </c>
      <c r="T43" s="2">
        <f t="shared" si="3"/>
        <v>2.3185333333333324</v>
      </c>
      <c r="V43" s="8">
        <f t="shared" si="4"/>
        <v>-2.7918558803212572</v>
      </c>
      <c r="W43" s="8">
        <f t="shared" si="5"/>
        <v>-11.784855140675653</v>
      </c>
      <c r="X43" s="8">
        <f t="shared" si="6"/>
        <v>-2.4794783560668834</v>
      </c>
      <c r="Y43" s="8">
        <f t="shared" si="7"/>
        <v>-5.0507549008286139</v>
      </c>
      <c r="AA43" s="1" t="s">
        <v>11</v>
      </c>
      <c r="AB43">
        <f>AB41/AB42</f>
        <v>35.809925499625585</v>
      </c>
      <c r="AC43" s="8">
        <f t="shared" ref="AC43:AH43" si="11">AC41/AC42</f>
        <v>27.405163538449344</v>
      </c>
      <c r="AD43" s="8">
        <f t="shared" si="11"/>
        <v>27.47156398104265</v>
      </c>
      <c r="AE43" s="8"/>
      <c r="AF43" s="8">
        <f t="shared" si="11"/>
        <v>28.628555669372041</v>
      </c>
      <c r="AG43" s="8">
        <f t="shared" si="11"/>
        <v>27.47156398104265</v>
      </c>
      <c r="AH43" s="8">
        <f t="shared" si="11"/>
        <v>26.361443646359831</v>
      </c>
      <c r="AJ43" s="9"/>
    </row>
    <row r="44" spans="1:36" x14ac:dyDescent="0.25">
      <c r="A44" s="3">
        <v>1.68</v>
      </c>
      <c r="B44" s="4">
        <v>2.4494999999999969</v>
      </c>
      <c r="C44" s="4">
        <v>2.1399000000000008</v>
      </c>
      <c r="D44" s="4">
        <v>2.6106000000000016</v>
      </c>
      <c r="E44" s="2">
        <f t="shared" si="0"/>
        <v>2.4</v>
      </c>
      <c r="G44" s="5">
        <v>2.551400000000001</v>
      </c>
      <c r="H44" s="5">
        <v>2.5439000000000007</v>
      </c>
      <c r="I44" s="5">
        <v>1.855299999999998</v>
      </c>
      <c r="J44" s="2">
        <f t="shared" si="1"/>
        <v>2.3168666666666664</v>
      </c>
      <c r="L44" s="6">
        <v>2.8061000000000007</v>
      </c>
      <c r="M44" s="6">
        <v>2.3866000000000014</v>
      </c>
      <c r="N44" s="6">
        <v>2.4085999999999999</v>
      </c>
      <c r="O44" s="2">
        <f t="shared" si="2"/>
        <v>2.5337666666666672</v>
      </c>
      <c r="Q44" s="7">
        <v>2.2476999999999947</v>
      </c>
      <c r="R44" s="7">
        <v>2.4085999999999999</v>
      </c>
      <c r="S44" s="7">
        <v>2.3643999999999998</v>
      </c>
      <c r="T44" s="2">
        <f t="shared" si="3"/>
        <v>2.3402333333333316</v>
      </c>
      <c r="V44" s="8">
        <f t="shared" si="4"/>
        <v>-5.0469898708876553</v>
      </c>
      <c r="W44" s="8">
        <f t="shared" si="5"/>
        <v>-9.1282292647212682</v>
      </c>
      <c r="X44" s="8">
        <f t="shared" si="6"/>
        <v>9.2187573862999528E-2</v>
      </c>
      <c r="Y44" s="8">
        <f t="shared" si="7"/>
        <v>-4.1620902484685267</v>
      </c>
      <c r="AA44" s="1" t="s">
        <v>12</v>
      </c>
      <c r="AB44">
        <f>LOG10(AB43)*20</f>
        <v>31.080068349791166</v>
      </c>
      <c r="AC44" s="8">
        <f t="shared" ref="AC44:AH44" si="12">LOG10(AC43)*20</f>
        <v>28.756647960774643</v>
      </c>
      <c r="AD44" s="8">
        <f t="shared" si="12"/>
        <v>28.777667698059375</v>
      </c>
      <c r="AE44" s="8">
        <f>AVERAGE(AB44:AD44)</f>
        <v>29.538128002875059</v>
      </c>
      <c r="AF44" s="8">
        <f t="shared" si="12"/>
        <v>29.135988762287038</v>
      </c>
      <c r="AG44" s="8">
        <f t="shared" si="12"/>
        <v>28.777667698059375</v>
      </c>
      <c r="AH44" s="8">
        <f t="shared" si="12"/>
        <v>28.419383801656512</v>
      </c>
      <c r="AI44">
        <f>AVERAGE(AF44:AH44)</f>
        <v>28.777680087334307</v>
      </c>
      <c r="AJ44" s="9"/>
    </row>
    <row r="45" spans="1:36" x14ac:dyDescent="0.25">
      <c r="A45" s="3">
        <v>1.72</v>
      </c>
      <c r="B45" s="4">
        <v>2.7941000000000003</v>
      </c>
      <c r="C45" s="4">
        <v>2.3072000000000017</v>
      </c>
      <c r="D45" s="4">
        <v>2.389800000000001</v>
      </c>
      <c r="E45" s="2">
        <f t="shared" si="0"/>
        <v>2.4970333333333343</v>
      </c>
      <c r="G45" s="5">
        <v>2.4423999999999992</v>
      </c>
      <c r="H45" s="5">
        <v>2.5265000000000022</v>
      </c>
      <c r="I45" s="5">
        <v>1.7968999999999991</v>
      </c>
      <c r="J45" s="2">
        <f t="shared" si="1"/>
        <v>2.255266666666667</v>
      </c>
      <c r="L45" s="6">
        <v>2.7712000000000003</v>
      </c>
      <c r="M45" s="6">
        <v>2.1864999999999988</v>
      </c>
      <c r="N45" s="6">
        <v>2.3977000000000004</v>
      </c>
      <c r="O45" s="2">
        <f t="shared" si="2"/>
        <v>2.4518</v>
      </c>
      <c r="Q45" s="7">
        <v>2.3800999999999988</v>
      </c>
      <c r="R45" s="7">
        <v>2.3977000000000004</v>
      </c>
      <c r="S45" s="7">
        <v>2.3368000000000002</v>
      </c>
      <c r="T45" s="2">
        <f t="shared" si="3"/>
        <v>2.3715333333333333</v>
      </c>
      <c r="V45" s="8">
        <f t="shared" si="4"/>
        <v>-1.2079869196953066</v>
      </c>
      <c r="W45" s="8">
        <f t="shared" si="5"/>
        <v>-11.544294529860878</v>
      </c>
      <c r="X45" s="8">
        <f t="shared" si="6"/>
        <v>-3.145767634379415</v>
      </c>
      <c r="Y45" s="8">
        <f t="shared" si="7"/>
        <v>-2.8802836300872698</v>
      </c>
      <c r="AE45">
        <f>STDEV(AB44:AD44)</f>
        <v>1.3354008695611581</v>
      </c>
      <c r="AI45">
        <f>STDEV(AF44:AH44)</f>
        <v>0.35830248047591046</v>
      </c>
      <c r="AJ45" s="9">
        <f>TTEST(AB44:AD44,AF44:AH44,1,2)</f>
        <v>0.19736198086835169</v>
      </c>
    </row>
    <row r="46" spans="1:36" x14ac:dyDescent="0.25">
      <c r="A46" s="3">
        <v>1.76</v>
      </c>
      <c r="B46" s="4">
        <v>2.5460999999999991</v>
      </c>
      <c r="C46" s="4">
        <v>2.3304000000000009</v>
      </c>
      <c r="D46" s="4">
        <v>2.3170000000000002</v>
      </c>
      <c r="E46" s="2">
        <f t="shared" si="0"/>
        <v>2.3978333333333333</v>
      </c>
      <c r="G46" s="5">
        <v>2.3831999999999987</v>
      </c>
      <c r="H46" s="5">
        <v>2.2266000000000012</v>
      </c>
      <c r="I46" s="5">
        <v>1.8684999999999992</v>
      </c>
      <c r="J46" s="2">
        <f t="shared" si="1"/>
        <v>2.1594333333333329</v>
      </c>
      <c r="L46" s="6">
        <v>2.6298999999999992</v>
      </c>
      <c r="M46" s="6">
        <v>2.0151000000000003</v>
      </c>
      <c r="N46" s="6">
        <v>2.402000000000001</v>
      </c>
      <c r="O46" s="2">
        <f t="shared" si="2"/>
        <v>2.3490000000000002</v>
      </c>
      <c r="Q46" s="7">
        <v>2.1485999999999947</v>
      </c>
      <c r="R46" s="7">
        <v>2.402000000000001</v>
      </c>
      <c r="S46" s="7">
        <v>2.264800000000001</v>
      </c>
      <c r="T46" s="2">
        <f t="shared" si="3"/>
        <v>2.2717999999999989</v>
      </c>
      <c r="V46" s="8">
        <f t="shared" si="4"/>
        <v>-5.1327113383653256</v>
      </c>
      <c r="W46" s="8">
        <f t="shared" si="5"/>
        <v>-15.303054073841663</v>
      </c>
      <c r="X46" s="8">
        <f t="shared" si="6"/>
        <v>-7.2067086112885326</v>
      </c>
      <c r="Y46" s="8">
        <f t="shared" si="7"/>
        <v>-6.9645918326395124</v>
      </c>
      <c r="AB46" s="1" t="s">
        <v>13</v>
      </c>
      <c r="AC46" s="1"/>
      <c r="AD46" s="1"/>
      <c r="AE46" s="1"/>
      <c r="AF46" s="1" t="s">
        <v>14</v>
      </c>
      <c r="AJ46" s="9"/>
    </row>
    <row r="47" spans="1:36" x14ac:dyDescent="0.25">
      <c r="A47" s="3">
        <v>1.8</v>
      </c>
      <c r="B47" s="4">
        <v>2.5103999999999971</v>
      </c>
      <c r="C47" s="4">
        <v>2.3073000000000015</v>
      </c>
      <c r="D47" s="4">
        <v>2.5057000000000009</v>
      </c>
      <c r="E47" s="2">
        <f t="shared" si="0"/>
        <v>2.4411333333333332</v>
      </c>
      <c r="G47" s="5">
        <v>2.3917000000000002</v>
      </c>
      <c r="H47" s="5">
        <v>2.4478000000000009</v>
      </c>
      <c r="I47" s="5">
        <v>1.9532000000000007</v>
      </c>
      <c r="J47" s="2">
        <f t="shared" si="1"/>
        <v>2.2642333333333338</v>
      </c>
      <c r="L47" s="6">
        <v>2.8830999999999989</v>
      </c>
      <c r="M47" s="6">
        <v>2.1237999999999992</v>
      </c>
      <c r="N47" s="6">
        <v>2.3602000000000025</v>
      </c>
      <c r="O47" s="2">
        <f t="shared" si="2"/>
        <v>2.4557000000000002</v>
      </c>
      <c r="Q47" s="7">
        <v>2.2495999999999938</v>
      </c>
      <c r="R47" s="7">
        <v>2.3602000000000025</v>
      </c>
      <c r="S47" s="7">
        <v>2.1817999999999991</v>
      </c>
      <c r="T47" s="2">
        <f t="shared" si="3"/>
        <v>2.2638666666666651</v>
      </c>
      <c r="V47" s="8">
        <f t="shared" si="4"/>
        <v>-3.4196007806192612</v>
      </c>
      <c r="W47" s="8">
        <f t="shared" si="5"/>
        <v>-11.192605376006673</v>
      </c>
      <c r="X47" s="8">
        <f t="shared" si="6"/>
        <v>-2.9917046984849929</v>
      </c>
      <c r="Y47" s="8">
        <f t="shared" si="7"/>
        <v>-7.2894799851152738</v>
      </c>
      <c r="AA47" s="1" t="s">
        <v>17</v>
      </c>
      <c r="AB47">
        <f>0.5*AB35</f>
        <v>46.493700000000004</v>
      </c>
      <c r="AC47" s="8">
        <f t="shared" ref="AC47:AH47" si="13">0.5*AC35</f>
        <v>47.296799999999998</v>
      </c>
      <c r="AD47" s="8">
        <f t="shared" si="13"/>
        <v>40.206649999999996</v>
      </c>
      <c r="AE47" s="8"/>
      <c r="AF47" s="8">
        <f t="shared" si="13"/>
        <v>31.4754</v>
      </c>
      <c r="AG47" s="8">
        <f t="shared" si="13"/>
        <v>26.8446</v>
      </c>
      <c r="AH47" s="8">
        <f t="shared" si="13"/>
        <v>30.409549999999999</v>
      </c>
      <c r="AJ47" s="9"/>
    </row>
    <row r="48" spans="1:36" x14ac:dyDescent="0.25">
      <c r="A48" s="3">
        <v>1.84</v>
      </c>
      <c r="B48" s="4">
        <v>2.7735999999999983</v>
      </c>
      <c r="C48" s="4">
        <v>2.3519000000000005</v>
      </c>
      <c r="D48" s="4">
        <v>2.2591000000000001</v>
      </c>
      <c r="E48" s="2">
        <f t="shared" si="0"/>
        <v>2.4615333333333331</v>
      </c>
      <c r="G48" s="5">
        <v>2.2397999999999989</v>
      </c>
      <c r="H48" s="5">
        <v>2.4939</v>
      </c>
      <c r="I48" s="5">
        <v>1.8368999999999982</v>
      </c>
      <c r="J48" s="2">
        <f t="shared" si="1"/>
        <v>2.190199999999999</v>
      </c>
      <c r="L48" s="6">
        <v>3.1071999999999989</v>
      </c>
      <c r="M48" s="6">
        <v>2.1274000000000015</v>
      </c>
      <c r="N48" s="6">
        <v>2.4389000000000003</v>
      </c>
      <c r="O48" s="2">
        <f t="shared" si="2"/>
        <v>2.5578333333333334</v>
      </c>
      <c r="Q48" s="7">
        <v>2.0405999999999977</v>
      </c>
      <c r="R48" s="7">
        <v>2.4389000000000003</v>
      </c>
      <c r="S48" s="7">
        <v>2.2190000000000012</v>
      </c>
      <c r="T48" s="2">
        <f t="shared" si="3"/>
        <v>2.2328333333333332</v>
      </c>
      <c r="V48" s="8">
        <f t="shared" si="4"/>
        <v>-2.6125001945218074</v>
      </c>
      <c r="W48" s="8">
        <f t="shared" si="5"/>
        <v>-14.096328835895861</v>
      </c>
      <c r="X48" s="8">
        <f t="shared" si="6"/>
        <v>1.0429007338267924</v>
      </c>
      <c r="Y48" s="8">
        <f t="shared" si="7"/>
        <v>-8.5603659933291532</v>
      </c>
      <c r="AA48" s="1" t="s">
        <v>0</v>
      </c>
      <c r="AB48">
        <v>26.6</v>
      </c>
      <c r="AC48">
        <v>21.4</v>
      </c>
      <c r="AD48">
        <v>23.08</v>
      </c>
      <c r="AE48">
        <f>AVERAGE(AB48:AD48)</f>
        <v>23.693333333333332</v>
      </c>
      <c r="AF48">
        <v>19</v>
      </c>
      <c r="AG48">
        <v>20.5</v>
      </c>
      <c r="AH48">
        <v>16.7</v>
      </c>
      <c r="AI48">
        <f>AVERAGE(AF48:AH48)</f>
        <v>18.733333333333334</v>
      </c>
      <c r="AJ48" s="9"/>
    </row>
    <row r="49" spans="1:36" x14ac:dyDescent="0.25">
      <c r="A49" s="3">
        <v>1.88</v>
      </c>
      <c r="B49" s="4">
        <v>2.5689999999999991</v>
      </c>
      <c r="C49" s="4">
        <v>2.242799999999999</v>
      </c>
      <c r="D49" s="4">
        <v>2.4927000000000028</v>
      </c>
      <c r="E49" s="2">
        <f t="shared" si="0"/>
        <v>2.4348333333333336</v>
      </c>
      <c r="G49" s="5">
        <v>2.3627000000000002</v>
      </c>
      <c r="H49" s="5">
        <v>2.3504000000000005</v>
      </c>
      <c r="I49" s="5">
        <v>1.8904000000000014</v>
      </c>
      <c r="J49" s="2">
        <f t="shared" si="1"/>
        <v>2.2011666666666674</v>
      </c>
      <c r="L49" s="6">
        <v>2.5929999999999964</v>
      </c>
      <c r="M49" s="6">
        <v>2.1167000000000016</v>
      </c>
      <c r="N49" s="6">
        <v>2.4442000000000021</v>
      </c>
      <c r="O49" s="2">
        <f t="shared" si="2"/>
        <v>2.3846333333333334</v>
      </c>
      <c r="Q49" s="7">
        <v>2.1929999999999978</v>
      </c>
      <c r="R49" s="7">
        <v>2.4442000000000021</v>
      </c>
      <c r="S49" s="7">
        <v>2.3051999999999992</v>
      </c>
      <c r="T49" s="2">
        <f t="shared" si="3"/>
        <v>2.3141333333333329</v>
      </c>
      <c r="V49" s="8">
        <f t="shared" si="4"/>
        <v>-3.6688524322081624</v>
      </c>
      <c r="W49" s="8">
        <f t="shared" si="5"/>
        <v>-13.666196004601996</v>
      </c>
      <c r="X49" s="8">
        <f t="shared" si="6"/>
        <v>-5.7990737525609584</v>
      </c>
      <c r="Y49" s="8">
        <f t="shared" si="7"/>
        <v>-5.2309449685882496</v>
      </c>
      <c r="AE49">
        <f>STDEV(AB48:AD48)</f>
        <v>2.6537018169593476</v>
      </c>
      <c r="AI49">
        <f>STDEV(AF48:AH48)</f>
        <v>1.9139836293274128</v>
      </c>
      <c r="AJ49" s="9">
        <f>TTEST(AB48:AD48,AF48:AH48,1,2)</f>
        <v>2.9225518977427492E-2</v>
      </c>
    </row>
    <row r="50" spans="1:36" x14ac:dyDescent="0.25">
      <c r="A50" s="3">
        <v>1.92</v>
      </c>
      <c r="B50" s="4">
        <v>2.3177999999999983</v>
      </c>
      <c r="C50" s="4">
        <v>2.2623999999999995</v>
      </c>
      <c r="D50" s="4">
        <v>2.4751000000000012</v>
      </c>
      <c r="E50" s="2">
        <f t="shared" si="0"/>
        <v>2.3517666666666663</v>
      </c>
      <c r="G50" s="5">
        <v>2.7169999999999987</v>
      </c>
      <c r="H50" s="5">
        <v>2.3340999999999994</v>
      </c>
      <c r="I50" s="5">
        <v>2.170399999999999</v>
      </c>
      <c r="J50" s="2">
        <f t="shared" si="1"/>
        <v>2.4071666666666656</v>
      </c>
      <c r="L50" s="6">
        <v>2.9540999999999968</v>
      </c>
      <c r="M50" s="6">
        <v>2.3408000000000015</v>
      </c>
      <c r="N50" s="6">
        <v>2.3291000000000004</v>
      </c>
      <c r="O50" s="2">
        <f t="shared" si="2"/>
        <v>2.5413333333333328</v>
      </c>
      <c r="Q50" s="7">
        <v>2.2091999999999956</v>
      </c>
      <c r="R50" s="7">
        <v>2.3291000000000004</v>
      </c>
      <c r="S50" s="7">
        <v>2.2577999999999996</v>
      </c>
      <c r="T50" s="2">
        <f t="shared" si="3"/>
        <v>2.2653666666666652</v>
      </c>
      <c r="V50" s="8">
        <f t="shared" si="4"/>
        <v>-6.9552816161213533</v>
      </c>
      <c r="W50" s="8">
        <f t="shared" si="5"/>
        <v>-5.5864972283234353</v>
      </c>
      <c r="X50" s="8">
        <f t="shared" si="6"/>
        <v>0.39109600504271519</v>
      </c>
      <c r="Y50" s="8">
        <f t="shared" si="7"/>
        <v>-7.2280515529244802</v>
      </c>
      <c r="AJ50" s="9"/>
    </row>
    <row r="51" spans="1:36" x14ac:dyDescent="0.25">
      <c r="A51" s="3">
        <v>1.96</v>
      </c>
      <c r="B51" s="4">
        <v>2.6632999999999996</v>
      </c>
      <c r="C51" s="4">
        <v>2.3287000000000013</v>
      </c>
      <c r="D51" s="4">
        <v>2.5359000000000016</v>
      </c>
      <c r="E51" s="2">
        <f t="shared" si="0"/>
        <v>2.509300000000001</v>
      </c>
      <c r="G51" s="5">
        <v>2.6777999999999977</v>
      </c>
      <c r="H51" s="5">
        <v>2.203400000000002</v>
      </c>
      <c r="I51" s="5">
        <v>1.8789999999999996</v>
      </c>
      <c r="J51" s="2">
        <f t="shared" si="1"/>
        <v>2.2533999999999996</v>
      </c>
      <c r="L51" s="6">
        <v>2.7192999999999969</v>
      </c>
      <c r="M51" s="6">
        <v>2.2596999999999987</v>
      </c>
      <c r="N51" s="6">
        <v>2.3283000000000023</v>
      </c>
      <c r="O51" s="2">
        <f t="shared" si="2"/>
        <v>2.435766666666666</v>
      </c>
      <c r="Q51" s="7">
        <v>2.2888999999999982</v>
      </c>
      <c r="R51" s="7">
        <v>2.3283000000000023</v>
      </c>
      <c r="S51" s="7">
        <v>2.2695000000000007</v>
      </c>
      <c r="T51" s="2">
        <f t="shared" si="3"/>
        <v>2.2955666666666672</v>
      </c>
      <c r="V51" s="8">
        <f t="shared" si="4"/>
        <v>-0.72267153459095534</v>
      </c>
      <c r="W51" s="8">
        <f t="shared" si="5"/>
        <v>-11.617508628804528</v>
      </c>
      <c r="X51" s="8">
        <f t="shared" si="6"/>
        <v>-3.7791374819453591</v>
      </c>
      <c r="Y51" s="8">
        <f t="shared" si="7"/>
        <v>-5.9912924514831234</v>
      </c>
      <c r="AB51" s="1" t="s">
        <v>15</v>
      </c>
      <c r="AC51" s="1"/>
      <c r="AD51" s="1"/>
      <c r="AE51" s="1"/>
      <c r="AF51" s="1" t="s">
        <v>16</v>
      </c>
      <c r="AJ51" s="9"/>
    </row>
    <row r="52" spans="1:36" x14ac:dyDescent="0.25">
      <c r="A52" s="3">
        <v>2</v>
      </c>
      <c r="B52" s="4">
        <v>2.5380000000000003</v>
      </c>
      <c r="C52" s="4">
        <v>2.3123000000000005</v>
      </c>
      <c r="D52" s="4">
        <v>2.5462000000000025</v>
      </c>
      <c r="E52" s="2">
        <f t="shared" si="0"/>
        <v>2.4655000000000009</v>
      </c>
      <c r="G52" s="5">
        <v>2.4692000000000007</v>
      </c>
      <c r="H52" s="5">
        <v>2.2399000000000022</v>
      </c>
      <c r="I52" s="5">
        <v>2.0531999999999986</v>
      </c>
      <c r="J52" s="2">
        <f t="shared" si="1"/>
        <v>2.2541000000000007</v>
      </c>
      <c r="L52" s="6">
        <v>2.9270999999999958</v>
      </c>
      <c r="M52" s="6">
        <v>2.1539000000000001</v>
      </c>
      <c r="N52" s="6">
        <v>2.5244999999999997</v>
      </c>
      <c r="O52" s="2">
        <f t="shared" si="2"/>
        <v>2.5351666666666652</v>
      </c>
      <c r="Q52" s="7">
        <v>2.0265999999999948</v>
      </c>
      <c r="R52" s="7">
        <v>2.5244999999999997</v>
      </c>
      <c r="S52" s="7">
        <v>2.4357000000000006</v>
      </c>
      <c r="T52" s="2">
        <f t="shared" si="3"/>
        <v>2.3289333333333317</v>
      </c>
      <c r="V52" s="8">
        <f t="shared" si="4"/>
        <v>-2.4555639694472582</v>
      </c>
      <c r="W52" s="8">
        <f t="shared" si="5"/>
        <v>-11.59005334170063</v>
      </c>
      <c r="X52" s="8">
        <f t="shared" si="6"/>
        <v>0.14749221751732769</v>
      </c>
      <c r="Y52" s="8">
        <f t="shared" si="7"/>
        <v>-4.6248511043058196</v>
      </c>
      <c r="AA52" s="1" t="s">
        <v>17</v>
      </c>
      <c r="AB52">
        <f>0.5*AB41</f>
        <v>45.423099999999998</v>
      </c>
      <c r="AC52" s="8">
        <f t="shared" ref="AC52:AH52" si="14">0.5*AC41</f>
        <v>34.604500000000002</v>
      </c>
      <c r="AD52" s="8">
        <f t="shared" si="14"/>
        <v>34.778999999999996</v>
      </c>
      <c r="AE52" s="8"/>
      <c r="AF52" s="8">
        <f t="shared" si="14"/>
        <v>36.332500000000003</v>
      </c>
      <c r="AG52" s="8">
        <f t="shared" si="14"/>
        <v>34.778999999999996</v>
      </c>
      <c r="AH52" s="8">
        <f t="shared" si="14"/>
        <v>29.727800000000002</v>
      </c>
      <c r="AJ52" s="9"/>
    </row>
    <row r="53" spans="1:36" x14ac:dyDescent="0.25">
      <c r="A53" s="3">
        <v>2.04</v>
      </c>
      <c r="B53" s="4">
        <v>2.6783000000000001</v>
      </c>
      <c r="C53" s="4">
        <v>2.3156999999999996</v>
      </c>
      <c r="D53" s="4">
        <v>2.6458000000000013</v>
      </c>
      <c r="E53" s="2">
        <f t="shared" si="0"/>
        <v>2.5466000000000002</v>
      </c>
      <c r="G53" s="5">
        <v>2.4720999999999975</v>
      </c>
      <c r="H53" s="5">
        <v>2.4797000000000011</v>
      </c>
      <c r="I53" s="5">
        <v>1.9687999999999999</v>
      </c>
      <c r="J53" s="2">
        <f t="shared" si="1"/>
        <v>2.3068666666666662</v>
      </c>
      <c r="L53" s="6">
        <v>2.6621999999999986</v>
      </c>
      <c r="M53" s="6">
        <v>2.0615999999999985</v>
      </c>
      <c r="N53" s="6">
        <v>2.3818000000000019</v>
      </c>
      <c r="O53" s="2">
        <f t="shared" si="2"/>
        <v>2.3685333333333332</v>
      </c>
      <c r="Q53" s="7">
        <v>2.406099999999995</v>
      </c>
      <c r="R53" s="7">
        <v>2.3818000000000019</v>
      </c>
      <c r="S53" s="7">
        <v>2.2743000000000002</v>
      </c>
      <c r="T53" s="2">
        <f t="shared" si="3"/>
        <v>2.3540666666666659</v>
      </c>
      <c r="V53" s="8">
        <f t="shared" si="4"/>
        <v>0.75305649783230166</v>
      </c>
      <c r="W53" s="8">
        <f t="shared" si="5"/>
        <v>-9.5204476519192696</v>
      </c>
      <c r="X53" s="8">
        <f t="shared" si="6"/>
        <v>-6.4350771545866188</v>
      </c>
      <c r="Y53" s="8">
        <f t="shared" si="7"/>
        <v>-3.5955835960422982</v>
      </c>
      <c r="AA53" s="1" t="s">
        <v>0</v>
      </c>
      <c r="AB53">
        <v>36.1</v>
      </c>
      <c r="AC53">
        <v>21.6</v>
      </c>
      <c r="AD53">
        <v>22.4</v>
      </c>
      <c r="AE53">
        <f>AVERAGE(AB53:AD53)</f>
        <v>26.7</v>
      </c>
      <c r="AF53">
        <v>41</v>
      </c>
      <c r="AG53">
        <v>23.6</v>
      </c>
      <c r="AH53">
        <v>33.880000000000003</v>
      </c>
      <c r="AI53">
        <f>AVERAGE(AF53:AH53)</f>
        <v>32.826666666666661</v>
      </c>
      <c r="AJ53" s="9"/>
    </row>
    <row r="54" spans="1:36" x14ac:dyDescent="0.25">
      <c r="A54" s="3">
        <v>2.08</v>
      </c>
      <c r="B54" s="4">
        <v>2.5748999999999995</v>
      </c>
      <c r="C54" s="4">
        <v>2.3868000000000009</v>
      </c>
      <c r="D54" s="4">
        <v>2.501100000000001</v>
      </c>
      <c r="E54" s="2">
        <f t="shared" si="0"/>
        <v>2.4876000000000005</v>
      </c>
      <c r="G54" s="5">
        <v>2.3661999999999992</v>
      </c>
      <c r="H54" s="5">
        <v>2.3459000000000003</v>
      </c>
      <c r="I54" s="5">
        <v>1.8587000000000007</v>
      </c>
      <c r="J54" s="2">
        <f t="shared" si="1"/>
        <v>2.1902666666666666</v>
      </c>
      <c r="L54" s="6">
        <v>2.4871999999999943</v>
      </c>
      <c r="M54" s="6">
        <v>2.1978000000000009</v>
      </c>
      <c r="N54" s="6">
        <v>2.5942000000000007</v>
      </c>
      <c r="O54" s="2">
        <f t="shared" si="2"/>
        <v>2.4263999999999988</v>
      </c>
      <c r="Q54" s="7">
        <v>2.5509999999999948</v>
      </c>
      <c r="R54" s="7">
        <v>2.5942000000000007</v>
      </c>
      <c r="S54" s="7">
        <v>2.3497999999999983</v>
      </c>
      <c r="T54" s="2">
        <f t="shared" si="3"/>
        <v>2.4983333333333313</v>
      </c>
      <c r="V54" s="8">
        <f t="shared" si="4"/>
        <v>-1.5812050011750325</v>
      </c>
      <c r="W54" s="8">
        <f t="shared" si="5"/>
        <v>-14.09371404664784</v>
      </c>
      <c r="X54" s="8">
        <f t="shared" si="6"/>
        <v>-4.1491518835379431</v>
      </c>
      <c r="Y54" s="8">
        <f t="shared" si="7"/>
        <v>2.3124665044409154</v>
      </c>
      <c r="AE54">
        <f>STDEV(AB53:AD53)</f>
        <v>8.1504601097116023</v>
      </c>
      <c r="AI54">
        <f>STDEV(AF53:AH53)</f>
        <v>8.7476930292125363</v>
      </c>
      <c r="AJ54" s="9">
        <f>TTEST(AB53:AD53,AF53:AH53,1,2)</f>
        <v>0.21246585857497638</v>
      </c>
    </row>
    <row r="55" spans="1:36" x14ac:dyDescent="0.25">
      <c r="A55" s="3">
        <v>2.12</v>
      </c>
      <c r="B55" s="4">
        <v>2.9367999999999981</v>
      </c>
      <c r="C55" s="4">
        <v>2.394400000000001</v>
      </c>
      <c r="D55" s="4">
        <v>2.4307000000000016</v>
      </c>
      <c r="E55" s="2">
        <f t="shared" si="0"/>
        <v>2.5873000000000004</v>
      </c>
      <c r="G55" s="5">
        <v>2.4328000000000003</v>
      </c>
      <c r="H55" s="5">
        <v>2.3764000000000003</v>
      </c>
      <c r="I55" s="5">
        <v>1.8393999999999995</v>
      </c>
      <c r="J55" s="2">
        <f t="shared" si="1"/>
        <v>2.2162000000000002</v>
      </c>
      <c r="L55" s="6">
        <v>2.7008999999999972</v>
      </c>
      <c r="M55" s="6">
        <v>2.2137999999999991</v>
      </c>
      <c r="N55" s="6">
        <v>2.198400000000003</v>
      </c>
      <c r="O55" s="2">
        <f t="shared" si="2"/>
        <v>2.3710333333333331</v>
      </c>
      <c r="Q55" s="7">
        <v>2.116899999999994</v>
      </c>
      <c r="R55" s="7">
        <v>2.198400000000003</v>
      </c>
      <c r="S55" s="7">
        <v>2.2103000000000002</v>
      </c>
      <c r="T55" s="2">
        <f t="shared" si="3"/>
        <v>2.1751999999999989</v>
      </c>
      <c r="V55" s="8">
        <f t="shared" si="4"/>
        <v>2.3633012946051726</v>
      </c>
      <c r="W55" s="8">
        <f t="shared" si="5"/>
        <v>-13.076561029181036</v>
      </c>
      <c r="X55" s="8">
        <f t="shared" si="6"/>
        <v>-6.3363188623466122</v>
      </c>
      <c r="Y55" s="8">
        <f t="shared" si="7"/>
        <v>-10.920582865726505</v>
      </c>
      <c r="AJ55" s="9"/>
    </row>
    <row r="56" spans="1:36" x14ac:dyDescent="0.25">
      <c r="A56" s="3">
        <v>2.16</v>
      </c>
      <c r="B56" s="4">
        <v>2.4832999999999998</v>
      </c>
      <c r="C56" s="4">
        <v>2.2576999999999998</v>
      </c>
      <c r="D56" s="4">
        <v>2.5434000000000019</v>
      </c>
      <c r="E56" s="2">
        <f t="shared" si="0"/>
        <v>2.4281333333333337</v>
      </c>
      <c r="G56" s="5">
        <v>2.4380999999999986</v>
      </c>
      <c r="H56" s="5">
        <v>2.422699999999999</v>
      </c>
      <c r="I56" s="5">
        <v>1.9124999999999996</v>
      </c>
      <c r="J56" s="2">
        <f t="shared" si="1"/>
        <v>2.2577666666666656</v>
      </c>
      <c r="L56" s="6">
        <v>2.9636999999999958</v>
      </c>
      <c r="M56" s="6">
        <v>1.9628000000000014</v>
      </c>
      <c r="N56" s="6">
        <v>2.6941000000000024</v>
      </c>
      <c r="O56" s="2">
        <f t="shared" si="2"/>
        <v>2.5402</v>
      </c>
      <c r="Q56" s="7">
        <v>2.0799999999999983</v>
      </c>
      <c r="R56" s="7">
        <v>2.6941000000000024</v>
      </c>
      <c r="S56" s="7">
        <v>2.3734999999999999</v>
      </c>
      <c r="T56" s="2">
        <f t="shared" si="3"/>
        <v>2.3825333333333334</v>
      </c>
      <c r="V56" s="8">
        <f t="shared" si="4"/>
        <v>-3.9339295854852652</v>
      </c>
      <c r="W56" s="8">
        <f t="shared" si="5"/>
        <v>-11.446239933061433</v>
      </c>
      <c r="X56" s="8">
        <f t="shared" si="6"/>
        <v>0.34632557922726737</v>
      </c>
      <c r="Y56" s="8">
        <f t="shared" si="7"/>
        <v>-2.4298084606881254</v>
      </c>
      <c r="AB56" s="1" t="s">
        <v>13</v>
      </c>
      <c r="AC56" s="1"/>
      <c r="AD56" s="1"/>
      <c r="AE56" s="1"/>
      <c r="AF56" s="1" t="s">
        <v>14</v>
      </c>
      <c r="AJ56" s="9"/>
    </row>
    <row r="57" spans="1:36" x14ac:dyDescent="0.25">
      <c r="A57" s="3">
        <v>2.2000000000000002</v>
      </c>
      <c r="B57" s="4">
        <v>2.6607999999999983</v>
      </c>
      <c r="C57" s="4">
        <v>2.2307999999999986</v>
      </c>
      <c r="D57" s="4">
        <v>2.5508000000000024</v>
      </c>
      <c r="E57" s="2">
        <f t="shared" si="0"/>
        <v>2.4807999999999999</v>
      </c>
      <c r="G57" s="5">
        <v>2.4497999999999998</v>
      </c>
      <c r="H57" s="5">
        <v>2.4283999999999999</v>
      </c>
      <c r="I57" s="5">
        <v>2.0362999999999989</v>
      </c>
      <c r="J57" s="2">
        <f t="shared" si="1"/>
        <v>2.3048333333333328</v>
      </c>
      <c r="L57" s="6">
        <v>2.8872999999999962</v>
      </c>
      <c r="M57" s="6">
        <v>2.0438000000000009</v>
      </c>
      <c r="N57" s="6">
        <v>2.7374000000000009</v>
      </c>
      <c r="O57" s="2">
        <f t="shared" si="2"/>
        <v>2.556166666666666</v>
      </c>
      <c r="Q57" s="7">
        <v>2.1703999999999937</v>
      </c>
      <c r="R57" s="7">
        <v>2.7374000000000009</v>
      </c>
      <c r="S57" s="7">
        <v>2.1480999999999995</v>
      </c>
      <c r="T57" s="2">
        <f t="shared" si="3"/>
        <v>2.3519666666666645</v>
      </c>
      <c r="V57" s="8">
        <f t="shared" si="4"/>
        <v>-1.8502385298742072</v>
      </c>
      <c r="W57" s="8">
        <f t="shared" si="5"/>
        <v>-9.6001987239828619</v>
      </c>
      <c r="X57" s="8">
        <f t="shared" si="6"/>
        <v>0.9770618723334259</v>
      </c>
      <c r="Y57" s="8">
        <f t="shared" si="7"/>
        <v>-3.681583401109461</v>
      </c>
      <c r="AA57" s="1" t="s">
        <v>18</v>
      </c>
      <c r="AB57">
        <v>20.399999999999999</v>
      </c>
      <c r="AC57">
        <v>21.9</v>
      </c>
      <c r="AD57">
        <v>22.2</v>
      </c>
      <c r="AF57">
        <v>17</v>
      </c>
      <c r="AG57">
        <v>14</v>
      </c>
      <c r="AH57">
        <v>16</v>
      </c>
      <c r="AJ57" s="9"/>
    </row>
    <row r="58" spans="1:36" x14ac:dyDescent="0.25">
      <c r="A58" s="3">
        <v>2.2400000000000002</v>
      </c>
      <c r="B58" s="4">
        <v>2.6003999999999969</v>
      </c>
      <c r="C58" s="4">
        <v>2.1256999999999984</v>
      </c>
      <c r="D58" s="4">
        <v>2.394400000000001</v>
      </c>
      <c r="E58" s="2">
        <f t="shared" si="0"/>
        <v>2.3734999999999986</v>
      </c>
      <c r="G58" s="5">
        <v>2.4055999999999997</v>
      </c>
      <c r="H58" s="5">
        <v>2.3170000000000002</v>
      </c>
      <c r="I58" s="5">
        <v>1.9197000000000006</v>
      </c>
      <c r="J58" s="2">
        <f t="shared" si="1"/>
        <v>2.2141000000000002</v>
      </c>
      <c r="L58" s="6">
        <v>2.6802999999999955</v>
      </c>
      <c r="M58" s="6">
        <v>2.2634000000000007</v>
      </c>
      <c r="N58" s="6">
        <v>2.4684000000000026</v>
      </c>
      <c r="O58" s="2">
        <f t="shared" si="2"/>
        <v>2.4706999999999995</v>
      </c>
      <c r="Q58" s="7">
        <v>2.1458999999999975</v>
      </c>
      <c r="R58" s="7">
        <v>2.4684000000000026</v>
      </c>
      <c r="S58" s="7">
        <v>2.1478000000000002</v>
      </c>
      <c r="T58" s="2">
        <f t="shared" si="3"/>
        <v>2.2540333333333336</v>
      </c>
      <c r="V58" s="8">
        <f t="shared" si="4"/>
        <v>-6.0954293577299898</v>
      </c>
      <c r="W58" s="8">
        <f t="shared" si="5"/>
        <v>-13.158926890492614</v>
      </c>
      <c r="X58" s="8">
        <f t="shared" si="6"/>
        <v>-2.3991549450449754</v>
      </c>
      <c r="Y58" s="8">
        <f t="shared" si="7"/>
        <v>-7.6921774850326159</v>
      </c>
      <c r="AA58" s="1" t="s">
        <v>10</v>
      </c>
      <c r="AB58" s="8">
        <f>MAX(B:B)</f>
        <v>92.987400000000008</v>
      </c>
      <c r="AC58" s="8">
        <f>MAX(C:C)</f>
        <v>94.593599999999995</v>
      </c>
      <c r="AD58" s="8">
        <f>MAX(D:D)</f>
        <v>80.413299999999992</v>
      </c>
      <c r="AF58" s="8">
        <f>MAX(H:H)</f>
        <v>53.6892</v>
      </c>
      <c r="AG58" s="8">
        <f>MAX(I:I)</f>
        <v>60.819099999999999</v>
      </c>
      <c r="AH58" s="8">
        <f>MAX(J:J)</f>
        <v>59.037866666666666</v>
      </c>
      <c r="AJ58" s="9"/>
    </row>
    <row r="59" spans="1:36" x14ac:dyDescent="0.25">
      <c r="A59" s="3">
        <v>2.2799999999999998</v>
      </c>
      <c r="B59" s="4">
        <v>2.6645000000000003</v>
      </c>
      <c r="C59" s="4">
        <v>2.0838000000000001</v>
      </c>
      <c r="D59" s="4">
        <v>2.4745000000000026</v>
      </c>
      <c r="E59" s="2">
        <f t="shared" si="0"/>
        <v>2.4076000000000009</v>
      </c>
      <c r="G59" s="5">
        <v>2.4776999999999987</v>
      </c>
      <c r="H59" s="5">
        <v>2.5679000000000016</v>
      </c>
      <c r="I59" s="5">
        <v>1.8044999999999991</v>
      </c>
      <c r="J59" s="2">
        <f t="shared" si="1"/>
        <v>2.2833666666666663</v>
      </c>
      <c r="L59" s="6">
        <v>2.7938999999999936</v>
      </c>
      <c r="M59" s="6">
        <v>2.2323999999999984</v>
      </c>
      <c r="N59" s="6">
        <v>2.7073999999999998</v>
      </c>
      <c r="O59" s="2">
        <f t="shared" si="2"/>
        <v>2.5778999999999974</v>
      </c>
      <c r="Q59" s="7">
        <v>2.1519999999999939</v>
      </c>
      <c r="R59" s="7">
        <v>2.7073999999999998</v>
      </c>
      <c r="S59" s="7">
        <v>2.0686</v>
      </c>
      <c r="T59" s="2">
        <f t="shared" si="3"/>
        <v>2.3093333333333312</v>
      </c>
      <c r="V59" s="8">
        <f t="shared" si="4"/>
        <v>-4.7463053388120962</v>
      </c>
      <c r="W59" s="8">
        <f t="shared" si="5"/>
        <v>-10.442160861834545</v>
      </c>
      <c r="X59" s="8">
        <f t="shared" si="6"/>
        <v>1.8356006262064846</v>
      </c>
      <c r="Y59" s="8">
        <f t="shared" si="7"/>
        <v>-5.4275159515988536</v>
      </c>
      <c r="AA59" s="1"/>
      <c r="AB59">
        <f>AB57/AB58*100</f>
        <v>21.938456177933784</v>
      </c>
      <c r="AC59" s="8">
        <f t="shared" ref="AC59:AD59" si="15">AC57/AC58*100</f>
        <v>23.151671994722687</v>
      </c>
      <c r="AD59" s="8">
        <f t="shared" si="15"/>
        <v>27.607373407135388</v>
      </c>
      <c r="AE59">
        <f>AVERAGE(AB59:AD59)</f>
        <v>24.232500526597288</v>
      </c>
      <c r="AF59">
        <f>AF57/AF58*100</f>
        <v>31.663723802924981</v>
      </c>
      <c r="AG59" s="8">
        <f t="shared" ref="AG59:AH59" si="16">AG57/AG58*100</f>
        <v>23.019084465242003</v>
      </c>
      <c r="AH59" s="8">
        <f t="shared" si="16"/>
        <v>27.1012502710125</v>
      </c>
      <c r="AI59">
        <f>AVERAGE(AF59:AH59)</f>
        <v>27.261352846393162</v>
      </c>
      <c r="AJ59" s="9"/>
    </row>
    <row r="60" spans="1:36" x14ac:dyDescent="0.25">
      <c r="A60" s="3">
        <v>2.3199999999999998</v>
      </c>
      <c r="B60" s="4">
        <v>2.704699999999999</v>
      </c>
      <c r="C60" s="4">
        <v>2.3554999999999993</v>
      </c>
      <c r="D60" s="4">
        <v>2.4984999999999999</v>
      </c>
      <c r="E60" s="2">
        <f t="shared" si="0"/>
        <v>2.5195666666666661</v>
      </c>
      <c r="G60" s="5">
        <v>2.307500000000001</v>
      </c>
      <c r="H60" s="5">
        <v>2.4365000000000023</v>
      </c>
      <c r="I60" s="5">
        <v>1.770999999999999</v>
      </c>
      <c r="J60" s="2">
        <f t="shared" si="1"/>
        <v>2.1716666666666673</v>
      </c>
      <c r="L60" s="6">
        <v>2.5366</v>
      </c>
      <c r="M60" s="6">
        <v>2.1667999999999985</v>
      </c>
      <c r="N60" s="6">
        <v>2.4248000000000012</v>
      </c>
      <c r="O60" s="2">
        <f t="shared" si="2"/>
        <v>2.3760666666666665</v>
      </c>
      <c r="Q60" s="7">
        <v>2.1416999999999931</v>
      </c>
      <c r="R60" s="7">
        <v>2.4248000000000012</v>
      </c>
      <c r="S60" s="7">
        <v>2.3542999999999985</v>
      </c>
      <c r="T60" s="2">
        <f t="shared" si="3"/>
        <v>2.3069333333333311</v>
      </c>
      <c r="V60" s="8">
        <f t="shared" si="4"/>
        <v>-0.31648365792759259</v>
      </c>
      <c r="W60" s="8">
        <f t="shared" si="5"/>
        <v>-14.823240246836075</v>
      </c>
      <c r="X60" s="8">
        <f t="shared" si="6"/>
        <v>-6.1374855006367257</v>
      </c>
      <c r="Y60" s="8">
        <f t="shared" si="7"/>
        <v>-5.5258014431041271</v>
      </c>
      <c r="AA60" s="1"/>
      <c r="AE60">
        <f>STDEV(AB59:AD59)</f>
        <v>2.9850122904889878</v>
      </c>
      <c r="AI60">
        <f>STDEV(AF59:AH59)</f>
        <v>4.3245429753485736</v>
      </c>
      <c r="AJ60" s="9">
        <f>TTEST(AB59:AD59,AF59:AH59,1,2)</f>
        <v>0.18730140744748169</v>
      </c>
    </row>
    <row r="61" spans="1:36" x14ac:dyDescent="0.25">
      <c r="A61" s="3">
        <v>2.36</v>
      </c>
      <c r="B61" s="4">
        <v>2.5396000000000001</v>
      </c>
      <c r="C61" s="4">
        <v>2.2916999999999987</v>
      </c>
      <c r="D61" s="4">
        <v>2.3652000000000015</v>
      </c>
      <c r="E61" s="2">
        <f t="shared" si="0"/>
        <v>2.3988333333333336</v>
      </c>
      <c r="G61" s="5">
        <v>2.3606999999999978</v>
      </c>
      <c r="H61" s="5">
        <v>2.2607999999999997</v>
      </c>
      <c r="I61" s="5">
        <v>1.8696000000000002</v>
      </c>
      <c r="J61" s="2">
        <f t="shared" si="1"/>
        <v>2.1636999999999991</v>
      </c>
      <c r="L61" s="6">
        <v>2.7884999999999991</v>
      </c>
      <c r="M61" s="6">
        <v>1.9832999999999998</v>
      </c>
      <c r="N61" s="6">
        <v>2.4304000000000023</v>
      </c>
      <c r="O61" s="2">
        <f t="shared" si="2"/>
        <v>2.4007333333333336</v>
      </c>
      <c r="Q61" s="7">
        <v>2.2428999999999988</v>
      </c>
      <c r="R61" s="7">
        <v>2.4304000000000023</v>
      </c>
      <c r="S61" s="7">
        <v>2.2344000000000008</v>
      </c>
      <c r="T61" s="2">
        <f t="shared" si="3"/>
        <v>2.3025666666666673</v>
      </c>
      <c r="V61" s="8">
        <f t="shared" si="4"/>
        <v>-5.093147584144849</v>
      </c>
      <c r="W61" s="8">
        <f t="shared" si="5"/>
        <v>-15.135707561970538</v>
      </c>
      <c r="X61" s="8">
        <f t="shared" si="6"/>
        <v>-5.1630703505352988</v>
      </c>
      <c r="Y61" s="8">
        <f t="shared" si="7"/>
        <v>-5.7046264345927566</v>
      </c>
      <c r="AA61" s="1"/>
      <c r="AB61" s="1" t="s">
        <v>15</v>
      </c>
      <c r="AC61" s="1"/>
      <c r="AD61" s="1"/>
      <c r="AE61" s="1"/>
      <c r="AF61" s="1" t="s">
        <v>16</v>
      </c>
      <c r="AJ61" s="9"/>
    </row>
    <row r="62" spans="1:36" x14ac:dyDescent="0.25">
      <c r="A62" s="3">
        <v>2.4</v>
      </c>
      <c r="B62" s="4">
        <v>2.4908999999999999</v>
      </c>
      <c r="C62" s="4">
        <v>2.3586999999999989</v>
      </c>
      <c r="D62" s="4">
        <v>2.5093000000000032</v>
      </c>
      <c r="E62" s="2">
        <f t="shared" si="0"/>
        <v>2.4529666666666672</v>
      </c>
      <c r="G62" s="5">
        <v>2.2454000000000001</v>
      </c>
      <c r="H62" s="5">
        <v>2.3958000000000013</v>
      </c>
      <c r="I62" s="5">
        <v>1.9290000000000003</v>
      </c>
      <c r="J62" s="2">
        <f t="shared" si="1"/>
        <v>2.1900666666666671</v>
      </c>
      <c r="L62" s="6">
        <v>2.607999999999997</v>
      </c>
      <c r="M62" s="6">
        <v>2.2234000000000016</v>
      </c>
      <c r="N62" s="6">
        <v>2.3916000000000004</v>
      </c>
      <c r="O62" s="2">
        <f t="shared" si="2"/>
        <v>2.4076666666666662</v>
      </c>
      <c r="Q62" s="7">
        <v>2.1958999999999946</v>
      </c>
      <c r="R62" s="7">
        <v>2.3916000000000004</v>
      </c>
      <c r="S62" s="7">
        <v>2.2007000000000012</v>
      </c>
      <c r="T62" s="2">
        <f t="shared" si="3"/>
        <v>2.2627333333333319</v>
      </c>
      <c r="V62" s="8">
        <f t="shared" si="4"/>
        <v>-2.9514296890104159</v>
      </c>
      <c r="W62" s="8">
        <f t="shared" si="5"/>
        <v>-14.101558414391778</v>
      </c>
      <c r="X62" s="8">
        <f t="shared" si="6"/>
        <v>-4.8891806867230398</v>
      </c>
      <c r="Y62" s="8">
        <f t="shared" si="7"/>
        <v>-7.3358925783260895</v>
      </c>
      <c r="AA62" s="1" t="s">
        <v>18</v>
      </c>
      <c r="AB62">
        <v>42</v>
      </c>
      <c r="AC62">
        <v>31</v>
      </c>
      <c r="AD62">
        <v>28</v>
      </c>
      <c r="AF62">
        <v>37</v>
      </c>
      <c r="AG62">
        <v>28</v>
      </c>
      <c r="AH62">
        <v>26</v>
      </c>
      <c r="AJ62" s="9"/>
    </row>
    <row r="63" spans="1:36" x14ac:dyDescent="0.25">
      <c r="A63" s="3">
        <v>2.44</v>
      </c>
      <c r="B63" s="4">
        <v>2.6908999999999992</v>
      </c>
      <c r="C63" s="4">
        <v>2.3192999999999984</v>
      </c>
      <c r="D63" s="4">
        <v>2.6797000000000004</v>
      </c>
      <c r="E63" s="2">
        <f t="shared" si="0"/>
        <v>2.5632999999999995</v>
      </c>
      <c r="G63" s="5">
        <v>2.4042999999999992</v>
      </c>
      <c r="H63" s="5">
        <v>2.3226000000000013</v>
      </c>
      <c r="I63" s="5">
        <v>1.8502999999999989</v>
      </c>
      <c r="J63" s="2">
        <f t="shared" si="1"/>
        <v>2.1923999999999997</v>
      </c>
      <c r="L63" s="6">
        <v>2.8071999999999946</v>
      </c>
      <c r="M63" s="6">
        <v>1.9771000000000001</v>
      </c>
      <c r="N63" s="6">
        <v>2.3161000000000023</v>
      </c>
      <c r="O63" s="2">
        <f t="shared" si="2"/>
        <v>2.3667999999999991</v>
      </c>
      <c r="Q63" s="7">
        <v>2.4531999999999954</v>
      </c>
      <c r="R63" s="7">
        <v>2.3161000000000023</v>
      </c>
      <c r="S63" s="7">
        <v>2.1839000000000013</v>
      </c>
      <c r="T63" s="2">
        <f t="shared" si="3"/>
        <v>2.317733333333333</v>
      </c>
      <c r="V63" s="8">
        <f t="shared" si="4"/>
        <v>1.4137711933140129</v>
      </c>
      <c r="W63" s="8">
        <f t="shared" si="5"/>
        <v>-14.010040790712278</v>
      </c>
      <c r="X63" s="8">
        <f t="shared" si="6"/>
        <v>-6.5035495705397182</v>
      </c>
      <c r="Y63" s="8">
        <f t="shared" si="7"/>
        <v>-5.0835167313303478</v>
      </c>
      <c r="AA63" s="1" t="s">
        <v>10</v>
      </c>
      <c r="AB63" s="8">
        <f>MAX(L:L)</f>
        <v>90.846199999999996</v>
      </c>
      <c r="AC63" s="8">
        <f>MAX(M:M)</f>
        <v>69.209000000000003</v>
      </c>
      <c r="AD63" s="8">
        <f>MAX(N:N)</f>
        <v>69.557999999999993</v>
      </c>
      <c r="AF63" s="8">
        <f>MAX(Q:Q)</f>
        <v>72.665000000000006</v>
      </c>
      <c r="AG63" s="8">
        <f>MAX(R:R)</f>
        <v>69.557999999999993</v>
      </c>
      <c r="AH63" s="8">
        <f>MAX(S:S)</f>
        <v>59.455600000000004</v>
      </c>
      <c r="AJ63" s="9"/>
    </row>
    <row r="64" spans="1:36" x14ac:dyDescent="0.25">
      <c r="A64" s="3">
        <v>2.48</v>
      </c>
      <c r="B64" s="4">
        <v>2.6239999999999988</v>
      </c>
      <c r="C64" s="4">
        <v>2.1961000000000013</v>
      </c>
      <c r="D64" s="4">
        <v>2.4201000000000015</v>
      </c>
      <c r="E64" s="2">
        <f t="shared" si="0"/>
        <v>2.4134000000000007</v>
      </c>
      <c r="G64" s="5">
        <v>2.3457000000000008</v>
      </c>
      <c r="H64" s="5">
        <v>2.4381000000000022</v>
      </c>
      <c r="I64" s="5">
        <v>1.9072000000000013</v>
      </c>
      <c r="J64" s="2">
        <f t="shared" si="1"/>
        <v>2.2303333333333346</v>
      </c>
      <c r="L64" s="6">
        <v>2.674199999999999</v>
      </c>
      <c r="M64" s="6">
        <v>2.2455999999999996</v>
      </c>
      <c r="N64" s="6">
        <v>2.575800000000001</v>
      </c>
      <c r="O64" s="2">
        <f t="shared" si="2"/>
        <v>2.4985333333333331</v>
      </c>
      <c r="Q64" s="7">
        <v>2.235199999999999</v>
      </c>
      <c r="R64" s="7">
        <v>2.575800000000001</v>
      </c>
      <c r="S64" s="7">
        <v>2.2048999999999985</v>
      </c>
      <c r="T64" s="2">
        <f t="shared" si="3"/>
        <v>2.3386333333333327</v>
      </c>
      <c r="V64" s="8">
        <f t="shared" si="4"/>
        <v>-4.5168355643334159</v>
      </c>
      <c r="W64" s="8">
        <f t="shared" si="5"/>
        <v>-12.522225708607831</v>
      </c>
      <c r="X64" s="8">
        <f t="shared" si="6"/>
        <v>-1.2996459581062099</v>
      </c>
      <c r="Y64" s="8">
        <f t="shared" si="7"/>
        <v>-4.2276139094719944</v>
      </c>
      <c r="AB64">
        <f>AB62/AB63*100</f>
        <v>46.231983286037284</v>
      </c>
      <c r="AC64" s="8">
        <f t="shared" ref="AC64:AD64" si="17">AC62/AC63*100</f>
        <v>44.791862330043777</v>
      </c>
      <c r="AD64" s="8">
        <f t="shared" si="17"/>
        <v>40.254176370798476</v>
      </c>
      <c r="AE64" s="8">
        <f>AVERAGE(AB64:AD64)</f>
        <v>43.759340662293177</v>
      </c>
      <c r="AF64" s="8">
        <f t="shared" ref="AF64" si="18">AF62/AF63*100</f>
        <v>50.918599050436931</v>
      </c>
      <c r="AG64" s="8">
        <f t="shared" ref="AG64" si="19">AG62/AG63*100</f>
        <v>40.254176370798476</v>
      </c>
      <c r="AH64" s="8">
        <f t="shared" ref="AH64" si="20">AH62/AH63*100</f>
        <v>43.730111209036657</v>
      </c>
      <c r="AI64">
        <f>AVERAGE(AF64:AH64)</f>
        <v>44.967628876757352</v>
      </c>
      <c r="AJ64" s="9"/>
    </row>
    <row r="65" spans="1:36" x14ac:dyDescent="0.25">
      <c r="A65" s="3">
        <v>2.52</v>
      </c>
      <c r="B65" s="4">
        <v>2.5411000000000001</v>
      </c>
      <c r="C65" s="4">
        <v>2.4615000000000009</v>
      </c>
      <c r="D65" s="4">
        <v>2.3504000000000005</v>
      </c>
      <c r="E65" s="2">
        <f t="shared" si="0"/>
        <v>2.4510000000000005</v>
      </c>
      <c r="G65" s="5">
        <v>2.4389000000000003</v>
      </c>
      <c r="H65" s="5">
        <v>2.2693000000000012</v>
      </c>
      <c r="I65" s="5">
        <v>1.7424999999999979</v>
      </c>
      <c r="J65" s="2">
        <f t="shared" si="1"/>
        <v>2.150233333333333</v>
      </c>
      <c r="L65" s="6">
        <v>2.9741</v>
      </c>
      <c r="M65" s="6">
        <v>2.1905000000000001</v>
      </c>
      <c r="N65" s="6">
        <v>2.3012000000000015</v>
      </c>
      <c r="O65" s="2">
        <f t="shared" si="2"/>
        <v>2.4886000000000004</v>
      </c>
      <c r="Q65" s="7">
        <v>2.2375999999999934</v>
      </c>
      <c r="R65" s="7">
        <v>2.3012000000000015</v>
      </c>
      <c r="S65" s="7">
        <v>2.1496999999999993</v>
      </c>
      <c r="T65" s="2">
        <f t="shared" si="3"/>
        <v>2.229499999999998</v>
      </c>
      <c r="V65" s="8">
        <f t="shared" si="4"/>
        <v>-3.0292384056439947</v>
      </c>
      <c r="W65" s="8">
        <f t="shared" si="5"/>
        <v>-15.66389499006381</v>
      </c>
      <c r="X65" s="8">
        <f t="shared" si="6"/>
        <v>-1.6920455726064825</v>
      </c>
      <c r="Y65" s="8">
        <f t="shared" si="7"/>
        <v>-8.6968736204198773</v>
      </c>
      <c r="AE65">
        <f>STDEV(AB64:AD64)</f>
        <v>3.1197948049110678</v>
      </c>
      <c r="AI65">
        <f>STDEV(AF64:AH64)</f>
        <v>5.4388477875316044</v>
      </c>
      <c r="AJ65" s="9">
        <f>TTEST(AB64:AD64,AF64:AH64,1,2)</f>
        <v>0.37765618433315651</v>
      </c>
    </row>
    <row r="66" spans="1:36" x14ac:dyDescent="0.25">
      <c r="A66" s="3">
        <v>2.56</v>
      </c>
      <c r="B66" s="4">
        <v>2.5818999999999974</v>
      </c>
      <c r="C66" s="4">
        <v>2.3505000000000003</v>
      </c>
      <c r="D66" s="4">
        <v>2.5007000000000019</v>
      </c>
      <c r="E66" s="2">
        <f t="shared" si="0"/>
        <v>2.4777</v>
      </c>
      <c r="G66" s="5">
        <v>2.3491999999999997</v>
      </c>
      <c r="H66" s="5">
        <v>2.3641000000000005</v>
      </c>
      <c r="I66" s="5">
        <v>1.9387999999999987</v>
      </c>
      <c r="J66" s="2">
        <f t="shared" si="1"/>
        <v>2.2173666666666665</v>
      </c>
      <c r="L66" s="6">
        <v>2.768499999999996</v>
      </c>
      <c r="M66" s="6">
        <v>2.0004999999999988</v>
      </c>
      <c r="N66" s="6">
        <v>2.4893999999999998</v>
      </c>
      <c r="O66" s="2">
        <f t="shared" si="2"/>
        <v>2.4194666666666649</v>
      </c>
      <c r="Q66" s="7">
        <v>2.2317999999999927</v>
      </c>
      <c r="R66" s="7">
        <v>2.4893999999999998</v>
      </c>
      <c r="S66" s="7">
        <v>2.2673999999999985</v>
      </c>
      <c r="T66" s="2">
        <f t="shared" si="3"/>
        <v>2.3295333333333303</v>
      </c>
      <c r="V66" s="8">
        <f t="shared" si="4"/>
        <v>-1.9728861679576393</v>
      </c>
      <c r="W66" s="8">
        <f t="shared" si="5"/>
        <v>-13.030802217341284</v>
      </c>
      <c r="X66" s="8">
        <f t="shared" si="6"/>
        <v>-4.4230415473502536</v>
      </c>
      <c r="Y66" s="8">
        <f t="shared" si="7"/>
        <v>-4.60027973142956</v>
      </c>
    </row>
    <row r="67" spans="1:36" x14ac:dyDescent="0.25">
      <c r="A67" s="3">
        <v>2.6</v>
      </c>
      <c r="B67" s="4">
        <v>2.3678999999999988</v>
      </c>
      <c r="C67" s="4">
        <v>2.3012000000000015</v>
      </c>
      <c r="D67" s="4">
        <v>2.4268999999999998</v>
      </c>
      <c r="E67" s="2">
        <f t="shared" ref="E67:E130" si="21">AVERAGE(B67:D67)</f>
        <v>2.3653333333333335</v>
      </c>
      <c r="G67" s="5">
        <v>2.5295999999999985</v>
      </c>
      <c r="H67" s="5">
        <v>2.365000000000002</v>
      </c>
      <c r="I67" s="5">
        <v>1.8648000000000007</v>
      </c>
      <c r="J67" s="2">
        <f t="shared" ref="J67:J130" si="22">AVERAGE(G67:I67)</f>
        <v>2.2531333333333339</v>
      </c>
      <c r="L67" s="6">
        <v>2.4874999999999972</v>
      </c>
      <c r="M67" s="6">
        <v>2.1816999999999993</v>
      </c>
      <c r="N67" s="6">
        <v>2.4721000000000011</v>
      </c>
      <c r="O67" s="2">
        <f t="shared" ref="O67:O130" si="23">AVERAGE(L67:N67)</f>
        <v>2.3804333333333325</v>
      </c>
      <c r="Q67" s="7">
        <v>2.1918999999999969</v>
      </c>
      <c r="R67" s="7">
        <v>2.4721000000000011</v>
      </c>
      <c r="S67" s="7">
        <v>2.2942999999999998</v>
      </c>
      <c r="T67" s="2">
        <f t="shared" ref="T67:T130" si="24">AVERAGE(Q67:S67)</f>
        <v>2.3194333333333326</v>
      </c>
      <c r="V67" s="8">
        <f t="shared" ref="V67:V130" si="25">((E67-2.527566)/2.527566)*100</f>
        <v>-6.4185333505303799</v>
      </c>
      <c r="W67" s="8">
        <f t="shared" ref="W67:W130" si="26">((J67-2.5496)/2.5496)*100</f>
        <v>-11.627967785796439</v>
      </c>
      <c r="X67" s="8">
        <f t="shared" ref="X67:X130" si="27">((O67-2.531433)/2.531433)*100</f>
        <v>-5.9649876835242059</v>
      </c>
      <c r="Y67" s="8">
        <f t="shared" ref="Y67:Y130" si="28">((T67-2.441866)/2.441866)*100</f>
        <v>-5.013897841514134</v>
      </c>
    </row>
    <row r="68" spans="1:36" x14ac:dyDescent="0.25">
      <c r="A68" s="3">
        <v>2.64</v>
      </c>
      <c r="B68" s="4">
        <v>2.695999999999998</v>
      </c>
      <c r="C68" s="4">
        <v>2.252600000000001</v>
      </c>
      <c r="D68" s="4">
        <v>2.4759000000000029</v>
      </c>
      <c r="E68" s="2">
        <f t="shared" si="21"/>
        <v>2.4748333333333341</v>
      </c>
      <c r="G68" s="5">
        <v>2.4027999999999992</v>
      </c>
      <c r="H68" s="5">
        <v>2.3348000000000013</v>
      </c>
      <c r="I68" s="5">
        <v>1.855299999999998</v>
      </c>
      <c r="J68" s="2">
        <f t="shared" si="22"/>
        <v>2.1976333333333327</v>
      </c>
      <c r="L68" s="6">
        <v>2.7759999999999962</v>
      </c>
      <c r="M68" s="6">
        <v>2.0229999999999997</v>
      </c>
      <c r="N68" s="6">
        <v>2.225200000000001</v>
      </c>
      <c r="O68" s="2">
        <f t="shared" si="23"/>
        <v>2.3413999999999988</v>
      </c>
      <c r="Q68" s="7">
        <v>2.2274999999999991</v>
      </c>
      <c r="R68" s="7">
        <v>2.225200000000001</v>
      </c>
      <c r="S68" s="7">
        <v>2.1707000000000001</v>
      </c>
      <c r="T68" s="2">
        <f t="shared" si="24"/>
        <v>2.2078000000000002</v>
      </c>
      <c r="V68" s="8">
        <f t="shared" si="25"/>
        <v>-2.0863022633896047</v>
      </c>
      <c r="W68" s="8">
        <f t="shared" si="26"/>
        <v>-13.804779834745343</v>
      </c>
      <c r="X68" s="8">
        <f t="shared" si="27"/>
        <v>-7.5069338196982107</v>
      </c>
      <c r="Y68" s="8">
        <f t="shared" si="28"/>
        <v>-9.5855382727799103</v>
      </c>
    </row>
    <row r="69" spans="1:36" x14ac:dyDescent="0.25">
      <c r="A69" s="3">
        <v>2.68</v>
      </c>
      <c r="B69" s="4">
        <v>2.7242999999999995</v>
      </c>
      <c r="C69" s="4">
        <v>2.3127999999999993</v>
      </c>
      <c r="D69" s="4">
        <v>2.5279000000000025</v>
      </c>
      <c r="E69" s="2">
        <f t="shared" si="21"/>
        <v>2.5216666666666669</v>
      </c>
      <c r="G69" s="5">
        <v>2.251100000000001</v>
      </c>
      <c r="H69" s="5">
        <v>2.3417999999999992</v>
      </c>
      <c r="I69" s="5">
        <v>2.0112000000000005</v>
      </c>
      <c r="J69" s="2">
        <f t="shared" si="22"/>
        <v>2.2013666666666669</v>
      </c>
      <c r="L69" s="6">
        <v>2.5801999999999978</v>
      </c>
      <c r="M69" s="6">
        <v>2.297699999999999</v>
      </c>
      <c r="N69" s="6">
        <v>2.3685000000000009</v>
      </c>
      <c r="O69" s="2">
        <f t="shared" si="23"/>
        <v>2.4154666666666658</v>
      </c>
      <c r="Q69" s="7">
        <v>2.3252999999999986</v>
      </c>
      <c r="R69" s="7">
        <v>2.3685000000000009</v>
      </c>
      <c r="S69" s="7">
        <v>2.1326000000000001</v>
      </c>
      <c r="T69" s="2">
        <f t="shared" si="24"/>
        <v>2.2754666666666665</v>
      </c>
      <c r="V69" s="8">
        <f t="shared" si="25"/>
        <v>-0.23339977406458451</v>
      </c>
      <c r="W69" s="8">
        <f t="shared" si="26"/>
        <v>-13.658351636858054</v>
      </c>
      <c r="X69" s="8">
        <f t="shared" si="27"/>
        <v>-4.5810548149342312</v>
      </c>
      <c r="Y69" s="8">
        <f t="shared" si="28"/>
        <v>-6.8144334428397606</v>
      </c>
    </row>
    <row r="70" spans="1:36" x14ac:dyDescent="0.25">
      <c r="A70" s="3">
        <v>2.72</v>
      </c>
      <c r="B70" s="4">
        <v>2.6350999999999978</v>
      </c>
      <c r="C70" s="4">
        <v>2.3230000000000004</v>
      </c>
      <c r="D70" s="4">
        <v>2.6989000000000019</v>
      </c>
      <c r="E70" s="2">
        <f t="shared" si="21"/>
        <v>2.5523333333333333</v>
      </c>
      <c r="G70" s="5">
        <v>2.277000000000001</v>
      </c>
      <c r="H70" s="5">
        <v>2.2148000000000003</v>
      </c>
      <c r="I70" s="5">
        <v>1.7310999999999996</v>
      </c>
      <c r="J70" s="2">
        <f t="shared" si="22"/>
        <v>2.0743000000000005</v>
      </c>
      <c r="L70" s="6">
        <v>2.6570999999999998</v>
      </c>
      <c r="M70" s="6">
        <v>2.2890000000000015</v>
      </c>
      <c r="N70" s="6">
        <v>2.2996000000000016</v>
      </c>
      <c r="O70" s="2">
        <f t="shared" si="23"/>
        <v>2.4152333333333345</v>
      </c>
      <c r="Q70" s="7">
        <v>2.1931999999999974</v>
      </c>
      <c r="R70" s="7">
        <v>2.2996000000000016</v>
      </c>
      <c r="S70" s="7">
        <v>2.2097000000000016</v>
      </c>
      <c r="T70" s="2">
        <f t="shared" si="24"/>
        <v>2.2341666666666669</v>
      </c>
      <c r="V70" s="8">
        <f t="shared" si="25"/>
        <v>0.97988868869628487</v>
      </c>
      <c r="W70" s="8">
        <f t="shared" si="26"/>
        <v>-18.642139943520529</v>
      </c>
      <c r="X70" s="8">
        <f t="shared" si="27"/>
        <v>-4.5902722555432192</v>
      </c>
      <c r="Y70" s="8">
        <f t="shared" si="28"/>
        <v>-8.5057629424928809</v>
      </c>
    </row>
    <row r="71" spans="1:36" x14ac:dyDescent="0.25">
      <c r="A71" s="3">
        <v>2.76</v>
      </c>
      <c r="B71" s="4">
        <v>2.6097999999999999</v>
      </c>
      <c r="C71" s="4">
        <v>2.408100000000001</v>
      </c>
      <c r="D71" s="4">
        <v>2.7009000000000007</v>
      </c>
      <c r="E71" s="2">
        <f t="shared" si="21"/>
        <v>2.5729333333333337</v>
      </c>
      <c r="G71" s="5">
        <v>2.468399999999999</v>
      </c>
      <c r="H71" s="5">
        <v>2.3961000000000006</v>
      </c>
      <c r="I71" s="5">
        <v>1.8297000000000008</v>
      </c>
      <c r="J71" s="2">
        <f t="shared" si="22"/>
        <v>2.2314000000000003</v>
      </c>
      <c r="L71" s="6">
        <v>2.8808999999999969</v>
      </c>
      <c r="M71" s="6">
        <v>2.1370000000000005</v>
      </c>
      <c r="N71" s="6">
        <v>2.4775000000000027</v>
      </c>
      <c r="O71" s="2">
        <f t="shared" si="23"/>
        <v>2.4984666666666668</v>
      </c>
      <c r="Q71" s="7">
        <v>1.9475999999999942</v>
      </c>
      <c r="R71" s="7">
        <v>2.4775000000000027</v>
      </c>
      <c r="S71" s="7">
        <v>2.1887000000000008</v>
      </c>
      <c r="T71" s="2">
        <f t="shared" si="24"/>
        <v>2.2045999999999992</v>
      </c>
      <c r="V71" s="8">
        <f t="shared" si="25"/>
        <v>1.7949020256378481</v>
      </c>
      <c r="W71" s="8">
        <f t="shared" si="26"/>
        <v>-12.480389080640085</v>
      </c>
      <c r="X71" s="8">
        <f t="shared" si="27"/>
        <v>-1.3022795125659257</v>
      </c>
      <c r="Y71" s="8">
        <f t="shared" si="28"/>
        <v>-9.7165855947869719</v>
      </c>
    </row>
    <row r="72" spans="1:36" x14ac:dyDescent="0.25">
      <c r="A72" s="3">
        <v>2.8</v>
      </c>
      <c r="B72" s="4">
        <v>2.7042000000000002</v>
      </c>
      <c r="C72" s="4">
        <v>2.3695999999999984</v>
      </c>
      <c r="D72" s="4">
        <v>2.6456000000000017</v>
      </c>
      <c r="E72" s="2">
        <f t="shared" si="21"/>
        <v>2.5731333333333333</v>
      </c>
      <c r="G72" s="5">
        <v>2.480599999999999</v>
      </c>
      <c r="H72" s="5">
        <v>2.349499999999999</v>
      </c>
      <c r="I72" s="5">
        <v>1.9297999999999984</v>
      </c>
      <c r="J72" s="2">
        <f t="shared" si="22"/>
        <v>2.253299999999999</v>
      </c>
      <c r="L72" s="6">
        <v>2.6650999999999954</v>
      </c>
      <c r="M72" s="6">
        <v>2.0997999999999983</v>
      </c>
      <c r="N72" s="6">
        <v>2.3810000000000002</v>
      </c>
      <c r="O72" s="2">
        <f t="shared" si="23"/>
        <v>2.3819666666666648</v>
      </c>
      <c r="Q72" s="7">
        <v>2.296599999999998</v>
      </c>
      <c r="R72" s="7">
        <v>2.3810000000000002</v>
      </c>
      <c r="S72" s="7">
        <v>2.1871000000000009</v>
      </c>
      <c r="T72" s="2">
        <f t="shared" si="24"/>
        <v>2.2882333333333329</v>
      </c>
      <c r="V72" s="8">
        <f t="shared" si="25"/>
        <v>1.8028147764819222</v>
      </c>
      <c r="W72" s="8">
        <f t="shared" si="26"/>
        <v>-11.621430812676534</v>
      </c>
      <c r="X72" s="8">
        <f t="shared" si="27"/>
        <v>-5.9044159309503765</v>
      </c>
      <c r="Y72" s="8">
        <f t="shared" si="28"/>
        <v>-6.2916092310825897</v>
      </c>
    </row>
    <row r="73" spans="1:36" x14ac:dyDescent="0.25">
      <c r="A73" s="3">
        <v>2.84</v>
      </c>
      <c r="B73" s="4">
        <v>2.8780999999999999</v>
      </c>
      <c r="C73" s="4">
        <v>2.4137999999999984</v>
      </c>
      <c r="D73" s="4">
        <v>2.5549999999999997</v>
      </c>
      <c r="E73" s="2">
        <f t="shared" si="21"/>
        <v>2.6156333333333328</v>
      </c>
      <c r="G73" s="5">
        <v>2.3953999999999986</v>
      </c>
      <c r="H73" s="5">
        <v>2.2968000000000011</v>
      </c>
      <c r="I73" s="5">
        <v>1.8803999999999998</v>
      </c>
      <c r="J73" s="2">
        <f t="shared" si="22"/>
        <v>2.1908666666666665</v>
      </c>
      <c r="L73" s="6">
        <v>2.5985999999999976</v>
      </c>
      <c r="M73" s="6">
        <v>2.1170000000000009</v>
      </c>
      <c r="N73" s="6">
        <v>2.241100000000003</v>
      </c>
      <c r="O73" s="2">
        <f t="shared" si="23"/>
        <v>2.3189000000000006</v>
      </c>
      <c r="Q73" s="7">
        <v>2.1086999999999989</v>
      </c>
      <c r="R73" s="7">
        <v>2.241100000000003</v>
      </c>
      <c r="S73" s="7">
        <v>2.2120999999999995</v>
      </c>
      <c r="T73" s="2">
        <f t="shared" si="24"/>
        <v>2.1873000000000005</v>
      </c>
      <c r="V73" s="8">
        <f t="shared" si="25"/>
        <v>3.4842743308516022</v>
      </c>
      <c r="W73" s="8">
        <f t="shared" si="26"/>
        <v>-14.070180943415961</v>
      </c>
      <c r="X73" s="8">
        <f t="shared" si="27"/>
        <v>-8.3957584498582101</v>
      </c>
      <c r="Y73" s="8">
        <f t="shared" si="28"/>
        <v>-10.425060179387387</v>
      </c>
    </row>
    <row r="74" spans="1:36" x14ac:dyDescent="0.25">
      <c r="A74" s="3">
        <v>2.88</v>
      </c>
      <c r="B74" s="4">
        <v>2.7098999999999975</v>
      </c>
      <c r="C74" s="4">
        <v>2.3718000000000004</v>
      </c>
      <c r="D74" s="4">
        <v>2.3570000000000029</v>
      </c>
      <c r="E74" s="2">
        <f t="shared" si="21"/>
        <v>2.4795666666666669</v>
      </c>
      <c r="G74" s="5">
        <v>2.2542000000000009</v>
      </c>
      <c r="H74" s="5">
        <v>2.2173000000000016</v>
      </c>
      <c r="I74" s="5">
        <v>1.800399999999998</v>
      </c>
      <c r="J74" s="2">
        <f t="shared" si="22"/>
        <v>2.0906333333333333</v>
      </c>
      <c r="L74" s="6">
        <v>2.8477999999999994</v>
      </c>
      <c r="M74" s="6">
        <v>2.1332999999999984</v>
      </c>
      <c r="N74" s="6">
        <v>2.3190000000000026</v>
      </c>
      <c r="O74" s="2">
        <f t="shared" si="23"/>
        <v>2.4333666666666667</v>
      </c>
      <c r="Q74" s="7">
        <v>2.1820999999999984</v>
      </c>
      <c r="R74" s="7">
        <v>2.3190000000000026</v>
      </c>
      <c r="S74" s="7">
        <v>2.4316999999999993</v>
      </c>
      <c r="T74" s="2">
        <f t="shared" si="24"/>
        <v>2.3109333333333333</v>
      </c>
      <c r="V74" s="8">
        <f t="shared" si="25"/>
        <v>-1.899033826746098</v>
      </c>
      <c r="W74" s="8">
        <f t="shared" si="26"/>
        <v>-18.001516577763827</v>
      </c>
      <c r="X74" s="8">
        <f t="shared" si="27"/>
        <v>-3.8739454424957387</v>
      </c>
      <c r="Y74" s="8">
        <f t="shared" si="28"/>
        <v>-5.3619922905952579</v>
      </c>
    </row>
    <row r="75" spans="1:36" x14ac:dyDescent="0.25">
      <c r="A75" s="3">
        <v>2.92</v>
      </c>
      <c r="B75" s="4">
        <v>2.5306999999999995</v>
      </c>
      <c r="C75" s="4">
        <v>2.2377000000000002</v>
      </c>
      <c r="D75" s="4">
        <v>2.3636000000000017</v>
      </c>
      <c r="E75" s="2">
        <f t="shared" si="21"/>
        <v>2.377333333333334</v>
      </c>
      <c r="G75" s="5">
        <v>2.4143000000000008</v>
      </c>
      <c r="H75" s="5">
        <v>2.537700000000001</v>
      </c>
      <c r="I75" s="5">
        <v>1.8415999999999979</v>
      </c>
      <c r="J75" s="2">
        <f t="shared" si="22"/>
        <v>2.2645333333333331</v>
      </c>
      <c r="L75" s="6">
        <v>2.8555999999999955</v>
      </c>
      <c r="M75" s="6">
        <v>2.2192000000000007</v>
      </c>
      <c r="N75" s="6">
        <v>2.2762000000000029</v>
      </c>
      <c r="O75" s="2">
        <f t="shared" si="23"/>
        <v>2.450333333333333</v>
      </c>
      <c r="Q75" s="7">
        <v>2.2192999999999969</v>
      </c>
      <c r="R75" s="7">
        <v>2.2762000000000029</v>
      </c>
      <c r="S75" s="7">
        <v>2.2532999999999994</v>
      </c>
      <c r="T75" s="2">
        <f t="shared" si="24"/>
        <v>2.2495999999999996</v>
      </c>
      <c r="V75" s="8">
        <f t="shared" si="25"/>
        <v>-5.9437682998847992</v>
      </c>
      <c r="W75" s="8">
        <f t="shared" si="26"/>
        <v>-11.18083882439076</v>
      </c>
      <c r="X75" s="8">
        <f t="shared" si="27"/>
        <v>-3.2037058324935641</v>
      </c>
      <c r="Y75" s="8">
        <f t="shared" si="28"/>
        <v>-7.8737326290632028</v>
      </c>
    </row>
    <row r="76" spans="1:36" x14ac:dyDescent="0.25">
      <c r="A76" s="3">
        <v>2.96</v>
      </c>
      <c r="B76" s="4">
        <v>2.8008999999999986</v>
      </c>
      <c r="C76" s="4">
        <v>2.2677000000000014</v>
      </c>
      <c r="D76" s="4">
        <v>2.5161000000000016</v>
      </c>
      <c r="E76" s="2">
        <f t="shared" si="21"/>
        <v>2.528233333333334</v>
      </c>
      <c r="G76" s="5">
        <v>2.3688000000000002</v>
      </c>
      <c r="H76" s="5">
        <v>2.2266000000000012</v>
      </c>
      <c r="I76" s="5">
        <v>1.8313000000000006</v>
      </c>
      <c r="J76" s="2">
        <f t="shared" si="22"/>
        <v>2.1422333333333339</v>
      </c>
      <c r="L76" s="6">
        <v>2.6453999999999951</v>
      </c>
      <c r="M76" s="6">
        <v>2.1636999999999986</v>
      </c>
      <c r="N76" s="6">
        <v>2.5660000000000025</v>
      </c>
      <c r="O76" s="2">
        <f t="shared" si="23"/>
        <v>2.4583666666666653</v>
      </c>
      <c r="Q76" s="7">
        <v>2.4268999999999963</v>
      </c>
      <c r="R76" s="7">
        <v>2.5660000000000025</v>
      </c>
      <c r="S76" s="7">
        <v>2.2493000000000016</v>
      </c>
      <c r="T76" s="2">
        <f t="shared" si="24"/>
        <v>2.4140666666666668</v>
      </c>
      <c r="V76" s="8">
        <f t="shared" si="25"/>
        <v>2.640221198314098E-2</v>
      </c>
      <c r="W76" s="8">
        <f t="shared" si="26"/>
        <v>-15.977669699822169</v>
      </c>
      <c r="X76" s="8">
        <f t="shared" si="27"/>
        <v>-2.8863625200957155</v>
      </c>
      <c r="Y76" s="8">
        <f t="shared" si="28"/>
        <v>-1.138446308410588</v>
      </c>
    </row>
    <row r="77" spans="1:36" x14ac:dyDescent="0.25">
      <c r="A77" s="3">
        <v>3</v>
      </c>
      <c r="B77" s="4">
        <v>2.6989999999999981</v>
      </c>
      <c r="C77" s="4">
        <v>2.3012000000000015</v>
      </c>
      <c r="D77" s="4">
        <v>2.5057000000000009</v>
      </c>
      <c r="E77" s="2">
        <f t="shared" si="21"/>
        <v>2.5019666666666667</v>
      </c>
      <c r="G77" s="5">
        <v>2.1834999999999987</v>
      </c>
      <c r="H77" s="5">
        <v>2.3308999999999997</v>
      </c>
      <c r="I77" s="5">
        <v>1.9172999999999991</v>
      </c>
      <c r="J77" s="2">
        <f t="shared" si="22"/>
        <v>2.143899999999999</v>
      </c>
      <c r="L77" s="6">
        <v>2.5980999999999952</v>
      </c>
      <c r="M77" s="6">
        <v>2.1615000000000002</v>
      </c>
      <c r="N77" s="6">
        <v>2.3026000000000018</v>
      </c>
      <c r="O77" s="2">
        <f t="shared" si="23"/>
        <v>2.3540666666666659</v>
      </c>
      <c r="Q77" s="7">
        <v>2.4334999999999951</v>
      </c>
      <c r="R77" s="7">
        <v>2.3026000000000018</v>
      </c>
      <c r="S77" s="7">
        <v>2.2788000000000004</v>
      </c>
      <c r="T77" s="2">
        <f t="shared" si="24"/>
        <v>2.3382999999999989</v>
      </c>
      <c r="V77" s="8">
        <f t="shared" si="25"/>
        <v>-1.0128057322077257</v>
      </c>
      <c r="W77" s="8">
        <f t="shared" si="26"/>
        <v>-15.912299968622563</v>
      </c>
      <c r="X77" s="8">
        <f t="shared" si="27"/>
        <v>-7.0065584723488232</v>
      </c>
      <c r="Y77" s="8">
        <f t="shared" si="28"/>
        <v>-4.2412646721810763</v>
      </c>
    </row>
    <row r="78" spans="1:36" x14ac:dyDescent="0.25">
      <c r="A78" s="3">
        <v>3.04</v>
      </c>
      <c r="B78" s="4">
        <v>2.688799999999997</v>
      </c>
      <c r="C78" s="4">
        <v>2.3306000000000004</v>
      </c>
      <c r="D78" s="4">
        <v>2.5057000000000009</v>
      </c>
      <c r="E78" s="2">
        <f t="shared" si="21"/>
        <v>2.508366666666666</v>
      </c>
      <c r="G78" s="5">
        <v>2.3523999999999994</v>
      </c>
      <c r="H78" s="5">
        <v>2.329699999999999</v>
      </c>
      <c r="I78" s="5">
        <v>1.8651</v>
      </c>
      <c r="J78" s="2">
        <f t="shared" si="22"/>
        <v>2.1823999999999995</v>
      </c>
      <c r="L78" s="6">
        <v>2.7465999999999937</v>
      </c>
      <c r="M78" s="6">
        <v>2.1144999999999996</v>
      </c>
      <c r="N78" s="6">
        <v>2.4146999999999998</v>
      </c>
      <c r="O78" s="2">
        <f t="shared" si="23"/>
        <v>2.4252666666666642</v>
      </c>
      <c r="Q78" s="7">
        <v>2.2947999999999951</v>
      </c>
      <c r="R78" s="7">
        <v>2.4146999999999998</v>
      </c>
      <c r="S78" s="7">
        <v>2.2905000000000015</v>
      </c>
      <c r="T78" s="2">
        <f t="shared" si="24"/>
        <v>2.3333333333333321</v>
      </c>
      <c r="V78" s="8">
        <f t="shared" si="25"/>
        <v>-0.75959770519678749</v>
      </c>
      <c r="W78" s="8">
        <f t="shared" si="26"/>
        <v>-14.402259177910279</v>
      </c>
      <c r="X78" s="8">
        <f t="shared" si="27"/>
        <v>-4.1939223093534608</v>
      </c>
      <c r="Y78" s="8">
        <f t="shared" si="28"/>
        <v>-4.4446610365461474</v>
      </c>
    </row>
    <row r="79" spans="1:36" x14ac:dyDescent="0.25">
      <c r="A79" s="3">
        <v>3.08</v>
      </c>
      <c r="B79" s="4">
        <v>2.7371999999999979</v>
      </c>
      <c r="C79" s="4">
        <v>2.3481999999999985</v>
      </c>
      <c r="D79" s="4">
        <v>2.5894000000000013</v>
      </c>
      <c r="E79" s="2">
        <f t="shared" si="21"/>
        <v>2.558266666666666</v>
      </c>
      <c r="G79" s="5">
        <v>2.3434999999999988</v>
      </c>
      <c r="H79" s="5">
        <v>2.1244000000000014</v>
      </c>
      <c r="I79" s="5">
        <v>1.7617999999999991</v>
      </c>
      <c r="J79" s="2">
        <f t="shared" si="22"/>
        <v>2.0765666666666664</v>
      </c>
      <c r="L79" s="6">
        <v>2.7264999999999944</v>
      </c>
      <c r="M79" s="6">
        <v>2.085799999999999</v>
      </c>
      <c r="N79" s="6">
        <v>2.2358000000000011</v>
      </c>
      <c r="O79" s="2">
        <f t="shared" si="23"/>
        <v>2.3493666666666648</v>
      </c>
      <c r="Q79" s="7">
        <v>2.1663999999999959</v>
      </c>
      <c r="R79" s="7">
        <v>2.2358000000000011</v>
      </c>
      <c r="S79" s="7">
        <v>2.1618999999999993</v>
      </c>
      <c r="T79" s="2">
        <f t="shared" si="24"/>
        <v>2.1880333333333319</v>
      </c>
      <c r="V79" s="8">
        <f t="shared" si="25"/>
        <v>1.2146336304043424</v>
      </c>
      <c r="W79" s="8">
        <f t="shared" si="26"/>
        <v>-18.553237109089014</v>
      </c>
      <c r="X79" s="8">
        <f t="shared" si="27"/>
        <v>-7.1922240617600792</v>
      </c>
      <c r="Y79" s="8">
        <f t="shared" si="28"/>
        <v>-10.395028501427522</v>
      </c>
    </row>
    <row r="80" spans="1:36" x14ac:dyDescent="0.25">
      <c r="A80" s="3">
        <v>3.12</v>
      </c>
      <c r="B80" s="4">
        <v>2.5711999999999975</v>
      </c>
      <c r="C80" s="4">
        <v>2.1896999999999984</v>
      </c>
      <c r="D80" s="4">
        <v>2.4333000000000027</v>
      </c>
      <c r="E80" s="2">
        <f t="shared" si="21"/>
        <v>2.3980666666666663</v>
      </c>
      <c r="G80" s="5">
        <v>2.5180000000000007</v>
      </c>
      <c r="H80" s="5">
        <v>2.5219000000000023</v>
      </c>
      <c r="I80" s="5">
        <v>1.9242000000000008</v>
      </c>
      <c r="J80" s="2">
        <f t="shared" si="22"/>
        <v>2.3213666666666679</v>
      </c>
      <c r="L80" s="6">
        <v>2.6888999999999967</v>
      </c>
      <c r="M80" s="6">
        <v>2.0626999999999995</v>
      </c>
      <c r="N80" s="6">
        <v>2.2286999999999999</v>
      </c>
      <c r="O80" s="2">
        <f t="shared" si="23"/>
        <v>2.3267666666666655</v>
      </c>
      <c r="Q80" s="7">
        <v>2.148299999999999</v>
      </c>
      <c r="R80" s="7">
        <v>2.2286999999999999</v>
      </c>
      <c r="S80" s="7">
        <v>2.202300000000001</v>
      </c>
      <c r="T80" s="2">
        <f t="shared" si="24"/>
        <v>2.1930999999999998</v>
      </c>
      <c r="V80" s="8">
        <f t="shared" si="25"/>
        <v>-5.1234797957138944</v>
      </c>
      <c r="W80" s="8">
        <f t="shared" si="26"/>
        <v>-8.9517309904821136</v>
      </c>
      <c r="X80" s="8">
        <f t="shared" si="27"/>
        <v>-8.084999023609722</v>
      </c>
      <c r="Y80" s="8">
        <f t="shared" si="28"/>
        <v>-10.187536908249685</v>
      </c>
    </row>
    <row r="81" spans="1:25" x14ac:dyDescent="0.25">
      <c r="A81" s="3">
        <v>3.16</v>
      </c>
      <c r="B81" s="4">
        <v>2.6496999999999993</v>
      </c>
      <c r="C81" s="4">
        <v>2.1679999999999993</v>
      </c>
      <c r="D81" s="4">
        <v>2.347800000000003</v>
      </c>
      <c r="E81" s="2">
        <f t="shared" si="21"/>
        <v>2.3885000000000005</v>
      </c>
      <c r="G81" s="5">
        <v>2.2111999999999981</v>
      </c>
      <c r="H81" s="5">
        <v>2.2970000000000006</v>
      </c>
      <c r="I81" s="5">
        <v>1.8570000000000011</v>
      </c>
      <c r="J81" s="2">
        <f t="shared" si="22"/>
        <v>2.1217333333333332</v>
      </c>
      <c r="L81" s="6">
        <v>2.9679999999999964</v>
      </c>
      <c r="M81" s="6">
        <v>2.1363999999999983</v>
      </c>
      <c r="N81" s="6">
        <v>2.3759000000000015</v>
      </c>
      <c r="O81" s="2">
        <f t="shared" si="23"/>
        <v>2.4934333333333321</v>
      </c>
      <c r="Q81" s="7">
        <v>2.1695999999999955</v>
      </c>
      <c r="R81" s="7">
        <v>2.3759000000000015</v>
      </c>
      <c r="S81" s="7">
        <v>2.2344000000000008</v>
      </c>
      <c r="T81" s="2">
        <f t="shared" si="24"/>
        <v>2.2599666666666658</v>
      </c>
      <c r="V81" s="8">
        <f t="shared" si="25"/>
        <v>-5.5019730444229618</v>
      </c>
      <c r="W81" s="8">
        <f t="shared" si="26"/>
        <v>-16.781717393578077</v>
      </c>
      <c r="X81" s="8">
        <f t="shared" si="27"/>
        <v>-1.5011128742758653</v>
      </c>
      <c r="Y81" s="8">
        <f t="shared" si="28"/>
        <v>-7.4491939088113064</v>
      </c>
    </row>
    <row r="82" spans="1:25" x14ac:dyDescent="0.25">
      <c r="A82" s="3">
        <v>3.2</v>
      </c>
      <c r="B82" s="4">
        <v>2.5696999999999974</v>
      </c>
      <c r="C82" s="4">
        <v>2.2841999999999985</v>
      </c>
      <c r="D82" s="4">
        <v>2.3010000000000019</v>
      </c>
      <c r="E82" s="2">
        <f t="shared" si="21"/>
        <v>2.3849666666666658</v>
      </c>
      <c r="G82" s="5">
        <v>2.3030000000000008</v>
      </c>
      <c r="H82" s="5">
        <v>2.1344999999999992</v>
      </c>
      <c r="I82" s="5">
        <v>1.8963999999999981</v>
      </c>
      <c r="J82" s="2">
        <f t="shared" si="22"/>
        <v>2.1112999999999995</v>
      </c>
      <c r="L82" s="6">
        <v>2.7601999999999975</v>
      </c>
      <c r="M82" s="6">
        <v>2.025500000000001</v>
      </c>
      <c r="N82" s="6">
        <v>2.4344000000000001</v>
      </c>
      <c r="O82" s="2">
        <f t="shared" si="23"/>
        <v>2.4066999999999994</v>
      </c>
      <c r="Q82" s="7">
        <v>2.2545999999999964</v>
      </c>
      <c r="R82" s="7">
        <v>2.4344000000000001</v>
      </c>
      <c r="S82" s="7">
        <v>2.0213000000000001</v>
      </c>
      <c r="T82" s="2">
        <f t="shared" si="24"/>
        <v>2.2367666666666657</v>
      </c>
      <c r="V82" s="8">
        <f t="shared" si="25"/>
        <v>-5.641764976001987</v>
      </c>
      <c r="W82" s="8">
        <f t="shared" si="26"/>
        <v>-17.190931910887997</v>
      </c>
      <c r="X82" s="8">
        <f t="shared" si="27"/>
        <v>-4.9273672263891806</v>
      </c>
      <c r="Y82" s="8">
        <f t="shared" si="28"/>
        <v>-8.3992869933622227</v>
      </c>
    </row>
    <row r="83" spans="1:25" x14ac:dyDescent="0.25">
      <c r="A83" s="3">
        <v>3.24</v>
      </c>
      <c r="B83" s="4">
        <v>2.7007999999999974</v>
      </c>
      <c r="C83" s="4">
        <v>2.1692999999999998</v>
      </c>
      <c r="D83" s="4">
        <v>2.4775000000000027</v>
      </c>
      <c r="E83" s="2">
        <f t="shared" si="21"/>
        <v>2.4491999999999998</v>
      </c>
      <c r="G83" s="5">
        <v>2.1293000000000006</v>
      </c>
      <c r="H83" s="5">
        <v>2.2807999999999993</v>
      </c>
      <c r="I83" s="5">
        <v>2.0012999999999987</v>
      </c>
      <c r="J83" s="2">
        <f t="shared" si="22"/>
        <v>2.1371333333333329</v>
      </c>
      <c r="L83" s="6">
        <v>2.8563999999999936</v>
      </c>
      <c r="M83" s="6">
        <v>2.1750000000000007</v>
      </c>
      <c r="N83" s="6">
        <v>2.3026000000000018</v>
      </c>
      <c r="O83" s="2">
        <f t="shared" si="23"/>
        <v>2.4446666666666652</v>
      </c>
      <c r="Q83" s="7">
        <v>2.252999999999993</v>
      </c>
      <c r="R83" s="7">
        <v>2.3026000000000018</v>
      </c>
      <c r="S83" s="7">
        <v>2.1759999999999984</v>
      </c>
      <c r="T83" s="2">
        <f t="shared" si="24"/>
        <v>2.2438666666666642</v>
      </c>
      <c r="V83" s="8">
        <f t="shared" si="25"/>
        <v>-3.1004531632408563</v>
      </c>
      <c r="W83" s="8">
        <f t="shared" si="26"/>
        <v>-16.177701077293182</v>
      </c>
      <c r="X83" s="8">
        <f t="shared" si="27"/>
        <v>-3.4275579615709608</v>
      </c>
      <c r="Y83" s="8">
        <f t="shared" si="28"/>
        <v>-8.1085257476592023</v>
      </c>
    </row>
    <row r="84" spans="1:25" x14ac:dyDescent="0.25">
      <c r="A84" s="3">
        <v>3.28</v>
      </c>
      <c r="B84" s="4">
        <v>2.6930999999999976</v>
      </c>
      <c r="C84" s="4">
        <v>2.2684999999999995</v>
      </c>
      <c r="D84" s="4">
        <v>2.2311000000000014</v>
      </c>
      <c r="E84" s="2">
        <f t="shared" si="21"/>
        <v>2.3975666666666662</v>
      </c>
      <c r="G84" s="5">
        <v>2.2135999999999996</v>
      </c>
      <c r="H84" s="5">
        <v>2.3118000000000016</v>
      </c>
      <c r="I84" s="5">
        <v>1.9341999999999988</v>
      </c>
      <c r="J84" s="2">
        <f t="shared" si="22"/>
        <v>2.1532</v>
      </c>
      <c r="L84" s="6">
        <v>2.6789999999999949</v>
      </c>
      <c r="M84" s="6">
        <v>1.9723000000000006</v>
      </c>
      <c r="N84" s="6">
        <v>2.5354000000000028</v>
      </c>
      <c r="O84" s="2">
        <f t="shared" si="23"/>
        <v>2.395566666666666</v>
      </c>
      <c r="Q84" s="7">
        <v>2.1575999999999951</v>
      </c>
      <c r="R84" s="7">
        <v>2.5354000000000028</v>
      </c>
      <c r="S84" s="7">
        <v>2.1363999999999983</v>
      </c>
      <c r="T84" s="2">
        <f t="shared" si="24"/>
        <v>2.2764666666666655</v>
      </c>
      <c r="V84" s="8">
        <f t="shared" si="25"/>
        <v>-5.1432616728241323</v>
      </c>
      <c r="W84" s="8">
        <f t="shared" si="26"/>
        <v>-15.547536868528391</v>
      </c>
      <c r="X84" s="8">
        <f t="shared" si="27"/>
        <v>-5.3671708211646871</v>
      </c>
      <c r="Y84" s="8">
        <f t="shared" si="28"/>
        <v>-6.7734811547126075</v>
      </c>
    </row>
    <row r="85" spans="1:25" x14ac:dyDescent="0.25">
      <c r="A85" s="3">
        <v>3.32</v>
      </c>
      <c r="B85" s="4">
        <v>2.6337999999999973</v>
      </c>
      <c r="C85" s="4">
        <v>2.1118999999999986</v>
      </c>
      <c r="D85" s="4">
        <v>2.5476000000000028</v>
      </c>
      <c r="E85" s="2">
        <f t="shared" si="21"/>
        <v>2.4310999999999994</v>
      </c>
      <c r="G85" s="5">
        <v>2.2667999999999999</v>
      </c>
      <c r="H85" s="5">
        <v>2.4553000000000011</v>
      </c>
      <c r="I85" s="5">
        <v>1.9068999999999985</v>
      </c>
      <c r="J85" s="2">
        <f t="shared" si="22"/>
        <v>2.2096666666666667</v>
      </c>
      <c r="L85" s="6">
        <v>3.0056999999999974</v>
      </c>
      <c r="M85" s="6">
        <v>2.2758000000000003</v>
      </c>
      <c r="N85" s="6">
        <v>2.4044000000000025</v>
      </c>
      <c r="O85" s="2">
        <f t="shared" si="23"/>
        <v>2.5619666666666667</v>
      </c>
      <c r="Q85" s="7">
        <v>2.136099999999999</v>
      </c>
      <c r="R85" s="7">
        <v>2.4044000000000025</v>
      </c>
      <c r="S85" s="7">
        <v>2.1099999999999994</v>
      </c>
      <c r="T85" s="2">
        <f t="shared" si="24"/>
        <v>2.2168333333333337</v>
      </c>
      <c r="V85" s="8">
        <f t="shared" si="25"/>
        <v>-3.8165571146312622</v>
      </c>
      <c r="W85" s="8">
        <f t="shared" si="26"/>
        <v>-13.332810375483731</v>
      </c>
      <c r="X85" s="8">
        <f t="shared" si="27"/>
        <v>1.2061811103302715</v>
      </c>
      <c r="Y85" s="8">
        <f t="shared" si="28"/>
        <v>-9.215602603364248</v>
      </c>
    </row>
    <row r="86" spans="1:25" x14ac:dyDescent="0.25">
      <c r="A86" s="3">
        <v>3.36</v>
      </c>
      <c r="B86" s="4">
        <v>2.7077999999999989</v>
      </c>
      <c r="C86" s="4">
        <v>2.2758000000000003</v>
      </c>
      <c r="D86" s="4">
        <v>2.4357000000000006</v>
      </c>
      <c r="E86" s="2">
        <f t="shared" si="21"/>
        <v>2.4731000000000001</v>
      </c>
      <c r="G86" s="5">
        <v>2.2164999999999999</v>
      </c>
      <c r="H86" s="5">
        <v>2.349499999999999</v>
      </c>
      <c r="I86" s="5">
        <v>1.7459000000000007</v>
      </c>
      <c r="J86" s="2">
        <f t="shared" si="22"/>
        <v>2.1039666666666665</v>
      </c>
      <c r="L86" s="6">
        <v>2.9735999999999976</v>
      </c>
      <c r="M86" s="6">
        <v>2.0615999999999985</v>
      </c>
      <c r="N86" s="6">
        <v>2.3645000000000032</v>
      </c>
      <c r="O86" s="2">
        <f t="shared" si="23"/>
        <v>2.4665666666666666</v>
      </c>
      <c r="Q86" s="7">
        <v>2.1176999999999992</v>
      </c>
      <c r="R86" s="7">
        <v>2.3645000000000032</v>
      </c>
      <c r="S86" s="7">
        <v>2.474499999999999</v>
      </c>
      <c r="T86" s="2">
        <f t="shared" si="24"/>
        <v>2.3189000000000006</v>
      </c>
      <c r="V86" s="8">
        <f t="shared" si="25"/>
        <v>-2.1548794373717688</v>
      </c>
      <c r="W86" s="8">
        <f t="shared" si="26"/>
        <v>-17.478558728166512</v>
      </c>
      <c r="X86" s="8">
        <f t="shared" si="27"/>
        <v>-2.5624353215484375</v>
      </c>
      <c r="Y86" s="8">
        <f t="shared" si="28"/>
        <v>-5.0357390618485809</v>
      </c>
    </row>
    <row r="87" spans="1:25" x14ac:dyDescent="0.25">
      <c r="A87" s="3">
        <v>3.4</v>
      </c>
      <c r="B87" s="4">
        <v>2.5136000000000003</v>
      </c>
      <c r="C87" s="4">
        <v>2.3471000000000011</v>
      </c>
      <c r="D87" s="4">
        <v>2.4222999999999999</v>
      </c>
      <c r="E87" s="2">
        <f t="shared" si="21"/>
        <v>2.4276666666666671</v>
      </c>
      <c r="G87" s="5">
        <v>2.4572000000000003</v>
      </c>
      <c r="H87" s="5">
        <v>2.3790000000000013</v>
      </c>
      <c r="I87" s="5">
        <v>1.849199999999998</v>
      </c>
      <c r="J87" s="2">
        <f t="shared" si="22"/>
        <v>2.2284666666666664</v>
      </c>
      <c r="L87" s="6">
        <v>2.694199999999995</v>
      </c>
      <c r="M87" s="6">
        <v>2.1144999999999996</v>
      </c>
      <c r="N87" s="6">
        <v>2.5237000000000016</v>
      </c>
      <c r="O87" s="2">
        <f t="shared" si="23"/>
        <v>2.4441333333333319</v>
      </c>
      <c r="Q87" s="7">
        <v>2.0544999999999973</v>
      </c>
      <c r="R87" s="7">
        <v>2.5237000000000016</v>
      </c>
      <c r="S87" s="7">
        <v>2.2399999999999984</v>
      </c>
      <c r="T87" s="2">
        <f t="shared" si="24"/>
        <v>2.2727333333333326</v>
      </c>
      <c r="V87" s="8">
        <f t="shared" si="25"/>
        <v>-3.9523926707881465</v>
      </c>
      <c r="W87" s="8">
        <f t="shared" si="26"/>
        <v>-12.595439807551518</v>
      </c>
      <c r="X87" s="8">
        <f t="shared" si="27"/>
        <v>-3.4486263972488267</v>
      </c>
      <c r="Y87" s="8">
        <f t="shared" si="28"/>
        <v>-6.9263696970541178</v>
      </c>
    </row>
    <row r="88" spans="1:25" x14ac:dyDescent="0.25">
      <c r="A88" s="3">
        <v>3.44</v>
      </c>
      <c r="B88" s="4">
        <v>2.5457000000000001</v>
      </c>
      <c r="C88" s="4">
        <v>2.3180000000000014</v>
      </c>
      <c r="D88" s="4">
        <v>2.5274999999999999</v>
      </c>
      <c r="E88" s="2">
        <f t="shared" si="21"/>
        <v>2.4637333333333338</v>
      </c>
      <c r="G88" s="5">
        <v>2.3674999999999997</v>
      </c>
      <c r="H88" s="5">
        <v>2.195800000000002</v>
      </c>
      <c r="I88" s="5">
        <v>1.9740999999999982</v>
      </c>
      <c r="J88" s="2">
        <f t="shared" si="22"/>
        <v>2.1791333333333331</v>
      </c>
      <c r="L88" s="6">
        <v>2.9233999999999938</v>
      </c>
      <c r="M88" s="6">
        <v>1.9680999999999997</v>
      </c>
      <c r="N88" s="6">
        <v>2.3113000000000028</v>
      </c>
      <c r="O88" s="2">
        <f t="shared" si="23"/>
        <v>2.4009333333333323</v>
      </c>
      <c r="Q88" s="7">
        <v>2.2822999999999922</v>
      </c>
      <c r="R88" s="7">
        <v>2.3113000000000028</v>
      </c>
      <c r="S88" s="7">
        <v>2.025500000000001</v>
      </c>
      <c r="T88" s="2">
        <f t="shared" si="24"/>
        <v>2.2063666666666655</v>
      </c>
      <c r="V88" s="8">
        <f t="shared" si="25"/>
        <v>-2.5254599352367624</v>
      </c>
      <c r="W88" s="8">
        <f t="shared" si="26"/>
        <v>-14.530383851061607</v>
      </c>
      <c r="X88" s="8">
        <f t="shared" si="27"/>
        <v>-5.1551696871561514</v>
      </c>
      <c r="Y88" s="8">
        <f t="shared" si="28"/>
        <v>-9.6442365524289464</v>
      </c>
    </row>
    <row r="89" spans="1:25" x14ac:dyDescent="0.25">
      <c r="A89" s="3">
        <v>3.48</v>
      </c>
      <c r="B89" s="4">
        <v>2.6215999999999973</v>
      </c>
      <c r="C89" s="4">
        <v>2.3064</v>
      </c>
      <c r="D89" s="4">
        <v>2.6264000000000003</v>
      </c>
      <c r="E89" s="2">
        <f t="shared" si="21"/>
        <v>2.5181333333333327</v>
      </c>
      <c r="G89" s="5">
        <v>2.2630999999999979</v>
      </c>
      <c r="H89" s="5">
        <v>2.3850000000000016</v>
      </c>
      <c r="I89" s="5">
        <v>1.7936999999999994</v>
      </c>
      <c r="J89" s="2">
        <f t="shared" si="22"/>
        <v>2.1472666666666664</v>
      </c>
      <c r="L89" s="6">
        <v>2.6522999999999968</v>
      </c>
      <c r="M89" s="6">
        <v>2.1153000000000013</v>
      </c>
      <c r="N89" s="6">
        <v>2.1178000000000026</v>
      </c>
      <c r="O89" s="2">
        <f t="shared" si="23"/>
        <v>2.2951333333333337</v>
      </c>
      <c r="Q89" s="7">
        <v>2.2553999999999945</v>
      </c>
      <c r="R89" s="7">
        <v>2.1178000000000026</v>
      </c>
      <c r="S89" s="7">
        <v>2.5903999999999989</v>
      </c>
      <c r="T89" s="2">
        <f t="shared" si="24"/>
        <v>2.3211999999999988</v>
      </c>
      <c r="V89" s="8">
        <f t="shared" si="25"/>
        <v>-0.37319170564359277</v>
      </c>
      <c r="W89" s="8">
        <f t="shared" si="26"/>
        <v>-15.78025311159921</v>
      </c>
      <c r="X89" s="8">
        <f t="shared" si="27"/>
        <v>-9.3346206147532307</v>
      </c>
      <c r="Y89" s="8">
        <f t="shared" si="28"/>
        <v>-4.9415487991561067</v>
      </c>
    </row>
    <row r="90" spans="1:25" x14ac:dyDescent="0.25">
      <c r="A90" s="3">
        <v>3.52</v>
      </c>
      <c r="B90" s="4">
        <v>2.7380999999999993</v>
      </c>
      <c r="C90" s="4">
        <v>2.2091999999999992</v>
      </c>
      <c r="D90" s="4">
        <v>2.3912000000000013</v>
      </c>
      <c r="E90" s="2">
        <f t="shared" si="21"/>
        <v>2.4461666666666666</v>
      </c>
      <c r="G90" s="5">
        <v>2.297699999999999</v>
      </c>
      <c r="H90" s="5">
        <v>2.3548000000000009</v>
      </c>
      <c r="I90" s="5">
        <v>1.6552999999999987</v>
      </c>
      <c r="J90" s="2">
        <f t="shared" si="22"/>
        <v>2.1025999999999994</v>
      </c>
      <c r="L90" s="6">
        <v>2.7775999999999996</v>
      </c>
      <c r="M90" s="6">
        <v>2.1225999999999985</v>
      </c>
      <c r="N90" s="6">
        <v>2.3265000000000029</v>
      </c>
      <c r="O90" s="2">
        <f t="shared" si="23"/>
        <v>2.4089000000000005</v>
      </c>
      <c r="Q90" s="7">
        <v>2.2723999999999975</v>
      </c>
      <c r="R90" s="7">
        <v>2.3265000000000029</v>
      </c>
      <c r="S90" s="7">
        <v>2.0532000000000004</v>
      </c>
      <c r="T90" s="2">
        <f t="shared" si="24"/>
        <v>2.2173666666666669</v>
      </c>
      <c r="V90" s="8">
        <f t="shared" si="25"/>
        <v>-3.2204632177095904</v>
      </c>
      <c r="W90" s="8">
        <f t="shared" si="26"/>
        <v>-17.532161907750258</v>
      </c>
      <c r="X90" s="8">
        <f t="shared" si="27"/>
        <v>-4.8404599292179311</v>
      </c>
      <c r="Y90" s="8">
        <f t="shared" si="28"/>
        <v>-9.1937613830297469</v>
      </c>
    </row>
    <row r="91" spans="1:25" x14ac:dyDescent="0.25">
      <c r="A91" s="3">
        <v>3.56</v>
      </c>
      <c r="B91" s="4">
        <v>2.6176999999999992</v>
      </c>
      <c r="C91" s="4">
        <v>2.2204000000000015</v>
      </c>
      <c r="D91" s="4">
        <v>2.7139000000000024</v>
      </c>
      <c r="E91" s="2">
        <f t="shared" si="21"/>
        <v>2.5173333333333345</v>
      </c>
      <c r="G91" s="5">
        <v>2.3796999999999997</v>
      </c>
      <c r="H91" s="5">
        <v>2.390900000000002</v>
      </c>
      <c r="I91" s="5">
        <v>1.7558999999999987</v>
      </c>
      <c r="J91" s="2">
        <f t="shared" si="22"/>
        <v>2.1755</v>
      </c>
      <c r="L91" s="6">
        <v>2.8613999999999962</v>
      </c>
      <c r="M91" s="6">
        <v>2.2137999999999991</v>
      </c>
      <c r="N91" s="6">
        <v>2.4107000000000021</v>
      </c>
      <c r="O91" s="2">
        <f t="shared" si="23"/>
        <v>2.495299999999999</v>
      </c>
      <c r="Q91" s="7">
        <v>2.0573999999999941</v>
      </c>
      <c r="R91" s="7">
        <v>2.4107000000000021</v>
      </c>
      <c r="S91" s="7">
        <v>2.5518000000000001</v>
      </c>
      <c r="T91" s="2">
        <f t="shared" si="24"/>
        <v>2.3399666666666654</v>
      </c>
      <c r="V91" s="8">
        <f t="shared" si="25"/>
        <v>-0.40484270901988983</v>
      </c>
      <c r="W91" s="8">
        <f t="shared" si="26"/>
        <v>-14.672889865076872</v>
      </c>
      <c r="X91" s="8">
        <f t="shared" si="27"/>
        <v>-1.4273733494033167</v>
      </c>
      <c r="Y91" s="8">
        <f t="shared" si="28"/>
        <v>-4.1730108586357595</v>
      </c>
    </row>
    <row r="92" spans="1:25" x14ac:dyDescent="0.25">
      <c r="A92" s="3">
        <v>3.6</v>
      </c>
      <c r="B92" s="4">
        <v>2.6138999999999974</v>
      </c>
      <c r="C92" s="4">
        <v>2.4312000000000005</v>
      </c>
      <c r="D92" s="4">
        <v>2.4441000000000024</v>
      </c>
      <c r="E92" s="2">
        <f t="shared" si="21"/>
        <v>2.4964</v>
      </c>
      <c r="G92" s="5">
        <v>2.2307999999999986</v>
      </c>
      <c r="H92" s="5">
        <v>2.2893000000000008</v>
      </c>
      <c r="I92" s="5">
        <v>1.9823000000000004</v>
      </c>
      <c r="J92" s="2">
        <f t="shared" si="22"/>
        <v>2.1674666666666664</v>
      </c>
      <c r="L92" s="6">
        <v>2.5686999999999998</v>
      </c>
      <c r="M92" s="6">
        <v>1.9189000000000007</v>
      </c>
      <c r="N92" s="6">
        <v>2.1659000000000006</v>
      </c>
      <c r="O92" s="2">
        <f t="shared" si="23"/>
        <v>2.2178333333333335</v>
      </c>
      <c r="Q92" s="7">
        <v>2.039599999999993</v>
      </c>
      <c r="R92" s="7">
        <v>2.1659000000000006</v>
      </c>
      <c r="S92" s="7">
        <v>2.3442000000000007</v>
      </c>
      <c r="T92" s="2">
        <f t="shared" si="24"/>
        <v>2.1832333333333316</v>
      </c>
      <c r="V92" s="8">
        <f t="shared" si="25"/>
        <v>-1.2330439640349746</v>
      </c>
      <c r="W92" s="8">
        <f t="shared" si="26"/>
        <v>-14.987971969459265</v>
      </c>
      <c r="X92" s="8">
        <f t="shared" si="27"/>
        <v>-12.388227010814282</v>
      </c>
      <c r="Y92" s="8">
        <f t="shared" si="28"/>
        <v>-10.591599484438069</v>
      </c>
    </row>
    <row r="93" spans="1:25" x14ac:dyDescent="0.25">
      <c r="A93" s="3">
        <v>3.64</v>
      </c>
      <c r="B93" s="4">
        <v>2.8033000000000001</v>
      </c>
      <c r="C93" s="4">
        <v>2.1528999999999989</v>
      </c>
      <c r="D93" s="4">
        <v>2.4009999999999998</v>
      </c>
      <c r="E93" s="2">
        <f t="shared" si="21"/>
        <v>2.4523999999999995</v>
      </c>
      <c r="G93" s="5">
        <v>2.2612999999999985</v>
      </c>
      <c r="H93" s="5">
        <v>2.2678000000000011</v>
      </c>
      <c r="I93" s="5">
        <v>2.0045999999999982</v>
      </c>
      <c r="J93" s="2">
        <f t="shared" si="22"/>
        <v>2.1778999999999993</v>
      </c>
      <c r="L93" s="6">
        <v>2.6901999999999973</v>
      </c>
      <c r="M93" s="6">
        <v>2.3242000000000012</v>
      </c>
      <c r="N93" s="6">
        <v>2.2520000000000024</v>
      </c>
      <c r="O93" s="2">
        <f t="shared" si="23"/>
        <v>2.4221333333333335</v>
      </c>
      <c r="Q93" s="7">
        <v>2.0615999999999985</v>
      </c>
      <c r="R93" s="7">
        <v>2.2520000000000024</v>
      </c>
      <c r="S93" s="7">
        <v>2.2637</v>
      </c>
      <c r="T93" s="2">
        <f t="shared" si="24"/>
        <v>2.1924333333333337</v>
      </c>
      <c r="V93" s="8">
        <f t="shared" si="25"/>
        <v>-2.9738491497353867</v>
      </c>
      <c r="W93" s="8">
        <f t="shared" si="26"/>
        <v>-14.578757452149379</v>
      </c>
      <c r="X93" s="8">
        <f t="shared" si="27"/>
        <v>-4.3176993689608363</v>
      </c>
      <c r="Y93" s="8">
        <f t="shared" si="28"/>
        <v>-10.214838433667794</v>
      </c>
    </row>
    <row r="94" spans="1:25" x14ac:dyDescent="0.25">
      <c r="A94" s="3">
        <v>3.68</v>
      </c>
      <c r="B94" s="4">
        <v>2.8915999999999968</v>
      </c>
      <c r="C94" s="4">
        <v>2.4267000000000003</v>
      </c>
      <c r="D94" s="4">
        <v>2.415300000000002</v>
      </c>
      <c r="E94" s="2">
        <f t="shared" si="21"/>
        <v>2.5778666666666665</v>
      </c>
      <c r="G94" s="5">
        <v>2.3064999999999998</v>
      </c>
      <c r="H94" s="5">
        <v>2.2410999999999994</v>
      </c>
      <c r="I94" s="5">
        <v>1.7986999999999984</v>
      </c>
      <c r="J94" s="2">
        <f t="shared" si="22"/>
        <v>2.1154333333333324</v>
      </c>
      <c r="L94" s="6">
        <v>2.9172999999999973</v>
      </c>
      <c r="M94" s="6">
        <v>2.2957000000000001</v>
      </c>
      <c r="N94" s="6">
        <v>2.3443000000000005</v>
      </c>
      <c r="O94" s="2">
        <f t="shared" si="23"/>
        <v>2.5190999999999995</v>
      </c>
      <c r="Q94" s="7">
        <v>2.2827999999999946</v>
      </c>
      <c r="R94" s="7">
        <v>2.3443000000000005</v>
      </c>
      <c r="S94" s="7">
        <v>2.1389999999999993</v>
      </c>
      <c r="T94" s="2">
        <f t="shared" si="24"/>
        <v>2.255366666666665</v>
      </c>
      <c r="V94" s="8">
        <f t="shared" si="25"/>
        <v>1.9900832131254467</v>
      </c>
      <c r="W94" s="8">
        <f t="shared" si="26"/>
        <v>-17.028814977512845</v>
      </c>
      <c r="X94" s="8">
        <f t="shared" si="27"/>
        <v>-0.48719440727842184</v>
      </c>
      <c r="Y94" s="8">
        <f t="shared" si="28"/>
        <v>-7.6375744341964351</v>
      </c>
    </row>
    <row r="95" spans="1:25" x14ac:dyDescent="0.25">
      <c r="A95" s="3">
        <v>3.72</v>
      </c>
      <c r="B95" s="4">
        <v>2.6692999999999998</v>
      </c>
      <c r="C95" s="4">
        <v>2.1736000000000004</v>
      </c>
      <c r="D95" s="4">
        <v>2.4677000000000007</v>
      </c>
      <c r="E95" s="2">
        <f t="shared" si="21"/>
        <v>2.436866666666667</v>
      </c>
      <c r="G95" s="5">
        <v>2.242799999999999</v>
      </c>
      <c r="H95" s="5">
        <v>2.3562000000000012</v>
      </c>
      <c r="I95" s="5">
        <v>1.8036000000000012</v>
      </c>
      <c r="J95" s="2">
        <f t="shared" si="22"/>
        <v>2.1342000000000003</v>
      </c>
      <c r="L95" s="6">
        <v>2.717499999999994</v>
      </c>
      <c r="M95" s="6">
        <v>2.2047999999999988</v>
      </c>
      <c r="N95" s="6">
        <v>2.2765000000000022</v>
      </c>
      <c r="O95" s="2">
        <f t="shared" si="23"/>
        <v>2.3995999999999982</v>
      </c>
      <c r="Q95" s="7">
        <v>2.1493999999999929</v>
      </c>
      <c r="R95" s="7">
        <v>2.2765000000000022</v>
      </c>
      <c r="S95" s="7">
        <v>2.0957000000000008</v>
      </c>
      <c r="T95" s="2">
        <f t="shared" si="24"/>
        <v>2.1738666666666653</v>
      </c>
      <c r="V95" s="8">
        <f t="shared" si="25"/>
        <v>-3.588406131959887</v>
      </c>
      <c r="W95" s="8">
        <f t="shared" si="26"/>
        <v>-16.292751804204563</v>
      </c>
      <c r="X95" s="8">
        <f t="shared" si="27"/>
        <v>-5.2078407763508512</v>
      </c>
      <c r="Y95" s="8">
        <f t="shared" si="28"/>
        <v>-10.975185916562777</v>
      </c>
    </row>
    <row r="96" spans="1:25" x14ac:dyDescent="0.25">
      <c r="A96" s="3">
        <v>3.76</v>
      </c>
      <c r="B96" s="4">
        <v>2.9489999999999981</v>
      </c>
      <c r="C96" s="4">
        <v>2.1811000000000007</v>
      </c>
      <c r="D96" s="4">
        <v>2.392000000000003</v>
      </c>
      <c r="E96" s="2">
        <f t="shared" si="21"/>
        <v>2.5073666666666674</v>
      </c>
      <c r="G96" s="5">
        <v>2.3591999999999977</v>
      </c>
      <c r="H96" s="5">
        <v>2.1896000000000022</v>
      </c>
      <c r="I96" s="5">
        <v>1.8219000000000012</v>
      </c>
      <c r="J96" s="2">
        <f t="shared" si="22"/>
        <v>2.123566666666667</v>
      </c>
      <c r="L96" s="6">
        <v>2.6909999999999954</v>
      </c>
      <c r="M96" s="6">
        <v>1.9617000000000004</v>
      </c>
      <c r="N96" s="6">
        <v>2.2805</v>
      </c>
      <c r="O96" s="2">
        <f t="shared" si="23"/>
        <v>2.3110666666666653</v>
      </c>
      <c r="Q96" s="7">
        <v>2.0057999999999936</v>
      </c>
      <c r="R96" s="7">
        <v>2.2805</v>
      </c>
      <c r="S96" s="7">
        <v>2.2570000000000014</v>
      </c>
      <c r="T96" s="2">
        <f t="shared" si="24"/>
        <v>2.1810999999999985</v>
      </c>
      <c r="V96" s="8">
        <f t="shared" si="25"/>
        <v>-0.79916145941719385</v>
      </c>
      <c r="W96" s="8">
        <f t="shared" si="26"/>
        <v>-16.709810689258425</v>
      </c>
      <c r="X96" s="8">
        <f t="shared" si="27"/>
        <v>-8.7052010988769837</v>
      </c>
      <c r="Y96" s="8">
        <f t="shared" si="28"/>
        <v>-10.678964365776073</v>
      </c>
    </row>
    <row r="97" spans="1:25" x14ac:dyDescent="0.25">
      <c r="A97" s="3">
        <v>3.8</v>
      </c>
      <c r="B97" s="4">
        <v>2.6302999999999983</v>
      </c>
      <c r="C97" s="4">
        <v>2.1387999999999998</v>
      </c>
      <c r="D97" s="4">
        <v>2.3652000000000015</v>
      </c>
      <c r="E97" s="2">
        <f t="shared" si="21"/>
        <v>2.3780999999999999</v>
      </c>
      <c r="G97" s="5">
        <v>2.2942</v>
      </c>
      <c r="H97" s="5">
        <v>2.2999000000000009</v>
      </c>
      <c r="I97" s="5">
        <v>1.9903999999999993</v>
      </c>
      <c r="J97" s="2">
        <f t="shared" si="22"/>
        <v>2.1948333333333334</v>
      </c>
      <c r="L97" s="6">
        <v>2.6845999999999961</v>
      </c>
      <c r="M97" s="6">
        <v>1.8673999999999999</v>
      </c>
      <c r="N97" s="6">
        <v>2.2576000000000001</v>
      </c>
      <c r="O97" s="2">
        <f t="shared" si="23"/>
        <v>2.2698666666666654</v>
      </c>
      <c r="Q97" s="7">
        <v>2.1703999999999937</v>
      </c>
      <c r="R97" s="7">
        <v>2.2576000000000001</v>
      </c>
      <c r="S97" s="7">
        <v>2.0996999999999986</v>
      </c>
      <c r="T97" s="2">
        <f t="shared" si="24"/>
        <v>2.1758999999999973</v>
      </c>
      <c r="V97" s="8">
        <f t="shared" si="25"/>
        <v>-5.913436088315807</v>
      </c>
      <c r="W97" s="8">
        <f t="shared" si="26"/>
        <v>-13.914600983160749</v>
      </c>
      <c r="X97" s="8">
        <f t="shared" si="27"/>
        <v>-10.332737754992309</v>
      </c>
      <c r="Y97" s="8">
        <f t="shared" si="28"/>
        <v>-10.891916264037535</v>
      </c>
    </row>
    <row r="98" spans="1:25" x14ac:dyDescent="0.25">
      <c r="A98" s="3">
        <v>3.84</v>
      </c>
      <c r="B98" s="4">
        <v>2.6075999999999979</v>
      </c>
      <c r="C98" s="4">
        <v>2.3090000000000011</v>
      </c>
      <c r="D98" s="4">
        <v>2.466700000000003</v>
      </c>
      <c r="E98" s="2">
        <f t="shared" si="21"/>
        <v>2.4611000000000005</v>
      </c>
      <c r="G98" s="5">
        <v>2.2172999999999981</v>
      </c>
      <c r="H98" s="5">
        <v>2.3279999999999994</v>
      </c>
      <c r="I98" s="5">
        <v>1.821299999999999</v>
      </c>
      <c r="J98" s="2">
        <f t="shared" si="22"/>
        <v>2.122199999999999</v>
      </c>
      <c r="L98" s="6">
        <v>2.9116</v>
      </c>
      <c r="M98" s="6">
        <v>2.3593000000000011</v>
      </c>
      <c r="N98" s="6">
        <v>2.3653000000000013</v>
      </c>
      <c r="O98" s="2">
        <f t="shared" si="23"/>
        <v>2.5454000000000008</v>
      </c>
      <c r="Q98" s="7">
        <v>2.258899999999997</v>
      </c>
      <c r="R98" s="7">
        <v>2.3653000000000013</v>
      </c>
      <c r="S98" s="7">
        <v>2.2410999999999994</v>
      </c>
      <c r="T98" s="2">
        <f t="shared" si="24"/>
        <v>2.2884333333333324</v>
      </c>
      <c r="V98" s="8">
        <f t="shared" si="25"/>
        <v>-2.6296444880173135</v>
      </c>
      <c r="W98" s="8">
        <f t="shared" si="26"/>
        <v>-16.763413868842207</v>
      </c>
      <c r="X98" s="8">
        <f t="shared" si="27"/>
        <v>0.5517428270865139</v>
      </c>
      <c r="Y98" s="8">
        <f t="shared" si="28"/>
        <v>-6.2834187734571696</v>
      </c>
    </row>
    <row r="99" spans="1:25" x14ac:dyDescent="0.25">
      <c r="A99" s="3">
        <v>3.88</v>
      </c>
      <c r="B99" s="4">
        <v>2.4666999999999994</v>
      </c>
      <c r="C99" s="4">
        <v>2.1717000000000013</v>
      </c>
      <c r="D99" s="4">
        <v>2.5271000000000008</v>
      </c>
      <c r="E99" s="2">
        <f t="shared" si="21"/>
        <v>2.3885000000000005</v>
      </c>
      <c r="G99" s="5">
        <v>2.2088000000000001</v>
      </c>
      <c r="H99" s="5">
        <v>2.1936</v>
      </c>
      <c r="I99" s="5">
        <v>1.7603999999999989</v>
      </c>
      <c r="J99" s="2">
        <f t="shared" si="22"/>
        <v>2.0542666666666665</v>
      </c>
      <c r="L99" s="6">
        <v>2.6474999999999937</v>
      </c>
      <c r="M99" s="6">
        <v>2.0702999999999996</v>
      </c>
      <c r="N99" s="6">
        <v>2.4581000000000017</v>
      </c>
      <c r="O99" s="2">
        <f t="shared" si="23"/>
        <v>2.391966666666665</v>
      </c>
      <c r="Q99" s="7">
        <v>2.2343999999999937</v>
      </c>
      <c r="R99" s="7">
        <v>2.4581000000000017</v>
      </c>
      <c r="S99" s="7">
        <v>2.0855999999999995</v>
      </c>
      <c r="T99" s="2">
        <f t="shared" si="24"/>
        <v>2.259366666666665</v>
      </c>
      <c r="V99" s="8">
        <f t="shared" si="25"/>
        <v>-5.5019730444229618</v>
      </c>
      <c r="W99" s="8">
        <f t="shared" si="26"/>
        <v>-19.427884112540532</v>
      </c>
      <c r="X99" s="8">
        <f t="shared" si="27"/>
        <v>-5.5093827619903353</v>
      </c>
      <c r="Y99" s="8">
        <f t="shared" si="28"/>
        <v>-7.4737652816876565</v>
      </c>
    </row>
    <row r="100" spans="1:25" x14ac:dyDescent="0.25">
      <c r="A100" s="3">
        <v>3.92</v>
      </c>
      <c r="B100" s="4">
        <v>2.7676999999999978</v>
      </c>
      <c r="C100" s="4">
        <v>2.1465999999999994</v>
      </c>
      <c r="D100" s="4">
        <v>2.365000000000002</v>
      </c>
      <c r="E100" s="2">
        <f t="shared" si="21"/>
        <v>2.4264333333333332</v>
      </c>
      <c r="G100" s="5">
        <v>2.246299999999998</v>
      </c>
      <c r="H100" s="5">
        <v>2.3276000000000003</v>
      </c>
      <c r="I100" s="5">
        <v>1.9581999999999997</v>
      </c>
      <c r="J100" s="2">
        <f t="shared" si="22"/>
        <v>2.177366666666666</v>
      </c>
      <c r="L100" s="6">
        <v>2.7972999999999999</v>
      </c>
      <c r="M100" s="6">
        <v>2.1522000000000006</v>
      </c>
      <c r="N100" s="6">
        <v>2.4549000000000021</v>
      </c>
      <c r="O100" s="2">
        <f t="shared" si="23"/>
        <v>2.4681333333333342</v>
      </c>
      <c r="Q100" s="7">
        <v>2.1883999999999943</v>
      </c>
      <c r="R100" s="7">
        <v>2.4549000000000021</v>
      </c>
      <c r="S100" s="7">
        <v>2.2365999999999993</v>
      </c>
      <c r="T100" s="2">
        <f t="shared" si="24"/>
        <v>2.2932999999999986</v>
      </c>
      <c r="V100" s="8">
        <f t="shared" si="25"/>
        <v>-4.0011879676600719</v>
      </c>
      <c r="W100" s="8">
        <f t="shared" si="26"/>
        <v>-14.599675766133272</v>
      </c>
      <c r="X100" s="8">
        <f t="shared" si="27"/>
        <v>-2.5005467917446618</v>
      </c>
      <c r="Y100" s="8">
        <f t="shared" si="28"/>
        <v>-6.0841176379048445</v>
      </c>
    </row>
    <row r="101" spans="1:25" x14ac:dyDescent="0.25">
      <c r="A101" s="3">
        <v>3.96</v>
      </c>
      <c r="B101" s="4">
        <v>2.8381999999999969</v>
      </c>
      <c r="C101" s="4">
        <v>2.3177999999999983</v>
      </c>
      <c r="D101" s="4">
        <v>2.5766000000000027</v>
      </c>
      <c r="E101" s="2">
        <f t="shared" si="21"/>
        <v>2.5775333333333328</v>
      </c>
      <c r="G101" s="5">
        <v>2.3045000000000009</v>
      </c>
      <c r="H101" s="5">
        <v>2.122399999999999</v>
      </c>
      <c r="I101" s="5">
        <v>1.7467999999999986</v>
      </c>
      <c r="J101" s="2">
        <f t="shared" si="22"/>
        <v>2.0578999999999996</v>
      </c>
      <c r="L101" s="6">
        <v>2.8418999999999954</v>
      </c>
      <c r="M101" s="6">
        <v>2.1912999999999982</v>
      </c>
      <c r="N101" s="6">
        <v>2.3902999999999999</v>
      </c>
      <c r="O101" s="2">
        <f t="shared" si="23"/>
        <v>2.4744999999999977</v>
      </c>
      <c r="Q101" s="7">
        <v>2.3090999999999937</v>
      </c>
      <c r="R101" s="7">
        <v>2.3902999999999999</v>
      </c>
      <c r="S101" s="7">
        <v>2.2872999999999983</v>
      </c>
      <c r="T101" s="2">
        <f t="shared" si="24"/>
        <v>2.3288999999999973</v>
      </c>
      <c r="V101" s="8">
        <f t="shared" si="25"/>
        <v>1.9768952950519427</v>
      </c>
      <c r="W101" s="8">
        <f t="shared" si="26"/>
        <v>-19.285378098525268</v>
      </c>
      <c r="X101" s="8">
        <f t="shared" si="27"/>
        <v>-2.2490423408402327</v>
      </c>
      <c r="Y101" s="8">
        <f t="shared" si="28"/>
        <v>-4.6262161805767716</v>
      </c>
    </row>
    <row r="102" spans="1:25" x14ac:dyDescent="0.25">
      <c r="A102" s="3">
        <v>4</v>
      </c>
      <c r="B102" s="4">
        <v>3.0941999999999972</v>
      </c>
      <c r="C102" s="4">
        <v>2.3967999999999989</v>
      </c>
      <c r="D102" s="4">
        <v>2.4703000000000017</v>
      </c>
      <c r="E102" s="2">
        <f t="shared" si="21"/>
        <v>2.6537666666666659</v>
      </c>
      <c r="G102" s="5">
        <v>2.2645999999999979</v>
      </c>
      <c r="H102" s="5">
        <v>2.1663999999999994</v>
      </c>
      <c r="I102" s="5">
        <v>1.7271999999999981</v>
      </c>
      <c r="J102" s="2">
        <f t="shared" si="22"/>
        <v>2.052733333333332</v>
      </c>
      <c r="L102" s="6">
        <v>2.558799999999998</v>
      </c>
      <c r="M102" s="6">
        <v>2.1691000000000003</v>
      </c>
      <c r="N102" s="6">
        <v>2.3305000000000007</v>
      </c>
      <c r="O102" s="2">
        <f t="shared" si="23"/>
        <v>2.3527999999999998</v>
      </c>
      <c r="Q102" s="7">
        <v>2.0562999999999931</v>
      </c>
      <c r="R102" s="7">
        <v>2.3305000000000007</v>
      </c>
      <c r="S102" s="7">
        <v>2.0970000000000013</v>
      </c>
      <c r="T102" s="2">
        <f t="shared" si="24"/>
        <v>2.1612666666666649</v>
      </c>
      <c r="V102" s="8">
        <f t="shared" si="25"/>
        <v>4.9929721584586018</v>
      </c>
      <c r="W102" s="8">
        <f t="shared" si="26"/>
        <v>-19.48802426524427</v>
      </c>
      <c r="X102" s="8">
        <f t="shared" si="27"/>
        <v>-7.056596007083737</v>
      </c>
      <c r="Y102" s="8">
        <f t="shared" si="28"/>
        <v>-11.491184746965445</v>
      </c>
    </row>
    <row r="103" spans="1:25" x14ac:dyDescent="0.25">
      <c r="A103" s="3">
        <v>4.04</v>
      </c>
      <c r="B103" s="4">
        <v>2.7114999999999974</v>
      </c>
      <c r="C103" s="4">
        <v>2.1878999999999991</v>
      </c>
      <c r="D103" s="4">
        <v>2.573400000000003</v>
      </c>
      <c r="E103" s="2">
        <f t="shared" si="21"/>
        <v>2.490933333333333</v>
      </c>
      <c r="G103" s="5">
        <v>2.2750999999999983</v>
      </c>
      <c r="H103" s="5">
        <v>2.2932000000000023</v>
      </c>
      <c r="I103" s="5">
        <v>1.9260999999999999</v>
      </c>
      <c r="J103" s="2">
        <f t="shared" si="22"/>
        <v>2.1648000000000001</v>
      </c>
      <c r="L103" s="6">
        <v>2.6685999999999979</v>
      </c>
      <c r="M103" s="6">
        <v>2.1646000000000001</v>
      </c>
      <c r="N103" s="6">
        <v>2.3887</v>
      </c>
      <c r="O103" s="2">
        <f t="shared" si="23"/>
        <v>2.4072999999999993</v>
      </c>
      <c r="Q103" s="7">
        <v>2.1384999999999934</v>
      </c>
      <c r="R103" s="7">
        <v>2.3887</v>
      </c>
      <c r="S103" s="7">
        <v>2.1729999999999983</v>
      </c>
      <c r="T103" s="2">
        <f t="shared" si="24"/>
        <v>2.2333999999999974</v>
      </c>
      <c r="V103" s="8">
        <f t="shared" si="25"/>
        <v>-1.4493258204401864</v>
      </c>
      <c r="W103" s="8">
        <f t="shared" si="26"/>
        <v>-15.09256353937872</v>
      </c>
      <c r="X103" s="8">
        <f t="shared" si="27"/>
        <v>-4.903665236251582</v>
      </c>
      <c r="Y103" s="8">
        <f t="shared" si="28"/>
        <v>-8.5371596967238457</v>
      </c>
    </row>
    <row r="104" spans="1:25" x14ac:dyDescent="0.25">
      <c r="A104" s="3">
        <v>4.08</v>
      </c>
      <c r="B104" s="4">
        <v>2.7812999999999981</v>
      </c>
      <c r="C104" s="4">
        <v>2.1345999999999989</v>
      </c>
      <c r="D104" s="4">
        <v>2.4669000000000025</v>
      </c>
      <c r="E104" s="2">
        <f t="shared" si="21"/>
        <v>2.4609333333333332</v>
      </c>
      <c r="G104" s="5">
        <v>2.2867999999999995</v>
      </c>
      <c r="H104" s="5">
        <v>2.3629999999999995</v>
      </c>
      <c r="I104" s="5">
        <v>1.8624999999999989</v>
      </c>
      <c r="J104" s="2">
        <f t="shared" si="22"/>
        <v>2.1707666666666658</v>
      </c>
      <c r="L104" s="6">
        <v>2.7144999999999939</v>
      </c>
      <c r="M104" s="6">
        <v>2.1550000000000011</v>
      </c>
      <c r="N104" s="6">
        <v>2.3951000000000029</v>
      </c>
      <c r="O104" s="2">
        <f t="shared" si="23"/>
        <v>2.4215333333333326</v>
      </c>
      <c r="Q104" s="7">
        <v>2.1761999999999944</v>
      </c>
      <c r="R104" s="7">
        <v>2.3951000000000029</v>
      </c>
      <c r="S104" s="7">
        <v>2.0774000000000008</v>
      </c>
      <c r="T104" s="2">
        <f t="shared" si="24"/>
        <v>2.2162333333333328</v>
      </c>
      <c r="V104" s="8">
        <f t="shared" si="25"/>
        <v>-2.6362384470540827</v>
      </c>
      <c r="W104" s="8">
        <f t="shared" si="26"/>
        <v>-14.858539901683951</v>
      </c>
      <c r="X104" s="8">
        <f t="shared" si="27"/>
        <v>-4.3414013590984704</v>
      </c>
      <c r="Y104" s="8">
        <f t="shared" si="28"/>
        <v>-9.2401739762405981</v>
      </c>
    </row>
    <row r="105" spans="1:25" x14ac:dyDescent="0.25">
      <c r="A105" s="3">
        <v>4.12</v>
      </c>
      <c r="B105" s="4">
        <v>2.6671999999999976</v>
      </c>
      <c r="C105" s="4">
        <v>2.3262</v>
      </c>
      <c r="D105" s="4">
        <v>2.5239000000000011</v>
      </c>
      <c r="E105" s="2">
        <f t="shared" si="21"/>
        <v>2.5057666666666663</v>
      </c>
      <c r="G105" s="5">
        <v>2.3398000000000003</v>
      </c>
      <c r="H105" s="5">
        <v>2.3582999999999998</v>
      </c>
      <c r="I105" s="5">
        <v>1.902099999999999</v>
      </c>
      <c r="J105" s="2">
        <f t="shared" si="22"/>
        <v>2.2000666666666664</v>
      </c>
      <c r="L105" s="6">
        <v>2.747399999999999</v>
      </c>
      <c r="M105" s="6">
        <v>2.0821000000000005</v>
      </c>
      <c r="N105" s="6">
        <v>2.2935000000000016</v>
      </c>
      <c r="O105" s="2">
        <f t="shared" si="23"/>
        <v>2.3743333333333339</v>
      </c>
      <c r="Q105" s="7">
        <v>2.1248999999999967</v>
      </c>
      <c r="R105" s="7">
        <v>2.2935000000000016</v>
      </c>
      <c r="S105" s="7">
        <v>2.1217000000000006</v>
      </c>
      <c r="T105" s="2">
        <f t="shared" si="24"/>
        <v>2.1800333333333328</v>
      </c>
      <c r="V105" s="8">
        <f t="shared" si="25"/>
        <v>-0.86246346616998126</v>
      </c>
      <c r="W105" s="8">
        <f t="shared" si="26"/>
        <v>-13.709340027193814</v>
      </c>
      <c r="X105" s="8">
        <f t="shared" si="27"/>
        <v>-6.2059579165897727</v>
      </c>
      <c r="Y105" s="8">
        <f t="shared" si="28"/>
        <v>-10.722646806445042</v>
      </c>
    </row>
    <row r="106" spans="1:25" x14ac:dyDescent="0.25">
      <c r="A106" s="3">
        <v>4.16</v>
      </c>
      <c r="B106" s="4">
        <v>2.6610999999999976</v>
      </c>
      <c r="C106" s="4">
        <v>2.0792000000000002</v>
      </c>
      <c r="D106" s="4">
        <v>2.4381000000000022</v>
      </c>
      <c r="E106" s="2">
        <f t="shared" si="21"/>
        <v>2.3927999999999998</v>
      </c>
      <c r="G106" s="5">
        <v>2.282</v>
      </c>
      <c r="H106" s="5">
        <v>2.2410999999999994</v>
      </c>
      <c r="I106" s="5">
        <v>1.8808999999999987</v>
      </c>
      <c r="J106" s="2">
        <f t="shared" si="22"/>
        <v>2.134666666666666</v>
      </c>
      <c r="L106" s="6">
        <v>2.8068999999999988</v>
      </c>
      <c r="M106" s="6">
        <v>2.1417999999999999</v>
      </c>
      <c r="N106" s="6">
        <v>2.2012999999999998</v>
      </c>
      <c r="O106" s="2">
        <f t="shared" si="23"/>
        <v>2.3833333333333329</v>
      </c>
      <c r="Q106" s="7">
        <v>2.2468999999999966</v>
      </c>
      <c r="R106" s="7">
        <v>2.2012999999999998</v>
      </c>
      <c r="S106" s="7">
        <v>2.1475000000000009</v>
      </c>
      <c r="T106" s="2">
        <f t="shared" si="24"/>
        <v>2.1985666666666659</v>
      </c>
      <c r="V106" s="8">
        <f t="shared" si="25"/>
        <v>-5.3318489012749968</v>
      </c>
      <c r="W106" s="8">
        <f t="shared" si="26"/>
        <v>-16.274448279468697</v>
      </c>
      <c r="X106" s="8">
        <f t="shared" si="27"/>
        <v>-5.8504280645257829</v>
      </c>
      <c r="Y106" s="8">
        <f t="shared" si="28"/>
        <v>-9.963664399821047</v>
      </c>
    </row>
    <row r="107" spans="1:25" x14ac:dyDescent="0.25">
      <c r="A107" s="3">
        <v>4.2</v>
      </c>
      <c r="B107" s="4">
        <v>2.6348999999999982</v>
      </c>
      <c r="C107" s="4">
        <v>2.2611999999999988</v>
      </c>
      <c r="D107" s="4">
        <v>2.4853000000000023</v>
      </c>
      <c r="E107" s="2">
        <f t="shared" si="21"/>
        <v>2.4604666666666666</v>
      </c>
      <c r="G107" s="5">
        <v>2.1205999999999996</v>
      </c>
      <c r="H107" s="5">
        <v>2.3535000000000004</v>
      </c>
      <c r="I107" s="5">
        <v>1.8862000000000005</v>
      </c>
      <c r="J107" s="2">
        <f t="shared" si="22"/>
        <v>2.1201000000000003</v>
      </c>
      <c r="L107" s="6">
        <v>2.5723999999999947</v>
      </c>
      <c r="M107" s="6">
        <v>2.0643999999999991</v>
      </c>
      <c r="N107" s="6">
        <v>2.2146000000000008</v>
      </c>
      <c r="O107" s="2">
        <f t="shared" si="23"/>
        <v>2.2837999999999981</v>
      </c>
      <c r="Q107" s="7">
        <v>2.3183999999999969</v>
      </c>
      <c r="R107" s="7">
        <v>2.2146000000000008</v>
      </c>
      <c r="S107" s="7">
        <v>2.1265000000000001</v>
      </c>
      <c r="T107" s="2">
        <f t="shared" si="24"/>
        <v>2.2198333333333324</v>
      </c>
      <c r="V107" s="8">
        <f t="shared" si="25"/>
        <v>-2.6547015323569636</v>
      </c>
      <c r="W107" s="8">
        <f t="shared" si="26"/>
        <v>-16.84577973015373</v>
      </c>
      <c r="X107" s="8">
        <f t="shared" si="27"/>
        <v>-9.7823248729080241</v>
      </c>
      <c r="Y107" s="8">
        <f t="shared" si="28"/>
        <v>-9.092745738982714</v>
      </c>
    </row>
    <row r="108" spans="1:25" x14ac:dyDescent="0.25">
      <c r="A108" s="3">
        <v>4.24</v>
      </c>
      <c r="B108" s="4">
        <v>2.6603999999999992</v>
      </c>
      <c r="C108" s="4">
        <v>2.1554000000000002</v>
      </c>
      <c r="D108" s="4">
        <v>2.3958000000000013</v>
      </c>
      <c r="E108" s="2">
        <f t="shared" si="21"/>
        <v>2.403866666666667</v>
      </c>
      <c r="G108" s="5">
        <v>2.206900000000001</v>
      </c>
      <c r="H108" s="5">
        <v>2.1556999999999995</v>
      </c>
      <c r="I108" s="5">
        <v>1.8882999999999992</v>
      </c>
      <c r="J108" s="2">
        <f t="shared" si="22"/>
        <v>2.0836333333333332</v>
      </c>
      <c r="L108" s="6">
        <v>2.8036999999999992</v>
      </c>
      <c r="M108" s="6">
        <v>2.0795999999999992</v>
      </c>
      <c r="N108" s="6">
        <v>2.4954999999999998</v>
      </c>
      <c r="O108" s="2">
        <f t="shared" si="23"/>
        <v>2.4595999999999996</v>
      </c>
      <c r="Q108" s="7">
        <v>2.0278999999999954</v>
      </c>
      <c r="R108" s="7">
        <v>2.4954999999999998</v>
      </c>
      <c r="S108" s="7">
        <v>2.1418999999999997</v>
      </c>
      <c r="T108" s="2">
        <f t="shared" si="24"/>
        <v>2.2217666666666651</v>
      </c>
      <c r="V108" s="8">
        <f t="shared" si="25"/>
        <v>-4.8940100212351778</v>
      </c>
      <c r="W108" s="8">
        <f t="shared" si="26"/>
        <v>-18.276069448802428</v>
      </c>
      <c r="X108" s="8">
        <f t="shared" si="27"/>
        <v>-2.8376417625906063</v>
      </c>
      <c r="Y108" s="8">
        <f t="shared" si="28"/>
        <v>-9.0135713152701644</v>
      </c>
    </row>
    <row r="109" spans="1:25" x14ac:dyDescent="0.25">
      <c r="A109" s="3">
        <v>4.28</v>
      </c>
      <c r="B109" s="4">
        <v>2.7836999999999996</v>
      </c>
      <c r="C109" s="4">
        <v>2.1856000000000009</v>
      </c>
      <c r="D109" s="4">
        <v>2.4851000000000028</v>
      </c>
      <c r="E109" s="2">
        <f t="shared" si="21"/>
        <v>2.4848000000000012</v>
      </c>
      <c r="G109" s="5">
        <v>2.1928999999999981</v>
      </c>
      <c r="H109" s="5">
        <v>2.2881999999999998</v>
      </c>
      <c r="I109" s="5">
        <v>1.7445000000000004</v>
      </c>
      <c r="J109" s="2">
        <f t="shared" si="22"/>
        <v>2.0751999999999993</v>
      </c>
      <c r="L109" s="6">
        <v>2.5710999999999942</v>
      </c>
      <c r="M109" s="6">
        <v>2.067499999999999</v>
      </c>
      <c r="N109" s="6">
        <v>2.343</v>
      </c>
      <c r="O109" s="2">
        <f t="shared" si="23"/>
        <v>2.3271999999999977</v>
      </c>
      <c r="Q109" s="7">
        <v>2.2343999999999937</v>
      </c>
      <c r="R109" s="7">
        <v>2.343</v>
      </c>
      <c r="S109" s="7">
        <v>2.0470000000000006</v>
      </c>
      <c r="T109" s="2">
        <f t="shared" si="24"/>
        <v>2.2081333333333313</v>
      </c>
      <c r="V109" s="8">
        <f t="shared" si="25"/>
        <v>-1.6919835129923004</v>
      </c>
      <c r="W109" s="8">
        <f t="shared" si="26"/>
        <v>-18.606840288672757</v>
      </c>
      <c r="X109" s="8">
        <f t="shared" si="27"/>
        <v>-8.0678809196214996</v>
      </c>
      <c r="Y109" s="8">
        <f t="shared" si="28"/>
        <v>-9.5718875100709386</v>
      </c>
    </row>
    <row r="110" spans="1:25" x14ac:dyDescent="0.25">
      <c r="A110" s="3">
        <v>4.32</v>
      </c>
      <c r="B110" s="4">
        <v>2.8765999999999998</v>
      </c>
      <c r="C110" s="4">
        <v>2.2899999999999991</v>
      </c>
      <c r="D110" s="4">
        <v>2.5163000000000011</v>
      </c>
      <c r="E110" s="2">
        <f t="shared" si="21"/>
        <v>2.5609666666666668</v>
      </c>
      <c r="G110" s="5">
        <v>2.2188999999999979</v>
      </c>
      <c r="H110" s="5">
        <v>2.1685000000000016</v>
      </c>
      <c r="I110" s="5">
        <v>1.894899999999998</v>
      </c>
      <c r="J110" s="2">
        <f t="shared" si="22"/>
        <v>2.0940999999999992</v>
      </c>
      <c r="L110" s="6">
        <v>2.7836999999999961</v>
      </c>
      <c r="M110" s="6">
        <v>2.0486000000000004</v>
      </c>
      <c r="N110" s="6">
        <v>2.3354999999999997</v>
      </c>
      <c r="O110" s="2">
        <f t="shared" si="23"/>
        <v>2.3892666666666655</v>
      </c>
      <c r="Q110" s="7">
        <v>2.3694999999999951</v>
      </c>
      <c r="R110" s="7">
        <v>2.3354999999999997</v>
      </c>
      <c r="S110" s="7">
        <v>2.2668999999999997</v>
      </c>
      <c r="T110" s="2">
        <f t="shared" si="24"/>
        <v>2.323966666666665</v>
      </c>
      <c r="V110" s="8">
        <f t="shared" si="25"/>
        <v>1.3214557667996258</v>
      </c>
      <c r="W110" s="8">
        <f t="shared" si="26"/>
        <v>-17.865547536868558</v>
      </c>
      <c r="X110" s="8">
        <f t="shared" si="27"/>
        <v>-5.6160417176095239</v>
      </c>
      <c r="Y110" s="8">
        <f t="shared" si="28"/>
        <v>-4.8282474686708907</v>
      </c>
    </row>
    <row r="111" spans="1:25" x14ac:dyDescent="0.25">
      <c r="A111" s="3">
        <v>4.3600000000000003</v>
      </c>
      <c r="B111" s="4">
        <v>2.8913999999999973</v>
      </c>
      <c r="C111" s="4">
        <v>2.1415000000000006</v>
      </c>
      <c r="D111" s="4">
        <v>2.5718000000000032</v>
      </c>
      <c r="E111" s="2">
        <f t="shared" si="21"/>
        <v>2.5349000000000004</v>
      </c>
      <c r="G111" s="5">
        <v>2.3487000000000009</v>
      </c>
      <c r="H111" s="5">
        <v>2.3976000000000006</v>
      </c>
      <c r="I111" s="5">
        <v>1.8346</v>
      </c>
      <c r="J111" s="2">
        <f t="shared" si="22"/>
        <v>2.193633333333334</v>
      </c>
      <c r="L111" s="6">
        <v>2.978199999999994</v>
      </c>
      <c r="M111" s="6">
        <v>2.0391000000000012</v>
      </c>
      <c r="N111" s="6">
        <v>2.0914999999999999</v>
      </c>
      <c r="O111" s="2">
        <f t="shared" si="23"/>
        <v>2.3695999999999984</v>
      </c>
      <c r="Q111" s="7">
        <v>2.0304999999999964</v>
      </c>
      <c r="R111" s="7">
        <v>2.0914999999999999</v>
      </c>
      <c r="S111" s="7">
        <v>2.5348000000000006</v>
      </c>
      <c r="T111" s="2">
        <f t="shared" si="24"/>
        <v>2.2189333333333323</v>
      </c>
      <c r="V111" s="8">
        <f t="shared" si="25"/>
        <v>0.29016057345288604</v>
      </c>
      <c r="W111" s="8">
        <f t="shared" si="26"/>
        <v>-13.961667189624485</v>
      </c>
      <c r="X111" s="8">
        <f t="shared" si="27"/>
        <v>-6.3929402832309385</v>
      </c>
      <c r="Y111" s="8">
        <f t="shared" si="28"/>
        <v>-9.1296027982971939</v>
      </c>
    </row>
    <row r="112" spans="1:25" x14ac:dyDescent="0.25">
      <c r="A112" s="3">
        <v>4.4000000000000004</v>
      </c>
      <c r="B112" s="4">
        <v>2.9267000000000003</v>
      </c>
      <c r="C112" s="4">
        <v>2.3250999999999991</v>
      </c>
      <c r="D112" s="4">
        <v>2.3664000000000023</v>
      </c>
      <c r="E112" s="2">
        <f t="shared" si="21"/>
        <v>2.5394000000000005</v>
      </c>
      <c r="G112" s="5">
        <v>2.2050999999999981</v>
      </c>
      <c r="H112" s="5">
        <v>2.287700000000001</v>
      </c>
      <c r="I112" s="5">
        <v>1.8641999999999985</v>
      </c>
      <c r="J112" s="2">
        <f t="shared" si="22"/>
        <v>2.1189999999999993</v>
      </c>
      <c r="L112" s="6">
        <v>2.7999999999999972</v>
      </c>
      <c r="M112" s="6">
        <v>2.1130999999999993</v>
      </c>
      <c r="N112" s="6">
        <v>2.488900000000001</v>
      </c>
      <c r="O112" s="2">
        <f t="shared" si="23"/>
        <v>2.4673333333333325</v>
      </c>
      <c r="Q112" s="7">
        <v>2.2880999999999929</v>
      </c>
      <c r="R112" s="7">
        <v>2.488900000000001</v>
      </c>
      <c r="S112" s="7">
        <v>1.9757999999999996</v>
      </c>
      <c r="T112" s="2">
        <f t="shared" si="24"/>
        <v>2.250933333333331</v>
      </c>
      <c r="V112" s="8">
        <f t="shared" si="25"/>
        <v>0.46819746744497842</v>
      </c>
      <c r="W112" s="8">
        <f t="shared" si="26"/>
        <v>-16.888923752745548</v>
      </c>
      <c r="X112" s="8">
        <f t="shared" si="27"/>
        <v>-2.5321494452615312</v>
      </c>
      <c r="Y112" s="8">
        <f t="shared" si="28"/>
        <v>-7.8191295782270229</v>
      </c>
    </row>
    <row r="113" spans="1:25" x14ac:dyDescent="0.25">
      <c r="A113" s="3">
        <v>4.4400000000000004</v>
      </c>
      <c r="B113" s="4">
        <v>2.9041999999999994</v>
      </c>
      <c r="C113" s="4">
        <v>2.2426999999999992</v>
      </c>
      <c r="D113" s="4">
        <v>2.4116</v>
      </c>
      <c r="E113" s="2">
        <f t="shared" si="21"/>
        <v>2.5194999999999994</v>
      </c>
      <c r="G113" s="5">
        <v>2.2605000000000004</v>
      </c>
      <c r="H113" s="5">
        <v>2.3428000000000004</v>
      </c>
      <c r="I113" s="5">
        <v>1.832399999999998</v>
      </c>
      <c r="J113" s="2">
        <f t="shared" si="22"/>
        <v>2.1452333333333331</v>
      </c>
      <c r="L113" s="6">
        <v>2.5801999999999978</v>
      </c>
      <c r="M113" s="6">
        <v>2.0398999999999994</v>
      </c>
      <c r="N113" s="6">
        <v>2.1590000000000025</v>
      </c>
      <c r="O113" s="2">
        <f t="shared" si="23"/>
        <v>2.2597</v>
      </c>
      <c r="Q113" s="7">
        <v>2.103599999999993</v>
      </c>
      <c r="R113" s="7">
        <v>2.1590000000000025</v>
      </c>
      <c r="S113" s="7">
        <v>2.3082999999999991</v>
      </c>
      <c r="T113" s="2">
        <f t="shared" si="24"/>
        <v>2.1902999999999984</v>
      </c>
      <c r="V113" s="8">
        <f t="shared" si="25"/>
        <v>-0.31912124154228982</v>
      </c>
      <c r="W113" s="8">
        <f t="shared" si="26"/>
        <v>-15.860004183662802</v>
      </c>
      <c r="X113" s="8">
        <f t="shared" si="27"/>
        <v>-10.734354810101623</v>
      </c>
      <c r="Y113" s="8">
        <f t="shared" si="28"/>
        <v>-10.30220331500589</v>
      </c>
    </row>
    <row r="114" spans="1:25" x14ac:dyDescent="0.25">
      <c r="A114" s="3">
        <v>4.4800000000000004</v>
      </c>
      <c r="B114" s="4">
        <v>2.7529000000000003</v>
      </c>
      <c r="C114" s="4">
        <v>2.1920000000000002</v>
      </c>
      <c r="D114" s="4">
        <v>2.2873000000000019</v>
      </c>
      <c r="E114" s="2">
        <f t="shared" si="21"/>
        <v>2.4107333333333343</v>
      </c>
      <c r="G114" s="5">
        <v>2.0093999999999994</v>
      </c>
      <c r="H114" s="5">
        <v>2.1844999999999999</v>
      </c>
      <c r="I114" s="5">
        <v>1.6817000000000011</v>
      </c>
      <c r="J114" s="2">
        <f t="shared" si="22"/>
        <v>1.9585333333333335</v>
      </c>
      <c r="L114" s="6">
        <v>2.9409999999999954</v>
      </c>
      <c r="M114" s="6">
        <v>1.9873000000000012</v>
      </c>
      <c r="N114" s="6">
        <v>2.2345000000000006</v>
      </c>
      <c r="O114" s="2">
        <f t="shared" si="23"/>
        <v>2.3875999999999991</v>
      </c>
      <c r="Q114" s="7">
        <v>2.1344999999999956</v>
      </c>
      <c r="R114" s="7">
        <v>2.2345000000000006</v>
      </c>
      <c r="S114" s="7">
        <v>2.1138000000000012</v>
      </c>
      <c r="T114" s="2">
        <f t="shared" si="24"/>
        <v>2.1609333333333325</v>
      </c>
      <c r="V114" s="8">
        <f t="shared" si="25"/>
        <v>-4.6223389089213063</v>
      </c>
      <c r="W114" s="8">
        <f t="shared" si="26"/>
        <v>-23.182721472649295</v>
      </c>
      <c r="X114" s="8">
        <f t="shared" si="27"/>
        <v>-5.681880579102855</v>
      </c>
      <c r="Y114" s="8">
        <f t="shared" si="28"/>
        <v>-11.50483550967447</v>
      </c>
    </row>
    <row r="115" spans="1:25" x14ac:dyDescent="0.25">
      <c r="A115" s="3">
        <v>4.5199999999999996</v>
      </c>
      <c r="B115" s="4">
        <v>2.7162999999999968</v>
      </c>
      <c r="C115" s="4">
        <v>2.2794999999999987</v>
      </c>
      <c r="D115" s="4">
        <v>2.3312000000000026</v>
      </c>
      <c r="E115" s="2">
        <f t="shared" si="21"/>
        <v>2.4423333333333326</v>
      </c>
      <c r="G115" s="5">
        <v>2.1417000000000002</v>
      </c>
      <c r="H115" s="5">
        <v>2.5140999999999991</v>
      </c>
      <c r="I115" s="5">
        <v>1.652099999999999</v>
      </c>
      <c r="J115" s="2">
        <f t="shared" si="22"/>
        <v>2.1026333333333329</v>
      </c>
      <c r="L115" s="6">
        <v>2.6196999999999946</v>
      </c>
      <c r="M115" s="6">
        <v>2.3641000000000005</v>
      </c>
      <c r="N115" s="6">
        <v>2.2652999999999999</v>
      </c>
      <c r="O115" s="2">
        <f t="shared" si="23"/>
        <v>2.416366666666665</v>
      </c>
      <c r="Q115" s="7">
        <v>2.3486999999999938</v>
      </c>
      <c r="R115" s="7">
        <v>2.2652999999999999</v>
      </c>
      <c r="S115" s="7">
        <v>2.1321000000000012</v>
      </c>
      <c r="T115" s="2">
        <f t="shared" si="24"/>
        <v>2.2486999999999981</v>
      </c>
      <c r="V115" s="8">
        <f t="shared" si="25"/>
        <v>-3.3721242755547283</v>
      </c>
      <c r="W115" s="8">
        <f t="shared" si="26"/>
        <v>-17.530854513126254</v>
      </c>
      <c r="X115" s="8">
        <f t="shared" si="27"/>
        <v>-4.5455018297278587</v>
      </c>
      <c r="Y115" s="8">
        <f t="shared" si="28"/>
        <v>-7.9105896883777378</v>
      </c>
    </row>
    <row r="116" spans="1:25" x14ac:dyDescent="0.25">
      <c r="A116" s="3">
        <v>4.5599999999999996</v>
      </c>
      <c r="B116" s="4">
        <v>2.6405999999999992</v>
      </c>
      <c r="C116" s="4">
        <v>2.2281000000000013</v>
      </c>
      <c r="D116" s="4">
        <v>2.3340000000000032</v>
      </c>
      <c r="E116" s="2">
        <f t="shared" si="21"/>
        <v>2.4009000000000014</v>
      </c>
      <c r="G116" s="5">
        <v>2.2170999999999985</v>
      </c>
      <c r="H116" s="5">
        <v>2.1906999999999996</v>
      </c>
      <c r="I116" s="5">
        <v>1.8164999999999996</v>
      </c>
      <c r="J116" s="2">
        <f t="shared" si="22"/>
        <v>2.0747666666666658</v>
      </c>
      <c r="L116" s="6">
        <v>2.9460999999999942</v>
      </c>
      <c r="M116" s="6">
        <v>2.3584999999999994</v>
      </c>
      <c r="N116" s="6">
        <v>2.3297000000000025</v>
      </c>
      <c r="O116" s="2">
        <f t="shared" si="23"/>
        <v>2.5447666666666655</v>
      </c>
      <c r="Q116" s="7">
        <v>2.2896999999999963</v>
      </c>
      <c r="R116" s="7">
        <v>2.3297000000000025</v>
      </c>
      <c r="S116" s="7">
        <v>1.9888000000000012</v>
      </c>
      <c r="T116" s="2">
        <f t="shared" si="24"/>
        <v>2.2027333333333332</v>
      </c>
      <c r="V116" s="8">
        <f t="shared" si="25"/>
        <v>-5.0113824920891812</v>
      </c>
      <c r="W116" s="8">
        <f t="shared" si="26"/>
        <v>-18.623836418784677</v>
      </c>
      <c r="X116" s="8">
        <f t="shared" si="27"/>
        <v>0.52672405971896907</v>
      </c>
      <c r="Y116" s="8">
        <f t="shared" si="28"/>
        <v>-9.793029865957708</v>
      </c>
    </row>
    <row r="117" spans="1:25" x14ac:dyDescent="0.25">
      <c r="A117" s="3">
        <v>4.5999999999999996</v>
      </c>
      <c r="B117" s="4">
        <v>2.6885999999999974</v>
      </c>
      <c r="C117" s="4">
        <v>2.1593000000000018</v>
      </c>
      <c r="D117" s="4">
        <v>2.5954000000000015</v>
      </c>
      <c r="E117" s="2">
        <f t="shared" si="21"/>
        <v>2.4811000000000001</v>
      </c>
      <c r="G117" s="5">
        <v>2.1811000000000007</v>
      </c>
      <c r="H117" s="5">
        <v>2.2112000000000016</v>
      </c>
      <c r="I117" s="5">
        <v>1.714599999999999</v>
      </c>
      <c r="J117" s="2">
        <f t="shared" si="22"/>
        <v>2.0356333333333336</v>
      </c>
      <c r="L117" s="6">
        <v>2.6698999999999984</v>
      </c>
      <c r="M117" s="6">
        <v>2.2482000000000006</v>
      </c>
      <c r="N117" s="6">
        <v>2.426400000000001</v>
      </c>
      <c r="O117" s="2">
        <f t="shared" si="23"/>
        <v>2.4481666666666668</v>
      </c>
      <c r="Q117" s="7">
        <v>2.178299999999993</v>
      </c>
      <c r="R117" s="7">
        <v>2.426400000000001</v>
      </c>
      <c r="S117" s="7">
        <v>2.3472000000000008</v>
      </c>
      <c r="T117" s="2">
        <f t="shared" si="24"/>
        <v>2.3172999999999981</v>
      </c>
      <c r="V117" s="8">
        <f t="shared" si="25"/>
        <v>-1.8383694036080607</v>
      </c>
      <c r="W117" s="8">
        <f t="shared" si="26"/>
        <v>-20.158717707352771</v>
      </c>
      <c r="X117" s="8">
        <f t="shared" si="27"/>
        <v>-3.2892963524348859</v>
      </c>
      <c r="Y117" s="8">
        <f t="shared" si="28"/>
        <v>-5.1012627228521934</v>
      </c>
    </row>
    <row r="118" spans="1:25" x14ac:dyDescent="0.25">
      <c r="A118" s="3">
        <v>4.6399999999999997</v>
      </c>
      <c r="B118" s="4">
        <v>2.8623999999999974</v>
      </c>
      <c r="C118" s="4">
        <v>2.0640000000000001</v>
      </c>
      <c r="D118" s="4">
        <v>2.3424000000000014</v>
      </c>
      <c r="E118" s="2">
        <f t="shared" si="21"/>
        <v>2.4229333333333329</v>
      </c>
      <c r="G118" s="5">
        <v>2.1529999999999987</v>
      </c>
      <c r="H118" s="5">
        <v>2.1340000000000003</v>
      </c>
      <c r="I118" s="5">
        <v>1.8306999999999984</v>
      </c>
      <c r="J118" s="2">
        <f t="shared" si="22"/>
        <v>2.0392333333333323</v>
      </c>
      <c r="L118" s="6">
        <v>2.7892999999999972</v>
      </c>
      <c r="M118" s="6">
        <v>2.2707000000000015</v>
      </c>
      <c r="N118" s="6">
        <v>2.2759999999999998</v>
      </c>
      <c r="O118" s="2">
        <f t="shared" si="23"/>
        <v>2.4453333333333327</v>
      </c>
      <c r="Q118" s="7">
        <v>1.9970999999999961</v>
      </c>
      <c r="R118" s="7">
        <v>2.2759999999999998</v>
      </c>
      <c r="S118" s="7">
        <v>2.0853000000000002</v>
      </c>
      <c r="T118" s="2">
        <f t="shared" si="24"/>
        <v>2.1194666666666655</v>
      </c>
      <c r="V118" s="8">
        <f t="shared" si="25"/>
        <v>-4.1396611074317056</v>
      </c>
      <c r="W118" s="8">
        <f t="shared" si="26"/>
        <v>-20.017519087961546</v>
      </c>
      <c r="X118" s="8">
        <f t="shared" si="27"/>
        <v>-3.4012224169735927</v>
      </c>
      <c r="Y118" s="8">
        <f t="shared" si="28"/>
        <v>-13.202990390682148</v>
      </c>
    </row>
    <row r="119" spans="1:25" x14ac:dyDescent="0.25">
      <c r="A119" s="3">
        <v>4.68</v>
      </c>
      <c r="B119" s="4">
        <v>2.7530999999999999</v>
      </c>
      <c r="C119" s="4">
        <v>2.2906000000000013</v>
      </c>
      <c r="D119" s="4">
        <v>2.3878000000000021</v>
      </c>
      <c r="E119" s="2">
        <f t="shared" si="21"/>
        <v>2.4771666666666676</v>
      </c>
      <c r="G119" s="5">
        <v>2.202300000000001</v>
      </c>
      <c r="H119" s="5">
        <v>2.091899999999999</v>
      </c>
      <c r="I119" s="5">
        <v>1.8371000000000013</v>
      </c>
      <c r="J119" s="2">
        <f t="shared" si="22"/>
        <v>2.043766666666667</v>
      </c>
      <c r="L119" s="6">
        <v>2.8090999999999937</v>
      </c>
      <c r="M119" s="6">
        <v>2.0992999999999995</v>
      </c>
      <c r="N119" s="6">
        <v>2.3562000000000012</v>
      </c>
      <c r="O119" s="2">
        <f t="shared" si="23"/>
        <v>2.4215333333333313</v>
      </c>
      <c r="Q119" s="7">
        <v>2.0097999999999985</v>
      </c>
      <c r="R119" s="7">
        <v>2.3562000000000012</v>
      </c>
      <c r="S119" s="7">
        <v>2.2222000000000008</v>
      </c>
      <c r="T119" s="2">
        <f t="shared" si="24"/>
        <v>2.1960666666666668</v>
      </c>
      <c r="V119" s="8">
        <f t="shared" si="25"/>
        <v>-1.9939868368751823</v>
      </c>
      <c r="W119" s="8">
        <f t="shared" si="26"/>
        <v>-19.839713419098405</v>
      </c>
      <c r="X119" s="8">
        <f t="shared" si="27"/>
        <v>-4.3414013590985228</v>
      </c>
      <c r="Y119" s="8">
        <f t="shared" si="28"/>
        <v>-10.066045120138995</v>
      </c>
    </row>
    <row r="120" spans="1:25" x14ac:dyDescent="0.25">
      <c r="A120" s="3">
        <v>4.72</v>
      </c>
      <c r="B120" s="4">
        <v>2.839699999999997</v>
      </c>
      <c r="C120" s="4">
        <v>2.0808</v>
      </c>
      <c r="D120" s="4">
        <v>2.3698000000000015</v>
      </c>
      <c r="E120" s="2">
        <f t="shared" si="21"/>
        <v>2.4300999999999995</v>
      </c>
      <c r="G120" s="5">
        <v>2.3286999999999978</v>
      </c>
      <c r="H120" s="5">
        <v>2.3291000000000004</v>
      </c>
      <c r="I120" s="5">
        <v>1.9461999999999993</v>
      </c>
      <c r="J120" s="2">
        <f t="shared" si="22"/>
        <v>2.2013333333333325</v>
      </c>
      <c r="L120" s="6">
        <v>2.7687999999999988</v>
      </c>
      <c r="M120" s="6">
        <v>2.0559000000000012</v>
      </c>
      <c r="N120" s="6">
        <v>2.3010000000000019</v>
      </c>
      <c r="O120" s="2">
        <f t="shared" si="23"/>
        <v>2.375233333333334</v>
      </c>
      <c r="Q120" s="7">
        <v>2.0868999999999929</v>
      </c>
      <c r="R120" s="7">
        <v>2.3010000000000019</v>
      </c>
      <c r="S120" s="7">
        <v>2.2033999999999985</v>
      </c>
      <c r="T120" s="2">
        <f t="shared" si="24"/>
        <v>2.1970999999999976</v>
      </c>
      <c r="V120" s="8">
        <f t="shared" si="25"/>
        <v>-3.8561208688517215</v>
      </c>
      <c r="W120" s="8">
        <f t="shared" si="26"/>
        <v>-13.659659031482091</v>
      </c>
      <c r="X120" s="8">
        <f t="shared" si="27"/>
        <v>-6.1704049313833647</v>
      </c>
      <c r="Y120" s="8">
        <f t="shared" si="28"/>
        <v>-10.023727755740998</v>
      </c>
    </row>
    <row r="121" spans="1:25" x14ac:dyDescent="0.25">
      <c r="A121" s="3">
        <v>4.76</v>
      </c>
      <c r="B121" s="4">
        <v>2.8644999999999996</v>
      </c>
      <c r="C121" s="4">
        <v>2.2744999999999997</v>
      </c>
      <c r="D121" s="4">
        <v>2.4802999999999997</v>
      </c>
      <c r="E121" s="2">
        <f t="shared" si="21"/>
        <v>2.5397666666666665</v>
      </c>
      <c r="G121" s="5">
        <v>2.4151999999999987</v>
      </c>
      <c r="H121" s="5">
        <v>2.0730000000000004</v>
      </c>
      <c r="I121" s="5">
        <v>1.9377000000000013</v>
      </c>
      <c r="J121" s="2">
        <f t="shared" si="22"/>
        <v>2.1419666666666668</v>
      </c>
      <c r="L121" s="6">
        <v>2.9094999999999942</v>
      </c>
      <c r="M121" s="6">
        <v>2.2712000000000003</v>
      </c>
      <c r="N121" s="6">
        <v>2.3666000000000018</v>
      </c>
      <c r="O121" s="2">
        <f t="shared" si="23"/>
        <v>2.5157666666666656</v>
      </c>
      <c r="Q121" s="7">
        <v>2.2885999999999953</v>
      </c>
      <c r="R121" s="7">
        <v>2.3666000000000018</v>
      </c>
      <c r="S121" s="7">
        <v>2.0606000000000009</v>
      </c>
      <c r="T121" s="2">
        <f t="shared" si="24"/>
        <v>2.2385999999999995</v>
      </c>
      <c r="V121" s="8">
        <f t="shared" si="25"/>
        <v>0.48270417732578708</v>
      </c>
      <c r="W121" s="8">
        <f t="shared" si="26"/>
        <v>-15.988128856814132</v>
      </c>
      <c r="X121" s="8">
        <f t="shared" si="27"/>
        <v>-0.61887213026511967</v>
      </c>
      <c r="Y121" s="8">
        <f t="shared" si="28"/>
        <v>-8.3242077984623482</v>
      </c>
    </row>
    <row r="122" spans="1:25" x14ac:dyDescent="0.25">
      <c r="A122" s="3">
        <v>4.8</v>
      </c>
      <c r="B122" s="4">
        <v>2.8065999999999995</v>
      </c>
      <c r="C122" s="4">
        <v>2.1555999999999997</v>
      </c>
      <c r="D122" s="4">
        <v>2.4112000000000009</v>
      </c>
      <c r="E122" s="2">
        <f t="shared" si="21"/>
        <v>2.4578000000000002</v>
      </c>
      <c r="G122" s="5">
        <v>2.0248999999999988</v>
      </c>
      <c r="H122" s="5">
        <v>2.1685000000000016</v>
      </c>
      <c r="I122" s="5">
        <v>1.882699999999998</v>
      </c>
      <c r="J122" s="2">
        <f t="shared" si="22"/>
        <v>2.0253666666666663</v>
      </c>
      <c r="L122" s="6">
        <v>2.8758999999999943</v>
      </c>
      <c r="M122" s="6">
        <v>2.2095999999999982</v>
      </c>
      <c r="N122" s="6">
        <v>2.402000000000001</v>
      </c>
      <c r="O122" s="2">
        <f t="shared" si="23"/>
        <v>2.4958333333333313</v>
      </c>
      <c r="Q122" s="7">
        <v>2.1772999999999954</v>
      </c>
      <c r="R122" s="7">
        <v>2.402000000000001</v>
      </c>
      <c r="S122" s="7">
        <v>2.2297000000000011</v>
      </c>
      <c r="T122" s="2">
        <f t="shared" si="24"/>
        <v>2.2696666666666658</v>
      </c>
      <c r="V122" s="8">
        <f t="shared" si="25"/>
        <v>-2.7602048769448548</v>
      </c>
      <c r="W122" s="8">
        <f t="shared" si="26"/>
        <v>-20.561395251542734</v>
      </c>
      <c r="X122" s="8">
        <f t="shared" si="27"/>
        <v>-1.4063049137254857</v>
      </c>
      <c r="Y122" s="8">
        <f t="shared" si="28"/>
        <v>-7.0519567139775186</v>
      </c>
    </row>
    <row r="123" spans="1:25" x14ac:dyDescent="0.25">
      <c r="A123" s="3">
        <v>4.84</v>
      </c>
      <c r="B123" s="4">
        <v>2.7651000000000003</v>
      </c>
      <c r="C123" s="4">
        <v>2.1788999999999987</v>
      </c>
      <c r="D123" s="4">
        <v>2.6341999999999999</v>
      </c>
      <c r="E123" s="2">
        <f t="shared" si="21"/>
        <v>2.5260666666666665</v>
      </c>
      <c r="G123" s="5">
        <v>2.1113999999999997</v>
      </c>
      <c r="H123" s="5">
        <v>2.1231000000000009</v>
      </c>
      <c r="I123" s="5">
        <v>1.589599999999999</v>
      </c>
      <c r="J123" s="2">
        <f t="shared" si="22"/>
        <v>1.9413666666666665</v>
      </c>
      <c r="L123" s="6">
        <v>2.6546999999999983</v>
      </c>
      <c r="M123" s="6">
        <v>2.0688999999999993</v>
      </c>
      <c r="N123" s="6">
        <v>2.1957000000000022</v>
      </c>
      <c r="O123" s="2">
        <f t="shared" si="23"/>
        <v>2.3064333333333331</v>
      </c>
      <c r="Q123" s="7">
        <v>2.119099999999996</v>
      </c>
      <c r="R123" s="7">
        <v>2.1957000000000022</v>
      </c>
      <c r="S123" s="7">
        <v>2.1134999999999984</v>
      </c>
      <c r="T123" s="2">
        <f t="shared" si="24"/>
        <v>2.1427666666666654</v>
      </c>
      <c r="V123" s="8">
        <f t="shared" si="25"/>
        <v>-5.9319255494564377E-2</v>
      </c>
      <c r="W123" s="8">
        <f t="shared" si="26"/>
        <v>-23.856029704005859</v>
      </c>
      <c r="X123" s="8">
        <f t="shared" si="27"/>
        <v>-8.8882331338284182</v>
      </c>
      <c r="Y123" s="8">
        <f t="shared" si="28"/>
        <v>-12.248802077318523</v>
      </c>
    </row>
    <row r="124" spans="1:25" x14ac:dyDescent="0.25">
      <c r="A124" s="3">
        <v>4.88</v>
      </c>
      <c r="B124" s="4">
        <v>2.7617999999999974</v>
      </c>
      <c r="C124" s="4">
        <v>2.1890999999999998</v>
      </c>
      <c r="D124" s="4">
        <v>2.3442000000000007</v>
      </c>
      <c r="E124" s="2">
        <f t="shared" si="21"/>
        <v>2.4316999999999993</v>
      </c>
      <c r="G124" s="5">
        <v>2.0231999999999992</v>
      </c>
      <c r="H124" s="5">
        <v>2.1808000000000014</v>
      </c>
      <c r="I124" s="5">
        <v>1.737899999999998</v>
      </c>
      <c r="J124" s="2">
        <f t="shared" si="22"/>
        <v>1.9806333333333328</v>
      </c>
      <c r="L124" s="6">
        <v>2.7687999999999988</v>
      </c>
      <c r="M124" s="6">
        <v>2.2603000000000009</v>
      </c>
      <c r="N124" s="6">
        <v>2.3541000000000025</v>
      </c>
      <c r="O124" s="2">
        <f t="shared" si="23"/>
        <v>2.4610666666666674</v>
      </c>
      <c r="Q124" s="7">
        <v>1.997799999999998</v>
      </c>
      <c r="R124" s="7">
        <v>2.3541000000000025</v>
      </c>
      <c r="S124" s="7">
        <v>2.2036000000000016</v>
      </c>
      <c r="T124" s="2">
        <f t="shared" si="24"/>
        <v>2.1851666666666674</v>
      </c>
      <c r="V124" s="8">
        <f t="shared" si="25"/>
        <v>-3.7928188620989873</v>
      </c>
      <c r="W124" s="8">
        <f t="shared" si="26"/>
        <v>-22.315918836941758</v>
      </c>
      <c r="X124" s="8">
        <f t="shared" si="27"/>
        <v>-2.7797035644764221</v>
      </c>
      <c r="Y124" s="8">
        <f t="shared" si="28"/>
        <v>-10.512425060725393</v>
      </c>
    </row>
    <row r="125" spans="1:25" x14ac:dyDescent="0.25">
      <c r="A125" s="3">
        <v>4.92</v>
      </c>
      <c r="B125" s="4">
        <v>2.7676999999999978</v>
      </c>
      <c r="C125" s="4">
        <v>2.1119999999999983</v>
      </c>
      <c r="D125" s="4">
        <v>2.4843000000000011</v>
      </c>
      <c r="E125" s="2">
        <f t="shared" si="21"/>
        <v>2.4546666666666659</v>
      </c>
      <c r="G125" s="5">
        <v>2.2486999999999995</v>
      </c>
      <c r="H125" s="5">
        <v>2.1959000000000017</v>
      </c>
      <c r="I125" s="5">
        <v>1.6721999999999984</v>
      </c>
      <c r="J125" s="2">
        <f t="shared" si="22"/>
        <v>2.038933333333333</v>
      </c>
      <c r="L125" s="6">
        <v>2.7638999999999996</v>
      </c>
      <c r="M125" s="6">
        <v>2.1301999999999985</v>
      </c>
      <c r="N125" s="6">
        <v>2.2885000000000026</v>
      </c>
      <c r="O125" s="2">
        <f t="shared" si="23"/>
        <v>2.3942000000000001</v>
      </c>
      <c r="Q125" s="7">
        <v>2.1575999999999951</v>
      </c>
      <c r="R125" s="7">
        <v>2.2885000000000026</v>
      </c>
      <c r="S125" s="7">
        <v>2.2012</v>
      </c>
      <c r="T125" s="2">
        <f t="shared" si="24"/>
        <v>2.2157666666666658</v>
      </c>
      <c r="V125" s="8">
        <f t="shared" si="25"/>
        <v>-2.8841713068356793</v>
      </c>
      <c r="W125" s="8">
        <f t="shared" si="26"/>
        <v>-20.029285639577456</v>
      </c>
      <c r="X125" s="8">
        <f t="shared" si="27"/>
        <v>-5.4211586875891928</v>
      </c>
      <c r="Y125" s="8">
        <f t="shared" si="28"/>
        <v>-9.2592850440333052</v>
      </c>
    </row>
    <row r="126" spans="1:25" x14ac:dyDescent="0.25">
      <c r="A126" s="3">
        <v>4.96</v>
      </c>
      <c r="B126" s="4">
        <v>2.7484999999999999</v>
      </c>
      <c r="C126" s="4">
        <v>2.1539000000000001</v>
      </c>
      <c r="D126" s="4">
        <v>2.3664000000000023</v>
      </c>
      <c r="E126" s="2">
        <f t="shared" si="21"/>
        <v>2.4229333333333343</v>
      </c>
      <c r="G126" s="5">
        <v>2.3022999999999989</v>
      </c>
      <c r="H126" s="5">
        <v>2.1771999999999991</v>
      </c>
      <c r="I126" s="5">
        <v>1.9673999999999996</v>
      </c>
      <c r="J126" s="2">
        <f t="shared" si="22"/>
        <v>2.148966666666666</v>
      </c>
      <c r="L126" s="6">
        <v>2.8867999999999938</v>
      </c>
      <c r="M126" s="6">
        <v>2.1743999999999986</v>
      </c>
      <c r="N126" s="6">
        <v>2.2502000000000031</v>
      </c>
      <c r="O126" s="2">
        <f t="shared" si="23"/>
        <v>2.4371333333333318</v>
      </c>
      <c r="Q126" s="7">
        <v>2.2022999999999939</v>
      </c>
      <c r="R126" s="7">
        <v>2.2502000000000031</v>
      </c>
      <c r="S126" s="7">
        <v>2.4418000000000006</v>
      </c>
      <c r="T126" s="2">
        <f t="shared" si="24"/>
        <v>2.2980999999999994</v>
      </c>
      <c r="V126" s="8">
        <f t="shared" si="25"/>
        <v>-4.1396611074316523</v>
      </c>
      <c r="W126" s="8">
        <f t="shared" si="26"/>
        <v>-15.713575985775568</v>
      </c>
      <c r="X126" s="8">
        <f t="shared" si="27"/>
        <v>-3.7251496155208534</v>
      </c>
      <c r="Y126" s="8">
        <f t="shared" si="28"/>
        <v>-5.8875466548942779</v>
      </c>
    </row>
    <row r="127" spans="1:25" x14ac:dyDescent="0.25">
      <c r="A127" s="3">
        <v>5</v>
      </c>
      <c r="B127" s="4">
        <v>2.8983999999999988</v>
      </c>
      <c r="C127" s="4">
        <v>2.1861999999999995</v>
      </c>
      <c r="D127" s="4">
        <v>2.553600000000003</v>
      </c>
      <c r="E127" s="2">
        <f t="shared" si="21"/>
        <v>2.5460666666666669</v>
      </c>
      <c r="G127" s="5">
        <v>2.3480999999999987</v>
      </c>
      <c r="H127" s="5">
        <v>2.1684000000000019</v>
      </c>
      <c r="I127" s="5">
        <v>1.7132999999999985</v>
      </c>
      <c r="J127" s="2">
        <f t="shared" si="22"/>
        <v>2.0765999999999996</v>
      </c>
      <c r="L127" s="6">
        <v>2.6997999999999962</v>
      </c>
      <c r="M127" s="6">
        <v>2.1885000000000012</v>
      </c>
      <c r="N127" s="6">
        <v>2.2858000000000018</v>
      </c>
      <c r="O127" s="2">
        <f t="shared" si="23"/>
        <v>2.3913666666666664</v>
      </c>
      <c r="Q127" s="7">
        <v>2.0953999999999979</v>
      </c>
      <c r="R127" s="7">
        <v>2.2858000000000018</v>
      </c>
      <c r="S127" s="7">
        <v>2.1643000000000008</v>
      </c>
      <c r="T127" s="2">
        <f t="shared" si="24"/>
        <v>2.1818333333333335</v>
      </c>
      <c r="V127" s="8">
        <f t="shared" si="25"/>
        <v>0.73195582891472344</v>
      </c>
      <c r="W127" s="8">
        <f t="shared" si="26"/>
        <v>-18.551929714465025</v>
      </c>
      <c r="X127" s="8">
        <f t="shared" si="27"/>
        <v>-5.5330847521278823</v>
      </c>
      <c r="Y127" s="8">
        <f t="shared" si="28"/>
        <v>-10.648932687816062</v>
      </c>
    </row>
    <row r="128" spans="1:25" x14ac:dyDescent="0.25">
      <c r="A128" s="3">
        <v>5.04</v>
      </c>
      <c r="B128" s="4">
        <v>2.8625999999999969</v>
      </c>
      <c r="C128" s="4">
        <v>2.1065000000000005</v>
      </c>
      <c r="D128" s="4">
        <v>2.5361000000000011</v>
      </c>
      <c r="E128" s="2">
        <f t="shared" si="21"/>
        <v>2.5017333333333327</v>
      </c>
      <c r="G128" s="5">
        <v>2.1842000000000006</v>
      </c>
      <c r="H128" s="5">
        <v>2.1682000000000023</v>
      </c>
      <c r="I128" s="5">
        <v>1.7476000000000003</v>
      </c>
      <c r="J128" s="2">
        <f t="shared" si="22"/>
        <v>2.0333333333333345</v>
      </c>
      <c r="L128" s="6">
        <v>2.9039000000000001</v>
      </c>
      <c r="M128" s="6">
        <v>2.2603000000000009</v>
      </c>
      <c r="N128" s="6">
        <v>2.4166000000000025</v>
      </c>
      <c r="O128" s="2">
        <f t="shared" si="23"/>
        <v>2.5269333333333344</v>
      </c>
      <c r="Q128" s="7">
        <v>1.9927999999999955</v>
      </c>
      <c r="R128" s="7">
        <v>2.4166000000000025</v>
      </c>
      <c r="S128" s="7">
        <v>2.1247000000000007</v>
      </c>
      <c r="T128" s="2">
        <f t="shared" si="24"/>
        <v>2.178033333333333</v>
      </c>
      <c r="V128" s="8">
        <f t="shared" si="25"/>
        <v>-1.0220372748591926</v>
      </c>
      <c r="W128" s="8">
        <f t="shared" si="26"/>
        <v>-20.248927936408272</v>
      </c>
      <c r="X128" s="8">
        <f t="shared" si="27"/>
        <v>-0.17775175825966791</v>
      </c>
      <c r="Y128" s="8">
        <f t="shared" si="28"/>
        <v>-10.804551382699421</v>
      </c>
    </row>
    <row r="129" spans="1:25" x14ac:dyDescent="0.25">
      <c r="A129" s="3">
        <v>5.08</v>
      </c>
      <c r="B129" s="4">
        <v>2.7877999999999972</v>
      </c>
      <c r="C129" s="4">
        <v>2.1662999999999997</v>
      </c>
      <c r="D129" s="4">
        <v>2.4901000000000018</v>
      </c>
      <c r="E129" s="2">
        <f t="shared" si="21"/>
        <v>2.4813999999999994</v>
      </c>
      <c r="G129" s="5">
        <v>2.2942</v>
      </c>
      <c r="H129" s="5">
        <v>2.0245999999999995</v>
      </c>
      <c r="I129" s="5">
        <v>1.8577999999999992</v>
      </c>
      <c r="J129" s="2">
        <f t="shared" si="22"/>
        <v>2.0588666666666664</v>
      </c>
      <c r="L129" s="6">
        <v>2.6426999999999978</v>
      </c>
      <c r="M129" s="6">
        <v>2.1591999999999985</v>
      </c>
      <c r="N129" s="6">
        <v>2.1258000000000017</v>
      </c>
      <c r="O129" s="2">
        <f t="shared" si="23"/>
        <v>2.3092333333333328</v>
      </c>
      <c r="Q129" s="7">
        <v>2.2580999999999989</v>
      </c>
      <c r="R129" s="7">
        <v>2.1258000000000017</v>
      </c>
      <c r="S129" s="7">
        <v>2.3524999999999991</v>
      </c>
      <c r="T129" s="2">
        <f t="shared" si="24"/>
        <v>2.2454666666666667</v>
      </c>
      <c r="V129" s="8">
        <f t="shared" si="25"/>
        <v>-1.8265002773419494</v>
      </c>
      <c r="W129" s="8">
        <f t="shared" si="26"/>
        <v>-19.24746365442946</v>
      </c>
      <c r="X129" s="8">
        <f t="shared" si="27"/>
        <v>-8.7776238465196208</v>
      </c>
      <c r="Y129" s="8">
        <f t="shared" si="28"/>
        <v>-8.0430020866555889</v>
      </c>
    </row>
    <row r="130" spans="1:25" x14ac:dyDescent="0.25">
      <c r="A130" s="3">
        <v>5.12</v>
      </c>
      <c r="B130" s="4">
        <v>2.9257999999999988</v>
      </c>
      <c r="C130" s="4">
        <v>2.3216000000000001</v>
      </c>
      <c r="D130" s="4">
        <v>2.4715000000000025</v>
      </c>
      <c r="E130" s="2">
        <f t="shared" si="21"/>
        <v>2.5729666666666673</v>
      </c>
      <c r="G130" s="5">
        <v>2.1375999999999991</v>
      </c>
      <c r="H130" s="5">
        <v>2.2947000000000024</v>
      </c>
      <c r="I130" s="5">
        <v>1.8379999999999992</v>
      </c>
      <c r="J130" s="2">
        <f t="shared" si="22"/>
        <v>2.0901000000000001</v>
      </c>
      <c r="L130" s="6">
        <v>2.6980000000000004</v>
      </c>
      <c r="M130" s="6">
        <v>2.113900000000001</v>
      </c>
      <c r="N130" s="6">
        <v>2.1532000000000018</v>
      </c>
      <c r="O130" s="2">
        <f t="shared" si="23"/>
        <v>2.3217000000000012</v>
      </c>
      <c r="Q130" s="7">
        <v>2.1113999999999962</v>
      </c>
      <c r="R130" s="7">
        <v>2.1532000000000018</v>
      </c>
      <c r="S130" s="7">
        <v>2.1801999999999992</v>
      </c>
      <c r="T130" s="2">
        <f t="shared" si="24"/>
        <v>2.1482666666666659</v>
      </c>
      <c r="V130" s="8">
        <f t="shared" si="25"/>
        <v>1.7962208174452057</v>
      </c>
      <c r="W130" s="8">
        <f t="shared" si="26"/>
        <v>-18.022434891747718</v>
      </c>
      <c r="X130" s="8">
        <f t="shared" si="27"/>
        <v>-8.2851491625493789</v>
      </c>
      <c r="Y130" s="8">
        <f t="shared" si="28"/>
        <v>-12.023564492618933</v>
      </c>
    </row>
    <row r="131" spans="1:25" x14ac:dyDescent="0.25">
      <c r="A131" s="3">
        <v>5.16</v>
      </c>
      <c r="B131" s="4">
        <v>2.9028999999999989</v>
      </c>
      <c r="C131" s="4">
        <v>2.1131999999999991</v>
      </c>
      <c r="D131" s="4">
        <v>2.2441000000000031</v>
      </c>
      <c r="E131" s="2">
        <f t="shared" ref="E131:E194" si="29">AVERAGE(B131:D131)</f>
        <v>2.420066666666667</v>
      </c>
      <c r="G131" s="5">
        <v>2.1779000000000011</v>
      </c>
      <c r="H131" s="5">
        <v>2.149799999999999</v>
      </c>
      <c r="I131" s="5">
        <v>1.7523999999999997</v>
      </c>
      <c r="J131" s="2">
        <f t="shared" ref="J131:J194" si="30">AVERAGE(G131:I131)</f>
        <v>2.0266999999999999</v>
      </c>
      <c r="L131" s="6">
        <v>2.6167999999999978</v>
      </c>
      <c r="M131" s="6">
        <v>2.1626000000000012</v>
      </c>
      <c r="N131" s="6">
        <v>2.2986000000000004</v>
      </c>
      <c r="O131" s="2">
        <f t="shared" ref="O131:O194" si="31">AVERAGE(L131:N131)</f>
        <v>2.3593333333333333</v>
      </c>
      <c r="Q131" s="7">
        <v>1.8513999999999982</v>
      </c>
      <c r="R131" s="7">
        <v>2.2986000000000004</v>
      </c>
      <c r="S131" s="7">
        <v>2.1914000000000016</v>
      </c>
      <c r="T131" s="2">
        <f t="shared" ref="T131:T194" si="32">AVERAGE(Q131:S131)</f>
        <v>2.1137999999999999</v>
      </c>
      <c r="V131" s="8">
        <f t="shared" ref="V131:V194" si="33">((E131-2.527566)/2.527566)*100</f>
        <v>-4.253077202863671</v>
      </c>
      <c r="W131" s="8">
        <f t="shared" ref="W131:W194" si="34">((J131-2.5496)/2.5496)*100</f>
        <v>-20.509099466582992</v>
      </c>
      <c r="X131" s="8">
        <f t="shared" ref="X131:X194" si="35">((O131-2.531433)/2.531433)*100</f>
        <v>-6.7985076700298421</v>
      </c>
      <c r="Y131" s="8">
        <f t="shared" ref="Y131:Y194" si="36">((T131-2.441866)/2.441866)*100</f>
        <v>-13.43505335673621</v>
      </c>
    </row>
    <row r="132" spans="1:25" x14ac:dyDescent="0.25">
      <c r="A132" s="3">
        <v>5.2</v>
      </c>
      <c r="B132" s="4">
        <v>2.9146999999999998</v>
      </c>
      <c r="C132" s="4">
        <v>2.1597000000000008</v>
      </c>
      <c r="D132" s="4">
        <v>2.6274000000000015</v>
      </c>
      <c r="E132" s="2">
        <f t="shared" si="29"/>
        <v>2.5672666666666673</v>
      </c>
      <c r="G132" s="5">
        <v>2.1867999999999981</v>
      </c>
      <c r="H132" s="5">
        <v>2.0743000000000009</v>
      </c>
      <c r="I132" s="5">
        <v>1.8962999999999983</v>
      </c>
      <c r="J132" s="2">
        <f t="shared" si="30"/>
        <v>2.0524666666666658</v>
      </c>
      <c r="L132" s="6">
        <v>2.7700999999999993</v>
      </c>
      <c r="M132" s="6">
        <v>1.8858999999999995</v>
      </c>
      <c r="N132" s="6">
        <v>2.377200000000002</v>
      </c>
      <c r="O132" s="2">
        <f t="shared" si="31"/>
        <v>2.3444000000000003</v>
      </c>
      <c r="Q132" s="7">
        <v>2.2436999999999969</v>
      </c>
      <c r="R132" s="7">
        <v>2.377200000000002</v>
      </c>
      <c r="S132" s="7">
        <v>2.1140000000000008</v>
      </c>
      <c r="T132" s="2">
        <f t="shared" si="32"/>
        <v>2.2449666666666666</v>
      </c>
      <c r="V132" s="8">
        <f t="shared" si="33"/>
        <v>1.5707074183885623</v>
      </c>
      <c r="W132" s="8">
        <f t="shared" si="34"/>
        <v>-19.498483422236198</v>
      </c>
      <c r="X132" s="8">
        <f t="shared" si="35"/>
        <v>-7.3884238690101443</v>
      </c>
      <c r="Y132" s="8">
        <f t="shared" si="36"/>
        <v>-8.063478230719193</v>
      </c>
    </row>
    <row r="133" spans="1:25" x14ac:dyDescent="0.25">
      <c r="A133" s="3">
        <v>5.24</v>
      </c>
      <c r="B133" s="4">
        <v>2.7958999999999996</v>
      </c>
      <c r="C133" s="4">
        <v>2.1442000000000014</v>
      </c>
      <c r="D133" s="4">
        <v>2.5049000000000028</v>
      </c>
      <c r="E133" s="2">
        <f t="shared" si="29"/>
        <v>2.4816666666666678</v>
      </c>
      <c r="G133" s="5">
        <v>2.149799999999999</v>
      </c>
      <c r="H133" s="5">
        <v>2.3291000000000004</v>
      </c>
      <c r="I133" s="5">
        <v>1.718099999999998</v>
      </c>
      <c r="J133" s="2">
        <f t="shared" si="30"/>
        <v>2.0656666666666657</v>
      </c>
      <c r="L133" s="6">
        <v>2.7727999999999966</v>
      </c>
      <c r="M133" s="6">
        <v>2.1156000000000006</v>
      </c>
      <c r="N133" s="6">
        <v>2.3658000000000001</v>
      </c>
      <c r="O133" s="2">
        <f t="shared" si="31"/>
        <v>2.4180666666666659</v>
      </c>
      <c r="Q133" s="7">
        <v>2.2521999999999949</v>
      </c>
      <c r="R133" s="7">
        <v>2.3658000000000001</v>
      </c>
      <c r="S133" s="7">
        <v>2.152000000000001</v>
      </c>
      <c r="T133" s="2">
        <f t="shared" si="32"/>
        <v>2.2566666666666655</v>
      </c>
      <c r="V133" s="8">
        <f t="shared" si="33"/>
        <v>-1.8159499428830901</v>
      </c>
      <c r="W133" s="8">
        <f t="shared" si="34"/>
        <v>-18.980755151134854</v>
      </c>
      <c r="X133" s="8">
        <f t="shared" si="35"/>
        <v>-4.4783461910046176</v>
      </c>
      <c r="Y133" s="8">
        <f t="shared" si="36"/>
        <v>-7.5843364596310607</v>
      </c>
    </row>
    <row r="134" spans="1:25" x14ac:dyDescent="0.25">
      <c r="A134" s="3">
        <v>5.28</v>
      </c>
      <c r="B134" s="4">
        <v>2.8341999999999992</v>
      </c>
      <c r="C134" s="4">
        <v>2.1086999999999989</v>
      </c>
      <c r="D134" s="4">
        <v>2.4835000000000029</v>
      </c>
      <c r="E134" s="2">
        <f t="shared" si="29"/>
        <v>2.4754666666666671</v>
      </c>
      <c r="G134" s="5">
        <v>2.0332000000000008</v>
      </c>
      <c r="H134" s="5">
        <v>2.219100000000001</v>
      </c>
      <c r="I134" s="5">
        <v>1.7517000000000014</v>
      </c>
      <c r="J134" s="2">
        <f t="shared" si="30"/>
        <v>2.0013333333333345</v>
      </c>
      <c r="L134" s="6">
        <v>2.6867999999999981</v>
      </c>
      <c r="M134" s="6">
        <v>2.0845999999999982</v>
      </c>
      <c r="N134" s="6">
        <v>2.3791000000000011</v>
      </c>
      <c r="O134" s="2">
        <f t="shared" si="31"/>
        <v>2.3834999999999993</v>
      </c>
      <c r="Q134" s="7">
        <v>2.2354999999999947</v>
      </c>
      <c r="R134" s="7">
        <v>2.3791000000000011</v>
      </c>
      <c r="S134" s="7">
        <v>2.0832000000000015</v>
      </c>
      <c r="T134" s="2">
        <f t="shared" si="32"/>
        <v>2.2325999999999993</v>
      </c>
      <c r="V134" s="8">
        <f t="shared" si="33"/>
        <v>-2.0612452190499888</v>
      </c>
      <c r="W134" s="8">
        <f t="shared" si="34"/>
        <v>-21.504026775441847</v>
      </c>
      <c r="X134" s="8">
        <f t="shared" si="35"/>
        <v>-5.8438441783764592</v>
      </c>
      <c r="Y134" s="8">
        <f t="shared" si="36"/>
        <v>-8.5699215272255245</v>
      </c>
    </row>
    <row r="135" spans="1:25" x14ac:dyDescent="0.25">
      <c r="A135" s="3">
        <v>5.32</v>
      </c>
      <c r="B135" s="4">
        <v>2.8211999999999975</v>
      </c>
      <c r="C135" s="4">
        <v>2.2556000000000012</v>
      </c>
      <c r="D135" s="4">
        <v>2.384400000000003</v>
      </c>
      <c r="E135" s="2">
        <f t="shared" si="29"/>
        <v>2.4870666666666672</v>
      </c>
      <c r="G135" s="5">
        <v>2.159399999999998</v>
      </c>
      <c r="H135" s="5">
        <v>2.1747000000000014</v>
      </c>
      <c r="I135" s="5">
        <v>1.7049000000000003</v>
      </c>
      <c r="J135" s="2">
        <f t="shared" si="30"/>
        <v>2.0129999999999999</v>
      </c>
      <c r="L135" s="6">
        <v>2.8910999999999945</v>
      </c>
      <c r="M135" s="6">
        <v>2.2441999999999993</v>
      </c>
      <c r="N135" s="6">
        <v>2.1840000000000011</v>
      </c>
      <c r="O135" s="2">
        <f t="shared" si="31"/>
        <v>2.4397666666666651</v>
      </c>
      <c r="Q135" s="7">
        <v>2.0751999999999953</v>
      </c>
      <c r="R135" s="7">
        <v>2.1840000000000011</v>
      </c>
      <c r="S135" s="7">
        <v>2.2220000000000013</v>
      </c>
      <c r="T135" s="2">
        <f t="shared" si="32"/>
        <v>2.1603999999999992</v>
      </c>
      <c r="V135" s="8">
        <f t="shared" si="33"/>
        <v>-1.6023056700926106</v>
      </c>
      <c r="W135" s="8">
        <f t="shared" si="34"/>
        <v>-21.046438657044241</v>
      </c>
      <c r="X135" s="8">
        <f t="shared" si="35"/>
        <v>-3.6211242143613811</v>
      </c>
      <c r="Y135" s="8">
        <f t="shared" si="36"/>
        <v>-11.526676730008971</v>
      </c>
    </row>
    <row r="136" spans="1:25" x14ac:dyDescent="0.25">
      <c r="A136" s="3">
        <v>5.36</v>
      </c>
      <c r="B136" s="4">
        <v>2.7951999999999977</v>
      </c>
      <c r="C136" s="4">
        <v>2.2534999999999989</v>
      </c>
      <c r="D136" s="4">
        <v>2.2833000000000006</v>
      </c>
      <c r="E136" s="2">
        <f t="shared" si="29"/>
        <v>2.4439999999999991</v>
      </c>
      <c r="G136" s="5">
        <v>2.0044000000000004</v>
      </c>
      <c r="H136" s="5">
        <v>2.1402999999999999</v>
      </c>
      <c r="I136" s="5">
        <v>1.7554999999999996</v>
      </c>
      <c r="J136" s="2">
        <f t="shared" si="30"/>
        <v>1.9667333333333332</v>
      </c>
      <c r="L136" s="6">
        <v>2.8915999999999968</v>
      </c>
      <c r="M136" s="6">
        <v>2.1622999999999983</v>
      </c>
      <c r="N136" s="6">
        <v>2.2055000000000007</v>
      </c>
      <c r="O136" s="2">
        <f t="shared" si="31"/>
        <v>2.4197999999999986</v>
      </c>
      <c r="Q136" s="7">
        <v>2.068799999999996</v>
      </c>
      <c r="R136" s="7">
        <v>2.2055000000000007</v>
      </c>
      <c r="S136" s="7">
        <v>2.1602999999999994</v>
      </c>
      <c r="T136" s="2">
        <f t="shared" si="32"/>
        <v>2.1448666666666654</v>
      </c>
      <c r="V136" s="8">
        <f t="shared" si="33"/>
        <v>-3.3061846851872958</v>
      </c>
      <c r="W136" s="8">
        <f t="shared" si="34"/>
        <v>-22.861102395146951</v>
      </c>
      <c r="X136" s="8">
        <f t="shared" si="35"/>
        <v>-4.4098737750515697</v>
      </c>
      <c r="Y136" s="8">
        <f t="shared" si="36"/>
        <v>-12.162802272251414</v>
      </c>
    </row>
    <row r="137" spans="1:25" x14ac:dyDescent="0.25">
      <c r="A137" s="3">
        <v>5.4</v>
      </c>
      <c r="B137" s="4">
        <v>2.7798999999999978</v>
      </c>
      <c r="C137" s="4">
        <v>2.1403999999999996</v>
      </c>
      <c r="D137" s="4">
        <v>2.5265000000000022</v>
      </c>
      <c r="E137" s="2">
        <f t="shared" si="29"/>
        <v>2.4822666666666664</v>
      </c>
      <c r="G137" s="5">
        <v>2.1606999999999985</v>
      </c>
      <c r="H137" s="5">
        <v>2.151600000000002</v>
      </c>
      <c r="I137" s="5">
        <v>1.7466999999999988</v>
      </c>
      <c r="J137" s="2">
        <f t="shared" si="30"/>
        <v>2.0196666666666663</v>
      </c>
      <c r="L137" s="6">
        <v>2.945299999999996</v>
      </c>
      <c r="M137" s="6">
        <v>2.1857000000000006</v>
      </c>
      <c r="N137" s="6">
        <v>2.4663000000000004</v>
      </c>
      <c r="O137" s="2">
        <f t="shared" si="31"/>
        <v>2.5324333333333322</v>
      </c>
      <c r="Q137" s="7">
        <v>2.1317999999999984</v>
      </c>
      <c r="R137" s="7">
        <v>2.4663000000000004</v>
      </c>
      <c r="S137" s="7">
        <v>2.2422000000000004</v>
      </c>
      <c r="T137" s="2">
        <f t="shared" si="32"/>
        <v>2.2800999999999996</v>
      </c>
      <c r="V137" s="8">
        <f t="shared" si="33"/>
        <v>-1.7922116903508671</v>
      </c>
      <c r="W137" s="8">
        <f t="shared" si="34"/>
        <v>-20.784959732245593</v>
      </c>
      <c r="X137" s="8">
        <f t="shared" si="35"/>
        <v>3.9516484668264247E-2</v>
      </c>
      <c r="Y137" s="8">
        <f t="shared" si="36"/>
        <v>-6.6246878411837713</v>
      </c>
    </row>
    <row r="138" spans="1:25" x14ac:dyDescent="0.25">
      <c r="A138" s="3">
        <v>5.44</v>
      </c>
      <c r="B138" s="4">
        <v>2.8909999999999982</v>
      </c>
      <c r="C138" s="4">
        <v>2.0566999999999993</v>
      </c>
      <c r="D138" s="4">
        <v>2.430100000000003</v>
      </c>
      <c r="E138" s="2">
        <f t="shared" si="29"/>
        <v>2.4592666666666667</v>
      </c>
      <c r="G138" s="5">
        <v>2.0029000000000003</v>
      </c>
      <c r="H138" s="5">
        <v>1.9539000000000009</v>
      </c>
      <c r="I138" s="5">
        <v>1.7247000000000003</v>
      </c>
      <c r="J138" s="2">
        <f t="shared" si="30"/>
        <v>1.8938333333333339</v>
      </c>
      <c r="L138" s="6">
        <v>2.7387999999999977</v>
      </c>
      <c r="M138" s="6">
        <v>2.2320999999999991</v>
      </c>
      <c r="N138" s="6">
        <v>2.2207000000000008</v>
      </c>
      <c r="O138" s="2">
        <f t="shared" si="31"/>
        <v>2.3971999999999993</v>
      </c>
      <c r="Q138" s="7">
        <v>2.0599999999999952</v>
      </c>
      <c r="R138" s="7">
        <v>2.2207000000000008</v>
      </c>
      <c r="S138" s="7">
        <v>2.154399999999999</v>
      </c>
      <c r="T138" s="2">
        <f t="shared" si="32"/>
        <v>2.1450333333333318</v>
      </c>
      <c r="V138" s="8">
        <f t="shared" si="33"/>
        <v>-2.7021780374215147</v>
      </c>
      <c r="W138" s="8">
        <f t="shared" si="34"/>
        <v>-25.720374437820286</v>
      </c>
      <c r="X138" s="8">
        <f t="shared" si="35"/>
        <v>-5.3026487369012134</v>
      </c>
      <c r="Y138" s="8">
        <f t="shared" si="36"/>
        <v>-12.155976890896891</v>
      </c>
    </row>
    <row r="139" spans="1:25" x14ac:dyDescent="0.25">
      <c r="A139" s="3">
        <v>5.48</v>
      </c>
      <c r="B139" s="4">
        <v>2.8507999999999996</v>
      </c>
      <c r="C139" s="4">
        <v>2.2652000000000001</v>
      </c>
      <c r="D139" s="4">
        <v>2.5616000000000021</v>
      </c>
      <c r="E139" s="2">
        <f t="shared" si="29"/>
        <v>2.5592000000000006</v>
      </c>
      <c r="G139" s="5">
        <v>2.1473999999999975</v>
      </c>
      <c r="H139" s="5">
        <v>2.3666000000000018</v>
      </c>
      <c r="I139" s="5">
        <v>1.7254999999999985</v>
      </c>
      <c r="J139" s="2">
        <f t="shared" si="30"/>
        <v>2.0798333333333328</v>
      </c>
      <c r="L139" s="6">
        <v>2.9671999999999983</v>
      </c>
      <c r="M139" s="6">
        <v>2.2075999999999993</v>
      </c>
      <c r="N139" s="6">
        <v>2.3190000000000026</v>
      </c>
      <c r="O139" s="2">
        <f t="shared" si="31"/>
        <v>2.4979333333333336</v>
      </c>
      <c r="Q139" s="7">
        <v>2.1628999999999934</v>
      </c>
      <c r="R139" s="7">
        <v>2.3190000000000026</v>
      </c>
      <c r="S139" s="7">
        <v>2.1446000000000005</v>
      </c>
      <c r="T139" s="2">
        <f t="shared" si="32"/>
        <v>2.2088333333333323</v>
      </c>
      <c r="V139" s="8">
        <f t="shared" si="33"/>
        <v>1.2515598010101567</v>
      </c>
      <c r="W139" s="8">
        <f t="shared" si="34"/>
        <v>-18.425112435937681</v>
      </c>
      <c r="X139" s="8">
        <f t="shared" si="35"/>
        <v>-1.3233479482437918</v>
      </c>
      <c r="Y139" s="8">
        <f t="shared" si="36"/>
        <v>-9.5432209083818602</v>
      </c>
    </row>
    <row r="140" spans="1:25" x14ac:dyDescent="0.25">
      <c r="A140" s="3">
        <v>5.52</v>
      </c>
      <c r="B140" s="4">
        <v>2.6302999999999983</v>
      </c>
      <c r="C140" s="4">
        <v>2.1788999999999987</v>
      </c>
      <c r="D140" s="4">
        <v>2.1985000000000028</v>
      </c>
      <c r="E140" s="2">
        <f t="shared" si="29"/>
        <v>2.3359000000000001</v>
      </c>
      <c r="G140" s="5">
        <v>1.9844000000000008</v>
      </c>
      <c r="H140" s="5">
        <v>2.0001999999999995</v>
      </c>
      <c r="I140" s="5">
        <v>1.6370999999999984</v>
      </c>
      <c r="J140" s="2">
        <f t="shared" si="30"/>
        <v>1.8738999999999997</v>
      </c>
      <c r="L140" s="6">
        <v>3.0133999999999972</v>
      </c>
      <c r="M140" s="6">
        <v>2.0539999999999985</v>
      </c>
      <c r="N140" s="6">
        <v>2.0362000000000009</v>
      </c>
      <c r="O140" s="2">
        <f t="shared" si="31"/>
        <v>2.3678666666666657</v>
      </c>
      <c r="Q140" s="7">
        <v>2.2816999999999936</v>
      </c>
      <c r="R140" s="7">
        <v>2.0362000000000009</v>
      </c>
      <c r="S140" s="7">
        <v>2.2438000000000002</v>
      </c>
      <c r="T140" s="2">
        <f t="shared" si="32"/>
        <v>2.1872333333333316</v>
      </c>
      <c r="V140" s="8">
        <f t="shared" si="33"/>
        <v>-7.5830265164193573</v>
      </c>
      <c r="W140" s="8">
        <f t="shared" si="34"/>
        <v>-26.502196422968318</v>
      </c>
      <c r="X140" s="8">
        <f t="shared" si="35"/>
        <v>-6.4614126991839864</v>
      </c>
      <c r="Y140" s="8">
        <f t="shared" si="36"/>
        <v>-10.427790331929291</v>
      </c>
    </row>
    <row r="141" spans="1:25" x14ac:dyDescent="0.25">
      <c r="A141" s="3">
        <v>5.56</v>
      </c>
      <c r="B141" s="4">
        <v>2.8387999999999991</v>
      </c>
      <c r="C141" s="4">
        <v>2.1920000000000002</v>
      </c>
      <c r="D141" s="4">
        <v>2.5480000000000018</v>
      </c>
      <c r="E141" s="2">
        <f t="shared" si="29"/>
        <v>2.5262666666666669</v>
      </c>
      <c r="G141" s="5">
        <v>2.0975000000000001</v>
      </c>
      <c r="H141" s="5">
        <v>2.1247000000000007</v>
      </c>
      <c r="I141" s="5">
        <v>1.8092999999999986</v>
      </c>
      <c r="J141" s="2">
        <f t="shared" si="30"/>
        <v>2.0105</v>
      </c>
      <c r="L141" s="6">
        <v>2.9217999999999975</v>
      </c>
      <c r="M141" s="6">
        <v>1.9434000000000005</v>
      </c>
      <c r="N141" s="6">
        <v>2.357800000000001</v>
      </c>
      <c r="O141" s="2">
        <f t="shared" si="31"/>
        <v>2.4076666666666662</v>
      </c>
      <c r="Q141" s="7">
        <v>2.2072999999999965</v>
      </c>
      <c r="R141" s="7">
        <v>2.357800000000001</v>
      </c>
      <c r="S141" s="7">
        <v>1.9225999999999992</v>
      </c>
      <c r="T141" s="2">
        <f t="shared" si="32"/>
        <v>2.1625666666666654</v>
      </c>
      <c r="V141" s="8">
        <f t="shared" si="33"/>
        <v>-5.1406504650454987E-2</v>
      </c>
      <c r="W141" s="8">
        <f t="shared" si="34"/>
        <v>-21.144493253843738</v>
      </c>
      <c r="X141" s="8">
        <f t="shared" si="35"/>
        <v>-4.8891806867230398</v>
      </c>
      <c r="Y141" s="8">
        <f t="shared" si="36"/>
        <v>-11.437946772400069</v>
      </c>
    </row>
    <row r="142" spans="1:25" x14ac:dyDescent="0.25">
      <c r="A142" s="3">
        <v>5.6</v>
      </c>
      <c r="B142" s="4">
        <v>2.946399999999997</v>
      </c>
      <c r="C142" s="4">
        <v>2.1872000000000007</v>
      </c>
      <c r="D142" s="4">
        <v>2.4341000000000008</v>
      </c>
      <c r="E142" s="2">
        <f t="shared" si="29"/>
        <v>2.5225666666666662</v>
      </c>
      <c r="G142" s="5">
        <v>2.165499999999998</v>
      </c>
      <c r="H142" s="5">
        <v>2.0481000000000016</v>
      </c>
      <c r="I142" s="5">
        <v>1.6301000000000005</v>
      </c>
      <c r="J142" s="2">
        <f t="shared" si="30"/>
        <v>1.9479</v>
      </c>
      <c r="L142" s="6">
        <v>2.7032999999999987</v>
      </c>
      <c r="M142" s="6">
        <v>2.3736999999999995</v>
      </c>
      <c r="N142" s="6">
        <v>2.4012000000000029</v>
      </c>
      <c r="O142" s="2">
        <f t="shared" si="31"/>
        <v>2.4927333333333337</v>
      </c>
      <c r="Q142" s="7">
        <v>2.0823999999999927</v>
      </c>
      <c r="R142" s="7">
        <v>2.4012000000000029</v>
      </c>
      <c r="S142" s="7">
        <v>2.094100000000001</v>
      </c>
      <c r="T142" s="2">
        <f t="shared" si="32"/>
        <v>2.1925666666666657</v>
      </c>
      <c r="V142" s="8">
        <f t="shared" si="33"/>
        <v>-0.19779239526619766</v>
      </c>
      <c r="W142" s="8">
        <f t="shared" si="34"/>
        <v>-23.599780357703168</v>
      </c>
      <c r="X142" s="8">
        <f t="shared" si="35"/>
        <v>-1.5287651961030031</v>
      </c>
      <c r="Y142" s="8">
        <f t="shared" si="36"/>
        <v>-10.209378128584223</v>
      </c>
    </row>
    <row r="143" spans="1:25" x14ac:dyDescent="0.25">
      <c r="A143" s="3">
        <v>5.64</v>
      </c>
      <c r="B143" s="4">
        <v>2.7113999999999976</v>
      </c>
      <c r="C143" s="4">
        <v>2.0459999999999994</v>
      </c>
      <c r="D143" s="4">
        <v>2.4062000000000019</v>
      </c>
      <c r="E143" s="2">
        <f t="shared" si="29"/>
        <v>2.3878666666666661</v>
      </c>
      <c r="G143" s="5">
        <v>2.1808999999999976</v>
      </c>
      <c r="H143" s="5">
        <v>2.3239000000000019</v>
      </c>
      <c r="I143" s="5">
        <v>1.7324999999999999</v>
      </c>
      <c r="J143" s="2">
        <f t="shared" si="30"/>
        <v>2.0790999999999999</v>
      </c>
      <c r="L143" s="6">
        <v>2.8247999999999962</v>
      </c>
      <c r="M143" s="6">
        <v>2.1251999999999995</v>
      </c>
      <c r="N143" s="6">
        <v>2.3414000000000001</v>
      </c>
      <c r="O143" s="2">
        <f t="shared" si="31"/>
        <v>2.4304666666666654</v>
      </c>
      <c r="Q143" s="7">
        <v>2.0456999999999965</v>
      </c>
      <c r="R143" s="7">
        <v>2.3414000000000001</v>
      </c>
      <c r="S143" s="7">
        <v>2.049199999999999</v>
      </c>
      <c r="T143" s="2">
        <f t="shared" si="32"/>
        <v>2.1454333333333317</v>
      </c>
      <c r="V143" s="8">
        <f t="shared" si="33"/>
        <v>-5.52703008876263</v>
      </c>
      <c r="W143" s="8">
        <f t="shared" si="34"/>
        <v>-18.453875117665515</v>
      </c>
      <c r="X143" s="8">
        <f t="shared" si="35"/>
        <v>-3.9885050614941964</v>
      </c>
      <c r="Y143" s="8">
        <f t="shared" si="36"/>
        <v>-12.139595975646015</v>
      </c>
    </row>
    <row r="144" spans="1:25" x14ac:dyDescent="0.25">
      <c r="A144" s="3">
        <v>5.68</v>
      </c>
      <c r="B144" s="4">
        <v>4.6475999999999971</v>
      </c>
      <c r="C144" s="4">
        <v>2.3261000000000003</v>
      </c>
      <c r="D144" s="4">
        <v>2.2966000000000015</v>
      </c>
      <c r="E144" s="2">
        <f t="shared" si="29"/>
        <v>3.0900999999999996</v>
      </c>
      <c r="G144" s="5">
        <v>1.840799999999998</v>
      </c>
      <c r="H144" s="5">
        <v>2.0333000000000006</v>
      </c>
      <c r="I144" s="5">
        <v>1.6804000000000006</v>
      </c>
      <c r="J144" s="2">
        <f t="shared" si="30"/>
        <v>1.8514999999999997</v>
      </c>
      <c r="L144" s="6">
        <v>2.6955999999999989</v>
      </c>
      <c r="M144" s="6">
        <v>2.3765000000000001</v>
      </c>
      <c r="N144" s="6">
        <v>2.2667000000000002</v>
      </c>
      <c r="O144" s="2">
        <f t="shared" si="31"/>
        <v>2.4462666666666664</v>
      </c>
      <c r="Q144" s="7">
        <v>2.1392999999999986</v>
      </c>
      <c r="R144" s="7">
        <v>2.2667000000000002</v>
      </c>
      <c r="S144" s="7">
        <v>2.1061000000000014</v>
      </c>
      <c r="T144" s="2">
        <f t="shared" si="32"/>
        <v>2.1707000000000001</v>
      </c>
      <c r="V144" s="8">
        <f t="shared" si="33"/>
        <v>22.255956916654178</v>
      </c>
      <c r="W144" s="8">
        <f t="shared" si="34"/>
        <v>-27.380765610291817</v>
      </c>
      <c r="X144" s="8">
        <f t="shared" si="35"/>
        <v>-3.3643526545373099</v>
      </c>
      <c r="Y144" s="8">
        <f t="shared" si="36"/>
        <v>-11.104868162298832</v>
      </c>
    </row>
    <row r="145" spans="1:25" x14ac:dyDescent="0.25">
      <c r="A145" s="3">
        <v>5.72</v>
      </c>
      <c r="B145" s="4">
        <v>19.668900000000001</v>
      </c>
      <c r="C145" s="4">
        <v>11.030100000000001</v>
      </c>
      <c r="D145" s="4">
        <v>2.3390000000000022</v>
      </c>
      <c r="E145" s="2">
        <f t="shared" si="29"/>
        <v>11.012666666666668</v>
      </c>
      <c r="G145" s="5">
        <v>2.0332000000000008</v>
      </c>
      <c r="H145" s="5">
        <v>2.026600000000002</v>
      </c>
      <c r="I145" s="5">
        <v>1.6237000000000013</v>
      </c>
      <c r="J145" s="2">
        <f t="shared" si="30"/>
        <v>1.8945000000000014</v>
      </c>
      <c r="L145" s="6">
        <v>2.7841999999999985</v>
      </c>
      <c r="M145" s="6">
        <v>2.3301000000000016</v>
      </c>
      <c r="N145" s="6">
        <v>2.2491000000000021</v>
      </c>
      <c r="O145" s="2">
        <f t="shared" si="31"/>
        <v>2.4544666666666672</v>
      </c>
      <c r="Q145" s="7">
        <v>2.0812999999999988</v>
      </c>
      <c r="R145" s="7">
        <v>2.2491000000000021</v>
      </c>
      <c r="S145" s="7">
        <v>1.8861999999999988</v>
      </c>
      <c r="T145" s="2">
        <f t="shared" si="32"/>
        <v>2.0722</v>
      </c>
      <c r="V145" s="8">
        <f t="shared" si="33"/>
        <v>335.70243731189089</v>
      </c>
      <c r="W145" s="8">
        <f t="shared" si="34"/>
        <v>-25.694226545340388</v>
      </c>
      <c r="X145" s="8">
        <f t="shared" si="35"/>
        <v>-3.0404254559900492</v>
      </c>
      <c r="Y145" s="8">
        <f t="shared" si="36"/>
        <v>-15.138668542827494</v>
      </c>
    </row>
    <row r="146" spans="1:25" x14ac:dyDescent="0.25">
      <c r="A146" s="3">
        <v>5.76</v>
      </c>
      <c r="B146" s="4">
        <v>35.100999999999999</v>
      </c>
      <c r="C146" s="4">
        <v>28.406500000000001</v>
      </c>
      <c r="D146" s="4">
        <v>8.2687000000000026</v>
      </c>
      <c r="E146" s="2">
        <f t="shared" si="29"/>
        <v>23.9254</v>
      </c>
      <c r="G146" s="5">
        <v>1.9785000000000004</v>
      </c>
      <c r="H146" s="5">
        <v>2.133300000000002</v>
      </c>
      <c r="I146" s="5">
        <v>1.7856000000000005</v>
      </c>
      <c r="J146" s="2">
        <f t="shared" si="30"/>
        <v>1.9658000000000009</v>
      </c>
      <c r="L146" s="6">
        <v>2.6923999999999992</v>
      </c>
      <c r="M146" s="6">
        <v>2.2475999999999985</v>
      </c>
      <c r="N146" s="6">
        <v>2.1513000000000027</v>
      </c>
      <c r="O146" s="2">
        <f t="shared" si="31"/>
        <v>2.3637666666666668</v>
      </c>
      <c r="Q146" s="7">
        <v>1.8659999999999926</v>
      </c>
      <c r="R146" s="7">
        <v>2.1513000000000027</v>
      </c>
      <c r="S146" s="7">
        <v>2.0549999999999997</v>
      </c>
      <c r="T146" s="2">
        <f t="shared" si="32"/>
        <v>2.0240999999999985</v>
      </c>
      <c r="V146" s="8">
        <f t="shared" si="33"/>
        <v>846.57864522627688</v>
      </c>
      <c r="W146" s="8">
        <f t="shared" si="34"/>
        <v>-22.897709444618723</v>
      </c>
      <c r="X146" s="8">
        <f t="shared" si="35"/>
        <v>-6.623376298457555</v>
      </c>
      <c r="Y146" s="8">
        <f t="shared" si="36"/>
        <v>-17.108473601745615</v>
      </c>
    </row>
    <row r="147" spans="1:25" x14ac:dyDescent="0.25">
      <c r="A147" s="3">
        <v>5.8</v>
      </c>
      <c r="B147" s="4">
        <v>45.8371</v>
      </c>
      <c r="C147" s="4">
        <v>41.017699999999998</v>
      </c>
      <c r="D147" s="4">
        <v>22.209099999999999</v>
      </c>
      <c r="E147" s="2">
        <f t="shared" si="29"/>
        <v>36.354633333333332</v>
      </c>
      <c r="G147" s="5">
        <v>2.0496999999999979</v>
      </c>
      <c r="H147" s="5">
        <v>2.0152000000000001</v>
      </c>
      <c r="I147" s="5">
        <v>1.6835000000000004</v>
      </c>
      <c r="J147" s="2">
        <f t="shared" si="30"/>
        <v>1.9161333333333328</v>
      </c>
      <c r="L147" s="6">
        <v>2.7941000000000003</v>
      </c>
      <c r="M147" s="6">
        <v>2.2841999999999985</v>
      </c>
      <c r="N147" s="6">
        <v>2.5463000000000022</v>
      </c>
      <c r="O147" s="2">
        <f t="shared" si="31"/>
        <v>2.5415333333333336</v>
      </c>
      <c r="Q147" s="7">
        <v>2.0520999999999958</v>
      </c>
      <c r="R147" s="7">
        <v>2.5463000000000022</v>
      </c>
      <c r="S147" s="7">
        <v>2.1903000000000006</v>
      </c>
      <c r="T147" s="2">
        <f t="shared" si="32"/>
        <v>2.2628999999999997</v>
      </c>
      <c r="V147" s="8">
        <f t="shared" si="33"/>
        <v>1338.3257779750688</v>
      </c>
      <c r="W147" s="8">
        <f t="shared" si="34"/>
        <v>-24.845727434368804</v>
      </c>
      <c r="X147" s="8">
        <f t="shared" si="35"/>
        <v>0.39899666842195008</v>
      </c>
      <c r="Y147" s="8">
        <f t="shared" si="36"/>
        <v>-7.3290671969715131</v>
      </c>
    </row>
    <row r="148" spans="1:25" x14ac:dyDescent="0.25">
      <c r="A148" s="3">
        <v>5.84</v>
      </c>
      <c r="B148" s="4">
        <v>53.742399999999996</v>
      </c>
      <c r="C148" s="4">
        <v>49.852500000000006</v>
      </c>
      <c r="D148" s="4">
        <v>33.511499999999998</v>
      </c>
      <c r="E148" s="2">
        <f t="shared" si="29"/>
        <v>45.702133333333336</v>
      </c>
      <c r="G148" s="5">
        <v>2.0652000000000008</v>
      </c>
      <c r="H148" s="5">
        <v>2.0908000000000015</v>
      </c>
      <c r="I148" s="5">
        <v>1.8412999999999986</v>
      </c>
      <c r="J148" s="2">
        <f t="shared" si="30"/>
        <v>1.9991000000000003</v>
      </c>
      <c r="L148" s="6">
        <v>4.5150000000000006</v>
      </c>
      <c r="M148" s="6">
        <v>2.2137999999999991</v>
      </c>
      <c r="N148" s="6">
        <v>9.5942000000000007</v>
      </c>
      <c r="O148" s="2">
        <f t="shared" si="31"/>
        <v>5.4409999999999998</v>
      </c>
      <c r="Q148" s="7">
        <v>2.0001999999999924</v>
      </c>
      <c r="R148" s="7">
        <v>9.5942000000000007</v>
      </c>
      <c r="S148" s="7">
        <v>1.9558999999999997</v>
      </c>
      <c r="T148" s="2">
        <f t="shared" si="32"/>
        <v>4.5167666666666646</v>
      </c>
      <c r="V148" s="8">
        <f t="shared" si="33"/>
        <v>1708.1479705508514</v>
      </c>
      <c r="W148" s="8">
        <f t="shared" si="34"/>
        <v>-21.591622215249433</v>
      </c>
      <c r="X148" s="8">
        <f t="shared" si="35"/>
        <v>114.93754723115327</v>
      </c>
      <c r="Y148" s="8">
        <f t="shared" si="36"/>
        <v>84.97192993664126</v>
      </c>
    </row>
    <row r="149" spans="1:25" x14ac:dyDescent="0.25">
      <c r="A149" s="3">
        <v>5.88</v>
      </c>
      <c r="B149" s="4">
        <v>59.681099999999994</v>
      </c>
      <c r="C149" s="4">
        <v>56.694599999999994</v>
      </c>
      <c r="D149" s="4">
        <v>41.342600000000004</v>
      </c>
      <c r="E149" s="2">
        <f t="shared" si="29"/>
        <v>52.572766666666666</v>
      </c>
      <c r="G149" s="5">
        <v>6.8694999999999986</v>
      </c>
      <c r="H149" s="5">
        <v>2.1358999999999995</v>
      </c>
      <c r="I149" s="5">
        <v>1.7040999999999986</v>
      </c>
      <c r="J149" s="2">
        <f t="shared" si="30"/>
        <v>3.5698333333333321</v>
      </c>
      <c r="L149" s="6">
        <v>23.781799999999997</v>
      </c>
      <c r="M149" s="6">
        <v>2.1847999999999992</v>
      </c>
      <c r="N149" s="6">
        <v>27.178400000000003</v>
      </c>
      <c r="O149" s="2">
        <f t="shared" si="31"/>
        <v>17.715</v>
      </c>
      <c r="Q149" s="7">
        <v>1.9887999999999977</v>
      </c>
      <c r="R149" s="7">
        <v>27.178400000000003</v>
      </c>
      <c r="S149" s="7">
        <v>1.9712999999999994</v>
      </c>
      <c r="T149" s="2">
        <f t="shared" si="32"/>
        <v>10.3795</v>
      </c>
      <c r="V149" s="8">
        <f t="shared" si="33"/>
        <v>1979.976019089775</v>
      </c>
      <c r="W149" s="8">
        <f t="shared" si="34"/>
        <v>40.015427256563079</v>
      </c>
      <c r="X149" s="8">
        <f t="shared" si="35"/>
        <v>599.80125881269623</v>
      </c>
      <c r="Y149" s="8">
        <f t="shared" si="36"/>
        <v>325.06427461621558</v>
      </c>
    </row>
    <row r="150" spans="1:25" x14ac:dyDescent="0.25">
      <c r="A150" s="3">
        <v>5.92</v>
      </c>
      <c r="B150" s="4">
        <v>64.744</v>
      </c>
      <c r="C150" s="4">
        <v>62.106899999999996</v>
      </c>
      <c r="D150" s="4">
        <v>47.297600000000003</v>
      </c>
      <c r="E150" s="2">
        <f t="shared" si="29"/>
        <v>58.049500000000002</v>
      </c>
      <c r="G150" s="5">
        <v>18.078500000000002</v>
      </c>
      <c r="H150" s="5">
        <v>3.0817000000000014</v>
      </c>
      <c r="I150" s="5">
        <v>1.6910000000000007</v>
      </c>
      <c r="J150" s="2">
        <f t="shared" si="30"/>
        <v>7.6170666666666689</v>
      </c>
      <c r="L150" s="6">
        <v>46.819199999999995</v>
      </c>
      <c r="M150" s="6">
        <v>2.0975999999999999</v>
      </c>
      <c r="N150" s="6">
        <v>37.999000000000002</v>
      </c>
      <c r="O150" s="2">
        <f t="shared" si="31"/>
        <v>28.971933333333329</v>
      </c>
      <c r="Q150" s="7">
        <v>2.3058999999999941</v>
      </c>
      <c r="R150" s="7">
        <v>37.999000000000002</v>
      </c>
      <c r="S150" s="7">
        <v>2.2087000000000003</v>
      </c>
      <c r="T150" s="2">
        <f t="shared" si="32"/>
        <v>14.171199999999999</v>
      </c>
      <c r="V150" s="8">
        <f t="shared" si="33"/>
        <v>2196.656150620795</v>
      </c>
      <c r="W150" s="8">
        <f t="shared" si="34"/>
        <v>198.75536031795849</v>
      </c>
      <c r="X150" s="8">
        <f t="shared" si="35"/>
        <v>1044.4874635565441</v>
      </c>
      <c r="Y150" s="8">
        <f t="shared" si="36"/>
        <v>480.34306550809902</v>
      </c>
    </row>
    <row r="151" spans="1:25" x14ac:dyDescent="0.25">
      <c r="A151" s="3">
        <v>5.96</v>
      </c>
      <c r="B151" s="4">
        <v>68.748999999999995</v>
      </c>
      <c r="C151" s="4">
        <v>66.763999999999996</v>
      </c>
      <c r="D151" s="4">
        <v>51.668100000000003</v>
      </c>
      <c r="E151" s="2">
        <f t="shared" si="29"/>
        <v>62.393699999999995</v>
      </c>
      <c r="G151" s="5">
        <v>26.9772</v>
      </c>
      <c r="H151" s="5">
        <v>9.7967000000000013</v>
      </c>
      <c r="I151" s="5">
        <v>4.6268000000000011</v>
      </c>
      <c r="J151" s="2">
        <f t="shared" si="30"/>
        <v>13.800233333333333</v>
      </c>
      <c r="L151" s="6">
        <v>61.857699999999994</v>
      </c>
      <c r="M151" s="6">
        <v>2.1319000000000017</v>
      </c>
      <c r="N151" s="6">
        <v>44.821699999999993</v>
      </c>
      <c r="O151" s="2">
        <f t="shared" si="31"/>
        <v>36.27043333333333</v>
      </c>
      <c r="Q151" s="7">
        <v>3.5312999999999946</v>
      </c>
      <c r="R151" s="7">
        <v>44.821699999999993</v>
      </c>
      <c r="S151" s="7">
        <v>2.154399999999999</v>
      </c>
      <c r="T151" s="2">
        <f t="shared" si="32"/>
        <v>16.835799999999995</v>
      </c>
      <c r="V151" s="8">
        <f t="shared" si="33"/>
        <v>2368.5290117053319</v>
      </c>
      <c r="W151" s="8">
        <f t="shared" si="34"/>
        <v>441.27052609559667</v>
      </c>
      <c r="X151" s="8">
        <f t="shared" si="35"/>
        <v>1332.8024219220233</v>
      </c>
      <c r="Y151" s="8">
        <f t="shared" si="36"/>
        <v>589.46453245182147</v>
      </c>
    </row>
    <row r="152" spans="1:25" x14ac:dyDescent="0.25">
      <c r="A152" s="3">
        <v>6</v>
      </c>
      <c r="B152" s="4">
        <v>71.653199999999998</v>
      </c>
      <c r="C152" s="4">
        <v>70.400800000000004</v>
      </c>
      <c r="D152" s="4">
        <v>55.657800000000002</v>
      </c>
      <c r="E152" s="2">
        <f t="shared" si="29"/>
        <v>65.903933333333342</v>
      </c>
      <c r="G152" s="5">
        <v>33.456999999999994</v>
      </c>
      <c r="H152" s="5">
        <v>17.7319</v>
      </c>
      <c r="I152" s="5">
        <v>14.6592</v>
      </c>
      <c r="J152" s="2">
        <f t="shared" si="30"/>
        <v>21.949366666666663</v>
      </c>
      <c r="L152" s="6">
        <v>71.238599999999991</v>
      </c>
      <c r="M152" s="6">
        <v>2.2403000000000013</v>
      </c>
      <c r="N152" s="6">
        <v>49.230199999999996</v>
      </c>
      <c r="O152" s="2">
        <f t="shared" si="31"/>
        <v>40.903033333333333</v>
      </c>
      <c r="Q152" s="7">
        <v>16.963299999999997</v>
      </c>
      <c r="R152" s="7">
        <v>49.230199999999996</v>
      </c>
      <c r="S152" s="7">
        <v>2.2695000000000007</v>
      </c>
      <c r="T152" s="2">
        <f t="shared" si="32"/>
        <v>22.820999999999998</v>
      </c>
      <c r="V152" s="8">
        <f t="shared" si="33"/>
        <v>2507.4070205618104</v>
      </c>
      <c r="W152" s="8">
        <f t="shared" si="34"/>
        <v>760.89451940173615</v>
      </c>
      <c r="X152" s="8">
        <f t="shared" si="35"/>
        <v>1515.8054877744478</v>
      </c>
      <c r="Y152" s="8">
        <f t="shared" si="36"/>
        <v>834.57216735070631</v>
      </c>
    </row>
    <row r="153" spans="1:25" x14ac:dyDescent="0.25">
      <c r="A153" s="3">
        <v>6.04</v>
      </c>
      <c r="B153" s="4">
        <v>74.350099999999998</v>
      </c>
      <c r="C153" s="4">
        <v>73.144999999999996</v>
      </c>
      <c r="D153" s="4">
        <v>58.556800000000003</v>
      </c>
      <c r="E153" s="2">
        <f t="shared" si="29"/>
        <v>68.683966666666663</v>
      </c>
      <c r="G153" s="5">
        <v>38.150000000000006</v>
      </c>
      <c r="H153" s="5">
        <v>23.770300000000002</v>
      </c>
      <c r="I153" s="5">
        <v>24.281700000000001</v>
      </c>
      <c r="J153" s="2">
        <f t="shared" si="30"/>
        <v>28.734000000000005</v>
      </c>
      <c r="L153" s="6">
        <v>77.446899999999999</v>
      </c>
      <c r="M153" s="6">
        <v>5.0843999999999987</v>
      </c>
      <c r="N153" s="6">
        <v>52.253599999999992</v>
      </c>
      <c r="O153" s="2">
        <f t="shared" si="31"/>
        <v>44.9283</v>
      </c>
      <c r="Q153" s="7">
        <v>31.974500000000006</v>
      </c>
      <c r="R153" s="7">
        <v>52.253599999999992</v>
      </c>
      <c r="S153" s="7">
        <v>2.3146999999999984</v>
      </c>
      <c r="T153" s="2">
        <f t="shared" si="32"/>
        <v>28.8476</v>
      </c>
      <c r="V153" s="8">
        <f t="shared" si="33"/>
        <v>2617.395576086506</v>
      </c>
      <c r="W153" s="8">
        <f t="shared" si="34"/>
        <v>1027.0003137747101</v>
      </c>
      <c r="X153" s="8">
        <f t="shared" si="35"/>
        <v>1674.8168724986997</v>
      </c>
      <c r="Y153" s="8">
        <f t="shared" si="36"/>
        <v>1081.3752269780568</v>
      </c>
    </row>
    <row r="154" spans="1:25" x14ac:dyDescent="0.25">
      <c r="A154" s="3">
        <v>6.08</v>
      </c>
      <c r="B154" s="4">
        <v>76.431399999999996</v>
      </c>
      <c r="C154" s="4">
        <v>76.003</v>
      </c>
      <c r="D154" s="4">
        <v>61.095999999999997</v>
      </c>
      <c r="E154" s="2">
        <f t="shared" si="29"/>
        <v>71.1768</v>
      </c>
      <c r="G154" s="5">
        <v>41.899000000000001</v>
      </c>
      <c r="H154" s="5">
        <v>28.323200000000003</v>
      </c>
      <c r="I154" s="5">
        <v>31.53</v>
      </c>
      <c r="J154" s="2">
        <f t="shared" si="30"/>
        <v>33.917400000000001</v>
      </c>
      <c r="L154" s="6">
        <v>81.55749999999999</v>
      </c>
      <c r="M154" s="6">
        <v>22.808500000000002</v>
      </c>
      <c r="N154" s="6">
        <v>54.668299999999988</v>
      </c>
      <c r="O154" s="2">
        <f t="shared" si="31"/>
        <v>53.011433333333322</v>
      </c>
      <c r="Q154" s="7">
        <v>42.557900000000004</v>
      </c>
      <c r="R154" s="7">
        <v>54.668299999999988</v>
      </c>
      <c r="S154" s="7">
        <v>2.0079999999999991</v>
      </c>
      <c r="T154" s="2">
        <f t="shared" si="32"/>
        <v>33.078066666666665</v>
      </c>
      <c r="V154" s="8">
        <f t="shared" si="33"/>
        <v>2716.0214213990853</v>
      </c>
      <c r="W154" s="8">
        <f t="shared" si="34"/>
        <v>1230.302792594917</v>
      </c>
      <c r="X154" s="8">
        <f t="shared" si="35"/>
        <v>1994.1274500780121</v>
      </c>
      <c r="Y154" s="8">
        <f t="shared" si="36"/>
        <v>1254.6225168238823</v>
      </c>
    </row>
    <row r="155" spans="1:25" x14ac:dyDescent="0.25">
      <c r="A155" s="3">
        <v>6.12</v>
      </c>
      <c r="B155" s="4">
        <v>78.196100000000001</v>
      </c>
      <c r="C155" s="4">
        <v>77.970600000000005</v>
      </c>
      <c r="D155" s="4">
        <v>63.128400000000006</v>
      </c>
      <c r="E155" s="2">
        <f t="shared" si="29"/>
        <v>73.098366666666664</v>
      </c>
      <c r="G155" s="5">
        <v>44.939499999999995</v>
      </c>
      <c r="H155" s="5">
        <v>31.972800000000003</v>
      </c>
      <c r="I155" s="5">
        <v>36.463799999999999</v>
      </c>
      <c r="J155" s="2">
        <f t="shared" si="30"/>
        <v>37.792033333333336</v>
      </c>
      <c r="L155" s="6">
        <v>84.090099999999993</v>
      </c>
      <c r="M155" s="6">
        <v>39.069699999999997</v>
      </c>
      <c r="N155" s="6">
        <v>56.506999999999991</v>
      </c>
      <c r="O155" s="2">
        <f t="shared" si="31"/>
        <v>59.88893333333332</v>
      </c>
      <c r="Q155" s="7">
        <v>49.993300000000005</v>
      </c>
      <c r="R155" s="7">
        <v>56.506999999999991</v>
      </c>
      <c r="S155" s="7">
        <v>2.0649000000000015</v>
      </c>
      <c r="T155" s="2">
        <f t="shared" si="32"/>
        <v>36.188400000000001</v>
      </c>
      <c r="V155" s="8">
        <f t="shared" si="33"/>
        <v>2792.0458127173197</v>
      </c>
      <c r="W155" s="8">
        <f t="shared" si="34"/>
        <v>1382.273036293275</v>
      </c>
      <c r="X155" s="8">
        <f t="shared" si="35"/>
        <v>2265.8115120302737</v>
      </c>
      <c r="Y155" s="8">
        <f t="shared" si="36"/>
        <v>1381.9977836621665</v>
      </c>
    </row>
    <row r="156" spans="1:25" x14ac:dyDescent="0.25">
      <c r="A156" s="3">
        <v>6.16</v>
      </c>
      <c r="B156" s="4">
        <v>79.676099999999991</v>
      </c>
      <c r="C156" s="4">
        <v>79.557400000000001</v>
      </c>
      <c r="D156" s="4">
        <v>64.824600000000004</v>
      </c>
      <c r="E156" s="2">
        <f t="shared" si="29"/>
        <v>74.686033333333327</v>
      </c>
      <c r="G156" s="5">
        <v>47.377700000000004</v>
      </c>
      <c r="H156" s="5">
        <v>35.005099999999999</v>
      </c>
      <c r="I156" s="5">
        <v>40.6999</v>
      </c>
      <c r="J156" s="2">
        <f t="shared" si="30"/>
        <v>41.027566666666665</v>
      </c>
      <c r="L156" s="6">
        <v>85.708399999999997</v>
      </c>
      <c r="M156" s="6">
        <v>49.407499999999992</v>
      </c>
      <c r="N156" s="6">
        <v>57.332599999999999</v>
      </c>
      <c r="O156" s="2">
        <f t="shared" si="31"/>
        <v>64.149499999999989</v>
      </c>
      <c r="Q156" s="7">
        <v>55.277200000000008</v>
      </c>
      <c r="R156" s="7">
        <v>57.332599999999999</v>
      </c>
      <c r="S156" s="7">
        <v>2.0393000000000008</v>
      </c>
      <c r="T156" s="2">
        <f t="shared" si="32"/>
        <v>38.216366666666666</v>
      </c>
      <c r="V156" s="8">
        <f t="shared" si="33"/>
        <v>2854.8598665013424</v>
      </c>
      <c r="W156" s="8">
        <f t="shared" si="34"/>
        <v>1509.1766028658092</v>
      </c>
      <c r="X156" s="8">
        <f t="shared" si="35"/>
        <v>2434.118027220155</v>
      </c>
      <c r="Y156" s="8">
        <f t="shared" si="36"/>
        <v>1465.0476589078462</v>
      </c>
    </row>
    <row r="157" spans="1:25" x14ac:dyDescent="0.25">
      <c r="A157" s="3">
        <v>6.2</v>
      </c>
      <c r="B157" s="4">
        <v>80.873099999999994</v>
      </c>
      <c r="C157" s="4">
        <v>81.190299999999993</v>
      </c>
      <c r="D157" s="4">
        <v>66.262100000000004</v>
      </c>
      <c r="E157" s="2">
        <f t="shared" si="29"/>
        <v>76.108500000000006</v>
      </c>
      <c r="G157" s="5">
        <v>49.225400000000008</v>
      </c>
      <c r="H157" s="5">
        <v>37.474800000000002</v>
      </c>
      <c r="I157" s="5">
        <v>43.382100000000001</v>
      </c>
      <c r="J157" s="2">
        <f t="shared" si="30"/>
        <v>43.36076666666667</v>
      </c>
      <c r="L157" s="6">
        <v>86.537199999999999</v>
      </c>
      <c r="M157" s="6">
        <v>55.970699999999987</v>
      </c>
      <c r="N157" s="6">
        <v>58.209999999999994</v>
      </c>
      <c r="O157" s="2">
        <f t="shared" si="31"/>
        <v>66.905966666666657</v>
      </c>
      <c r="Q157" s="7">
        <v>59.073099999999997</v>
      </c>
      <c r="R157" s="7">
        <v>58.209999999999994</v>
      </c>
      <c r="S157" s="7">
        <v>1.9563999999999986</v>
      </c>
      <c r="T157" s="2">
        <f t="shared" si="32"/>
        <v>39.746499999999997</v>
      </c>
      <c r="V157" s="8">
        <f t="shared" si="33"/>
        <v>2911.137988088145</v>
      </c>
      <c r="W157" s="8">
        <f t="shared" si="34"/>
        <v>1600.6889969668446</v>
      </c>
      <c r="X157" s="8">
        <f t="shared" si="35"/>
        <v>2543.0076034667577</v>
      </c>
      <c r="Y157" s="8">
        <f t="shared" si="36"/>
        <v>1527.7101200475374</v>
      </c>
    </row>
    <row r="158" spans="1:25" x14ac:dyDescent="0.25">
      <c r="A158" s="3">
        <v>6.24</v>
      </c>
      <c r="B158" s="4">
        <v>82.05019999999999</v>
      </c>
      <c r="C158" s="4">
        <v>82.3125</v>
      </c>
      <c r="D158" s="4">
        <v>67.271899999999988</v>
      </c>
      <c r="E158" s="2">
        <f t="shared" si="29"/>
        <v>77.211533333333321</v>
      </c>
      <c r="G158" s="5">
        <v>51.020800000000008</v>
      </c>
      <c r="H158" s="5">
        <v>39.505800000000008</v>
      </c>
      <c r="I158" s="5">
        <v>45.851100000000002</v>
      </c>
      <c r="J158" s="2">
        <f t="shared" si="30"/>
        <v>45.459233333333337</v>
      </c>
      <c r="L158" s="6">
        <v>86.653099999999995</v>
      </c>
      <c r="M158" s="6">
        <v>60.462599999999988</v>
      </c>
      <c r="N158" s="6">
        <v>58.454099999999997</v>
      </c>
      <c r="O158" s="2">
        <f t="shared" si="31"/>
        <v>68.523266666666657</v>
      </c>
      <c r="Q158" s="7">
        <v>62.1541</v>
      </c>
      <c r="R158" s="7">
        <v>58.454099999999997</v>
      </c>
      <c r="S158" s="7">
        <v>4.5619000000000014</v>
      </c>
      <c r="T158" s="2">
        <f t="shared" si="32"/>
        <v>41.723366666666664</v>
      </c>
      <c r="V158" s="8">
        <f t="shared" si="33"/>
        <v>2954.7781277851227</v>
      </c>
      <c r="W158" s="8">
        <f t="shared" si="34"/>
        <v>1682.9947181257194</v>
      </c>
      <c r="X158" s="8">
        <f t="shared" si="35"/>
        <v>2606.8963178826639</v>
      </c>
      <c r="Y158" s="8">
        <f t="shared" si="36"/>
        <v>1608.6673333699175</v>
      </c>
    </row>
    <row r="159" spans="1:25" x14ac:dyDescent="0.25">
      <c r="A159" s="3">
        <v>6.28</v>
      </c>
      <c r="B159" s="4">
        <v>82.713799999999992</v>
      </c>
      <c r="C159" s="4">
        <v>83.270600000000002</v>
      </c>
      <c r="D159" s="4">
        <v>68.49430000000001</v>
      </c>
      <c r="E159" s="2">
        <f t="shared" si="29"/>
        <v>78.159566666666663</v>
      </c>
      <c r="G159" s="5">
        <v>52.454400000000007</v>
      </c>
      <c r="H159" s="5">
        <v>41.067599999999999</v>
      </c>
      <c r="I159" s="5">
        <v>47.952200000000005</v>
      </c>
      <c r="J159" s="2">
        <f t="shared" si="30"/>
        <v>47.158066666666663</v>
      </c>
      <c r="L159" s="6">
        <v>86.898299999999992</v>
      </c>
      <c r="M159" s="6">
        <v>63.669199999999996</v>
      </c>
      <c r="N159" s="6">
        <v>58.611199999999997</v>
      </c>
      <c r="O159" s="2">
        <f t="shared" si="31"/>
        <v>69.726233333333326</v>
      </c>
      <c r="Q159" s="7">
        <v>64.146200000000007</v>
      </c>
      <c r="R159" s="7">
        <v>58.611199999999997</v>
      </c>
      <c r="S159" s="7">
        <v>18.2196</v>
      </c>
      <c r="T159" s="2">
        <f t="shared" si="32"/>
        <v>46.992333333333335</v>
      </c>
      <c r="V159" s="8">
        <f t="shared" si="33"/>
        <v>2992.28588557793</v>
      </c>
      <c r="W159" s="8">
        <f t="shared" si="34"/>
        <v>1749.6260851375378</v>
      </c>
      <c r="X159" s="8">
        <f t="shared" si="35"/>
        <v>2654.4174913313259</v>
      </c>
      <c r="Y159" s="8">
        <f t="shared" si="36"/>
        <v>1824.4435744358345</v>
      </c>
    </row>
    <row r="160" spans="1:25" x14ac:dyDescent="0.25">
      <c r="A160" s="3">
        <v>6.32</v>
      </c>
      <c r="B160" s="4">
        <v>83.904300000000006</v>
      </c>
      <c r="C160" s="4">
        <v>84.277900000000002</v>
      </c>
      <c r="D160" s="4">
        <v>69.121800000000007</v>
      </c>
      <c r="E160" s="2">
        <f t="shared" si="29"/>
        <v>79.101333333333343</v>
      </c>
      <c r="G160" s="5">
        <v>53.5869</v>
      </c>
      <c r="H160" s="5">
        <v>42.396900000000002</v>
      </c>
      <c r="I160" s="5">
        <v>49.631499999999996</v>
      </c>
      <c r="J160" s="2">
        <f t="shared" si="30"/>
        <v>48.53843333333333</v>
      </c>
      <c r="L160" s="6">
        <v>86.528899999999993</v>
      </c>
      <c r="M160" s="6">
        <v>65.5505</v>
      </c>
      <c r="N160" s="6">
        <v>58.7744</v>
      </c>
      <c r="O160" s="2">
        <f t="shared" si="31"/>
        <v>70.284599999999998</v>
      </c>
      <c r="Q160" s="7">
        <v>65.8934</v>
      </c>
      <c r="R160" s="7">
        <v>58.7744</v>
      </c>
      <c r="S160" s="7">
        <v>31.349499999999999</v>
      </c>
      <c r="T160" s="2">
        <f t="shared" si="32"/>
        <v>52.005766666666666</v>
      </c>
      <c r="V160" s="8">
        <f t="shared" si="33"/>
        <v>3029.5457105109554</v>
      </c>
      <c r="W160" s="8">
        <f t="shared" si="34"/>
        <v>1803.7666039117248</v>
      </c>
      <c r="X160" s="8">
        <f t="shared" si="35"/>
        <v>2676.4748267088244</v>
      </c>
      <c r="Y160" s="8">
        <f t="shared" si="36"/>
        <v>2029.7551408089823</v>
      </c>
    </row>
    <row r="161" spans="1:25" x14ac:dyDescent="0.25">
      <c r="A161" s="3">
        <v>6.36</v>
      </c>
      <c r="B161" s="4">
        <v>84.450999999999993</v>
      </c>
      <c r="C161" s="4">
        <v>85.322599999999994</v>
      </c>
      <c r="D161" s="4">
        <v>70.024499999999989</v>
      </c>
      <c r="E161" s="2">
        <f t="shared" si="29"/>
        <v>79.932699999999997</v>
      </c>
      <c r="G161" s="5">
        <v>54.50500000000001</v>
      </c>
      <c r="H161" s="5">
        <v>43.706299999999999</v>
      </c>
      <c r="I161" s="5">
        <v>50.769300000000008</v>
      </c>
      <c r="J161" s="2">
        <f t="shared" si="30"/>
        <v>49.660200000000003</v>
      </c>
      <c r="L161" s="6">
        <v>86.238</v>
      </c>
      <c r="M161" s="6">
        <v>66.594599999999986</v>
      </c>
      <c r="N161" s="6">
        <v>58.810299999999998</v>
      </c>
      <c r="O161" s="2">
        <f t="shared" si="31"/>
        <v>70.547633333333337</v>
      </c>
      <c r="Q161" s="7">
        <v>66.810699999999997</v>
      </c>
      <c r="R161" s="7">
        <v>58.810299999999998</v>
      </c>
      <c r="S161" s="7">
        <v>39.5122</v>
      </c>
      <c r="T161" s="2">
        <f t="shared" si="32"/>
        <v>55.044399999999996</v>
      </c>
      <c r="V161" s="8">
        <f t="shared" si="33"/>
        <v>3062.4376969780415</v>
      </c>
      <c r="W161" s="8">
        <f t="shared" si="34"/>
        <v>1847.7643551929716</v>
      </c>
      <c r="X161" s="8">
        <f t="shared" si="35"/>
        <v>2686.8655158297033</v>
      </c>
      <c r="Y161" s="8">
        <f t="shared" si="36"/>
        <v>2154.1941285885464</v>
      </c>
    </row>
    <row r="162" spans="1:25" x14ac:dyDescent="0.25">
      <c r="A162" s="3">
        <v>6.4</v>
      </c>
      <c r="B162" s="4">
        <v>85.178899999999999</v>
      </c>
      <c r="C162" s="4">
        <v>85.641400000000004</v>
      </c>
      <c r="D162" s="4">
        <v>70.726699999999994</v>
      </c>
      <c r="E162" s="2">
        <f t="shared" si="29"/>
        <v>80.515666666666661</v>
      </c>
      <c r="G162" s="5">
        <v>55.295299999999997</v>
      </c>
      <c r="H162" s="5">
        <v>44.497600000000006</v>
      </c>
      <c r="I162" s="5">
        <v>51.9253</v>
      </c>
      <c r="J162" s="2">
        <f t="shared" si="30"/>
        <v>50.572733333333332</v>
      </c>
      <c r="L162" s="6">
        <v>85.692599999999999</v>
      </c>
      <c r="M162" s="6">
        <v>67.11869999999999</v>
      </c>
      <c r="N162" s="6">
        <v>58.876999999999995</v>
      </c>
      <c r="O162" s="2">
        <f t="shared" si="31"/>
        <v>70.562766666666661</v>
      </c>
      <c r="Q162" s="7">
        <v>67.572299999999998</v>
      </c>
      <c r="R162" s="7">
        <v>58.876999999999995</v>
      </c>
      <c r="S162" s="7">
        <v>45.080500000000001</v>
      </c>
      <c r="T162" s="2">
        <f t="shared" si="32"/>
        <v>57.176600000000001</v>
      </c>
      <c r="V162" s="8">
        <f t="shared" si="33"/>
        <v>3085.5020468967641</v>
      </c>
      <c r="W162" s="8">
        <f t="shared" si="34"/>
        <v>1883.5555904194123</v>
      </c>
      <c r="X162" s="8">
        <f t="shared" si="35"/>
        <v>2687.4633326920625</v>
      </c>
      <c r="Y162" s="8">
        <f t="shared" si="36"/>
        <v>2241.5125973333511</v>
      </c>
    </row>
    <row r="163" spans="1:25" x14ac:dyDescent="0.25">
      <c r="A163" s="3">
        <v>6.44</v>
      </c>
      <c r="B163" s="4">
        <v>85.525900000000007</v>
      </c>
      <c r="C163" s="4">
        <v>86.467200000000005</v>
      </c>
      <c r="D163" s="4">
        <v>71.420299999999997</v>
      </c>
      <c r="E163" s="2">
        <f t="shared" si="29"/>
        <v>81.137800000000013</v>
      </c>
      <c r="G163" s="5">
        <v>55.884600000000006</v>
      </c>
      <c r="H163" s="5">
        <v>45.570700000000002</v>
      </c>
      <c r="I163" s="5">
        <v>53.057600000000001</v>
      </c>
      <c r="J163" s="2">
        <f t="shared" si="30"/>
        <v>51.504300000000001</v>
      </c>
      <c r="L163" s="6">
        <v>84.951700000000002</v>
      </c>
      <c r="M163" s="6">
        <v>67.108599999999996</v>
      </c>
      <c r="N163" s="6">
        <v>58.799899999999994</v>
      </c>
      <c r="O163" s="2">
        <f t="shared" si="31"/>
        <v>70.286733333333316</v>
      </c>
      <c r="Q163" s="7">
        <v>68.269199999999998</v>
      </c>
      <c r="R163" s="7">
        <v>58.799899999999994</v>
      </c>
      <c r="S163" s="7">
        <v>48.819500000000005</v>
      </c>
      <c r="T163" s="2">
        <f t="shared" si="32"/>
        <v>58.629533333333335</v>
      </c>
      <c r="V163" s="8">
        <f t="shared" si="33"/>
        <v>3110.1159771891225</v>
      </c>
      <c r="W163" s="8">
        <f t="shared" si="34"/>
        <v>1920.0933479761534</v>
      </c>
      <c r="X163" s="8">
        <f t="shared" si="35"/>
        <v>2676.5591004515354</v>
      </c>
      <c r="Y163" s="8">
        <f t="shared" si="36"/>
        <v>2301.0135418296227</v>
      </c>
    </row>
    <row r="164" spans="1:25" x14ac:dyDescent="0.25">
      <c r="A164" s="3">
        <v>6.48</v>
      </c>
      <c r="B164" s="4">
        <v>86.053699999999992</v>
      </c>
      <c r="C164" s="4">
        <v>87.081199999999995</v>
      </c>
      <c r="D164" s="4">
        <v>72.066399999999987</v>
      </c>
      <c r="E164" s="2">
        <f t="shared" si="29"/>
        <v>81.733766666666654</v>
      </c>
      <c r="G164" s="5">
        <v>56.627400000000009</v>
      </c>
      <c r="H164" s="5">
        <v>46.436000000000007</v>
      </c>
      <c r="I164" s="5">
        <v>53.954600000000006</v>
      </c>
      <c r="J164" s="2">
        <f t="shared" si="30"/>
        <v>52.339333333333343</v>
      </c>
      <c r="L164" s="6">
        <v>84.635199999999998</v>
      </c>
      <c r="M164" s="6">
        <v>66.326699999999988</v>
      </c>
      <c r="N164" s="6">
        <v>59.09259999999999</v>
      </c>
      <c r="O164" s="2">
        <f t="shared" si="31"/>
        <v>70.018166666666659</v>
      </c>
      <c r="Q164" s="7">
        <v>68.247700000000009</v>
      </c>
      <c r="R164" s="7">
        <v>59.09259999999999</v>
      </c>
      <c r="S164" s="7">
        <v>51.333600000000004</v>
      </c>
      <c r="T164" s="2">
        <f t="shared" si="32"/>
        <v>59.557966666666665</v>
      </c>
      <c r="V164" s="8">
        <f t="shared" si="33"/>
        <v>3133.6946559127105</v>
      </c>
      <c r="W164" s="8">
        <f t="shared" si="34"/>
        <v>1952.8448907018098</v>
      </c>
      <c r="X164" s="8">
        <f t="shared" si="35"/>
        <v>2665.9498263104988</v>
      </c>
      <c r="Y164" s="8">
        <f t="shared" si="36"/>
        <v>2339.0350112031806</v>
      </c>
    </row>
    <row r="165" spans="1:25" x14ac:dyDescent="0.25">
      <c r="A165" s="3">
        <v>6.52</v>
      </c>
      <c r="B165" s="4">
        <v>86.782299999999992</v>
      </c>
      <c r="C165" s="4">
        <v>87.859200000000001</v>
      </c>
      <c r="D165" s="4">
        <v>72.436499999999995</v>
      </c>
      <c r="E165" s="2">
        <f t="shared" si="29"/>
        <v>82.359333333333339</v>
      </c>
      <c r="G165" s="5">
        <v>57.177400000000006</v>
      </c>
      <c r="H165" s="5">
        <v>46.963300000000004</v>
      </c>
      <c r="I165" s="5">
        <v>54.4343</v>
      </c>
      <c r="J165" s="2">
        <f t="shared" si="30"/>
        <v>52.858333333333341</v>
      </c>
      <c r="L165" s="6">
        <v>84.001099999999994</v>
      </c>
      <c r="M165" s="6">
        <v>65.650399999999991</v>
      </c>
      <c r="N165" s="6">
        <v>59.142799999999994</v>
      </c>
      <c r="O165" s="2">
        <f t="shared" si="31"/>
        <v>69.598100000000002</v>
      </c>
      <c r="Q165" s="7">
        <v>68.128900000000002</v>
      </c>
      <c r="R165" s="7">
        <v>59.142799999999994</v>
      </c>
      <c r="S165" s="7">
        <v>53.277000000000001</v>
      </c>
      <c r="T165" s="2">
        <f t="shared" si="32"/>
        <v>60.182899999999997</v>
      </c>
      <c r="V165" s="8">
        <f t="shared" si="33"/>
        <v>3158.4444217612254</v>
      </c>
      <c r="W165" s="8">
        <f t="shared" si="34"/>
        <v>1973.2010249973857</v>
      </c>
      <c r="X165" s="8">
        <f t="shared" si="35"/>
        <v>2649.3557996597183</v>
      </c>
      <c r="Y165" s="8">
        <f t="shared" si="36"/>
        <v>2364.6274611301355</v>
      </c>
    </row>
    <row r="166" spans="1:25" x14ac:dyDescent="0.25">
      <c r="A166" s="3">
        <v>6.56</v>
      </c>
      <c r="B166" s="4">
        <v>86.97890000000001</v>
      </c>
      <c r="C166" s="4">
        <v>88.132999999999996</v>
      </c>
      <c r="D166" s="4">
        <v>72.89500000000001</v>
      </c>
      <c r="E166" s="2">
        <f t="shared" si="29"/>
        <v>82.668966666666662</v>
      </c>
      <c r="G166" s="5">
        <v>57.737000000000009</v>
      </c>
      <c r="H166" s="5">
        <v>47.603700000000003</v>
      </c>
      <c r="I166" s="5">
        <v>54.954699999999995</v>
      </c>
      <c r="J166" s="2">
        <f t="shared" si="30"/>
        <v>53.431800000000003</v>
      </c>
      <c r="L166" s="6">
        <v>83.94</v>
      </c>
      <c r="M166" s="6">
        <v>64.921699999999987</v>
      </c>
      <c r="N166" s="6">
        <v>59.418999999999997</v>
      </c>
      <c r="O166" s="2">
        <f t="shared" si="31"/>
        <v>69.426899999999989</v>
      </c>
      <c r="Q166" s="7">
        <v>67.971000000000004</v>
      </c>
      <c r="R166" s="7">
        <v>59.418999999999997</v>
      </c>
      <c r="S166" s="7">
        <v>54.304100000000005</v>
      </c>
      <c r="T166" s="2">
        <f t="shared" si="32"/>
        <v>60.564699999999995</v>
      </c>
      <c r="V166" s="8">
        <f t="shared" si="33"/>
        <v>3170.6946788596879</v>
      </c>
      <c r="W166" s="8">
        <f t="shared" si="34"/>
        <v>1995.6934421085662</v>
      </c>
      <c r="X166" s="8">
        <f t="shared" si="35"/>
        <v>2642.5928318071228</v>
      </c>
      <c r="Y166" s="8">
        <f t="shared" si="36"/>
        <v>2380.2630447370984</v>
      </c>
    </row>
    <row r="167" spans="1:25" x14ac:dyDescent="0.25">
      <c r="A167" s="3">
        <v>6.6</v>
      </c>
      <c r="B167" s="4">
        <v>87.421999999999997</v>
      </c>
      <c r="C167" s="4">
        <v>88.557299999999998</v>
      </c>
      <c r="D167" s="4">
        <v>73.406200000000013</v>
      </c>
      <c r="E167" s="2">
        <f t="shared" si="29"/>
        <v>83.128500000000003</v>
      </c>
      <c r="G167" s="5">
        <v>58.157800000000009</v>
      </c>
      <c r="H167" s="5">
        <v>48.230000000000004</v>
      </c>
      <c r="I167" s="5">
        <v>55.562599999999996</v>
      </c>
      <c r="J167" s="2">
        <f t="shared" si="30"/>
        <v>53.983466666666665</v>
      </c>
      <c r="L167" s="6">
        <v>83.821600000000004</v>
      </c>
      <c r="M167" s="6">
        <v>64.033999999999992</v>
      </c>
      <c r="N167" s="6">
        <v>59.619099999999989</v>
      </c>
      <c r="O167" s="2">
        <f t="shared" si="31"/>
        <v>69.158233333333328</v>
      </c>
      <c r="Q167" s="7">
        <v>68.033500000000004</v>
      </c>
      <c r="R167" s="7">
        <v>59.619099999999989</v>
      </c>
      <c r="S167" s="7">
        <v>55.042000000000002</v>
      </c>
      <c r="T167" s="2">
        <f t="shared" si="32"/>
        <v>60.898199999999996</v>
      </c>
      <c r="V167" s="8">
        <f t="shared" si="33"/>
        <v>3188.875542715798</v>
      </c>
      <c r="W167" s="8">
        <f t="shared" si="34"/>
        <v>2017.3308231356555</v>
      </c>
      <c r="X167" s="8">
        <f t="shared" si="35"/>
        <v>2631.9796073343969</v>
      </c>
      <c r="Y167" s="8">
        <f t="shared" si="36"/>
        <v>2393.9206328275177</v>
      </c>
    </row>
    <row r="168" spans="1:25" x14ac:dyDescent="0.25">
      <c r="A168" s="3">
        <v>6.64</v>
      </c>
      <c r="B168" s="4">
        <v>88.034699999999987</v>
      </c>
      <c r="C168" s="4">
        <v>88.945099999999996</v>
      </c>
      <c r="D168" s="4">
        <v>73.399599999999992</v>
      </c>
      <c r="E168" s="2">
        <f t="shared" si="29"/>
        <v>83.459799999999987</v>
      </c>
      <c r="G168" s="5">
        <v>58.427599999999998</v>
      </c>
      <c r="H168" s="5">
        <v>48.318699999999993</v>
      </c>
      <c r="I168" s="5">
        <v>55.962499999999999</v>
      </c>
      <c r="J168" s="2">
        <f t="shared" si="30"/>
        <v>54.236266666666666</v>
      </c>
      <c r="L168" s="6">
        <v>84.073499999999996</v>
      </c>
      <c r="M168" s="6">
        <v>63.008399999999988</v>
      </c>
      <c r="N168" s="6">
        <v>59.826999999999998</v>
      </c>
      <c r="O168" s="2">
        <f t="shared" si="31"/>
        <v>68.969633333333334</v>
      </c>
      <c r="Q168" s="7">
        <v>67.374200000000002</v>
      </c>
      <c r="R168" s="7">
        <v>59.826999999999998</v>
      </c>
      <c r="S168" s="7">
        <v>55.361800000000002</v>
      </c>
      <c r="T168" s="2">
        <f t="shared" si="32"/>
        <v>60.854333333333329</v>
      </c>
      <c r="V168" s="8">
        <f t="shared" si="33"/>
        <v>3201.9830144890379</v>
      </c>
      <c r="W168" s="8">
        <f t="shared" si="34"/>
        <v>2027.2461039640207</v>
      </c>
      <c r="X168" s="8">
        <f t="shared" si="35"/>
        <v>2624.5292817678101</v>
      </c>
      <c r="Y168" s="8">
        <f t="shared" si="36"/>
        <v>2392.124192455005</v>
      </c>
    </row>
    <row r="169" spans="1:25" x14ac:dyDescent="0.25">
      <c r="A169" s="3">
        <v>6.68</v>
      </c>
      <c r="B169" s="4">
        <v>88.169199999999989</v>
      </c>
      <c r="C169" s="4">
        <v>89.377099999999999</v>
      </c>
      <c r="D169" s="4">
        <v>73.906399999999991</v>
      </c>
      <c r="E169" s="2">
        <f t="shared" si="29"/>
        <v>83.81756666666665</v>
      </c>
      <c r="G169" s="5">
        <v>58.725300000000004</v>
      </c>
      <c r="H169" s="5">
        <v>48.897599999999997</v>
      </c>
      <c r="I169" s="5">
        <v>56.427799999999998</v>
      </c>
      <c r="J169" s="2">
        <f t="shared" si="30"/>
        <v>54.683566666666671</v>
      </c>
      <c r="L169" s="6">
        <v>84.215899999999991</v>
      </c>
      <c r="M169" s="6">
        <v>62.377399999999987</v>
      </c>
      <c r="N169" s="6">
        <v>60.104199999999992</v>
      </c>
      <c r="O169" s="2">
        <f t="shared" si="31"/>
        <v>68.899166666666659</v>
      </c>
      <c r="Q169" s="7">
        <v>67.415999999999997</v>
      </c>
      <c r="R169" s="7">
        <v>60.104199999999992</v>
      </c>
      <c r="S169" s="7">
        <v>55.624899999999997</v>
      </c>
      <c r="T169" s="2">
        <f t="shared" si="32"/>
        <v>61.048366666666659</v>
      </c>
      <c r="V169" s="8">
        <f t="shared" si="33"/>
        <v>3216.1376069573116</v>
      </c>
      <c r="W169" s="8">
        <f t="shared" si="34"/>
        <v>2044.7900324233869</v>
      </c>
      <c r="X169" s="8">
        <f t="shared" si="35"/>
        <v>2621.7456147038715</v>
      </c>
      <c r="Y169" s="8">
        <f t="shared" si="36"/>
        <v>2400.0703014279511</v>
      </c>
    </row>
    <row r="170" spans="1:25" x14ac:dyDescent="0.25">
      <c r="A170" s="3">
        <v>6.72</v>
      </c>
      <c r="B170" s="4">
        <v>88.710399999999993</v>
      </c>
      <c r="C170" s="4">
        <v>89.622799999999998</v>
      </c>
      <c r="D170" s="4">
        <v>74.396199999999993</v>
      </c>
      <c r="E170" s="2">
        <f t="shared" si="29"/>
        <v>84.243133333333319</v>
      </c>
      <c r="G170" s="5">
        <v>59.005700000000004</v>
      </c>
      <c r="H170" s="5">
        <v>49.201999999999998</v>
      </c>
      <c r="I170" s="5">
        <v>56.681199999999997</v>
      </c>
      <c r="J170" s="2">
        <f t="shared" si="30"/>
        <v>54.962966666666667</v>
      </c>
      <c r="L170" s="6">
        <v>84.626400000000004</v>
      </c>
      <c r="M170" s="6">
        <v>61.359599999999993</v>
      </c>
      <c r="N170" s="6">
        <v>60.734499999999997</v>
      </c>
      <c r="O170" s="2">
        <f t="shared" si="31"/>
        <v>68.906833333333324</v>
      </c>
      <c r="Q170" s="7">
        <v>67.317400000000006</v>
      </c>
      <c r="R170" s="7">
        <v>60.734499999999997</v>
      </c>
      <c r="S170" s="7">
        <v>55.7804</v>
      </c>
      <c r="T170" s="2">
        <f t="shared" si="32"/>
        <v>61.277433333333327</v>
      </c>
      <c r="V170" s="8">
        <f t="shared" si="33"/>
        <v>3232.9746219617341</v>
      </c>
      <c r="W170" s="8">
        <f t="shared" si="34"/>
        <v>2055.7486141616987</v>
      </c>
      <c r="X170" s="8">
        <f t="shared" si="35"/>
        <v>2622.0484734667407</v>
      </c>
      <c r="Y170" s="8">
        <f t="shared" si="36"/>
        <v>2409.4511055616208</v>
      </c>
    </row>
    <row r="171" spans="1:25" x14ac:dyDescent="0.25">
      <c r="A171" s="3">
        <v>6.76</v>
      </c>
      <c r="B171" s="4">
        <v>88.797799999999995</v>
      </c>
      <c r="C171" s="4">
        <v>89.892300000000006</v>
      </c>
      <c r="D171" s="4">
        <v>74.490499999999997</v>
      </c>
      <c r="E171" s="2">
        <f t="shared" si="29"/>
        <v>84.393533333333338</v>
      </c>
      <c r="G171" s="5">
        <v>59.271200000000007</v>
      </c>
      <c r="H171" s="5">
        <v>49.721800000000002</v>
      </c>
      <c r="I171" s="5">
        <v>56.971700000000006</v>
      </c>
      <c r="J171" s="2">
        <f t="shared" si="30"/>
        <v>55.321566666666676</v>
      </c>
      <c r="L171" s="6">
        <v>85.092500000000001</v>
      </c>
      <c r="M171" s="6">
        <v>60.526799999999987</v>
      </c>
      <c r="N171" s="6">
        <v>60.904899999999998</v>
      </c>
      <c r="O171" s="2">
        <f t="shared" si="31"/>
        <v>68.841399999999993</v>
      </c>
      <c r="Q171" s="7">
        <v>67.655699999999996</v>
      </c>
      <c r="R171" s="7">
        <v>60.904899999999998</v>
      </c>
      <c r="S171" s="7">
        <v>55.498099999999994</v>
      </c>
      <c r="T171" s="2">
        <f t="shared" si="32"/>
        <v>61.352899999999998</v>
      </c>
      <c r="V171" s="8">
        <f t="shared" si="33"/>
        <v>3238.9250105964925</v>
      </c>
      <c r="W171" s="8">
        <f t="shared" si="34"/>
        <v>2069.8135655266192</v>
      </c>
      <c r="X171" s="8">
        <f t="shared" si="35"/>
        <v>2619.4636397645131</v>
      </c>
      <c r="Y171" s="8">
        <f t="shared" si="36"/>
        <v>2412.5416382389531</v>
      </c>
    </row>
    <row r="172" spans="1:25" x14ac:dyDescent="0.25">
      <c r="A172" s="3">
        <v>6.8</v>
      </c>
      <c r="B172" s="4">
        <v>89.101400000000012</v>
      </c>
      <c r="C172" s="4">
        <v>90.443100000000001</v>
      </c>
      <c r="D172" s="4">
        <v>74.903400000000005</v>
      </c>
      <c r="E172" s="2">
        <f t="shared" si="29"/>
        <v>84.815966666666682</v>
      </c>
      <c r="G172" s="5">
        <v>59.630300000000005</v>
      </c>
      <c r="H172" s="5">
        <v>49.985500000000002</v>
      </c>
      <c r="I172" s="5">
        <v>57.329900000000002</v>
      </c>
      <c r="J172" s="2">
        <f t="shared" si="30"/>
        <v>55.648566666666675</v>
      </c>
      <c r="L172" s="6">
        <v>86.144599999999997</v>
      </c>
      <c r="M172" s="6">
        <v>59.937999999999995</v>
      </c>
      <c r="N172" s="6">
        <v>61.476399999999998</v>
      </c>
      <c r="O172" s="2">
        <f t="shared" si="31"/>
        <v>69.186333333333323</v>
      </c>
      <c r="Q172" s="7">
        <v>67.661299999999997</v>
      </c>
      <c r="R172" s="7">
        <v>61.476399999999998</v>
      </c>
      <c r="S172" s="7">
        <v>55.446600000000004</v>
      </c>
      <c r="T172" s="2">
        <f t="shared" si="32"/>
        <v>61.528099999999995</v>
      </c>
      <c r="V172" s="8">
        <f t="shared" si="33"/>
        <v>3255.6380591710235</v>
      </c>
      <c r="W172" s="8">
        <f t="shared" si="34"/>
        <v>2082.6391067879936</v>
      </c>
      <c r="X172" s="8">
        <f t="shared" si="35"/>
        <v>2633.0896505391743</v>
      </c>
      <c r="Y172" s="8">
        <f t="shared" si="36"/>
        <v>2419.7164791188379</v>
      </c>
    </row>
    <row r="173" spans="1:25" x14ac:dyDescent="0.25">
      <c r="A173" s="3">
        <v>6.84</v>
      </c>
      <c r="B173" s="4">
        <v>89.511400000000009</v>
      </c>
      <c r="C173" s="4">
        <v>90.743600000000001</v>
      </c>
      <c r="D173" s="4">
        <v>75.035699999999991</v>
      </c>
      <c r="E173" s="2">
        <f t="shared" si="29"/>
        <v>85.096899999999991</v>
      </c>
      <c r="G173" s="5">
        <v>60.061300000000003</v>
      </c>
      <c r="H173" s="5">
        <v>50.25569999999999</v>
      </c>
      <c r="I173" s="5">
        <v>57.664099999999998</v>
      </c>
      <c r="J173" s="2">
        <f t="shared" si="30"/>
        <v>55.993699999999997</v>
      </c>
      <c r="L173" s="6">
        <v>86.560099999999991</v>
      </c>
      <c r="M173" s="6">
        <v>59.498899999999999</v>
      </c>
      <c r="N173" s="6">
        <v>61.797999999999988</v>
      </c>
      <c r="O173" s="2">
        <f t="shared" si="31"/>
        <v>69.285666666666657</v>
      </c>
      <c r="Q173" s="7">
        <v>68.084800000000001</v>
      </c>
      <c r="R173" s="7">
        <v>61.797999999999988</v>
      </c>
      <c r="S173" s="7">
        <v>55.155000000000001</v>
      </c>
      <c r="T173" s="2">
        <f t="shared" si="32"/>
        <v>61.679266666666656</v>
      </c>
      <c r="V173" s="8">
        <f t="shared" si="33"/>
        <v>3266.7528365233588</v>
      </c>
      <c r="W173" s="8">
        <f t="shared" si="34"/>
        <v>2096.1758707248196</v>
      </c>
      <c r="X173" s="8">
        <f t="shared" si="35"/>
        <v>2637.0136466841773</v>
      </c>
      <c r="Y173" s="8">
        <f t="shared" si="36"/>
        <v>2425.9071000073982</v>
      </c>
    </row>
    <row r="174" spans="1:25" x14ac:dyDescent="0.25">
      <c r="A174" s="3">
        <v>6.88</v>
      </c>
      <c r="B174" s="4">
        <v>89.739100000000008</v>
      </c>
      <c r="C174" s="4">
        <v>90.835300000000004</v>
      </c>
      <c r="D174" s="4">
        <v>75.392400000000009</v>
      </c>
      <c r="E174" s="2">
        <f t="shared" si="29"/>
        <v>85.322266666666678</v>
      </c>
      <c r="G174" s="5">
        <v>60.014400000000009</v>
      </c>
      <c r="H174" s="5">
        <v>50.600999999999999</v>
      </c>
      <c r="I174" s="5">
        <v>58.026900000000005</v>
      </c>
      <c r="J174" s="2">
        <f t="shared" si="30"/>
        <v>56.214100000000002</v>
      </c>
      <c r="L174" s="6">
        <v>87.238599999999991</v>
      </c>
      <c r="M174" s="6">
        <v>59.2074</v>
      </c>
      <c r="N174" s="6">
        <v>62.450599999999994</v>
      </c>
      <c r="O174" s="2">
        <f t="shared" si="31"/>
        <v>69.632199999999997</v>
      </c>
      <c r="Q174" s="7">
        <v>68.47290000000001</v>
      </c>
      <c r="R174" s="7">
        <v>62.450599999999994</v>
      </c>
      <c r="S174" s="7">
        <v>54.885999999999996</v>
      </c>
      <c r="T174" s="2">
        <f t="shared" si="32"/>
        <v>61.936499999999995</v>
      </c>
      <c r="V174" s="8">
        <f t="shared" si="33"/>
        <v>3275.6691879328437</v>
      </c>
      <c r="W174" s="8">
        <f t="shared" si="34"/>
        <v>2104.8203639786634</v>
      </c>
      <c r="X174" s="8">
        <f t="shared" si="35"/>
        <v>2650.7028627658719</v>
      </c>
      <c r="Y174" s="8">
        <f t="shared" si="36"/>
        <v>2436.4413935899838</v>
      </c>
    </row>
    <row r="175" spans="1:25" x14ac:dyDescent="0.25">
      <c r="A175" s="3">
        <v>6.92</v>
      </c>
      <c r="B175" s="4">
        <v>90.23599999999999</v>
      </c>
      <c r="C175" s="4">
        <v>91.233699999999999</v>
      </c>
      <c r="D175" s="4">
        <v>75.748700000000014</v>
      </c>
      <c r="E175" s="2">
        <f t="shared" si="29"/>
        <v>85.739466666666658</v>
      </c>
      <c r="G175" s="5">
        <v>60.6614</v>
      </c>
      <c r="H175" s="5">
        <v>50.733800000000002</v>
      </c>
      <c r="I175" s="5">
        <v>58.319800000000008</v>
      </c>
      <c r="J175" s="2">
        <f t="shared" si="30"/>
        <v>56.571666666666665</v>
      </c>
      <c r="L175" s="6">
        <v>87.742599999999996</v>
      </c>
      <c r="M175" s="6">
        <v>58.726899999999993</v>
      </c>
      <c r="N175" s="6">
        <v>62.969200000000001</v>
      </c>
      <c r="O175" s="2">
        <f t="shared" si="31"/>
        <v>69.812899999999999</v>
      </c>
      <c r="Q175" s="7">
        <v>68.822400000000002</v>
      </c>
      <c r="R175" s="7">
        <v>62.969200000000001</v>
      </c>
      <c r="S175" s="7">
        <v>54.707599999999999</v>
      </c>
      <c r="T175" s="2">
        <f t="shared" si="32"/>
        <v>62.16640000000001</v>
      </c>
      <c r="V175" s="8">
        <f t="shared" si="33"/>
        <v>3292.17518619362</v>
      </c>
      <c r="W175" s="8">
        <f t="shared" si="34"/>
        <v>2118.8447861102395</v>
      </c>
      <c r="X175" s="8">
        <f t="shared" si="35"/>
        <v>2657.8411121289796</v>
      </c>
      <c r="Y175" s="8">
        <f t="shared" si="36"/>
        <v>2445.8563246304266</v>
      </c>
    </row>
    <row r="176" spans="1:25" x14ac:dyDescent="0.25">
      <c r="A176" s="3">
        <v>6.96</v>
      </c>
      <c r="B176" s="4">
        <v>90.296899999999994</v>
      </c>
      <c r="C176" s="4">
        <v>91.442300000000003</v>
      </c>
      <c r="D176" s="4">
        <v>75.964699999999993</v>
      </c>
      <c r="E176" s="2">
        <f t="shared" si="29"/>
        <v>85.901299999999992</v>
      </c>
      <c r="G176" s="5">
        <v>60.677599999999998</v>
      </c>
      <c r="H176" s="5">
        <v>50.876800000000003</v>
      </c>
      <c r="I176" s="5">
        <v>58.455400000000004</v>
      </c>
      <c r="J176" s="2">
        <f t="shared" si="30"/>
        <v>56.66993333333334</v>
      </c>
      <c r="L176" s="6">
        <v>88.371299999999991</v>
      </c>
      <c r="M176" s="6">
        <v>58.585899999999988</v>
      </c>
      <c r="N176" s="6">
        <v>63.171999999999997</v>
      </c>
      <c r="O176" s="2">
        <f t="shared" si="31"/>
        <v>70.043066666666661</v>
      </c>
      <c r="Q176" s="7">
        <v>69.049400000000006</v>
      </c>
      <c r="R176" s="7">
        <v>63.171999999999997</v>
      </c>
      <c r="S176" s="7">
        <v>54.607699999999994</v>
      </c>
      <c r="T176" s="2">
        <f t="shared" si="32"/>
        <v>62.276366666666668</v>
      </c>
      <c r="V176" s="8">
        <f t="shared" si="33"/>
        <v>3298.5779204182991</v>
      </c>
      <c r="W176" s="8">
        <f t="shared" si="34"/>
        <v>2122.6989854617723</v>
      </c>
      <c r="X176" s="8">
        <f t="shared" si="35"/>
        <v>2666.9334589012096</v>
      </c>
      <c r="Y176" s="8">
        <f t="shared" si="36"/>
        <v>2450.3597112481466</v>
      </c>
    </row>
    <row r="177" spans="1:25" x14ac:dyDescent="0.25">
      <c r="A177" s="3">
        <v>7</v>
      </c>
      <c r="B177" s="4">
        <v>90.764499999999998</v>
      </c>
      <c r="C177" s="4">
        <v>91.681899999999999</v>
      </c>
      <c r="D177" s="4">
        <v>76.110199999999992</v>
      </c>
      <c r="E177" s="2">
        <f t="shared" si="29"/>
        <v>86.185533333333339</v>
      </c>
      <c r="G177" s="5">
        <v>60.78240000000001</v>
      </c>
      <c r="H177" s="5">
        <v>51.208100000000002</v>
      </c>
      <c r="I177" s="5">
        <v>58.630699999999997</v>
      </c>
      <c r="J177" s="2">
        <f t="shared" si="30"/>
        <v>56.873733333333341</v>
      </c>
      <c r="L177" s="6">
        <v>88.772499999999994</v>
      </c>
      <c r="M177" s="6">
        <v>58.621699999999997</v>
      </c>
      <c r="N177" s="6">
        <v>63.7273</v>
      </c>
      <c r="O177" s="2">
        <f t="shared" si="31"/>
        <v>70.373833333333323</v>
      </c>
      <c r="Q177" s="7">
        <v>69.5077</v>
      </c>
      <c r="R177" s="7">
        <v>63.7273</v>
      </c>
      <c r="S177" s="7">
        <v>54.4846</v>
      </c>
      <c r="T177" s="2">
        <f t="shared" si="32"/>
        <v>62.573200000000007</v>
      </c>
      <c r="V177" s="8">
        <f t="shared" si="33"/>
        <v>3309.823258159563</v>
      </c>
      <c r="W177" s="8">
        <f t="shared" si="34"/>
        <v>2130.6923961928674</v>
      </c>
      <c r="X177" s="8">
        <f t="shared" si="35"/>
        <v>2679.9998393531778</v>
      </c>
      <c r="Y177" s="8">
        <f t="shared" si="36"/>
        <v>2462.5157154405692</v>
      </c>
    </row>
    <row r="178" spans="1:25" x14ac:dyDescent="0.25">
      <c r="A178" s="3">
        <v>7.04</v>
      </c>
      <c r="B178" s="4">
        <v>91.028099999999995</v>
      </c>
      <c r="C178" s="4">
        <v>91.971500000000006</v>
      </c>
      <c r="D178" s="4">
        <v>76.433699999999988</v>
      </c>
      <c r="E178" s="2">
        <f t="shared" si="29"/>
        <v>86.477766666666653</v>
      </c>
      <c r="G178" s="5">
        <v>61.023400000000009</v>
      </c>
      <c r="H178" s="5">
        <v>51.374600000000001</v>
      </c>
      <c r="I178" s="5">
        <v>58.677799999999998</v>
      </c>
      <c r="J178" s="2">
        <f t="shared" si="30"/>
        <v>57.025266666666674</v>
      </c>
      <c r="L178" s="6">
        <v>88.963700000000003</v>
      </c>
      <c r="M178" s="6">
        <v>58.630099999999992</v>
      </c>
      <c r="N178" s="6">
        <v>64.043099999999995</v>
      </c>
      <c r="O178" s="2">
        <f t="shared" si="31"/>
        <v>70.545633333333328</v>
      </c>
      <c r="Q178" s="7">
        <v>69.7517</v>
      </c>
      <c r="R178" s="7">
        <v>64.043099999999995</v>
      </c>
      <c r="S178" s="7">
        <v>54.399500000000003</v>
      </c>
      <c r="T178" s="2">
        <f t="shared" si="32"/>
        <v>62.731433333333335</v>
      </c>
      <c r="V178" s="8">
        <f t="shared" si="33"/>
        <v>3321.3851059345893</v>
      </c>
      <c r="W178" s="8">
        <f t="shared" si="34"/>
        <v>2136.6358121535409</v>
      </c>
      <c r="X178" s="8">
        <f t="shared" si="35"/>
        <v>2686.7865091959111</v>
      </c>
      <c r="Y178" s="8">
        <f t="shared" si="36"/>
        <v>2468.9957324985621</v>
      </c>
    </row>
    <row r="179" spans="1:25" x14ac:dyDescent="0.25">
      <c r="A179" s="3">
        <v>7.08</v>
      </c>
      <c r="B179" s="4">
        <v>91.1721</v>
      </c>
      <c r="C179" s="4">
        <v>92.141400000000004</v>
      </c>
      <c r="D179" s="4">
        <v>76.667300000000012</v>
      </c>
      <c r="E179" s="2">
        <f t="shared" si="29"/>
        <v>86.660266666666686</v>
      </c>
      <c r="G179" s="5">
        <v>61.180500000000009</v>
      </c>
      <c r="H179" s="5">
        <v>51.444699999999997</v>
      </c>
      <c r="I179" s="5">
        <v>59.0032</v>
      </c>
      <c r="J179" s="2">
        <f t="shared" si="30"/>
        <v>57.209466666666664</v>
      </c>
      <c r="L179" s="6">
        <v>89.602899999999991</v>
      </c>
      <c r="M179" s="6">
        <v>58.84879999999999</v>
      </c>
      <c r="N179" s="6">
        <v>64.569199999999995</v>
      </c>
      <c r="O179" s="2">
        <f t="shared" si="31"/>
        <v>71.006966666666656</v>
      </c>
      <c r="Q179" s="7">
        <v>70.061599999999999</v>
      </c>
      <c r="R179" s="7">
        <v>64.569199999999995</v>
      </c>
      <c r="S179" s="7">
        <v>54.358800000000002</v>
      </c>
      <c r="T179" s="2">
        <f t="shared" si="32"/>
        <v>62.996533333333332</v>
      </c>
      <c r="V179" s="8">
        <f t="shared" si="33"/>
        <v>3328.6054910798248</v>
      </c>
      <c r="W179" s="8">
        <f t="shared" si="34"/>
        <v>2143.8604748457278</v>
      </c>
      <c r="X179" s="8">
        <f t="shared" si="35"/>
        <v>2705.0107060572673</v>
      </c>
      <c r="Y179" s="8">
        <f t="shared" si="36"/>
        <v>2479.8521840810808</v>
      </c>
    </row>
    <row r="180" spans="1:25" x14ac:dyDescent="0.25">
      <c r="A180" s="3">
        <v>7.12</v>
      </c>
      <c r="B180" s="4">
        <v>91.640299999999996</v>
      </c>
      <c r="C180" s="4">
        <v>92.407499999999999</v>
      </c>
      <c r="D180" s="4">
        <v>76.610199999999992</v>
      </c>
      <c r="E180" s="2">
        <f t="shared" si="29"/>
        <v>86.88600000000001</v>
      </c>
      <c r="G180" s="5">
        <v>61.382500000000007</v>
      </c>
      <c r="H180" s="5">
        <v>51.747699999999995</v>
      </c>
      <c r="I180" s="5">
        <v>59.0015</v>
      </c>
      <c r="J180" s="2">
        <f t="shared" si="30"/>
        <v>57.377233333333329</v>
      </c>
      <c r="L180" s="6">
        <v>89.634100000000004</v>
      </c>
      <c r="M180" s="6">
        <v>59.1877</v>
      </c>
      <c r="N180" s="6">
        <v>65.040999999999997</v>
      </c>
      <c r="O180" s="2">
        <f t="shared" si="31"/>
        <v>71.287599999999998</v>
      </c>
      <c r="Q180" s="7">
        <v>70.399000000000001</v>
      </c>
      <c r="R180" s="7">
        <v>65.040999999999997</v>
      </c>
      <c r="S180" s="7">
        <v>54.528700000000001</v>
      </c>
      <c r="T180" s="2">
        <f t="shared" si="32"/>
        <v>63.322900000000004</v>
      </c>
      <c r="V180" s="8">
        <f t="shared" si="33"/>
        <v>3337.5363491991907</v>
      </c>
      <c r="W180" s="8">
        <f t="shared" si="34"/>
        <v>2150.4405919882856</v>
      </c>
      <c r="X180" s="8">
        <f t="shared" si="35"/>
        <v>2716.0966535555162</v>
      </c>
      <c r="Y180" s="8">
        <f t="shared" si="36"/>
        <v>2493.2176458495269</v>
      </c>
    </row>
    <row r="181" spans="1:25" x14ac:dyDescent="0.25">
      <c r="A181" s="3">
        <v>7.16</v>
      </c>
      <c r="B181" s="4">
        <v>91.880300000000005</v>
      </c>
      <c r="C181" s="4">
        <v>92.455600000000004</v>
      </c>
      <c r="D181" s="4">
        <v>76.869400000000013</v>
      </c>
      <c r="E181" s="2">
        <f t="shared" si="29"/>
        <v>87.068433333333346</v>
      </c>
      <c r="G181" s="5">
        <v>61.381200000000007</v>
      </c>
      <c r="H181" s="5">
        <v>51.939499999999995</v>
      </c>
      <c r="I181" s="5">
        <v>59.320500000000003</v>
      </c>
      <c r="J181" s="2">
        <f t="shared" si="30"/>
        <v>57.547066666666666</v>
      </c>
      <c r="L181" s="6">
        <v>90.054299999999998</v>
      </c>
      <c r="M181" s="6">
        <v>59.288399999999989</v>
      </c>
      <c r="N181" s="6">
        <v>65.491</v>
      </c>
      <c r="O181" s="2">
        <f t="shared" si="31"/>
        <v>71.611233333333317</v>
      </c>
      <c r="Q181" s="7">
        <v>70.862800000000007</v>
      </c>
      <c r="R181" s="7">
        <v>65.491</v>
      </c>
      <c r="S181" s="7">
        <v>54.279399999999995</v>
      </c>
      <c r="T181" s="2">
        <f t="shared" si="32"/>
        <v>63.544399999999996</v>
      </c>
      <c r="V181" s="8">
        <f t="shared" si="33"/>
        <v>3344.7540967608106</v>
      </c>
      <c r="W181" s="8">
        <f t="shared" si="34"/>
        <v>2157.1017675975318</v>
      </c>
      <c r="X181" s="8">
        <f t="shared" si="35"/>
        <v>2728.8812436802914</v>
      </c>
      <c r="Y181" s="8">
        <f t="shared" si="36"/>
        <v>2502.2885776696999</v>
      </c>
    </row>
    <row r="182" spans="1:25" x14ac:dyDescent="0.25">
      <c r="A182" s="3">
        <v>7.2</v>
      </c>
      <c r="B182" s="4">
        <v>92.086099999999988</v>
      </c>
      <c r="C182" s="4">
        <v>92.548100000000005</v>
      </c>
      <c r="D182" s="4">
        <v>77.133600000000001</v>
      </c>
      <c r="E182" s="2">
        <f t="shared" si="29"/>
        <v>87.255933333333317</v>
      </c>
      <c r="G182" s="5">
        <v>61.722000000000008</v>
      </c>
      <c r="H182" s="5">
        <v>52.153199999999998</v>
      </c>
      <c r="I182" s="5">
        <v>59.427500000000002</v>
      </c>
      <c r="J182" s="2">
        <f t="shared" si="30"/>
        <v>57.767566666666674</v>
      </c>
      <c r="L182" s="6">
        <v>90.272800000000004</v>
      </c>
      <c r="M182" s="6">
        <v>60.128799999999991</v>
      </c>
      <c r="N182" s="6">
        <v>65.585099999999997</v>
      </c>
      <c r="O182" s="2">
        <f t="shared" si="31"/>
        <v>71.995566666666662</v>
      </c>
      <c r="Q182" s="7">
        <v>71.190300000000008</v>
      </c>
      <c r="R182" s="7">
        <v>65.585099999999997</v>
      </c>
      <c r="S182" s="7">
        <v>54.496499999999997</v>
      </c>
      <c r="T182" s="2">
        <f t="shared" si="32"/>
        <v>63.757299999999994</v>
      </c>
      <c r="V182" s="8">
        <f t="shared" si="33"/>
        <v>3352.1723006771458</v>
      </c>
      <c r="W182" s="8">
        <f t="shared" si="34"/>
        <v>2165.750183035248</v>
      </c>
      <c r="X182" s="8">
        <f t="shared" si="35"/>
        <v>2744.0636851406566</v>
      </c>
      <c r="Y182" s="8">
        <f t="shared" si="36"/>
        <v>2511.0073198119794</v>
      </c>
    </row>
    <row r="183" spans="1:25" x14ac:dyDescent="0.25">
      <c r="A183" s="3">
        <v>7.24</v>
      </c>
      <c r="B183" s="4">
        <v>92.53540000000001</v>
      </c>
      <c r="C183" s="4">
        <v>92.611500000000007</v>
      </c>
      <c r="D183" s="4">
        <v>77.390199999999993</v>
      </c>
      <c r="E183" s="2">
        <f t="shared" si="29"/>
        <v>87.512366666666665</v>
      </c>
      <c r="G183" s="5">
        <v>61.803100000000001</v>
      </c>
      <c r="H183" s="5">
        <v>52.172899999999998</v>
      </c>
      <c r="I183" s="5">
        <v>59.527400000000007</v>
      </c>
      <c r="J183" s="2">
        <f t="shared" si="30"/>
        <v>57.834466666666664</v>
      </c>
      <c r="L183" s="6">
        <v>90.415899999999993</v>
      </c>
      <c r="M183" s="6">
        <v>60.396799999999992</v>
      </c>
      <c r="N183" s="6">
        <v>66.322999999999993</v>
      </c>
      <c r="O183" s="2">
        <f t="shared" si="31"/>
        <v>72.378566666666657</v>
      </c>
      <c r="Q183" s="7">
        <v>71.335400000000007</v>
      </c>
      <c r="R183" s="7">
        <v>66.322999999999993</v>
      </c>
      <c r="S183" s="7">
        <v>54.415499999999994</v>
      </c>
      <c r="T183" s="2">
        <f t="shared" si="32"/>
        <v>64.024633333333327</v>
      </c>
      <c r="V183" s="8">
        <f t="shared" si="33"/>
        <v>3362.3177660510814</v>
      </c>
      <c r="W183" s="8">
        <f t="shared" si="34"/>
        <v>2168.374124045602</v>
      </c>
      <c r="X183" s="8">
        <f t="shared" si="35"/>
        <v>2759.1934555118251</v>
      </c>
      <c r="Y183" s="8">
        <f t="shared" si="36"/>
        <v>2521.9552315046494</v>
      </c>
    </row>
    <row r="184" spans="1:25" x14ac:dyDescent="0.25">
      <c r="A184" s="3">
        <v>7.28</v>
      </c>
      <c r="B184" s="4">
        <v>92.667200000000008</v>
      </c>
      <c r="C184" s="4">
        <v>92.955299999999994</v>
      </c>
      <c r="D184" s="4">
        <v>77.528099999999995</v>
      </c>
      <c r="E184" s="2">
        <f t="shared" si="29"/>
        <v>87.716866666666661</v>
      </c>
      <c r="G184" s="5">
        <v>61.895899999999997</v>
      </c>
      <c r="H184" s="5">
        <v>52.233400000000003</v>
      </c>
      <c r="I184" s="5">
        <v>59.754300000000008</v>
      </c>
      <c r="J184" s="2">
        <f t="shared" si="30"/>
        <v>57.961199999999998</v>
      </c>
      <c r="L184" s="6">
        <v>90.539900000000003</v>
      </c>
      <c r="M184" s="6">
        <v>61.007499999999986</v>
      </c>
      <c r="N184" s="6">
        <v>66.533299999999997</v>
      </c>
      <c r="O184" s="2">
        <f t="shared" si="31"/>
        <v>72.693566666666655</v>
      </c>
      <c r="Q184" s="7">
        <v>71.395200000000003</v>
      </c>
      <c r="R184" s="7">
        <v>66.533299999999997</v>
      </c>
      <c r="S184" s="7">
        <v>54.501300000000001</v>
      </c>
      <c r="T184" s="2">
        <f t="shared" si="32"/>
        <v>64.143266666666662</v>
      </c>
      <c r="V184" s="8">
        <f t="shared" si="33"/>
        <v>3370.4085537891656</v>
      </c>
      <c r="W184" s="8">
        <f t="shared" si="34"/>
        <v>2173.3448384060248</v>
      </c>
      <c r="X184" s="8">
        <f t="shared" si="35"/>
        <v>2771.6370003340658</v>
      </c>
      <c r="Y184" s="8">
        <f t="shared" si="36"/>
        <v>2526.8135379528057</v>
      </c>
    </row>
    <row r="185" spans="1:25" x14ac:dyDescent="0.25">
      <c r="A185" s="3">
        <v>7.32</v>
      </c>
      <c r="B185" s="4">
        <v>92.965299999999985</v>
      </c>
      <c r="C185" s="4">
        <v>93.1751</v>
      </c>
      <c r="D185" s="4">
        <v>77.719699999999989</v>
      </c>
      <c r="E185" s="2">
        <f t="shared" si="29"/>
        <v>87.953366666666668</v>
      </c>
      <c r="G185" s="5">
        <v>61.951900000000009</v>
      </c>
      <c r="H185" s="5">
        <v>52.326599999999999</v>
      </c>
      <c r="I185" s="5">
        <v>59.738999999999997</v>
      </c>
      <c r="J185" s="2">
        <f t="shared" si="30"/>
        <v>58.005833333333335</v>
      </c>
      <c r="L185" s="6">
        <v>90.846199999999996</v>
      </c>
      <c r="M185" s="6">
        <v>61.671199999999992</v>
      </c>
      <c r="N185" s="6">
        <v>66.932299999999998</v>
      </c>
      <c r="O185" s="2">
        <f t="shared" si="31"/>
        <v>73.149899999999988</v>
      </c>
      <c r="Q185" s="7">
        <v>71.740300000000005</v>
      </c>
      <c r="R185" s="7">
        <v>66.932299999999998</v>
      </c>
      <c r="S185" s="7">
        <v>54.679199999999994</v>
      </c>
      <c r="T185" s="2">
        <f t="shared" si="32"/>
        <v>64.450599999999994</v>
      </c>
      <c r="V185" s="8">
        <f t="shared" si="33"/>
        <v>3379.7653816623056</v>
      </c>
      <c r="W185" s="8">
        <f t="shared" si="34"/>
        <v>2175.0954398075519</v>
      </c>
      <c r="X185" s="8">
        <f t="shared" si="35"/>
        <v>2789.6636806109418</v>
      </c>
      <c r="Y185" s="8">
        <f t="shared" si="36"/>
        <v>2539.3995411705637</v>
      </c>
    </row>
    <row r="186" spans="1:25" x14ac:dyDescent="0.25">
      <c r="A186" s="3">
        <v>7.36</v>
      </c>
      <c r="B186" s="4">
        <v>92.906700000000001</v>
      </c>
      <c r="C186" s="4">
        <v>93.163799999999995</v>
      </c>
      <c r="D186" s="4">
        <v>77.782299999999992</v>
      </c>
      <c r="E186" s="2">
        <f t="shared" si="29"/>
        <v>87.950933333333339</v>
      </c>
      <c r="G186" s="5">
        <v>62.170500000000004</v>
      </c>
      <c r="H186" s="5">
        <v>52.524000000000001</v>
      </c>
      <c r="I186" s="5">
        <v>60.020199999999996</v>
      </c>
      <c r="J186" s="2">
        <f t="shared" si="30"/>
        <v>58.238233333333334</v>
      </c>
      <c r="L186" s="6">
        <v>90.663799999999995</v>
      </c>
      <c r="M186" s="6">
        <v>62.189099999999989</v>
      </c>
      <c r="N186" s="6">
        <v>67.215399999999988</v>
      </c>
      <c r="O186" s="2">
        <f t="shared" si="31"/>
        <v>73.356099999999984</v>
      </c>
      <c r="Q186" s="7">
        <v>71.988799999999998</v>
      </c>
      <c r="R186" s="7">
        <v>67.215399999999988</v>
      </c>
      <c r="S186" s="7">
        <v>54.780699999999996</v>
      </c>
      <c r="T186" s="2">
        <f t="shared" si="32"/>
        <v>64.661633333333327</v>
      </c>
      <c r="V186" s="8">
        <f t="shared" si="33"/>
        <v>3379.6691098603696</v>
      </c>
      <c r="W186" s="8">
        <f t="shared" si="34"/>
        <v>2184.2105951260328</v>
      </c>
      <c r="X186" s="8">
        <f t="shared" si="35"/>
        <v>2797.8092645548977</v>
      </c>
      <c r="Y186" s="8">
        <f t="shared" si="36"/>
        <v>2548.0418390416726</v>
      </c>
    </row>
    <row r="187" spans="1:25" x14ac:dyDescent="0.25">
      <c r="A187" s="3">
        <v>7.4</v>
      </c>
      <c r="B187" s="4">
        <v>92.92240000000001</v>
      </c>
      <c r="C187" s="4">
        <v>93.348699999999994</v>
      </c>
      <c r="D187" s="4">
        <v>78.01230000000001</v>
      </c>
      <c r="E187" s="2">
        <f t="shared" si="29"/>
        <v>88.094466666666676</v>
      </c>
      <c r="G187" s="5">
        <v>62.252200000000002</v>
      </c>
      <c r="H187" s="5">
        <v>52.542000000000002</v>
      </c>
      <c r="I187" s="5">
        <v>60.108899999999998</v>
      </c>
      <c r="J187" s="2">
        <f t="shared" si="30"/>
        <v>58.301033333333329</v>
      </c>
      <c r="L187" s="6">
        <v>90.811499999999995</v>
      </c>
      <c r="M187" s="6">
        <v>62.555499999999988</v>
      </c>
      <c r="N187" s="6">
        <v>67.683499999999995</v>
      </c>
      <c r="O187" s="2">
        <f t="shared" si="31"/>
        <v>73.683499999999995</v>
      </c>
      <c r="Q187" s="7">
        <v>72.124400000000009</v>
      </c>
      <c r="R187" s="7">
        <v>67.683499999999995</v>
      </c>
      <c r="S187" s="7">
        <v>54.9298</v>
      </c>
      <c r="T187" s="2">
        <f t="shared" si="32"/>
        <v>64.912566666666677</v>
      </c>
      <c r="V187" s="8">
        <f t="shared" si="33"/>
        <v>3385.3478273828123</v>
      </c>
      <c r="W187" s="8">
        <f t="shared" si="34"/>
        <v>2186.6737265976362</v>
      </c>
      <c r="X187" s="8">
        <f t="shared" si="35"/>
        <v>2810.7426505066496</v>
      </c>
      <c r="Y187" s="8">
        <f t="shared" si="36"/>
        <v>2558.3181332090571</v>
      </c>
    </row>
    <row r="188" spans="1:25" x14ac:dyDescent="0.25">
      <c r="A188" s="3">
        <v>7.44</v>
      </c>
      <c r="B188" s="4">
        <v>92.933099999999996</v>
      </c>
      <c r="C188" s="4">
        <v>93.366799999999998</v>
      </c>
      <c r="D188" s="4">
        <v>78.181700000000006</v>
      </c>
      <c r="E188" s="2">
        <f t="shared" si="29"/>
        <v>88.160533333333319</v>
      </c>
      <c r="G188" s="5">
        <v>62.466800000000006</v>
      </c>
      <c r="H188" s="5">
        <v>52.783500000000004</v>
      </c>
      <c r="I188" s="5">
        <v>60.199900000000007</v>
      </c>
      <c r="J188" s="2">
        <f t="shared" si="30"/>
        <v>58.48340000000001</v>
      </c>
      <c r="L188" s="6">
        <v>90.630099999999999</v>
      </c>
      <c r="M188" s="6">
        <v>63.553499999999993</v>
      </c>
      <c r="N188" s="6">
        <v>67.943399999999997</v>
      </c>
      <c r="O188" s="2">
        <f t="shared" si="31"/>
        <v>74.042333333333332</v>
      </c>
      <c r="Q188" s="7">
        <v>72.232600000000005</v>
      </c>
      <c r="R188" s="7">
        <v>67.943399999999997</v>
      </c>
      <c r="S188" s="7">
        <v>55.031899999999993</v>
      </c>
      <c r="T188" s="2">
        <f t="shared" si="32"/>
        <v>65.069299999999998</v>
      </c>
      <c r="V188" s="8">
        <f t="shared" si="33"/>
        <v>3387.961672744977</v>
      </c>
      <c r="W188" s="8">
        <f t="shared" si="34"/>
        <v>2193.8264825855044</v>
      </c>
      <c r="X188" s="8">
        <f t="shared" si="35"/>
        <v>2824.9177573861652</v>
      </c>
      <c r="Y188" s="8">
        <f t="shared" si="36"/>
        <v>2564.7367218348591</v>
      </c>
    </row>
    <row r="189" spans="1:25" x14ac:dyDescent="0.25">
      <c r="A189" s="3">
        <v>7.48</v>
      </c>
      <c r="B189" s="4">
        <v>92.987400000000008</v>
      </c>
      <c r="C189" s="4">
        <v>93.717600000000004</v>
      </c>
      <c r="D189" s="4">
        <v>78.207099999999997</v>
      </c>
      <c r="E189" s="2">
        <f t="shared" si="29"/>
        <v>88.304033333333336</v>
      </c>
      <c r="G189" s="5">
        <v>62.323400000000007</v>
      </c>
      <c r="H189" s="5">
        <v>52.888300000000001</v>
      </c>
      <c r="I189" s="5">
        <v>60.181800000000003</v>
      </c>
      <c r="J189" s="2">
        <f t="shared" si="30"/>
        <v>58.464500000000008</v>
      </c>
      <c r="L189" s="6">
        <v>90.650700000000001</v>
      </c>
      <c r="M189" s="6">
        <v>63.845399999999991</v>
      </c>
      <c r="N189" s="6">
        <v>68.035399999999996</v>
      </c>
      <c r="O189" s="2">
        <f t="shared" si="31"/>
        <v>74.177166666666665</v>
      </c>
      <c r="Q189" s="7">
        <v>72.366500000000002</v>
      </c>
      <c r="R189" s="7">
        <v>68.035399999999996</v>
      </c>
      <c r="S189" s="7">
        <v>55.341300000000004</v>
      </c>
      <c r="T189" s="2">
        <f t="shared" si="32"/>
        <v>65.247733333333329</v>
      </c>
      <c r="V189" s="8">
        <f t="shared" si="33"/>
        <v>3393.6390714756144</v>
      </c>
      <c r="W189" s="8">
        <f t="shared" si="34"/>
        <v>2193.0851898337</v>
      </c>
      <c r="X189" s="8">
        <f t="shared" si="35"/>
        <v>2830.2441212809772</v>
      </c>
      <c r="Y189" s="8">
        <f t="shared" si="36"/>
        <v>2572.0439751130216</v>
      </c>
    </row>
    <row r="190" spans="1:25" x14ac:dyDescent="0.25">
      <c r="A190" s="3">
        <v>7.52</v>
      </c>
      <c r="B190" s="4">
        <v>92.921300000000002</v>
      </c>
      <c r="C190" s="4">
        <v>93.774500000000003</v>
      </c>
      <c r="D190" s="4">
        <v>78.34899999999999</v>
      </c>
      <c r="E190" s="2">
        <f t="shared" si="29"/>
        <v>88.348266666666674</v>
      </c>
      <c r="G190" s="5">
        <v>62.511099999999999</v>
      </c>
      <c r="H190" s="5">
        <v>53.0137</v>
      </c>
      <c r="I190" s="5">
        <v>60.315400000000004</v>
      </c>
      <c r="J190" s="2">
        <f t="shared" si="30"/>
        <v>58.613400000000006</v>
      </c>
      <c r="L190" s="6">
        <v>90.710300000000004</v>
      </c>
      <c r="M190" s="6">
        <v>64.254099999999994</v>
      </c>
      <c r="N190" s="6">
        <v>68.336299999999994</v>
      </c>
      <c r="O190" s="2">
        <f t="shared" si="31"/>
        <v>74.433566666666664</v>
      </c>
      <c r="Q190" s="7">
        <v>72.471500000000006</v>
      </c>
      <c r="R190" s="7">
        <v>68.336299999999994</v>
      </c>
      <c r="S190" s="7">
        <v>55.6143</v>
      </c>
      <c r="T190" s="2">
        <f t="shared" si="32"/>
        <v>65.474033333333338</v>
      </c>
      <c r="V190" s="8">
        <f t="shared" si="33"/>
        <v>3395.3891082039668</v>
      </c>
      <c r="W190" s="8">
        <f t="shared" si="34"/>
        <v>2198.9253216190777</v>
      </c>
      <c r="X190" s="8">
        <f t="shared" si="35"/>
        <v>2840.3727717331117</v>
      </c>
      <c r="Y190" s="8">
        <f t="shared" si="36"/>
        <v>2581.3114779162061</v>
      </c>
    </row>
    <row r="191" spans="1:25" x14ac:dyDescent="0.25">
      <c r="A191" s="3">
        <v>7.56</v>
      </c>
      <c r="B191" s="4">
        <v>92.904499999999985</v>
      </c>
      <c r="C191" s="4">
        <v>93.838499999999996</v>
      </c>
      <c r="D191" s="4">
        <v>78.252100000000013</v>
      </c>
      <c r="E191" s="2">
        <f t="shared" si="29"/>
        <v>88.331699999999998</v>
      </c>
      <c r="G191" s="5">
        <v>62.558099999999996</v>
      </c>
      <c r="H191" s="5">
        <v>53.125699999999995</v>
      </c>
      <c r="I191" s="5">
        <v>60.240900000000003</v>
      </c>
      <c r="J191" s="2">
        <f t="shared" si="30"/>
        <v>58.64156666666667</v>
      </c>
      <c r="L191" s="6">
        <v>90.650700000000001</v>
      </c>
      <c r="M191" s="6">
        <v>64.861999999999995</v>
      </c>
      <c r="N191" s="6">
        <v>68.586399999999998</v>
      </c>
      <c r="O191" s="2">
        <f t="shared" si="31"/>
        <v>74.699699999999993</v>
      </c>
      <c r="Q191" s="7">
        <v>72.219300000000004</v>
      </c>
      <c r="R191" s="7">
        <v>68.586399999999998</v>
      </c>
      <c r="S191" s="7">
        <v>55.966999999999999</v>
      </c>
      <c r="T191" s="2">
        <f t="shared" si="32"/>
        <v>65.590899999999991</v>
      </c>
      <c r="V191" s="8">
        <f t="shared" si="33"/>
        <v>3394.7336686757139</v>
      </c>
      <c r="W191" s="8">
        <f t="shared" si="34"/>
        <v>2200.0300700763523</v>
      </c>
      <c r="X191" s="8">
        <f t="shared" si="35"/>
        <v>2850.8859211363679</v>
      </c>
      <c r="Y191" s="8">
        <f t="shared" si="36"/>
        <v>2586.0974353220035</v>
      </c>
    </row>
    <row r="192" spans="1:25" x14ac:dyDescent="0.25">
      <c r="A192" s="3">
        <v>7.6</v>
      </c>
      <c r="B192" s="4">
        <v>92.783799999999985</v>
      </c>
      <c r="C192" s="4">
        <v>93.746099999999998</v>
      </c>
      <c r="D192" s="4">
        <v>78.533500000000004</v>
      </c>
      <c r="E192" s="2">
        <f t="shared" si="29"/>
        <v>88.354466666666667</v>
      </c>
      <c r="G192" s="5">
        <v>62.755600000000001</v>
      </c>
      <c r="H192" s="5">
        <v>53.057400000000001</v>
      </c>
      <c r="I192" s="5">
        <v>60.562599999999996</v>
      </c>
      <c r="J192" s="2">
        <f t="shared" si="30"/>
        <v>58.791866666666664</v>
      </c>
      <c r="L192" s="6">
        <v>90.273299999999992</v>
      </c>
      <c r="M192" s="6">
        <v>65.061599999999999</v>
      </c>
      <c r="N192" s="6">
        <v>68.574699999999993</v>
      </c>
      <c r="O192" s="2">
        <f t="shared" si="31"/>
        <v>74.636533333333333</v>
      </c>
      <c r="Q192" s="7">
        <v>72.164200000000008</v>
      </c>
      <c r="R192" s="7">
        <v>68.574699999999993</v>
      </c>
      <c r="S192" s="7">
        <v>56.182100000000005</v>
      </c>
      <c r="T192" s="2">
        <f t="shared" si="32"/>
        <v>65.640333333333331</v>
      </c>
      <c r="V192" s="8">
        <f t="shared" si="33"/>
        <v>3395.6344034801327</v>
      </c>
      <c r="W192" s="8">
        <f t="shared" si="34"/>
        <v>2205.925112435938</v>
      </c>
      <c r="X192" s="8">
        <f t="shared" si="35"/>
        <v>2848.3906282857706</v>
      </c>
      <c r="Y192" s="8">
        <f t="shared" si="36"/>
        <v>2588.121843431758</v>
      </c>
    </row>
    <row r="193" spans="1:25" x14ac:dyDescent="0.25">
      <c r="A193" s="3">
        <v>7.64</v>
      </c>
      <c r="B193" s="4">
        <v>92.824600000000004</v>
      </c>
      <c r="C193" s="4">
        <v>93.781599999999997</v>
      </c>
      <c r="D193" s="4">
        <v>78.710499999999996</v>
      </c>
      <c r="E193" s="2">
        <f t="shared" si="29"/>
        <v>88.43889999999999</v>
      </c>
      <c r="G193" s="5">
        <v>62.836200000000005</v>
      </c>
      <c r="H193" s="5">
        <v>53.552599999999998</v>
      </c>
      <c r="I193" s="5">
        <v>60.525700000000008</v>
      </c>
      <c r="J193" s="2">
        <f t="shared" si="30"/>
        <v>58.971499999999999</v>
      </c>
      <c r="L193" s="6">
        <v>90.4512</v>
      </c>
      <c r="M193" s="6">
        <v>65.474699999999984</v>
      </c>
      <c r="N193" s="6">
        <v>68.831299999999999</v>
      </c>
      <c r="O193" s="2">
        <f t="shared" si="31"/>
        <v>74.919066666666666</v>
      </c>
      <c r="Q193" s="7">
        <v>72.116399999999999</v>
      </c>
      <c r="R193" s="7">
        <v>68.831299999999999</v>
      </c>
      <c r="S193" s="7">
        <v>56.382199999999997</v>
      </c>
      <c r="T193" s="2">
        <f t="shared" si="32"/>
        <v>65.776633333333336</v>
      </c>
      <c r="V193" s="8">
        <f t="shared" si="33"/>
        <v>3398.9749031281472</v>
      </c>
      <c r="W193" s="8">
        <f t="shared" si="34"/>
        <v>2212.970662064638</v>
      </c>
      <c r="X193" s="8">
        <f t="shared" si="35"/>
        <v>2859.5516320861216</v>
      </c>
      <c r="Y193" s="8">
        <f t="shared" si="36"/>
        <v>2593.7036403034949</v>
      </c>
    </row>
    <row r="194" spans="1:25" x14ac:dyDescent="0.25">
      <c r="A194" s="3">
        <v>7.68</v>
      </c>
      <c r="B194" s="4">
        <v>92.711500000000001</v>
      </c>
      <c r="C194" s="4">
        <v>93.853300000000004</v>
      </c>
      <c r="D194" s="4">
        <v>78.860000000000014</v>
      </c>
      <c r="E194" s="2">
        <f t="shared" si="29"/>
        <v>88.47493333333334</v>
      </c>
      <c r="G194" s="5">
        <v>62.645099999999999</v>
      </c>
      <c r="H194" s="5">
        <v>53.359200000000001</v>
      </c>
      <c r="I194" s="5">
        <v>60.594200000000008</v>
      </c>
      <c r="J194" s="2">
        <f t="shared" si="30"/>
        <v>58.866166666666665</v>
      </c>
      <c r="L194" s="6">
        <v>90.002200000000002</v>
      </c>
      <c r="M194" s="6">
        <v>66.012299999999982</v>
      </c>
      <c r="N194" s="6">
        <v>69.060400000000001</v>
      </c>
      <c r="O194" s="2">
        <f t="shared" si="31"/>
        <v>75.024966666666671</v>
      </c>
      <c r="Q194" s="7">
        <v>72.665000000000006</v>
      </c>
      <c r="R194" s="7">
        <v>69.060400000000001</v>
      </c>
      <c r="S194" s="7">
        <v>56.727800000000002</v>
      </c>
      <c r="T194" s="2">
        <f t="shared" si="32"/>
        <v>66.151066666666665</v>
      </c>
      <c r="V194" s="8">
        <f t="shared" si="33"/>
        <v>3400.400517071892</v>
      </c>
      <c r="W194" s="8">
        <f t="shared" si="34"/>
        <v>2208.8392950528187</v>
      </c>
      <c r="X194" s="8">
        <f t="shared" si="35"/>
        <v>2863.7350333454087</v>
      </c>
      <c r="Y194" s="8">
        <f t="shared" si="36"/>
        <v>2609.037542054587</v>
      </c>
    </row>
    <row r="195" spans="1:25" x14ac:dyDescent="0.25">
      <c r="A195" s="3">
        <v>7.72</v>
      </c>
      <c r="B195" s="4">
        <v>92.700299999999999</v>
      </c>
      <c r="C195" s="4">
        <v>93.982900000000001</v>
      </c>
      <c r="D195" s="4">
        <v>78.888000000000005</v>
      </c>
      <c r="E195" s="2">
        <f t="shared" ref="E195:E258" si="37">AVERAGE(B195:D195)</f>
        <v>88.523733333333325</v>
      </c>
      <c r="G195" s="5">
        <v>62.734400000000008</v>
      </c>
      <c r="H195" s="5">
        <v>53.518999999999991</v>
      </c>
      <c r="I195" s="5">
        <v>60.708300000000001</v>
      </c>
      <c r="J195" s="2">
        <f t="shared" ref="J195:J258" si="38">AVERAGE(G195:I195)</f>
        <v>58.987233333333336</v>
      </c>
      <c r="L195" s="6">
        <v>89.828800000000001</v>
      </c>
      <c r="M195" s="6">
        <v>66.324399999999997</v>
      </c>
      <c r="N195" s="6">
        <v>69.279699999999991</v>
      </c>
      <c r="O195" s="2">
        <f t="shared" ref="O195:O258" si="39">AVERAGE(L195:N195)</f>
        <v>75.144300000000001</v>
      </c>
      <c r="Q195" s="7">
        <v>72.148600000000002</v>
      </c>
      <c r="R195" s="7">
        <v>69.279699999999991</v>
      </c>
      <c r="S195" s="7">
        <v>56.956699999999998</v>
      </c>
      <c r="T195" s="2">
        <f t="shared" ref="T195:T258" si="40">AVERAGE(Q195:S195)</f>
        <v>66.12833333333333</v>
      </c>
      <c r="V195" s="8">
        <f t="shared" ref="V195:V225" si="41">((E195-2.527566)/2.527566)*100</f>
        <v>3402.3312282778497</v>
      </c>
      <c r="W195" s="8">
        <f t="shared" ref="W195:W225" si="42">((J195-2.5496)/2.5496)*100</f>
        <v>2213.5877523271629</v>
      </c>
      <c r="X195" s="8">
        <f t="shared" ref="X195:X225" si="43">((O195-2.531433)/2.531433)*100</f>
        <v>2868.4490958283313</v>
      </c>
      <c r="Y195" s="8">
        <f t="shared" ref="Y195:Y225" si="44">((T195-2.441866)/2.441866)*100</f>
        <v>2608.1065600378288</v>
      </c>
    </row>
    <row r="196" spans="1:25" x14ac:dyDescent="0.25">
      <c r="A196" s="3">
        <v>7.76</v>
      </c>
      <c r="B196" s="4">
        <v>92.651700000000005</v>
      </c>
      <c r="C196" s="4">
        <v>94.067999999999998</v>
      </c>
      <c r="D196" s="4">
        <v>79.124799999999993</v>
      </c>
      <c r="E196" s="2">
        <f t="shared" si="37"/>
        <v>88.614833333333323</v>
      </c>
      <c r="G196" s="5">
        <v>62.590800000000002</v>
      </c>
      <c r="H196" s="5">
        <v>53.6892</v>
      </c>
      <c r="I196" s="5">
        <v>60.675900000000006</v>
      </c>
      <c r="J196" s="2">
        <f t="shared" si="38"/>
        <v>58.985300000000002</v>
      </c>
      <c r="L196" s="6">
        <v>89.647800000000004</v>
      </c>
      <c r="M196" s="6">
        <v>66.555000000000007</v>
      </c>
      <c r="N196" s="6">
        <v>69.418499999999995</v>
      </c>
      <c r="O196" s="2">
        <f t="shared" si="39"/>
        <v>75.207100000000011</v>
      </c>
      <c r="Q196" s="7">
        <v>72.154700000000005</v>
      </c>
      <c r="R196" s="7">
        <v>69.418499999999995</v>
      </c>
      <c r="S196" s="7">
        <v>57.020700000000005</v>
      </c>
      <c r="T196" s="2">
        <f t="shared" si="40"/>
        <v>66.197966666666659</v>
      </c>
      <c r="V196" s="8">
        <f t="shared" si="41"/>
        <v>3405.9354862873342</v>
      </c>
      <c r="W196" s="8">
        <f t="shared" si="42"/>
        <v>2213.5119234389713</v>
      </c>
      <c r="X196" s="8">
        <f t="shared" si="43"/>
        <v>2870.9299041294007</v>
      </c>
      <c r="Y196" s="8">
        <f t="shared" si="44"/>
        <v>2610.9582043677524</v>
      </c>
    </row>
    <row r="197" spans="1:25" x14ac:dyDescent="0.25">
      <c r="A197" s="3">
        <v>7.8</v>
      </c>
      <c r="B197" s="4">
        <v>92.640600000000006</v>
      </c>
      <c r="C197" s="4">
        <v>94.3399</v>
      </c>
      <c r="D197" s="4">
        <v>79.116800000000012</v>
      </c>
      <c r="E197" s="2">
        <f t="shared" si="37"/>
        <v>88.699100000000001</v>
      </c>
      <c r="G197" s="5">
        <v>62.740300000000005</v>
      </c>
      <c r="H197" s="5">
        <v>53.554199999999994</v>
      </c>
      <c r="I197" s="5">
        <v>60.819099999999999</v>
      </c>
      <c r="J197" s="2">
        <f t="shared" si="38"/>
        <v>59.037866666666666</v>
      </c>
      <c r="L197" s="6">
        <v>89.100799999999992</v>
      </c>
      <c r="M197" s="6">
        <v>67.065499999999986</v>
      </c>
      <c r="N197" s="6">
        <v>69.474299999999999</v>
      </c>
      <c r="O197" s="2">
        <f t="shared" si="39"/>
        <v>75.213533333333331</v>
      </c>
      <c r="Q197" s="7">
        <v>72.218199999999996</v>
      </c>
      <c r="R197" s="7">
        <v>69.474299999999999</v>
      </c>
      <c r="S197" s="7">
        <v>57.372699999999995</v>
      </c>
      <c r="T197" s="2">
        <f t="shared" si="40"/>
        <v>66.355066666666673</v>
      </c>
      <c r="V197" s="8">
        <f t="shared" si="41"/>
        <v>3409.2693919763124</v>
      </c>
      <c r="W197" s="8">
        <f t="shared" si="42"/>
        <v>2215.5736847610083</v>
      </c>
      <c r="X197" s="8">
        <f t="shared" si="43"/>
        <v>2871.1840421347642</v>
      </c>
      <c r="Y197" s="8">
        <f t="shared" si="44"/>
        <v>2617.3918088325349</v>
      </c>
    </row>
    <row r="198" spans="1:25" x14ac:dyDescent="0.25">
      <c r="A198" s="3">
        <v>7.84</v>
      </c>
      <c r="B198" s="4">
        <v>92.395800000000008</v>
      </c>
      <c r="C198" s="4">
        <v>94.294700000000006</v>
      </c>
      <c r="D198" s="4">
        <v>79.113400000000013</v>
      </c>
      <c r="E198" s="2">
        <f t="shared" si="37"/>
        <v>88.601299999999995</v>
      </c>
      <c r="G198" s="5">
        <v>62.950800000000001</v>
      </c>
      <c r="H198" s="5">
        <v>53.361499999999992</v>
      </c>
      <c r="I198" s="5">
        <v>60.397100000000002</v>
      </c>
      <c r="J198" s="2">
        <f t="shared" si="38"/>
        <v>58.903133333333329</v>
      </c>
      <c r="L198" s="6">
        <v>88.891300000000001</v>
      </c>
      <c r="M198" s="6">
        <v>67.349799999999988</v>
      </c>
      <c r="N198" s="6">
        <v>69.439699999999988</v>
      </c>
      <c r="O198" s="2">
        <f t="shared" si="39"/>
        <v>75.226933333333321</v>
      </c>
      <c r="Q198" s="7">
        <v>72.072500000000005</v>
      </c>
      <c r="R198" s="7">
        <v>69.439699999999988</v>
      </c>
      <c r="S198" s="7">
        <v>57.633399999999995</v>
      </c>
      <c r="T198" s="2">
        <f t="shared" si="40"/>
        <v>66.381866666666667</v>
      </c>
      <c r="V198" s="8">
        <f t="shared" si="41"/>
        <v>3405.4000568135507</v>
      </c>
      <c r="W198" s="8">
        <f t="shared" si="42"/>
        <v>2210.2891956908275</v>
      </c>
      <c r="X198" s="8">
        <f t="shared" si="43"/>
        <v>2871.7133865811702</v>
      </c>
      <c r="Y198" s="8">
        <f t="shared" si="44"/>
        <v>2618.4893301543434</v>
      </c>
    </row>
    <row r="199" spans="1:25" x14ac:dyDescent="0.25">
      <c r="A199" s="3">
        <v>7.88</v>
      </c>
      <c r="B199" s="4">
        <v>92.239000000000004</v>
      </c>
      <c r="C199" s="4">
        <v>94.263499999999993</v>
      </c>
      <c r="D199" s="4">
        <v>79.096399999999988</v>
      </c>
      <c r="E199" s="2">
        <f t="shared" si="37"/>
        <v>88.532966666666653</v>
      </c>
      <c r="G199" s="5">
        <v>62.679900000000004</v>
      </c>
      <c r="H199" s="5">
        <v>53.424499999999995</v>
      </c>
      <c r="I199" s="5">
        <v>60.412700000000008</v>
      </c>
      <c r="J199" s="2">
        <f t="shared" si="38"/>
        <v>58.839033333333333</v>
      </c>
      <c r="L199" s="6">
        <v>88.4619</v>
      </c>
      <c r="M199" s="6">
        <v>67.675399999999996</v>
      </c>
      <c r="N199" s="6">
        <v>69.383099999999999</v>
      </c>
      <c r="O199" s="2">
        <f t="shared" si="39"/>
        <v>75.17346666666667</v>
      </c>
      <c r="Q199" s="7">
        <v>72.281999999999996</v>
      </c>
      <c r="R199" s="7">
        <v>69.383099999999999</v>
      </c>
      <c r="S199" s="7">
        <v>57.987499999999997</v>
      </c>
      <c r="T199" s="2">
        <f t="shared" si="40"/>
        <v>66.550866666666664</v>
      </c>
      <c r="V199" s="8">
        <f t="shared" si="41"/>
        <v>3402.696533608485</v>
      </c>
      <c r="W199" s="8">
        <f t="shared" si="42"/>
        <v>2207.775075828888</v>
      </c>
      <c r="X199" s="8">
        <f t="shared" si="43"/>
        <v>2869.6012759044647</v>
      </c>
      <c r="Y199" s="8">
        <f t="shared" si="44"/>
        <v>2625.410266847839</v>
      </c>
    </row>
    <row r="200" spans="1:25" x14ac:dyDescent="0.25">
      <c r="A200" s="3">
        <v>7.92</v>
      </c>
      <c r="B200" s="4">
        <v>92.549199999999985</v>
      </c>
      <c r="C200" s="4">
        <v>94.312700000000007</v>
      </c>
      <c r="D200" s="4">
        <v>79.379600000000011</v>
      </c>
      <c r="E200" s="2">
        <f t="shared" si="37"/>
        <v>88.747166666666658</v>
      </c>
      <c r="G200" s="5">
        <v>62.604300000000009</v>
      </c>
      <c r="H200" s="5">
        <v>53.4983</v>
      </c>
      <c r="I200" s="5">
        <v>60.460200000000007</v>
      </c>
      <c r="J200" s="2">
        <f t="shared" si="38"/>
        <v>58.854266666666668</v>
      </c>
      <c r="L200" s="6">
        <v>88.155799999999999</v>
      </c>
      <c r="M200" s="6">
        <v>67.756200000000007</v>
      </c>
      <c r="N200" s="6">
        <v>69.3018</v>
      </c>
      <c r="O200" s="2">
        <f t="shared" si="39"/>
        <v>75.071266666666659</v>
      </c>
      <c r="Q200" s="7">
        <v>72.000200000000007</v>
      </c>
      <c r="R200" s="7">
        <v>69.3018</v>
      </c>
      <c r="S200" s="7">
        <v>58.158699999999996</v>
      </c>
      <c r="T200" s="2">
        <f t="shared" si="40"/>
        <v>66.486900000000006</v>
      </c>
      <c r="V200" s="8">
        <f t="shared" si="41"/>
        <v>3411.1710897625089</v>
      </c>
      <c r="W200" s="8">
        <f t="shared" si="42"/>
        <v>2208.3725551720536</v>
      </c>
      <c r="X200" s="8">
        <f t="shared" si="43"/>
        <v>2865.5640369176931</v>
      </c>
      <c r="Y200" s="8">
        <f t="shared" si="44"/>
        <v>2622.7906854839698</v>
      </c>
    </row>
    <row r="201" spans="1:25" x14ac:dyDescent="0.25">
      <c r="A201" s="3">
        <v>7.96</v>
      </c>
      <c r="B201" s="4">
        <v>92.161599999999993</v>
      </c>
      <c r="C201" s="4">
        <v>94.323899999999995</v>
      </c>
      <c r="D201" s="4">
        <v>79.405799999999999</v>
      </c>
      <c r="E201" s="2">
        <f t="shared" si="37"/>
        <v>88.630433333333329</v>
      </c>
      <c r="G201" s="5">
        <v>62.731200000000001</v>
      </c>
      <c r="H201" s="5">
        <v>53.352199999999996</v>
      </c>
      <c r="I201" s="5">
        <v>60.455199999999998</v>
      </c>
      <c r="J201" s="2">
        <f t="shared" si="38"/>
        <v>58.846200000000003</v>
      </c>
      <c r="L201" s="6">
        <v>87.218299999999999</v>
      </c>
      <c r="M201" s="6">
        <v>68.009799999999984</v>
      </c>
      <c r="N201" s="6">
        <v>69.557999999999993</v>
      </c>
      <c r="O201" s="2">
        <f t="shared" si="39"/>
        <v>74.928699999999992</v>
      </c>
      <c r="Q201" s="7">
        <v>71.879300000000001</v>
      </c>
      <c r="R201" s="7">
        <v>69.557999999999993</v>
      </c>
      <c r="S201" s="7">
        <v>58.385199999999998</v>
      </c>
      <c r="T201" s="2">
        <f t="shared" si="40"/>
        <v>66.607500000000002</v>
      </c>
      <c r="V201" s="8">
        <f t="shared" si="41"/>
        <v>3406.5526808531736</v>
      </c>
      <c r="W201" s="8">
        <f t="shared" si="42"/>
        <v>2208.056165673047</v>
      </c>
      <c r="X201" s="8">
        <f t="shared" si="43"/>
        <v>2859.932180705553</v>
      </c>
      <c r="Y201" s="8">
        <f t="shared" si="44"/>
        <v>2627.7295314321095</v>
      </c>
    </row>
    <row r="202" spans="1:25" x14ac:dyDescent="0.25">
      <c r="A202" s="3">
        <v>8</v>
      </c>
      <c r="B202" s="4">
        <v>92.163800000000009</v>
      </c>
      <c r="C202" s="4">
        <v>94.453900000000004</v>
      </c>
      <c r="D202" s="4">
        <v>79.576999999999998</v>
      </c>
      <c r="E202" s="2">
        <f t="shared" si="37"/>
        <v>88.731566666666666</v>
      </c>
      <c r="G202" s="5">
        <v>62.8536</v>
      </c>
      <c r="H202" s="5">
        <v>53.300699999999992</v>
      </c>
      <c r="I202" s="5">
        <v>60.370700000000006</v>
      </c>
      <c r="J202" s="2">
        <f t="shared" si="38"/>
        <v>58.841666666666669</v>
      </c>
      <c r="L202" s="6">
        <v>86.885199999999998</v>
      </c>
      <c r="M202" s="6">
        <v>68.614099999999979</v>
      </c>
      <c r="N202" s="6">
        <v>69.446899999999999</v>
      </c>
      <c r="O202" s="2">
        <f t="shared" si="39"/>
        <v>74.982066666666654</v>
      </c>
      <c r="Q202" s="7">
        <v>71.871099999999998</v>
      </c>
      <c r="R202" s="7">
        <v>69.446899999999999</v>
      </c>
      <c r="S202" s="7">
        <v>58.595399999999998</v>
      </c>
      <c r="T202" s="2">
        <f t="shared" si="40"/>
        <v>66.637799999999984</v>
      </c>
      <c r="V202" s="8">
        <f t="shared" si="41"/>
        <v>3410.5538951966701</v>
      </c>
      <c r="W202" s="8">
        <f t="shared" si="42"/>
        <v>2207.8783600041838</v>
      </c>
      <c r="X202" s="8">
        <f t="shared" si="43"/>
        <v>2862.0403410505692</v>
      </c>
      <c r="Y202" s="8">
        <f t="shared" si="44"/>
        <v>2628.9703857623626</v>
      </c>
    </row>
    <row r="203" spans="1:25" x14ac:dyDescent="0.25">
      <c r="A203" s="3">
        <v>8.0399999999999991</v>
      </c>
      <c r="B203" s="4">
        <v>91.700600000000009</v>
      </c>
      <c r="C203" s="4">
        <v>94.400099999999995</v>
      </c>
      <c r="D203" s="4">
        <v>79.466100000000012</v>
      </c>
      <c r="E203" s="2">
        <f t="shared" si="37"/>
        <v>88.522266666666681</v>
      </c>
      <c r="G203" s="5">
        <v>62.577500000000001</v>
      </c>
      <c r="H203" s="5">
        <v>53.281700000000001</v>
      </c>
      <c r="I203" s="5">
        <v>60.242799999999995</v>
      </c>
      <c r="J203" s="2">
        <f t="shared" si="38"/>
        <v>58.70066666666667</v>
      </c>
      <c r="L203" s="6">
        <v>86.373400000000004</v>
      </c>
      <c r="M203" s="6">
        <v>68.485199999999992</v>
      </c>
      <c r="N203" s="6">
        <v>69.414699999999996</v>
      </c>
      <c r="O203" s="2">
        <f t="shared" si="39"/>
        <v>74.757766666666669</v>
      </c>
      <c r="Q203" s="7">
        <v>71.538800000000009</v>
      </c>
      <c r="R203" s="7">
        <v>69.414699999999996</v>
      </c>
      <c r="S203" s="7">
        <v>58.671999999999997</v>
      </c>
      <c r="T203" s="2">
        <f t="shared" si="40"/>
        <v>66.541833333333344</v>
      </c>
      <c r="V203" s="8">
        <f t="shared" si="41"/>
        <v>3402.2732014383282</v>
      </c>
      <c r="W203" s="8">
        <f t="shared" si="42"/>
        <v>2202.3480807446922</v>
      </c>
      <c r="X203" s="8">
        <f t="shared" si="43"/>
        <v>2853.1797470707966</v>
      </c>
      <c r="Y203" s="8">
        <f t="shared" si="44"/>
        <v>2625.0403311784239</v>
      </c>
    </row>
    <row r="204" spans="1:25" x14ac:dyDescent="0.25">
      <c r="A204" s="3">
        <v>8.08</v>
      </c>
      <c r="B204" s="4">
        <v>91.420099999999991</v>
      </c>
      <c r="C204" s="4">
        <v>94.506600000000006</v>
      </c>
      <c r="D204" s="4">
        <v>79.698700000000002</v>
      </c>
      <c r="E204" s="2">
        <f t="shared" si="37"/>
        <v>88.541800000000009</v>
      </c>
      <c r="G204" s="5">
        <v>62.570999999999998</v>
      </c>
      <c r="H204" s="5">
        <v>53.2453</v>
      </c>
      <c r="I204" s="5">
        <v>60.207699999999996</v>
      </c>
      <c r="J204" s="2">
        <f t="shared" si="38"/>
        <v>58.674666666666667</v>
      </c>
      <c r="L204" s="6">
        <v>85.585499999999996</v>
      </c>
      <c r="M204" s="6">
        <v>68.600799999999992</v>
      </c>
      <c r="N204" s="6">
        <v>69.314499999999995</v>
      </c>
      <c r="O204" s="2">
        <f t="shared" si="39"/>
        <v>74.500266666666661</v>
      </c>
      <c r="Q204" s="7">
        <v>71.587400000000002</v>
      </c>
      <c r="R204" s="7">
        <v>69.314499999999995</v>
      </c>
      <c r="S204" s="7">
        <v>58.828800000000001</v>
      </c>
      <c r="T204" s="2">
        <f t="shared" si="40"/>
        <v>66.576900000000009</v>
      </c>
      <c r="V204" s="8">
        <f t="shared" si="41"/>
        <v>3403.0460134374339</v>
      </c>
      <c r="W204" s="8">
        <f t="shared" si="42"/>
        <v>2201.3283129379774</v>
      </c>
      <c r="X204" s="8">
        <f t="shared" si="43"/>
        <v>2843.0076429700753</v>
      </c>
      <c r="Y204" s="8">
        <f t="shared" si="44"/>
        <v>2626.4763914154178</v>
      </c>
    </row>
    <row r="205" spans="1:25" x14ac:dyDescent="0.25">
      <c r="A205" s="3">
        <v>8.1199999999999992</v>
      </c>
      <c r="B205" s="4">
        <v>91.28</v>
      </c>
      <c r="C205" s="4">
        <v>94.500299999999996</v>
      </c>
      <c r="D205" s="4">
        <v>79.788999999999987</v>
      </c>
      <c r="E205" s="2">
        <f t="shared" si="37"/>
        <v>88.523099999999999</v>
      </c>
      <c r="G205" s="5">
        <v>62.225200000000001</v>
      </c>
      <c r="H205" s="5">
        <v>53.425799999999995</v>
      </c>
      <c r="I205" s="5">
        <v>60.068000000000005</v>
      </c>
      <c r="J205" s="2">
        <f t="shared" si="38"/>
        <v>58.573</v>
      </c>
      <c r="L205" s="6">
        <v>85.026799999999994</v>
      </c>
      <c r="M205" s="6">
        <v>68.717099999999988</v>
      </c>
      <c r="N205" s="6">
        <v>69.428599999999989</v>
      </c>
      <c r="O205" s="2">
        <f t="shared" si="39"/>
        <v>74.390833333333333</v>
      </c>
      <c r="Q205" s="7">
        <v>71.135800000000003</v>
      </c>
      <c r="R205" s="7">
        <v>69.428599999999989</v>
      </c>
      <c r="S205" s="7">
        <v>59.041700000000006</v>
      </c>
      <c r="T205" s="2">
        <f t="shared" si="40"/>
        <v>66.535366666666661</v>
      </c>
      <c r="V205" s="8">
        <f t="shared" si="41"/>
        <v>3402.3061712335098</v>
      </c>
      <c r="W205" s="8">
        <f t="shared" si="42"/>
        <v>2197.3407593347979</v>
      </c>
      <c r="X205" s="8">
        <f t="shared" si="43"/>
        <v>2838.6846633244227</v>
      </c>
      <c r="Y205" s="8">
        <f t="shared" si="44"/>
        <v>2624.7755063818677</v>
      </c>
    </row>
    <row r="206" spans="1:25" x14ac:dyDescent="0.25">
      <c r="A206" s="3">
        <v>8.16</v>
      </c>
      <c r="B206" s="4">
        <v>90.849899999999991</v>
      </c>
      <c r="C206" s="4">
        <v>94.368899999999996</v>
      </c>
      <c r="D206" s="4">
        <v>79.766300000000001</v>
      </c>
      <c r="E206" s="2">
        <f t="shared" si="37"/>
        <v>88.328366666666668</v>
      </c>
      <c r="G206" s="5">
        <v>62.231499999999997</v>
      </c>
      <c r="H206" s="5">
        <v>53.220100000000002</v>
      </c>
      <c r="I206" s="5">
        <v>59.725600000000007</v>
      </c>
      <c r="J206" s="2">
        <f t="shared" si="38"/>
        <v>58.392400000000002</v>
      </c>
      <c r="L206" s="6">
        <v>84.422299999999993</v>
      </c>
      <c r="M206" s="6">
        <v>68.806899999999985</v>
      </c>
      <c r="N206" s="6">
        <v>69.158199999999994</v>
      </c>
      <c r="O206" s="2">
        <f t="shared" si="39"/>
        <v>74.129133333333328</v>
      </c>
      <c r="Q206" s="7">
        <v>71.149600000000007</v>
      </c>
      <c r="R206" s="7">
        <v>69.158199999999994</v>
      </c>
      <c r="S206" s="7">
        <v>59.244</v>
      </c>
      <c r="T206" s="2">
        <f t="shared" si="40"/>
        <v>66.517266666666657</v>
      </c>
      <c r="V206" s="8">
        <f t="shared" si="41"/>
        <v>3394.6017894949791</v>
      </c>
      <c r="W206" s="8">
        <f t="shared" si="42"/>
        <v>2190.2572952620021</v>
      </c>
      <c r="X206" s="8">
        <f t="shared" si="43"/>
        <v>2828.3466452927387</v>
      </c>
      <c r="Y206" s="8">
        <f t="shared" si="44"/>
        <v>2624.0342699667649</v>
      </c>
    </row>
    <row r="207" spans="1:25" x14ac:dyDescent="0.25">
      <c r="A207" s="3">
        <v>8.1999999999999993</v>
      </c>
      <c r="B207" s="4">
        <v>90.861500000000007</v>
      </c>
      <c r="C207" s="4">
        <v>94.424199999999999</v>
      </c>
      <c r="D207" s="4">
        <v>79.742899999999992</v>
      </c>
      <c r="E207" s="2">
        <f t="shared" si="37"/>
        <v>88.342866666666666</v>
      </c>
      <c r="G207" s="5">
        <v>61.89070000000001</v>
      </c>
      <c r="H207" s="5">
        <v>53.330199999999991</v>
      </c>
      <c r="I207" s="5">
        <v>59.551400000000008</v>
      </c>
      <c r="J207" s="2">
        <f t="shared" si="38"/>
        <v>58.257433333333331</v>
      </c>
      <c r="L207" s="6">
        <v>83.838499999999996</v>
      </c>
      <c r="M207" s="6">
        <v>68.842600000000004</v>
      </c>
      <c r="N207" s="6">
        <v>69.196799999999996</v>
      </c>
      <c r="O207" s="2">
        <f t="shared" si="39"/>
        <v>73.959299999999999</v>
      </c>
      <c r="Q207" s="7">
        <v>70.966700000000003</v>
      </c>
      <c r="R207" s="7">
        <v>69.196799999999996</v>
      </c>
      <c r="S207" s="7">
        <v>59.321600000000004</v>
      </c>
      <c r="T207" s="2">
        <f t="shared" si="40"/>
        <v>66.495033333333325</v>
      </c>
      <c r="V207" s="8">
        <f t="shared" si="41"/>
        <v>3395.1754639311757</v>
      </c>
      <c r="W207" s="8">
        <f t="shared" si="42"/>
        <v>2184.9636544294531</v>
      </c>
      <c r="X207" s="8">
        <f t="shared" si="43"/>
        <v>2821.6376653065672</v>
      </c>
      <c r="Y207" s="8">
        <f t="shared" si="44"/>
        <v>2623.1237640940703</v>
      </c>
    </row>
    <row r="208" spans="1:25" x14ac:dyDescent="0.25">
      <c r="A208" s="3">
        <v>8.24</v>
      </c>
      <c r="B208" s="4">
        <v>90.758800000000008</v>
      </c>
      <c r="C208" s="4">
        <v>94.593599999999995</v>
      </c>
      <c r="D208" s="4">
        <v>79.989100000000008</v>
      </c>
      <c r="E208" s="2">
        <f t="shared" si="37"/>
        <v>88.447166666666661</v>
      </c>
      <c r="G208" s="5">
        <v>61.96390000000001</v>
      </c>
      <c r="H208" s="5">
        <v>53.191000000000003</v>
      </c>
      <c r="I208" s="5">
        <v>59.363199999999999</v>
      </c>
      <c r="J208" s="2">
        <f t="shared" si="38"/>
        <v>58.172699999999999</v>
      </c>
      <c r="L208" s="6">
        <v>82.967199999999991</v>
      </c>
      <c r="M208" s="6">
        <v>68.856699999999989</v>
      </c>
      <c r="N208" s="6">
        <v>68.784499999999994</v>
      </c>
      <c r="O208" s="2">
        <f t="shared" si="39"/>
        <v>73.536133333333325</v>
      </c>
      <c r="Q208" s="7">
        <v>70.696700000000007</v>
      </c>
      <c r="R208" s="7">
        <v>68.784499999999994</v>
      </c>
      <c r="S208" s="7">
        <v>59.189800000000005</v>
      </c>
      <c r="T208" s="2">
        <f t="shared" si="40"/>
        <v>66.223666666666659</v>
      </c>
      <c r="V208" s="8">
        <f t="shared" si="41"/>
        <v>3399.3019634963703</v>
      </c>
      <c r="W208" s="8">
        <f t="shared" si="42"/>
        <v>2181.640257295262</v>
      </c>
      <c r="X208" s="8">
        <f t="shared" si="43"/>
        <v>2804.9211783734086</v>
      </c>
      <c r="Y208" s="8">
        <f t="shared" si="44"/>
        <v>2612.0106781726213</v>
      </c>
    </row>
    <row r="209" spans="1:25" x14ac:dyDescent="0.25">
      <c r="A209" s="3">
        <v>8.2799999999999994</v>
      </c>
      <c r="B209" s="4">
        <v>90.823800000000006</v>
      </c>
      <c r="C209" s="4">
        <v>94.295000000000002</v>
      </c>
      <c r="D209" s="4">
        <v>79.899799999999999</v>
      </c>
      <c r="E209" s="2">
        <f t="shared" si="37"/>
        <v>88.339533333333335</v>
      </c>
      <c r="G209" s="5">
        <v>61.953400000000002</v>
      </c>
      <c r="H209" s="5">
        <v>53.453000000000003</v>
      </c>
      <c r="I209" s="5">
        <v>59.451500000000003</v>
      </c>
      <c r="J209" s="2">
        <f t="shared" si="38"/>
        <v>58.285966666666667</v>
      </c>
      <c r="L209" s="6">
        <v>82.497100000000003</v>
      </c>
      <c r="M209" s="6">
        <v>68.903999999999996</v>
      </c>
      <c r="N209" s="6">
        <v>68.823299999999989</v>
      </c>
      <c r="O209" s="2">
        <f t="shared" si="39"/>
        <v>73.408133333333325</v>
      </c>
      <c r="Q209" s="7">
        <v>70.595399999999998</v>
      </c>
      <c r="R209" s="7">
        <v>68.823299999999989</v>
      </c>
      <c r="S209" s="7">
        <v>59.238200000000006</v>
      </c>
      <c r="T209" s="2">
        <f t="shared" si="40"/>
        <v>66.218966666666674</v>
      </c>
      <c r="V209" s="8">
        <f t="shared" si="41"/>
        <v>3395.0435847504409</v>
      </c>
      <c r="W209" s="8">
        <f t="shared" si="42"/>
        <v>2186.0827842275912</v>
      </c>
      <c r="X209" s="8">
        <f t="shared" si="43"/>
        <v>2799.8647538107207</v>
      </c>
      <c r="Y209" s="8">
        <f t="shared" si="44"/>
        <v>2611.8182024184239</v>
      </c>
    </row>
    <row r="210" spans="1:25" x14ac:dyDescent="0.25">
      <c r="A210" s="3">
        <v>8.32</v>
      </c>
      <c r="B210" s="4">
        <v>90.79910000000001</v>
      </c>
      <c r="C210" s="4">
        <v>94.468599999999995</v>
      </c>
      <c r="D210" s="4">
        <v>79.82759999999999</v>
      </c>
      <c r="E210" s="2">
        <f t="shared" si="37"/>
        <v>88.365099999999984</v>
      </c>
      <c r="G210" s="5">
        <v>61.567099999999996</v>
      </c>
      <c r="H210" s="5">
        <v>53.302700000000002</v>
      </c>
      <c r="I210" s="5">
        <v>59.139000000000003</v>
      </c>
      <c r="J210" s="2">
        <f t="shared" si="38"/>
        <v>58.002933333333338</v>
      </c>
      <c r="L210" s="6">
        <v>81.766599999999997</v>
      </c>
      <c r="M210" s="6">
        <v>69.131399999999985</v>
      </c>
      <c r="N210" s="6">
        <v>68.709800000000001</v>
      </c>
      <c r="O210" s="2">
        <f t="shared" si="39"/>
        <v>73.20259999999999</v>
      </c>
      <c r="Q210" s="7">
        <v>70.451300000000003</v>
      </c>
      <c r="R210" s="7">
        <v>68.709800000000001</v>
      </c>
      <c r="S210" s="7">
        <v>59.309899999999999</v>
      </c>
      <c r="T210" s="2">
        <f t="shared" si="40"/>
        <v>66.156999999999996</v>
      </c>
      <c r="V210" s="8">
        <f t="shared" si="41"/>
        <v>3396.0550980666767</v>
      </c>
      <c r="W210" s="8">
        <f t="shared" si="42"/>
        <v>2174.9816964752645</v>
      </c>
      <c r="X210" s="8">
        <f t="shared" si="43"/>
        <v>2791.745505411362</v>
      </c>
      <c r="Y210" s="8">
        <f t="shared" si="44"/>
        <v>2609.2805256308084</v>
      </c>
    </row>
    <row r="211" spans="1:25" x14ac:dyDescent="0.25">
      <c r="A211" s="3">
        <v>8.36</v>
      </c>
      <c r="B211" s="4">
        <v>90.738</v>
      </c>
      <c r="C211" s="4">
        <v>94.308899999999994</v>
      </c>
      <c r="D211" s="4">
        <v>79.981099999999998</v>
      </c>
      <c r="E211" s="2">
        <f t="shared" si="37"/>
        <v>88.342666666666673</v>
      </c>
      <c r="G211" s="5">
        <v>61.4422</v>
      </c>
      <c r="H211" s="5">
        <v>53.33189999999999</v>
      </c>
      <c r="I211" s="5">
        <v>58.829000000000001</v>
      </c>
      <c r="J211" s="2">
        <f t="shared" si="38"/>
        <v>57.867699999999992</v>
      </c>
      <c r="L211" s="6">
        <v>80.988599999999991</v>
      </c>
      <c r="M211" s="6">
        <v>69.209000000000003</v>
      </c>
      <c r="N211" s="6">
        <v>68.652899999999988</v>
      </c>
      <c r="O211" s="2">
        <f t="shared" si="39"/>
        <v>72.950166666666661</v>
      </c>
      <c r="Q211" s="7">
        <v>70.301400000000001</v>
      </c>
      <c r="R211" s="7">
        <v>68.652899999999988</v>
      </c>
      <c r="S211" s="7">
        <v>59.360399999999998</v>
      </c>
      <c r="T211" s="2">
        <f t="shared" si="40"/>
        <v>66.104900000000001</v>
      </c>
      <c r="V211" s="8">
        <f t="shared" si="41"/>
        <v>3395.1675511803314</v>
      </c>
      <c r="W211" s="8">
        <f t="shared" si="42"/>
        <v>2169.6775964857229</v>
      </c>
      <c r="X211" s="8">
        <f t="shared" si="43"/>
        <v>2781.7735514495812</v>
      </c>
      <c r="Y211" s="8">
        <f t="shared" si="44"/>
        <v>2607.1469114193819</v>
      </c>
    </row>
    <row r="212" spans="1:25" x14ac:dyDescent="0.25">
      <c r="A212" s="3">
        <v>8.4</v>
      </c>
      <c r="B212" s="4">
        <v>90.825299999999999</v>
      </c>
      <c r="C212" s="4">
        <v>94.224699999999999</v>
      </c>
      <c r="D212" s="4">
        <v>79.942100000000011</v>
      </c>
      <c r="E212" s="2">
        <f t="shared" si="37"/>
        <v>88.330700000000022</v>
      </c>
      <c r="G212" s="5">
        <v>61.217300000000009</v>
      </c>
      <c r="H212" s="5">
        <v>53.348699999999994</v>
      </c>
      <c r="I212" s="5">
        <v>58.607800000000005</v>
      </c>
      <c r="J212" s="2">
        <f t="shared" si="38"/>
        <v>57.724600000000002</v>
      </c>
      <c r="L212" s="6">
        <v>80.703599999999994</v>
      </c>
      <c r="M212" s="6">
        <v>69.137799999999999</v>
      </c>
      <c r="N212" s="6">
        <v>68.496299999999991</v>
      </c>
      <c r="O212" s="2">
        <f t="shared" si="39"/>
        <v>72.779233333333323</v>
      </c>
      <c r="Q212" s="7">
        <v>69.687399999999997</v>
      </c>
      <c r="R212" s="7">
        <v>68.496299999999991</v>
      </c>
      <c r="S212" s="7">
        <v>59.290800000000004</v>
      </c>
      <c r="T212" s="2">
        <f t="shared" si="40"/>
        <v>65.824833333333331</v>
      </c>
      <c r="V212" s="8">
        <f t="shared" si="41"/>
        <v>3394.6941049214943</v>
      </c>
      <c r="W212" s="8">
        <f t="shared" si="42"/>
        <v>2164.06495136492</v>
      </c>
      <c r="X212" s="8">
        <f t="shared" si="43"/>
        <v>2775.0211178148234</v>
      </c>
      <c r="Y212" s="8">
        <f t="shared" si="44"/>
        <v>2595.6775405912254</v>
      </c>
    </row>
    <row r="213" spans="1:25" x14ac:dyDescent="0.25">
      <c r="A213" s="3">
        <v>8.44</v>
      </c>
      <c r="B213" s="4">
        <v>90.616800000000012</v>
      </c>
      <c r="C213" s="4">
        <v>94.366</v>
      </c>
      <c r="D213" s="4">
        <v>80.126800000000003</v>
      </c>
      <c r="E213" s="2">
        <f t="shared" si="37"/>
        <v>88.369866666666667</v>
      </c>
      <c r="G213" s="5">
        <v>61.064999999999998</v>
      </c>
      <c r="H213" s="5">
        <v>53.4161</v>
      </c>
      <c r="I213" s="5">
        <v>58.260700000000007</v>
      </c>
      <c r="J213" s="2">
        <f t="shared" si="38"/>
        <v>57.580600000000004</v>
      </c>
      <c r="L213" s="6">
        <v>80.061999999999998</v>
      </c>
      <c r="M213" s="6">
        <v>69.017099999999999</v>
      </c>
      <c r="N213" s="6">
        <v>68.359399999999994</v>
      </c>
      <c r="O213" s="2">
        <f t="shared" si="39"/>
        <v>72.479499999999987</v>
      </c>
      <c r="Q213" s="7">
        <v>69.545400000000001</v>
      </c>
      <c r="R213" s="7">
        <v>68.359399999999994</v>
      </c>
      <c r="S213" s="7">
        <v>59.436700000000002</v>
      </c>
      <c r="T213" s="2">
        <f t="shared" si="40"/>
        <v>65.780500000000004</v>
      </c>
      <c r="V213" s="8">
        <f t="shared" si="41"/>
        <v>3396.2436852951278</v>
      </c>
      <c r="W213" s="8">
        <f t="shared" si="42"/>
        <v>2158.4170065892695</v>
      </c>
      <c r="X213" s="8">
        <f t="shared" si="43"/>
        <v>2763.1806569638611</v>
      </c>
      <c r="Y213" s="8">
        <f t="shared" si="44"/>
        <v>2593.8619891509197</v>
      </c>
    </row>
    <row r="214" spans="1:25" x14ac:dyDescent="0.25">
      <c r="A214" s="3">
        <v>8.48</v>
      </c>
      <c r="B214" s="4">
        <v>90.629199999999997</v>
      </c>
      <c r="C214" s="4">
        <v>94.423699999999997</v>
      </c>
      <c r="D214" s="4">
        <v>80.223900000000015</v>
      </c>
      <c r="E214" s="2">
        <f t="shared" si="37"/>
        <v>88.425599999999989</v>
      </c>
      <c r="G214" s="5">
        <v>60.814599999999999</v>
      </c>
      <c r="H214" s="5">
        <v>53.23129999999999</v>
      </c>
      <c r="I214" s="5">
        <v>58.272100000000002</v>
      </c>
      <c r="J214" s="2">
        <f t="shared" si="38"/>
        <v>57.43933333333333</v>
      </c>
      <c r="L214" s="6">
        <v>79.374200000000002</v>
      </c>
      <c r="M214" s="6">
        <v>68.790199999999999</v>
      </c>
      <c r="N214" s="6">
        <v>68.3887</v>
      </c>
      <c r="O214" s="2">
        <f t="shared" si="39"/>
        <v>72.184366666666662</v>
      </c>
      <c r="Q214" s="7">
        <v>69.105500000000006</v>
      </c>
      <c r="R214" s="7">
        <v>68.3887</v>
      </c>
      <c r="S214" s="7">
        <v>59.356200000000001</v>
      </c>
      <c r="T214" s="2">
        <f t="shared" si="40"/>
        <v>65.616799999999998</v>
      </c>
      <c r="V214" s="8">
        <f t="shared" si="41"/>
        <v>3398.448705197015</v>
      </c>
      <c r="W214" s="8">
        <f t="shared" si="42"/>
        <v>2152.8762681727853</v>
      </c>
      <c r="X214" s="8">
        <f t="shared" si="43"/>
        <v>2751.5219113706212</v>
      </c>
      <c r="Y214" s="8">
        <f t="shared" si="44"/>
        <v>2587.1580995844979</v>
      </c>
    </row>
    <row r="215" spans="1:25" x14ac:dyDescent="0.25">
      <c r="A215" s="3">
        <v>8.52</v>
      </c>
      <c r="B215" s="4">
        <v>90.594599999999986</v>
      </c>
      <c r="C215" s="4">
        <v>94.264399999999995</v>
      </c>
      <c r="D215" s="4">
        <v>80.08359999999999</v>
      </c>
      <c r="E215" s="2">
        <f t="shared" si="37"/>
        <v>88.314199999999985</v>
      </c>
      <c r="G215" s="5">
        <v>60.603000000000009</v>
      </c>
      <c r="H215" s="5">
        <v>53.096000000000004</v>
      </c>
      <c r="I215" s="5">
        <v>57.870600000000003</v>
      </c>
      <c r="J215" s="2">
        <f t="shared" si="38"/>
        <v>57.189866666666667</v>
      </c>
      <c r="L215" s="6">
        <v>78.853700000000003</v>
      </c>
      <c r="M215" s="6">
        <v>68.864000000000004</v>
      </c>
      <c r="N215" s="6">
        <v>68.320099999999996</v>
      </c>
      <c r="O215" s="2">
        <f t="shared" si="39"/>
        <v>72.012600000000006</v>
      </c>
      <c r="Q215" s="7">
        <v>68.7791</v>
      </c>
      <c r="R215" s="7">
        <v>68.320099999999996</v>
      </c>
      <c r="S215" s="7">
        <v>59.399799999999999</v>
      </c>
      <c r="T215" s="2">
        <f t="shared" si="40"/>
        <v>65.49966666666667</v>
      </c>
      <c r="V215" s="8">
        <f t="shared" si="41"/>
        <v>3394.0413029768556</v>
      </c>
      <c r="W215" s="8">
        <f t="shared" si="42"/>
        <v>2143.0917268068197</v>
      </c>
      <c r="X215" s="8">
        <f t="shared" si="43"/>
        <v>2744.7365583051183</v>
      </c>
      <c r="Y215" s="8">
        <f t="shared" si="44"/>
        <v>2582.361221568533</v>
      </c>
    </row>
    <row r="216" spans="1:25" x14ac:dyDescent="0.25">
      <c r="A216" s="3">
        <v>8.56</v>
      </c>
      <c r="B216" s="4">
        <v>90.683999999999997</v>
      </c>
      <c r="C216" s="4">
        <v>94.412099999999995</v>
      </c>
      <c r="D216" s="4">
        <v>80.115000000000009</v>
      </c>
      <c r="E216" s="2">
        <f t="shared" si="37"/>
        <v>88.403700000000001</v>
      </c>
      <c r="G216" s="5">
        <v>60.444600000000008</v>
      </c>
      <c r="H216" s="5">
        <v>52.895799999999994</v>
      </c>
      <c r="I216" s="5">
        <v>57.341699999999996</v>
      </c>
      <c r="J216" s="2">
        <f t="shared" si="38"/>
        <v>56.894033333333333</v>
      </c>
      <c r="L216" s="6">
        <v>78.028399999999991</v>
      </c>
      <c r="M216" s="6">
        <v>68.762900000000002</v>
      </c>
      <c r="N216" s="6">
        <v>68.216999999999999</v>
      </c>
      <c r="O216" s="2">
        <f t="shared" si="39"/>
        <v>71.669433333333316</v>
      </c>
      <c r="Q216" s="7">
        <v>68.286000000000001</v>
      </c>
      <c r="R216" s="7">
        <v>68.216999999999999</v>
      </c>
      <c r="S216" s="7">
        <v>59.2273</v>
      </c>
      <c r="T216" s="2">
        <f t="shared" si="40"/>
        <v>65.243433333333329</v>
      </c>
      <c r="V216" s="8">
        <f t="shared" si="41"/>
        <v>3397.5822589795876</v>
      </c>
      <c r="W216" s="8">
        <f t="shared" si="42"/>
        <v>2131.4885995188788</v>
      </c>
      <c r="X216" s="8">
        <f t="shared" si="43"/>
        <v>2731.1803367236389</v>
      </c>
      <c r="Y216" s="8">
        <f t="shared" si="44"/>
        <v>2571.8678802740742</v>
      </c>
    </row>
    <row r="217" spans="1:25" x14ac:dyDescent="0.25">
      <c r="A217" s="3">
        <v>8.6</v>
      </c>
      <c r="B217" s="4">
        <v>90.668000000000006</v>
      </c>
      <c r="C217" s="4">
        <v>94.223699999999994</v>
      </c>
      <c r="D217" s="4">
        <v>80.040700000000015</v>
      </c>
      <c r="E217" s="2">
        <f t="shared" si="37"/>
        <v>88.310800000000015</v>
      </c>
      <c r="G217" s="5">
        <v>60.071799999999996</v>
      </c>
      <c r="H217" s="5">
        <v>52.916399999999996</v>
      </c>
      <c r="I217" s="5">
        <v>57.507300000000008</v>
      </c>
      <c r="J217" s="2">
        <f t="shared" si="38"/>
        <v>56.831833333333329</v>
      </c>
      <c r="L217" s="6">
        <v>77.699600000000004</v>
      </c>
      <c r="M217" s="6">
        <v>68.68549999999999</v>
      </c>
      <c r="N217" s="6">
        <v>68.011199999999988</v>
      </c>
      <c r="O217" s="2">
        <f t="shared" si="39"/>
        <v>71.465433333333337</v>
      </c>
      <c r="Q217" s="7">
        <v>68.1417</v>
      </c>
      <c r="R217" s="7">
        <v>68.011199999999988</v>
      </c>
      <c r="S217" s="7">
        <v>59.455600000000004</v>
      </c>
      <c r="T217" s="2">
        <f t="shared" si="40"/>
        <v>65.202833333333331</v>
      </c>
      <c r="V217" s="8">
        <f t="shared" si="41"/>
        <v>3393.9067862125071</v>
      </c>
      <c r="W217" s="8">
        <f t="shared" si="42"/>
        <v>2129.0490011505076</v>
      </c>
      <c r="X217" s="8">
        <f t="shared" si="43"/>
        <v>2723.1216600768553</v>
      </c>
      <c r="Y217" s="8">
        <f t="shared" si="44"/>
        <v>2570.2052173761103</v>
      </c>
    </row>
    <row r="218" spans="1:25" x14ac:dyDescent="0.25">
      <c r="A218" s="3">
        <v>8.64</v>
      </c>
      <c r="B218" s="4">
        <v>90.405499999999989</v>
      </c>
      <c r="C218" s="4">
        <v>94.174700000000001</v>
      </c>
      <c r="D218" s="4">
        <v>79.980500000000006</v>
      </c>
      <c r="E218" s="2">
        <f t="shared" si="37"/>
        <v>88.186899999999994</v>
      </c>
      <c r="G218" s="5">
        <v>59.827500000000001</v>
      </c>
      <c r="H218" s="5">
        <v>52.772099999999995</v>
      </c>
      <c r="I218" s="5">
        <v>56.7956</v>
      </c>
      <c r="J218" s="2">
        <f t="shared" si="38"/>
        <v>56.465066666666665</v>
      </c>
      <c r="L218" s="6">
        <v>77.142899999999997</v>
      </c>
      <c r="M218" s="6">
        <v>68.652299999999997</v>
      </c>
      <c r="N218" s="6">
        <v>67.733199999999997</v>
      </c>
      <c r="O218" s="2">
        <f t="shared" si="39"/>
        <v>71.176133333333325</v>
      </c>
      <c r="Q218" s="7">
        <v>67.911699999999996</v>
      </c>
      <c r="R218" s="7">
        <v>67.733199999999997</v>
      </c>
      <c r="S218" s="7">
        <v>59.257599999999996</v>
      </c>
      <c r="T218" s="2">
        <f t="shared" si="40"/>
        <v>64.967500000000001</v>
      </c>
      <c r="V218" s="8">
        <f t="shared" si="41"/>
        <v>3389.0048370645909</v>
      </c>
      <c r="W218" s="8">
        <f t="shared" si="42"/>
        <v>2114.663738102709</v>
      </c>
      <c r="X218" s="8">
        <f t="shared" si="43"/>
        <v>2711.6933504988415</v>
      </c>
      <c r="Y218" s="8">
        <f t="shared" si="44"/>
        <v>2560.5677789035108</v>
      </c>
    </row>
    <row r="219" spans="1:25" x14ac:dyDescent="0.25">
      <c r="A219" s="3">
        <v>8.68</v>
      </c>
      <c r="B219" s="4">
        <v>90.506699999999995</v>
      </c>
      <c r="C219" s="4">
        <v>94.249700000000004</v>
      </c>
      <c r="D219" s="4">
        <v>80.413299999999992</v>
      </c>
      <c r="E219" s="2">
        <f t="shared" si="37"/>
        <v>88.389899999999997</v>
      </c>
      <c r="G219" s="5">
        <v>59.707000000000008</v>
      </c>
      <c r="H219" s="5">
        <v>52.762799999999999</v>
      </c>
      <c r="I219" s="5">
        <v>56.658300000000004</v>
      </c>
      <c r="J219" s="2">
        <f t="shared" si="38"/>
        <v>56.376033333333339</v>
      </c>
      <c r="L219" s="6">
        <v>76.378299999999996</v>
      </c>
      <c r="M219" s="6">
        <v>68.497799999999984</v>
      </c>
      <c r="N219" s="6">
        <v>67.727599999999995</v>
      </c>
      <c r="O219" s="2">
        <f t="shared" si="39"/>
        <v>70.867899999999992</v>
      </c>
      <c r="Q219" s="7">
        <v>67.571200000000005</v>
      </c>
      <c r="R219" s="7">
        <v>67.727599999999995</v>
      </c>
      <c r="S219" s="7">
        <v>59.025499999999994</v>
      </c>
      <c r="T219" s="2">
        <f t="shared" si="40"/>
        <v>64.774766666666665</v>
      </c>
      <c r="V219" s="8">
        <f t="shared" si="41"/>
        <v>3397.0362791713446</v>
      </c>
      <c r="W219" s="8">
        <f t="shared" si="42"/>
        <v>2111.171687062023</v>
      </c>
      <c r="X219" s="8">
        <f t="shared" si="43"/>
        <v>2699.5171114542632</v>
      </c>
      <c r="Y219" s="8">
        <f t="shared" si="44"/>
        <v>2552.6749079051292</v>
      </c>
    </row>
    <row r="220" spans="1:25" x14ac:dyDescent="0.25">
      <c r="A220" s="3">
        <v>8.7200000000000006</v>
      </c>
      <c r="B220" s="4">
        <v>90.50030000000001</v>
      </c>
      <c r="C220" s="4">
        <v>94.082099999999997</v>
      </c>
      <c r="D220" s="4">
        <v>80.016500000000008</v>
      </c>
      <c r="E220" s="2">
        <f t="shared" si="37"/>
        <v>88.199633333333338</v>
      </c>
      <c r="G220" s="5">
        <v>59.245699999999999</v>
      </c>
      <c r="H220" s="5">
        <v>52.407200000000003</v>
      </c>
      <c r="I220" s="5">
        <v>56.705800000000004</v>
      </c>
      <c r="J220" s="2">
        <f t="shared" si="38"/>
        <v>56.119566666666664</v>
      </c>
      <c r="L220" s="6">
        <v>76.070799999999991</v>
      </c>
      <c r="M220" s="6">
        <v>68.476699999999994</v>
      </c>
      <c r="N220" s="6">
        <v>67.453499999999991</v>
      </c>
      <c r="O220" s="2">
        <f t="shared" si="39"/>
        <v>70.666999999999987</v>
      </c>
      <c r="Q220" s="7">
        <v>67.036900000000003</v>
      </c>
      <c r="R220" s="7">
        <v>67.453499999999991</v>
      </c>
      <c r="S220" s="7">
        <v>59.018600000000006</v>
      </c>
      <c r="T220" s="2">
        <f t="shared" si="40"/>
        <v>64.503</v>
      </c>
      <c r="V220" s="8">
        <f t="shared" si="41"/>
        <v>3389.5086155349977</v>
      </c>
      <c r="W220" s="8">
        <f t="shared" si="42"/>
        <v>2101.1125928250185</v>
      </c>
      <c r="X220" s="8">
        <f t="shared" si="43"/>
        <v>2691.5808950898554</v>
      </c>
      <c r="Y220" s="8">
        <f t="shared" si="44"/>
        <v>2541.5454410684288</v>
      </c>
    </row>
    <row r="221" spans="1:25" x14ac:dyDescent="0.25">
      <c r="A221" s="3">
        <v>8.76</v>
      </c>
      <c r="B221" s="4">
        <v>90.760099999999994</v>
      </c>
      <c r="C221" s="4">
        <v>94.072000000000003</v>
      </c>
      <c r="D221" s="4">
        <v>80.108800000000002</v>
      </c>
      <c r="E221" s="2">
        <f t="shared" si="37"/>
        <v>88.313633333333328</v>
      </c>
      <c r="G221" s="5">
        <v>58.873199999999997</v>
      </c>
      <c r="H221" s="5">
        <v>52.264200000000002</v>
      </c>
      <c r="I221" s="5">
        <v>56.153799999999997</v>
      </c>
      <c r="J221" s="2">
        <f t="shared" si="38"/>
        <v>55.763733333333334</v>
      </c>
      <c r="L221" s="6">
        <v>75.499799999999993</v>
      </c>
      <c r="M221" s="6">
        <v>68.321899999999999</v>
      </c>
      <c r="N221" s="6">
        <v>67.32119999999999</v>
      </c>
      <c r="O221" s="2">
        <f t="shared" si="39"/>
        <v>70.380966666666666</v>
      </c>
      <c r="Q221" s="7">
        <v>66.589600000000004</v>
      </c>
      <c r="R221" s="7">
        <v>67.32119999999999</v>
      </c>
      <c r="S221" s="7">
        <v>59.170699999999997</v>
      </c>
      <c r="T221" s="2">
        <f t="shared" si="40"/>
        <v>64.360500000000002</v>
      </c>
      <c r="V221" s="8">
        <f t="shared" si="41"/>
        <v>3394.0188835161307</v>
      </c>
      <c r="W221" s="8">
        <f t="shared" si="42"/>
        <v>2087.1561552138901</v>
      </c>
      <c r="X221" s="8">
        <f t="shared" si="43"/>
        <v>2680.2816296803699</v>
      </c>
      <c r="Y221" s="8">
        <f t="shared" si="44"/>
        <v>2535.7097400103034</v>
      </c>
    </row>
    <row r="222" spans="1:25" x14ac:dyDescent="0.25">
      <c r="A222" s="3">
        <v>8.8000000000000007</v>
      </c>
      <c r="B222" s="4">
        <v>90.620299999999986</v>
      </c>
      <c r="C222" s="4">
        <v>94.040499999999994</v>
      </c>
      <c r="D222" s="4">
        <v>80.227900000000005</v>
      </c>
      <c r="E222" s="2">
        <f t="shared" si="37"/>
        <v>88.296233333333319</v>
      </c>
      <c r="G222" s="5">
        <v>58.681700000000006</v>
      </c>
      <c r="H222" s="5">
        <v>52.133299999999991</v>
      </c>
      <c r="I222" s="5">
        <v>55.779100000000007</v>
      </c>
      <c r="J222" s="2">
        <f t="shared" si="38"/>
        <v>55.531366666666663</v>
      </c>
      <c r="L222" s="6">
        <v>75.191599999999994</v>
      </c>
      <c r="M222" s="6">
        <v>68.180299999999988</v>
      </c>
      <c r="N222" s="6">
        <v>67.160899999999998</v>
      </c>
      <c r="O222" s="2">
        <f t="shared" si="39"/>
        <v>70.177599999999998</v>
      </c>
      <c r="Q222" s="7">
        <v>66.462800000000001</v>
      </c>
      <c r="R222" s="7">
        <v>67.160899999999998</v>
      </c>
      <c r="S222" s="7">
        <v>59.108699999999999</v>
      </c>
      <c r="T222" s="2">
        <f t="shared" si="40"/>
        <v>64.244133333333323</v>
      </c>
      <c r="V222" s="8">
        <f t="shared" si="41"/>
        <v>3393.3304741926945</v>
      </c>
      <c r="W222" s="8">
        <f t="shared" si="42"/>
        <v>2078.0423072900326</v>
      </c>
      <c r="X222" s="8">
        <f t="shared" si="43"/>
        <v>2672.2479718009522</v>
      </c>
      <c r="Y222" s="8">
        <f t="shared" si="44"/>
        <v>2530.9442587485687</v>
      </c>
    </row>
    <row r="223" spans="1:25" x14ac:dyDescent="0.25">
      <c r="A223" s="3">
        <v>8.84</v>
      </c>
      <c r="B223" s="4">
        <v>90.516300000000001</v>
      </c>
      <c r="C223" s="4">
        <v>94.039000000000001</v>
      </c>
      <c r="D223" s="4">
        <v>80.279699999999991</v>
      </c>
      <c r="E223" s="2">
        <f t="shared" si="37"/>
        <v>88.278333333333322</v>
      </c>
      <c r="G223" s="5">
        <v>58.391900000000007</v>
      </c>
      <c r="H223" s="5">
        <v>52.094200000000001</v>
      </c>
      <c r="I223" s="5">
        <v>55.689500000000002</v>
      </c>
      <c r="J223" s="2">
        <f t="shared" si="38"/>
        <v>55.391866666666665</v>
      </c>
      <c r="L223" s="6">
        <v>74.674199999999999</v>
      </c>
      <c r="M223" s="6">
        <v>68.121199999999988</v>
      </c>
      <c r="N223" s="6">
        <v>67.131599999999992</v>
      </c>
      <c r="O223" s="2">
        <f t="shared" si="39"/>
        <v>69.975666666666655</v>
      </c>
      <c r="Q223" s="7">
        <v>65.959800000000001</v>
      </c>
      <c r="R223" s="7">
        <v>67.131599999999992</v>
      </c>
      <c r="S223" s="7">
        <v>59.047600000000003</v>
      </c>
      <c r="T223" s="2">
        <f t="shared" si="40"/>
        <v>64.046333333333337</v>
      </c>
      <c r="V223" s="8">
        <f t="shared" si="41"/>
        <v>3392.6222829921485</v>
      </c>
      <c r="W223" s="8">
        <f t="shared" si="42"/>
        <v>2072.5708607886204</v>
      </c>
      <c r="X223" s="8">
        <f t="shared" si="43"/>
        <v>2664.2709353424193</v>
      </c>
      <c r="Y223" s="8">
        <f t="shared" si="44"/>
        <v>2522.84389615701</v>
      </c>
    </row>
    <row r="224" spans="1:25" x14ac:dyDescent="0.25">
      <c r="A224" s="3">
        <v>8.8800000000000008</v>
      </c>
      <c r="B224" s="4">
        <v>90.365700000000004</v>
      </c>
      <c r="C224" s="4">
        <v>93.800399999999996</v>
      </c>
      <c r="D224" s="4">
        <v>80.224700000000013</v>
      </c>
      <c r="E224" s="2">
        <f t="shared" si="37"/>
        <v>88.130266666666671</v>
      </c>
      <c r="G224" s="5">
        <v>57.998800000000003</v>
      </c>
      <c r="H224" s="5">
        <v>51.897499999999994</v>
      </c>
      <c r="I224" s="5">
        <v>55.178699999999999</v>
      </c>
      <c r="J224" s="2">
        <f t="shared" si="38"/>
        <v>55.024999999999999</v>
      </c>
      <c r="L224" s="6">
        <v>73.540700000000001</v>
      </c>
      <c r="M224" s="6">
        <v>68.038199999999989</v>
      </c>
      <c r="N224" s="6">
        <v>66.6053</v>
      </c>
      <c r="O224" s="2">
        <f t="shared" si="39"/>
        <v>69.394733333333321</v>
      </c>
      <c r="Q224" s="7">
        <v>65.439599999999999</v>
      </c>
      <c r="R224" s="7">
        <v>66.6053</v>
      </c>
      <c r="S224" s="7">
        <v>59.049199999999999</v>
      </c>
      <c r="T224" s="2">
        <f t="shared" si="40"/>
        <v>63.698033333333321</v>
      </c>
      <c r="V224" s="8">
        <f t="shared" si="41"/>
        <v>3386.7642097839052</v>
      </c>
      <c r="W224" s="8">
        <f t="shared" si="42"/>
        <v>2058.1816755569503</v>
      </c>
      <c r="X224" s="8">
        <f t="shared" si="43"/>
        <v>2641.3221417803006</v>
      </c>
      <c r="Y224" s="8">
        <f t="shared" si="44"/>
        <v>2508.5802142023076</v>
      </c>
    </row>
    <row r="225" spans="1:25" x14ac:dyDescent="0.25">
      <c r="A225" s="3">
        <v>8.92</v>
      </c>
      <c r="B225" s="4">
        <v>90.323000000000008</v>
      </c>
      <c r="C225" s="4">
        <v>93.826099999999997</v>
      </c>
      <c r="D225" s="4">
        <v>80.10560000000001</v>
      </c>
      <c r="E225" s="2">
        <f t="shared" si="37"/>
        <v>88.084900000000005</v>
      </c>
      <c r="G225" s="5">
        <v>57.648099999999999</v>
      </c>
      <c r="H225" s="5">
        <v>51.726500000000001</v>
      </c>
      <c r="I225" s="5">
        <v>55.094100000000005</v>
      </c>
      <c r="J225" s="2">
        <f t="shared" si="38"/>
        <v>54.822900000000004</v>
      </c>
      <c r="L225" s="6">
        <v>73.184299999999993</v>
      </c>
      <c r="M225" s="6">
        <v>67.861500000000007</v>
      </c>
      <c r="N225" s="6">
        <v>66.579299999999989</v>
      </c>
      <c r="O225" s="2">
        <f t="shared" si="39"/>
        <v>69.208366666666663</v>
      </c>
      <c r="Q225" s="7">
        <v>64.931100000000001</v>
      </c>
      <c r="R225" s="7">
        <v>66.579299999999989</v>
      </c>
      <c r="S225" s="7">
        <v>59.137699999999995</v>
      </c>
      <c r="T225" s="2">
        <f t="shared" si="40"/>
        <v>63.549366666666664</v>
      </c>
      <c r="V225" s="8">
        <f t="shared" si="41"/>
        <v>3384.9693341341031</v>
      </c>
      <c r="W225" s="8">
        <f t="shared" si="42"/>
        <v>2050.254941951679</v>
      </c>
      <c r="X225" s="8">
        <f t="shared" si="43"/>
        <v>2633.960040288116</v>
      </c>
      <c r="Y225" s="8">
        <f t="shared" si="44"/>
        <v>2502.4919740340652</v>
      </c>
    </row>
    <row r="226" spans="1:25" x14ac:dyDescent="0.25">
      <c r="A226" s="3">
        <v>8.9600000000000009</v>
      </c>
      <c r="B226" s="4">
        <v>90.396999999999991</v>
      </c>
      <c r="C226" s="4">
        <v>93.7624</v>
      </c>
      <c r="D226" s="4">
        <v>80.204299999999989</v>
      </c>
      <c r="E226" s="2">
        <f t="shared" si="37"/>
        <v>88.121233333333336</v>
      </c>
      <c r="G226" s="5">
        <v>57.501000000000005</v>
      </c>
      <c r="H226" s="5">
        <v>51.465199999999996</v>
      </c>
      <c r="I226" s="5">
        <v>54.491099999999996</v>
      </c>
      <c r="J226" s="2">
        <f t="shared" si="38"/>
        <v>54.48576666666667</v>
      </c>
      <c r="L226" s="6">
        <v>72.459499999999991</v>
      </c>
      <c r="M226" s="6">
        <v>67.830500000000001</v>
      </c>
      <c r="N226" s="6">
        <v>66.4238</v>
      </c>
      <c r="O226" s="2">
        <f t="shared" si="39"/>
        <v>68.904600000000002</v>
      </c>
      <c r="Q226" s="7">
        <v>64.438800000000001</v>
      </c>
      <c r="R226" s="7">
        <v>66.4238</v>
      </c>
      <c r="S226" s="7">
        <v>59.088800000000006</v>
      </c>
      <c r="T226" s="2">
        <f t="shared" si="40"/>
        <v>63.317133333333324</v>
      </c>
      <c r="V226" s="8">
        <f t="shared" ref="V226:V289" si="45">((E226-2.527566)/2.527566)*100</f>
        <v>3386.4068172041143</v>
      </c>
      <c r="W226" s="8">
        <f t="shared" ref="W226:W289" si="46">((J226-2.5496)/2.5496)*100</f>
        <v>2037.0319527246106</v>
      </c>
      <c r="X226" s="8">
        <f t="shared" ref="X226:X289" si="47">((O226-2.531433)/2.531433)*100</f>
        <v>2621.9602493923403</v>
      </c>
      <c r="Y226" s="8">
        <f t="shared" ref="Y226:Y289" si="48">((T226-2.441866)/2.441866)*100</f>
        <v>2492.9814876546593</v>
      </c>
    </row>
    <row r="227" spans="1:25" x14ac:dyDescent="0.25">
      <c r="A227" s="3">
        <v>9</v>
      </c>
      <c r="B227" s="4">
        <v>90.322300000000013</v>
      </c>
      <c r="C227" s="4">
        <v>93.753500000000003</v>
      </c>
      <c r="D227" s="4">
        <v>80.005500000000012</v>
      </c>
      <c r="E227" s="2">
        <f t="shared" si="37"/>
        <v>88.027100000000019</v>
      </c>
      <c r="G227" s="5">
        <v>57.100300000000004</v>
      </c>
      <c r="H227" s="5">
        <v>51.400999999999996</v>
      </c>
      <c r="I227" s="5">
        <v>54.300400000000003</v>
      </c>
      <c r="J227" s="2">
        <f t="shared" si="38"/>
        <v>54.267233333333337</v>
      </c>
      <c r="L227" s="6">
        <v>72.03609999999999</v>
      </c>
      <c r="M227" s="6">
        <v>67.771699999999981</v>
      </c>
      <c r="N227" s="6">
        <v>66.347699999999989</v>
      </c>
      <c r="O227" s="2">
        <f t="shared" si="39"/>
        <v>68.718499999999992</v>
      </c>
      <c r="Q227" s="7">
        <v>64.284900000000007</v>
      </c>
      <c r="R227" s="7">
        <v>66.347699999999989</v>
      </c>
      <c r="S227" s="7">
        <v>59.292100000000005</v>
      </c>
      <c r="T227" s="2">
        <f t="shared" si="40"/>
        <v>63.308233333333334</v>
      </c>
      <c r="V227" s="8">
        <f t="shared" si="45"/>
        <v>3382.6825491401614</v>
      </c>
      <c r="W227" s="8">
        <f t="shared" si="46"/>
        <v>2028.4606735697107</v>
      </c>
      <c r="X227" s="8">
        <f t="shared" si="47"/>
        <v>2614.6086821179933</v>
      </c>
      <c r="Y227" s="8">
        <f t="shared" si="48"/>
        <v>2492.6170122903277</v>
      </c>
    </row>
    <row r="228" spans="1:25" x14ac:dyDescent="0.25">
      <c r="A228" s="3">
        <v>9.0399999999999991</v>
      </c>
      <c r="B228" s="4">
        <v>90.016600000000011</v>
      </c>
      <c r="C228" s="4">
        <v>93.625299999999996</v>
      </c>
      <c r="D228" s="4">
        <v>80.180299999999988</v>
      </c>
      <c r="E228" s="2">
        <f t="shared" si="37"/>
        <v>87.940733333333341</v>
      </c>
      <c r="G228" s="5">
        <v>56.683400000000006</v>
      </c>
      <c r="H228" s="5">
        <v>51.235900000000001</v>
      </c>
      <c r="I228" s="5">
        <v>53.840499999999999</v>
      </c>
      <c r="J228" s="2">
        <f t="shared" si="38"/>
        <v>53.91993333333334</v>
      </c>
      <c r="L228" s="6">
        <v>71.470100000000002</v>
      </c>
      <c r="M228" s="6">
        <v>67.468799999999987</v>
      </c>
      <c r="N228" s="6">
        <v>65.985199999999992</v>
      </c>
      <c r="O228" s="2">
        <f t="shared" si="39"/>
        <v>68.308033333333327</v>
      </c>
      <c r="Q228" s="7">
        <v>63.69850000000001</v>
      </c>
      <c r="R228" s="7">
        <v>65.985199999999992</v>
      </c>
      <c r="S228" s="7">
        <v>59.314700000000002</v>
      </c>
      <c r="T228" s="2">
        <f t="shared" si="40"/>
        <v>62.99946666666667</v>
      </c>
      <c r="V228" s="8">
        <f t="shared" si="45"/>
        <v>3379.2655595673205</v>
      </c>
      <c r="W228" s="8">
        <f t="shared" si="46"/>
        <v>2014.8389289823247</v>
      </c>
      <c r="X228" s="8">
        <f t="shared" si="47"/>
        <v>2598.3938873094148</v>
      </c>
      <c r="Y228" s="8">
        <f t="shared" si="48"/>
        <v>2479.9723107929212</v>
      </c>
    </row>
    <row r="229" spans="1:25" x14ac:dyDescent="0.25">
      <c r="A229" s="3">
        <v>9.08</v>
      </c>
      <c r="B229" s="4">
        <v>89.93</v>
      </c>
      <c r="C229" s="4">
        <v>93.497500000000002</v>
      </c>
      <c r="D229" s="4">
        <v>79.902999999999992</v>
      </c>
      <c r="E229" s="2">
        <f t="shared" si="37"/>
        <v>87.776833333333343</v>
      </c>
      <c r="G229" s="5">
        <v>56.289500000000004</v>
      </c>
      <c r="H229" s="5">
        <v>51.062600000000003</v>
      </c>
      <c r="I229" s="5">
        <v>53.552299999999995</v>
      </c>
      <c r="J229" s="2">
        <f t="shared" si="38"/>
        <v>53.634800000000006</v>
      </c>
      <c r="L229" s="6">
        <v>71.133099999999999</v>
      </c>
      <c r="M229" s="6">
        <v>67.225699999999989</v>
      </c>
      <c r="N229" s="6">
        <v>65.811299999999989</v>
      </c>
      <c r="O229" s="2">
        <f t="shared" si="39"/>
        <v>68.056699999999992</v>
      </c>
      <c r="Q229" s="7">
        <v>63.243700000000004</v>
      </c>
      <c r="R229" s="7">
        <v>65.811299999999989</v>
      </c>
      <c r="S229" s="7">
        <v>58.998900000000006</v>
      </c>
      <c r="T229" s="2">
        <f t="shared" si="40"/>
        <v>62.684633333333331</v>
      </c>
      <c r="V229" s="8">
        <f t="shared" si="45"/>
        <v>3372.7810602505861</v>
      </c>
      <c r="W229" s="8">
        <f t="shared" si="46"/>
        <v>2003.6554753686858</v>
      </c>
      <c r="X229" s="8">
        <f t="shared" si="47"/>
        <v>2588.4653869962185</v>
      </c>
      <c r="Y229" s="8">
        <f t="shared" si="48"/>
        <v>2467.079165414209</v>
      </c>
    </row>
    <row r="230" spans="1:25" x14ac:dyDescent="0.25">
      <c r="A230" s="3">
        <v>9.1199999999999992</v>
      </c>
      <c r="B230" s="4">
        <v>90.215499999999992</v>
      </c>
      <c r="C230" s="4">
        <v>93.413300000000007</v>
      </c>
      <c r="D230" s="4">
        <v>80.087600000000009</v>
      </c>
      <c r="E230" s="2">
        <f t="shared" si="37"/>
        <v>87.905466666666669</v>
      </c>
      <c r="G230" s="5">
        <v>56.1404</v>
      </c>
      <c r="H230" s="5">
        <v>50.658699999999996</v>
      </c>
      <c r="I230" s="5">
        <v>53.194300000000005</v>
      </c>
      <c r="J230" s="2">
        <f t="shared" si="38"/>
        <v>53.331133333333334</v>
      </c>
      <c r="L230" s="6">
        <v>70.744199999999992</v>
      </c>
      <c r="M230" s="6">
        <v>67.17919999999998</v>
      </c>
      <c r="N230" s="6">
        <v>65.644899999999993</v>
      </c>
      <c r="O230" s="2">
        <f t="shared" si="39"/>
        <v>67.856099999999984</v>
      </c>
      <c r="Q230" s="7">
        <v>62.805099999999996</v>
      </c>
      <c r="R230" s="7">
        <v>65.644899999999993</v>
      </c>
      <c r="S230" s="7">
        <v>58.821899999999999</v>
      </c>
      <c r="T230" s="2">
        <f t="shared" si="40"/>
        <v>62.423966666666665</v>
      </c>
      <c r="V230" s="8">
        <f t="shared" si="45"/>
        <v>3377.8702778351453</v>
      </c>
      <c r="W230" s="8">
        <f t="shared" si="46"/>
        <v>1991.7451103441063</v>
      </c>
      <c r="X230" s="8">
        <f t="shared" si="47"/>
        <v>2580.5410216268801</v>
      </c>
      <c r="Y230" s="8">
        <f t="shared" si="48"/>
        <v>2456.4042689757207</v>
      </c>
    </row>
    <row r="231" spans="1:25" x14ac:dyDescent="0.25">
      <c r="A231" s="3">
        <v>9.16</v>
      </c>
      <c r="B231" s="4">
        <v>89.85560000000001</v>
      </c>
      <c r="C231" s="4">
        <v>93.313100000000006</v>
      </c>
      <c r="D231" s="4">
        <v>80.080800000000011</v>
      </c>
      <c r="E231" s="2">
        <f t="shared" si="37"/>
        <v>87.749833333333342</v>
      </c>
      <c r="G231" s="5">
        <v>55.6357</v>
      </c>
      <c r="H231" s="5">
        <v>50.507599999999996</v>
      </c>
      <c r="I231" s="5">
        <v>52.689900000000002</v>
      </c>
      <c r="J231" s="2">
        <f t="shared" si="38"/>
        <v>52.944400000000002</v>
      </c>
      <c r="L231" s="6">
        <v>70.292000000000002</v>
      </c>
      <c r="M231" s="6">
        <v>67.178100000000001</v>
      </c>
      <c r="N231" s="6">
        <v>65.330999999999989</v>
      </c>
      <c r="O231" s="2">
        <f t="shared" si="39"/>
        <v>67.600366666666659</v>
      </c>
      <c r="Q231" s="7">
        <v>62.513800000000003</v>
      </c>
      <c r="R231" s="7">
        <v>65.330999999999989</v>
      </c>
      <c r="S231" s="7">
        <v>58.947599999999994</v>
      </c>
      <c r="T231" s="2">
        <f t="shared" si="40"/>
        <v>62.264133333333326</v>
      </c>
      <c r="V231" s="8">
        <f t="shared" si="45"/>
        <v>3371.712838886634</v>
      </c>
      <c r="W231" s="8">
        <f t="shared" si="46"/>
        <v>1976.5767179165362</v>
      </c>
      <c r="X231" s="8">
        <f t="shared" si="47"/>
        <v>2570.4387067193425</v>
      </c>
      <c r="Y231" s="8">
        <f t="shared" si="48"/>
        <v>2449.8587282567237</v>
      </c>
    </row>
    <row r="232" spans="1:25" x14ac:dyDescent="0.25">
      <c r="A232" s="3">
        <v>9.1999999999999993</v>
      </c>
      <c r="B232" s="4">
        <v>90.016199999999998</v>
      </c>
      <c r="C232" s="4">
        <v>93.310900000000004</v>
      </c>
      <c r="D232" s="4">
        <v>79.93950000000001</v>
      </c>
      <c r="E232" s="2">
        <f t="shared" si="37"/>
        <v>87.755533333333346</v>
      </c>
      <c r="G232" s="5">
        <v>55.380499999999998</v>
      </c>
      <c r="H232" s="5">
        <v>50.063699999999997</v>
      </c>
      <c r="I232" s="5">
        <v>52.520699999999998</v>
      </c>
      <c r="J232" s="2">
        <f t="shared" si="38"/>
        <v>52.654966666666667</v>
      </c>
      <c r="L232" s="6">
        <v>69.954899999999995</v>
      </c>
      <c r="M232" s="6">
        <v>66.816399999999987</v>
      </c>
      <c r="N232" s="6">
        <v>64.949799999999996</v>
      </c>
      <c r="O232" s="2">
        <f t="shared" si="39"/>
        <v>67.24036666666666</v>
      </c>
      <c r="Q232" s="7">
        <v>62.228800000000007</v>
      </c>
      <c r="R232" s="7">
        <v>64.949799999999996</v>
      </c>
      <c r="S232" s="7">
        <v>59.012799999999999</v>
      </c>
      <c r="T232" s="2">
        <f t="shared" si="40"/>
        <v>62.063799999999993</v>
      </c>
      <c r="V232" s="8">
        <f t="shared" si="45"/>
        <v>3371.9383522856901</v>
      </c>
      <c r="W232" s="8">
        <f t="shared" si="46"/>
        <v>1965.2246103964021</v>
      </c>
      <c r="X232" s="8">
        <f t="shared" si="47"/>
        <v>2556.217512636782</v>
      </c>
      <c r="Y232" s="8">
        <f t="shared" si="48"/>
        <v>2441.654619868576</v>
      </c>
    </row>
    <row r="233" spans="1:25" x14ac:dyDescent="0.25">
      <c r="A233" s="3">
        <v>9.24</v>
      </c>
      <c r="B233" s="4">
        <v>90.097700000000003</v>
      </c>
      <c r="C233" s="4">
        <v>92.953199999999995</v>
      </c>
      <c r="D233" s="4">
        <v>80.116199999999992</v>
      </c>
      <c r="E233" s="2">
        <f t="shared" si="37"/>
        <v>87.722366666666673</v>
      </c>
      <c r="G233" s="5">
        <v>55.161100000000005</v>
      </c>
      <c r="H233" s="5">
        <v>49.765799999999999</v>
      </c>
      <c r="I233" s="5">
        <v>52.330500000000008</v>
      </c>
      <c r="J233" s="2">
        <f t="shared" si="38"/>
        <v>52.419133333333342</v>
      </c>
      <c r="L233" s="6">
        <v>69.633899999999997</v>
      </c>
      <c r="M233" s="6">
        <v>67.010599999999982</v>
      </c>
      <c r="N233" s="6">
        <v>64.689599999999999</v>
      </c>
      <c r="O233" s="2">
        <f t="shared" si="39"/>
        <v>67.111366666666655</v>
      </c>
      <c r="Q233" s="7">
        <v>62.016199999999998</v>
      </c>
      <c r="R233" s="7">
        <v>64.689599999999999</v>
      </c>
      <c r="S233" s="7">
        <v>59.045699999999997</v>
      </c>
      <c r="T233" s="2">
        <f t="shared" si="40"/>
        <v>61.917166666666667</v>
      </c>
      <c r="V233" s="8">
        <f t="shared" si="45"/>
        <v>3370.6261544373788</v>
      </c>
      <c r="W233" s="8">
        <f t="shared" si="46"/>
        <v>1955.9747934316497</v>
      </c>
      <c r="X233" s="8">
        <f t="shared" si="47"/>
        <v>2551.1215847571966</v>
      </c>
      <c r="Y233" s="8">
        <f t="shared" si="48"/>
        <v>2435.649649352858</v>
      </c>
    </row>
    <row r="234" spans="1:25" x14ac:dyDescent="0.25">
      <c r="A234" s="3">
        <v>9.2799999999999994</v>
      </c>
      <c r="B234" s="4">
        <v>89.732400000000013</v>
      </c>
      <c r="C234" s="4">
        <v>92.944100000000006</v>
      </c>
      <c r="D234" s="4">
        <v>80.0548</v>
      </c>
      <c r="E234" s="2">
        <f t="shared" si="37"/>
        <v>87.577100000000016</v>
      </c>
      <c r="G234" s="5">
        <v>54.597999999999999</v>
      </c>
      <c r="H234" s="5">
        <v>49.483899999999991</v>
      </c>
      <c r="I234" s="5">
        <v>51.864799999999995</v>
      </c>
      <c r="J234" s="2">
        <f t="shared" si="38"/>
        <v>51.982233333333333</v>
      </c>
      <c r="L234" s="6">
        <v>69.216899999999995</v>
      </c>
      <c r="M234" s="6">
        <v>66.864000000000004</v>
      </c>
      <c r="N234" s="6">
        <v>64.73769999999999</v>
      </c>
      <c r="O234" s="2">
        <f t="shared" si="39"/>
        <v>66.93953333333333</v>
      </c>
      <c r="Q234" s="7">
        <v>61.560600000000008</v>
      </c>
      <c r="R234" s="7">
        <v>64.73769999999999</v>
      </c>
      <c r="S234" s="7">
        <v>58.9803</v>
      </c>
      <c r="T234" s="2">
        <f t="shared" si="40"/>
        <v>61.75953333333333</v>
      </c>
      <c r="V234" s="8">
        <f t="shared" si="45"/>
        <v>3364.878859740953</v>
      </c>
      <c r="W234" s="8">
        <f t="shared" si="46"/>
        <v>1938.8387720949695</v>
      </c>
      <c r="X234" s="8">
        <f t="shared" si="47"/>
        <v>2544.3335981372338</v>
      </c>
      <c r="Y234" s="8">
        <f t="shared" si="48"/>
        <v>2429.1942036677415</v>
      </c>
    </row>
    <row r="235" spans="1:25" x14ac:dyDescent="0.25">
      <c r="A235" s="3">
        <v>9.32</v>
      </c>
      <c r="B235" s="4">
        <v>89.68719999999999</v>
      </c>
      <c r="C235" s="4">
        <v>92.857799999999997</v>
      </c>
      <c r="D235" s="4">
        <v>79.873999999999995</v>
      </c>
      <c r="E235" s="2">
        <f t="shared" si="37"/>
        <v>87.472999999999999</v>
      </c>
      <c r="G235" s="5">
        <v>54.358800000000002</v>
      </c>
      <c r="H235" s="5">
        <v>49.355999999999995</v>
      </c>
      <c r="I235" s="5">
        <v>51.235599999999998</v>
      </c>
      <c r="J235" s="2">
        <f t="shared" si="38"/>
        <v>51.650133333333336</v>
      </c>
      <c r="L235" s="6">
        <v>69.148299999999992</v>
      </c>
      <c r="M235" s="6">
        <v>66.76909999999998</v>
      </c>
      <c r="N235" s="6">
        <v>64.167999999999992</v>
      </c>
      <c r="O235" s="2">
        <f t="shared" si="39"/>
        <v>66.695133333333331</v>
      </c>
      <c r="Q235" s="7">
        <v>61.557100000000005</v>
      </c>
      <c r="R235" s="7">
        <v>64.167999999999992</v>
      </c>
      <c r="S235" s="7">
        <v>58.803299999999993</v>
      </c>
      <c r="T235" s="2">
        <f t="shared" si="40"/>
        <v>61.509466666666661</v>
      </c>
      <c r="V235" s="8">
        <f t="shared" si="45"/>
        <v>3360.7602729266018</v>
      </c>
      <c r="W235" s="8">
        <f t="shared" si="46"/>
        <v>1925.8131994561243</v>
      </c>
      <c r="X235" s="8">
        <f t="shared" si="47"/>
        <v>2534.6789874878514</v>
      </c>
      <c r="Y235" s="8">
        <f t="shared" si="48"/>
        <v>2418.9534014834007</v>
      </c>
    </row>
    <row r="236" spans="1:25" x14ac:dyDescent="0.25">
      <c r="A236" s="3">
        <v>9.36</v>
      </c>
      <c r="B236" s="4">
        <v>89.938700000000011</v>
      </c>
      <c r="C236" s="4">
        <v>92.729699999999994</v>
      </c>
      <c r="D236" s="4">
        <v>79.625200000000007</v>
      </c>
      <c r="E236" s="2">
        <f t="shared" si="37"/>
        <v>87.431200000000004</v>
      </c>
      <c r="G236" s="5">
        <v>54.016800000000003</v>
      </c>
      <c r="H236" s="5">
        <v>49.093099999999993</v>
      </c>
      <c r="I236" s="5">
        <v>51.119599999999998</v>
      </c>
      <c r="J236" s="2">
        <f t="shared" si="38"/>
        <v>51.409833333333331</v>
      </c>
      <c r="L236" s="6">
        <v>68.833399999999997</v>
      </c>
      <c r="M236" s="6">
        <v>66.624499999999983</v>
      </c>
      <c r="N236" s="6">
        <v>63.56089999999999</v>
      </c>
      <c r="O236" s="2">
        <f t="shared" si="39"/>
        <v>66.339600000000004</v>
      </c>
      <c r="Q236" s="7">
        <v>61.030299999999997</v>
      </c>
      <c r="R236" s="7">
        <v>63.56089999999999</v>
      </c>
      <c r="S236" s="7">
        <v>58.838099999999997</v>
      </c>
      <c r="T236" s="2">
        <f t="shared" si="40"/>
        <v>61.143099999999997</v>
      </c>
      <c r="V236" s="8">
        <f t="shared" si="45"/>
        <v>3359.1065080001867</v>
      </c>
      <c r="W236" s="8">
        <f t="shared" si="46"/>
        <v>1916.3881916117562</v>
      </c>
      <c r="X236" s="8">
        <f t="shared" si="47"/>
        <v>2520.6342415540926</v>
      </c>
      <c r="Y236" s="8">
        <f t="shared" si="48"/>
        <v>2403.9498481898681</v>
      </c>
    </row>
    <row r="237" spans="1:25" x14ac:dyDescent="0.25">
      <c r="A237" s="3">
        <v>9.4</v>
      </c>
      <c r="B237" s="4">
        <v>89.864399999999989</v>
      </c>
      <c r="C237" s="4">
        <v>92.784599999999998</v>
      </c>
      <c r="D237" s="4">
        <v>79.449299999999994</v>
      </c>
      <c r="E237" s="2">
        <f t="shared" si="37"/>
        <v>87.366100000000003</v>
      </c>
      <c r="G237" s="5">
        <v>53.51870000000001</v>
      </c>
      <c r="H237" s="5">
        <v>48.763300000000001</v>
      </c>
      <c r="I237" s="5">
        <v>50.852600000000002</v>
      </c>
      <c r="J237" s="2">
        <f t="shared" si="38"/>
        <v>51.044866666666671</v>
      </c>
      <c r="L237" s="6">
        <v>68.401499999999999</v>
      </c>
      <c r="M237" s="6">
        <v>66.461799999999982</v>
      </c>
      <c r="N237" s="6">
        <v>63.424299999999988</v>
      </c>
      <c r="O237" s="2">
        <f t="shared" si="39"/>
        <v>66.095866666666652</v>
      </c>
      <c r="Q237" s="7">
        <v>60.984000000000009</v>
      </c>
      <c r="R237" s="7">
        <v>63.424299999999988</v>
      </c>
      <c r="S237" s="7">
        <v>58.748800000000003</v>
      </c>
      <c r="T237" s="2">
        <f t="shared" si="40"/>
        <v>61.052366666666671</v>
      </c>
      <c r="V237" s="8">
        <f t="shared" si="45"/>
        <v>3356.5309076004346</v>
      </c>
      <c r="W237" s="8">
        <f t="shared" si="46"/>
        <v>1902.0735278736538</v>
      </c>
      <c r="X237" s="8">
        <f t="shared" si="47"/>
        <v>2511.0059664493056</v>
      </c>
      <c r="Y237" s="8">
        <f t="shared" si="48"/>
        <v>2400.2341105804608</v>
      </c>
    </row>
    <row r="238" spans="1:25" x14ac:dyDescent="0.25">
      <c r="A238" s="3">
        <v>9.44</v>
      </c>
      <c r="B238" s="4">
        <v>89.9863</v>
      </c>
      <c r="C238" s="4">
        <v>92.593000000000004</v>
      </c>
      <c r="D238" s="4">
        <v>79.434899999999999</v>
      </c>
      <c r="E238" s="2">
        <f t="shared" si="37"/>
        <v>87.338066666666649</v>
      </c>
      <c r="G238" s="5">
        <v>53.382100000000008</v>
      </c>
      <c r="H238" s="5">
        <v>48.364800000000002</v>
      </c>
      <c r="I238" s="5">
        <v>50.502000000000002</v>
      </c>
      <c r="J238" s="2">
        <f t="shared" si="38"/>
        <v>50.749633333333342</v>
      </c>
      <c r="L238" s="6">
        <v>67.830199999999991</v>
      </c>
      <c r="M238" s="6">
        <v>66.156999999999982</v>
      </c>
      <c r="N238" s="6">
        <v>63.1524</v>
      </c>
      <c r="O238" s="2">
        <f t="shared" si="39"/>
        <v>65.713199999999986</v>
      </c>
      <c r="Q238" s="7">
        <v>60.398700000000005</v>
      </c>
      <c r="R238" s="7">
        <v>63.1524</v>
      </c>
      <c r="S238" s="7">
        <v>58.546000000000006</v>
      </c>
      <c r="T238" s="2">
        <f t="shared" si="40"/>
        <v>60.69903333333334</v>
      </c>
      <c r="V238" s="8">
        <f t="shared" si="45"/>
        <v>3355.4218036904535</v>
      </c>
      <c r="W238" s="8">
        <f t="shared" si="46"/>
        <v>1890.4939336889452</v>
      </c>
      <c r="X238" s="8">
        <f t="shared" si="47"/>
        <v>2495.8893638504355</v>
      </c>
      <c r="Y238" s="8">
        <f t="shared" si="48"/>
        <v>2385.764302108852</v>
      </c>
    </row>
    <row r="239" spans="1:25" x14ac:dyDescent="0.25">
      <c r="A239" s="3">
        <v>9.48</v>
      </c>
      <c r="B239" s="4">
        <v>90.018699999999995</v>
      </c>
      <c r="C239" s="4">
        <v>92.487700000000004</v>
      </c>
      <c r="D239" s="4">
        <v>79.669100000000014</v>
      </c>
      <c r="E239" s="2">
        <f t="shared" si="37"/>
        <v>87.391833333333338</v>
      </c>
      <c r="G239" s="5">
        <v>53.114900000000006</v>
      </c>
      <c r="H239" s="5">
        <v>48.213999999999999</v>
      </c>
      <c r="I239" s="5">
        <v>50.035800000000002</v>
      </c>
      <c r="J239" s="2">
        <f t="shared" si="38"/>
        <v>50.454900000000002</v>
      </c>
      <c r="L239" s="6">
        <v>67.532899999999998</v>
      </c>
      <c r="M239" s="6">
        <v>65.936000000000007</v>
      </c>
      <c r="N239" s="6">
        <v>62.891599999999997</v>
      </c>
      <c r="O239" s="2">
        <f t="shared" si="39"/>
        <v>65.453500000000005</v>
      </c>
      <c r="Q239" s="7">
        <v>59.798200000000008</v>
      </c>
      <c r="R239" s="7">
        <v>62.891599999999997</v>
      </c>
      <c r="S239" s="7">
        <v>58.614599999999996</v>
      </c>
      <c r="T239" s="2">
        <f t="shared" si="40"/>
        <v>60.434799999999996</v>
      </c>
      <c r="V239" s="8">
        <f t="shared" si="45"/>
        <v>3357.5490148757085</v>
      </c>
      <c r="W239" s="8">
        <f t="shared" si="46"/>
        <v>1878.9339504235961</v>
      </c>
      <c r="X239" s="8">
        <f t="shared" si="47"/>
        <v>2485.6303524525442</v>
      </c>
      <c r="Y239" s="8">
        <f t="shared" si="48"/>
        <v>2374.9433425093757</v>
      </c>
    </row>
    <row r="240" spans="1:25" x14ac:dyDescent="0.25">
      <c r="A240" s="3">
        <v>9.52</v>
      </c>
      <c r="B240" s="4">
        <v>89.731699999999989</v>
      </c>
      <c r="C240" s="4">
        <v>92.4863</v>
      </c>
      <c r="D240" s="4">
        <v>79.129400000000004</v>
      </c>
      <c r="E240" s="2">
        <f t="shared" si="37"/>
        <v>87.115799999999993</v>
      </c>
      <c r="G240" s="5">
        <v>52.829400000000007</v>
      </c>
      <c r="H240" s="5">
        <v>47.840400000000002</v>
      </c>
      <c r="I240" s="5">
        <v>49.532800000000002</v>
      </c>
      <c r="J240" s="2">
        <f t="shared" si="38"/>
        <v>50.067533333333337</v>
      </c>
      <c r="L240" s="6">
        <v>67.390799999999999</v>
      </c>
      <c r="M240" s="6">
        <v>65.940799999999996</v>
      </c>
      <c r="N240" s="6">
        <v>62.372199999999992</v>
      </c>
      <c r="O240" s="2">
        <f t="shared" si="39"/>
        <v>65.234599999999986</v>
      </c>
      <c r="Q240" s="7">
        <v>59.52470000000001</v>
      </c>
      <c r="R240" s="7">
        <v>62.372199999999992</v>
      </c>
      <c r="S240" s="7">
        <v>58.609300000000005</v>
      </c>
      <c r="T240" s="2">
        <f t="shared" si="40"/>
        <v>60.168733333333336</v>
      </c>
      <c r="V240" s="8">
        <f t="shared" si="45"/>
        <v>3346.6280999190521</v>
      </c>
      <c r="W240" s="8">
        <f t="shared" si="46"/>
        <v>1863.7407174981699</v>
      </c>
      <c r="X240" s="8">
        <f t="shared" si="47"/>
        <v>2476.9830763840082</v>
      </c>
      <c r="Y240" s="8">
        <f t="shared" si="48"/>
        <v>2364.0473037150005</v>
      </c>
    </row>
    <row r="241" spans="1:25" x14ac:dyDescent="0.25">
      <c r="A241" s="3">
        <v>9.56</v>
      </c>
      <c r="B241" s="4">
        <v>89.737400000000008</v>
      </c>
      <c r="C241" s="4">
        <v>92.230599999999995</v>
      </c>
      <c r="D241" s="4">
        <v>79.235500000000002</v>
      </c>
      <c r="E241" s="2">
        <f t="shared" si="37"/>
        <v>87.06783333333334</v>
      </c>
      <c r="G241" s="5">
        <v>52.457900000000009</v>
      </c>
      <c r="H241" s="5">
        <v>47.891800000000003</v>
      </c>
      <c r="I241" s="5">
        <v>49.120100000000001</v>
      </c>
      <c r="J241" s="2">
        <f t="shared" si="38"/>
        <v>49.823266666666676</v>
      </c>
      <c r="L241" s="6">
        <v>67.1691</v>
      </c>
      <c r="M241" s="6">
        <v>65.517799999999994</v>
      </c>
      <c r="N241" s="6">
        <v>62.153700000000001</v>
      </c>
      <c r="O241" s="2">
        <f t="shared" si="39"/>
        <v>64.946866666666665</v>
      </c>
      <c r="Q241" s="7">
        <v>59.330600000000004</v>
      </c>
      <c r="R241" s="7">
        <v>62.153700000000001</v>
      </c>
      <c r="S241" s="7">
        <v>58.425799999999995</v>
      </c>
      <c r="T241" s="2">
        <f t="shared" si="40"/>
        <v>59.970033333333333</v>
      </c>
      <c r="V241" s="8">
        <f t="shared" si="45"/>
        <v>3344.7303585082773</v>
      </c>
      <c r="W241" s="8">
        <f t="shared" si="46"/>
        <v>1854.1601296935471</v>
      </c>
      <c r="X241" s="8">
        <f t="shared" si="47"/>
        <v>2465.6166553357989</v>
      </c>
      <c r="Y241" s="8">
        <f t="shared" si="48"/>
        <v>2355.9100840641267</v>
      </c>
    </row>
    <row r="242" spans="1:25" x14ac:dyDescent="0.25">
      <c r="A242" s="3">
        <v>9.6</v>
      </c>
      <c r="B242" s="4">
        <v>89.976200000000006</v>
      </c>
      <c r="C242" s="4">
        <v>91.986500000000007</v>
      </c>
      <c r="D242" s="4">
        <v>79.022700000000015</v>
      </c>
      <c r="E242" s="2">
        <f t="shared" si="37"/>
        <v>86.995133333333342</v>
      </c>
      <c r="G242" s="5">
        <v>51.954300000000003</v>
      </c>
      <c r="H242" s="5">
        <v>47.486599999999996</v>
      </c>
      <c r="I242" s="5">
        <v>48.851700000000001</v>
      </c>
      <c r="J242" s="2">
        <f t="shared" si="38"/>
        <v>49.430866666666667</v>
      </c>
      <c r="L242" s="6">
        <v>66.684600000000003</v>
      </c>
      <c r="M242" s="6">
        <v>65.337699999999984</v>
      </c>
      <c r="N242" s="6">
        <v>61.798299999999998</v>
      </c>
      <c r="O242" s="2">
        <f t="shared" si="39"/>
        <v>64.606866666666647</v>
      </c>
      <c r="Q242" s="7">
        <v>58.912500000000009</v>
      </c>
      <c r="R242" s="7">
        <v>61.798299999999998</v>
      </c>
      <c r="S242" s="7">
        <v>58.357299999999995</v>
      </c>
      <c r="T242" s="2">
        <f t="shared" si="40"/>
        <v>59.689366666666672</v>
      </c>
      <c r="V242" s="8">
        <f t="shared" si="45"/>
        <v>3341.8540735764495</v>
      </c>
      <c r="W242" s="8">
        <f t="shared" si="46"/>
        <v>1838.7694801798975</v>
      </c>
      <c r="X242" s="8">
        <f t="shared" si="47"/>
        <v>2452.1855275911571</v>
      </c>
      <c r="Y242" s="8">
        <f t="shared" si="48"/>
        <v>2344.4161418630943</v>
      </c>
    </row>
    <row r="243" spans="1:25" x14ac:dyDescent="0.25">
      <c r="A243" s="3">
        <v>9.64</v>
      </c>
      <c r="B243" s="4">
        <v>89.928400000000011</v>
      </c>
      <c r="C243" s="4">
        <v>91.873500000000007</v>
      </c>
      <c r="D243" s="4">
        <v>79.101400000000012</v>
      </c>
      <c r="E243" s="2">
        <f t="shared" si="37"/>
        <v>86.967766666666691</v>
      </c>
      <c r="G243" s="5">
        <v>51.770400000000009</v>
      </c>
      <c r="H243" s="5">
        <v>47.259500000000003</v>
      </c>
      <c r="I243" s="5">
        <v>48.466900000000003</v>
      </c>
      <c r="J243" s="2">
        <f t="shared" si="38"/>
        <v>49.165600000000005</v>
      </c>
      <c r="L243" s="6">
        <v>66.743899999999996</v>
      </c>
      <c r="M243" s="6">
        <v>64.811099999999982</v>
      </c>
      <c r="N243" s="6">
        <v>61.3733</v>
      </c>
      <c r="O243" s="2">
        <f t="shared" si="39"/>
        <v>64.309433333333331</v>
      </c>
      <c r="Q243" s="7">
        <v>58.625399999999999</v>
      </c>
      <c r="R243" s="7">
        <v>61.3733</v>
      </c>
      <c r="S243" s="7">
        <v>58.346900000000005</v>
      </c>
      <c r="T243" s="2">
        <f t="shared" si="40"/>
        <v>59.44853333333333</v>
      </c>
      <c r="V243" s="8">
        <f t="shared" si="45"/>
        <v>3340.7713455026178</v>
      </c>
      <c r="W243" s="8">
        <f t="shared" si="46"/>
        <v>1828.3652337621593</v>
      </c>
      <c r="X243" s="8">
        <f t="shared" si="47"/>
        <v>2440.4359243690565</v>
      </c>
      <c r="Y243" s="8">
        <f t="shared" si="48"/>
        <v>2334.553465805795</v>
      </c>
    </row>
    <row r="244" spans="1:25" x14ac:dyDescent="0.25">
      <c r="A244" s="3">
        <v>9.68</v>
      </c>
      <c r="B244" s="4">
        <v>89.840299999999985</v>
      </c>
      <c r="C244" s="4">
        <v>91.697800000000001</v>
      </c>
      <c r="D244" s="4">
        <v>78.818600000000004</v>
      </c>
      <c r="E244" s="2">
        <f t="shared" si="37"/>
        <v>86.785566666666668</v>
      </c>
      <c r="G244" s="5">
        <v>51.442599999999999</v>
      </c>
      <c r="H244" s="5">
        <v>47.040400000000005</v>
      </c>
      <c r="I244" s="5">
        <v>47.979700000000001</v>
      </c>
      <c r="J244" s="2">
        <f t="shared" si="38"/>
        <v>48.820900000000002</v>
      </c>
      <c r="L244" s="6">
        <v>66.595399999999998</v>
      </c>
      <c r="M244" s="6">
        <v>64.823999999999984</v>
      </c>
      <c r="N244" s="6">
        <v>61.161699999999996</v>
      </c>
      <c r="O244" s="2">
        <f t="shared" si="39"/>
        <v>64.193699999999993</v>
      </c>
      <c r="Q244" s="7">
        <v>58.552300000000002</v>
      </c>
      <c r="R244" s="7">
        <v>61.161699999999996</v>
      </c>
      <c r="S244" s="7">
        <v>58.305700000000002</v>
      </c>
      <c r="T244" s="2">
        <f t="shared" si="40"/>
        <v>59.3399</v>
      </c>
      <c r="V244" s="8">
        <f t="shared" si="45"/>
        <v>3333.5628294836483</v>
      </c>
      <c r="W244" s="8">
        <f t="shared" si="46"/>
        <v>1814.8454659554443</v>
      </c>
      <c r="X244" s="8">
        <f t="shared" si="47"/>
        <v>2435.8640738269587</v>
      </c>
      <c r="Y244" s="8">
        <f t="shared" si="48"/>
        <v>2330.1046822389108</v>
      </c>
    </row>
    <row r="245" spans="1:25" x14ac:dyDescent="0.25">
      <c r="A245" s="3">
        <v>9.7200000000000006</v>
      </c>
      <c r="B245" s="4">
        <v>89.612200000000001</v>
      </c>
      <c r="C245" s="4">
        <v>91.496200000000002</v>
      </c>
      <c r="D245" s="4">
        <v>78.648200000000003</v>
      </c>
      <c r="E245" s="2">
        <f t="shared" si="37"/>
        <v>86.585533333333345</v>
      </c>
      <c r="G245" s="5">
        <v>51.069100000000006</v>
      </c>
      <c r="H245" s="5">
        <v>46.777500000000003</v>
      </c>
      <c r="I245" s="5">
        <v>47.609500000000004</v>
      </c>
      <c r="J245" s="2">
        <f t="shared" si="38"/>
        <v>48.485366666666671</v>
      </c>
      <c r="L245" s="6">
        <v>65.893500000000003</v>
      </c>
      <c r="M245" s="6">
        <v>64.565699999999993</v>
      </c>
      <c r="N245" s="6">
        <v>60.843199999999996</v>
      </c>
      <c r="O245" s="2">
        <f t="shared" si="39"/>
        <v>63.767466666666671</v>
      </c>
      <c r="Q245" s="7">
        <v>58.244</v>
      </c>
      <c r="R245" s="7">
        <v>60.843199999999996</v>
      </c>
      <c r="S245" s="7">
        <v>58.148899999999998</v>
      </c>
      <c r="T245" s="2">
        <f t="shared" si="40"/>
        <v>59.078699999999998</v>
      </c>
      <c r="V245" s="8">
        <f t="shared" si="45"/>
        <v>3325.6487598477484</v>
      </c>
      <c r="W245" s="8">
        <f t="shared" si="46"/>
        <v>1801.685231670328</v>
      </c>
      <c r="X245" s="8">
        <f t="shared" si="47"/>
        <v>2419.0264433886528</v>
      </c>
      <c r="Y245" s="8">
        <f t="shared" si="48"/>
        <v>2319.4079445800876</v>
      </c>
    </row>
    <row r="246" spans="1:25" x14ac:dyDescent="0.25">
      <c r="A246" s="3">
        <v>9.76</v>
      </c>
      <c r="B246" s="4">
        <v>89.635600000000011</v>
      </c>
      <c r="C246" s="4">
        <v>91.445999999999998</v>
      </c>
      <c r="D246" s="4">
        <v>78.783299999999997</v>
      </c>
      <c r="E246" s="2">
        <f t="shared" si="37"/>
        <v>86.621633333333349</v>
      </c>
      <c r="G246" s="5">
        <v>50.629400000000004</v>
      </c>
      <c r="H246" s="5">
        <v>46.357500000000002</v>
      </c>
      <c r="I246" s="5">
        <v>47.116800000000005</v>
      </c>
      <c r="J246" s="2">
        <f t="shared" si="38"/>
        <v>48.03456666666667</v>
      </c>
      <c r="L246" s="6">
        <v>65.608999999999995</v>
      </c>
      <c r="M246" s="6">
        <v>63.854099999999995</v>
      </c>
      <c r="N246" s="6">
        <v>60.414199999999994</v>
      </c>
      <c r="O246" s="2">
        <f t="shared" si="39"/>
        <v>63.292433333333328</v>
      </c>
      <c r="Q246" s="7">
        <v>57.952399999999997</v>
      </c>
      <c r="R246" s="7">
        <v>60.414199999999994</v>
      </c>
      <c r="S246" s="7">
        <v>58.314499999999995</v>
      </c>
      <c r="T246" s="2">
        <f t="shared" si="40"/>
        <v>58.893699999999995</v>
      </c>
      <c r="V246" s="8">
        <f t="shared" si="45"/>
        <v>3327.0770113751078</v>
      </c>
      <c r="W246" s="8">
        <f t="shared" si="46"/>
        <v>1784.0040267754421</v>
      </c>
      <c r="X246" s="8">
        <f t="shared" si="47"/>
        <v>2400.2610510858212</v>
      </c>
      <c r="Y246" s="8">
        <f t="shared" si="48"/>
        <v>2311.8317712765565</v>
      </c>
    </row>
    <row r="247" spans="1:25" x14ac:dyDescent="0.25">
      <c r="A247" s="3">
        <v>9.8000000000000007</v>
      </c>
      <c r="B247" s="4">
        <v>89.650399999999991</v>
      </c>
      <c r="C247" s="4">
        <v>91.043999999999997</v>
      </c>
      <c r="D247" s="4">
        <v>78.41</v>
      </c>
      <c r="E247" s="2">
        <f t="shared" si="37"/>
        <v>86.368133333333319</v>
      </c>
      <c r="G247" s="5">
        <v>50.616500000000002</v>
      </c>
      <c r="H247" s="5">
        <v>46.2346</v>
      </c>
      <c r="I247" s="5">
        <v>46.839400000000005</v>
      </c>
      <c r="J247" s="2">
        <f t="shared" si="38"/>
        <v>47.89683333333334</v>
      </c>
      <c r="L247" s="6">
        <v>65.040399999999991</v>
      </c>
      <c r="M247" s="6">
        <v>63.857499999999995</v>
      </c>
      <c r="N247" s="6">
        <v>60.069199999999995</v>
      </c>
      <c r="O247" s="2">
        <f t="shared" si="39"/>
        <v>62.989033333333332</v>
      </c>
      <c r="Q247" s="7">
        <v>57.721699999999998</v>
      </c>
      <c r="R247" s="7">
        <v>60.069199999999995</v>
      </c>
      <c r="S247" s="7">
        <v>58.164500000000004</v>
      </c>
      <c r="T247" s="2">
        <f t="shared" si="40"/>
        <v>58.651800000000001</v>
      </c>
      <c r="V247" s="8">
        <f t="shared" si="45"/>
        <v>3317.0475996802188</v>
      </c>
      <c r="W247" s="8">
        <f t="shared" si="46"/>
        <v>1778.6018721891019</v>
      </c>
      <c r="X247" s="8">
        <f t="shared" si="47"/>
        <v>2388.2757447395738</v>
      </c>
      <c r="Y247" s="8">
        <f t="shared" si="48"/>
        <v>2301.925412778588</v>
      </c>
    </row>
    <row r="248" spans="1:25" x14ac:dyDescent="0.25">
      <c r="A248" s="3">
        <v>9.84</v>
      </c>
      <c r="B248" s="4">
        <v>89.375599999999991</v>
      </c>
      <c r="C248" s="4">
        <v>90.885099999999994</v>
      </c>
      <c r="D248" s="4">
        <v>78.101400000000012</v>
      </c>
      <c r="E248" s="2">
        <f t="shared" si="37"/>
        <v>86.120699999999999</v>
      </c>
      <c r="G248" s="5">
        <v>50.299000000000007</v>
      </c>
      <c r="H248" s="5">
        <v>45.86</v>
      </c>
      <c r="I248" s="5">
        <v>46.668100000000003</v>
      </c>
      <c r="J248" s="2">
        <f t="shared" si="38"/>
        <v>47.609033333333336</v>
      </c>
      <c r="L248" s="6">
        <v>65.123199999999997</v>
      </c>
      <c r="M248" s="6">
        <v>63.345599999999997</v>
      </c>
      <c r="N248" s="6">
        <v>59.579299999999989</v>
      </c>
      <c r="O248" s="2">
        <f t="shared" si="39"/>
        <v>62.68269999999999</v>
      </c>
      <c r="Q248" s="7">
        <v>57.694000000000003</v>
      </c>
      <c r="R248" s="7">
        <v>59.579299999999989</v>
      </c>
      <c r="S248" s="7">
        <v>58.328599999999994</v>
      </c>
      <c r="T248" s="2">
        <f t="shared" si="40"/>
        <v>58.533966666666664</v>
      </c>
      <c r="V248" s="8">
        <f t="shared" si="45"/>
        <v>3307.2582080942689</v>
      </c>
      <c r="W248" s="8">
        <f t="shared" si="46"/>
        <v>1767.3138270055435</v>
      </c>
      <c r="X248" s="8">
        <f t="shared" si="47"/>
        <v>2376.1745619970975</v>
      </c>
      <c r="Y248" s="8">
        <f t="shared" si="48"/>
        <v>2297.099868160934</v>
      </c>
    </row>
    <row r="249" spans="1:25" x14ac:dyDescent="0.25">
      <c r="A249" s="3">
        <v>9.8800000000000008</v>
      </c>
      <c r="B249" s="4">
        <v>89.29310000000001</v>
      </c>
      <c r="C249" s="4">
        <v>90.695599999999999</v>
      </c>
      <c r="D249" s="4">
        <v>77.9024</v>
      </c>
      <c r="E249" s="2">
        <f t="shared" si="37"/>
        <v>85.963700000000003</v>
      </c>
      <c r="G249" s="5">
        <v>50.016400000000004</v>
      </c>
      <c r="H249" s="5">
        <v>45.649900000000002</v>
      </c>
      <c r="I249" s="5">
        <v>46.1449</v>
      </c>
      <c r="J249" s="2">
        <f t="shared" si="38"/>
        <v>47.270400000000002</v>
      </c>
      <c r="L249" s="6">
        <v>64.713700000000003</v>
      </c>
      <c r="M249" s="6">
        <v>63.282199999999996</v>
      </c>
      <c r="N249" s="6">
        <v>59.622900000000001</v>
      </c>
      <c r="O249" s="2">
        <f t="shared" si="39"/>
        <v>62.539600000000007</v>
      </c>
      <c r="Q249" s="7">
        <v>57.182100000000005</v>
      </c>
      <c r="R249" s="7">
        <v>59.622900000000001</v>
      </c>
      <c r="S249" s="7">
        <v>58.011700000000005</v>
      </c>
      <c r="T249" s="2">
        <f t="shared" si="40"/>
        <v>58.27223333333334</v>
      </c>
      <c r="V249" s="8">
        <f t="shared" si="45"/>
        <v>3301.0466986816568</v>
      </c>
      <c r="W249" s="8">
        <f t="shared" si="46"/>
        <v>1754.0320050203957</v>
      </c>
      <c r="X249" s="8">
        <f t="shared" si="47"/>
        <v>2370.5216373492808</v>
      </c>
      <c r="Y249" s="8">
        <f t="shared" si="48"/>
        <v>2286.3812892817764</v>
      </c>
    </row>
    <row r="250" spans="1:25" x14ac:dyDescent="0.25">
      <c r="A250" s="3">
        <v>9.92</v>
      </c>
      <c r="B250" s="4">
        <v>89.093299999999999</v>
      </c>
      <c r="C250" s="4">
        <v>90.805599999999998</v>
      </c>
      <c r="D250" s="4">
        <v>77.991099999999989</v>
      </c>
      <c r="E250" s="2">
        <f t="shared" si="37"/>
        <v>85.963333333333324</v>
      </c>
      <c r="G250" s="5">
        <v>49.796300000000002</v>
      </c>
      <c r="H250" s="5">
        <v>45.251500000000007</v>
      </c>
      <c r="I250" s="5">
        <v>46.003399999999999</v>
      </c>
      <c r="J250" s="2">
        <f t="shared" si="38"/>
        <v>47.017066666666665</v>
      </c>
      <c r="L250" s="6">
        <v>64.248999999999995</v>
      </c>
      <c r="M250" s="6">
        <v>62.825099999999999</v>
      </c>
      <c r="N250" s="6">
        <v>59.358399999999989</v>
      </c>
      <c r="O250" s="2">
        <f t="shared" si="39"/>
        <v>62.144166666666656</v>
      </c>
      <c r="Q250" s="7">
        <v>57.148600000000002</v>
      </c>
      <c r="R250" s="7">
        <v>59.358399999999989</v>
      </c>
      <c r="S250" s="7">
        <v>58.087500000000006</v>
      </c>
      <c r="T250" s="2">
        <f t="shared" si="40"/>
        <v>58.198166666666658</v>
      </c>
      <c r="V250" s="8">
        <f t="shared" si="45"/>
        <v>3301.0321919717753</v>
      </c>
      <c r="W250" s="8">
        <f t="shared" si="46"/>
        <v>1744.0958058780463</v>
      </c>
      <c r="X250" s="8">
        <f t="shared" si="47"/>
        <v>2354.9007090713703</v>
      </c>
      <c r="Y250" s="8">
        <f t="shared" si="48"/>
        <v>2283.3480898078215</v>
      </c>
    </row>
    <row r="251" spans="1:25" x14ac:dyDescent="0.25">
      <c r="A251" s="3">
        <v>9.9600000000000009</v>
      </c>
      <c r="B251" s="4">
        <v>88.812600000000003</v>
      </c>
      <c r="C251" s="4">
        <v>90.286799999999999</v>
      </c>
      <c r="D251" s="4">
        <v>77.819800000000015</v>
      </c>
      <c r="E251" s="2">
        <f t="shared" si="37"/>
        <v>85.639733333333353</v>
      </c>
      <c r="G251" s="5">
        <v>49.344099999999997</v>
      </c>
      <c r="H251" s="5">
        <v>44.935599999999994</v>
      </c>
      <c r="I251" s="5">
        <v>45.612500000000004</v>
      </c>
      <c r="J251" s="2">
        <f t="shared" si="38"/>
        <v>46.630733333333332</v>
      </c>
      <c r="L251" s="6">
        <v>64.177399999999992</v>
      </c>
      <c r="M251" s="6">
        <v>62.657999999999994</v>
      </c>
      <c r="N251" s="6">
        <v>58.797499999999999</v>
      </c>
      <c r="O251" s="2">
        <f t="shared" si="39"/>
        <v>61.877633333333335</v>
      </c>
      <c r="Q251" s="7">
        <v>56.770600000000002</v>
      </c>
      <c r="R251" s="7">
        <v>58.797499999999999</v>
      </c>
      <c r="S251" s="7">
        <v>57.936700000000002</v>
      </c>
      <c r="T251" s="2">
        <f t="shared" si="40"/>
        <v>57.834933333333332</v>
      </c>
      <c r="V251" s="8">
        <f t="shared" si="45"/>
        <v>3288.229361106035</v>
      </c>
      <c r="W251" s="8">
        <f t="shared" si="46"/>
        <v>1728.9431021859639</v>
      </c>
      <c r="X251" s="8">
        <f t="shared" si="47"/>
        <v>2344.3717583413563</v>
      </c>
      <c r="Y251" s="8">
        <f t="shared" si="48"/>
        <v>2268.4728536837538</v>
      </c>
    </row>
    <row r="252" spans="1:25" x14ac:dyDescent="0.25">
      <c r="A252" s="3">
        <v>10</v>
      </c>
      <c r="B252" s="4">
        <v>88.862099999999998</v>
      </c>
      <c r="C252" s="4">
        <v>90.215699999999998</v>
      </c>
      <c r="D252" s="4">
        <v>77.606799999999993</v>
      </c>
      <c r="E252" s="2">
        <f t="shared" si="37"/>
        <v>85.56153333333333</v>
      </c>
      <c r="G252" s="5">
        <v>49.1661</v>
      </c>
      <c r="H252" s="5">
        <v>44.712299999999999</v>
      </c>
      <c r="I252" s="5">
        <v>45.4133</v>
      </c>
      <c r="J252" s="2">
        <f t="shared" si="38"/>
        <v>46.430566666666664</v>
      </c>
      <c r="L252" s="6">
        <v>63.915399999999991</v>
      </c>
      <c r="M252" s="6">
        <v>62.231599999999993</v>
      </c>
      <c r="N252" s="6">
        <v>58.638300000000001</v>
      </c>
      <c r="O252" s="2">
        <f t="shared" si="39"/>
        <v>61.595100000000002</v>
      </c>
      <c r="Q252" s="7">
        <v>56.56</v>
      </c>
      <c r="R252" s="7">
        <v>58.638300000000001</v>
      </c>
      <c r="S252" s="7">
        <v>57.9024</v>
      </c>
      <c r="T252" s="2">
        <f t="shared" si="40"/>
        <v>57.700233333333337</v>
      </c>
      <c r="V252" s="8">
        <f t="shared" si="45"/>
        <v>3285.1354755259927</v>
      </c>
      <c r="W252" s="8">
        <f t="shared" si="46"/>
        <v>1721.092197468884</v>
      </c>
      <c r="X252" s="8">
        <f t="shared" si="47"/>
        <v>2333.2107545410054</v>
      </c>
      <c r="Y252" s="8">
        <f t="shared" si="48"/>
        <v>2262.9565804730209</v>
      </c>
    </row>
    <row r="253" spans="1:25" x14ac:dyDescent="0.25">
      <c r="A253" s="3">
        <v>10.039999999999999</v>
      </c>
      <c r="B253" s="4">
        <v>88.539799999999985</v>
      </c>
      <c r="C253" s="4">
        <v>90.2226</v>
      </c>
      <c r="D253" s="4">
        <v>77.526900000000012</v>
      </c>
      <c r="E253" s="2">
        <f t="shared" si="37"/>
        <v>85.42976666666668</v>
      </c>
      <c r="G253" s="5">
        <v>48.841200000000001</v>
      </c>
      <c r="H253" s="5">
        <v>44.783500000000004</v>
      </c>
      <c r="I253" s="5">
        <v>45.185600000000001</v>
      </c>
      <c r="J253" s="2">
        <f t="shared" si="38"/>
        <v>46.270100000000006</v>
      </c>
      <c r="L253" s="6">
        <v>63.590099999999993</v>
      </c>
      <c r="M253" s="6">
        <v>61.938899999999997</v>
      </c>
      <c r="N253" s="6">
        <v>58.226799999999997</v>
      </c>
      <c r="O253" s="2">
        <f t="shared" si="39"/>
        <v>61.251933333333334</v>
      </c>
      <c r="Q253" s="7">
        <v>56.552099999999996</v>
      </c>
      <c r="R253" s="7">
        <v>58.226799999999997</v>
      </c>
      <c r="S253" s="7">
        <v>57.895499999999998</v>
      </c>
      <c r="T253" s="2">
        <f t="shared" si="40"/>
        <v>57.55813333333333</v>
      </c>
      <c r="V253" s="8">
        <f t="shared" si="45"/>
        <v>3279.9222915115442</v>
      </c>
      <c r="W253" s="8">
        <f t="shared" si="46"/>
        <v>1714.7983997489807</v>
      </c>
      <c r="X253" s="8">
        <f t="shared" si="47"/>
        <v>2319.6545329595265</v>
      </c>
      <c r="Y253" s="8">
        <f t="shared" si="48"/>
        <v>2257.1372603301461</v>
      </c>
    </row>
    <row r="254" spans="1:25" x14ac:dyDescent="0.25">
      <c r="A254" s="3">
        <v>10.08</v>
      </c>
      <c r="B254" s="4">
        <v>88.396899999999988</v>
      </c>
      <c r="C254" s="4">
        <v>89.663799999999995</v>
      </c>
      <c r="D254" s="4">
        <v>77.117400000000004</v>
      </c>
      <c r="E254" s="2">
        <f t="shared" si="37"/>
        <v>85.059366666666662</v>
      </c>
      <c r="G254" s="5">
        <v>48.506500000000003</v>
      </c>
      <c r="H254" s="5">
        <v>44.504000000000005</v>
      </c>
      <c r="I254" s="5">
        <v>44.927800000000005</v>
      </c>
      <c r="J254" s="2">
        <f t="shared" si="38"/>
        <v>45.97943333333334</v>
      </c>
      <c r="L254" s="6">
        <v>63.8339</v>
      </c>
      <c r="M254" s="6">
        <v>61.604199999999999</v>
      </c>
      <c r="N254" s="6">
        <v>57.924599999999998</v>
      </c>
      <c r="O254" s="2">
        <f t="shared" si="39"/>
        <v>61.120899999999999</v>
      </c>
      <c r="Q254" s="7">
        <v>56.422399999999996</v>
      </c>
      <c r="R254" s="7">
        <v>57.924599999999998</v>
      </c>
      <c r="S254" s="7">
        <v>57.941299999999998</v>
      </c>
      <c r="T254" s="2">
        <f t="shared" si="40"/>
        <v>57.429433333333328</v>
      </c>
      <c r="V254" s="8">
        <f t="shared" si="45"/>
        <v>3265.2678769482841</v>
      </c>
      <c r="W254" s="8">
        <f t="shared" si="46"/>
        <v>1703.3979186277591</v>
      </c>
      <c r="X254" s="8">
        <f t="shared" si="47"/>
        <v>2314.4782816689203</v>
      </c>
      <c r="Y254" s="8">
        <f t="shared" si="48"/>
        <v>2251.8667008481762</v>
      </c>
    </row>
    <row r="255" spans="1:25" x14ac:dyDescent="0.25">
      <c r="A255" s="3">
        <v>10.119999999999999</v>
      </c>
      <c r="B255" s="4">
        <v>88.252099999999984</v>
      </c>
      <c r="C255" s="4">
        <v>89.545599999999993</v>
      </c>
      <c r="D255" s="4">
        <v>76.994900000000001</v>
      </c>
      <c r="E255" s="2">
        <f t="shared" si="37"/>
        <v>84.93086666666666</v>
      </c>
      <c r="G255" s="5">
        <v>48.175899999999999</v>
      </c>
      <c r="H255" s="5">
        <v>43.994900000000001</v>
      </c>
      <c r="I255" s="5">
        <v>44.638200000000005</v>
      </c>
      <c r="J255" s="2">
        <f t="shared" si="38"/>
        <v>45.603000000000002</v>
      </c>
      <c r="L255" s="6">
        <v>63.186499999999995</v>
      </c>
      <c r="M255" s="6">
        <v>61.454499999999989</v>
      </c>
      <c r="N255" s="6">
        <v>57.654499999999999</v>
      </c>
      <c r="O255" s="2">
        <f t="shared" si="39"/>
        <v>60.765166666666666</v>
      </c>
      <c r="Q255" s="7">
        <v>56.298500000000004</v>
      </c>
      <c r="R255" s="7">
        <v>57.654499999999999</v>
      </c>
      <c r="S255" s="7">
        <v>57.635300000000001</v>
      </c>
      <c r="T255" s="2">
        <f t="shared" si="40"/>
        <v>57.196100000000001</v>
      </c>
      <c r="V255" s="8">
        <f t="shared" si="45"/>
        <v>3260.1839345309545</v>
      </c>
      <c r="W255" s="8">
        <f t="shared" si="46"/>
        <v>1688.6335111390026</v>
      </c>
      <c r="X255" s="8">
        <f t="shared" si="47"/>
        <v>2300.4256350717824</v>
      </c>
      <c r="Y255" s="8">
        <f t="shared" si="48"/>
        <v>2242.3111669518312</v>
      </c>
    </row>
    <row r="256" spans="1:25" x14ac:dyDescent="0.25">
      <c r="A256" s="3">
        <v>10.16</v>
      </c>
      <c r="B256" s="4">
        <v>88.142899999999997</v>
      </c>
      <c r="C256" s="4">
        <v>89.427999999999997</v>
      </c>
      <c r="D256" s="4">
        <v>76.788999999999987</v>
      </c>
      <c r="E256" s="2">
        <f t="shared" si="37"/>
        <v>84.786633333333327</v>
      </c>
      <c r="G256" s="5">
        <v>47.807000000000002</v>
      </c>
      <c r="H256" s="5">
        <v>43.941199999999995</v>
      </c>
      <c r="I256" s="5">
        <v>44.521599999999999</v>
      </c>
      <c r="J256" s="2">
        <f t="shared" si="38"/>
        <v>45.42326666666667</v>
      </c>
      <c r="L256" s="6">
        <v>62.953599999999994</v>
      </c>
      <c r="M256" s="6">
        <v>61.117899999999999</v>
      </c>
      <c r="N256" s="6">
        <v>57.36</v>
      </c>
      <c r="O256" s="2">
        <f t="shared" si="39"/>
        <v>60.477166666666655</v>
      </c>
      <c r="Q256" s="7">
        <v>55.897900000000007</v>
      </c>
      <c r="R256" s="7">
        <v>57.36</v>
      </c>
      <c r="S256" s="7">
        <v>57.609800000000007</v>
      </c>
      <c r="T256" s="2">
        <f t="shared" si="40"/>
        <v>56.955900000000007</v>
      </c>
      <c r="V256" s="8">
        <f t="shared" si="45"/>
        <v>3254.4775223805559</v>
      </c>
      <c r="W256" s="8">
        <f t="shared" si="46"/>
        <v>1681.5840393264307</v>
      </c>
      <c r="X256" s="8">
        <f t="shared" si="47"/>
        <v>2289.0486798057327</v>
      </c>
      <c r="Y256" s="8">
        <f t="shared" si="48"/>
        <v>2232.4744273436791</v>
      </c>
    </row>
    <row r="257" spans="1:25" x14ac:dyDescent="0.25">
      <c r="A257" s="3">
        <v>10.199999999999999</v>
      </c>
      <c r="B257" s="4">
        <v>88.034500000000008</v>
      </c>
      <c r="C257" s="4">
        <v>89.081299999999999</v>
      </c>
      <c r="D257" s="4">
        <v>76.5428</v>
      </c>
      <c r="E257" s="2">
        <f t="shared" si="37"/>
        <v>84.552866666666674</v>
      </c>
      <c r="G257" s="5">
        <v>47.679900000000004</v>
      </c>
      <c r="H257" s="5">
        <v>43.606800000000007</v>
      </c>
      <c r="I257" s="5">
        <v>44.2423</v>
      </c>
      <c r="J257" s="2">
        <f t="shared" si="38"/>
        <v>45.176333333333332</v>
      </c>
      <c r="L257" s="6">
        <v>62.626400000000004</v>
      </c>
      <c r="M257" s="6">
        <v>60.709999999999987</v>
      </c>
      <c r="N257" s="6">
        <v>57.013599999999997</v>
      </c>
      <c r="O257" s="2">
        <f t="shared" si="39"/>
        <v>60.116666666666667</v>
      </c>
      <c r="Q257" s="7">
        <v>55.748800000000003</v>
      </c>
      <c r="R257" s="7">
        <v>57.013599999999997</v>
      </c>
      <c r="S257" s="7">
        <v>57.403800000000004</v>
      </c>
      <c r="T257" s="2">
        <f t="shared" si="40"/>
        <v>56.72206666666667</v>
      </c>
      <c r="V257" s="8">
        <f t="shared" si="45"/>
        <v>3245.2288354356197</v>
      </c>
      <c r="W257" s="8">
        <f t="shared" si="46"/>
        <v>1671.898859951888</v>
      </c>
      <c r="X257" s="8">
        <f t="shared" si="47"/>
        <v>2274.8077340647242</v>
      </c>
      <c r="Y257" s="8">
        <f t="shared" si="48"/>
        <v>2222.89841730327</v>
      </c>
    </row>
    <row r="258" spans="1:25" x14ac:dyDescent="0.25">
      <c r="A258" s="3">
        <v>10.24</v>
      </c>
      <c r="B258" s="4">
        <v>87.6447</v>
      </c>
      <c r="C258" s="4">
        <v>89.055000000000007</v>
      </c>
      <c r="D258" s="4">
        <v>76.280499999999989</v>
      </c>
      <c r="E258" s="2">
        <f t="shared" si="37"/>
        <v>84.326733333333337</v>
      </c>
      <c r="G258" s="5">
        <v>47.293800000000005</v>
      </c>
      <c r="H258" s="5">
        <v>43.494500000000002</v>
      </c>
      <c r="I258" s="5">
        <v>44.103700000000003</v>
      </c>
      <c r="J258" s="2">
        <f t="shared" si="38"/>
        <v>44.963999999999999</v>
      </c>
      <c r="L258" s="6">
        <v>62.575400000000002</v>
      </c>
      <c r="M258" s="6">
        <v>60.340499999999999</v>
      </c>
      <c r="N258" s="6">
        <v>56.54549999999999</v>
      </c>
      <c r="O258" s="2">
        <f t="shared" si="39"/>
        <v>59.820466666666654</v>
      </c>
      <c r="Q258" s="7">
        <v>55.362499999999997</v>
      </c>
      <c r="R258" s="7">
        <v>56.54549999999999</v>
      </c>
      <c r="S258" s="7">
        <v>57.448700000000002</v>
      </c>
      <c r="T258" s="2">
        <f t="shared" si="40"/>
        <v>56.452233333333332</v>
      </c>
      <c r="V258" s="8">
        <f t="shared" si="45"/>
        <v>3236.2821518145652</v>
      </c>
      <c r="W258" s="8">
        <f t="shared" si="46"/>
        <v>1663.5707561970505</v>
      </c>
      <c r="X258" s="8">
        <f t="shared" si="47"/>
        <v>2263.1068516001274</v>
      </c>
      <c r="Y258" s="8">
        <f t="shared" si="48"/>
        <v>2211.8481248902822</v>
      </c>
    </row>
    <row r="259" spans="1:25" x14ac:dyDescent="0.25">
      <c r="A259" s="3">
        <v>10.28</v>
      </c>
      <c r="B259" s="4">
        <v>87.366600000000005</v>
      </c>
      <c r="C259" s="4">
        <v>88.583799999999997</v>
      </c>
      <c r="D259" s="4">
        <v>75.96690000000001</v>
      </c>
      <c r="E259" s="2">
        <f t="shared" ref="E259:E322" si="49">AVERAGE(B259:D259)</f>
        <v>83.972433333333342</v>
      </c>
      <c r="G259" s="5">
        <v>47.202500000000001</v>
      </c>
      <c r="H259" s="5">
        <v>43.107900000000001</v>
      </c>
      <c r="I259" s="5">
        <v>43.938800000000001</v>
      </c>
      <c r="J259" s="2">
        <f t="shared" ref="J259:J322" si="50">AVERAGE(G259:I259)</f>
        <v>44.749733333333332</v>
      </c>
      <c r="L259" s="6">
        <v>62.561999999999998</v>
      </c>
      <c r="M259" s="6">
        <v>59.9116</v>
      </c>
      <c r="N259" s="6">
        <v>56.339999999999989</v>
      </c>
      <c r="O259" s="2">
        <f t="shared" ref="O259:O322" si="51">AVERAGE(L259:N259)</f>
        <v>59.604533333333336</v>
      </c>
      <c r="Q259" s="7">
        <v>55.357500000000002</v>
      </c>
      <c r="R259" s="7">
        <v>56.339999999999989</v>
      </c>
      <c r="S259" s="7">
        <v>57.278300000000002</v>
      </c>
      <c r="T259" s="2">
        <f t="shared" ref="T259:T322" si="52">AVERAGE(Q259:S259)</f>
        <v>56.325266666666664</v>
      </c>
      <c r="V259" s="8">
        <f t="shared" si="45"/>
        <v>3222.2647136942555</v>
      </c>
      <c r="W259" s="8">
        <f t="shared" si="46"/>
        <v>1655.1668235540217</v>
      </c>
      <c r="X259" s="8">
        <f t="shared" si="47"/>
        <v>2254.5767687050516</v>
      </c>
      <c r="Y259" s="8">
        <f t="shared" si="48"/>
        <v>2206.648549374399</v>
      </c>
    </row>
    <row r="260" spans="1:25" x14ac:dyDescent="0.25">
      <c r="A260" s="3">
        <v>10.32</v>
      </c>
      <c r="B260" s="4">
        <v>87.024699999999996</v>
      </c>
      <c r="C260" s="4">
        <v>88.377899999999997</v>
      </c>
      <c r="D260" s="4">
        <v>75.893799999999999</v>
      </c>
      <c r="E260" s="2">
        <f t="shared" si="49"/>
        <v>83.765466666666669</v>
      </c>
      <c r="G260" s="5">
        <v>46.998800000000003</v>
      </c>
      <c r="H260" s="5">
        <v>42.963300000000004</v>
      </c>
      <c r="I260" s="5">
        <v>43.685099999999998</v>
      </c>
      <c r="J260" s="2">
        <f t="shared" si="50"/>
        <v>44.549066666666668</v>
      </c>
      <c r="L260" s="6">
        <v>62.148299999999992</v>
      </c>
      <c r="M260" s="6">
        <v>59.64759999999999</v>
      </c>
      <c r="N260" s="6">
        <v>56.112200000000001</v>
      </c>
      <c r="O260" s="2">
        <f t="shared" si="51"/>
        <v>59.302699999999994</v>
      </c>
      <c r="Q260" s="7">
        <v>54.810200000000009</v>
      </c>
      <c r="R260" s="7">
        <v>56.112200000000001</v>
      </c>
      <c r="S260" s="7">
        <v>57.117000000000004</v>
      </c>
      <c r="T260" s="2">
        <f t="shared" si="52"/>
        <v>56.013133333333336</v>
      </c>
      <c r="V260" s="8">
        <f t="shared" si="45"/>
        <v>3214.0763353624257</v>
      </c>
      <c r="W260" s="8">
        <f t="shared" si="46"/>
        <v>1647.296307917582</v>
      </c>
      <c r="X260" s="8">
        <f t="shared" si="47"/>
        <v>2242.6533508886073</v>
      </c>
      <c r="Y260" s="8">
        <f t="shared" si="48"/>
        <v>2193.8659751736309</v>
      </c>
    </row>
    <row r="261" spans="1:25" x14ac:dyDescent="0.25">
      <c r="A261" s="3">
        <v>10.36</v>
      </c>
      <c r="B261" s="4">
        <v>86.614599999999996</v>
      </c>
      <c r="C261" s="4">
        <v>88.114099999999993</v>
      </c>
      <c r="D261" s="4">
        <v>75.520900000000012</v>
      </c>
      <c r="E261" s="2">
        <f t="shared" si="49"/>
        <v>83.416533333333334</v>
      </c>
      <c r="G261" s="5">
        <v>46.636200000000002</v>
      </c>
      <c r="H261" s="5">
        <v>42.792299999999997</v>
      </c>
      <c r="I261" s="5">
        <v>43.5627</v>
      </c>
      <c r="J261" s="2">
        <f t="shared" si="50"/>
        <v>44.330399999999997</v>
      </c>
      <c r="L261" s="6">
        <v>61.840099999999993</v>
      </c>
      <c r="M261" s="6">
        <v>59.373099999999987</v>
      </c>
      <c r="N261" s="6">
        <v>55.890299999999996</v>
      </c>
      <c r="O261" s="2">
        <f t="shared" si="51"/>
        <v>59.034499999999987</v>
      </c>
      <c r="Q261" s="7">
        <v>54.638199999999998</v>
      </c>
      <c r="R261" s="7">
        <v>55.890299999999996</v>
      </c>
      <c r="S261" s="7">
        <v>56.935100000000006</v>
      </c>
      <c r="T261" s="2">
        <f t="shared" si="52"/>
        <v>55.821199999999997</v>
      </c>
      <c r="V261" s="8">
        <f t="shared" si="45"/>
        <v>3200.2712227230995</v>
      </c>
      <c r="W261" s="8">
        <f t="shared" si="46"/>
        <v>1638.7197991841858</v>
      </c>
      <c r="X261" s="8">
        <f t="shared" si="47"/>
        <v>2232.058561297099</v>
      </c>
      <c r="Y261" s="8">
        <f t="shared" si="48"/>
        <v>2186.0058660057512</v>
      </c>
    </row>
    <row r="262" spans="1:25" x14ac:dyDescent="0.25">
      <c r="A262" s="3">
        <v>10.4</v>
      </c>
      <c r="B262" s="4">
        <v>86.643399999999986</v>
      </c>
      <c r="C262" s="4">
        <v>87.8</v>
      </c>
      <c r="D262" s="4">
        <v>75.345400000000012</v>
      </c>
      <c r="E262" s="2">
        <f t="shared" si="49"/>
        <v>83.262933333333336</v>
      </c>
      <c r="G262" s="5">
        <v>46.540700000000001</v>
      </c>
      <c r="H262" s="5">
        <v>42.601299999999995</v>
      </c>
      <c r="I262" s="5">
        <v>43.253700000000002</v>
      </c>
      <c r="J262" s="2">
        <f t="shared" si="50"/>
        <v>44.131900000000002</v>
      </c>
      <c r="L262" s="6">
        <v>61.7971</v>
      </c>
      <c r="M262" s="6">
        <v>59.289499999999997</v>
      </c>
      <c r="N262" s="6">
        <v>55.288199999999989</v>
      </c>
      <c r="O262" s="2">
        <f t="shared" si="51"/>
        <v>58.791599999999995</v>
      </c>
      <c r="Q262" s="7">
        <v>54.455600000000004</v>
      </c>
      <c r="R262" s="7">
        <v>55.288199999999989</v>
      </c>
      <c r="S262" s="7">
        <v>56.846599999999995</v>
      </c>
      <c r="T262" s="2">
        <f t="shared" si="52"/>
        <v>55.530133333333332</v>
      </c>
      <c r="V262" s="8">
        <f t="shared" si="45"/>
        <v>3194.194230074836</v>
      </c>
      <c r="W262" s="8">
        <f t="shared" si="46"/>
        <v>1630.9342641983058</v>
      </c>
      <c r="X262" s="8">
        <f t="shared" si="47"/>
        <v>2222.4632056230598</v>
      </c>
      <c r="Y262" s="8">
        <f t="shared" si="48"/>
        <v>2174.0860200081956</v>
      </c>
    </row>
    <row r="263" spans="1:25" x14ac:dyDescent="0.25">
      <c r="A263" s="3">
        <v>10.44</v>
      </c>
      <c r="B263" s="4">
        <v>86.387399999999985</v>
      </c>
      <c r="C263" s="4">
        <v>87.556299999999993</v>
      </c>
      <c r="D263" s="4">
        <v>75.070400000000006</v>
      </c>
      <c r="E263" s="2">
        <f t="shared" si="49"/>
        <v>83.0047</v>
      </c>
      <c r="G263" s="5">
        <v>46.482100000000003</v>
      </c>
      <c r="H263" s="5">
        <v>42.440300000000008</v>
      </c>
      <c r="I263" s="5">
        <v>42.932099999999998</v>
      </c>
      <c r="J263" s="2">
        <f t="shared" si="50"/>
        <v>43.951500000000003</v>
      </c>
      <c r="L263" s="6">
        <v>61.695300000000003</v>
      </c>
      <c r="M263" s="6">
        <v>59.086099999999995</v>
      </c>
      <c r="N263" s="6">
        <v>55.078199999999995</v>
      </c>
      <c r="O263" s="2">
        <f t="shared" si="51"/>
        <v>58.619866666666667</v>
      </c>
      <c r="Q263" s="7">
        <v>54.460400000000007</v>
      </c>
      <c r="R263" s="7">
        <v>55.078199999999995</v>
      </c>
      <c r="S263" s="7">
        <v>56.573599999999999</v>
      </c>
      <c r="T263" s="2">
        <f t="shared" si="52"/>
        <v>55.370733333333334</v>
      </c>
      <c r="V263" s="8">
        <f t="shared" si="45"/>
        <v>3183.9775499433053</v>
      </c>
      <c r="W263" s="8">
        <f t="shared" si="46"/>
        <v>1623.8586444932541</v>
      </c>
      <c r="X263" s="8">
        <f t="shared" si="47"/>
        <v>2215.6791693347868</v>
      </c>
      <c r="Y263" s="8">
        <f t="shared" si="48"/>
        <v>2167.5582252807212</v>
      </c>
    </row>
    <row r="264" spans="1:25" x14ac:dyDescent="0.25">
      <c r="A264" s="3">
        <v>10.48</v>
      </c>
      <c r="B264" s="4">
        <v>86.0351</v>
      </c>
      <c r="C264" s="4">
        <v>87.526899999999998</v>
      </c>
      <c r="D264" s="4">
        <v>74.942299999999989</v>
      </c>
      <c r="E264" s="2">
        <f t="shared" si="49"/>
        <v>82.834766666666667</v>
      </c>
      <c r="G264" s="5">
        <v>46.140600000000006</v>
      </c>
      <c r="H264" s="5">
        <v>42.051699999999997</v>
      </c>
      <c r="I264" s="5">
        <v>42.705800000000004</v>
      </c>
      <c r="J264" s="2">
        <f t="shared" si="50"/>
        <v>43.6327</v>
      </c>
      <c r="L264" s="6">
        <v>61.765299999999996</v>
      </c>
      <c r="M264" s="6">
        <v>58.541199999999996</v>
      </c>
      <c r="N264" s="6">
        <v>55.01809999999999</v>
      </c>
      <c r="O264" s="2">
        <f t="shared" si="51"/>
        <v>58.441533333333325</v>
      </c>
      <c r="Q264" s="7">
        <v>54.324300000000008</v>
      </c>
      <c r="R264" s="7">
        <v>55.01809999999999</v>
      </c>
      <c r="S264" s="7">
        <v>56.588200000000001</v>
      </c>
      <c r="T264" s="2">
        <f t="shared" si="52"/>
        <v>55.310200000000002</v>
      </c>
      <c r="V264" s="8">
        <f t="shared" si="45"/>
        <v>3177.2543493094408</v>
      </c>
      <c r="W264" s="8">
        <f t="shared" si="46"/>
        <v>1611.3547223093822</v>
      </c>
      <c r="X264" s="8">
        <f t="shared" si="47"/>
        <v>2208.6344111549993</v>
      </c>
      <c r="Y264" s="8">
        <f t="shared" si="48"/>
        <v>2165.0792467727551</v>
      </c>
    </row>
    <row r="265" spans="1:25" x14ac:dyDescent="0.25">
      <c r="A265" s="3">
        <v>10.52</v>
      </c>
      <c r="B265" s="4">
        <v>85.48660000000001</v>
      </c>
      <c r="C265" s="4">
        <v>87.127300000000005</v>
      </c>
      <c r="D265" s="4">
        <v>74.59620000000001</v>
      </c>
      <c r="E265" s="2">
        <f t="shared" si="49"/>
        <v>82.40336666666667</v>
      </c>
      <c r="G265" s="5">
        <v>45.768600000000006</v>
      </c>
      <c r="H265" s="5">
        <v>41.988799999999998</v>
      </c>
      <c r="I265" s="5">
        <v>42.466900000000003</v>
      </c>
      <c r="J265" s="2">
        <f t="shared" si="50"/>
        <v>43.408099999999997</v>
      </c>
      <c r="L265" s="6">
        <v>61.339799999999997</v>
      </c>
      <c r="M265" s="6">
        <v>58.363299999999988</v>
      </c>
      <c r="N265" s="6">
        <v>54.548999999999992</v>
      </c>
      <c r="O265" s="2">
        <f t="shared" si="51"/>
        <v>58.084033333333331</v>
      </c>
      <c r="Q265" s="7">
        <v>54.209400000000002</v>
      </c>
      <c r="R265" s="7">
        <v>54.548999999999992</v>
      </c>
      <c r="S265" s="7">
        <v>56.161600000000007</v>
      </c>
      <c r="T265" s="2">
        <f t="shared" si="52"/>
        <v>54.973333333333336</v>
      </c>
      <c r="V265" s="8">
        <f t="shared" si="45"/>
        <v>3160.1865457387325</v>
      </c>
      <c r="W265" s="8">
        <f t="shared" si="46"/>
        <v>1602.5454973329151</v>
      </c>
      <c r="X265" s="8">
        <f t="shared" si="47"/>
        <v>2194.5119753646782</v>
      </c>
      <c r="Y265" s="8">
        <f t="shared" si="48"/>
        <v>2151.2837859789743</v>
      </c>
    </row>
    <row r="266" spans="1:25" x14ac:dyDescent="0.25">
      <c r="A266" s="3">
        <v>10.56</v>
      </c>
      <c r="B266" s="4">
        <v>85.331299999999999</v>
      </c>
      <c r="C266" s="4">
        <v>86.83</v>
      </c>
      <c r="D266" s="4">
        <v>74.168700000000001</v>
      </c>
      <c r="E266" s="2">
        <f t="shared" si="49"/>
        <v>82.11</v>
      </c>
      <c r="G266" s="5">
        <v>45.764300000000006</v>
      </c>
      <c r="H266" s="5">
        <v>41.467299999999994</v>
      </c>
      <c r="I266" s="5">
        <v>42.263300000000001</v>
      </c>
      <c r="J266" s="2">
        <f t="shared" si="50"/>
        <v>43.164966666666665</v>
      </c>
      <c r="L266" s="6">
        <v>61.341899999999995</v>
      </c>
      <c r="M266" s="6">
        <v>58.172499999999992</v>
      </c>
      <c r="N266" s="6">
        <v>54.351199999999992</v>
      </c>
      <c r="O266" s="2">
        <f t="shared" si="51"/>
        <v>57.955199999999991</v>
      </c>
      <c r="Q266" s="7">
        <v>54.164200000000008</v>
      </c>
      <c r="R266" s="7">
        <v>54.351199999999992</v>
      </c>
      <c r="S266" s="7">
        <v>56.173299999999998</v>
      </c>
      <c r="T266" s="2">
        <f t="shared" si="52"/>
        <v>54.896233333333328</v>
      </c>
      <c r="V266" s="8">
        <f t="shared" si="45"/>
        <v>3148.5798590422564</v>
      </c>
      <c r="W266" s="8">
        <f t="shared" si="46"/>
        <v>1593.009360945508</v>
      </c>
      <c r="X266" s="8">
        <f t="shared" si="47"/>
        <v>2189.4226313712429</v>
      </c>
      <c r="Y266" s="8">
        <f t="shared" si="48"/>
        <v>2148.1263645643671</v>
      </c>
    </row>
    <row r="267" spans="1:25" x14ac:dyDescent="0.25">
      <c r="A267" s="3">
        <v>10.6</v>
      </c>
      <c r="B267" s="4">
        <v>85.227699999999999</v>
      </c>
      <c r="C267" s="4">
        <v>86.748199999999997</v>
      </c>
      <c r="D267" s="4">
        <v>74.045600000000007</v>
      </c>
      <c r="E267" s="2">
        <f t="shared" si="49"/>
        <v>82.007166666666663</v>
      </c>
      <c r="G267" s="5">
        <v>45.474199999999996</v>
      </c>
      <c r="H267" s="5">
        <v>41.624499999999998</v>
      </c>
      <c r="I267" s="5">
        <v>42.1006</v>
      </c>
      <c r="J267" s="2">
        <f t="shared" si="50"/>
        <v>43.066433333333329</v>
      </c>
      <c r="L267" s="6">
        <v>61.439700000000002</v>
      </c>
      <c r="M267" s="6">
        <v>57.537199999999991</v>
      </c>
      <c r="N267" s="6">
        <v>54.119699999999995</v>
      </c>
      <c r="O267" s="2">
        <f t="shared" si="51"/>
        <v>57.698866666666667</v>
      </c>
      <c r="Q267" s="7">
        <v>53.647800000000004</v>
      </c>
      <c r="R267" s="7">
        <v>54.119699999999995</v>
      </c>
      <c r="S267" s="7">
        <v>56.182400000000001</v>
      </c>
      <c r="T267" s="2">
        <f t="shared" si="52"/>
        <v>54.649966666666671</v>
      </c>
      <c r="V267" s="8">
        <f t="shared" si="45"/>
        <v>3144.5113863165852</v>
      </c>
      <c r="W267" s="8">
        <f t="shared" si="46"/>
        <v>1589.1447024369836</v>
      </c>
      <c r="X267" s="8">
        <f t="shared" si="47"/>
        <v>2179.2966144735678</v>
      </c>
      <c r="Y267" s="8">
        <f t="shared" si="48"/>
        <v>2138.0411810749106</v>
      </c>
    </row>
    <row r="268" spans="1:25" x14ac:dyDescent="0.25">
      <c r="A268" s="3">
        <v>10.64</v>
      </c>
      <c r="B268" s="4">
        <v>84.663199999999989</v>
      </c>
      <c r="C268" s="4">
        <v>86.255700000000004</v>
      </c>
      <c r="D268" s="4">
        <v>73.731099999999998</v>
      </c>
      <c r="E268" s="2">
        <f t="shared" si="49"/>
        <v>81.55</v>
      </c>
      <c r="G268" s="5">
        <v>45.126199999999997</v>
      </c>
      <c r="H268" s="5">
        <v>41.330700000000007</v>
      </c>
      <c r="I268" s="5">
        <v>41.884599999999999</v>
      </c>
      <c r="J268" s="2">
        <f t="shared" si="50"/>
        <v>42.780499999999996</v>
      </c>
      <c r="L268" s="6">
        <v>61.373699999999999</v>
      </c>
      <c r="M268" s="6">
        <v>57.510799999999996</v>
      </c>
      <c r="N268" s="6">
        <v>53.801199999999994</v>
      </c>
      <c r="O268" s="2">
        <f t="shared" si="51"/>
        <v>57.561900000000001</v>
      </c>
      <c r="Q268" s="7">
        <v>53.757300000000001</v>
      </c>
      <c r="R268" s="7">
        <v>53.801199999999994</v>
      </c>
      <c r="S268" s="7">
        <v>55.926400000000001</v>
      </c>
      <c r="T268" s="2">
        <f t="shared" si="52"/>
        <v>54.494966666666663</v>
      </c>
      <c r="V268" s="8">
        <f t="shared" si="45"/>
        <v>3126.4241566787969</v>
      </c>
      <c r="W268" s="8">
        <f t="shared" si="46"/>
        <v>1577.929871352369</v>
      </c>
      <c r="X268" s="8">
        <f t="shared" si="47"/>
        <v>2173.8859768360453</v>
      </c>
      <c r="Y268" s="8">
        <f t="shared" si="48"/>
        <v>2131.6935764151949</v>
      </c>
    </row>
    <row r="269" spans="1:25" x14ac:dyDescent="0.25">
      <c r="A269" s="3">
        <v>10.68</v>
      </c>
      <c r="B269" s="4">
        <v>84.680199999999985</v>
      </c>
      <c r="C269" s="4">
        <v>85.811700000000002</v>
      </c>
      <c r="D269" s="4">
        <v>73.179699999999997</v>
      </c>
      <c r="E269" s="2">
        <f t="shared" si="49"/>
        <v>81.223866666666666</v>
      </c>
      <c r="G269" s="5">
        <v>44.796300000000002</v>
      </c>
      <c r="H269" s="5">
        <v>41.051500000000004</v>
      </c>
      <c r="I269" s="5">
        <v>41.856100000000005</v>
      </c>
      <c r="J269" s="2">
        <f t="shared" si="50"/>
        <v>42.567966666666671</v>
      </c>
      <c r="L269" s="6">
        <v>61.206499999999991</v>
      </c>
      <c r="M269" s="6">
        <v>57.188199999999988</v>
      </c>
      <c r="N269" s="6">
        <v>53.659299999999988</v>
      </c>
      <c r="O269" s="2">
        <f t="shared" si="51"/>
        <v>57.351333333333322</v>
      </c>
      <c r="Q269" s="7">
        <v>53.482200000000006</v>
      </c>
      <c r="R269" s="7">
        <v>53.659299999999988</v>
      </c>
      <c r="S269" s="7">
        <v>55.638000000000005</v>
      </c>
      <c r="T269" s="2">
        <f t="shared" si="52"/>
        <v>54.259833333333326</v>
      </c>
      <c r="V269" s="8">
        <f t="shared" si="45"/>
        <v>3113.5210976356966</v>
      </c>
      <c r="W269" s="8">
        <f t="shared" si="46"/>
        <v>1569.5939232297881</v>
      </c>
      <c r="X269" s="8">
        <f t="shared" si="47"/>
        <v>2165.5678950749761</v>
      </c>
      <c r="Y269" s="8">
        <f t="shared" si="48"/>
        <v>2122.0643284002203</v>
      </c>
    </row>
    <row r="270" spans="1:25" x14ac:dyDescent="0.25">
      <c r="A270" s="3">
        <v>10.72</v>
      </c>
      <c r="B270" s="4">
        <v>84.111899999999991</v>
      </c>
      <c r="C270" s="4">
        <v>85.64</v>
      </c>
      <c r="D270" s="4">
        <v>73.039800000000014</v>
      </c>
      <c r="E270" s="2">
        <f t="shared" si="49"/>
        <v>80.930566666666664</v>
      </c>
      <c r="G270" s="5">
        <v>44.684699999999992</v>
      </c>
      <c r="H270" s="5">
        <v>40.881</v>
      </c>
      <c r="I270" s="5">
        <v>41.539100000000005</v>
      </c>
      <c r="J270" s="2">
        <f t="shared" si="50"/>
        <v>42.368266666666663</v>
      </c>
      <c r="L270" s="6">
        <v>61.009900000000002</v>
      </c>
      <c r="M270" s="6">
        <v>56.741299999999988</v>
      </c>
      <c r="N270" s="6">
        <v>53.26509999999999</v>
      </c>
      <c r="O270" s="2">
        <f t="shared" si="51"/>
        <v>57.005433333333322</v>
      </c>
      <c r="Q270" s="7">
        <v>53.633099999999999</v>
      </c>
      <c r="R270" s="7">
        <v>53.26509999999999</v>
      </c>
      <c r="S270" s="7">
        <v>55.559799999999996</v>
      </c>
      <c r="T270" s="2">
        <f t="shared" si="52"/>
        <v>54.152666666666654</v>
      </c>
      <c r="V270" s="8">
        <f t="shared" si="45"/>
        <v>3101.9170485228342</v>
      </c>
      <c r="W270" s="8">
        <f t="shared" si="46"/>
        <v>1561.7613220374437</v>
      </c>
      <c r="X270" s="8">
        <f t="shared" si="47"/>
        <v>2151.9036977606488</v>
      </c>
      <c r="Y270" s="8">
        <f t="shared" si="48"/>
        <v>2117.6756081892559</v>
      </c>
    </row>
    <row r="271" spans="1:25" x14ac:dyDescent="0.25">
      <c r="A271" s="3">
        <v>10.76</v>
      </c>
      <c r="B271" s="4">
        <v>84.160799999999995</v>
      </c>
      <c r="C271" s="4">
        <v>85.268699999999995</v>
      </c>
      <c r="D271" s="4">
        <v>72.846599999999995</v>
      </c>
      <c r="E271" s="2">
        <f t="shared" si="49"/>
        <v>80.75869999999999</v>
      </c>
      <c r="G271" s="5">
        <v>44.499099999999999</v>
      </c>
      <c r="H271" s="5">
        <v>40.542500000000004</v>
      </c>
      <c r="I271" s="5">
        <v>41.466300000000004</v>
      </c>
      <c r="J271" s="2">
        <f t="shared" si="50"/>
        <v>42.1693</v>
      </c>
      <c r="L271" s="6">
        <v>60.986199999999997</v>
      </c>
      <c r="M271" s="6">
        <v>56.391199999999991</v>
      </c>
      <c r="N271" s="6">
        <v>53.215099999999993</v>
      </c>
      <c r="O271" s="2">
        <f t="shared" si="51"/>
        <v>56.864166666666655</v>
      </c>
      <c r="Q271" s="7">
        <v>53.415999999999997</v>
      </c>
      <c r="R271" s="7">
        <v>53.215099999999993</v>
      </c>
      <c r="S271" s="7">
        <v>55.220399999999998</v>
      </c>
      <c r="T271" s="2">
        <f t="shared" si="52"/>
        <v>53.950499999999998</v>
      </c>
      <c r="V271" s="8">
        <f t="shared" si="45"/>
        <v>3095.1173579641436</v>
      </c>
      <c r="W271" s="8">
        <f t="shared" si="46"/>
        <v>1553.9574835268279</v>
      </c>
      <c r="X271" s="8">
        <f t="shared" si="47"/>
        <v>2146.3231958604733</v>
      </c>
      <c r="Y271" s="8">
        <f t="shared" si="48"/>
        <v>2109.3964206062087</v>
      </c>
    </row>
    <row r="272" spans="1:25" x14ac:dyDescent="0.25">
      <c r="A272" s="3">
        <v>10.8</v>
      </c>
      <c r="B272" s="4">
        <v>83.704499999999996</v>
      </c>
      <c r="C272" s="4">
        <v>85.003399999999999</v>
      </c>
      <c r="D272" s="4">
        <v>72.614800000000002</v>
      </c>
      <c r="E272" s="2">
        <f t="shared" si="49"/>
        <v>80.440899999999999</v>
      </c>
      <c r="G272" s="5">
        <v>44.555999999999997</v>
      </c>
      <c r="H272" s="5">
        <v>40.5154</v>
      </c>
      <c r="I272" s="5">
        <v>40.976600000000005</v>
      </c>
      <c r="J272" s="2">
        <f t="shared" si="50"/>
        <v>42.015999999999998</v>
      </c>
      <c r="L272" s="6">
        <v>61.430300000000003</v>
      </c>
      <c r="M272" s="6">
        <v>55.956599999999987</v>
      </c>
      <c r="N272" s="6">
        <v>52.795400000000001</v>
      </c>
      <c r="O272" s="2">
        <f t="shared" si="51"/>
        <v>56.72743333333333</v>
      </c>
      <c r="Q272" s="7">
        <v>53.259399999999999</v>
      </c>
      <c r="R272" s="7">
        <v>52.795400000000001</v>
      </c>
      <c r="S272" s="7">
        <v>55.1935</v>
      </c>
      <c r="T272" s="2">
        <f t="shared" si="52"/>
        <v>53.749433333333336</v>
      </c>
      <c r="V272" s="8">
        <f t="shared" si="45"/>
        <v>3082.5439968728801</v>
      </c>
      <c r="W272" s="8">
        <f t="shared" si="46"/>
        <v>1547.9447756510826</v>
      </c>
      <c r="X272" s="8">
        <f t="shared" si="47"/>
        <v>2140.9217756635603</v>
      </c>
      <c r="Y272" s="8">
        <f t="shared" si="48"/>
        <v>2101.1622805401007</v>
      </c>
    </row>
    <row r="273" spans="1:25" x14ac:dyDescent="0.25">
      <c r="A273" s="3">
        <v>10.84</v>
      </c>
      <c r="B273" s="4">
        <v>83.379500000000007</v>
      </c>
      <c r="C273" s="4">
        <v>84.743200000000002</v>
      </c>
      <c r="D273" s="4">
        <v>72.25569999999999</v>
      </c>
      <c r="E273" s="2">
        <f t="shared" si="49"/>
        <v>80.126133333333328</v>
      </c>
      <c r="G273" s="5">
        <v>44.284700000000001</v>
      </c>
      <c r="H273" s="5">
        <v>40.310299999999998</v>
      </c>
      <c r="I273" s="5">
        <v>40.875100000000003</v>
      </c>
      <c r="J273" s="2">
        <f t="shared" si="50"/>
        <v>41.823366666666665</v>
      </c>
      <c r="L273" s="6">
        <v>61.110100000000003</v>
      </c>
      <c r="M273" s="6">
        <v>55.71309999999999</v>
      </c>
      <c r="N273" s="6">
        <v>52.572599999999994</v>
      </c>
      <c r="O273" s="2">
        <f t="shared" si="51"/>
        <v>56.465266666666658</v>
      </c>
      <c r="Q273" s="7">
        <v>52.897599999999997</v>
      </c>
      <c r="R273" s="7">
        <v>52.572599999999994</v>
      </c>
      <c r="S273" s="7">
        <v>54.877200000000002</v>
      </c>
      <c r="T273" s="2">
        <f t="shared" si="52"/>
        <v>53.449133333333329</v>
      </c>
      <c r="V273" s="8">
        <f t="shared" si="45"/>
        <v>3070.090645836086</v>
      </c>
      <c r="W273" s="8">
        <f t="shared" si="46"/>
        <v>1540.3893421190253</v>
      </c>
      <c r="X273" s="8">
        <f t="shared" si="47"/>
        <v>2130.5653227506577</v>
      </c>
      <c r="Y273" s="8">
        <f t="shared" si="48"/>
        <v>2088.8643084155037</v>
      </c>
    </row>
    <row r="274" spans="1:25" x14ac:dyDescent="0.25">
      <c r="A274" s="3">
        <v>10.88</v>
      </c>
      <c r="B274" s="4">
        <v>82.789500000000004</v>
      </c>
      <c r="C274" s="4">
        <v>84.226699999999994</v>
      </c>
      <c r="D274" s="4">
        <v>72.030300000000011</v>
      </c>
      <c r="E274" s="2">
        <f t="shared" si="49"/>
        <v>79.682166666666674</v>
      </c>
      <c r="G274" s="5">
        <v>44.014399999999995</v>
      </c>
      <c r="H274" s="5">
        <v>40.155000000000001</v>
      </c>
      <c r="I274" s="5">
        <v>40.9499</v>
      </c>
      <c r="J274" s="2">
        <f t="shared" si="50"/>
        <v>41.706433333333329</v>
      </c>
      <c r="L274" s="6">
        <v>61.508299999999991</v>
      </c>
      <c r="M274" s="6">
        <v>55.798399999999994</v>
      </c>
      <c r="N274" s="6">
        <v>52.143299999999996</v>
      </c>
      <c r="O274" s="2">
        <f t="shared" si="51"/>
        <v>56.483333333333327</v>
      </c>
      <c r="Q274" s="7">
        <v>52.873699999999999</v>
      </c>
      <c r="R274" s="7">
        <v>52.143299999999996</v>
      </c>
      <c r="S274" s="7">
        <v>54.931200000000004</v>
      </c>
      <c r="T274" s="2">
        <f t="shared" si="52"/>
        <v>53.316066666666664</v>
      </c>
      <c r="V274" s="8">
        <f t="shared" si="45"/>
        <v>3052.5256577540081</v>
      </c>
      <c r="W274" s="8">
        <f t="shared" si="46"/>
        <v>1535.8030017780568</v>
      </c>
      <c r="X274" s="8">
        <f t="shared" si="47"/>
        <v>2131.2790160092459</v>
      </c>
      <c r="Y274" s="8">
        <f t="shared" si="48"/>
        <v>2083.4149239420453</v>
      </c>
    </row>
    <row r="275" spans="1:25" x14ac:dyDescent="0.25">
      <c r="A275" s="3">
        <v>10.92</v>
      </c>
      <c r="B275" s="4">
        <v>82.78649999999999</v>
      </c>
      <c r="C275" s="4">
        <v>84.037199999999999</v>
      </c>
      <c r="D275" s="4">
        <v>71.661300000000011</v>
      </c>
      <c r="E275" s="2">
        <f t="shared" si="49"/>
        <v>79.49499999999999</v>
      </c>
      <c r="G275" s="5">
        <v>43.605900000000005</v>
      </c>
      <c r="H275" s="5">
        <v>40.015200000000007</v>
      </c>
      <c r="I275" s="5">
        <v>40.606200000000001</v>
      </c>
      <c r="J275" s="2">
        <f t="shared" si="50"/>
        <v>41.409100000000002</v>
      </c>
      <c r="L275" s="6">
        <v>61.914299999999997</v>
      </c>
      <c r="M275" s="6">
        <v>55.387499999999996</v>
      </c>
      <c r="N275" s="6">
        <v>52.112799999999993</v>
      </c>
      <c r="O275" s="2">
        <f t="shared" si="51"/>
        <v>56.471533333333326</v>
      </c>
      <c r="Q275" s="7">
        <v>52.795299999999997</v>
      </c>
      <c r="R275" s="7">
        <v>52.112799999999993</v>
      </c>
      <c r="S275" s="7">
        <v>54.757599999999996</v>
      </c>
      <c r="T275" s="2">
        <f t="shared" si="52"/>
        <v>53.221899999999998</v>
      </c>
      <c r="V275" s="8">
        <f t="shared" si="45"/>
        <v>3045.1206417557441</v>
      </c>
      <c r="W275" s="8">
        <f t="shared" si="46"/>
        <v>1524.1410417320367</v>
      </c>
      <c r="X275" s="8">
        <f t="shared" si="47"/>
        <v>2130.812876869873</v>
      </c>
      <c r="Y275" s="8">
        <f t="shared" si="48"/>
        <v>2079.5585834767344</v>
      </c>
    </row>
    <row r="276" spans="1:25" x14ac:dyDescent="0.25">
      <c r="A276" s="3">
        <v>10.96</v>
      </c>
      <c r="B276" s="4">
        <v>82.698599999999999</v>
      </c>
      <c r="C276" s="4">
        <v>83.863299999999995</v>
      </c>
      <c r="D276" s="4">
        <v>71.619</v>
      </c>
      <c r="E276" s="2">
        <f t="shared" si="49"/>
        <v>79.393633333333327</v>
      </c>
      <c r="G276" s="5">
        <v>43.7072</v>
      </c>
      <c r="H276" s="5">
        <v>39.678700000000006</v>
      </c>
      <c r="I276" s="5">
        <v>40.401400000000002</v>
      </c>
      <c r="J276" s="2">
        <f t="shared" si="50"/>
        <v>41.262433333333341</v>
      </c>
      <c r="L276" s="6">
        <v>61.889200000000002</v>
      </c>
      <c r="M276" s="6">
        <v>55.166799999999988</v>
      </c>
      <c r="N276" s="6">
        <v>52.091499999999996</v>
      </c>
      <c r="O276" s="2">
        <f t="shared" si="51"/>
        <v>56.382499999999993</v>
      </c>
      <c r="Q276" s="7">
        <v>52.569600000000008</v>
      </c>
      <c r="R276" s="7">
        <v>52.091499999999996</v>
      </c>
      <c r="S276" s="7">
        <v>54.845799999999997</v>
      </c>
      <c r="T276" s="2">
        <f t="shared" si="52"/>
        <v>53.16896666666667</v>
      </c>
      <c r="V276" s="8">
        <f t="shared" si="45"/>
        <v>3041.1101958695958</v>
      </c>
      <c r="W276" s="8">
        <f t="shared" si="46"/>
        <v>1518.3885053864665</v>
      </c>
      <c r="X276" s="8">
        <f t="shared" si="47"/>
        <v>2127.2957648888987</v>
      </c>
      <c r="Y276" s="8">
        <f t="shared" si="48"/>
        <v>2077.3908423585353</v>
      </c>
    </row>
    <row r="277" spans="1:25" x14ac:dyDescent="0.25">
      <c r="A277" s="3">
        <v>11</v>
      </c>
      <c r="B277" s="4">
        <v>82.32480000000001</v>
      </c>
      <c r="C277" s="4">
        <v>83.514799999999994</v>
      </c>
      <c r="D277" s="4">
        <v>71.307800000000015</v>
      </c>
      <c r="E277" s="2">
        <f t="shared" si="49"/>
        <v>79.049133333333344</v>
      </c>
      <c r="G277" s="5">
        <v>43.375500000000002</v>
      </c>
      <c r="H277" s="5">
        <v>39.676100000000005</v>
      </c>
      <c r="I277" s="5">
        <v>40.365300000000005</v>
      </c>
      <c r="J277" s="2">
        <f t="shared" si="50"/>
        <v>41.138966666666668</v>
      </c>
      <c r="L277" s="6">
        <v>61.9923</v>
      </c>
      <c r="M277" s="6">
        <v>54.942499999999988</v>
      </c>
      <c r="N277" s="6">
        <v>51.881799999999998</v>
      </c>
      <c r="O277" s="2">
        <f t="shared" si="51"/>
        <v>56.272199999999998</v>
      </c>
      <c r="Q277" s="7">
        <v>52.383800000000008</v>
      </c>
      <c r="R277" s="7">
        <v>51.881799999999998</v>
      </c>
      <c r="S277" s="7">
        <v>54.569400000000002</v>
      </c>
      <c r="T277" s="2">
        <f t="shared" si="52"/>
        <v>52.945</v>
      </c>
      <c r="V277" s="8">
        <f t="shared" si="45"/>
        <v>3027.4804825406468</v>
      </c>
      <c r="W277" s="8">
        <f t="shared" si="46"/>
        <v>1513.5459156991949</v>
      </c>
      <c r="X277" s="8">
        <f t="shared" si="47"/>
        <v>2122.9385490352697</v>
      </c>
      <c r="Y277" s="8">
        <f t="shared" si="48"/>
        <v>2068.2188948943144</v>
      </c>
    </row>
    <row r="278" spans="1:25" x14ac:dyDescent="0.25">
      <c r="A278" s="3">
        <v>11.04</v>
      </c>
      <c r="B278" s="4">
        <v>81.912299999999988</v>
      </c>
      <c r="C278" s="4">
        <v>83.149500000000003</v>
      </c>
      <c r="D278" s="4">
        <v>70.985099999999989</v>
      </c>
      <c r="E278" s="2">
        <f t="shared" si="49"/>
        <v>78.682299999999998</v>
      </c>
      <c r="G278" s="5">
        <v>43.128</v>
      </c>
      <c r="H278" s="5">
        <v>39.265500000000003</v>
      </c>
      <c r="I278" s="5">
        <v>40.344999999999999</v>
      </c>
      <c r="J278" s="2">
        <f t="shared" si="50"/>
        <v>40.912833333333332</v>
      </c>
      <c r="L278" s="6">
        <v>61.906300000000002</v>
      </c>
      <c r="M278" s="6">
        <v>55.008699999999997</v>
      </c>
      <c r="N278" s="6">
        <v>51.591499999999996</v>
      </c>
      <c r="O278" s="2">
        <f t="shared" si="51"/>
        <v>56.168833333333332</v>
      </c>
      <c r="Q278" s="7">
        <v>52.682299999999998</v>
      </c>
      <c r="R278" s="7">
        <v>51.591499999999996</v>
      </c>
      <c r="S278" s="7">
        <v>54.314700000000002</v>
      </c>
      <c r="T278" s="2">
        <f t="shared" si="52"/>
        <v>52.862833333333334</v>
      </c>
      <c r="V278" s="8">
        <f t="shared" si="45"/>
        <v>3012.9671787007728</v>
      </c>
      <c r="W278" s="8">
        <f t="shared" si="46"/>
        <v>1504.6765505700241</v>
      </c>
      <c r="X278" s="8">
        <f t="shared" si="47"/>
        <v>2118.8552228454528</v>
      </c>
      <c r="Y278" s="8">
        <f t="shared" si="48"/>
        <v>2064.8539818865297</v>
      </c>
    </row>
    <row r="279" spans="1:25" x14ac:dyDescent="0.25">
      <c r="A279" s="3">
        <v>11.08</v>
      </c>
      <c r="B279" s="4">
        <v>81.547699999999992</v>
      </c>
      <c r="C279" s="4">
        <v>82.801599999999993</v>
      </c>
      <c r="D279" s="4">
        <v>70.740299999999991</v>
      </c>
      <c r="E279" s="2">
        <f t="shared" si="49"/>
        <v>78.363199999999992</v>
      </c>
      <c r="G279" s="5">
        <v>43.054999999999993</v>
      </c>
      <c r="H279" s="5">
        <v>39.2714</v>
      </c>
      <c r="I279" s="5">
        <v>40.204300000000003</v>
      </c>
      <c r="J279" s="2">
        <f t="shared" si="50"/>
        <v>40.843566666666668</v>
      </c>
      <c r="L279" s="6">
        <v>61.501099999999994</v>
      </c>
      <c r="M279" s="6">
        <v>54.700199999999988</v>
      </c>
      <c r="N279" s="6">
        <v>51.353099999999998</v>
      </c>
      <c r="O279" s="2">
        <f t="shared" si="51"/>
        <v>55.85146666666666</v>
      </c>
      <c r="Q279" s="7">
        <v>52.52470000000001</v>
      </c>
      <c r="R279" s="7">
        <v>51.353099999999998</v>
      </c>
      <c r="S279" s="7">
        <v>54.176000000000002</v>
      </c>
      <c r="T279" s="2">
        <f t="shared" si="52"/>
        <v>52.68460000000001</v>
      </c>
      <c r="V279" s="8">
        <f t="shared" si="45"/>
        <v>3000.3423847290237</v>
      </c>
      <c r="W279" s="8">
        <f t="shared" si="46"/>
        <v>1501.9597845413662</v>
      </c>
      <c r="X279" s="8">
        <f t="shared" si="47"/>
        <v>2106.3181868398915</v>
      </c>
      <c r="Y279" s="8">
        <f t="shared" si="48"/>
        <v>2057.5549190659935</v>
      </c>
    </row>
    <row r="280" spans="1:25" x14ac:dyDescent="0.25">
      <c r="A280" s="3">
        <v>11.12</v>
      </c>
      <c r="B280" s="4">
        <v>81.329800000000006</v>
      </c>
      <c r="C280" s="4">
        <v>82.475700000000003</v>
      </c>
      <c r="D280" s="4">
        <v>70.308199999999999</v>
      </c>
      <c r="E280" s="2">
        <f t="shared" si="49"/>
        <v>78.037899999999993</v>
      </c>
      <c r="G280" s="5">
        <v>42.930099999999996</v>
      </c>
      <c r="H280" s="5">
        <v>39.088800000000006</v>
      </c>
      <c r="I280" s="5">
        <v>40.065899999999999</v>
      </c>
      <c r="J280" s="2">
        <f t="shared" si="50"/>
        <v>40.694933333333331</v>
      </c>
      <c r="L280" s="6">
        <v>61.546499999999995</v>
      </c>
      <c r="M280" s="6">
        <v>54.326699999999995</v>
      </c>
      <c r="N280" s="6">
        <v>51.05749999999999</v>
      </c>
      <c r="O280" s="2">
        <f t="shared" si="51"/>
        <v>55.643566666666665</v>
      </c>
      <c r="Q280" s="7">
        <v>52.525500000000008</v>
      </c>
      <c r="R280" s="7">
        <v>51.05749999999999</v>
      </c>
      <c r="S280" s="7">
        <v>54.1023</v>
      </c>
      <c r="T280" s="2">
        <f t="shared" si="52"/>
        <v>52.561766666666664</v>
      </c>
      <c r="V280" s="8">
        <f t="shared" si="45"/>
        <v>2987.4722954811068</v>
      </c>
      <c r="W280" s="8">
        <f t="shared" si="46"/>
        <v>1496.1301119129798</v>
      </c>
      <c r="X280" s="8">
        <f t="shared" si="47"/>
        <v>2098.1054472572123</v>
      </c>
      <c r="Y280" s="8">
        <f t="shared" si="48"/>
        <v>2052.5246130077026</v>
      </c>
    </row>
    <row r="281" spans="1:25" x14ac:dyDescent="0.25">
      <c r="A281" s="3">
        <v>11.16</v>
      </c>
      <c r="B281" s="4">
        <v>81.149399999999986</v>
      </c>
      <c r="C281" s="4">
        <v>82.206100000000006</v>
      </c>
      <c r="D281" s="4">
        <v>70.340599999999995</v>
      </c>
      <c r="E281" s="2">
        <f t="shared" si="49"/>
        <v>77.898700000000005</v>
      </c>
      <c r="G281" s="5">
        <v>42.819599999999994</v>
      </c>
      <c r="H281" s="5">
        <v>38.850999999999999</v>
      </c>
      <c r="I281" s="5">
        <v>39.630400000000002</v>
      </c>
      <c r="J281" s="2">
        <f t="shared" si="50"/>
        <v>40.43366666666666</v>
      </c>
      <c r="L281" s="6">
        <v>61.420999999999992</v>
      </c>
      <c r="M281" s="6">
        <v>54.499799999999986</v>
      </c>
      <c r="N281" s="6">
        <v>51.005600000000001</v>
      </c>
      <c r="O281" s="2">
        <f t="shared" si="51"/>
        <v>55.642133333333334</v>
      </c>
      <c r="Q281" s="7">
        <v>52.504199999999997</v>
      </c>
      <c r="R281" s="7">
        <v>51.005600000000001</v>
      </c>
      <c r="S281" s="7">
        <v>53.909400000000005</v>
      </c>
      <c r="T281" s="2">
        <f t="shared" si="52"/>
        <v>52.473066666666661</v>
      </c>
      <c r="V281" s="8">
        <f t="shared" si="45"/>
        <v>2981.9650208936187</v>
      </c>
      <c r="W281" s="8">
        <f t="shared" si="46"/>
        <v>1485.8827528501201</v>
      </c>
      <c r="X281" s="8">
        <f t="shared" si="47"/>
        <v>2098.048825836328</v>
      </c>
      <c r="Y281" s="8">
        <f t="shared" si="48"/>
        <v>2048.8921450508201</v>
      </c>
    </row>
    <row r="282" spans="1:25" x14ac:dyDescent="0.25">
      <c r="A282" s="3">
        <v>11.2</v>
      </c>
      <c r="B282" s="4">
        <v>81.018699999999995</v>
      </c>
      <c r="C282" s="4">
        <v>81.953500000000005</v>
      </c>
      <c r="D282" s="4">
        <v>70.088999999999999</v>
      </c>
      <c r="E282" s="2">
        <f t="shared" si="49"/>
        <v>77.687066666666666</v>
      </c>
      <c r="G282" s="5">
        <v>42.483400000000003</v>
      </c>
      <c r="H282" s="5">
        <v>38.504999999999995</v>
      </c>
      <c r="I282" s="5">
        <v>39.694800000000001</v>
      </c>
      <c r="J282" s="2">
        <f t="shared" si="50"/>
        <v>40.227733333333333</v>
      </c>
      <c r="L282" s="6">
        <v>61.514499999999998</v>
      </c>
      <c r="M282" s="6">
        <v>54.065799999999989</v>
      </c>
      <c r="N282" s="6">
        <v>50.846399999999988</v>
      </c>
      <c r="O282" s="2">
        <f t="shared" si="51"/>
        <v>55.475566666666658</v>
      </c>
      <c r="Q282" s="7">
        <v>51.884600000000006</v>
      </c>
      <c r="R282" s="7">
        <v>50.846399999999988</v>
      </c>
      <c r="S282" s="7">
        <v>53.711600000000004</v>
      </c>
      <c r="T282" s="2">
        <f t="shared" si="52"/>
        <v>52.147533333333335</v>
      </c>
      <c r="V282" s="8">
        <f t="shared" si="45"/>
        <v>2973.5920117087612</v>
      </c>
      <c r="W282" s="8">
        <f t="shared" si="46"/>
        <v>1477.8056688630897</v>
      </c>
      <c r="X282" s="8">
        <f t="shared" si="47"/>
        <v>2091.4688900186834</v>
      </c>
      <c r="Y282" s="8">
        <f t="shared" si="48"/>
        <v>2035.5608101891476</v>
      </c>
    </row>
    <row r="283" spans="1:25" x14ac:dyDescent="0.25">
      <c r="A283" s="3">
        <v>11.24</v>
      </c>
      <c r="B283" s="4">
        <v>80.870499999999993</v>
      </c>
      <c r="C283" s="4">
        <v>81.633300000000006</v>
      </c>
      <c r="D283" s="4">
        <v>69.890199999999993</v>
      </c>
      <c r="E283" s="2">
        <f t="shared" si="49"/>
        <v>77.464666666666673</v>
      </c>
      <c r="G283" s="5">
        <v>42.226699999999994</v>
      </c>
      <c r="H283" s="5">
        <v>38.582899999999995</v>
      </c>
      <c r="I283" s="5">
        <v>39.501300000000001</v>
      </c>
      <c r="J283" s="2">
        <f t="shared" si="50"/>
        <v>40.103633333333327</v>
      </c>
      <c r="L283" s="6">
        <v>61.170199999999994</v>
      </c>
      <c r="M283" s="6">
        <v>54.053699999999999</v>
      </c>
      <c r="N283" s="6">
        <v>50.745899999999992</v>
      </c>
      <c r="O283" s="2">
        <f t="shared" si="51"/>
        <v>55.323266666666655</v>
      </c>
      <c r="Q283" s="7">
        <v>52.055300000000003</v>
      </c>
      <c r="R283" s="7">
        <v>50.745899999999992</v>
      </c>
      <c r="S283" s="7">
        <v>53.455100000000002</v>
      </c>
      <c r="T283" s="2">
        <f t="shared" si="52"/>
        <v>52.085433333333334</v>
      </c>
      <c r="V283" s="8">
        <f t="shared" si="45"/>
        <v>2964.7930327701301</v>
      </c>
      <c r="W283" s="8">
        <f t="shared" si="46"/>
        <v>1472.9382386779625</v>
      </c>
      <c r="X283" s="8">
        <f t="shared" si="47"/>
        <v>2085.4525348554221</v>
      </c>
      <c r="Y283" s="8">
        <f t="shared" si="48"/>
        <v>2033.0176730964488</v>
      </c>
    </row>
    <row r="284" spans="1:25" x14ac:dyDescent="0.25">
      <c r="A284" s="3">
        <v>11.28</v>
      </c>
      <c r="B284" s="4">
        <v>80.489399999999989</v>
      </c>
      <c r="C284" s="4">
        <v>81.306399999999996</v>
      </c>
      <c r="D284" s="4">
        <v>69.598000000000013</v>
      </c>
      <c r="E284" s="2">
        <f t="shared" si="49"/>
        <v>77.131266666666662</v>
      </c>
      <c r="G284" s="5">
        <v>42.100099999999998</v>
      </c>
      <c r="H284" s="5">
        <v>38.465900000000005</v>
      </c>
      <c r="I284" s="5">
        <v>39.386800000000001</v>
      </c>
      <c r="J284" s="2">
        <f t="shared" si="50"/>
        <v>39.984266666666663</v>
      </c>
      <c r="L284" s="6">
        <v>61.194199999999995</v>
      </c>
      <c r="M284" s="6">
        <v>53.683299999999996</v>
      </c>
      <c r="N284" s="6">
        <v>50.489699999999999</v>
      </c>
      <c r="O284" s="2">
        <f t="shared" si="51"/>
        <v>55.122399999999999</v>
      </c>
      <c r="Q284" s="7">
        <v>51.891500000000008</v>
      </c>
      <c r="R284" s="7">
        <v>50.489699999999999</v>
      </c>
      <c r="S284" s="7">
        <v>53.5548</v>
      </c>
      <c r="T284" s="2">
        <f t="shared" si="52"/>
        <v>51.978666666666669</v>
      </c>
      <c r="V284" s="8">
        <f t="shared" si="45"/>
        <v>2951.6024771130278</v>
      </c>
      <c r="W284" s="8">
        <f t="shared" si="46"/>
        <v>1468.2564585294426</v>
      </c>
      <c r="X284" s="8">
        <f t="shared" si="47"/>
        <v>2077.5176352682456</v>
      </c>
      <c r="Y284" s="8">
        <f t="shared" si="48"/>
        <v>2028.6453338007354</v>
      </c>
    </row>
    <row r="285" spans="1:25" x14ac:dyDescent="0.25">
      <c r="A285" s="3">
        <v>11.32</v>
      </c>
      <c r="B285" s="4">
        <v>80.083499999999987</v>
      </c>
      <c r="C285" s="4">
        <v>81.020499999999998</v>
      </c>
      <c r="D285" s="4">
        <v>69.285200000000003</v>
      </c>
      <c r="E285" s="2">
        <f t="shared" si="49"/>
        <v>76.796399999999991</v>
      </c>
      <c r="G285" s="5">
        <v>42.128900000000002</v>
      </c>
      <c r="H285" s="5">
        <v>38.416600000000003</v>
      </c>
      <c r="I285" s="5">
        <v>39.230899999999998</v>
      </c>
      <c r="J285" s="2">
        <f t="shared" si="50"/>
        <v>39.925466666666665</v>
      </c>
      <c r="L285" s="6">
        <v>60.738799999999998</v>
      </c>
      <c r="M285" s="6">
        <v>53.382999999999988</v>
      </c>
      <c r="N285" s="6">
        <v>50.409899999999993</v>
      </c>
      <c r="O285" s="2">
        <f t="shared" si="51"/>
        <v>54.843899999999991</v>
      </c>
      <c r="Q285" s="7">
        <v>51.673299999999998</v>
      </c>
      <c r="R285" s="7">
        <v>50.409899999999993</v>
      </c>
      <c r="S285" s="7">
        <v>53.412800000000004</v>
      </c>
      <c r="T285" s="2">
        <f t="shared" si="52"/>
        <v>51.831999999999994</v>
      </c>
      <c r="V285" s="8">
        <f t="shared" si="45"/>
        <v>2938.3538946164012</v>
      </c>
      <c r="W285" s="8">
        <f t="shared" si="46"/>
        <v>1465.9502144127184</v>
      </c>
      <c r="X285" s="8">
        <f t="shared" si="47"/>
        <v>2066.5159615127081</v>
      </c>
      <c r="Y285" s="8">
        <f t="shared" si="48"/>
        <v>2022.6389982087469</v>
      </c>
    </row>
    <row r="286" spans="1:25" x14ac:dyDescent="0.25">
      <c r="A286" s="3">
        <v>11.36</v>
      </c>
      <c r="B286" s="4">
        <v>79.992099999999994</v>
      </c>
      <c r="C286" s="4">
        <v>80.806100000000001</v>
      </c>
      <c r="D286" s="4">
        <v>68.921700000000016</v>
      </c>
      <c r="E286" s="2">
        <f t="shared" si="49"/>
        <v>76.573300000000003</v>
      </c>
      <c r="G286" s="5">
        <v>41.701700000000002</v>
      </c>
      <c r="H286" s="5">
        <v>37.885400000000004</v>
      </c>
      <c r="I286" s="5">
        <v>38.986200000000004</v>
      </c>
      <c r="J286" s="2">
        <f t="shared" si="50"/>
        <v>39.524433333333342</v>
      </c>
      <c r="L286" s="6">
        <v>60.655999999999992</v>
      </c>
      <c r="M286" s="6">
        <v>53.357399999999991</v>
      </c>
      <c r="N286" s="6">
        <v>49.891099999999994</v>
      </c>
      <c r="O286" s="2">
        <f t="shared" si="51"/>
        <v>54.634833333333326</v>
      </c>
      <c r="Q286" s="7">
        <v>51.6858</v>
      </c>
      <c r="R286" s="7">
        <v>49.891099999999994</v>
      </c>
      <c r="S286" s="7">
        <v>52.888900000000007</v>
      </c>
      <c r="T286" s="2">
        <f t="shared" si="52"/>
        <v>51.488599999999998</v>
      </c>
      <c r="V286" s="8">
        <f t="shared" si="45"/>
        <v>2929.5272210498165</v>
      </c>
      <c r="W286" s="8">
        <f t="shared" si="46"/>
        <v>1450.2209496914552</v>
      </c>
      <c r="X286" s="8">
        <f t="shared" si="47"/>
        <v>2058.2571347269836</v>
      </c>
      <c r="Y286" s="8">
        <f t="shared" si="48"/>
        <v>2008.5759824658685</v>
      </c>
    </row>
    <row r="287" spans="1:25" x14ac:dyDescent="0.25">
      <c r="A287" s="3">
        <v>11.4</v>
      </c>
      <c r="B287" s="4">
        <v>80</v>
      </c>
      <c r="C287" s="4">
        <v>80.261899999999997</v>
      </c>
      <c r="D287" s="4">
        <v>68.817399999999992</v>
      </c>
      <c r="E287" s="2">
        <f t="shared" si="49"/>
        <v>76.359766666666658</v>
      </c>
      <c r="G287" s="5">
        <v>41.629999999999995</v>
      </c>
      <c r="H287" s="5">
        <v>38.1143</v>
      </c>
      <c r="I287" s="5">
        <v>39.036900000000003</v>
      </c>
      <c r="J287" s="2">
        <f t="shared" si="50"/>
        <v>39.593733333333333</v>
      </c>
      <c r="L287" s="6">
        <v>60.633899999999997</v>
      </c>
      <c r="M287" s="6">
        <v>53.046399999999998</v>
      </c>
      <c r="N287" s="6">
        <v>50.044699999999992</v>
      </c>
      <c r="O287" s="2">
        <f t="shared" si="51"/>
        <v>54.574999999999989</v>
      </c>
      <c r="Q287" s="7">
        <v>51.621700000000004</v>
      </c>
      <c r="R287" s="7">
        <v>50.044699999999992</v>
      </c>
      <c r="S287" s="7">
        <v>52.792699999999996</v>
      </c>
      <c r="T287" s="2">
        <f t="shared" si="52"/>
        <v>51.486366666666662</v>
      </c>
      <c r="V287" s="8">
        <f t="shared" si="45"/>
        <v>2921.0790407319396</v>
      </c>
      <c r="W287" s="8">
        <f t="shared" si="46"/>
        <v>1452.939023114737</v>
      </c>
      <c r="X287" s="8">
        <f t="shared" si="47"/>
        <v>2055.8935195993731</v>
      </c>
      <c r="Y287" s="8">
        <f t="shared" si="48"/>
        <v>2008.4845223557174</v>
      </c>
    </row>
    <row r="288" spans="1:25" x14ac:dyDescent="0.25">
      <c r="A288" s="3">
        <v>11.44</v>
      </c>
      <c r="B288" s="4">
        <v>79.405200000000008</v>
      </c>
      <c r="C288" s="4">
        <v>80.050600000000003</v>
      </c>
      <c r="D288" s="4">
        <v>68.491299999999995</v>
      </c>
      <c r="E288" s="2">
        <f t="shared" si="49"/>
        <v>75.982366666666664</v>
      </c>
      <c r="G288" s="5">
        <v>41.4773</v>
      </c>
      <c r="H288" s="5">
        <v>37.777699999999996</v>
      </c>
      <c r="I288" s="5">
        <v>38.919400000000003</v>
      </c>
      <c r="J288" s="2">
        <f t="shared" si="50"/>
        <v>39.391466666666666</v>
      </c>
      <c r="L288" s="6">
        <v>60.634399999999999</v>
      </c>
      <c r="M288" s="6">
        <v>52.711199999999998</v>
      </c>
      <c r="N288" s="6">
        <v>49.9328</v>
      </c>
      <c r="O288" s="2">
        <f t="shared" si="51"/>
        <v>54.426133333333325</v>
      </c>
      <c r="Q288" s="7">
        <v>51.626199999999997</v>
      </c>
      <c r="R288" s="7">
        <v>49.9328</v>
      </c>
      <c r="S288" s="7">
        <v>52.634200000000007</v>
      </c>
      <c r="T288" s="2">
        <f t="shared" si="52"/>
        <v>51.397733333333328</v>
      </c>
      <c r="V288" s="8">
        <f t="shared" si="45"/>
        <v>2906.1476798891372</v>
      </c>
      <c r="W288" s="8">
        <f t="shared" si="46"/>
        <v>1445.0057525363457</v>
      </c>
      <c r="X288" s="8">
        <f t="shared" si="47"/>
        <v>2050.0127924907879</v>
      </c>
      <c r="Y288" s="8">
        <f t="shared" si="48"/>
        <v>2004.854784551377</v>
      </c>
    </row>
    <row r="289" spans="1:25" x14ac:dyDescent="0.25">
      <c r="A289" s="3">
        <v>11.48</v>
      </c>
      <c r="B289" s="4">
        <v>79.111199999999997</v>
      </c>
      <c r="C289" s="4">
        <v>79.774199999999993</v>
      </c>
      <c r="D289" s="4">
        <v>68.192700000000002</v>
      </c>
      <c r="E289" s="2">
        <f t="shared" si="49"/>
        <v>75.692700000000002</v>
      </c>
      <c r="G289" s="5">
        <v>41.408000000000001</v>
      </c>
      <c r="H289" s="5">
        <v>37.573800000000006</v>
      </c>
      <c r="I289" s="5">
        <v>38.689</v>
      </c>
      <c r="J289" s="2">
        <f t="shared" si="50"/>
        <v>39.223600000000005</v>
      </c>
      <c r="L289" s="6">
        <v>60.512900000000002</v>
      </c>
      <c r="M289" s="6">
        <v>52.436199999999992</v>
      </c>
      <c r="N289" s="6">
        <v>49.635099999999994</v>
      </c>
      <c r="O289" s="2">
        <f t="shared" si="51"/>
        <v>54.194733333333325</v>
      </c>
      <c r="Q289" s="7">
        <v>51.544600000000003</v>
      </c>
      <c r="R289" s="7">
        <v>49.635099999999994</v>
      </c>
      <c r="S289" s="7">
        <v>52.741900000000001</v>
      </c>
      <c r="T289" s="2">
        <f t="shared" si="52"/>
        <v>51.307200000000002</v>
      </c>
      <c r="V289" s="8">
        <f t="shared" si="45"/>
        <v>2894.6873790832756</v>
      </c>
      <c r="W289" s="8">
        <f t="shared" si="46"/>
        <v>1438.4217132099157</v>
      </c>
      <c r="X289" s="8">
        <f t="shared" si="47"/>
        <v>2040.8717249610529</v>
      </c>
      <c r="Y289" s="8">
        <f t="shared" si="48"/>
        <v>2001.1472373995953</v>
      </c>
    </row>
    <row r="290" spans="1:25" x14ac:dyDescent="0.25">
      <c r="A290" s="3">
        <v>11.52</v>
      </c>
      <c r="B290" s="4">
        <v>78.670700000000011</v>
      </c>
      <c r="C290" s="4">
        <v>79.625200000000007</v>
      </c>
      <c r="D290" s="4">
        <v>67.918499999999995</v>
      </c>
      <c r="E290" s="2">
        <f t="shared" si="49"/>
        <v>75.404800000000009</v>
      </c>
      <c r="G290" s="5">
        <v>40.971500000000006</v>
      </c>
      <c r="H290" s="5">
        <v>37.529399999999995</v>
      </c>
      <c r="I290" s="5">
        <v>38.669400000000003</v>
      </c>
      <c r="J290" s="2">
        <f t="shared" si="50"/>
        <v>39.056766666666668</v>
      </c>
      <c r="L290" s="6">
        <v>60.329399999999993</v>
      </c>
      <c r="M290" s="6">
        <v>52.124599999999994</v>
      </c>
      <c r="N290" s="6">
        <v>49.452999999999989</v>
      </c>
      <c r="O290" s="2">
        <f t="shared" si="51"/>
        <v>53.968999999999994</v>
      </c>
      <c r="Q290" s="7">
        <v>51.399000000000001</v>
      </c>
      <c r="R290" s="7">
        <v>49.452999999999989</v>
      </c>
      <c r="S290" s="7">
        <v>52.197800000000001</v>
      </c>
      <c r="T290" s="2">
        <f t="shared" si="52"/>
        <v>51.016600000000004</v>
      </c>
      <c r="V290" s="8">
        <f t="shared" ref="V290:V353" si="53">((E290-2.527566)/2.527566)*100</f>
        <v>2883.2969742432051</v>
      </c>
      <c r="W290" s="8">
        <f t="shared" ref="W290:W353" si="54">((J290-2.5496)/2.5496)*100</f>
        <v>1431.8782031168289</v>
      </c>
      <c r="X290" s="8">
        <f t="shared" ref="X290:X353" si="55">((O290-2.531433)/2.531433)*100</f>
        <v>2031.9545095603953</v>
      </c>
      <c r="Y290" s="8">
        <f t="shared" ref="Y290:Y353" si="56">((T290-2.441866)/2.441866)*100</f>
        <v>1989.2465024698329</v>
      </c>
    </row>
    <row r="291" spans="1:25" x14ac:dyDescent="0.25">
      <c r="A291" s="3">
        <v>11.56</v>
      </c>
      <c r="B291" s="4">
        <v>78.486799999999988</v>
      </c>
      <c r="C291" s="4">
        <v>79.030600000000007</v>
      </c>
      <c r="D291" s="4">
        <v>67.796600000000012</v>
      </c>
      <c r="E291" s="2">
        <f t="shared" si="49"/>
        <v>75.104666666666674</v>
      </c>
      <c r="G291" s="5">
        <v>40.8626</v>
      </c>
      <c r="H291" s="5">
        <v>37.523099999999999</v>
      </c>
      <c r="I291" s="5">
        <v>38.800699999999999</v>
      </c>
      <c r="J291" s="2">
        <f t="shared" si="50"/>
        <v>39.062133333333328</v>
      </c>
      <c r="L291" s="6">
        <v>60.137599999999992</v>
      </c>
      <c r="M291" s="6">
        <v>52.025799999999997</v>
      </c>
      <c r="N291" s="6">
        <v>49.534099999999995</v>
      </c>
      <c r="O291" s="2">
        <f t="shared" si="51"/>
        <v>53.899166666666666</v>
      </c>
      <c r="Q291" s="7">
        <v>51.287300000000002</v>
      </c>
      <c r="R291" s="7">
        <v>49.534099999999995</v>
      </c>
      <c r="S291" s="7">
        <v>52.502099999999999</v>
      </c>
      <c r="T291" s="2">
        <f t="shared" si="52"/>
        <v>51.107833333333332</v>
      </c>
      <c r="V291" s="8">
        <f t="shared" si="53"/>
        <v>2871.4225728098359</v>
      </c>
      <c r="W291" s="8">
        <f t="shared" si="54"/>
        <v>1432.0886936512916</v>
      </c>
      <c r="X291" s="8">
        <f t="shared" si="55"/>
        <v>2029.1958612638243</v>
      </c>
      <c r="Y291" s="8">
        <f t="shared" si="56"/>
        <v>1992.9827162233034</v>
      </c>
    </row>
    <row r="292" spans="1:25" x14ac:dyDescent="0.25">
      <c r="A292" s="3">
        <v>11.6</v>
      </c>
      <c r="B292" s="4">
        <v>78.340499999999992</v>
      </c>
      <c r="C292" s="4">
        <v>78.874200000000002</v>
      </c>
      <c r="D292" s="4">
        <v>67.583400000000012</v>
      </c>
      <c r="E292" s="2">
        <f t="shared" si="49"/>
        <v>74.932699999999997</v>
      </c>
      <c r="G292" s="5">
        <v>40.814599999999999</v>
      </c>
      <c r="H292" s="5">
        <v>37.461399999999998</v>
      </c>
      <c r="I292" s="5">
        <v>38.6539</v>
      </c>
      <c r="J292" s="2">
        <f t="shared" si="50"/>
        <v>38.976633333333332</v>
      </c>
      <c r="L292" s="6">
        <v>60.334199999999996</v>
      </c>
      <c r="M292" s="6">
        <v>51.705799999999989</v>
      </c>
      <c r="N292" s="6">
        <v>49.209299999999999</v>
      </c>
      <c r="O292" s="2">
        <f t="shared" si="51"/>
        <v>53.749766666666666</v>
      </c>
      <c r="Q292" s="7">
        <v>51.075699999999998</v>
      </c>
      <c r="R292" s="7">
        <v>49.209299999999999</v>
      </c>
      <c r="S292" s="7">
        <v>52.253100000000003</v>
      </c>
      <c r="T292" s="2">
        <f t="shared" si="52"/>
        <v>50.846033333333331</v>
      </c>
      <c r="V292" s="8">
        <f t="shared" si="53"/>
        <v>2864.618925875724</v>
      </c>
      <c r="W292" s="8">
        <f t="shared" si="54"/>
        <v>1428.7352264407491</v>
      </c>
      <c r="X292" s="8">
        <f t="shared" si="55"/>
        <v>2023.2940657195616</v>
      </c>
      <c r="Y292" s="8">
        <f t="shared" si="56"/>
        <v>1982.2614071916039</v>
      </c>
    </row>
    <row r="293" spans="1:25" x14ac:dyDescent="0.25">
      <c r="A293" s="3">
        <v>11.64</v>
      </c>
      <c r="B293" s="4">
        <v>78.086099999999988</v>
      </c>
      <c r="C293" s="4">
        <v>78.821600000000004</v>
      </c>
      <c r="D293" s="4">
        <v>67.545800000000014</v>
      </c>
      <c r="E293" s="2">
        <f t="shared" si="49"/>
        <v>74.817833333333326</v>
      </c>
      <c r="G293" s="5">
        <v>40.610900000000001</v>
      </c>
      <c r="H293" s="5">
        <v>37.374700000000004</v>
      </c>
      <c r="I293" s="5">
        <v>38.303100000000001</v>
      </c>
      <c r="J293" s="2">
        <f t="shared" si="50"/>
        <v>38.762900000000002</v>
      </c>
      <c r="L293" s="6">
        <v>60.429000000000002</v>
      </c>
      <c r="M293" s="6">
        <v>51.805699999999995</v>
      </c>
      <c r="N293" s="6">
        <v>49.035699999999991</v>
      </c>
      <c r="O293" s="2">
        <f t="shared" si="51"/>
        <v>53.756799999999998</v>
      </c>
      <c r="Q293" s="7">
        <v>51.10260000000001</v>
      </c>
      <c r="R293" s="7">
        <v>49.035699999999991</v>
      </c>
      <c r="S293" s="7">
        <v>51.848500000000001</v>
      </c>
      <c r="T293" s="2">
        <f t="shared" si="52"/>
        <v>50.662266666666675</v>
      </c>
      <c r="V293" s="8">
        <f t="shared" si="53"/>
        <v>2860.0743693075997</v>
      </c>
      <c r="W293" s="8">
        <f t="shared" si="54"/>
        <v>1420.3522121117039</v>
      </c>
      <c r="X293" s="8">
        <f t="shared" si="55"/>
        <v>2023.5719057150636</v>
      </c>
      <c r="Y293" s="8">
        <f t="shared" si="56"/>
        <v>1974.7357417100968</v>
      </c>
    </row>
    <row r="294" spans="1:25" x14ac:dyDescent="0.25">
      <c r="A294" s="3">
        <v>11.68</v>
      </c>
      <c r="B294" s="4">
        <v>77.795600000000007</v>
      </c>
      <c r="C294" s="4">
        <v>78.336699999999993</v>
      </c>
      <c r="D294" s="4">
        <v>67.212099999999992</v>
      </c>
      <c r="E294" s="2">
        <f t="shared" si="49"/>
        <v>74.448133333333331</v>
      </c>
      <c r="G294" s="5">
        <v>40.397499999999994</v>
      </c>
      <c r="H294" s="5">
        <v>37.071700000000007</v>
      </c>
      <c r="I294" s="5">
        <v>38.259300000000003</v>
      </c>
      <c r="J294" s="2">
        <f t="shared" si="50"/>
        <v>38.576166666666666</v>
      </c>
      <c r="L294" s="6">
        <v>60.75269999999999</v>
      </c>
      <c r="M294" s="6">
        <v>51.598599999999998</v>
      </c>
      <c r="N294" s="6">
        <v>48.657899999999998</v>
      </c>
      <c r="O294" s="2">
        <f t="shared" si="51"/>
        <v>53.669733333333319</v>
      </c>
      <c r="Q294" s="7">
        <v>51.259100000000004</v>
      </c>
      <c r="R294" s="7">
        <v>48.657899999999998</v>
      </c>
      <c r="S294" s="7">
        <v>51.670400000000001</v>
      </c>
      <c r="T294" s="2">
        <f t="shared" si="52"/>
        <v>50.529133333333334</v>
      </c>
      <c r="V294" s="8">
        <f t="shared" si="53"/>
        <v>2845.4476493722946</v>
      </c>
      <c r="W294" s="8">
        <f t="shared" si="54"/>
        <v>1413.0281874280934</v>
      </c>
      <c r="X294" s="8">
        <f t="shared" si="55"/>
        <v>2020.1324835906507</v>
      </c>
      <c r="Y294" s="8">
        <f t="shared" si="56"/>
        <v>1969.283627084096</v>
      </c>
    </row>
    <row r="295" spans="1:25" x14ac:dyDescent="0.25">
      <c r="A295" s="3">
        <v>11.72</v>
      </c>
      <c r="B295" s="4">
        <v>77.518000000000001</v>
      </c>
      <c r="C295" s="4">
        <v>78.217799999999997</v>
      </c>
      <c r="D295" s="4">
        <v>67.316200000000009</v>
      </c>
      <c r="E295" s="2">
        <f t="shared" si="49"/>
        <v>74.350666666666669</v>
      </c>
      <c r="G295" s="5">
        <v>40.370099999999994</v>
      </c>
      <c r="H295" s="5">
        <v>36.920299999999997</v>
      </c>
      <c r="I295" s="5">
        <v>38.115700000000004</v>
      </c>
      <c r="J295" s="2">
        <f t="shared" si="50"/>
        <v>38.468699999999998</v>
      </c>
      <c r="L295" s="6">
        <v>60.471999999999994</v>
      </c>
      <c r="M295" s="6">
        <v>51.561399999999999</v>
      </c>
      <c r="N295" s="6">
        <v>48.525599999999997</v>
      </c>
      <c r="O295" s="2">
        <f t="shared" si="51"/>
        <v>53.519666666666666</v>
      </c>
      <c r="Q295" s="7">
        <v>51.172200000000004</v>
      </c>
      <c r="R295" s="7">
        <v>48.525599999999997</v>
      </c>
      <c r="S295" s="7">
        <v>51.766099999999994</v>
      </c>
      <c r="T295" s="2">
        <f t="shared" si="52"/>
        <v>50.487966666666665</v>
      </c>
      <c r="V295" s="8">
        <f t="shared" si="53"/>
        <v>2841.5915021276069</v>
      </c>
      <c r="W295" s="8">
        <f t="shared" si="54"/>
        <v>1408.813147160339</v>
      </c>
      <c r="X295" s="8">
        <f t="shared" si="55"/>
        <v>2014.2043525017912</v>
      </c>
      <c r="Y295" s="8">
        <f t="shared" si="56"/>
        <v>1967.5977578895263</v>
      </c>
    </row>
    <row r="296" spans="1:25" x14ac:dyDescent="0.25">
      <c r="A296" s="3">
        <v>11.76</v>
      </c>
      <c r="B296" s="4">
        <v>77.119699999999995</v>
      </c>
      <c r="C296" s="4">
        <v>77.9773</v>
      </c>
      <c r="D296" s="4">
        <v>66.784700000000015</v>
      </c>
      <c r="E296" s="2">
        <f t="shared" si="49"/>
        <v>73.960566666666665</v>
      </c>
      <c r="G296" s="5">
        <v>40.128600000000006</v>
      </c>
      <c r="H296" s="5">
        <v>36.740200000000002</v>
      </c>
      <c r="I296" s="5">
        <v>38.105600000000003</v>
      </c>
      <c r="J296" s="2">
        <f t="shared" si="50"/>
        <v>38.324800000000003</v>
      </c>
      <c r="L296" s="6">
        <v>60.430099999999996</v>
      </c>
      <c r="M296" s="6">
        <v>51.184299999999986</v>
      </c>
      <c r="N296" s="6">
        <v>48.451099999999997</v>
      </c>
      <c r="O296" s="2">
        <f t="shared" si="51"/>
        <v>53.355166666666662</v>
      </c>
      <c r="Q296" s="7">
        <v>51.231499999999997</v>
      </c>
      <c r="R296" s="7">
        <v>48.451099999999997</v>
      </c>
      <c r="S296" s="7">
        <v>51.6571</v>
      </c>
      <c r="T296" s="2">
        <f t="shared" si="52"/>
        <v>50.446566666666662</v>
      </c>
      <c r="V296" s="8">
        <f t="shared" si="53"/>
        <v>2826.1576816062034</v>
      </c>
      <c r="W296" s="8">
        <f t="shared" si="54"/>
        <v>1403.1691245685599</v>
      </c>
      <c r="X296" s="8">
        <f t="shared" si="55"/>
        <v>2007.7060568723987</v>
      </c>
      <c r="Y296" s="8">
        <f t="shared" si="56"/>
        <v>1965.9023331610606</v>
      </c>
    </row>
    <row r="297" spans="1:25" x14ac:dyDescent="0.25">
      <c r="A297" s="3">
        <v>11.8</v>
      </c>
      <c r="B297" s="4">
        <v>77.016400000000004</v>
      </c>
      <c r="C297" s="4">
        <v>77.593100000000007</v>
      </c>
      <c r="D297" s="4">
        <v>66.493899999999996</v>
      </c>
      <c r="E297" s="2">
        <f t="shared" si="49"/>
        <v>73.701133333333345</v>
      </c>
      <c r="G297" s="5">
        <v>40.111000000000004</v>
      </c>
      <c r="H297" s="5">
        <v>36.452299999999994</v>
      </c>
      <c r="I297" s="5">
        <v>37.8352</v>
      </c>
      <c r="J297" s="2">
        <f t="shared" si="50"/>
        <v>38.13283333333333</v>
      </c>
      <c r="L297" s="6">
        <v>60.465299999999999</v>
      </c>
      <c r="M297" s="6">
        <v>50.856899999999989</v>
      </c>
      <c r="N297" s="6">
        <v>48.104499999999987</v>
      </c>
      <c r="O297" s="2">
        <f t="shared" si="51"/>
        <v>53.14223333333333</v>
      </c>
      <c r="Q297" s="7">
        <v>51.195900000000009</v>
      </c>
      <c r="R297" s="7">
        <v>48.104499999999987</v>
      </c>
      <c r="S297" s="7">
        <v>51.572599999999994</v>
      </c>
      <c r="T297" s="2">
        <f t="shared" si="52"/>
        <v>50.290999999999997</v>
      </c>
      <c r="V297" s="8">
        <f t="shared" si="53"/>
        <v>2815.8935249696087</v>
      </c>
      <c r="W297" s="8">
        <f t="shared" si="54"/>
        <v>1395.6398389289823</v>
      </c>
      <c r="X297" s="8">
        <f t="shared" si="55"/>
        <v>1999.2944839280096</v>
      </c>
      <c r="Y297" s="8">
        <f t="shared" si="56"/>
        <v>1959.53152220474</v>
      </c>
    </row>
    <row r="298" spans="1:25" x14ac:dyDescent="0.25">
      <c r="A298" s="3">
        <v>11.84</v>
      </c>
      <c r="B298" s="4">
        <v>76.444299999999998</v>
      </c>
      <c r="C298" s="4">
        <v>77.3613</v>
      </c>
      <c r="D298" s="4">
        <v>66.431900000000013</v>
      </c>
      <c r="E298" s="2">
        <f t="shared" si="49"/>
        <v>73.412500000000009</v>
      </c>
      <c r="G298" s="5">
        <v>40.155900000000003</v>
      </c>
      <c r="H298" s="5">
        <v>36.471900000000005</v>
      </c>
      <c r="I298" s="5">
        <v>37.6828</v>
      </c>
      <c r="J298" s="2">
        <f t="shared" si="50"/>
        <v>38.103533333333338</v>
      </c>
      <c r="L298" s="6">
        <v>60.308799999999991</v>
      </c>
      <c r="M298" s="6">
        <v>50.734199999999994</v>
      </c>
      <c r="N298" s="6">
        <v>48.211399999999998</v>
      </c>
      <c r="O298" s="2">
        <f t="shared" si="51"/>
        <v>53.084799999999994</v>
      </c>
      <c r="Q298" s="7">
        <v>50.763900000000007</v>
      </c>
      <c r="R298" s="7">
        <v>48.211399999999998</v>
      </c>
      <c r="S298" s="7">
        <v>51.561400000000006</v>
      </c>
      <c r="T298" s="2">
        <f t="shared" si="52"/>
        <v>50.178899999999999</v>
      </c>
      <c r="V298" s="8">
        <f t="shared" si="53"/>
        <v>2804.4741067097757</v>
      </c>
      <c r="W298" s="8">
        <f t="shared" si="54"/>
        <v>1394.4906390544925</v>
      </c>
      <c r="X298" s="8">
        <f t="shared" si="55"/>
        <v>1997.0256767609492</v>
      </c>
      <c r="Y298" s="8">
        <f t="shared" si="56"/>
        <v>1954.9407707056816</v>
      </c>
    </row>
    <row r="299" spans="1:25" x14ac:dyDescent="0.25">
      <c r="A299" s="3">
        <v>11.88</v>
      </c>
      <c r="B299" s="4">
        <v>76.264099999999985</v>
      </c>
      <c r="C299" s="4">
        <v>77.081800000000001</v>
      </c>
      <c r="D299" s="4">
        <v>66.109800000000007</v>
      </c>
      <c r="E299" s="2">
        <f t="shared" si="49"/>
        <v>73.151899999999998</v>
      </c>
      <c r="G299" s="5">
        <v>39.847300000000004</v>
      </c>
      <c r="H299" s="5">
        <v>36.348299999999995</v>
      </c>
      <c r="I299" s="5">
        <v>37.5578</v>
      </c>
      <c r="J299" s="2">
        <f t="shared" si="50"/>
        <v>37.9178</v>
      </c>
      <c r="L299" s="6">
        <v>60.008299999999991</v>
      </c>
      <c r="M299" s="6">
        <v>50.207899999999988</v>
      </c>
      <c r="N299" s="6">
        <v>47.918499999999995</v>
      </c>
      <c r="O299" s="2">
        <f t="shared" si="51"/>
        <v>52.711566666666663</v>
      </c>
      <c r="Q299" s="7">
        <v>50.781999999999996</v>
      </c>
      <c r="R299" s="7">
        <v>47.918499999999995</v>
      </c>
      <c r="S299" s="7">
        <v>51.585300000000004</v>
      </c>
      <c r="T299" s="2">
        <f t="shared" si="52"/>
        <v>50.095266666666667</v>
      </c>
      <c r="V299" s="8">
        <f t="shared" si="53"/>
        <v>2794.1637923599224</v>
      </c>
      <c r="W299" s="8">
        <f t="shared" si="54"/>
        <v>1387.2058362096016</v>
      </c>
      <c r="X299" s="8">
        <f t="shared" si="55"/>
        <v>1982.281722118131</v>
      </c>
      <c r="Y299" s="8">
        <f t="shared" si="56"/>
        <v>1951.5157943419772</v>
      </c>
    </row>
    <row r="300" spans="1:25" x14ac:dyDescent="0.25">
      <c r="A300" s="3">
        <v>11.92</v>
      </c>
      <c r="B300" s="4">
        <v>76.096000000000004</v>
      </c>
      <c r="C300" s="4">
        <v>77.146199999999993</v>
      </c>
      <c r="D300" s="4">
        <v>65.86760000000001</v>
      </c>
      <c r="E300" s="2">
        <f t="shared" si="49"/>
        <v>73.036600000000007</v>
      </c>
      <c r="G300" s="5">
        <v>39.881500000000003</v>
      </c>
      <c r="H300" s="5">
        <v>36.164500000000004</v>
      </c>
      <c r="I300" s="5">
        <v>37.589700000000001</v>
      </c>
      <c r="J300" s="2">
        <f t="shared" si="50"/>
        <v>37.878566666666671</v>
      </c>
      <c r="L300" s="6">
        <v>59.991500000000002</v>
      </c>
      <c r="M300" s="6">
        <v>50.455299999999987</v>
      </c>
      <c r="N300" s="6">
        <v>47.769599999999997</v>
      </c>
      <c r="O300" s="2">
        <f t="shared" si="51"/>
        <v>52.738799999999998</v>
      </c>
      <c r="Q300" s="7">
        <v>50.550200000000004</v>
      </c>
      <c r="R300" s="7">
        <v>47.769599999999997</v>
      </c>
      <c r="S300" s="7">
        <v>51.489900000000006</v>
      </c>
      <c r="T300" s="2">
        <f t="shared" si="52"/>
        <v>49.936566666666671</v>
      </c>
      <c r="V300" s="8">
        <f t="shared" si="53"/>
        <v>2789.6020914983033</v>
      </c>
      <c r="W300" s="8">
        <f t="shared" si="54"/>
        <v>1385.6670327371617</v>
      </c>
      <c r="X300" s="8">
        <f t="shared" si="55"/>
        <v>1983.3575291149323</v>
      </c>
      <c r="Y300" s="8">
        <f t="shared" si="56"/>
        <v>1945.0166662161917</v>
      </c>
    </row>
    <row r="301" spans="1:25" x14ac:dyDescent="0.25">
      <c r="A301" s="3">
        <v>11.96</v>
      </c>
      <c r="B301" s="4">
        <v>75.774100000000004</v>
      </c>
      <c r="C301" s="4">
        <v>76.615200000000002</v>
      </c>
      <c r="D301" s="4">
        <v>65.57759999999999</v>
      </c>
      <c r="E301" s="2">
        <f t="shared" si="49"/>
        <v>72.655633333333327</v>
      </c>
      <c r="G301" s="5">
        <v>39.813299999999998</v>
      </c>
      <c r="H301" s="5">
        <v>36.295500000000004</v>
      </c>
      <c r="I301" s="5">
        <v>37.372399999999999</v>
      </c>
      <c r="J301" s="2">
        <f t="shared" si="50"/>
        <v>37.827066666666667</v>
      </c>
      <c r="L301" s="6">
        <v>59.813599999999994</v>
      </c>
      <c r="M301" s="6">
        <v>50.300799999999988</v>
      </c>
      <c r="N301" s="6">
        <v>47.452999999999989</v>
      </c>
      <c r="O301" s="2">
        <f t="shared" si="51"/>
        <v>52.522466666666652</v>
      </c>
      <c r="Q301" s="7">
        <v>50.808300000000003</v>
      </c>
      <c r="R301" s="7">
        <v>47.452999999999989</v>
      </c>
      <c r="S301" s="7">
        <v>51.265799999999999</v>
      </c>
      <c r="T301" s="2">
        <f t="shared" si="52"/>
        <v>49.842366666666663</v>
      </c>
      <c r="V301" s="8">
        <f t="shared" si="53"/>
        <v>2774.5296199321133</v>
      </c>
      <c r="W301" s="8">
        <f t="shared" si="54"/>
        <v>1383.6471080430917</v>
      </c>
      <c r="X301" s="8">
        <f t="shared" si="55"/>
        <v>1974.8116448930964</v>
      </c>
      <c r="Y301" s="8">
        <f t="shared" si="56"/>
        <v>1941.1589606746097</v>
      </c>
    </row>
    <row r="302" spans="1:25" x14ac:dyDescent="0.25">
      <c r="A302" s="3">
        <v>12</v>
      </c>
      <c r="B302" s="4">
        <v>75.610500000000002</v>
      </c>
      <c r="C302" s="4">
        <v>76.442599999999999</v>
      </c>
      <c r="D302" s="4">
        <v>65.556999999999988</v>
      </c>
      <c r="E302" s="2">
        <f t="shared" si="49"/>
        <v>72.536699999999996</v>
      </c>
      <c r="G302" s="5">
        <v>39.581900000000005</v>
      </c>
      <c r="H302" s="5">
        <v>36.249399999999994</v>
      </c>
      <c r="I302" s="5">
        <v>37.207900000000002</v>
      </c>
      <c r="J302" s="2">
        <f t="shared" si="50"/>
        <v>37.679733333333331</v>
      </c>
      <c r="L302" s="6">
        <v>60.155199999999994</v>
      </c>
      <c r="M302" s="6">
        <v>50.233299999999993</v>
      </c>
      <c r="N302" s="6">
        <v>47.356799999999993</v>
      </c>
      <c r="O302" s="2">
        <f t="shared" si="51"/>
        <v>52.58176666666666</v>
      </c>
      <c r="Q302" s="7">
        <v>50.91810000000001</v>
      </c>
      <c r="R302" s="7">
        <v>47.356799999999993</v>
      </c>
      <c r="S302" s="7">
        <v>51.066199999999995</v>
      </c>
      <c r="T302" s="2">
        <f t="shared" si="52"/>
        <v>49.780366666666659</v>
      </c>
      <c r="V302" s="8">
        <f t="shared" si="53"/>
        <v>2769.8241707634929</v>
      </c>
      <c r="W302" s="8">
        <f t="shared" si="54"/>
        <v>1377.8684238050414</v>
      </c>
      <c r="X302" s="8">
        <f t="shared" si="55"/>
        <v>1977.1541915850296</v>
      </c>
      <c r="Y302" s="8">
        <f t="shared" si="56"/>
        <v>1938.6199188107234</v>
      </c>
    </row>
    <row r="303" spans="1:25" x14ac:dyDescent="0.25">
      <c r="A303" s="3">
        <v>12.04</v>
      </c>
      <c r="B303" s="4">
        <v>75.171699999999987</v>
      </c>
      <c r="C303" s="4">
        <v>76.076300000000003</v>
      </c>
      <c r="D303" s="4">
        <v>65.417699999999996</v>
      </c>
      <c r="E303" s="2">
        <f t="shared" si="49"/>
        <v>72.221899999999991</v>
      </c>
      <c r="G303" s="5">
        <v>39.419499999999999</v>
      </c>
      <c r="H303" s="5">
        <v>35.847099999999998</v>
      </c>
      <c r="I303" s="5">
        <v>37.080400000000004</v>
      </c>
      <c r="J303" s="2">
        <f t="shared" si="50"/>
        <v>37.449000000000005</v>
      </c>
      <c r="L303" s="6">
        <v>60.064399999999992</v>
      </c>
      <c r="M303" s="6">
        <v>50.021599999999999</v>
      </c>
      <c r="N303" s="6">
        <v>47.369499999999988</v>
      </c>
      <c r="O303" s="2">
        <f t="shared" si="51"/>
        <v>52.485166666666657</v>
      </c>
      <c r="Q303" s="7">
        <v>50.875799999999998</v>
      </c>
      <c r="R303" s="7">
        <v>47.369499999999988</v>
      </c>
      <c r="S303" s="7">
        <v>51.060100000000006</v>
      </c>
      <c r="T303" s="2">
        <f t="shared" si="52"/>
        <v>49.768466666666662</v>
      </c>
      <c r="V303" s="8">
        <f t="shared" si="53"/>
        <v>2757.3695009348912</v>
      </c>
      <c r="W303" s="8">
        <f t="shared" si="54"/>
        <v>1368.8186382177601</v>
      </c>
      <c r="X303" s="8">
        <f t="shared" si="55"/>
        <v>1973.3381711728757</v>
      </c>
      <c r="Y303" s="8">
        <f t="shared" si="56"/>
        <v>1938.1325865820099</v>
      </c>
    </row>
    <row r="304" spans="1:25" x14ac:dyDescent="0.25">
      <c r="A304" s="3">
        <v>12.08</v>
      </c>
      <c r="B304" s="4">
        <v>75.40809999999999</v>
      </c>
      <c r="C304" s="4">
        <v>76.039000000000001</v>
      </c>
      <c r="D304" s="4">
        <v>64.974899999999991</v>
      </c>
      <c r="E304" s="2">
        <f t="shared" si="49"/>
        <v>72.140666666666661</v>
      </c>
      <c r="G304" s="5">
        <v>39.376400000000004</v>
      </c>
      <c r="H304" s="5">
        <v>35.930400000000006</v>
      </c>
      <c r="I304" s="5">
        <v>37.155300000000004</v>
      </c>
      <c r="J304" s="2">
        <f t="shared" si="50"/>
        <v>37.487366666666674</v>
      </c>
      <c r="L304" s="6">
        <v>60.102099999999993</v>
      </c>
      <c r="M304" s="6">
        <v>49.636299999999999</v>
      </c>
      <c r="N304" s="6">
        <v>47.161899999999989</v>
      </c>
      <c r="O304" s="2">
        <f t="shared" si="51"/>
        <v>52.300099999999986</v>
      </c>
      <c r="Q304" s="7">
        <v>50.53240000000001</v>
      </c>
      <c r="R304" s="7">
        <v>47.161899999999989</v>
      </c>
      <c r="S304" s="7">
        <v>50.938100000000006</v>
      </c>
      <c r="T304" s="2">
        <f t="shared" si="52"/>
        <v>49.544133333333342</v>
      </c>
      <c r="V304" s="8">
        <f t="shared" si="53"/>
        <v>2754.1556053003824</v>
      </c>
      <c r="W304" s="8">
        <f t="shared" si="54"/>
        <v>1370.3234494299763</v>
      </c>
      <c r="X304" s="8">
        <f t="shared" si="55"/>
        <v>1966.027423992655</v>
      </c>
      <c r="Y304" s="8">
        <f t="shared" si="56"/>
        <v>1928.9456232788098</v>
      </c>
    </row>
    <row r="305" spans="1:25" x14ac:dyDescent="0.25">
      <c r="A305" s="3">
        <v>12.12</v>
      </c>
      <c r="B305" s="4">
        <v>75.224700000000013</v>
      </c>
      <c r="C305" s="4">
        <v>75.797300000000007</v>
      </c>
      <c r="D305" s="4">
        <v>64.882200000000012</v>
      </c>
      <c r="E305" s="2">
        <f t="shared" si="49"/>
        <v>71.968066666666672</v>
      </c>
      <c r="G305" s="5">
        <v>39.046899999999994</v>
      </c>
      <c r="H305" s="5">
        <v>35.790099999999995</v>
      </c>
      <c r="I305" s="5">
        <v>36.8887</v>
      </c>
      <c r="J305" s="2">
        <f t="shared" si="50"/>
        <v>37.241899999999994</v>
      </c>
      <c r="L305" s="6">
        <v>60.051099999999991</v>
      </c>
      <c r="M305" s="6">
        <v>49.541999999999994</v>
      </c>
      <c r="N305" s="6">
        <v>47.221699999999998</v>
      </c>
      <c r="O305" s="2">
        <f t="shared" si="51"/>
        <v>52.271599999999999</v>
      </c>
      <c r="Q305" s="7">
        <v>50.433300000000003</v>
      </c>
      <c r="R305" s="7">
        <v>47.221699999999998</v>
      </c>
      <c r="S305" s="7">
        <v>50.53</v>
      </c>
      <c r="T305" s="2">
        <f t="shared" si="52"/>
        <v>49.395000000000003</v>
      </c>
      <c r="V305" s="8">
        <f t="shared" si="53"/>
        <v>2747.326901321931</v>
      </c>
      <c r="W305" s="8">
        <f t="shared" si="54"/>
        <v>1360.695795418889</v>
      </c>
      <c r="X305" s="8">
        <f t="shared" si="55"/>
        <v>1964.9015794611196</v>
      </c>
      <c r="Y305" s="8">
        <f t="shared" si="56"/>
        <v>1922.838272042774</v>
      </c>
    </row>
    <row r="306" spans="1:25" x14ac:dyDescent="0.25">
      <c r="A306" s="3">
        <v>12.16</v>
      </c>
      <c r="B306" s="4">
        <v>74.72999999999999</v>
      </c>
      <c r="C306" s="4">
        <v>76.004999999999995</v>
      </c>
      <c r="D306" s="4">
        <v>64.616199999999992</v>
      </c>
      <c r="E306" s="2">
        <f t="shared" si="49"/>
        <v>71.783733333333331</v>
      </c>
      <c r="G306" s="5">
        <v>38.955600000000004</v>
      </c>
      <c r="H306" s="5">
        <v>35.612899999999996</v>
      </c>
      <c r="I306" s="5">
        <v>36.7864</v>
      </c>
      <c r="J306" s="2">
        <f t="shared" si="50"/>
        <v>37.118299999999998</v>
      </c>
      <c r="L306" s="6">
        <v>60.153599999999997</v>
      </c>
      <c r="M306" s="6">
        <v>49.62619999999999</v>
      </c>
      <c r="N306" s="6">
        <v>46.977699999999999</v>
      </c>
      <c r="O306" s="2">
        <f t="shared" si="51"/>
        <v>52.252499999999998</v>
      </c>
      <c r="Q306" s="7">
        <v>50.391500000000008</v>
      </c>
      <c r="R306" s="7">
        <v>46.977699999999999</v>
      </c>
      <c r="S306" s="7">
        <v>50.227000000000004</v>
      </c>
      <c r="T306" s="2">
        <f t="shared" si="52"/>
        <v>49.198733333333337</v>
      </c>
      <c r="V306" s="8">
        <f t="shared" si="53"/>
        <v>2740.0339826272916</v>
      </c>
      <c r="W306" s="8">
        <f t="shared" si="54"/>
        <v>1355.8479761531221</v>
      </c>
      <c r="X306" s="8">
        <f t="shared" si="55"/>
        <v>1964.1470661084056</v>
      </c>
      <c r="Y306" s="8">
        <f t="shared" si="56"/>
        <v>1914.8007029596765</v>
      </c>
    </row>
    <row r="307" spans="1:25" x14ac:dyDescent="0.25">
      <c r="A307" s="3">
        <v>12.2</v>
      </c>
      <c r="B307" s="4">
        <v>74.794800000000009</v>
      </c>
      <c r="C307" s="4">
        <v>75.722499999999997</v>
      </c>
      <c r="D307" s="4">
        <v>64.46629999999999</v>
      </c>
      <c r="E307" s="2">
        <f t="shared" si="49"/>
        <v>71.661199999999994</v>
      </c>
      <c r="G307" s="5">
        <v>38.89</v>
      </c>
      <c r="H307" s="5">
        <v>35.683099999999996</v>
      </c>
      <c r="I307" s="5">
        <v>36.724699999999999</v>
      </c>
      <c r="J307" s="2">
        <f t="shared" si="50"/>
        <v>37.099266666666665</v>
      </c>
      <c r="L307" s="6">
        <v>60.088700000000003</v>
      </c>
      <c r="M307" s="6">
        <v>49.329199999999993</v>
      </c>
      <c r="N307" s="6">
        <v>46.977499999999992</v>
      </c>
      <c r="O307" s="2">
        <f t="shared" si="51"/>
        <v>52.131799999999998</v>
      </c>
      <c r="Q307" s="7">
        <v>50.788600000000002</v>
      </c>
      <c r="R307" s="7">
        <v>46.977499999999992</v>
      </c>
      <c r="S307" s="7">
        <v>50.266099999999994</v>
      </c>
      <c r="T307" s="2">
        <f t="shared" si="52"/>
        <v>49.344066666666663</v>
      </c>
      <c r="V307" s="8">
        <f t="shared" si="53"/>
        <v>2735.1861039434775</v>
      </c>
      <c r="W307" s="8">
        <f t="shared" si="54"/>
        <v>1355.1014538228219</v>
      </c>
      <c r="X307" s="8">
        <f t="shared" si="55"/>
        <v>1959.3790157590583</v>
      </c>
      <c r="Y307" s="8">
        <f t="shared" si="56"/>
        <v>1920.7524355008286</v>
      </c>
    </row>
    <row r="308" spans="1:25" x14ac:dyDescent="0.25">
      <c r="A308" s="3">
        <v>12.24</v>
      </c>
      <c r="B308" s="4">
        <v>74.281399999999991</v>
      </c>
      <c r="C308" s="4">
        <v>75.557900000000004</v>
      </c>
      <c r="D308" s="4">
        <v>64.186700000000002</v>
      </c>
      <c r="E308" s="2">
        <f t="shared" si="49"/>
        <v>71.341999999999999</v>
      </c>
      <c r="G308" s="5">
        <v>38.748199999999997</v>
      </c>
      <c r="H308" s="5">
        <v>35.4559</v>
      </c>
      <c r="I308" s="5">
        <v>36.506</v>
      </c>
      <c r="J308" s="2">
        <f t="shared" si="50"/>
        <v>36.903366666666663</v>
      </c>
      <c r="L308" s="6">
        <v>59.962899999999991</v>
      </c>
      <c r="M308" s="6">
        <v>49.348899999999993</v>
      </c>
      <c r="N308" s="6">
        <v>46.919999999999987</v>
      </c>
      <c r="O308" s="2">
        <f t="shared" si="51"/>
        <v>52.077266666666652</v>
      </c>
      <c r="Q308" s="7">
        <v>50.580799999999996</v>
      </c>
      <c r="R308" s="7">
        <v>46.919999999999987</v>
      </c>
      <c r="S308" s="7">
        <v>50.222200000000001</v>
      </c>
      <c r="T308" s="2">
        <f t="shared" si="52"/>
        <v>49.240999999999993</v>
      </c>
      <c r="V308" s="8">
        <f t="shared" si="53"/>
        <v>2722.5573535963058</v>
      </c>
      <c r="W308" s="8">
        <f t="shared" si="54"/>
        <v>1347.4178956176133</v>
      </c>
      <c r="X308" s="8">
        <f t="shared" si="55"/>
        <v>1957.2247682109958</v>
      </c>
      <c r="Y308" s="8">
        <f t="shared" si="56"/>
        <v>1916.5316196711856</v>
      </c>
    </row>
    <row r="309" spans="1:25" x14ac:dyDescent="0.25">
      <c r="A309" s="3">
        <v>12.28</v>
      </c>
      <c r="B309" s="4">
        <v>74.38130000000001</v>
      </c>
      <c r="C309" s="4">
        <v>75.411100000000005</v>
      </c>
      <c r="D309" s="4">
        <v>64.065200000000004</v>
      </c>
      <c r="E309" s="2">
        <f t="shared" si="49"/>
        <v>71.285866666666678</v>
      </c>
      <c r="G309" s="5">
        <v>38.534400000000005</v>
      </c>
      <c r="H309" s="5">
        <v>35.295000000000002</v>
      </c>
      <c r="I309" s="5">
        <v>36.433500000000002</v>
      </c>
      <c r="J309" s="2">
        <f t="shared" si="50"/>
        <v>36.754300000000001</v>
      </c>
      <c r="L309" s="6">
        <v>59.537700000000001</v>
      </c>
      <c r="M309" s="6">
        <v>49.083499999999994</v>
      </c>
      <c r="N309" s="6">
        <v>46.701299999999989</v>
      </c>
      <c r="O309" s="2">
        <f t="shared" si="51"/>
        <v>51.774166666666666</v>
      </c>
      <c r="Q309" s="7">
        <v>50.415700000000001</v>
      </c>
      <c r="R309" s="7">
        <v>46.701299999999989</v>
      </c>
      <c r="S309" s="7">
        <v>50.040099999999995</v>
      </c>
      <c r="T309" s="2">
        <f t="shared" si="52"/>
        <v>49.052366666666664</v>
      </c>
      <c r="V309" s="8">
        <f t="shared" si="53"/>
        <v>2720.3365081927309</v>
      </c>
      <c r="W309" s="8">
        <f t="shared" si="54"/>
        <v>1341.5712268591153</v>
      </c>
      <c r="X309" s="8">
        <f t="shared" si="55"/>
        <v>1945.2513128598177</v>
      </c>
      <c r="Y309" s="8">
        <f t="shared" si="56"/>
        <v>1908.8066530541262</v>
      </c>
    </row>
    <row r="310" spans="1:25" x14ac:dyDescent="0.25">
      <c r="A310" s="3">
        <v>12.32</v>
      </c>
      <c r="B310" s="4">
        <v>73.826799999999992</v>
      </c>
      <c r="C310" s="4">
        <v>75.298699999999997</v>
      </c>
      <c r="D310" s="4">
        <v>63.955300000000001</v>
      </c>
      <c r="E310" s="2">
        <f t="shared" si="49"/>
        <v>71.026933333333332</v>
      </c>
      <c r="G310" s="5">
        <v>38.380300000000005</v>
      </c>
      <c r="H310" s="5">
        <v>35.168099999999995</v>
      </c>
      <c r="I310" s="5">
        <v>36.495600000000003</v>
      </c>
      <c r="J310" s="2">
        <f t="shared" si="50"/>
        <v>36.681333333333335</v>
      </c>
      <c r="L310" s="6">
        <v>59.9709</v>
      </c>
      <c r="M310" s="6">
        <v>48.959099999999999</v>
      </c>
      <c r="N310" s="6">
        <v>46.648599999999988</v>
      </c>
      <c r="O310" s="2">
        <f t="shared" si="51"/>
        <v>51.859533333333331</v>
      </c>
      <c r="Q310" s="7">
        <v>50.533200000000008</v>
      </c>
      <c r="R310" s="7">
        <v>46.648599999999988</v>
      </c>
      <c r="S310" s="7">
        <v>49.926599999999993</v>
      </c>
      <c r="T310" s="2">
        <f t="shared" si="52"/>
        <v>49.036133333333332</v>
      </c>
      <c r="V310" s="8">
        <f t="shared" si="53"/>
        <v>2710.0921334332452</v>
      </c>
      <c r="W310" s="8">
        <f t="shared" si="54"/>
        <v>1338.709340027194</v>
      </c>
      <c r="X310" s="8">
        <f t="shared" si="55"/>
        <v>1948.6235793455066</v>
      </c>
      <c r="Y310" s="8">
        <f t="shared" si="56"/>
        <v>1908.1418609101945</v>
      </c>
    </row>
    <row r="311" spans="1:25" x14ac:dyDescent="0.25">
      <c r="A311" s="3">
        <v>12.36</v>
      </c>
      <c r="B311" s="4">
        <v>73.941800000000001</v>
      </c>
      <c r="C311" s="4">
        <v>75.055400000000006</v>
      </c>
      <c r="D311" s="4">
        <v>63.568199999999997</v>
      </c>
      <c r="E311" s="2">
        <f t="shared" si="49"/>
        <v>70.855133333333342</v>
      </c>
      <c r="G311" s="5">
        <v>38.306699999999992</v>
      </c>
      <c r="H311" s="5">
        <v>35.228999999999999</v>
      </c>
      <c r="I311" s="5">
        <v>36.136000000000003</v>
      </c>
      <c r="J311" s="2">
        <f t="shared" si="50"/>
        <v>36.557233333333329</v>
      </c>
      <c r="L311" s="6">
        <v>59.701999999999998</v>
      </c>
      <c r="M311" s="6">
        <v>48.903999999999989</v>
      </c>
      <c r="N311" s="6">
        <v>46.2239</v>
      </c>
      <c r="O311" s="2">
        <f t="shared" si="51"/>
        <v>51.609966666666672</v>
      </c>
      <c r="Q311" s="7">
        <v>50.6374</v>
      </c>
      <c r="R311" s="7">
        <v>46.2239</v>
      </c>
      <c r="S311" s="7">
        <v>49.7166</v>
      </c>
      <c r="T311" s="2">
        <f t="shared" si="52"/>
        <v>48.859299999999998</v>
      </c>
      <c r="V311" s="8">
        <f t="shared" si="53"/>
        <v>2703.2950804581697</v>
      </c>
      <c r="W311" s="8">
        <f t="shared" si="54"/>
        <v>1333.8419098420668</v>
      </c>
      <c r="X311" s="8">
        <f t="shared" si="55"/>
        <v>1938.7648682254942</v>
      </c>
      <c r="Y311" s="8">
        <f t="shared" si="56"/>
        <v>1900.9001312930354</v>
      </c>
    </row>
    <row r="312" spans="1:25" x14ac:dyDescent="0.25">
      <c r="A312" s="3">
        <v>12.4</v>
      </c>
      <c r="B312" s="4">
        <v>73.596499999999992</v>
      </c>
      <c r="C312" s="4">
        <v>75.010099999999994</v>
      </c>
      <c r="D312" s="4">
        <v>63.572600000000001</v>
      </c>
      <c r="E312" s="2">
        <f t="shared" si="49"/>
        <v>70.726399999999998</v>
      </c>
      <c r="G312" s="5">
        <v>38.360900000000001</v>
      </c>
      <c r="H312" s="5">
        <v>35.046000000000006</v>
      </c>
      <c r="I312" s="5">
        <v>36.325700000000005</v>
      </c>
      <c r="J312" s="2">
        <f t="shared" si="50"/>
        <v>36.577533333333342</v>
      </c>
      <c r="L312" s="6">
        <v>59.759399999999999</v>
      </c>
      <c r="M312" s="6">
        <v>48.561099999999989</v>
      </c>
      <c r="N312" s="6">
        <v>46.164099999999991</v>
      </c>
      <c r="O312" s="2">
        <f t="shared" si="51"/>
        <v>51.49486666666666</v>
      </c>
      <c r="Q312" s="7">
        <v>50.724900000000005</v>
      </c>
      <c r="R312" s="7">
        <v>46.164099999999991</v>
      </c>
      <c r="S312" s="7">
        <v>49.457499999999996</v>
      </c>
      <c r="T312" s="2">
        <f t="shared" si="52"/>
        <v>48.782166666666662</v>
      </c>
      <c r="V312" s="8">
        <f t="shared" si="53"/>
        <v>2698.2019064981882</v>
      </c>
      <c r="W312" s="8">
        <f t="shared" si="54"/>
        <v>1334.6381131680791</v>
      </c>
      <c r="X312" s="8">
        <f t="shared" si="55"/>
        <v>1934.2180364507637</v>
      </c>
      <c r="Y312" s="8">
        <f t="shared" si="56"/>
        <v>1897.741344802158</v>
      </c>
    </row>
    <row r="313" spans="1:25" x14ac:dyDescent="0.25">
      <c r="A313" s="3">
        <v>12.44</v>
      </c>
      <c r="B313" s="4">
        <v>73.276800000000009</v>
      </c>
      <c r="C313" s="4">
        <v>74.793800000000005</v>
      </c>
      <c r="D313" s="4">
        <v>63.288000000000004</v>
      </c>
      <c r="E313" s="2">
        <f t="shared" si="49"/>
        <v>70.452866666666679</v>
      </c>
      <c r="G313" s="5">
        <v>38.123199999999997</v>
      </c>
      <c r="H313" s="5">
        <v>34.933999999999997</v>
      </c>
      <c r="I313" s="5">
        <v>36.078800000000001</v>
      </c>
      <c r="J313" s="2">
        <f t="shared" si="50"/>
        <v>36.378666666666668</v>
      </c>
      <c r="L313" s="6">
        <v>59.465899999999991</v>
      </c>
      <c r="M313" s="6">
        <v>48.564799999999998</v>
      </c>
      <c r="N313" s="6">
        <v>46.111999999999995</v>
      </c>
      <c r="O313" s="2">
        <f t="shared" si="51"/>
        <v>51.380899999999997</v>
      </c>
      <c r="Q313" s="7">
        <v>50.619900000000001</v>
      </c>
      <c r="R313" s="7">
        <v>46.111999999999995</v>
      </c>
      <c r="S313" s="7">
        <v>49.530600000000007</v>
      </c>
      <c r="T313" s="2">
        <f t="shared" si="52"/>
        <v>48.754166666666663</v>
      </c>
      <c r="V313" s="8">
        <f t="shared" si="53"/>
        <v>2687.3799009270847</v>
      </c>
      <c r="W313" s="8">
        <f t="shared" si="54"/>
        <v>1326.8381968413348</v>
      </c>
      <c r="X313" s="8">
        <f t="shared" si="55"/>
        <v>1929.7159751018494</v>
      </c>
      <c r="Y313" s="8">
        <f t="shared" si="56"/>
        <v>1896.5946807345965</v>
      </c>
    </row>
    <row r="314" spans="1:25" x14ac:dyDescent="0.25">
      <c r="A314" s="3">
        <v>12.48</v>
      </c>
      <c r="B314" s="4">
        <v>73.281299999999987</v>
      </c>
      <c r="C314" s="4">
        <v>74.630499999999998</v>
      </c>
      <c r="D314" s="4">
        <v>63.199500000000008</v>
      </c>
      <c r="E314" s="2">
        <f t="shared" si="49"/>
        <v>70.370433333333324</v>
      </c>
      <c r="G314" s="5">
        <v>38.069599999999994</v>
      </c>
      <c r="H314" s="5">
        <v>34.892300000000006</v>
      </c>
      <c r="I314" s="5">
        <v>36.088500000000003</v>
      </c>
      <c r="J314" s="2">
        <f t="shared" si="50"/>
        <v>36.350133333333332</v>
      </c>
      <c r="L314" s="6">
        <v>59.463700000000003</v>
      </c>
      <c r="M314" s="6">
        <v>48.529099999999993</v>
      </c>
      <c r="N314" s="6">
        <v>46.052199999999999</v>
      </c>
      <c r="O314" s="2">
        <f t="shared" si="51"/>
        <v>51.348333333333329</v>
      </c>
      <c r="Q314" s="7">
        <v>50.5672</v>
      </c>
      <c r="R314" s="7">
        <v>46.052199999999999</v>
      </c>
      <c r="S314" s="7">
        <v>49.419499999999999</v>
      </c>
      <c r="T314" s="2">
        <f t="shared" si="52"/>
        <v>48.679633333333335</v>
      </c>
      <c r="V314" s="8">
        <f t="shared" si="53"/>
        <v>2684.1185287875101</v>
      </c>
      <c r="W314" s="8">
        <f t="shared" si="54"/>
        <v>1325.7190670431964</v>
      </c>
      <c r="X314" s="8">
        <f t="shared" si="55"/>
        <v>1928.4294837482694</v>
      </c>
      <c r="Y314" s="8">
        <f t="shared" si="56"/>
        <v>1893.5423701928498</v>
      </c>
    </row>
    <row r="315" spans="1:25" x14ac:dyDescent="0.25">
      <c r="A315" s="3">
        <v>12.52</v>
      </c>
      <c r="B315" s="4">
        <v>72.989699999999999</v>
      </c>
      <c r="C315" s="4">
        <v>74.576300000000003</v>
      </c>
      <c r="D315" s="4">
        <v>63.027700000000003</v>
      </c>
      <c r="E315" s="2">
        <f t="shared" si="49"/>
        <v>70.197900000000004</v>
      </c>
      <c r="G315" s="5">
        <v>38.006799999999998</v>
      </c>
      <c r="H315" s="5">
        <v>34.779600000000002</v>
      </c>
      <c r="I315" s="5">
        <v>35.854700000000001</v>
      </c>
      <c r="J315" s="2">
        <f t="shared" si="50"/>
        <v>36.213699999999996</v>
      </c>
      <c r="L315" s="6">
        <v>59.652599999999993</v>
      </c>
      <c r="M315" s="6">
        <v>48.434799999999989</v>
      </c>
      <c r="N315" s="6">
        <v>45.798299999999998</v>
      </c>
      <c r="O315" s="2">
        <f t="shared" si="51"/>
        <v>51.295233333333329</v>
      </c>
      <c r="Q315" s="7">
        <v>50.342100000000002</v>
      </c>
      <c r="R315" s="7">
        <v>45.798299999999998</v>
      </c>
      <c r="S315" s="7">
        <v>49.280199999999994</v>
      </c>
      <c r="T315" s="2">
        <f t="shared" si="52"/>
        <v>48.473533333333329</v>
      </c>
      <c r="V315" s="8">
        <f t="shared" si="53"/>
        <v>2677.2924623926729</v>
      </c>
      <c r="W315" s="8">
        <f t="shared" si="54"/>
        <v>1320.3679008471918</v>
      </c>
      <c r="X315" s="8">
        <f t="shared" si="55"/>
        <v>1926.3318576210918</v>
      </c>
      <c r="Y315" s="8">
        <f t="shared" si="56"/>
        <v>1885.1021036098348</v>
      </c>
    </row>
    <row r="316" spans="1:25" x14ac:dyDescent="0.25">
      <c r="A316" s="3">
        <v>12.56</v>
      </c>
      <c r="B316" s="4">
        <v>72.754600000000011</v>
      </c>
      <c r="C316" s="4">
        <v>74.412899999999993</v>
      </c>
      <c r="D316" s="4">
        <v>62.561600000000006</v>
      </c>
      <c r="E316" s="2">
        <f t="shared" si="49"/>
        <v>69.909700000000001</v>
      </c>
      <c r="G316" s="5">
        <v>38.035399999999996</v>
      </c>
      <c r="H316" s="5">
        <v>34.69</v>
      </c>
      <c r="I316" s="5">
        <v>35.732300000000002</v>
      </c>
      <c r="J316" s="2">
        <f t="shared" si="50"/>
        <v>36.152566666666665</v>
      </c>
      <c r="L316" s="6">
        <v>59.715099999999993</v>
      </c>
      <c r="M316" s="6">
        <v>48.314599999999992</v>
      </c>
      <c r="N316" s="6">
        <v>45.702099999999987</v>
      </c>
      <c r="O316" s="2">
        <f t="shared" si="51"/>
        <v>51.243933333333324</v>
      </c>
      <c r="Q316" s="7">
        <v>50.5792</v>
      </c>
      <c r="R316" s="7">
        <v>45.702099999999987</v>
      </c>
      <c r="S316" s="7">
        <v>49.379900000000006</v>
      </c>
      <c r="T316" s="2">
        <f t="shared" si="52"/>
        <v>48.553733333333334</v>
      </c>
      <c r="V316" s="8">
        <f t="shared" si="53"/>
        <v>2665.890188426336</v>
      </c>
      <c r="W316" s="8">
        <f t="shared" si="54"/>
        <v>1317.9701391067879</v>
      </c>
      <c r="X316" s="8">
        <f t="shared" si="55"/>
        <v>1924.3053374643268</v>
      </c>
      <c r="Y316" s="8">
        <f t="shared" si="56"/>
        <v>1888.3864771176359</v>
      </c>
    </row>
    <row r="317" spans="1:25" x14ac:dyDescent="0.25">
      <c r="A317" s="3">
        <v>12.6</v>
      </c>
      <c r="B317" s="4">
        <v>72.512799999999999</v>
      </c>
      <c r="C317" s="4">
        <v>74.233000000000004</v>
      </c>
      <c r="D317" s="4">
        <v>62.676499999999997</v>
      </c>
      <c r="E317" s="2">
        <f t="shared" si="49"/>
        <v>69.807433333333336</v>
      </c>
      <c r="G317" s="5">
        <v>37.583200000000005</v>
      </c>
      <c r="H317" s="5">
        <v>34.5899</v>
      </c>
      <c r="I317" s="5">
        <v>35.671399999999998</v>
      </c>
      <c r="J317" s="2">
        <f t="shared" si="50"/>
        <v>35.948166666666673</v>
      </c>
      <c r="L317" s="6">
        <v>59.987799999999993</v>
      </c>
      <c r="M317" s="6">
        <v>48.389999999999993</v>
      </c>
      <c r="N317" s="6">
        <v>45.557699999999997</v>
      </c>
      <c r="O317" s="2">
        <f t="shared" si="51"/>
        <v>51.311833333333333</v>
      </c>
      <c r="Q317" s="7">
        <v>50.6066</v>
      </c>
      <c r="R317" s="7">
        <v>45.557699999999997</v>
      </c>
      <c r="S317" s="7">
        <v>49.125200000000007</v>
      </c>
      <c r="T317" s="2">
        <f t="shared" si="52"/>
        <v>48.429833333333335</v>
      </c>
      <c r="V317" s="8">
        <f t="shared" si="53"/>
        <v>2661.8441351613892</v>
      </c>
      <c r="W317" s="8">
        <f t="shared" si="54"/>
        <v>1309.9531952724615</v>
      </c>
      <c r="X317" s="8">
        <f t="shared" si="55"/>
        <v>1926.9876126815657</v>
      </c>
      <c r="Y317" s="8">
        <f t="shared" si="56"/>
        <v>1883.3124886186765</v>
      </c>
    </row>
    <row r="318" spans="1:25" x14ac:dyDescent="0.25">
      <c r="A318" s="3">
        <v>12.64</v>
      </c>
      <c r="B318" s="4">
        <v>72.276299999999992</v>
      </c>
      <c r="C318" s="4">
        <v>74.093400000000003</v>
      </c>
      <c r="D318" s="4">
        <v>62.209899999999998</v>
      </c>
      <c r="E318" s="2">
        <f t="shared" si="49"/>
        <v>69.526533333333333</v>
      </c>
      <c r="G318" s="5">
        <v>37.546999999999997</v>
      </c>
      <c r="H318" s="5">
        <v>34.567899999999995</v>
      </c>
      <c r="I318" s="5">
        <v>35.8643</v>
      </c>
      <c r="J318" s="2">
        <f t="shared" si="50"/>
        <v>35.993066666666664</v>
      </c>
      <c r="L318" s="6">
        <v>60.025199999999998</v>
      </c>
      <c r="M318" s="6">
        <v>48.068899999999992</v>
      </c>
      <c r="N318" s="6">
        <v>45.430699999999987</v>
      </c>
      <c r="O318" s="2">
        <f t="shared" si="51"/>
        <v>51.174933333333321</v>
      </c>
      <c r="Q318" s="7">
        <v>50.745900000000006</v>
      </c>
      <c r="R318" s="7">
        <v>45.430699999999987</v>
      </c>
      <c r="S318" s="7">
        <v>49.042500000000004</v>
      </c>
      <c r="T318" s="2">
        <f t="shared" si="52"/>
        <v>48.406366666666663</v>
      </c>
      <c r="V318" s="8">
        <f t="shared" si="53"/>
        <v>2650.730676600861</v>
      </c>
      <c r="W318" s="8">
        <f t="shared" si="54"/>
        <v>1311.7142558309802</v>
      </c>
      <c r="X318" s="8">
        <f t="shared" si="55"/>
        <v>1921.5796085985023</v>
      </c>
      <c r="Y318" s="8">
        <f t="shared" si="56"/>
        <v>1882.3514749239582</v>
      </c>
    </row>
    <row r="319" spans="1:25" x14ac:dyDescent="0.25">
      <c r="A319" s="3">
        <v>12.68</v>
      </c>
      <c r="B319" s="4">
        <v>72.154799999999994</v>
      </c>
      <c r="C319" s="4">
        <v>73.987099999999998</v>
      </c>
      <c r="D319" s="4">
        <v>62.059199999999997</v>
      </c>
      <c r="E319" s="2">
        <f t="shared" si="49"/>
        <v>69.40036666666667</v>
      </c>
      <c r="G319" s="5">
        <v>37.387699999999995</v>
      </c>
      <c r="H319" s="5">
        <v>34.426600000000008</v>
      </c>
      <c r="I319" s="5">
        <v>35.475200000000001</v>
      </c>
      <c r="J319" s="2">
        <f t="shared" si="50"/>
        <v>35.76316666666667</v>
      </c>
      <c r="L319" s="6">
        <v>60.235900000000001</v>
      </c>
      <c r="M319" s="6">
        <v>48.100699999999996</v>
      </c>
      <c r="N319" s="6">
        <v>45.350399999999993</v>
      </c>
      <c r="O319" s="2">
        <f t="shared" si="51"/>
        <v>51.229000000000006</v>
      </c>
      <c r="Q319" s="7">
        <v>50.6374</v>
      </c>
      <c r="R319" s="7">
        <v>45.350399999999993</v>
      </c>
      <c r="S319" s="7">
        <v>49.290800000000004</v>
      </c>
      <c r="T319" s="2">
        <f t="shared" si="52"/>
        <v>48.426199999999994</v>
      </c>
      <c r="V319" s="8">
        <f t="shared" si="53"/>
        <v>2645.7390496100465</v>
      </c>
      <c r="W319" s="8">
        <f t="shared" si="54"/>
        <v>1302.6971551092984</v>
      </c>
      <c r="X319" s="8">
        <f t="shared" si="55"/>
        <v>1923.7154212653468</v>
      </c>
      <c r="Y319" s="8">
        <f t="shared" si="56"/>
        <v>1883.1636953051475</v>
      </c>
    </row>
    <row r="320" spans="1:25" x14ac:dyDescent="0.25">
      <c r="A320" s="3">
        <v>12.72</v>
      </c>
      <c r="B320" s="4">
        <v>71.728700000000003</v>
      </c>
      <c r="C320" s="4">
        <v>73.884699999999995</v>
      </c>
      <c r="D320" s="4">
        <v>61.890000000000008</v>
      </c>
      <c r="E320" s="2">
        <f t="shared" si="49"/>
        <v>69.167800000000014</v>
      </c>
      <c r="G320" s="5">
        <v>37.267200000000003</v>
      </c>
      <c r="H320" s="5">
        <v>34.476399999999998</v>
      </c>
      <c r="I320" s="5">
        <v>35.534199999999998</v>
      </c>
      <c r="J320" s="2">
        <f t="shared" si="50"/>
        <v>35.759266666666669</v>
      </c>
      <c r="L320" s="6">
        <v>60.217199999999991</v>
      </c>
      <c r="M320" s="6">
        <v>47.95239999999999</v>
      </c>
      <c r="N320" s="6">
        <v>45.024199999999993</v>
      </c>
      <c r="O320" s="2">
        <f t="shared" si="51"/>
        <v>51.064599999999984</v>
      </c>
      <c r="Q320" s="7">
        <v>50.573599999999999</v>
      </c>
      <c r="R320" s="7">
        <v>45.024199999999993</v>
      </c>
      <c r="S320" s="7">
        <v>49.280699999999996</v>
      </c>
      <c r="T320" s="2">
        <f t="shared" si="52"/>
        <v>48.292833333333327</v>
      </c>
      <c r="V320" s="8">
        <f t="shared" si="53"/>
        <v>2636.5378391701747</v>
      </c>
      <c r="W320" s="8">
        <f t="shared" si="54"/>
        <v>1302.5441899382913</v>
      </c>
      <c r="X320" s="8">
        <f t="shared" si="55"/>
        <v>1917.2210759676432</v>
      </c>
      <c r="Y320" s="8">
        <f t="shared" si="56"/>
        <v>1877.7020251452509</v>
      </c>
    </row>
    <row r="321" spans="1:25" x14ac:dyDescent="0.25">
      <c r="A321" s="3">
        <v>12.76</v>
      </c>
      <c r="B321" s="4">
        <v>71.723199999999991</v>
      </c>
      <c r="C321" s="4">
        <v>73.844899999999996</v>
      </c>
      <c r="D321" s="4">
        <v>61.954299999999996</v>
      </c>
      <c r="E321" s="2">
        <f t="shared" si="49"/>
        <v>69.17413333333333</v>
      </c>
      <c r="G321" s="5">
        <v>37.315200000000004</v>
      </c>
      <c r="H321" s="5">
        <v>34.177300000000002</v>
      </c>
      <c r="I321" s="5">
        <v>35.496500000000005</v>
      </c>
      <c r="J321" s="2">
        <f t="shared" si="50"/>
        <v>35.663000000000004</v>
      </c>
      <c r="L321" s="6">
        <v>59.833399999999997</v>
      </c>
      <c r="M321" s="6">
        <v>47.915199999999992</v>
      </c>
      <c r="N321" s="6">
        <v>45.155299999999997</v>
      </c>
      <c r="O321" s="2">
        <f t="shared" si="51"/>
        <v>50.967966666666655</v>
      </c>
      <c r="Q321" s="7">
        <v>50.612899999999996</v>
      </c>
      <c r="R321" s="7">
        <v>45.155299999999997</v>
      </c>
      <c r="S321" s="7">
        <v>49.093000000000004</v>
      </c>
      <c r="T321" s="2">
        <f t="shared" si="52"/>
        <v>48.287066666666668</v>
      </c>
      <c r="V321" s="8">
        <f t="shared" si="53"/>
        <v>2636.7884096135699</v>
      </c>
      <c r="W321" s="8">
        <f t="shared" si="54"/>
        <v>1298.7684342641985</v>
      </c>
      <c r="X321" s="8">
        <f t="shared" si="55"/>
        <v>1913.4037387782594</v>
      </c>
      <c r="Y321" s="8">
        <f t="shared" si="56"/>
        <v>1877.4658669503842</v>
      </c>
    </row>
    <row r="322" spans="1:25" x14ac:dyDescent="0.25">
      <c r="A322" s="3">
        <v>12.8</v>
      </c>
      <c r="B322" s="4">
        <v>71.542900000000003</v>
      </c>
      <c r="C322" s="4">
        <v>73.442999999999998</v>
      </c>
      <c r="D322" s="4">
        <v>61.642400000000002</v>
      </c>
      <c r="E322" s="2">
        <f t="shared" si="49"/>
        <v>68.876100000000008</v>
      </c>
      <c r="G322" s="5">
        <v>37.119900000000001</v>
      </c>
      <c r="H322" s="5">
        <v>34.010099999999994</v>
      </c>
      <c r="I322" s="5">
        <v>35.5261</v>
      </c>
      <c r="J322" s="2">
        <f t="shared" si="50"/>
        <v>35.552033333333334</v>
      </c>
      <c r="L322" s="6">
        <v>59.685900000000004</v>
      </c>
      <c r="M322" s="6">
        <v>47.942199999999993</v>
      </c>
      <c r="N322" s="6">
        <v>45.282599999999988</v>
      </c>
      <c r="O322" s="2">
        <f t="shared" si="51"/>
        <v>50.970233333333319</v>
      </c>
      <c r="Q322" s="7">
        <v>50.392800000000008</v>
      </c>
      <c r="R322" s="7">
        <v>45.282599999999988</v>
      </c>
      <c r="S322" s="7">
        <v>48.954300000000003</v>
      </c>
      <c r="T322" s="2">
        <f t="shared" si="52"/>
        <v>48.209900000000005</v>
      </c>
      <c r="V322" s="8">
        <f t="shared" si="53"/>
        <v>2624.9970920640644</v>
      </c>
      <c r="W322" s="8">
        <f t="shared" si="54"/>
        <v>1294.4161175609247</v>
      </c>
      <c r="X322" s="8">
        <f t="shared" si="55"/>
        <v>1913.4932796298906</v>
      </c>
      <c r="Y322" s="8">
        <f t="shared" si="56"/>
        <v>1874.3057153832358</v>
      </c>
    </row>
    <row r="323" spans="1:25" x14ac:dyDescent="0.25">
      <c r="A323" s="3">
        <v>12.84</v>
      </c>
      <c r="B323" s="4">
        <v>71.095100000000002</v>
      </c>
      <c r="C323" s="4">
        <v>73.446799999999996</v>
      </c>
      <c r="D323" s="4">
        <v>61.234100000000005</v>
      </c>
      <c r="E323" s="2">
        <f t="shared" ref="E323:E386" si="57">AVERAGE(B323:D323)</f>
        <v>68.591999999999999</v>
      </c>
      <c r="G323" s="5">
        <v>37.143900000000002</v>
      </c>
      <c r="H323" s="5">
        <v>33.842700000000008</v>
      </c>
      <c r="I323" s="5">
        <v>35.1295</v>
      </c>
      <c r="J323" s="2">
        <f t="shared" ref="J323:J386" si="58">AVERAGE(G323:I323)</f>
        <v>35.372033333333341</v>
      </c>
      <c r="L323" s="6">
        <v>60.004300000000001</v>
      </c>
      <c r="M323" s="6">
        <v>47.3247</v>
      </c>
      <c r="N323" s="6">
        <v>44.965499999999992</v>
      </c>
      <c r="O323" s="2">
        <f t="shared" ref="O323:O386" si="59">AVERAGE(L323:N323)</f>
        <v>50.764833333333335</v>
      </c>
      <c r="Q323" s="7">
        <v>50.438600000000008</v>
      </c>
      <c r="R323" s="7">
        <v>44.965499999999992</v>
      </c>
      <c r="S323" s="7">
        <v>49.004499999999993</v>
      </c>
      <c r="T323" s="2">
        <f t="shared" ref="T323:T386" si="60">AVERAGE(Q323:S323)</f>
        <v>48.136199999999995</v>
      </c>
      <c r="V323" s="8">
        <f t="shared" si="53"/>
        <v>2613.7570294900311</v>
      </c>
      <c r="W323" s="8">
        <f t="shared" si="54"/>
        <v>1287.3561865913612</v>
      </c>
      <c r="X323" s="8">
        <f t="shared" si="55"/>
        <v>1905.3792983394519</v>
      </c>
      <c r="Y323" s="8">
        <f t="shared" si="56"/>
        <v>1871.2875317482612</v>
      </c>
    </row>
    <row r="324" spans="1:25" x14ac:dyDescent="0.25">
      <c r="A324" s="3">
        <v>12.88</v>
      </c>
      <c r="B324" s="4">
        <v>70.911399999999986</v>
      </c>
      <c r="C324" s="4">
        <v>73.1678</v>
      </c>
      <c r="D324" s="4">
        <v>61.294599999999996</v>
      </c>
      <c r="E324" s="2">
        <f t="shared" si="57"/>
        <v>68.45793333333333</v>
      </c>
      <c r="G324" s="5">
        <v>37.073300000000003</v>
      </c>
      <c r="H324" s="5">
        <v>33.874200000000002</v>
      </c>
      <c r="I324" s="5">
        <v>35.213300000000004</v>
      </c>
      <c r="J324" s="2">
        <f t="shared" si="58"/>
        <v>35.386933333333339</v>
      </c>
      <c r="L324" s="6">
        <v>59.965599999999995</v>
      </c>
      <c r="M324" s="6">
        <v>47.352299999999993</v>
      </c>
      <c r="N324" s="6">
        <v>44.719399999999993</v>
      </c>
      <c r="O324" s="2">
        <f t="shared" si="59"/>
        <v>50.679099999999984</v>
      </c>
      <c r="Q324" s="7">
        <v>50.181300000000007</v>
      </c>
      <c r="R324" s="7">
        <v>44.719399999999993</v>
      </c>
      <c r="S324" s="7">
        <v>48.989599999999996</v>
      </c>
      <c r="T324" s="2">
        <f t="shared" si="60"/>
        <v>47.963433333333334</v>
      </c>
      <c r="V324" s="8">
        <f t="shared" si="53"/>
        <v>2608.4528488408737</v>
      </c>
      <c r="W324" s="8">
        <f t="shared" si="54"/>
        <v>1287.9405919882861</v>
      </c>
      <c r="X324" s="8">
        <f t="shared" si="55"/>
        <v>1901.9925473042338</v>
      </c>
      <c r="Y324" s="8">
        <f t="shared" si="56"/>
        <v>1864.2123414361531</v>
      </c>
    </row>
    <row r="325" spans="1:25" x14ac:dyDescent="0.25">
      <c r="A325" s="3">
        <v>12.92</v>
      </c>
      <c r="B325" s="4">
        <v>71.045199999999994</v>
      </c>
      <c r="C325" s="4">
        <v>73.000399999999999</v>
      </c>
      <c r="D325" s="4">
        <v>60.970099999999995</v>
      </c>
      <c r="E325" s="2">
        <f t="shared" si="57"/>
        <v>68.338566666666665</v>
      </c>
      <c r="G325" s="5">
        <v>37.118799999999993</v>
      </c>
      <c r="H325" s="5">
        <v>33.836500000000001</v>
      </c>
      <c r="I325" s="5">
        <v>35.139299999999999</v>
      </c>
      <c r="J325" s="2">
        <f t="shared" si="58"/>
        <v>35.364866666666664</v>
      </c>
      <c r="L325" s="6">
        <v>59.830199999999991</v>
      </c>
      <c r="M325" s="6">
        <v>47.195499999999988</v>
      </c>
      <c r="N325" s="6">
        <v>44.490499999999997</v>
      </c>
      <c r="O325" s="2">
        <f t="shared" si="59"/>
        <v>50.505399999999987</v>
      </c>
      <c r="Q325" s="7">
        <v>50.173299999999998</v>
      </c>
      <c r="R325" s="7">
        <v>44.490499999999997</v>
      </c>
      <c r="S325" s="7">
        <v>48.899799999999999</v>
      </c>
      <c r="T325" s="2">
        <f t="shared" si="60"/>
        <v>47.854533333333336</v>
      </c>
      <c r="V325" s="8">
        <f t="shared" si="53"/>
        <v>2603.7302553787586</v>
      </c>
      <c r="W325" s="8">
        <f t="shared" si="54"/>
        <v>1287.0750967472022</v>
      </c>
      <c r="X325" s="8">
        <f t="shared" si="55"/>
        <v>1895.1308211593982</v>
      </c>
      <c r="Y325" s="8">
        <f t="shared" si="56"/>
        <v>1859.7526372591017</v>
      </c>
    </row>
    <row r="326" spans="1:25" x14ac:dyDescent="0.25">
      <c r="A326" s="3">
        <v>12.96</v>
      </c>
      <c r="B326" s="4">
        <v>70.837099999999992</v>
      </c>
      <c r="C326" s="4">
        <v>72.695300000000003</v>
      </c>
      <c r="D326" s="4">
        <v>60.799399999999999</v>
      </c>
      <c r="E326" s="2">
        <f t="shared" si="57"/>
        <v>68.110599999999991</v>
      </c>
      <c r="G326" s="5">
        <v>36.837099999999992</v>
      </c>
      <c r="H326" s="5">
        <v>33.881500000000003</v>
      </c>
      <c r="I326" s="5">
        <v>35.3718</v>
      </c>
      <c r="J326" s="2">
        <f t="shared" si="58"/>
        <v>35.36346666666666</v>
      </c>
      <c r="L326" s="6">
        <v>59.587699999999998</v>
      </c>
      <c r="M326" s="6">
        <v>47.047799999999988</v>
      </c>
      <c r="N326" s="6">
        <v>44.542599999999993</v>
      </c>
      <c r="O326" s="2">
        <f t="shared" si="59"/>
        <v>50.392699999999991</v>
      </c>
      <c r="Q326" s="7">
        <v>49.926299999999998</v>
      </c>
      <c r="R326" s="7">
        <v>44.542599999999993</v>
      </c>
      <c r="S326" s="7">
        <v>48.774600000000007</v>
      </c>
      <c r="T326" s="2">
        <f t="shared" si="60"/>
        <v>47.747833333333325</v>
      </c>
      <c r="V326" s="8">
        <f t="shared" si="53"/>
        <v>2594.7110382082997</v>
      </c>
      <c r="W326" s="8">
        <f t="shared" si="54"/>
        <v>1287.0201861729945</v>
      </c>
      <c r="X326" s="8">
        <f t="shared" si="55"/>
        <v>1890.678797345219</v>
      </c>
      <c r="Y326" s="8">
        <f t="shared" si="56"/>
        <v>1855.3830281159296</v>
      </c>
    </row>
    <row r="327" spans="1:25" x14ac:dyDescent="0.25">
      <c r="A327" s="3">
        <v>13</v>
      </c>
      <c r="B327" s="4">
        <v>70.747700000000009</v>
      </c>
      <c r="C327" s="4">
        <v>72.482699999999994</v>
      </c>
      <c r="D327" s="4">
        <v>60.365600000000008</v>
      </c>
      <c r="E327" s="2">
        <f t="shared" si="57"/>
        <v>67.865333333333339</v>
      </c>
      <c r="G327" s="5">
        <v>37.172700000000006</v>
      </c>
      <c r="H327" s="5">
        <v>33.523200000000003</v>
      </c>
      <c r="I327" s="5">
        <v>35.229700000000001</v>
      </c>
      <c r="J327" s="2">
        <f t="shared" si="58"/>
        <v>35.308533333333337</v>
      </c>
      <c r="L327" s="6">
        <v>59.562799999999996</v>
      </c>
      <c r="M327" s="6">
        <v>46.742099999999986</v>
      </c>
      <c r="N327" s="6">
        <v>44.327799999999996</v>
      </c>
      <c r="O327" s="2">
        <f t="shared" si="59"/>
        <v>50.210899999999988</v>
      </c>
      <c r="Q327" s="7">
        <v>49.668999999999997</v>
      </c>
      <c r="R327" s="7">
        <v>44.327799999999996</v>
      </c>
      <c r="S327" s="7">
        <v>48.765000000000001</v>
      </c>
      <c r="T327" s="2">
        <f t="shared" si="60"/>
        <v>47.587266666666665</v>
      </c>
      <c r="V327" s="8">
        <f t="shared" si="53"/>
        <v>2585.0073680898281</v>
      </c>
      <c r="W327" s="8">
        <f t="shared" si="54"/>
        <v>1284.8655998326537</v>
      </c>
      <c r="X327" s="8">
        <f t="shared" si="55"/>
        <v>1883.4970943335254</v>
      </c>
      <c r="Y327" s="8">
        <f t="shared" si="56"/>
        <v>1848.8074557189734</v>
      </c>
    </row>
    <row r="328" spans="1:25" x14ac:dyDescent="0.25">
      <c r="A328" s="3">
        <v>13.04</v>
      </c>
      <c r="B328" s="4">
        <v>70.717299999999994</v>
      </c>
      <c r="C328" s="4">
        <v>72.420500000000004</v>
      </c>
      <c r="D328" s="4">
        <v>60.261500000000005</v>
      </c>
      <c r="E328" s="2">
        <f t="shared" si="57"/>
        <v>67.79976666666667</v>
      </c>
      <c r="G328" s="5">
        <v>36.6691</v>
      </c>
      <c r="H328" s="5">
        <v>33.631299999999996</v>
      </c>
      <c r="I328" s="5">
        <v>35.000399999999999</v>
      </c>
      <c r="J328" s="2">
        <f t="shared" si="58"/>
        <v>35.100266666666663</v>
      </c>
      <c r="L328" s="6">
        <v>59.459699999999998</v>
      </c>
      <c r="M328" s="6">
        <v>46.77729999999999</v>
      </c>
      <c r="N328" s="6">
        <v>44.43889999999999</v>
      </c>
      <c r="O328" s="2">
        <f t="shared" si="59"/>
        <v>50.225299999999997</v>
      </c>
      <c r="Q328" s="7">
        <v>49.956900000000005</v>
      </c>
      <c r="R328" s="7">
        <v>44.43889999999999</v>
      </c>
      <c r="S328" s="7">
        <v>48.691400000000002</v>
      </c>
      <c r="T328" s="2">
        <f t="shared" si="60"/>
        <v>47.69573333333333</v>
      </c>
      <c r="V328" s="8">
        <f t="shared" si="53"/>
        <v>2582.4133046047723</v>
      </c>
      <c r="W328" s="8">
        <f t="shared" si="54"/>
        <v>1276.6969982219432</v>
      </c>
      <c r="X328" s="8">
        <f t="shared" si="55"/>
        <v>1884.0659420968284</v>
      </c>
      <c r="Y328" s="8">
        <f t="shared" si="56"/>
        <v>1853.2494139045032</v>
      </c>
    </row>
    <row r="329" spans="1:25" x14ac:dyDescent="0.25">
      <c r="A329" s="3">
        <v>13.08</v>
      </c>
      <c r="B329" s="4">
        <v>70.280100000000004</v>
      </c>
      <c r="C329" s="4">
        <v>72.324799999999996</v>
      </c>
      <c r="D329" s="4">
        <v>60.051400000000008</v>
      </c>
      <c r="E329" s="2">
        <f t="shared" si="57"/>
        <v>67.552099999999996</v>
      </c>
      <c r="G329" s="5">
        <v>36.610699999999994</v>
      </c>
      <c r="H329" s="5">
        <v>33.628200000000007</v>
      </c>
      <c r="I329" s="5">
        <v>34.998200000000004</v>
      </c>
      <c r="J329" s="2">
        <f t="shared" si="58"/>
        <v>35.079033333333335</v>
      </c>
      <c r="L329" s="6">
        <v>59.475499999999997</v>
      </c>
      <c r="M329" s="6">
        <v>46.456399999999995</v>
      </c>
      <c r="N329" s="6">
        <v>44.056699999999992</v>
      </c>
      <c r="O329" s="2">
        <f t="shared" si="59"/>
        <v>49.996199999999988</v>
      </c>
      <c r="Q329" s="7">
        <v>49.796900000000008</v>
      </c>
      <c r="R329" s="7">
        <v>44.056699999999992</v>
      </c>
      <c r="S329" s="7">
        <v>48.514099999999999</v>
      </c>
      <c r="T329" s="2">
        <f t="shared" si="60"/>
        <v>47.455900000000007</v>
      </c>
      <c r="V329" s="8">
        <f t="shared" si="53"/>
        <v>2572.6146814761705</v>
      </c>
      <c r="W329" s="8">
        <f t="shared" si="54"/>
        <v>1275.8641878464598</v>
      </c>
      <c r="X329" s="8">
        <f t="shared" si="55"/>
        <v>1875.0157321959534</v>
      </c>
      <c r="Y329" s="8">
        <f t="shared" si="56"/>
        <v>1843.427690135331</v>
      </c>
    </row>
    <row r="330" spans="1:25" x14ac:dyDescent="0.25">
      <c r="A330" s="3">
        <v>13.12</v>
      </c>
      <c r="B330" s="4">
        <v>70.117999999999995</v>
      </c>
      <c r="C330" s="4">
        <v>71.994699999999995</v>
      </c>
      <c r="D330" s="4">
        <v>59.989300000000007</v>
      </c>
      <c r="E330" s="2">
        <f t="shared" si="57"/>
        <v>67.367333333333335</v>
      </c>
      <c r="G330" s="5">
        <v>36.660600000000002</v>
      </c>
      <c r="H330" s="5">
        <v>33.516900000000007</v>
      </c>
      <c r="I330" s="5">
        <v>35.071800000000003</v>
      </c>
      <c r="J330" s="2">
        <f t="shared" si="58"/>
        <v>35.083100000000002</v>
      </c>
      <c r="L330" s="6">
        <v>59.437600000000003</v>
      </c>
      <c r="M330" s="6">
        <v>46.535299999999999</v>
      </c>
      <c r="N330" s="6">
        <v>44.016499999999994</v>
      </c>
      <c r="O330" s="2">
        <f t="shared" si="59"/>
        <v>49.996466666666663</v>
      </c>
      <c r="Q330" s="7">
        <v>49.74130000000001</v>
      </c>
      <c r="R330" s="7">
        <v>44.016499999999994</v>
      </c>
      <c r="S330" s="7">
        <v>48.703599999999994</v>
      </c>
      <c r="T330" s="2">
        <f t="shared" si="60"/>
        <v>47.487133333333333</v>
      </c>
      <c r="V330" s="8">
        <f t="shared" si="53"/>
        <v>2565.3046184880363</v>
      </c>
      <c r="W330" s="8">
        <f t="shared" si="54"/>
        <v>1276.0236899905869</v>
      </c>
      <c r="X330" s="8">
        <f t="shared" si="55"/>
        <v>1875.0262664137929</v>
      </c>
      <c r="Y330" s="8">
        <f t="shared" si="56"/>
        <v>1844.7067666011701</v>
      </c>
    </row>
    <row r="331" spans="1:25" x14ac:dyDescent="0.25">
      <c r="A331" s="3">
        <v>13.16</v>
      </c>
      <c r="B331" s="4">
        <v>70.02879999999999</v>
      </c>
      <c r="C331" s="4">
        <v>71.633700000000005</v>
      </c>
      <c r="D331" s="4">
        <v>60.004700000000007</v>
      </c>
      <c r="E331" s="2">
        <f t="shared" si="57"/>
        <v>67.222400000000007</v>
      </c>
      <c r="G331" s="5">
        <v>36.906400000000005</v>
      </c>
      <c r="H331" s="5">
        <v>33.543899999999994</v>
      </c>
      <c r="I331" s="5">
        <v>34.927300000000002</v>
      </c>
      <c r="J331" s="2">
        <f t="shared" si="58"/>
        <v>35.125866666666667</v>
      </c>
      <c r="L331" s="6">
        <v>59.524900000000002</v>
      </c>
      <c r="M331" s="6">
        <v>46.283399999999993</v>
      </c>
      <c r="N331" s="6">
        <v>44.083799999999997</v>
      </c>
      <c r="O331" s="2">
        <f t="shared" si="59"/>
        <v>49.964033333333333</v>
      </c>
      <c r="Q331" s="7">
        <v>49.876599999999996</v>
      </c>
      <c r="R331" s="7">
        <v>44.083799999999997</v>
      </c>
      <c r="S331" s="7">
        <v>48.261600000000001</v>
      </c>
      <c r="T331" s="2">
        <f t="shared" si="60"/>
        <v>47.407333333333327</v>
      </c>
      <c r="V331" s="8">
        <f t="shared" si="53"/>
        <v>2559.570511709685</v>
      </c>
      <c r="W331" s="8">
        <f t="shared" si="54"/>
        <v>1277.7010772931703</v>
      </c>
      <c r="X331" s="8">
        <f t="shared" si="55"/>
        <v>1873.7450421691324</v>
      </c>
      <c r="Y331" s="8">
        <f t="shared" si="56"/>
        <v>1841.4387740086199</v>
      </c>
    </row>
    <row r="332" spans="1:25" x14ac:dyDescent="0.25">
      <c r="A332" s="3">
        <v>13.2</v>
      </c>
      <c r="B332" s="4">
        <v>69.783899999999988</v>
      </c>
      <c r="C332" s="4">
        <v>71.321299999999994</v>
      </c>
      <c r="D332" s="4">
        <v>59.473300000000002</v>
      </c>
      <c r="E332" s="2">
        <f t="shared" si="57"/>
        <v>66.859499999999983</v>
      </c>
      <c r="G332" s="5">
        <v>36.813999999999993</v>
      </c>
      <c r="H332" s="5">
        <v>33.383399999999995</v>
      </c>
      <c r="I332" s="5">
        <v>34.848399999999998</v>
      </c>
      <c r="J332" s="2">
        <f t="shared" si="58"/>
        <v>35.015266666666662</v>
      </c>
      <c r="L332" s="6">
        <v>59.587699999999998</v>
      </c>
      <c r="M332" s="6">
        <v>46.228199999999994</v>
      </c>
      <c r="N332" s="6">
        <v>44.061199999999999</v>
      </c>
      <c r="O332" s="2">
        <f t="shared" si="59"/>
        <v>49.959033333333331</v>
      </c>
      <c r="Q332" s="7">
        <v>49.710800000000006</v>
      </c>
      <c r="R332" s="7">
        <v>44.061199999999999</v>
      </c>
      <c r="S332" s="7">
        <v>48.277500000000003</v>
      </c>
      <c r="T332" s="2">
        <f t="shared" si="60"/>
        <v>47.349833333333343</v>
      </c>
      <c r="V332" s="8">
        <f t="shared" si="53"/>
        <v>2545.2128253030774</v>
      </c>
      <c r="W332" s="8">
        <f t="shared" si="54"/>
        <v>1273.3631419307603</v>
      </c>
      <c r="X332" s="8">
        <f t="shared" si="55"/>
        <v>1873.5475255846522</v>
      </c>
      <c r="Y332" s="8">
        <f t="shared" si="56"/>
        <v>1839.0840174413067</v>
      </c>
    </row>
    <row r="333" spans="1:25" x14ac:dyDescent="0.25">
      <c r="A333" s="3">
        <v>13.24</v>
      </c>
      <c r="B333" s="4">
        <v>69.849099999999993</v>
      </c>
      <c r="C333" s="4">
        <v>71.325999999999993</v>
      </c>
      <c r="D333" s="4">
        <v>59.541699999999999</v>
      </c>
      <c r="E333" s="2">
        <f t="shared" si="57"/>
        <v>66.905599999999993</v>
      </c>
      <c r="G333" s="5">
        <v>36.542400000000001</v>
      </c>
      <c r="H333" s="5">
        <v>33.247600000000006</v>
      </c>
      <c r="I333" s="5">
        <v>34.713900000000002</v>
      </c>
      <c r="J333" s="2">
        <f t="shared" si="58"/>
        <v>34.834633333333336</v>
      </c>
      <c r="L333" s="6">
        <v>59.799499999999995</v>
      </c>
      <c r="M333" s="6">
        <v>45.963899999999988</v>
      </c>
      <c r="N333" s="6">
        <v>43.806799999999996</v>
      </c>
      <c r="O333" s="2">
        <f t="shared" si="59"/>
        <v>49.856733333333331</v>
      </c>
      <c r="Q333" s="7">
        <v>49.61160000000001</v>
      </c>
      <c r="R333" s="7">
        <v>43.806799999999996</v>
      </c>
      <c r="S333" s="7">
        <v>48.335999999999999</v>
      </c>
      <c r="T333" s="2">
        <f t="shared" si="60"/>
        <v>47.251466666666666</v>
      </c>
      <c r="V333" s="8">
        <f t="shared" si="53"/>
        <v>2547.0367143726407</v>
      </c>
      <c r="W333" s="8">
        <f t="shared" si="54"/>
        <v>1266.2783704633409</v>
      </c>
      <c r="X333" s="8">
        <f t="shared" si="55"/>
        <v>1869.5063362661913</v>
      </c>
      <c r="Y333" s="8">
        <f t="shared" si="56"/>
        <v>1835.0556773658614</v>
      </c>
    </row>
    <row r="334" spans="1:25" x14ac:dyDescent="0.25">
      <c r="A334" s="3">
        <v>13.28</v>
      </c>
      <c r="B334" s="4">
        <v>69.649699999999996</v>
      </c>
      <c r="C334" s="4">
        <v>70.778800000000004</v>
      </c>
      <c r="D334" s="4">
        <v>59.129399999999997</v>
      </c>
      <c r="E334" s="2">
        <f t="shared" si="57"/>
        <v>66.519300000000001</v>
      </c>
      <c r="G334" s="5">
        <v>36.401200000000003</v>
      </c>
      <c r="H334" s="5">
        <v>33.211200000000005</v>
      </c>
      <c r="I334" s="5">
        <v>34.570500000000003</v>
      </c>
      <c r="J334" s="2">
        <f t="shared" si="58"/>
        <v>34.727633333333337</v>
      </c>
      <c r="L334" s="6">
        <v>59.706000000000003</v>
      </c>
      <c r="M334" s="6">
        <v>45.817799999999998</v>
      </c>
      <c r="N334" s="6">
        <v>43.812899999999999</v>
      </c>
      <c r="O334" s="2">
        <f t="shared" si="59"/>
        <v>49.7789</v>
      </c>
      <c r="Q334" s="7">
        <v>49.586600000000004</v>
      </c>
      <c r="R334" s="7">
        <v>43.812899999999999</v>
      </c>
      <c r="S334" s="7">
        <v>48.4285</v>
      </c>
      <c r="T334" s="2">
        <f t="shared" si="60"/>
        <v>47.276000000000003</v>
      </c>
      <c r="V334" s="8">
        <f t="shared" si="53"/>
        <v>2531.7532361172762</v>
      </c>
      <c r="W334" s="8">
        <f t="shared" si="54"/>
        <v>1262.0816337203225</v>
      </c>
      <c r="X334" s="8">
        <f t="shared" si="55"/>
        <v>1866.4316614344525</v>
      </c>
      <c r="Y334" s="8">
        <f t="shared" si="56"/>
        <v>1836.0603735012489</v>
      </c>
    </row>
    <row r="335" spans="1:25" x14ac:dyDescent="0.25">
      <c r="A335" s="3">
        <v>13.32</v>
      </c>
      <c r="B335" s="4">
        <v>69.538700000000006</v>
      </c>
      <c r="C335" s="4">
        <v>70.467399999999998</v>
      </c>
      <c r="D335" s="4">
        <v>59.514900000000004</v>
      </c>
      <c r="E335" s="2">
        <f t="shared" si="57"/>
        <v>66.507000000000005</v>
      </c>
      <c r="G335" s="5">
        <v>36.525000000000006</v>
      </c>
      <c r="H335" s="5">
        <v>33.446299999999994</v>
      </c>
      <c r="I335" s="5">
        <v>34.578800000000001</v>
      </c>
      <c r="J335" s="2">
        <f t="shared" si="58"/>
        <v>34.850033333333336</v>
      </c>
      <c r="L335" s="6">
        <v>59.515299999999996</v>
      </c>
      <c r="M335" s="6">
        <v>45.813899999999997</v>
      </c>
      <c r="N335" s="6">
        <v>43.750199999999992</v>
      </c>
      <c r="O335" s="2">
        <f t="shared" si="59"/>
        <v>49.693133333333321</v>
      </c>
      <c r="Q335" s="7">
        <v>49.500200000000007</v>
      </c>
      <c r="R335" s="7">
        <v>43.750199999999992</v>
      </c>
      <c r="S335" s="7">
        <v>47.903000000000006</v>
      </c>
      <c r="T335" s="2">
        <f t="shared" si="60"/>
        <v>47.051133333333333</v>
      </c>
      <c r="V335" s="8">
        <f t="shared" si="53"/>
        <v>2531.2666019403646</v>
      </c>
      <c r="W335" s="8">
        <f t="shared" si="54"/>
        <v>1266.8823867796257</v>
      </c>
      <c r="X335" s="8">
        <f t="shared" si="55"/>
        <v>1863.0435936220049</v>
      </c>
      <c r="Y335" s="8">
        <f t="shared" si="56"/>
        <v>1826.8515689777137</v>
      </c>
    </row>
    <row r="336" spans="1:25" x14ac:dyDescent="0.25">
      <c r="A336" s="3">
        <v>13.36</v>
      </c>
      <c r="B336" s="4">
        <v>69.389999999999986</v>
      </c>
      <c r="C336" s="4">
        <v>70.5745</v>
      </c>
      <c r="D336" s="4">
        <v>59.288199999999996</v>
      </c>
      <c r="E336" s="2">
        <f t="shared" si="57"/>
        <v>66.417566666666659</v>
      </c>
      <c r="G336" s="5">
        <v>36.445499999999996</v>
      </c>
      <c r="H336" s="5">
        <v>33.094400000000007</v>
      </c>
      <c r="I336" s="5">
        <v>34.322299999999998</v>
      </c>
      <c r="J336" s="2">
        <f t="shared" si="58"/>
        <v>34.620733333333334</v>
      </c>
      <c r="L336" s="6">
        <v>59.863799999999998</v>
      </c>
      <c r="M336" s="6">
        <v>45.654899999999991</v>
      </c>
      <c r="N336" s="6">
        <v>43.5107</v>
      </c>
      <c r="O336" s="2">
        <f t="shared" si="59"/>
        <v>49.67646666666667</v>
      </c>
      <c r="Q336" s="7">
        <v>49.798699999999997</v>
      </c>
      <c r="R336" s="7">
        <v>43.5107</v>
      </c>
      <c r="S336" s="7">
        <v>47.790499999999994</v>
      </c>
      <c r="T336" s="2">
        <f t="shared" si="60"/>
        <v>47.033299999999997</v>
      </c>
      <c r="V336" s="8">
        <f t="shared" si="53"/>
        <v>2527.7282835212472</v>
      </c>
      <c r="W336" s="8">
        <f t="shared" si="54"/>
        <v>1257.8888191611759</v>
      </c>
      <c r="X336" s="8">
        <f t="shared" si="55"/>
        <v>1862.385205007072</v>
      </c>
      <c r="Y336" s="8">
        <f t="shared" si="56"/>
        <v>1826.1212531727786</v>
      </c>
    </row>
    <row r="337" spans="1:25" x14ac:dyDescent="0.25">
      <c r="A337" s="3">
        <v>13.4</v>
      </c>
      <c r="B337" s="4">
        <v>69.371000000000009</v>
      </c>
      <c r="C337" s="4">
        <v>70.527199999999993</v>
      </c>
      <c r="D337" s="4">
        <v>58.915299999999995</v>
      </c>
      <c r="E337" s="2">
        <f t="shared" si="57"/>
        <v>66.271166666666673</v>
      </c>
      <c r="G337" s="5">
        <v>36.339399999999998</v>
      </c>
      <c r="H337" s="5">
        <v>33.171000000000006</v>
      </c>
      <c r="I337" s="5">
        <v>34.304300000000005</v>
      </c>
      <c r="J337" s="2">
        <f t="shared" si="58"/>
        <v>34.604900000000008</v>
      </c>
      <c r="L337" s="6">
        <v>59.707599999999999</v>
      </c>
      <c r="M337" s="6">
        <v>45.325899999999997</v>
      </c>
      <c r="N337" s="6">
        <v>43.535699999999991</v>
      </c>
      <c r="O337" s="2">
        <f t="shared" si="59"/>
        <v>49.523066666666665</v>
      </c>
      <c r="Q337" s="7">
        <v>49.7012</v>
      </c>
      <c r="R337" s="7">
        <v>43.535699999999991</v>
      </c>
      <c r="S337" s="7">
        <v>47.566500000000005</v>
      </c>
      <c r="T337" s="2">
        <f t="shared" si="60"/>
        <v>46.934466666666673</v>
      </c>
      <c r="V337" s="8">
        <f t="shared" si="53"/>
        <v>2521.9361499033721</v>
      </c>
      <c r="W337" s="8">
        <f t="shared" si="54"/>
        <v>1257.2678067147792</v>
      </c>
      <c r="X337" s="8">
        <f t="shared" si="55"/>
        <v>1856.3253961952248</v>
      </c>
      <c r="Y337" s="8">
        <f t="shared" si="56"/>
        <v>1822.073802029541</v>
      </c>
    </row>
    <row r="338" spans="1:25" x14ac:dyDescent="0.25">
      <c r="A338" s="3">
        <v>13.44</v>
      </c>
      <c r="B338" s="4">
        <v>69.105999999999995</v>
      </c>
      <c r="C338" s="4">
        <v>70.336399999999998</v>
      </c>
      <c r="D338" s="4">
        <v>58.758299999999998</v>
      </c>
      <c r="E338" s="2">
        <f t="shared" si="57"/>
        <v>66.06689999999999</v>
      </c>
      <c r="G338" s="5">
        <v>36.374899999999997</v>
      </c>
      <c r="H338" s="5">
        <v>33.055400000000006</v>
      </c>
      <c r="I338" s="5">
        <v>34.293700000000001</v>
      </c>
      <c r="J338" s="2">
        <f t="shared" si="58"/>
        <v>34.574666666666666</v>
      </c>
      <c r="L338" s="6">
        <v>59.7209</v>
      </c>
      <c r="M338" s="6">
        <v>45.432799999999993</v>
      </c>
      <c r="N338" s="6">
        <v>43.563099999999991</v>
      </c>
      <c r="O338" s="2">
        <f t="shared" si="59"/>
        <v>49.572266666666657</v>
      </c>
      <c r="Q338" s="7">
        <v>49.620400000000004</v>
      </c>
      <c r="R338" s="7">
        <v>43.563099999999991</v>
      </c>
      <c r="S338" s="7">
        <v>47.599900000000005</v>
      </c>
      <c r="T338" s="2">
        <f t="shared" si="60"/>
        <v>46.927799999999998</v>
      </c>
      <c r="V338" s="8">
        <f t="shared" si="53"/>
        <v>2513.854593707938</v>
      </c>
      <c r="W338" s="8">
        <f t="shared" si="54"/>
        <v>1256.081999790817</v>
      </c>
      <c r="X338" s="8">
        <f t="shared" si="55"/>
        <v>1858.268959386508</v>
      </c>
      <c r="Y338" s="8">
        <f t="shared" si="56"/>
        <v>1821.8007867753595</v>
      </c>
    </row>
    <row r="339" spans="1:25" x14ac:dyDescent="0.25">
      <c r="A339" s="3">
        <v>13.48</v>
      </c>
      <c r="B339" s="4">
        <v>68.834499999999991</v>
      </c>
      <c r="C339" s="4">
        <v>70.129599999999996</v>
      </c>
      <c r="D339" s="4">
        <v>58.4</v>
      </c>
      <c r="E339" s="2">
        <f t="shared" si="57"/>
        <v>65.788033333333331</v>
      </c>
      <c r="G339" s="5">
        <v>36.338499999999996</v>
      </c>
      <c r="H339" s="5">
        <v>32.999300000000005</v>
      </c>
      <c r="I339" s="5">
        <v>34.173900000000003</v>
      </c>
      <c r="J339" s="2">
        <f t="shared" si="58"/>
        <v>34.503900000000002</v>
      </c>
      <c r="L339" s="6">
        <v>59.837099999999992</v>
      </c>
      <c r="M339" s="6">
        <v>45.158999999999999</v>
      </c>
      <c r="N339" s="6">
        <v>43.727099999999993</v>
      </c>
      <c r="O339" s="2">
        <f t="shared" si="59"/>
        <v>49.57439999999999</v>
      </c>
      <c r="Q339" s="7">
        <v>49.969099999999997</v>
      </c>
      <c r="R339" s="7">
        <v>43.727099999999993</v>
      </c>
      <c r="S339" s="7">
        <v>47.6023</v>
      </c>
      <c r="T339" s="2">
        <f t="shared" si="60"/>
        <v>47.099499999999999</v>
      </c>
      <c r="V339" s="8">
        <f t="shared" si="53"/>
        <v>2502.8215814476584</v>
      </c>
      <c r="W339" s="8">
        <f t="shared" si="54"/>
        <v>1253.3064010040794</v>
      </c>
      <c r="X339" s="8">
        <f t="shared" si="55"/>
        <v>1858.3532331292195</v>
      </c>
      <c r="Y339" s="8">
        <f t="shared" si="56"/>
        <v>1828.832294646799</v>
      </c>
    </row>
    <row r="340" spans="1:25" x14ac:dyDescent="0.25">
      <c r="A340" s="3">
        <v>13.52</v>
      </c>
      <c r="B340" s="4">
        <v>69.009600000000006</v>
      </c>
      <c r="C340" s="4">
        <v>70.114800000000002</v>
      </c>
      <c r="D340" s="4">
        <v>58.680699999999995</v>
      </c>
      <c r="E340" s="2">
        <f t="shared" si="57"/>
        <v>65.935033333333337</v>
      </c>
      <c r="G340" s="5">
        <v>36.188100000000006</v>
      </c>
      <c r="H340" s="5">
        <v>32.943300000000008</v>
      </c>
      <c r="I340" s="5">
        <v>34.191299999999998</v>
      </c>
      <c r="J340" s="2">
        <f t="shared" si="58"/>
        <v>34.440900000000006</v>
      </c>
      <c r="L340" s="6">
        <v>59.6614</v>
      </c>
      <c r="M340" s="6">
        <v>45.131899999999995</v>
      </c>
      <c r="N340" s="6">
        <v>43.435699999999997</v>
      </c>
      <c r="O340" s="2">
        <f t="shared" si="59"/>
        <v>49.409666666666659</v>
      </c>
      <c r="Q340" s="7">
        <v>49.726500000000001</v>
      </c>
      <c r="R340" s="7">
        <v>43.435699999999997</v>
      </c>
      <c r="S340" s="7">
        <v>47.647300000000001</v>
      </c>
      <c r="T340" s="2">
        <f t="shared" si="60"/>
        <v>46.936500000000002</v>
      </c>
      <c r="V340" s="8">
        <f t="shared" si="53"/>
        <v>2508.6374533180669</v>
      </c>
      <c r="W340" s="8">
        <f t="shared" si="54"/>
        <v>1250.835425164732</v>
      </c>
      <c r="X340" s="8">
        <f t="shared" si="55"/>
        <v>1851.8457200592181</v>
      </c>
      <c r="Y340" s="8">
        <f t="shared" si="56"/>
        <v>1822.1570716820661</v>
      </c>
    </row>
    <row r="341" spans="1:25" x14ac:dyDescent="0.25">
      <c r="A341" s="3">
        <v>13.56</v>
      </c>
      <c r="B341" s="4">
        <v>68.732400000000013</v>
      </c>
      <c r="C341" s="4">
        <v>69.941000000000003</v>
      </c>
      <c r="D341" s="4">
        <v>58.402999999999999</v>
      </c>
      <c r="E341" s="2">
        <f t="shared" si="57"/>
        <v>65.692133333333331</v>
      </c>
      <c r="G341" s="5">
        <v>35.921400000000006</v>
      </c>
      <c r="H341" s="5">
        <v>32.943799999999996</v>
      </c>
      <c r="I341" s="5">
        <v>33.918600000000005</v>
      </c>
      <c r="J341" s="2">
        <f t="shared" si="58"/>
        <v>34.261266666666671</v>
      </c>
      <c r="L341" s="6">
        <v>59.268799999999999</v>
      </c>
      <c r="M341" s="6">
        <v>44.930399999999999</v>
      </c>
      <c r="N341" s="6">
        <v>43.304099999999991</v>
      </c>
      <c r="O341" s="2">
        <f t="shared" si="59"/>
        <v>49.167766666666658</v>
      </c>
      <c r="Q341" s="7">
        <v>50.050200000000004</v>
      </c>
      <c r="R341" s="7">
        <v>43.304099999999991</v>
      </c>
      <c r="S341" s="7">
        <v>47.510900000000007</v>
      </c>
      <c r="T341" s="2">
        <f t="shared" si="60"/>
        <v>46.955066666666674</v>
      </c>
      <c r="V341" s="8">
        <f t="shared" si="53"/>
        <v>2499.0274174179158</v>
      </c>
      <c r="W341" s="8">
        <f t="shared" si="54"/>
        <v>1243.789875536032</v>
      </c>
      <c r="X341" s="8">
        <f t="shared" si="55"/>
        <v>1842.2898677020746</v>
      </c>
      <c r="Y341" s="8">
        <f t="shared" si="56"/>
        <v>1822.9174191649613</v>
      </c>
    </row>
    <row r="342" spans="1:25" x14ac:dyDescent="0.25">
      <c r="A342" s="3">
        <v>13.6</v>
      </c>
      <c r="B342" s="4">
        <v>68.630099999999999</v>
      </c>
      <c r="C342" s="4">
        <v>69.882999999999996</v>
      </c>
      <c r="D342" s="4">
        <v>58.406399999999998</v>
      </c>
      <c r="E342" s="2">
        <f t="shared" si="57"/>
        <v>65.639833333333328</v>
      </c>
      <c r="G342" s="5">
        <v>36.0077</v>
      </c>
      <c r="H342" s="5">
        <v>32.710999999999999</v>
      </c>
      <c r="I342" s="5">
        <v>33.913000000000004</v>
      </c>
      <c r="J342" s="2">
        <f t="shared" si="58"/>
        <v>34.210566666666665</v>
      </c>
      <c r="L342" s="6">
        <v>59.447699999999998</v>
      </c>
      <c r="M342" s="6">
        <v>45.11079999999999</v>
      </c>
      <c r="N342" s="6">
        <v>43.360499999999988</v>
      </c>
      <c r="O342" s="2">
        <f t="shared" si="59"/>
        <v>49.306333333333328</v>
      </c>
      <c r="Q342" s="7">
        <v>49.719800000000006</v>
      </c>
      <c r="R342" s="7">
        <v>43.360499999999988</v>
      </c>
      <c r="S342" s="7">
        <v>47.354299999999995</v>
      </c>
      <c r="T342" s="2">
        <f t="shared" si="60"/>
        <v>46.81153333333333</v>
      </c>
      <c r="V342" s="8">
        <f t="shared" si="53"/>
        <v>2496.9582330721855</v>
      </c>
      <c r="W342" s="8">
        <f t="shared" si="54"/>
        <v>1241.801328312938</v>
      </c>
      <c r="X342" s="8">
        <f t="shared" si="55"/>
        <v>1847.7637106466311</v>
      </c>
      <c r="Y342" s="8">
        <f t="shared" si="56"/>
        <v>1817.0394007424375</v>
      </c>
    </row>
    <row r="343" spans="1:25" x14ac:dyDescent="0.25">
      <c r="A343" s="3">
        <v>13.64</v>
      </c>
      <c r="B343" s="4">
        <v>68.456099999999992</v>
      </c>
      <c r="C343" s="4">
        <v>69.575299999999999</v>
      </c>
      <c r="D343" s="4">
        <v>58.346200000000003</v>
      </c>
      <c r="E343" s="2">
        <f t="shared" si="57"/>
        <v>65.459199999999996</v>
      </c>
      <c r="G343" s="5">
        <v>35.788499999999999</v>
      </c>
      <c r="H343" s="5">
        <v>32.520099999999999</v>
      </c>
      <c r="I343" s="5">
        <v>34.2012</v>
      </c>
      <c r="J343" s="2">
        <f t="shared" si="58"/>
        <v>34.169933333333333</v>
      </c>
      <c r="L343" s="6">
        <v>59.317599999999999</v>
      </c>
      <c r="M343" s="6">
        <v>44.721299999999992</v>
      </c>
      <c r="N343" s="6">
        <v>43.0381</v>
      </c>
      <c r="O343" s="2">
        <f t="shared" si="59"/>
        <v>49.025666666666666</v>
      </c>
      <c r="Q343" s="7">
        <v>49.959600000000009</v>
      </c>
      <c r="R343" s="7">
        <v>43.0381</v>
      </c>
      <c r="S343" s="7">
        <v>47.217699999999994</v>
      </c>
      <c r="T343" s="2">
        <f t="shared" si="60"/>
        <v>46.73846666666666</v>
      </c>
      <c r="V343" s="8">
        <f t="shared" si="53"/>
        <v>2489.8117002681624</v>
      </c>
      <c r="W343" s="8">
        <f t="shared" si="54"/>
        <v>1240.2076142662902</v>
      </c>
      <c r="X343" s="8">
        <f t="shared" si="55"/>
        <v>1836.6764463711529</v>
      </c>
      <c r="Y343" s="8">
        <f t="shared" si="56"/>
        <v>1814.0471535566103</v>
      </c>
    </row>
    <row r="344" spans="1:25" x14ac:dyDescent="0.25">
      <c r="A344" s="3">
        <v>13.68</v>
      </c>
      <c r="B344" s="4">
        <v>68.284199999999998</v>
      </c>
      <c r="C344" s="4">
        <v>69.198800000000006</v>
      </c>
      <c r="D344" s="4">
        <v>57.9437</v>
      </c>
      <c r="E344" s="2">
        <f t="shared" si="57"/>
        <v>65.142233333333337</v>
      </c>
      <c r="G344" s="5">
        <v>35.470299999999995</v>
      </c>
      <c r="H344" s="5">
        <v>32.599000000000004</v>
      </c>
      <c r="I344" s="5">
        <v>33.955500000000001</v>
      </c>
      <c r="J344" s="2">
        <f t="shared" si="58"/>
        <v>34.008266666666664</v>
      </c>
      <c r="L344" s="6">
        <v>59.312600000000003</v>
      </c>
      <c r="M344" s="6">
        <v>44.652899999999995</v>
      </c>
      <c r="N344" s="6">
        <v>43.0809</v>
      </c>
      <c r="O344" s="2">
        <f t="shared" si="59"/>
        <v>49.015466666666669</v>
      </c>
      <c r="Q344" s="7">
        <v>49.619900000000001</v>
      </c>
      <c r="R344" s="7">
        <v>43.0809</v>
      </c>
      <c r="S344" s="7">
        <v>47.195400000000006</v>
      </c>
      <c r="T344" s="2">
        <f t="shared" si="60"/>
        <v>46.632066666666674</v>
      </c>
      <c r="V344" s="8">
        <f t="shared" si="53"/>
        <v>2477.2713089720833</v>
      </c>
      <c r="W344" s="8">
        <f t="shared" si="54"/>
        <v>1233.8667503399226</v>
      </c>
      <c r="X344" s="8">
        <f t="shared" si="55"/>
        <v>1836.2735125388137</v>
      </c>
      <c r="Y344" s="8">
        <f t="shared" si="56"/>
        <v>1809.6898300998773</v>
      </c>
    </row>
    <row r="345" spans="1:25" x14ac:dyDescent="0.25">
      <c r="A345" s="3">
        <v>13.72</v>
      </c>
      <c r="B345" s="4">
        <v>68.287700000000001</v>
      </c>
      <c r="C345" s="4">
        <v>69.295199999999994</v>
      </c>
      <c r="D345" s="4">
        <v>58.017900000000004</v>
      </c>
      <c r="E345" s="2">
        <f t="shared" si="57"/>
        <v>65.200266666666664</v>
      </c>
      <c r="G345" s="5">
        <v>35.714799999999997</v>
      </c>
      <c r="H345" s="5">
        <v>32.533500000000004</v>
      </c>
      <c r="I345" s="5">
        <v>33.921700000000001</v>
      </c>
      <c r="J345" s="2">
        <f t="shared" si="58"/>
        <v>34.056666666666665</v>
      </c>
      <c r="L345" s="6">
        <v>59.3142</v>
      </c>
      <c r="M345" s="6">
        <v>44.570699999999995</v>
      </c>
      <c r="N345" s="6">
        <v>42.885799999999996</v>
      </c>
      <c r="O345" s="2">
        <f t="shared" si="59"/>
        <v>48.923566666666659</v>
      </c>
      <c r="Q345" s="7">
        <v>49.492500000000007</v>
      </c>
      <c r="R345" s="7">
        <v>42.885799999999996</v>
      </c>
      <c r="S345" s="7">
        <v>46.914900000000003</v>
      </c>
      <c r="T345" s="2">
        <f t="shared" si="60"/>
        <v>46.431066666666673</v>
      </c>
      <c r="V345" s="8">
        <f t="shared" si="53"/>
        <v>2479.5673255086776</v>
      </c>
      <c r="W345" s="8">
        <f t="shared" si="54"/>
        <v>1235.765087333961</v>
      </c>
      <c r="X345" s="8">
        <f t="shared" si="55"/>
        <v>1832.6431577160708</v>
      </c>
      <c r="Y345" s="8">
        <f t="shared" si="56"/>
        <v>1801.4584201863113</v>
      </c>
    </row>
    <row r="346" spans="1:25" x14ac:dyDescent="0.25">
      <c r="A346" s="3">
        <v>13.76</v>
      </c>
      <c r="B346" s="4">
        <v>68.102699999999999</v>
      </c>
      <c r="C346" s="4">
        <v>69.189400000000006</v>
      </c>
      <c r="D346" s="4">
        <v>57.88</v>
      </c>
      <c r="E346" s="2">
        <f t="shared" si="57"/>
        <v>65.057366666666667</v>
      </c>
      <c r="G346" s="5">
        <v>35.6858</v>
      </c>
      <c r="H346" s="5">
        <v>32.598699999999994</v>
      </c>
      <c r="I346" s="5">
        <v>33.858400000000003</v>
      </c>
      <c r="J346" s="2">
        <f t="shared" si="58"/>
        <v>34.04763333333333</v>
      </c>
      <c r="L346" s="6">
        <v>59.048400000000001</v>
      </c>
      <c r="M346" s="6">
        <v>44.623099999999987</v>
      </c>
      <c r="N346" s="6">
        <v>42.620700000000006</v>
      </c>
      <c r="O346" s="2">
        <f t="shared" si="59"/>
        <v>48.764066666666658</v>
      </c>
      <c r="Q346" s="7">
        <v>49.665800000000004</v>
      </c>
      <c r="R346" s="7">
        <v>42.620700000000006</v>
      </c>
      <c r="S346" s="7">
        <v>46.784999999999997</v>
      </c>
      <c r="T346" s="2">
        <f t="shared" si="60"/>
        <v>46.357166666666672</v>
      </c>
      <c r="V346" s="8">
        <f t="shared" si="53"/>
        <v>2473.9136650305736</v>
      </c>
      <c r="W346" s="8">
        <f t="shared" si="54"/>
        <v>1235.4107833908588</v>
      </c>
      <c r="X346" s="8">
        <f t="shared" si="55"/>
        <v>1826.342378671158</v>
      </c>
      <c r="Y346" s="8">
        <f t="shared" si="56"/>
        <v>1798.4320460937117</v>
      </c>
    </row>
    <row r="347" spans="1:25" x14ac:dyDescent="0.25">
      <c r="A347" s="3">
        <v>13.8</v>
      </c>
      <c r="B347" s="4">
        <v>67.963599999999985</v>
      </c>
      <c r="C347" s="4">
        <v>68.94</v>
      </c>
      <c r="D347" s="4">
        <v>57.791400000000003</v>
      </c>
      <c r="E347" s="2">
        <f t="shared" si="57"/>
        <v>64.898333333333326</v>
      </c>
      <c r="G347" s="5">
        <v>35.457899999999995</v>
      </c>
      <c r="H347" s="5">
        <v>32.483100000000007</v>
      </c>
      <c r="I347" s="5">
        <v>33.700200000000002</v>
      </c>
      <c r="J347" s="2">
        <f t="shared" si="58"/>
        <v>33.880400000000002</v>
      </c>
      <c r="L347" s="6">
        <v>58.809299999999993</v>
      </c>
      <c r="M347" s="6">
        <v>44.160399999999989</v>
      </c>
      <c r="N347" s="6">
        <v>42.835799999999999</v>
      </c>
      <c r="O347" s="2">
        <f t="shared" si="59"/>
        <v>48.601833333333332</v>
      </c>
      <c r="Q347" s="7">
        <v>49.516999999999996</v>
      </c>
      <c r="R347" s="7">
        <v>42.835799999999999</v>
      </c>
      <c r="S347" s="7">
        <v>46.771100000000004</v>
      </c>
      <c r="T347" s="2">
        <f t="shared" si="60"/>
        <v>46.374633333333328</v>
      </c>
      <c r="V347" s="8">
        <f t="shared" si="53"/>
        <v>2467.621709317712</v>
      </c>
      <c r="W347" s="8">
        <f t="shared" si="54"/>
        <v>1228.8515845622844</v>
      </c>
      <c r="X347" s="8">
        <f t="shared" si="55"/>
        <v>1819.933623893397</v>
      </c>
      <c r="Y347" s="8">
        <f t="shared" si="56"/>
        <v>1799.1473460596662</v>
      </c>
    </row>
    <row r="348" spans="1:25" x14ac:dyDescent="0.25">
      <c r="A348" s="3">
        <v>13.84</v>
      </c>
      <c r="B348" s="4">
        <v>67.933300000000003</v>
      </c>
      <c r="C348" s="4">
        <v>68.781099999999995</v>
      </c>
      <c r="D348" s="4">
        <v>57.553199999999997</v>
      </c>
      <c r="E348" s="2">
        <f t="shared" si="57"/>
        <v>64.755866666666677</v>
      </c>
      <c r="G348" s="5">
        <v>35.435000000000002</v>
      </c>
      <c r="H348" s="5">
        <v>32.291600000000003</v>
      </c>
      <c r="I348" s="5">
        <v>33.527500000000003</v>
      </c>
      <c r="J348" s="2">
        <f t="shared" si="58"/>
        <v>33.751366666666669</v>
      </c>
      <c r="L348" s="6">
        <v>58.769800000000004</v>
      </c>
      <c r="M348" s="6">
        <v>44.5383</v>
      </c>
      <c r="N348" s="6">
        <v>42.8812</v>
      </c>
      <c r="O348" s="2">
        <f t="shared" si="59"/>
        <v>48.72976666666667</v>
      </c>
      <c r="Q348" s="7">
        <v>49.574700000000007</v>
      </c>
      <c r="R348" s="7">
        <v>42.8812</v>
      </c>
      <c r="S348" s="7">
        <v>46.6815</v>
      </c>
      <c r="T348" s="2">
        <f t="shared" si="60"/>
        <v>46.379133333333336</v>
      </c>
      <c r="V348" s="8">
        <f t="shared" si="53"/>
        <v>2461.9851931331041</v>
      </c>
      <c r="W348" s="8">
        <f t="shared" si="54"/>
        <v>1223.7906599728065</v>
      </c>
      <c r="X348" s="8">
        <f t="shared" si="55"/>
        <v>1824.9874149016257</v>
      </c>
      <c r="Y348" s="8">
        <f t="shared" si="56"/>
        <v>1799.3316313562389</v>
      </c>
    </row>
    <row r="349" spans="1:25" x14ac:dyDescent="0.25">
      <c r="A349" s="3">
        <v>13.88</v>
      </c>
      <c r="B349" s="4">
        <v>67.383900000000011</v>
      </c>
      <c r="C349" s="4">
        <v>68.680999999999997</v>
      </c>
      <c r="D349" s="4">
        <v>57.597799999999999</v>
      </c>
      <c r="E349" s="2">
        <f t="shared" si="57"/>
        <v>64.554233333333343</v>
      </c>
      <c r="G349" s="5">
        <v>35.515000000000001</v>
      </c>
      <c r="H349" s="5">
        <v>32.264899999999997</v>
      </c>
      <c r="I349" s="5">
        <v>33.662199999999999</v>
      </c>
      <c r="J349" s="2">
        <f t="shared" si="58"/>
        <v>33.814033333333334</v>
      </c>
      <c r="L349" s="6">
        <v>58.829399999999993</v>
      </c>
      <c r="M349" s="6">
        <v>44.291799999999988</v>
      </c>
      <c r="N349" s="6">
        <v>42.696800000000003</v>
      </c>
      <c r="O349" s="2">
        <f t="shared" si="59"/>
        <v>48.605999999999995</v>
      </c>
      <c r="Q349" s="7">
        <v>49.370500000000007</v>
      </c>
      <c r="R349" s="7">
        <v>42.696800000000003</v>
      </c>
      <c r="S349" s="7">
        <v>46.613200000000006</v>
      </c>
      <c r="T349" s="2">
        <f t="shared" si="60"/>
        <v>46.226833333333339</v>
      </c>
      <c r="V349" s="8">
        <f t="shared" si="53"/>
        <v>2454.0078214904511</v>
      </c>
      <c r="W349" s="8">
        <f t="shared" si="54"/>
        <v>1226.2485618659139</v>
      </c>
      <c r="X349" s="8">
        <f t="shared" si="55"/>
        <v>1820.0982210471302</v>
      </c>
      <c r="Y349" s="8">
        <f t="shared" si="56"/>
        <v>1793.0945978744674</v>
      </c>
    </row>
    <row r="350" spans="1:25" x14ac:dyDescent="0.25">
      <c r="A350" s="3">
        <v>13.92</v>
      </c>
      <c r="B350" s="4">
        <v>67.509700000000009</v>
      </c>
      <c r="C350" s="4">
        <v>68.490899999999996</v>
      </c>
      <c r="D350" s="4">
        <v>57.353400000000001</v>
      </c>
      <c r="E350" s="2">
        <f t="shared" si="57"/>
        <v>64.451333333333338</v>
      </c>
      <c r="G350" s="5">
        <v>35.338700000000003</v>
      </c>
      <c r="H350" s="5">
        <v>32.381699999999995</v>
      </c>
      <c r="I350" s="5">
        <v>33.6036</v>
      </c>
      <c r="J350" s="2">
        <f t="shared" si="58"/>
        <v>33.774666666666668</v>
      </c>
      <c r="L350" s="6">
        <v>58.371600000000001</v>
      </c>
      <c r="M350" s="6">
        <v>44.293199999999992</v>
      </c>
      <c r="N350" s="6">
        <v>42.486799999999995</v>
      </c>
      <c r="O350" s="2">
        <f t="shared" si="59"/>
        <v>48.383866666666655</v>
      </c>
      <c r="Q350" s="7">
        <v>49.280699999999996</v>
      </c>
      <c r="R350" s="7">
        <v>42.486799999999995</v>
      </c>
      <c r="S350" s="7">
        <v>46.337599999999995</v>
      </c>
      <c r="T350" s="2">
        <f t="shared" si="60"/>
        <v>46.035033333333331</v>
      </c>
      <c r="V350" s="8">
        <f t="shared" si="53"/>
        <v>2449.9367111811653</v>
      </c>
      <c r="W350" s="8">
        <f t="shared" si="54"/>
        <v>1224.7045288149777</v>
      </c>
      <c r="X350" s="8">
        <f t="shared" si="55"/>
        <v>1811.3232175872977</v>
      </c>
      <c r="Y350" s="8">
        <f t="shared" si="56"/>
        <v>1785.2399490116709</v>
      </c>
    </row>
    <row r="351" spans="1:25" x14ac:dyDescent="0.25">
      <c r="A351" s="3">
        <v>13.96</v>
      </c>
      <c r="B351" s="4">
        <v>67.363399999999984</v>
      </c>
      <c r="C351" s="4">
        <v>68.331199999999995</v>
      </c>
      <c r="D351" s="4">
        <v>57.271300000000004</v>
      </c>
      <c r="E351" s="2">
        <f t="shared" si="57"/>
        <v>64.321966666666654</v>
      </c>
      <c r="G351" s="5">
        <v>35.276399999999995</v>
      </c>
      <c r="H351" s="5">
        <v>32.396100000000004</v>
      </c>
      <c r="I351" s="5">
        <v>33.358699999999999</v>
      </c>
      <c r="J351" s="2">
        <f t="shared" si="58"/>
        <v>33.677066666666668</v>
      </c>
      <c r="L351" s="6">
        <v>58.451999999999998</v>
      </c>
      <c r="M351" s="6">
        <v>44.077899999999993</v>
      </c>
      <c r="N351" s="6">
        <v>42.3063</v>
      </c>
      <c r="O351" s="2">
        <f t="shared" si="59"/>
        <v>48.278733333333328</v>
      </c>
      <c r="Q351" s="7">
        <v>49.259900000000002</v>
      </c>
      <c r="R351" s="7">
        <v>42.3063</v>
      </c>
      <c r="S351" s="7">
        <v>45.969200000000001</v>
      </c>
      <c r="T351" s="2">
        <f t="shared" si="60"/>
        <v>45.845133333333337</v>
      </c>
      <c r="V351" s="8">
        <f t="shared" si="53"/>
        <v>2444.8184801768443</v>
      </c>
      <c r="W351" s="8">
        <f t="shared" si="54"/>
        <v>1220.8764773559253</v>
      </c>
      <c r="X351" s="8">
        <f t="shared" si="55"/>
        <v>1807.1701022042982</v>
      </c>
      <c r="Y351" s="8">
        <f t="shared" si="56"/>
        <v>1777.463109496317</v>
      </c>
    </row>
    <row r="352" spans="1:25" x14ac:dyDescent="0.25">
      <c r="A352" s="3">
        <v>14</v>
      </c>
      <c r="B352" s="4">
        <v>67.017500000000013</v>
      </c>
      <c r="C352" s="4">
        <v>68.370599999999996</v>
      </c>
      <c r="D352" s="4">
        <v>57.079799999999999</v>
      </c>
      <c r="E352" s="2">
        <f t="shared" si="57"/>
        <v>64.155966666666671</v>
      </c>
      <c r="G352" s="5">
        <v>35.140799999999999</v>
      </c>
      <c r="H352" s="5">
        <v>32.242199999999997</v>
      </c>
      <c r="I352" s="5">
        <v>33.470500000000001</v>
      </c>
      <c r="J352" s="2">
        <f t="shared" si="58"/>
        <v>33.61783333333333</v>
      </c>
      <c r="L352" s="6">
        <v>58.416200000000003</v>
      </c>
      <c r="M352" s="6">
        <v>44.039899999999996</v>
      </c>
      <c r="N352" s="6">
        <v>42.240400000000001</v>
      </c>
      <c r="O352" s="2">
        <f t="shared" si="59"/>
        <v>48.232166666666664</v>
      </c>
      <c r="Q352" s="7">
        <v>49.491500000000002</v>
      </c>
      <c r="R352" s="7">
        <v>42.240400000000001</v>
      </c>
      <c r="S352" s="7">
        <v>45.984099999999998</v>
      </c>
      <c r="T352" s="2">
        <f t="shared" si="60"/>
        <v>45.905333333333338</v>
      </c>
      <c r="V352" s="8">
        <f t="shared" si="53"/>
        <v>2438.2508969762475</v>
      </c>
      <c r="W352" s="8">
        <f t="shared" si="54"/>
        <v>1218.553237109089</v>
      </c>
      <c r="X352" s="8">
        <f t="shared" si="55"/>
        <v>1805.3305644141744</v>
      </c>
      <c r="Y352" s="8">
        <f t="shared" si="56"/>
        <v>1779.9284372415741</v>
      </c>
    </row>
    <row r="353" spans="1:25" x14ac:dyDescent="0.25">
      <c r="A353" s="3">
        <v>14.04</v>
      </c>
      <c r="B353" s="4">
        <v>67.12469999999999</v>
      </c>
      <c r="C353" s="4">
        <v>68.165099999999995</v>
      </c>
      <c r="D353" s="4">
        <v>57.117399999999996</v>
      </c>
      <c r="E353" s="2">
        <f t="shared" si="57"/>
        <v>64.135733333333334</v>
      </c>
      <c r="G353" s="5">
        <v>34.934899999999999</v>
      </c>
      <c r="H353" s="5">
        <v>32.043800000000005</v>
      </c>
      <c r="I353" s="5">
        <v>33.387100000000004</v>
      </c>
      <c r="J353" s="2">
        <f t="shared" si="58"/>
        <v>33.455266666666667</v>
      </c>
      <c r="L353" s="6">
        <v>58.522499999999994</v>
      </c>
      <c r="M353" s="6">
        <v>43.77729999999999</v>
      </c>
      <c r="N353" s="6">
        <v>42.161400000000008</v>
      </c>
      <c r="O353" s="2">
        <f t="shared" si="59"/>
        <v>48.153733333333328</v>
      </c>
      <c r="Q353" s="7">
        <v>49.568799999999996</v>
      </c>
      <c r="R353" s="7">
        <v>42.161400000000008</v>
      </c>
      <c r="S353" s="7">
        <v>46.314700000000002</v>
      </c>
      <c r="T353" s="2">
        <f t="shared" si="60"/>
        <v>46.014966666666659</v>
      </c>
      <c r="V353" s="8">
        <f t="shared" si="53"/>
        <v>2437.4503903491868</v>
      </c>
      <c r="W353" s="8">
        <f t="shared" si="54"/>
        <v>1212.1770735278737</v>
      </c>
      <c r="X353" s="8">
        <f t="shared" si="55"/>
        <v>1802.2321875922976</v>
      </c>
      <c r="Y353" s="8">
        <f t="shared" si="56"/>
        <v>1784.418173096585</v>
      </c>
    </row>
    <row r="354" spans="1:25" x14ac:dyDescent="0.25">
      <c r="A354" s="3">
        <v>14.08</v>
      </c>
      <c r="B354" s="4">
        <v>67.265899999999988</v>
      </c>
      <c r="C354" s="4">
        <v>68.018799999999999</v>
      </c>
      <c r="D354" s="4">
        <v>56.957900000000002</v>
      </c>
      <c r="E354" s="2">
        <f t="shared" si="57"/>
        <v>64.080866666666665</v>
      </c>
      <c r="G354" s="5">
        <v>35.013099999999994</v>
      </c>
      <c r="H354" s="5">
        <v>32.146200000000007</v>
      </c>
      <c r="I354" s="5">
        <v>33.307099999999998</v>
      </c>
      <c r="J354" s="2">
        <f t="shared" si="58"/>
        <v>33.488799999999998</v>
      </c>
      <c r="L354" s="6">
        <v>58.57589999999999</v>
      </c>
      <c r="M354" s="6">
        <v>43.572399999999995</v>
      </c>
      <c r="N354" s="6">
        <v>41.964400000000005</v>
      </c>
      <c r="O354" s="2">
        <f t="shared" si="59"/>
        <v>48.037566666666663</v>
      </c>
      <c r="Q354" s="7">
        <v>49.419700000000006</v>
      </c>
      <c r="R354" s="7">
        <v>41.964400000000005</v>
      </c>
      <c r="S354" s="7">
        <v>45.745900000000006</v>
      </c>
      <c r="T354" s="2">
        <f t="shared" si="60"/>
        <v>45.710000000000008</v>
      </c>
      <c r="V354" s="8">
        <f t="shared" ref="V354:V417" si="61">((E354-2.527566)/2.527566)*100</f>
        <v>2435.2796590342909</v>
      </c>
      <c r="W354" s="8">
        <f t="shared" ref="W354:W417" si="62">((J354-2.5496)/2.5496)*100</f>
        <v>1213.492312519611</v>
      </c>
      <c r="X354" s="8">
        <f t="shared" ref="X354:X417" si="63">((O354-2.531433)/2.531433)*100</f>
        <v>1797.6432189462121</v>
      </c>
      <c r="Y354" s="8">
        <f t="shared" ref="Y354:Y417" si="64">((T354-2.441866)/2.441866)*100</f>
        <v>1771.9290902940625</v>
      </c>
    </row>
    <row r="355" spans="1:25" x14ac:dyDescent="0.25">
      <c r="A355" s="3">
        <v>14.12</v>
      </c>
      <c r="B355" s="4">
        <v>66.877900000000011</v>
      </c>
      <c r="C355" s="4">
        <v>67.822400000000002</v>
      </c>
      <c r="D355" s="4">
        <v>56.848599999999998</v>
      </c>
      <c r="E355" s="2">
        <f t="shared" si="57"/>
        <v>63.849633333333344</v>
      </c>
      <c r="G355" s="5">
        <v>34.926000000000002</v>
      </c>
      <c r="H355" s="5">
        <v>32.077299999999994</v>
      </c>
      <c r="I355" s="5">
        <v>33.495400000000004</v>
      </c>
      <c r="J355" s="2">
        <f t="shared" si="58"/>
        <v>33.499566666666666</v>
      </c>
      <c r="L355" s="6">
        <v>58.462400000000002</v>
      </c>
      <c r="M355" s="6">
        <v>43.6008</v>
      </c>
      <c r="N355" s="6">
        <v>41.966600000000007</v>
      </c>
      <c r="O355" s="2">
        <f t="shared" si="59"/>
        <v>48.009933333333329</v>
      </c>
      <c r="Q355" s="7">
        <v>48.9024</v>
      </c>
      <c r="R355" s="7">
        <v>41.966600000000007</v>
      </c>
      <c r="S355" s="7">
        <v>45.873699999999999</v>
      </c>
      <c r="T355" s="2">
        <f t="shared" si="60"/>
        <v>45.580900000000007</v>
      </c>
      <c r="V355" s="8">
        <f t="shared" si="61"/>
        <v>2426.1312002667128</v>
      </c>
      <c r="W355" s="8">
        <f t="shared" si="62"/>
        <v>1213.9146009831609</v>
      </c>
      <c r="X355" s="8">
        <f t="shared" si="63"/>
        <v>1796.5516106226528</v>
      </c>
      <c r="Y355" s="8">
        <f t="shared" si="64"/>
        <v>1766.6421498968414</v>
      </c>
    </row>
    <row r="356" spans="1:25" x14ac:dyDescent="0.25">
      <c r="A356" s="3">
        <v>14.16</v>
      </c>
      <c r="B356" s="4">
        <v>66.640600000000006</v>
      </c>
      <c r="C356" s="4">
        <v>67.451700000000002</v>
      </c>
      <c r="D356" s="4">
        <v>56.797199999999997</v>
      </c>
      <c r="E356" s="2">
        <f t="shared" si="57"/>
        <v>63.629833333333345</v>
      </c>
      <c r="G356" s="5">
        <v>34.873199999999997</v>
      </c>
      <c r="H356" s="5">
        <v>31.888200000000001</v>
      </c>
      <c r="I356" s="5">
        <v>33.061700000000002</v>
      </c>
      <c r="J356" s="2">
        <f t="shared" si="58"/>
        <v>33.274366666666666</v>
      </c>
      <c r="L356" s="6">
        <v>58.227400000000003</v>
      </c>
      <c r="M356" s="6">
        <v>43.430299999999995</v>
      </c>
      <c r="N356" s="6">
        <v>41.854900000000008</v>
      </c>
      <c r="O356" s="2">
        <f t="shared" si="59"/>
        <v>47.83753333333334</v>
      </c>
      <c r="Q356" s="7">
        <v>48.890200000000007</v>
      </c>
      <c r="R356" s="7">
        <v>41.854900000000008</v>
      </c>
      <c r="S356" s="7">
        <v>45.829099999999997</v>
      </c>
      <c r="T356" s="2">
        <f t="shared" si="60"/>
        <v>45.524733333333337</v>
      </c>
      <c r="V356" s="8">
        <f t="shared" si="61"/>
        <v>2417.4350870890548</v>
      </c>
      <c r="W356" s="8">
        <f t="shared" si="62"/>
        <v>1205.0818429034621</v>
      </c>
      <c r="X356" s="8">
        <f t="shared" si="63"/>
        <v>1789.7412387897821</v>
      </c>
      <c r="Y356" s="8">
        <f t="shared" si="64"/>
        <v>1764.3419963803642</v>
      </c>
    </row>
    <row r="357" spans="1:25" x14ac:dyDescent="0.25">
      <c r="A357" s="3">
        <v>14.2</v>
      </c>
      <c r="B357" s="4">
        <v>66.536100000000005</v>
      </c>
      <c r="C357" s="4">
        <v>67.478899999999996</v>
      </c>
      <c r="D357" s="4">
        <v>56.641600000000004</v>
      </c>
      <c r="E357" s="2">
        <f t="shared" si="57"/>
        <v>63.552199999999999</v>
      </c>
      <c r="G357" s="5">
        <v>34.952799999999996</v>
      </c>
      <c r="H357" s="5">
        <v>31.842499999999998</v>
      </c>
      <c r="I357" s="5">
        <v>33.313700000000004</v>
      </c>
      <c r="J357" s="2">
        <f t="shared" si="58"/>
        <v>33.369666666666667</v>
      </c>
      <c r="L357" s="6">
        <v>58.19019999999999</v>
      </c>
      <c r="M357" s="6">
        <v>43.485699999999987</v>
      </c>
      <c r="N357" s="6">
        <v>42.134800000000006</v>
      </c>
      <c r="O357" s="2">
        <f t="shared" si="59"/>
        <v>47.936900000000001</v>
      </c>
      <c r="Q357" s="7">
        <v>49.0244</v>
      </c>
      <c r="R357" s="7">
        <v>42.134800000000006</v>
      </c>
      <c r="S357" s="7">
        <v>45.591200000000001</v>
      </c>
      <c r="T357" s="2">
        <f t="shared" si="60"/>
        <v>45.583466666666673</v>
      </c>
      <c r="V357" s="8">
        <f t="shared" si="61"/>
        <v>2414.3636209697393</v>
      </c>
      <c r="W357" s="8">
        <f t="shared" si="62"/>
        <v>1208.8196841334588</v>
      </c>
      <c r="X357" s="8">
        <f t="shared" si="63"/>
        <v>1793.6665517120148</v>
      </c>
      <c r="Y357" s="8">
        <f t="shared" si="64"/>
        <v>1766.7472607697014</v>
      </c>
    </row>
    <row r="358" spans="1:25" x14ac:dyDescent="0.25">
      <c r="A358" s="3">
        <v>14.24</v>
      </c>
      <c r="B358" s="4">
        <v>66.192100000000011</v>
      </c>
      <c r="C358" s="4">
        <v>67.212199999999996</v>
      </c>
      <c r="D358" s="4">
        <v>56.501899999999999</v>
      </c>
      <c r="E358" s="2">
        <f t="shared" si="57"/>
        <v>63.302066666666668</v>
      </c>
      <c r="G358" s="5">
        <v>34.606999999999999</v>
      </c>
      <c r="H358" s="5">
        <v>31.805099999999999</v>
      </c>
      <c r="I358" s="5">
        <v>33.361800000000002</v>
      </c>
      <c r="J358" s="2">
        <f t="shared" si="58"/>
        <v>33.257966666666668</v>
      </c>
      <c r="L358" s="6">
        <v>58.397499999999994</v>
      </c>
      <c r="M358" s="6">
        <v>43.174099999999989</v>
      </c>
      <c r="N358" s="6">
        <v>41.896400000000007</v>
      </c>
      <c r="O358" s="2">
        <f t="shared" si="59"/>
        <v>47.822666666666663</v>
      </c>
      <c r="Q358" s="7">
        <v>48.6738</v>
      </c>
      <c r="R358" s="7">
        <v>41.896400000000007</v>
      </c>
      <c r="S358" s="7">
        <v>45.462000000000003</v>
      </c>
      <c r="T358" s="2">
        <f t="shared" si="60"/>
        <v>45.344066666666663</v>
      </c>
      <c r="V358" s="8">
        <f t="shared" si="61"/>
        <v>2404.467407247394</v>
      </c>
      <c r="W358" s="8">
        <f t="shared" si="62"/>
        <v>1204.4386047484575</v>
      </c>
      <c r="X358" s="8">
        <f t="shared" si="63"/>
        <v>1789.153956145261</v>
      </c>
      <c r="Y358" s="8">
        <f t="shared" si="64"/>
        <v>1756.9432829920504</v>
      </c>
    </row>
    <row r="359" spans="1:25" x14ac:dyDescent="0.25">
      <c r="A359" s="3">
        <v>14.28</v>
      </c>
      <c r="B359" s="4">
        <v>66.424000000000007</v>
      </c>
      <c r="C359" s="4">
        <v>67.0839</v>
      </c>
      <c r="D359" s="4">
        <v>56.356000000000002</v>
      </c>
      <c r="E359" s="2">
        <f t="shared" si="57"/>
        <v>63.287966666666669</v>
      </c>
      <c r="G359" s="5">
        <v>34.538299999999992</v>
      </c>
      <c r="H359" s="5">
        <v>31.618399999999998</v>
      </c>
      <c r="I359" s="5">
        <v>33.142700000000005</v>
      </c>
      <c r="J359" s="2">
        <f t="shared" si="58"/>
        <v>33.099799999999995</v>
      </c>
      <c r="L359" s="6">
        <v>58.288299999999992</v>
      </c>
      <c r="M359" s="6">
        <v>43.218899999999998</v>
      </c>
      <c r="N359" s="6">
        <v>41.651599999999995</v>
      </c>
      <c r="O359" s="2">
        <f t="shared" si="59"/>
        <v>47.719599999999993</v>
      </c>
      <c r="Q359" s="7">
        <v>48.786799999999999</v>
      </c>
      <c r="R359" s="7">
        <v>41.651599999999995</v>
      </c>
      <c r="S359" s="7">
        <v>45.560599999999994</v>
      </c>
      <c r="T359" s="2">
        <f t="shared" si="60"/>
        <v>45.332999999999998</v>
      </c>
      <c r="V359" s="8">
        <f t="shared" si="61"/>
        <v>2403.9095583128856</v>
      </c>
      <c r="W359" s="8">
        <f t="shared" si="62"/>
        <v>1198.2350172576091</v>
      </c>
      <c r="X359" s="8">
        <f t="shared" si="63"/>
        <v>1785.0824809505127</v>
      </c>
      <c r="Y359" s="8">
        <f t="shared" si="64"/>
        <v>1756.4900776701097</v>
      </c>
    </row>
    <row r="360" spans="1:25" x14ac:dyDescent="0.25">
      <c r="A360" s="3">
        <v>14.32</v>
      </c>
      <c r="B360" s="4">
        <v>66.08959999999999</v>
      </c>
      <c r="C360" s="4">
        <v>66.936000000000007</v>
      </c>
      <c r="D360" s="4">
        <v>55.997900000000008</v>
      </c>
      <c r="E360" s="2">
        <f t="shared" si="57"/>
        <v>63.007833333333338</v>
      </c>
      <c r="G360" s="5">
        <v>34.487499999999997</v>
      </c>
      <c r="H360" s="5">
        <v>31.532700000000002</v>
      </c>
      <c r="I360" s="5">
        <v>33.1419</v>
      </c>
      <c r="J360" s="2">
        <f t="shared" si="58"/>
        <v>33.054033333333336</v>
      </c>
      <c r="L360" s="6">
        <v>58.055300000000003</v>
      </c>
      <c r="M360" s="6">
        <v>43.240899999999989</v>
      </c>
      <c r="N360" s="6">
        <v>41.605899999999998</v>
      </c>
      <c r="O360" s="2">
        <f t="shared" si="59"/>
        <v>47.634033333333328</v>
      </c>
      <c r="Q360" s="7">
        <v>48.450800000000001</v>
      </c>
      <c r="R360" s="7">
        <v>41.605899999999998</v>
      </c>
      <c r="S360" s="7">
        <v>45.328299999999999</v>
      </c>
      <c r="T360" s="2">
        <f t="shared" si="60"/>
        <v>45.12833333333333</v>
      </c>
      <c r="V360" s="8">
        <f t="shared" si="61"/>
        <v>2392.8264319639261</v>
      </c>
      <c r="W360" s="8">
        <f t="shared" si="62"/>
        <v>1196.4399644388666</v>
      </c>
      <c r="X360" s="8">
        <f t="shared" si="63"/>
        <v>1781.7023138014449</v>
      </c>
      <c r="Y360" s="8">
        <f t="shared" si="64"/>
        <v>1748.1085093667439</v>
      </c>
    </row>
    <row r="361" spans="1:25" x14ac:dyDescent="0.25">
      <c r="A361" s="3">
        <v>14.36</v>
      </c>
      <c r="B361" s="4">
        <v>65.931899999999985</v>
      </c>
      <c r="C361" s="4">
        <v>66.740300000000005</v>
      </c>
      <c r="D361" s="4">
        <v>56.107999999999997</v>
      </c>
      <c r="E361" s="2">
        <f t="shared" si="57"/>
        <v>62.926733333333324</v>
      </c>
      <c r="G361" s="5">
        <v>34.611699999999999</v>
      </c>
      <c r="H361" s="5">
        <v>31.404199999999999</v>
      </c>
      <c r="I361" s="5">
        <v>33.102800000000002</v>
      </c>
      <c r="J361" s="2">
        <f t="shared" si="58"/>
        <v>33.039566666666666</v>
      </c>
      <c r="L361" s="6">
        <v>57.952500000000001</v>
      </c>
      <c r="M361" s="6">
        <v>43.040199999999999</v>
      </c>
      <c r="N361" s="6">
        <v>41.585100000000004</v>
      </c>
      <c r="O361" s="2">
        <f t="shared" si="59"/>
        <v>47.525933333333334</v>
      </c>
      <c r="Q361" s="7">
        <v>48.285499999999999</v>
      </c>
      <c r="R361" s="7">
        <v>41.585100000000004</v>
      </c>
      <c r="S361" s="7">
        <v>44.978700000000003</v>
      </c>
      <c r="T361" s="2">
        <f t="shared" si="60"/>
        <v>44.949766666666669</v>
      </c>
      <c r="V361" s="8">
        <f t="shared" si="61"/>
        <v>2389.617811496646</v>
      </c>
      <c r="W361" s="8">
        <f t="shared" si="62"/>
        <v>1195.8725551720531</v>
      </c>
      <c r="X361" s="8">
        <f t="shared" si="63"/>
        <v>1777.4320052449873</v>
      </c>
      <c r="Y361" s="8">
        <f t="shared" si="64"/>
        <v>1740.7957957834981</v>
      </c>
    </row>
    <row r="362" spans="1:25" x14ac:dyDescent="0.25">
      <c r="A362" s="3">
        <v>14.4</v>
      </c>
      <c r="B362" s="4">
        <v>66.169700000000006</v>
      </c>
      <c r="C362" s="4">
        <v>66.402000000000001</v>
      </c>
      <c r="D362" s="4">
        <v>56.049200000000006</v>
      </c>
      <c r="E362" s="2">
        <f t="shared" si="57"/>
        <v>62.873633333333345</v>
      </c>
      <c r="G362" s="5">
        <v>34.486699999999999</v>
      </c>
      <c r="H362" s="5">
        <v>31.290499999999998</v>
      </c>
      <c r="I362" s="5">
        <v>32.991800000000005</v>
      </c>
      <c r="J362" s="2">
        <f t="shared" si="58"/>
        <v>32.923000000000002</v>
      </c>
      <c r="L362" s="6">
        <v>58.20089999999999</v>
      </c>
      <c r="M362" s="6">
        <v>43.017399999999995</v>
      </c>
      <c r="N362" s="6">
        <v>41.685600000000001</v>
      </c>
      <c r="O362" s="2">
        <f t="shared" si="59"/>
        <v>47.634633333333333</v>
      </c>
      <c r="Q362" s="7">
        <v>48.552599999999998</v>
      </c>
      <c r="R362" s="7">
        <v>41.685600000000001</v>
      </c>
      <c r="S362" s="7">
        <v>45.05</v>
      </c>
      <c r="T362" s="2">
        <f t="shared" si="60"/>
        <v>45.096066666666673</v>
      </c>
      <c r="V362" s="8">
        <f t="shared" si="61"/>
        <v>2387.5169761475404</v>
      </c>
      <c r="W362" s="8">
        <f t="shared" si="62"/>
        <v>1191.3005961719489</v>
      </c>
      <c r="X362" s="8">
        <f t="shared" si="63"/>
        <v>1781.726015791583</v>
      </c>
      <c r="Y362" s="8">
        <f t="shared" si="64"/>
        <v>1746.7871155365067</v>
      </c>
    </row>
    <row r="363" spans="1:25" x14ac:dyDescent="0.25">
      <c r="A363" s="3">
        <v>14.44</v>
      </c>
      <c r="B363" s="4">
        <v>66.127999999999986</v>
      </c>
      <c r="C363" s="4">
        <v>66.069699999999997</v>
      </c>
      <c r="D363" s="4">
        <v>55.859000000000002</v>
      </c>
      <c r="E363" s="2">
        <f t="shared" si="57"/>
        <v>62.685566666666666</v>
      </c>
      <c r="G363" s="5">
        <v>34.604299999999995</v>
      </c>
      <c r="H363" s="5">
        <v>31.353100000000001</v>
      </c>
      <c r="I363" s="5">
        <v>33.106500000000004</v>
      </c>
      <c r="J363" s="2">
        <f t="shared" si="58"/>
        <v>33.021299999999997</v>
      </c>
      <c r="L363" s="6">
        <v>58.112499999999997</v>
      </c>
      <c r="M363" s="6">
        <v>42.870500000000007</v>
      </c>
      <c r="N363" s="6">
        <v>41.807099999999998</v>
      </c>
      <c r="O363" s="2">
        <f t="shared" si="59"/>
        <v>47.596699999999998</v>
      </c>
      <c r="Q363" s="7">
        <v>48.330600000000004</v>
      </c>
      <c r="R363" s="7">
        <v>41.807099999999998</v>
      </c>
      <c r="S363" s="7">
        <v>45.039599999999993</v>
      </c>
      <c r="T363" s="2">
        <f t="shared" si="60"/>
        <v>45.059100000000001</v>
      </c>
      <c r="V363" s="8">
        <f t="shared" si="61"/>
        <v>2380.076352770478</v>
      </c>
      <c r="W363" s="8">
        <f t="shared" si="62"/>
        <v>1195.1561029181048</v>
      </c>
      <c r="X363" s="8">
        <f t="shared" si="63"/>
        <v>1780.2275233039943</v>
      </c>
      <c r="Y363" s="8">
        <f t="shared" si="64"/>
        <v>1745.273245952071</v>
      </c>
    </row>
    <row r="364" spans="1:25" x14ac:dyDescent="0.25">
      <c r="A364" s="3">
        <v>14.48</v>
      </c>
      <c r="B364" s="4">
        <v>65.789299999999997</v>
      </c>
      <c r="C364" s="4">
        <v>65.801199999999994</v>
      </c>
      <c r="D364" s="4">
        <v>55.507899999999999</v>
      </c>
      <c r="E364" s="2">
        <f t="shared" si="57"/>
        <v>62.36613333333333</v>
      </c>
      <c r="G364" s="5">
        <v>34.532899999999998</v>
      </c>
      <c r="H364" s="5">
        <v>31.323600000000003</v>
      </c>
      <c r="I364" s="5">
        <v>32.889600000000002</v>
      </c>
      <c r="J364" s="2">
        <f t="shared" si="58"/>
        <v>32.915366666666664</v>
      </c>
      <c r="L364" s="6">
        <v>58.368099999999998</v>
      </c>
      <c r="M364" s="6">
        <v>42.743200000000002</v>
      </c>
      <c r="N364" s="6">
        <v>41.458599999999997</v>
      </c>
      <c r="O364" s="2">
        <f t="shared" si="59"/>
        <v>47.523299999999999</v>
      </c>
      <c r="Q364" s="7">
        <v>48.327200000000005</v>
      </c>
      <c r="R364" s="7">
        <v>41.458599999999997</v>
      </c>
      <c r="S364" s="7">
        <v>44.823800000000006</v>
      </c>
      <c r="T364" s="2">
        <f t="shared" si="60"/>
        <v>44.869866666666667</v>
      </c>
      <c r="V364" s="8">
        <f t="shared" si="61"/>
        <v>2367.4383708806545</v>
      </c>
      <c r="W364" s="8">
        <f t="shared" si="62"/>
        <v>1191.0012028030542</v>
      </c>
      <c r="X364" s="8">
        <f t="shared" si="63"/>
        <v>1777.3279798438277</v>
      </c>
      <c r="Y364" s="8">
        <f t="shared" si="64"/>
        <v>1737.5237079621349</v>
      </c>
    </row>
    <row r="365" spans="1:25" x14ac:dyDescent="0.25">
      <c r="A365" s="3">
        <v>14.52</v>
      </c>
      <c r="B365" s="4">
        <v>65.819799999999987</v>
      </c>
      <c r="C365" s="4">
        <v>65.658799999999999</v>
      </c>
      <c r="D365" s="4">
        <v>55.524700000000003</v>
      </c>
      <c r="E365" s="2">
        <f t="shared" si="57"/>
        <v>62.334433333333322</v>
      </c>
      <c r="G365" s="5">
        <v>34.433099999999996</v>
      </c>
      <c r="H365" s="5">
        <v>31.202099999999998</v>
      </c>
      <c r="I365" s="5">
        <v>32.911900000000003</v>
      </c>
      <c r="J365" s="2">
        <f t="shared" si="58"/>
        <v>32.849033333333331</v>
      </c>
      <c r="L365" s="6">
        <v>58.304299999999998</v>
      </c>
      <c r="M365" s="6">
        <v>42.896100000000004</v>
      </c>
      <c r="N365" s="6">
        <v>41.069700000000005</v>
      </c>
      <c r="O365" s="2">
        <f t="shared" si="59"/>
        <v>47.423366666666674</v>
      </c>
      <c r="Q365" s="7">
        <v>48.787900000000008</v>
      </c>
      <c r="R365" s="7">
        <v>41.069700000000005</v>
      </c>
      <c r="S365" s="7">
        <v>44.636899999999997</v>
      </c>
      <c r="T365" s="2">
        <f t="shared" si="60"/>
        <v>44.831500000000005</v>
      </c>
      <c r="V365" s="8">
        <f t="shared" si="61"/>
        <v>2366.1841998718655</v>
      </c>
      <c r="W365" s="8">
        <f t="shared" si="62"/>
        <v>1188.3994875013075</v>
      </c>
      <c r="X365" s="8">
        <f t="shared" si="63"/>
        <v>1773.3802817086876</v>
      </c>
      <c r="Y365" s="8">
        <f t="shared" si="64"/>
        <v>1735.9525051743219</v>
      </c>
    </row>
    <row r="366" spans="1:25" x14ac:dyDescent="0.25">
      <c r="A366" s="3">
        <v>14.56</v>
      </c>
      <c r="B366" s="4">
        <v>65.740499999999997</v>
      </c>
      <c r="C366" s="4">
        <v>65.349199999999996</v>
      </c>
      <c r="D366" s="4">
        <v>55.563800000000008</v>
      </c>
      <c r="E366" s="2">
        <f t="shared" si="57"/>
        <v>62.217833333333338</v>
      </c>
      <c r="G366" s="5">
        <v>34.4054</v>
      </c>
      <c r="H366" s="5">
        <v>31.152899999999999</v>
      </c>
      <c r="I366" s="5">
        <v>33.028300000000002</v>
      </c>
      <c r="J366" s="2">
        <f t="shared" si="58"/>
        <v>32.862200000000001</v>
      </c>
      <c r="L366" s="6">
        <v>58.516599999999997</v>
      </c>
      <c r="M366" s="6">
        <v>42.805700000000002</v>
      </c>
      <c r="N366" s="6">
        <v>41.313200000000002</v>
      </c>
      <c r="O366" s="2">
        <f t="shared" si="59"/>
        <v>47.545166666666667</v>
      </c>
      <c r="Q366" s="7">
        <v>48.429299999999998</v>
      </c>
      <c r="R366" s="7">
        <v>41.313200000000002</v>
      </c>
      <c r="S366" s="7">
        <v>44.443600000000004</v>
      </c>
      <c r="T366" s="2">
        <f t="shared" si="60"/>
        <v>44.728700000000003</v>
      </c>
      <c r="V366" s="8">
        <f t="shared" si="61"/>
        <v>2361.5710661297603</v>
      </c>
      <c r="W366" s="8">
        <f t="shared" si="62"/>
        <v>1188.9159083777849</v>
      </c>
      <c r="X366" s="8">
        <f t="shared" si="63"/>
        <v>1778.1917857066205</v>
      </c>
      <c r="Y366" s="8">
        <f t="shared" si="64"/>
        <v>1731.7426099548463</v>
      </c>
    </row>
    <row r="367" spans="1:25" x14ac:dyDescent="0.25">
      <c r="A367" s="3">
        <v>14.6</v>
      </c>
      <c r="B367" s="4">
        <v>65.711700000000008</v>
      </c>
      <c r="C367" s="4">
        <v>65.363399999999999</v>
      </c>
      <c r="D367" s="4">
        <v>55.268700000000003</v>
      </c>
      <c r="E367" s="2">
        <f t="shared" si="57"/>
        <v>62.114600000000003</v>
      </c>
      <c r="G367" s="5">
        <v>34.133200000000002</v>
      </c>
      <c r="H367" s="5">
        <v>31.125499999999999</v>
      </c>
      <c r="I367" s="5">
        <v>32.958199999999998</v>
      </c>
      <c r="J367" s="2">
        <f t="shared" si="58"/>
        <v>32.73896666666667</v>
      </c>
      <c r="L367" s="6">
        <v>58.231099999999998</v>
      </c>
      <c r="M367" s="6">
        <v>42.753900000000002</v>
      </c>
      <c r="N367" s="6">
        <v>41.010200000000005</v>
      </c>
      <c r="O367" s="2">
        <f t="shared" si="59"/>
        <v>47.331733333333339</v>
      </c>
      <c r="Q367" s="7">
        <v>48.653599999999997</v>
      </c>
      <c r="R367" s="7">
        <v>41.010200000000005</v>
      </c>
      <c r="S367" s="7">
        <v>44.465400000000002</v>
      </c>
      <c r="T367" s="2">
        <f t="shared" si="60"/>
        <v>44.70973333333334</v>
      </c>
      <c r="V367" s="8">
        <f t="shared" si="61"/>
        <v>2357.486767902401</v>
      </c>
      <c r="W367" s="8">
        <f t="shared" si="62"/>
        <v>1184.0824704528818</v>
      </c>
      <c r="X367" s="8">
        <f t="shared" si="63"/>
        <v>1769.7604611037837</v>
      </c>
      <c r="Y367" s="8">
        <f t="shared" si="64"/>
        <v>1730.9658815567004</v>
      </c>
    </row>
    <row r="368" spans="1:25" x14ac:dyDescent="0.25">
      <c r="A368" s="3">
        <v>14.64</v>
      </c>
      <c r="B368" s="4">
        <v>65.630099999999999</v>
      </c>
      <c r="C368" s="4">
        <v>65.055800000000005</v>
      </c>
      <c r="D368" s="4">
        <v>55.372400000000006</v>
      </c>
      <c r="E368" s="2">
        <f t="shared" si="57"/>
        <v>62.019433333333332</v>
      </c>
      <c r="G368" s="5">
        <v>34.119299999999996</v>
      </c>
      <c r="H368" s="5">
        <v>31.337599999999998</v>
      </c>
      <c r="I368" s="5">
        <v>32.696200000000005</v>
      </c>
      <c r="J368" s="2">
        <f t="shared" si="58"/>
        <v>32.717700000000001</v>
      </c>
      <c r="L368" s="6">
        <v>58.026799999999994</v>
      </c>
      <c r="M368" s="6">
        <v>42.850200000000001</v>
      </c>
      <c r="N368" s="6">
        <v>41.280499999999996</v>
      </c>
      <c r="O368" s="2">
        <f t="shared" si="59"/>
        <v>47.385833333333331</v>
      </c>
      <c r="Q368" s="7">
        <v>48.755400000000009</v>
      </c>
      <c r="R368" s="7">
        <v>41.280499999999996</v>
      </c>
      <c r="S368" s="7">
        <v>44.215000000000003</v>
      </c>
      <c r="T368" s="2">
        <f t="shared" si="60"/>
        <v>44.750300000000003</v>
      </c>
      <c r="V368" s="8">
        <f t="shared" si="61"/>
        <v>2353.72161729242</v>
      </c>
      <c r="W368" s="8">
        <f t="shared" si="62"/>
        <v>1183.2483526827739</v>
      </c>
      <c r="X368" s="8">
        <f t="shared" si="63"/>
        <v>1771.8975905478569</v>
      </c>
      <c r="Y368" s="8">
        <f t="shared" si="64"/>
        <v>1732.6271793783935</v>
      </c>
    </row>
    <row r="369" spans="1:25" x14ac:dyDescent="0.25">
      <c r="A369" s="3">
        <v>14.68</v>
      </c>
      <c r="B369" s="4">
        <v>65.436399999999992</v>
      </c>
      <c r="C369" s="4">
        <v>64.994100000000003</v>
      </c>
      <c r="D369" s="4">
        <v>55.271499999999996</v>
      </c>
      <c r="E369" s="2">
        <f t="shared" si="57"/>
        <v>61.900666666666666</v>
      </c>
      <c r="G369" s="5">
        <v>34.060199999999995</v>
      </c>
      <c r="H369" s="5">
        <v>31.113000000000003</v>
      </c>
      <c r="I369" s="5">
        <v>32.649100000000004</v>
      </c>
      <c r="J369" s="2">
        <f t="shared" si="58"/>
        <v>32.607433333333333</v>
      </c>
      <c r="L369" s="6">
        <v>58.142099999999999</v>
      </c>
      <c r="M369" s="6">
        <v>42.364099999999993</v>
      </c>
      <c r="N369" s="6">
        <v>41.116999999999997</v>
      </c>
      <c r="O369" s="2">
        <f t="shared" si="59"/>
        <v>47.20773333333333</v>
      </c>
      <c r="Q369" s="7">
        <v>48.700400000000002</v>
      </c>
      <c r="R369" s="7">
        <v>41.116999999999997</v>
      </c>
      <c r="S369" s="7">
        <v>44.370500000000007</v>
      </c>
      <c r="T369" s="2">
        <f t="shared" si="60"/>
        <v>44.729300000000002</v>
      </c>
      <c r="V369" s="8">
        <f t="shared" si="61"/>
        <v>2349.0227620828364</v>
      </c>
      <c r="W369" s="8">
        <f t="shared" si="62"/>
        <v>1178.9234912666041</v>
      </c>
      <c r="X369" s="8">
        <f t="shared" si="63"/>
        <v>1764.8620498086789</v>
      </c>
      <c r="Y369" s="8">
        <f t="shared" si="64"/>
        <v>1731.7671813277225</v>
      </c>
    </row>
    <row r="370" spans="1:25" x14ac:dyDescent="0.25">
      <c r="A370" s="3">
        <v>14.72</v>
      </c>
      <c r="B370" s="4">
        <v>65.219899999999996</v>
      </c>
      <c r="C370" s="4">
        <v>64.803600000000003</v>
      </c>
      <c r="D370" s="4">
        <v>55.251100000000001</v>
      </c>
      <c r="E370" s="2">
        <f t="shared" si="57"/>
        <v>61.758200000000009</v>
      </c>
      <c r="G370" s="5">
        <v>34.264799999999994</v>
      </c>
      <c r="H370" s="5">
        <v>31.055099999999999</v>
      </c>
      <c r="I370" s="5">
        <v>32.768300000000004</v>
      </c>
      <c r="J370" s="2">
        <f t="shared" si="58"/>
        <v>32.696066666666667</v>
      </c>
      <c r="L370" s="6">
        <v>58.011799999999994</v>
      </c>
      <c r="M370" s="6">
        <v>42.387200000000007</v>
      </c>
      <c r="N370" s="6">
        <v>40.922699999999999</v>
      </c>
      <c r="O370" s="2">
        <f t="shared" si="59"/>
        <v>47.107233333333333</v>
      </c>
      <c r="Q370" s="7">
        <v>48.677500000000009</v>
      </c>
      <c r="R370" s="7">
        <v>40.922699999999999</v>
      </c>
      <c r="S370" s="7">
        <v>44.373199999999997</v>
      </c>
      <c r="T370" s="2">
        <f t="shared" si="60"/>
        <v>44.657800000000002</v>
      </c>
      <c r="V370" s="8">
        <f t="shared" si="61"/>
        <v>2343.386245898228</v>
      </c>
      <c r="W370" s="8">
        <f t="shared" si="62"/>
        <v>1182.3998535718022</v>
      </c>
      <c r="X370" s="8">
        <f t="shared" si="63"/>
        <v>1760.8919664606308</v>
      </c>
      <c r="Y370" s="8">
        <f t="shared" si="64"/>
        <v>1728.8390927266282</v>
      </c>
    </row>
    <row r="371" spans="1:25" x14ac:dyDescent="0.25">
      <c r="A371" s="3">
        <v>14.76</v>
      </c>
      <c r="B371" s="4">
        <v>65.356799999999993</v>
      </c>
      <c r="C371" s="4">
        <v>64.601299999999995</v>
      </c>
      <c r="D371" s="4">
        <v>55.323399999999999</v>
      </c>
      <c r="E371" s="2">
        <f t="shared" si="57"/>
        <v>61.7605</v>
      </c>
      <c r="G371" s="5">
        <v>34.210599999999999</v>
      </c>
      <c r="H371" s="5">
        <v>31.100600000000004</v>
      </c>
      <c r="I371" s="5">
        <v>32.5214</v>
      </c>
      <c r="J371" s="2">
        <f t="shared" si="58"/>
        <v>32.610866666666666</v>
      </c>
      <c r="L371" s="6">
        <v>57.82589999999999</v>
      </c>
      <c r="M371" s="6">
        <v>42.3827</v>
      </c>
      <c r="N371" s="6">
        <v>41.009099999999997</v>
      </c>
      <c r="O371" s="2">
        <f t="shared" si="59"/>
        <v>47.07256666666666</v>
      </c>
      <c r="Q371" s="7">
        <v>48.680999999999997</v>
      </c>
      <c r="R371" s="7">
        <v>41.009099999999997</v>
      </c>
      <c r="S371" s="7">
        <v>44.352199999999996</v>
      </c>
      <c r="T371" s="2">
        <f t="shared" si="60"/>
        <v>44.680766666666671</v>
      </c>
      <c r="V371" s="8">
        <f t="shared" si="61"/>
        <v>2343.4772425329347</v>
      </c>
      <c r="W371" s="8">
        <f t="shared" si="62"/>
        <v>1179.0581529128754</v>
      </c>
      <c r="X371" s="8">
        <f t="shared" si="63"/>
        <v>1759.522518141569</v>
      </c>
      <c r="Y371" s="8">
        <f t="shared" si="64"/>
        <v>1729.7796302772826</v>
      </c>
    </row>
    <row r="372" spans="1:25" x14ac:dyDescent="0.25">
      <c r="A372" s="3">
        <v>14.8</v>
      </c>
      <c r="B372" s="4">
        <v>65.180800000000005</v>
      </c>
      <c r="C372" s="4">
        <v>64.373099999999994</v>
      </c>
      <c r="D372" s="4">
        <v>55.327400000000004</v>
      </c>
      <c r="E372" s="2">
        <f t="shared" si="57"/>
        <v>61.627100000000006</v>
      </c>
      <c r="G372" s="5">
        <v>34.008300000000006</v>
      </c>
      <c r="H372" s="5">
        <v>31.101200000000002</v>
      </c>
      <c r="I372" s="5">
        <v>32.468000000000004</v>
      </c>
      <c r="J372" s="2">
        <f t="shared" si="58"/>
        <v>32.525833333333338</v>
      </c>
      <c r="L372" s="6">
        <v>57.893999999999991</v>
      </c>
      <c r="M372" s="6">
        <v>42.229900000000001</v>
      </c>
      <c r="N372" s="6">
        <v>40.654500000000006</v>
      </c>
      <c r="O372" s="2">
        <f t="shared" si="59"/>
        <v>46.926133333333333</v>
      </c>
      <c r="Q372" s="7">
        <v>48.491700000000009</v>
      </c>
      <c r="R372" s="7">
        <v>40.654500000000006</v>
      </c>
      <c r="S372" s="7">
        <v>44.156000000000006</v>
      </c>
      <c r="T372" s="2">
        <f t="shared" si="60"/>
        <v>44.434066666666673</v>
      </c>
      <c r="V372" s="8">
        <f t="shared" si="61"/>
        <v>2338.1994377199253</v>
      </c>
      <c r="W372" s="8">
        <f t="shared" si="62"/>
        <v>1175.7229892270686</v>
      </c>
      <c r="X372" s="8">
        <f t="shared" si="63"/>
        <v>1753.7379157707644</v>
      </c>
      <c r="Y372" s="8">
        <f t="shared" si="64"/>
        <v>1719.676700796304</v>
      </c>
    </row>
    <row r="373" spans="1:25" x14ac:dyDescent="0.25">
      <c r="A373" s="3">
        <v>14.84</v>
      </c>
      <c r="B373" s="4">
        <v>65.162900000000008</v>
      </c>
      <c r="C373" s="4">
        <v>64.060400000000001</v>
      </c>
      <c r="D373" s="4">
        <v>54.877600000000008</v>
      </c>
      <c r="E373" s="2">
        <f t="shared" si="57"/>
        <v>61.366966666666663</v>
      </c>
      <c r="G373" s="5">
        <v>34.089200000000005</v>
      </c>
      <c r="H373" s="5">
        <v>30.7148</v>
      </c>
      <c r="I373" s="5">
        <v>32.486699999999999</v>
      </c>
      <c r="J373" s="2">
        <f t="shared" si="58"/>
        <v>32.430233333333334</v>
      </c>
      <c r="L373" s="6">
        <v>57.891099999999994</v>
      </c>
      <c r="M373" s="6">
        <v>42.076999999999998</v>
      </c>
      <c r="N373" s="6">
        <v>40.903799999999997</v>
      </c>
      <c r="O373" s="2">
        <f t="shared" si="59"/>
        <v>46.957299999999996</v>
      </c>
      <c r="Q373" s="7">
        <v>48.628399999999999</v>
      </c>
      <c r="R373" s="7">
        <v>40.903799999999997</v>
      </c>
      <c r="S373" s="7">
        <v>43.978700000000003</v>
      </c>
      <c r="T373" s="2">
        <f t="shared" si="60"/>
        <v>44.503633333333333</v>
      </c>
      <c r="V373" s="8">
        <f t="shared" si="61"/>
        <v>2327.9075864553747</v>
      </c>
      <c r="W373" s="8">
        <f t="shared" si="62"/>
        <v>1171.9733814454557</v>
      </c>
      <c r="X373" s="8">
        <f t="shared" si="63"/>
        <v>1754.9691024806898</v>
      </c>
      <c r="Y373" s="8">
        <f t="shared" si="64"/>
        <v>1722.5256149736854</v>
      </c>
    </row>
    <row r="374" spans="1:25" x14ac:dyDescent="0.25">
      <c r="A374" s="3">
        <v>14.88</v>
      </c>
      <c r="B374" s="4">
        <v>64.775599999999997</v>
      </c>
      <c r="C374" s="4">
        <v>63.759299999999996</v>
      </c>
      <c r="D374" s="4">
        <v>54.923099999999998</v>
      </c>
      <c r="E374" s="2">
        <f t="shared" si="57"/>
        <v>61.152666666666669</v>
      </c>
      <c r="G374" s="5">
        <v>33.801500000000004</v>
      </c>
      <c r="H374" s="5">
        <v>30.943900000000003</v>
      </c>
      <c r="I374" s="5">
        <v>32.414700000000003</v>
      </c>
      <c r="J374" s="2">
        <f t="shared" si="58"/>
        <v>32.386699999999998</v>
      </c>
      <c r="L374" s="6">
        <v>58.118399999999994</v>
      </c>
      <c r="M374" s="6">
        <v>42.262799999999999</v>
      </c>
      <c r="N374" s="6">
        <v>40.777000000000008</v>
      </c>
      <c r="O374" s="2">
        <f t="shared" si="59"/>
        <v>47.052733333333329</v>
      </c>
      <c r="Q374" s="7">
        <v>48.561900000000009</v>
      </c>
      <c r="R374" s="7">
        <v>40.777000000000008</v>
      </c>
      <c r="S374" s="7">
        <v>43.872900000000001</v>
      </c>
      <c r="T374" s="2">
        <f t="shared" si="60"/>
        <v>44.403933333333349</v>
      </c>
      <c r="V374" s="8">
        <f t="shared" si="61"/>
        <v>2319.42907392593</v>
      </c>
      <c r="W374" s="8">
        <f t="shared" si="62"/>
        <v>1170.2659240665203</v>
      </c>
      <c r="X374" s="8">
        <f t="shared" si="63"/>
        <v>1758.7390356897984</v>
      </c>
      <c r="Y374" s="8">
        <f t="shared" si="64"/>
        <v>1718.4426718474047</v>
      </c>
    </row>
    <row r="375" spans="1:25" x14ac:dyDescent="0.25">
      <c r="A375" s="3">
        <v>14.92</v>
      </c>
      <c r="B375" s="4">
        <v>64.950500000000005</v>
      </c>
      <c r="C375" s="4">
        <v>63.705699999999993</v>
      </c>
      <c r="D375" s="4">
        <v>54.826600000000006</v>
      </c>
      <c r="E375" s="2">
        <f t="shared" si="57"/>
        <v>61.16093333333334</v>
      </c>
      <c r="G375" s="5">
        <v>34.012699999999995</v>
      </c>
      <c r="H375" s="5">
        <v>30.931700000000003</v>
      </c>
      <c r="I375" s="5">
        <v>32.290199999999999</v>
      </c>
      <c r="J375" s="2">
        <f t="shared" si="58"/>
        <v>32.411533333333331</v>
      </c>
      <c r="L375" s="6">
        <v>57.977899999999991</v>
      </c>
      <c r="M375" s="6">
        <v>42.043300000000002</v>
      </c>
      <c r="N375" s="6">
        <v>40.816099999999999</v>
      </c>
      <c r="O375" s="2">
        <f t="shared" si="59"/>
        <v>46.945766666666664</v>
      </c>
      <c r="Q375" s="7">
        <v>48.677300000000002</v>
      </c>
      <c r="R375" s="7">
        <v>40.816099999999999</v>
      </c>
      <c r="S375" s="7">
        <v>44.004199999999997</v>
      </c>
      <c r="T375" s="2">
        <f t="shared" si="60"/>
        <v>44.499200000000002</v>
      </c>
      <c r="V375" s="8">
        <f t="shared" si="61"/>
        <v>2319.7561342941522</v>
      </c>
      <c r="W375" s="8">
        <f t="shared" si="62"/>
        <v>1171.2399330613953</v>
      </c>
      <c r="X375" s="8">
        <f t="shared" si="63"/>
        <v>1754.5134975591559</v>
      </c>
      <c r="Y375" s="8">
        <f t="shared" si="64"/>
        <v>1722.3440598296547</v>
      </c>
    </row>
    <row r="376" spans="1:25" x14ac:dyDescent="0.25">
      <c r="A376" s="3">
        <v>14.96</v>
      </c>
      <c r="B376" s="4">
        <v>64.680499999999995</v>
      </c>
      <c r="C376" s="4">
        <v>63.514499999999998</v>
      </c>
      <c r="D376" s="4">
        <v>54.615000000000002</v>
      </c>
      <c r="E376" s="2">
        <f t="shared" si="57"/>
        <v>60.936666666666667</v>
      </c>
      <c r="G376" s="5">
        <v>33.833600000000004</v>
      </c>
      <c r="H376" s="5">
        <v>30.924899999999997</v>
      </c>
      <c r="I376" s="5">
        <v>32.366199999999999</v>
      </c>
      <c r="J376" s="2">
        <f t="shared" si="58"/>
        <v>32.374899999999997</v>
      </c>
      <c r="L376" s="6">
        <v>58.075099999999992</v>
      </c>
      <c r="M376" s="6">
        <v>42.228999999999999</v>
      </c>
      <c r="N376" s="6">
        <v>40.554300000000005</v>
      </c>
      <c r="O376" s="2">
        <f t="shared" si="59"/>
        <v>46.952799999999996</v>
      </c>
      <c r="Q376" s="7">
        <v>48.452700000000007</v>
      </c>
      <c r="R376" s="7">
        <v>40.554300000000005</v>
      </c>
      <c r="S376" s="7">
        <v>43.875900000000001</v>
      </c>
      <c r="T376" s="2">
        <f t="shared" si="60"/>
        <v>44.2943</v>
      </c>
      <c r="V376" s="8">
        <f t="shared" si="61"/>
        <v>2310.8833030143096</v>
      </c>
      <c r="W376" s="8">
        <f t="shared" si="62"/>
        <v>1169.8031063696267</v>
      </c>
      <c r="X376" s="8">
        <f t="shared" si="63"/>
        <v>1754.7913375546577</v>
      </c>
      <c r="Y376" s="8">
        <f t="shared" si="64"/>
        <v>1713.9529359923927</v>
      </c>
    </row>
    <row r="377" spans="1:25" x14ac:dyDescent="0.25">
      <c r="A377" s="3">
        <v>15</v>
      </c>
      <c r="B377" s="4">
        <v>64.785200000000003</v>
      </c>
      <c r="C377" s="4">
        <v>63.195700000000002</v>
      </c>
      <c r="D377" s="4">
        <v>54.521499999999996</v>
      </c>
      <c r="E377" s="2">
        <f t="shared" si="57"/>
        <v>60.834133333333334</v>
      </c>
      <c r="G377" s="5">
        <v>33.975399999999993</v>
      </c>
      <c r="H377" s="5">
        <v>30.851000000000003</v>
      </c>
      <c r="I377" s="5">
        <v>32.304000000000002</v>
      </c>
      <c r="J377" s="2">
        <f t="shared" si="58"/>
        <v>32.376799999999996</v>
      </c>
      <c r="L377" s="6">
        <v>57.754300000000001</v>
      </c>
      <c r="M377" s="6">
        <v>42.369500000000002</v>
      </c>
      <c r="N377" s="6">
        <v>40.648100000000007</v>
      </c>
      <c r="O377" s="2">
        <f t="shared" si="59"/>
        <v>46.923966666666672</v>
      </c>
      <c r="Q377" s="7">
        <v>48.532700000000006</v>
      </c>
      <c r="R377" s="7">
        <v>40.648100000000007</v>
      </c>
      <c r="S377" s="7">
        <v>43.699600000000004</v>
      </c>
      <c r="T377" s="2">
        <f t="shared" si="60"/>
        <v>44.293466666666667</v>
      </c>
      <c r="V377" s="8">
        <f t="shared" si="61"/>
        <v>2306.8266994149044</v>
      </c>
      <c r="W377" s="8">
        <f t="shared" si="62"/>
        <v>1169.8776278631942</v>
      </c>
      <c r="X377" s="8">
        <f t="shared" si="63"/>
        <v>1753.6523252508232</v>
      </c>
      <c r="Y377" s="8">
        <f t="shared" si="64"/>
        <v>1713.9188090856201</v>
      </c>
    </row>
    <row r="378" spans="1:25" x14ac:dyDescent="0.25">
      <c r="A378" s="3">
        <v>15.04</v>
      </c>
      <c r="B378" s="4">
        <v>64.512599999999992</v>
      </c>
      <c r="C378" s="4">
        <v>62.962699999999998</v>
      </c>
      <c r="D378" s="4">
        <v>54.0259</v>
      </c>
      <c r="E378" s="2">
        <f t="shared" si="57"/>
        <v>60.500399999999992</v>
      </c>
      <c r="G378" s="5">
        <v>33.9101</v>
      </c>
      <c r="H378" s="5">
        <v>30.8047</v>
      </c>
      <c r="I378" s="5">
        <v>32.266600000000004</v>
      </c>
      <c r="J378" s="2">
        <f t="shared" si="58"/>
        <v>32.327133333333336</v>
      </c>
      <c r="L378" s="6">
        <v>58.024599999999992</v>
      </c>
      <c r="M378" s="6">
        <v>42.171599999999998</v>
      </c>
      <c r="N378" s="6">
        <v>40.7151</v>
      </c>
      <c r="O378" s="2">
        <f t="shared" si="59"/>
        <v>46.970433333333325</v>
      </c>
      <c r="Q378" s="7">
        <v>48.506900000000002</v>
      </c>
      <c r="R378" s="7">
        <v>40.7151</v>
      </c>
      <c r="S378" s="7">
        <v>43.602099999999993</v>
      </c>
      <c r="T378" s="2">
        <f t="shared" si="60"/>
        <v>44.274699999999996</v>
      </c>
      <c r="V378" s="8">
        <f t="shared" si="61"/>
        <v>2293.6229558397281</v>
      </c>
      <c r="W378" s="8">
        <f t="shared" si="62"/>
        <v>1167.9296098734444</v>
      </c>
      <c r="X378" s="8">
        <f t="shared" si="63"/>
        <v>1755.4879127092572</v>
      </c>
      <c r="Y378" s="8">
        <f t="shared" si="64"/>
        <v>1713.1502711450996</v>
      </c>
    </row>
    <row r="379" spans="1:25" x14ac:dyDescent="0.25">
      <c r="A379" s="3">
        <v>15.08</v>
      </c>
      <c r="B379" s="4">
        <v>64.600599999999986</v>
      </c>
      <c r="C379" s="4">
        <v>62.873400000000004</v>
      </c>
      <c r="D379" s="4">
        <v>54.396400000000007</v>
      </c>
      <c r="E379" s="2">
        <f t="shared" si="57"/>
        <v>60.623466666666666</v>
      </c>
      <c r="G379" s="5">
        <v>33.997500000000002</v>
      </c>
      <c r="H379" s="5">
        <v>30.701899999999998</v>
      </c>
      <c r="I379" s="5">
        <v>32.096400000000003</v>
      </c>
      <c r="J379" s="2">
        <f t="shared" si="58"/>
        <v>32.265266666666669</v>
      </c>
      <c r="L379" s="6">
        <v>57.80449999999999</v>
      </c>
      <c r="M379" s="6">
        <v>41.872100000000003</v>
      </c>
      <c r="N379" s="6">
        <v>40.578200000000002</v>
      </c>
      <c r="O379" s="2">
        <f t="shared" si="59"/>
        <v>46.751599999999996</v>
      </c>
      <c r="Q379" s="7">
        <v>48.501599999999996</v>
      </c>
      <c r="R379" s="7">
        <v>40.578200000000002</v>
      </c>
      <c r="S379" s="7">
        <v>43.392899999999997</v>
      </c>
      <c r="T379" s="2">
        <f t="shared" si="60"/>
        <v>44.157566666666668</v>
      </c>
      <c r="V379" s="8">
        <f t="shared" si="61"/>
        <v>2298.4919351924605</v>
      </c>
      <c r="W379" s="8">
        <f t="shared" si="62"/>
        <v>1165.5030854513129</v>
      </c>
      <c r="X379" s="8">
        <f t="shared" si="63"/>
        <v>1746.843270195182</v>
      </c>
      <c r="Y379" s="8">
        <f t="shared" si="64"/>
        <v>1708.3533931291345</v>
      </c>
    </row>
    <row r="380" spans="1:25" x14ac:dyDescent="0.25">
      <c r="A380" s="3">
        <v>15.12</v>
      </c>
      <c r="B380" s="4">
        <v>64.521299999999997</v>
      </c>
      <c r="C380" s="4">
        <v>62.773700000000005</v>
      </c>
      <c r="D380" s="4">
        <v>53.823600000000006</v>
      </c>
      <c r="E380" s="2">
        <f t="shared" si="57"/>
        <v>60.372866666666674</v>
      </c>
      <c r="G380" s="5">
        <v>33.925299999999993</v>
      </c>
      <c r="H380" s="5">
        <v>30.639799999999997</v>
      </c>
      <c r="I380" s="5">
        <v>31.957100000000004</v>
      </c>
      <c r="J380" s="2">
        <f t="shared" si="58"/>
        <v>32.174066666666668</v>
      </c>
      <c r="L380" s="6">
        <v>58.199799999999996</v>
      </c>
      <c r="M380" s="6">
        <v>42.174999999999997</v>
      </c>
      <c r="N380" s="6">
        <v>40.318200000000004</v>
      </c>
      <c r="O380" s="2">
        <f t="shared" si="59"/>
        <v>46.897666666666659</v>
      </c>
      <c r="Q380" s="7">
        <v>48.320300000000003</v>
      </c>
      <c r="R380" s="7">
        <v>40.318200000000004</v>
      </c>
      <c r="S380" s="7">
        <v>43.723299999999995</v>
      </c>
      <c r="T380" s="2">
        <f t="shared" si="60"/>
        <v>44.120600000000003</v>
      </c>
      <c r="V380" s="8">
        <f t="shared" si="61"/>
        <v>2288.5772583848125</v>
      </c>
      <c r="W380" s="8">
        <f t="shared" si="62"/>
        <v>1161.9260537600671</v>
      </c>
      <c r="X380" s="8">
        <f t="shared" si="63"/>
        <v>1752.613388016458</v>
      </c>
      <c r="Y380" s="8">
        <f t="shared" si="64"/>
        <v>1706.8395235446992</v>
      </c>
    </row>
    <row r="381" spans="1:25" x14ac:dyDescent="0.25">
      <c r="A381" s="3">
        <v>15.16</v>
      </c>
      <c r="B381" s="4">
        <v>64.403699999999986</v>
      </c>
      <c r="C381" s="4">
        <v>62.827200000000005</v>
      </c>
      <c r="D381" s="4">
        <v>54.116800000000005</v>
      </c>
      <c r="E381" s="2">
        <f t="shared" si="57"/>
        <v>60.449233333333332</v>
      </c>
      <c r="G381" s="5">
        <v>33.646000000000001</v>
      </c>
      <c r="H381" s="5">
        <v>30.561200000000003</v>
      </c>
      <c r="I381" s="5">
        <v>31.838300000000004</v>
      </c>
      <c r="J381" s="2">
        <f t="shared" si="58"/>
        <v>32.015166666666666</v>
      </c>
      <c r="L381" s="6">
        <v>58.254899999999992</v>
      </c>
      <c r="M381" s="6">
        <v>42.120099999999994</v>
      </c>
      <c r="N381" s="6">
        <v>40.520800000000001</v>
      </c>
      <c r="O381" s="2">
        <f t="shared" si="59"/>
        <v>46.965266666666658</v>
      </c>
      <c r="Q381" s="7">
        <v>48.403999999999996</v>
      </c>
      <c r="R381" s="7">
        <v>40.520800000000001</v>
      </c>
      <c r="S381" s="7">
        <v>43.548900000000003</v>
      </c>
      <c r="T381" s="2">
        <f t="shared" si="60"/>
        <v>44.157900000000005</v>
      </c>
      <c r="V381" s="8">
        <f t="shared" si="61"/>
        <v>2291.5986104154481</v>
      </c>
      <c r="W381" s="8">
        <f t="shared" si="62"/>
        <v>1155.693703587491</v>
      </c>
      <c r="X381" s="8">
        <f t="shared" si="63"/>
        <v>1755.2838122386277</v>
      </c>
      <c r="Y381" s="8">
        <f t="shared" si="64"/>
        <v>1708.3670438918437</v>
      </c>
    </row>
    <row r="382" spans="1:25" x14ac:dyDescent="0.25">
      <c r="A382" s="3">
        <v>15.2</v>
      </c>
      <c r="B382" s="4">
        <v>64.057600000000008</v>
      </c>
      <c r="C382" s="4">
        <v>62.360799999999998</v>
      </c>
      <c r="D382" s="4">
        <v>53.743900000000004</v>
      </c>
      <c r="E382" s="2">
        <f t="shared" si="57"/>
        <v>60.054100000000005</v>
      </c>
      <c r="G382" s="5">
        <v>33.760400000000004</v>
      </c>
      <c r="H382" s="5">
        <v>30.582200000000004</v>
      </c>
      <c r="I382" s="5">
        <v>31.882300000000001</v>
      </c>
      <c r="J382" s="2">
        <f t="shared" si="58"/>
        <v>32.074966666666668</v>
      </c>
      <c r="L382" s="6">
        <v>58.264499999999998</v>
      </c>
      <c r="M382" s="6">
        <v>41.707499999999996</v>
      </c>
      <c r="N382" s="6">
        <v>40.1813</v>
      </c>
      <c r="O382" s="2">
        <f t="shared" si="59"/>
        <v>46.71776666666667</v>
      </c>
      <c r="Q382" s="7">
        <v>48.242400000000004</v>
      </c>
      <c r="R382" s="7">
        <v>40.1813</v>
      </c>
      <c r="S382" s="7">
        <v>43.393100000000004</v>
      </c>
      <c r="T382" s="2">
        <f t="shared" si="60"/>
        <v>43.938933333333331</v>
      </c>
      <c r="V382" s="8">
        <f t="shared" si="61"/>
        <v>2275.965652331136</v>
      </c>
      <c r="W382" s="8">
        <f t="shared" si="62"/>
        <v>1158.039169542935</v>
      </c>
      <c r="X382" s="8">
        <f t="shared" si="63"/>
        <v>1745.5067413068675</v>
      </c>
      <c r="Y382" s="8">
        <f t="shared" si="64"/>
        <v>1699.3998578682586</v>
      </c>
    </row>
    <row r="383" spans="1:25" x14ac:dyDescent="0.25">
      <c r="A383" s="3">
        <v>15.24</v>
      </c>
      <c r="B383" s="4">
        <v>64.145199999999988</v>
      </c>
      <c r="C383" s="4">
        <v>62.262799999999999</v>
      </c>
      <c r="D383" s="4">
        <v>53.768499999999996</v>
      </c>
      <c r="E383" s="2">
        <f t="shared" si="57"/>
        <v>60.058833333333325</v>
      </c>
      <c r="G383" s="5">
        <v>33.873499999999993</v>
      </c>
      <c r="H383" s="5">
        <v>30.554399999999998</v>
      </c>
      <c r="I383" s="5">
        <v>31.6539</v>
      </c>
      <c r="J383" s="2">
        <f t="shared" si="58"/>
        <v>32.027266666666662</v>
      </c>
      <c r="L383" s="6">
        <v>58.431899999999999</v>
      </c>
      <c r="M383" s="6">
        <v>41.542299999999997</v>
      </c>
      <c r="N383" s="6">
        <v>40.356200000000001</v>
      </c>
      <c r="O383" s="2">
        <f t="shared" si="59"/>
        <v>46.776800000000001</v>
      </c>
      <c r="Q383" s="7">
        <v>48.506399999999999</v>
      </c>
      <c r="R383" s="7">
        <v>40.356200000000001</v>
      </c>
      <c r="S383" s="7">
        <v>43.603099999999998</v>
      </c>
      <c r="T383" s="2">
        <f t="shared" si="60"/>
        <v>44.155233333333335</v>
      </c>
      <c r="V383" s="8">
        <f t="shared" si="61"/>
        <v>2276.1529207677791</v>
      </c>
      <c r="W383" s="8">
        <f t="shared" si="62"/>
        <v>1156.1682878360004</v>
      </c>
      <c r="X383" s="8">
        <f t="shared" si="63"/>
        <v>1747.8387537809613</v>
      </c>
      <c r="Y383" s="8">
        <f t="shared" si="64"/>
        <v>1708.2578377901707</v>
      </c>
    </row>
    <row r="384" spans="1:25" x14ac:dyDescent="0.25">
      <c r="A384" s="3">
        <v>15.28</v>
      </c>
      <c r="B384" s="4">
        <v>63.938700000000004</v>
      </c>
      <c r="C384" s="4">
        <v>61.911199999999994</v>
      </c>
      <c r="D384" s="4">
        <v>53.916500000000006</v>
      </c>
      <c r="E384" s="2">
        <f t="shared" si="57"/>
        <v>59.922133333333335</v>
      </c>
      <c r="G384" s="5">
        <v>33.944100000000006</v>
      </c>
      <c r="H384" s="5">
        <v>30.278400000000001</v>
      </c>
      <c r="I384" s="5">
        <v>31.744599999999998</v>
      </c>
      <c r="J384" s="2">
        <f t="shared" si="58"/>
        <v>31.989033333333339</v>
      </c>
      <c r="L384" s="6">
        <v>58.167500000000004</v>
      </c>
      <c r="M384" s="6">
        <v>41.538300000000007</v>
      </c>
      <c r="N384" s="6">
        <v>40.188200000000002</v>
      </c>
      <c r="O384" s="2">
        <f t="shared" si="59"/>
        <v>46.631333333333338</v>
      </c>
      <c r="Q384" s="7">
        <v>48.507199999999997</v>
      </c>
      <c r="R384" s="7">
        <v>40.188200000000002</v>
      </c>
      <c r="S384" s="7">
        <v>43.515900000000002</v>
      </c>
      <c r="T384" s="2">
        <f t="shared" si="60"/>
        <v>44.070433333333334</v>
      </c>
      <c r="V384" s="8">
        <f t="shared" si="61"/>
        <v>2270.7445555658419</v>
      </c>
      <c r="W384" s="8">
        <f t="shared" si="62"/>
        <v>1154.6687062022804</v>
      </c>
      <c r="X384" s="8">
        <f t="shared" si="63"/>
        <v>1742.0923379498231</v>
      </c>
      <c r="Y384" s="8">
        <f t="shared" si="64"/>
        <v>1704.7850837569847</v>
      </c>
    </row>
    <row r="385" spans="1:25" x14ac:dyDescent="0.25">
      <c r="A385" s="3">
        <v>15.32</v>
      </c>
      <c r="B385" s="4">
        <v>63.927199999999992</v>
      </c>
      <c r="C385" s="4">
        <v>61.756399999999999</v>
      </c>
      <c r="D385" s="4">
        <v>53.688700000000004</v>
      </c>
      <c r="E385" s="2">
        <f t="shared" si="57"/>
        <v>59.790766666666663</v>
      </c>
      <c r="G385" s="5">
        <v>33.626300000000001</v>
      </c>
      <c r="H385" s="5">
        <v>30.2165</v>
      </c>
      <c r="I385" s="5">
        <v>31.817100000000003</v>
      </c>
      <c r="J385" s="2">
        <f t="shared" si="58"/>
        <v>31.886633333333332</v>
      </c>
      <c r="L385" s="6">
        <v>58.227899999999991</v>
      </c>
      <c r="M385" s="6">
        <v>41.483199999999997</v>
      </c>
      <c r="N385" s="6">
        <v>40.2273</v>
      </c>
      <c r="O385" s="2">
        <f t="shared" si="59"/>
        <v>46.646133333333331</v>
      </c>
      <c r="Q385" s="7">
        <v>48.311800000000005</v>
      </c>
      <c r="R385" s="7">
        <v>40.2273</v>
      </c>
      <c r="S385" s="7">
        <v>43.255200000000002</v>
      </c>
      <c r="T385" s="2">
        <f t="shared" si="60"/>
        <v>43.931433333333338</v>
      </c>
      <c r="V385" s="8">
        <f t="shared" si="61"/>
        <v>2265.5471970530803</v>
      </c>
      <c r="W385" s="8">
        <f t="shared" si="62"/>
        <v>1150.6523899173726</v>
      </c>
      <c r="X385" s="8">
        <f t="shared" si="63"/>
        <v>1742.6769870398837</v>
      </c>
      <c r="Y385" s="8">
        <f t="shared" si="64"/>
        <v>1699.0927157073049</v>
      </c>
    </row>
    <row r="386" spans="1:25" x14ac:dyDescent="0.25">
      <c r="A386" s="3">
        <v>15.36</v>
      </c>
      <c r="B386" s="4">
        <v>63.811500000000002</v>
      </c>
      <c r="C386" s="4">
        <v>61.667299999999997</v>
      </c>
      <c r="D386" s="4">
        <v>53.534100000000002</v>
      </c>
      <c r="E386" s="2">
        <f t="shared" si="57"/>
        <v>59.670966666666665</v>
      </c>
      <c r="G386" s="5">
        <v>33.807000000000002</v>
      </c>
      <c r="H386" s="5">
        <v>30.316500000000001</v>
      </c>
      <c r="I386" s="5">
        <v>31.616500000000002</v>
      </c>
      <c r="J386" s="2">
        <f t="shared" si="58"/>
        <v>31.913333333333338</v>
      </c>
      <c r="L386" s="6">
        <v>57.837699999999998</v>
      </c>
      <c r="M386" s="6">
        <v>41.262500000000003</v>
      </c>
      <c r="N386" s="6">
        <v>40.263500000000001</v>
      </c>
      <c r="O386" s="2">
        <f t="shared" si="59"/>
        <v>46.454566666666665</v>
      </c>
      <c r="Q386" s="7">
        <v>48.249300000000005</v>
      </c>
      <c r="R386" s="7">
        <v>40.263500000000001</v>
      </c>
      <c r="S386" s="7">
        <v>42.891499999999994</v>
      </c>
      <c r="T386" s="2">
        <f t="shared" si="60"/>
        <v>43.801433333333328</v>
      </c>
      <c r="V386" s="8">
        <f t="shared" si="61"/>
        <v>2260.807459297469</v>
      </c>
      <c r="W386" s="8">
        <f t="shared" si="62"/>
        <v>1151.6996130111916</v>
      </c>
      <c r="X386" s="8">
        <f t="shared" si="63"/>
        <v>1735.1094682998389</v>
      </c>
      <c r="Y386" s="8">
        <f t="shared" si="64"/>
        <v>1693.7689182507693</v>
      </c>
    </row>
    <row r="387" spans="1:25" x14ac:dyDescent="0.25">
      <c r="A387" s="3">
        <v>15.4</v>
      </c>
      <c r="B387" s="4">
        <v>63.413999999999994</v>
      </c>
      <c r="C387" s="4">
        <v>61.435599999999994</v>
      </c>
      <c r="D387" s="4">
        <v>53.448500000000003</v>
      </c>
      <c r="E387" s="2">
        <f t="shared" ref="E387:E450" si="65">AVERAGE(B387:D387)</f>
        <v>59.43269999999999</v>
      </c>
      <c r="G387" s="5">
        <v>33.543499999999995</v>
      </c>
      <c r="H387" s="5">
        <v>30.123200000000001</v>
      </c>
      <c r="I387" s="5">
        <v>31.995899999999999</v>
      </c>
      <c r="J387" s="2">
        <f t="shared" ref="J387:J450" si="66">AVERAGE(G387:I387)</f>
        <v>31.887533333333334</v>
      </c>
      <c r="L387" s="6">
        <v>57.719300000000004</v>
      </c>
      <c r="M387" s="6">
        <v>40.995400000000004</v>
      </c>
      <c r="N387" s="6">
        <v>40.142000000000003</v>
      </c>
      <c r="O387" s="2">
        <f t="shared" ref="O387:O450" si="67">AVERAGE(L387:N387)</f>
        <v>46.285566666666675</v>
      </c>
      <c r="Q387" s="7">
        <v>48.5154</v>
      </c>
      <c r="R387" s="7">
        <v>40.142000000000003</v>
      </c>
      <c r="S387" s="7">
        <v>42.878</v>
      </c>
      <c r="T387" s="2">
        <f t="shared" ref="T387:T450" si="68">AVERAGE(Q387:S387)</f>
        <v>43.84513333333333</v>
      </c>
      <c r="V387" s="8">
        <f t="shared" si="61"/>
        <v>2251.3807354585392</v>
      </c>
      <c r="W387" s="8">
        <f t="shared" si="62"/>
        <v>1150.6876895722205</v>
      </c>
      <c r="X387" s="8">
        <f t="shared" si="63"/>
        <v>1728.433407744415</v>
      </c>
      <c r="Y387" s="8">
        <f t="shared" si="64"/>
        <v>1695.5585332419275</v>
      </c>
    </row>
    <row r="388" spans="1:25" x14ac:dyDescent="0.25">
      <c r="A388" s="3">
        <v>15.44</v>
      </c>
      <c r="B388" s="4">
        <v>63.543100000000003</v>
      </c>
      <c r="C388" s="4">
        <v>61.293800000000005</v>
      </c>
      <c r="D388" s="4">
        <v>53.4711</v>
      </c>
      <c r="E388" s="2">
        <f t="shared" si="65"/>
        <v>59.436000000000007</v>
      </c>
      <c r="G388" s="5">
        <v>33.433700000000002</v>
      </c>
      <c r="H388" s="5">
        <v>30.397200000000002</v>
      </c>
      <c r="I388" s="5">
        <v>31.726900000000001</v>
      </c>
      <c r="J388" s="2">
        <f t="shared" si="66"/>
        <v>31.852599999999999</v>
      </c>
      <c r="L388" s="6">
        <v>57.774900000000002</v>
      </c>
      <c r="M388" s="6">
        <v>40.922200000000004</v>
      </c>
      <c r="N388" s="6">
        <v>40.075000000000003</v>
      </c>
      <c r="O388" s="2">
        <f t="shared" si="67"/>
        <v>46.257366666666677</v>
      </c>
      <c r="Q388" s="7">
        <v>48.283299999999997</v>
      </c>
      <c r="R388" s="7">
        <v>40.075000000000003</v>
      </c>
      <c r="S388" s="7">
        <v>43.122299999999996</v>
      </c>
      <c r="T388" s="2">
        <f t="shared" si="68"/>
        <v>43.82686666666666</v>
      </c>
      <c r="V388" s="8">
        <f t="shared" si="61"/>
        <v>2251.5112958474674</v>
      </c>
      <c r="W388" s="8">
        <f t="shared" si="62"/>
        <v>1149.3175400062755</v>
      </c>
      <c r="X388" s="8">
        <f t="shared" si="63"/>
        <v>1727.3194142079478</v>
      </c>
      <c r="Y388" s="8">
        <f t="shared" si="64"/>
        <v>1694.8104714454707</v>
      </c>
    </row>
    <row r="389" spans="1:25" x14ac:dyDescent="0.25">
      <c r="A389" s="3">
        <v>15.48</v>
      </c>
      <c r="B389" s="4">
        <v>63.316499999999998</v>
      </c>
      <c r="C389" s="4">
        <v>61.308499999999995</v>
      </c>
      <c r="D389" s="4">
        <v>53.237299999999998</v>
      </c>
      <c r="E389" s="2">
        <f t="shared" si="65"/>
        <v>59.287433333333333</v>
      </c>
      <c r="G389" s="5">
        <v>33.385099999999994</v>
      </c>
      <c r="H389" s="5">
        <v>30.256699999999999</v>
      </c>
      <c r="I389" s="5">
        <v>31.767900000000004</v>
      </c>
      <c r="J389" s="2">
        <f t="shared" si="66"/>
        <v>31.803233333333328</v>
      </c>
      <c r="L389" s="6">
        <v>57.408999999999992</v>
      </c>
      <c r="M389" s="6">
        <v>40.907899999999998</v>
      </c>
      <c r="N389" s="6">
        <v>40.003799999999998</v>
      </c>
      <c r="O389" s="2">
        <f t="shared" si="67"/>
        <v>46.106899999999996</v>
      </c>
      <c r="Q389" s="7">
        <v>48.095399999999998</v>
      </c>
      <c r="R389" s="7">
        <v>40.003799999999998</v>
      </c>
      <c r="S389" s="7">
        <v>42.999700000000004</v>
      </c>
      <c r="T389" s="2">
        <f t="shared" si="68"/>
        <v>43.699633333333338</v>
      </c>
      <c r="V389" s="8">
        <f t="shared" si="61"/>
        <v>2245.6334407621139</v>
      </c>
      <c r="W389" s="8">
        <f t="shared" si="62"/>
        <v>1147.3812885681411</v>
      </c>
      <c r="X389" s="8">
        <f t="shared" si="63"/>
        <v>1721.3754817923289</v>
      </c>
      <c r="Y389" s="8">
        <f t="shared" si="64"/>
        <v>1689.5999753194214</v>
      </c>
    </row>
    <row r="390" spans="1:25" x14ac:dyDescent="0.25">
      <c r="A390" s="3">
        <v>15.52</v>
      </c>
      <c r="B390" s="4">
        <v>63.341599999999993</v>
      </c>
      <c r="C390" s="4">
        <v>61.0441</v>
      </c>
      <c r="D390" s="4">
        <v>53.322399999999995</v>
      </c>
      <c r="E390" s="2">
        <f t="shared" si="65"/>
        <v>59.236033333333324</v>
      </c>
      <c r="G390" s="5">
        <v>33.3964</v>
      </c>
      <c r="H390" s="5">
        <v>30.130599999999998</v>
      </c>
      <c r="I390" s="5">
        <v>31.908799999999999</v>
      </c>
      <c r="J390" s="2">
        <f t="shared" si="66"/>
        <v>31.811933333333332</v>
      </c>
      <c r="L390" s="6">
        <v>57.827799999999996</v>
      </c>
      <c r="M390" s="6">
        <v>40.723500000000001</v>
      </c>
      <c r="N390" s="6">
        <v>39.791699999999999</v>
      </c>
      <c r="O390" s="2">
        <f t="shared" si="67"/>
        <v>46.114333333333327</v>
      </c>
      <c r="Q390" s="7">
        <v>47.700900000000004</v>
      </c>
      <c r="R390" s="7">
        <v>39.791699999999999</v>
      </c>
      <c r="S390" s="7">
        <v>42.6691</v>
      </c>
      <c r="T390" s="2">
        <f t="shared" si="68"/>
        <v>43.387233333333334</v>
      </c>
      <c r="V390" s="8">
        <f t="shared" si="61"/>
        <v>2243.5998637951816</v>
      </c>
      <c r="W390" s="8">
        <f t="shared" si="62"/>
        <v>1147.7225185650036</v>
      </c>
      <c r="X390" s="8">
        <f t="shared" si="63"/>
        <v>1721.6691231145887</v>
      </c>
      <c r="Y390" s="8">
        <f t="shared" si="64"/>
        <v>1676.8064805084855</v>
      </c>
    </row>
    <row r="391" spans="1:25" x14ac:dyDescent="0.25">
      <c r="A391" s="3">
        <v>15.56</v>
      </c>
      <c r="B391" s="4">
        <v>63.328700000000005</v>
      </c>
      <c r="C391" s="4">
        <v>60.701999999999998</v>
      </c>
      <c r="D391" s="4">
        <v>52.990900000000003</v>
      </c>
      <c r="E391" s="2">
        <f t="shared" si="65"/>
        <v>59.007200000000005</v>
      </c>
      <c r="G391" s="5">
        <v>33.379499999999993</v>
      </c>
      <c r="H391" s="5">
        <v>30.318500000000004</v>
      </c>
      <c r="I391" s="5">
        <v>31.571200000000005</v>
      </c>
      <c r="J391" s="2">
        <f t="shared" si="66"/>
        <v>31.756399999999999</v>
      </c>
      <c r="L391" s="6">
        <v>57.559899999999999</v>
      </c>
      <c r="M391" s="6">
        <v>40.740699999999997</v>
      </c>
      <c r="N391" s="6">
        <v>39.507200000000005</v>
      </c>
      <c r="O391" s="2">
        <f t="shared" si="67"/>
        <v>45.935933333333338</v>
      </c>
      <c r="Q391" s="7">
        <v>47.982399999999998</v>
      </c>
      <c r="R391" s="7">
        <v>39.507200000000005</v>
      </c>
      <c r="S391" s="7">
        <v>42.888599999999997</v>
      </c>
      <c r="T391" s="2">
        <f t="shared" si="68"/>
        <v>43.459399999999995</v>
      </c>
      <c r="V391" s="8">
        <f t="shared" si="61"/>
        <v>2234.5463580377327</v>
      </c>
      <c r="W391" s="8">
        <f t="shared" si="62"/>
        <v>1145.5443991214311</v>
      </c>
      <c r="X391" s="8">
        <f t="shared" si="63"/>
        <v>1714.6217313803422</v>
      </c>
      <c r="Y391" s="8">
        <f t="shared" si="64"/>
        <v>1679.7618706349979</v>
      </c>
    </row>
    <row r="392" spans="1:25" x14ac:dyDescent="0.25">
      <c r="A392" s="3">
        <v>15.6</v>
      </c>
      <c r="B392" s="4">
        <v>63.191899999999997</v>
      </c>
      <c r="C392" s="4">
        <v>60.509100000000004</v>
      </c>
      <c r="D392" s="4">
        <v>53.000899999999994</v>
      </c>
      <c r="E392" s="2">
        <f t="shared" si="65"/>
        <v>58.900633333333332</v>
      </c>
      <c r="G392" s="5">
        <v>33.339799999999997</v>
      </c>
      <c r="H392" s="5">
        <v>30.189400000000003</v>
      </c>
      <c r="I392" s="5">
        <v>31.657499999999999</v>
      </c>
      <c r="J392" s="2">
        <f t="shared" si="66"/>
        <v>31.728899999999999</v>
      </c>
      <c r="L392" s="6">
        <v>57.619399999999999</v>
      </c>
      <c r="M392" s="6">
        <v>40.651200000000003</v>
      </c>
      <c r="N392" s="6">
        <v>39.628399999999999</v>
      </c>
      <c r="O392" s="2">
        <f t="shared" si="67"/>
        <v>45.966333333333331</v>
      </c>
      <c r="Q392" s="7">
        <v>47.869500000000002</v>
      </c>
      <c r="R392" s="7">
        <v>39.628399999999999</v>
      </c>
      <c r="S392" s="7">
        <v>42.423699999999997</v>
      </c>
      <c r="T392" s="2">
        <f t="shared" si="68"/>
        <v>43.307200000000002</v>
      </c>
      <c r="V392" s="8">
        <f t="shared" si="61"/>
        <v>2230.3301806296386</v>
      </c>
      <c r="W392" s="8">
        <f t="shared" si="62"/>
        <v>1144.4657985566364</v>
      </c>
      <c r="X392" s="8">
        <f t="shared" si="63"/>
        <v>1715.8226322139808</v>
      </c>
      <c r="Y392" s="8">
        <f t="shared" si="64"/>
        <v>1673.5289323820393</v>
      </c>
    </row>
    <row r="393" spans="1:25" x14ac:dyDescent="0.25">
      <c r="A393" s="3">
        <v>15.64</v>
      </c>
      <c r="B393" s="4">
        <v>63.117799999999995</v>
      </c>
      <c r="C393" s="4">
        <v>60.617000000000004</v>
      </c>
      <c r="D393" s="4">
        <v>52.744900000000008</v>
      </c>
      <c r="E393" s="2">
        <f t="shared" si="65"/>
        <v>58.826566666666672</v>
      </c>
      <c r="G393" s="5">
        <v>33.611999999999995</v>
      </c>
      <c r="H393" s="5">
        <v>29.9635</v>
      </c>
      <c r="I393" s="5">
        <v>31.694000000000003</v>
      </c>
      <c r="J393" s="2">
        <f t="shared" si="66"/>
        <v>31.756499999999999</v>
      </c>
      <c r="L393" s="6">
        <v>57.6755</v>
      </c>
      <c r="M393" s="6">
        <v>40.554699999999997</v>
      </c>
      <c r="N393" s="6">
        <v>39.442100000000003</v>
      </c>
      <c r="O393" s="2">
        <f t="shared" si="67"/>
        <v>45.890766666666671</v>
      </c>
      <c r="Q393" s="7">
        <v>48.0244</v>
      </c>
      <c r="R393" s="7">
        <v>39.442100000000003</v>
      </c>
      <c r="S393" s="7">
        <v>42.584500000000006</v>
      </c>
      <c r="T393" s="2">
        <f t="shared" si="68"/>
        <v>43.350333333333332</v>
      </c>
      <c r="V393" s="8">
        <f t="shared" si="61"/>
        <v>2227.3998252337096</v>
      </c>
      <c r="W393" s="8">
        <f t="shared" si="62"/>
        <v>1145.5483213053026</v>
      </c>
      <c r="X393" s="8">
        <f t="shared" si="63"/>
        <v>1712.8374982338728</v>
      </c>
      <c r="Y393" s="8">
        <f t="shared" si="64"/>
        <v>1675.295341076592</v>
      </c>
    </row>
    <row r="394" spans="1:25" x14ac:dyDescent="0.25">
      <c r="A394" s="3">
        <v>15.68</v>
      </c>
      <c r="B394" s="4">
        <v>63.251299999999993</v>
      </c>
      <c r="C394" s="4">
        <v>60.459000000000003</v>
      </c>
      <c r="D394" s="4">
        <v>52.734100000000005</v>
      </c>
      <c r="E394" s="2">
        <f t="shared" si="65"/>
        <v>58.814799999999998</v>
      </c>
      <c r="G394" s="5">
        <v>33.4773</v>
      </c>
      <c r="H394" s="5">
        <v>30.0808</v>
      </c>
      <c r="I394" s="5">
        <v>31.6402</v>
      </c>
      <c r="J394" s="2">
        <f t="shared" si="66"/>
        <v>31.732766666666663</v>
      </c>
      <c r="L394" s="6">
        <v>57.767899999999997</v>
      </c>
      <c r="M394" s="6">
        <v>40.394799999999996</v>
      </c>
      <c r="N394" s="6">
        <v>39.487300000000005</v>
      </c>
      <c r="O394" s="2">
        <f t="shared" si="67"/>
        <v>45.883333333333333</v>
      </c>
      <c r="Q394" s="7">
        <v>48.012700000000009</v>
      </c>
      <c r="R394" s="7">
        <v>39.487300000000005</v>
      </c>
      <c r="S394" s="7">
        <v>42.332300000000004</v>
      </c>
      <c r="T394" s="2">
        <f t="shared" si="68"/>
        <v>43.277433333333342</v>
      </c>
      <c r="V394" s="8">
        <f t="shared" si="61"/>
        <v>2226.9342917257154</v>
      </c>
      <c r="W394" s="8">
        <f t="shared" si="62"/>
        <v>1144.6174563330196</v>
      </c>
      <c r="X394" s="8">
        <f t="shared" si="63"/>
        <v>1712.5438569116125</v>
      </c>
      <c r="Y394" s="8">
        <f t="shared" si="64"/>
        <v>1672.3099192721199</v>
      </c>
    </row>
    <row r="395" spans="1:25" x14ac:dyDescent="0.25">
      <c r="A395" s="3">
        <v>15.72</v>
      </c>
      <c r="B395" s="4">
        <v>62.934999999999995</v>
      </c>
      <c r="C395" s="4">
        <v>60.319800000000001</v>
      </c>
      <c r="D395" s="4">
        <v>52.763700000000007</v>
      </c>
      <c r="E395" s="2">
        <f t="shared" si="65"/>
        <v>58.67283333333333</v>
      </c>
      <c r="G395" s="5">
        <v>33.388000000000005</v>
      </c>
      <c r="H395" s="5">
        <v>30.023799999999998</v>
      </c>
      <c r="I395" s="5">
        <v>31.832100000000004</v>
      </c>
      <c r="J395" s="2">
        <f t="shared" si="66"/>
        <v>31.747966666666667</v>
      </c>
      <c r="L395" s="6">
        <v>57.813900000000004</v>
      </c>
      <c r="M395" s="6">
        <v>40.5274</v>
      </c>
      <c r="N395" s="6">
        <v>39.404900000000005</v>
      </c>
      <c r="O395" s="2">
        <f t="shared" si="67"/>
        <v>45.915400000000005</v>
      </c>
      <c r="Q395" s="7">
        <v>48.224900000000005</v>
      </c>
      <c r="R395" s="7">
        <v>39.404900000000005</v>
      </c>
      <c r="S395" s="7">
        <v>42.429599999999994</v>
      </c>
      <c r="T395" s="2">
        <f t="shared" si="68"/>
        <v>43.353133333333339</v>
      </c>
      <c r="V395" s="8">
        <f t="shared" si="61"/>
        <v>2221.3175574182164</v>
      </c>
      <c r="W395" s="8">
        <f t="shared" si="62"/>
        <v>1145.2136282815604</v>
      </c>
      <c r="X395" s="8">
        <f t="shared" si="63"/>
        <v>1713.8105966067446</v>
      </c>
      <c r="Y395" s="8">
        <f t="shared" si="64"/>
        <v>1675.4100074833484</v>
      </c>
    </row>
    <row r="396" spans="1:25" x14ac:dyDescent="0.25">
      <c r="A396" s="3">
        <v>15.76</v>
      </c>
      <c r="B396" s="4">
        <v>62.742200000000004</v>
      </c>
      <c r="C396" s="4">
        <v>60.173900000000003</v>
      </c>
      <c r="D396" s="4">
        <v>52.782100000000007</v>
      </c>
      <c r="E396" s="2">
        <f t="shared" si="65"/>
        <v>58.566066666666671</v>
      </c>
      <c r="G396" s="5">
        <v>33.323899999999995</v>
      </c>
      <c r="H396" s="5">
        <v>30.0624</v>
      </c>
      <c r="I396" s="5">
        <v>31.744</v>
      </c>
      <c r="J396" s="2">
        <f t="shared" si="66"/>
        <v>31.710099999999997</v>
      </c>
      <c r="L396" s="6">
        <v>57.772999999999996</v>
      </c>
      <c r="M396" s="6">
        <v>40.374499999999998</v>
      </c>
      <c r="N396" s="6">
        <v>39.245699999999999</v>
      </c>
      <c r="O396" s="2">
        <f t="shared" si="67"/>
        <v>45.797733333333326</v>
      </c>
      <c r="Q396" s="7">
        <v>48.4101</v>
      </c>
      <c r="R396" s="7">
        <v>39.245699999999999</v>
      </c>
      <c r="S396" s="7">
        <v>42.308899999999994</v>
      </c>
      <c r="T396" s="2">
        <f t="shared" si="68"/>
        <v>43.321566666666662</v>
      </c>
      <c r="V396" s="8">
        <f t="shared" si="61"/>
        <v>2217.0934672592789</v>
      </c>
      <c r="W396" s="8">
        <f t="shared" si="62"/>
        <v>1143.7284279887042</v>
      </c>
      <c r="X396" s="8">
        <f t="shared" si="63"/>
        <v>1709.1623729853143</v>
      </c>
      <c r="Y396" s="8">
        <f t="shared" si="64"/>
        <v>1674.1172802547997</v>
      </c>
    </row>
    <row r="397" spans="1:25" x14ac:dyDescent="0.25">
      <c r="A397" s="3">
        <v>15.8</v>
      </c>
      <c r="B397" s="4">
        <v>62.811799999999998</v>
      </c>
      <c r="C397" s="4">
        <v>60.212599999999995</v>
      </c>
      <c r="D397" s="4">
        <v>52.413599999999995</v>
      </c>
      <c r="E397" s="2">
        <f t="shared" si="65"/>
        <v>58.479333333333329</v>
      </c>
      <c r="G397" s="5">
        <v>33.389700000000005</v>
      </c>
      <c r="H397" s="5">
        <v>29.957600000000003</v>
      </c>
      <c r="I397" s="5">
        <v>31.562000000000005</v>
      </c>
      <c r="J397" s="2">
        <f t="shared" si="66"/>
        <v>31.636433333333333</v>
      </c>
      <c r="L397" s="6">
        <v>57.676099999999991</v>
      </c>
      <c r="M397" s="6">
        <v>40.452800000000003</v>
      </c>
      <c r="N397" s="6">
        <v>39.174700000000001</v>
      </c>
      <c r="O397" s="2">
        <f t="shared" si="67"/>
        <v>45.767866666666663</v>
      </c>
      <c r="Q397" s="7">
        <v>47.957700000000003</v>
      </c>
      <c r="R397" s="7">
        <v>39.174700000000001</v>
      </c>
      <c r="S397" s="7">
        <v>42.480900000000005</v>
      </c>
      <c r="T397" s="2">
        <f t="shared" si="68"/>
        <v>43.204433333333334</v>
      </c>
      <c r="V397" s="8">
        <f t="shared" si="61"/>
        <v>2213.6619709765573</v>
      </c>
      <c r="W397" s="8">
        <f t="shared" si="62"/>
        <v>1140.8390858696789</v>
      </c>
      <c r="X397" s="8">
        <f t="shared" si="63"/>
        <v>1707.9825405873539</v>
      </c>
      <c r="Y397" s="8">
        <f t="shared" si="64"/>
        <v>1669.3204022388343</v>
      </c>
    </row>
    <row r="398" spans="1:25" x14ac:dyDescent="0.25">
      <c r="A398" s="3">
        <v>15.84</v>
      </c>
      <c r="B398" s="4">
        <v>62.569300000000005</v>
      </c>
      <c r="C398" s="4">
        <v>59.997200000000007</v>
      </c>
      <c r="D398" s="4">
        <v>52.3688</v>
      </c>
      <c r="E398" s="2">
        <f t="shared" si="65"/>
        <v>58.311766666666671</v>
      </c>
      <c r="G398" s="5">
        <v>33.328000000000003</v>
      </c>
      <c r="H398" s="5">
        <v>29.932199999999998</v>
      </c>
      <c r="I398" s="5">
        <v>31.656300000000002</v>
      </c>
      <c r="J398" s="2">
        <f t="shared" si="66"/>
        <v>31.638833333333334</v>
      </c>
      <c r="L398" s="6">
        <v>57.632499999999993</v>
      </c>
      <c r="M398" s="6">
        <v>40.265900000000002</v>
      </c>
      <c r="N398" s="6">
        <v>39.239600000000003</v>
      </c>
      <c r="O398" s="2">
        <f t="shared" si="67"/>
        <v>45.712666666666671</v>
      </c>
      <c r="Q398" s="7">
        <v>48.203299999999999</v>
      </c>
      <c r="R398" s="7">
        <v>39.239600000000003</v>
      </c>
      <c r="S398" s="7">
        <v>42.257599999999996</v>
      </c>
      <c r="T398" s="2">
        <f t="shared" si="68"/>
        <v>43.233499999999999</v>
      </c>
      <c r="V398" s="8">
        <f t="shared" si="61"/>
        <v>2207.032404561015</v>
      </c>
      <c r="W398" s="8">
        <f t="shared" si="62"/>
        <v>1140.9332182826065</v>
      </c>
      <c r="X398" s="8">
        <f t="shared" si="63"/>
        <v>1705.8019574946948</v>
      </c>
      <c r="Y398" s="8">
        <f t="shared" si="64"/>
        <v>1670.5107487470648</v>
      </c>
    </row>
    <row r="399" spans="1:25" x14ac:dyDescent="0.25">
      <c r="A399" s="3">
        <v>15.88</v>
      </c>
      <c r="B399" s="4">
        <v>62.828600000000002</v>
      </c>
      <c r="C399" s="4">
        <v>59.757400000000004</v>
      </c>
      <c r="D399" s="4">
        <v>52.417700000000004</v>
      </c>
      <c r="E399" s="2">
        <f t="shared" si="65"/>
        <v>58.334566666666667</v>
      </c>
      <c r="G399" s="5">
        <v>33.387100000000004</v>
      </c>
      <c r="H399" s="5">
        <v>30.085600000000003</v>
      </c>
      <c r="I399" s="5">
        <v>31.499900000000004</v>
      </c>
      <c r="J399" s="2">
        <f t="shared" si="66"/>
        <v>31.657533333333333</v>
      </c>
      <c r="L399" s="6">
        <v>57.399900000000002</v>
      </c>
      <c r="M399" s="6">
        <v>40.341000000000001</v>
      </c>
      <c r="N399" s="6">
        <v>39.348500000000001</v>
      </c>
      <c r="O399" s="2">
        <f t="shared" si="67"/>
        <v>45.696466666666673</v>
      </c>
      <c r="Q399" s="7">
        <v>48.132599999999996</v>
      </c>
      <c r="R399" s="7">
        <v>39.348500000000001</v>
      </c>
      <c r="S399" s="7">
        <v>42.262900000000002</v>
      </c>
      <c r="T399" s="2">
        <f t="shared" si="68"/>
        <v>43.247999999999998</v>
      </c>
      <c r="V399" s="8">
        <f t="shared" si="61"/>
        <v>2207.9344581572414</v>
      </c>
      <c r="W399" s="8">
        <f t="shared" si="62"/>
        <v>1141.6666666666667</v>
      </c>
      <c r="X399" s="8">
        <f t="shared" si="63"/>
        <v>1705.1620037609794</v>
      </c>
      <c r="Y399" s="8">
        <f t="shared" si="64"/>
        <v>1671.104556924909</v>
      </c>
    </row>
    <row r="400" spans="1:25" x14ac:dyDescent="0.25">
      <c r="A400" s="3">
        <v>15.92</v>
      </c>
      <c r="B400" s="4">
        <v>62.799299999999995</v>
      </c>
      <c r="C400" s="4">
        <v>59.601399999999998</v>
      </c>
      <c r="D400" s="4">
        <v>52.195500000000003</v>
      </c>
      <c r="E400" s="2">
        <f t="shared" si="65"/>
        <v>58.198733333333337</v>
      </c>
      <c r="G400" s="5">
        <v>33.383399999999995</v>
      </c>
      <c r="H400" s="5">
        <v>30.018699999999999</v>
      </c>
      <c r="I400" s="5">
        <v>31.226399999999998</v>
      </c>
      <c r="J400" s="2">
        <f t="shared" si="66"/>
        <v>31.542833333333331</v>
      </c>
      <c r="L400" s="6">
        <v>57.585799999999992</v>
      </c>
      <c r="M400" s="6">
        <v>40.182000000000002</v>
      </c>
      <c r="N400" s="6">
        <v>39.399799999999999</v>
      </c>
      <c r="O400" s="2">
        <f t="shared" si="67"/>
        <v>45.722533333333331</v>
      </c>
      <c r="Q400" s="7">
        <v>48.246400000000008</v>
      </c>
      <c r="R400" s="7">
        <v>39.399799999999999</v>
      </c>
      <c r="S400" s="7">
        <v>42.05</v>
      </c>
      <c r="T400" s="2">
        <f t="shared" si="68"/>
        <v>43.232066666666668</v>
      </c>
      <c r="V400" s="8">
        <f t="shared" si="61"/>
        <v>2202.5603815422955</v>
      </c>
      <c r="W400" s="8">
        <f t="shared" si="62"/>
        <v>1137.1679217655055</v>
      </c>
      <c r="X400" s="8">
        <f t="shared" si="63"/>
        <v>1706.1917235547348</v>
      </c>
      <c r="Y400" s="8">
        <f t="shared" si="64"/>
        <v>1670.4520504674158</v>
      </c>
    </row>
    <row r="401" spans="1:25" x14ac:dyDescent="0.25">
      <c r="A401" s="3">
        <v>15.96</v>
      </c>
      <c r="B401" s="4">
        <v>62.283999999999999</v>
      </c>
      <c r="C401" s="4">
        <v>59.594200000000001</v>
      </c>
      <c r="D401" s="4">
        <v>52.183100000000003</v>
      </c>
      <c r="E401" s="2">
        <f t="shared" si="65"/>
        <v>58.02043333333333</v>
      </c>
      <c r="G401" s="5">
        <v>33.344099999999997</v>
      </c>
      <c r="H401" s="5">
        <v>29.831599999999998</v>
      </c>
      <c r="I401" s="5">
        <v>31.392499999999998</v>
      </c>
      <c r="J401" s="2">
        <f t="shared" si="66"/>
        <v>31.522733333333331</v>
      </c>
      <c r="L401" s="6">
        <v>57.5471</v>
      </c>
      <c r="M401" s="6">
        <v>40.075400000000002</v>
      </c>
      <c r="N401" s="6">
        <v>39.532699999999998</v>
      </c>
      <c r="O401" s="2">
        <f t="shared" si="67"/>
        <v>45.718400000000003</v>
      </c>
      <c r="Q401" s="7">
        <v>48.191900000000004</v>
      </c>
      <c r="R401" s="7">
        <v>39.532699999999998</v>
      </c>
      <c r="S401" s="7">
        <v>42.208699999999993</v>
      </c>
      <c r="T401" s="2">
        <f t="shared" si="68"/>
        <v>43.311100000000003</v>
      </c>
      <c r="V401" s="8">
        <f t="shared" si="61"/>
        <v>2195.5061641647862</v>
      </c>
      <c r="W401" s="8">
        <f t="shared" si="62"/>
        <v>1136.3795628072376</v>
      </c>
      <c r="X401" s="8">
        <f t="shared" si="63"/>
        <v>1706.0284431782318</v>
      </c>
      <c r="Y401" s="8">
        <f t="shared" si="64"/>
        <v>1673.6886463057353</v>
      </c>
    </row>
    <row r="402" spans="1:25" x14ac:dyDescent="0.25">
      <c r="A402" s="3">
        <v>16</v>
      </c>
      <c r="B402" s="4">
        <v>62.273299999999999</v>
      </c>
      <c r="C402" s="4">
        <v>59.259299999999996</v>
      </c>
      <c r="D402" s="4">
        <v>51.957299999999996</v>
      </c>
      <c r="E402" s="2">
        <f t="shared" si="65"/>
        <v>57.829966666666671</v>
      </c>
      <c r="G402" s="5">
        <v>33.1905</v>
      </c>
      <c r="H402" s="5">
        <v>29.689499999999999</v>
      </c>
      <c r="I402" s="5">
        <v>31.206600000000002</v>
      </c>
      <c r="J402" s="2">
        <f t="shared" si="66"/>
        <v>31.362200000000001</v>
      </c>
      <c r="L402" s="6">
        <v>57.560900000000004</v>
      </c>
      <c r="M402" s="6">
        <v>39.999400000000001</v>
      </c>
      <c r="N402" s="6">
        <v>39.613599999999998</v>
      </c>
      <c r="O402" s="2">
        <f t="shared" si="67"/>
        <v>45.724633333333337</v>
      </c>
      <c r="Q402" s="7">
        <v>48.361800000000002</v>
      </c>
      <c r="R402" s="7">
        <v>39.613599999999998</v>
      </c>
      <c r="S402" s="7">
        <v>42.244600000000005</v>
      </c>
      <c r="T402" s="2">
        <f t="shared" si="68"/>
        <v>43.406666666666673</v>
      </c>
      <c r="V402" s="8">
        <f t="shared" si="61"/>
        <v>2187.9705877775959</v>
      </c>
      <c r="W402" s="8">
        <f t="shared" si="62"/>
        <v>1130.0831502980861</v>
      </c>
      <c r="X402" s="8">
        <f t="shared" si="63"/>
        <v>1706.2746805202166</v>
      </c>
      <c r="Y402" s="8">
        <f t="shared" si="64"/>
        <v>1677.6023199744241</v>
      </c>
    </row>
    <row r="403" spans="1:25" x14ac:dyDescent="0.25">
      <c r="A403" s="3">
        <v>16.04</v>
      </c>
      <c r="B403" s="4">
        <v>62.1629</v>
      </c>
      <c r="C403" s="4">
        <v>59.226299999999995</v>
      </c>
      <c r="D403" s="4">
        <v>51.900200000000005</v>
      </c>
      <c r="E403" s="2">
        <f t="shared" si="65"/>
        <v>57.763133333333336</v>
      </c>
      <c r="G403" s="5">
        <v>33.116399999999999</v>
      </c>
      <c r="H403" s="5">
        <v>29.8186</v>
      </c>
      <c r="I403" s="5">
        <v>31.240600000000001</v>
      </c>
      <c r="J403" s="2">
        <f t="shared" si="66"/>
        <v>31.391866666666669</v>
      </c>
      <c r="L403" s="6">
        <v>57.151799999999994</v>
      </c>
      <c r="M403" s="6">
        <v>40.210999999999999</v>
      </c>
      <c r="N403" s="6">
        <v>39.5503</v>
      </c>
      <c r="O403" s="2">
        <f t="shared" si="67"/>
        <v>45.637699999999995</v>
      </c>
      <c r="Q403" s="7">
        <v>48.382000000000005</v>
      </c>
      <c r="R403" s="7">
        <v>39.5503</v>
      </c>
      <c r="S403" s="7">
        <v>42.343699999999998</v>
      </c>
      <c r="T403" s="2">
        <f t="shared" si="68"/>
        <v>43.425333333333334</v>
      </c>
      <c r="V403" s="8">
        <f t="shared" si="61"/>
        <v>2185.3264102038615</v>
      </c>
      <c r="W403" s="8">
        <f t="shared" si="62"/>
        <v>1131.24673151344</v>
      </c>
      <c r="X403" s="8">
        <f t="shared" si="63"/>
        <v>1702.8405255047239</v>
      </c>
      <c r="Y403" s="8">
        <f t="shared" si="64"/>
        <v>1678.3667626861316</v>
      </c>
    </row>
    <row r="404" spans="1:25" x14ac:dyDescent="0.25">
      <c r="A404" s="3">
        <v>16.079999999999998</v>
      </c>
      <c r="B404" s="4">
        <v>61.996299999999998</v>
      </c>
      <c r="C404" s="4">
        <v>59.025300000000001</v>
      </c>
      <c r="D404" s="4">
        <v>51.847000000000001</v>
      </c>
      <c r="E404" s="2">
        <f t="shared" si="65"/>
        <v>57.622866666666674</v>
      </c>
      <c r="G404" s="5">
        <v>33.018199999999993</v>
      </c>
      <c r="H404" s="5">
        <v>29.717000000000002</v>
      </c>
      <c r="I404" s="5">
        <v>31.180700000000002</v>
      </c>
      <c r="J404" s="2">
        <f t="shared" si="66"/>
        <v>31.305299999999999</v>
      </c>
      <c r="L404" s="6">
        <v>57.301099999999991</v>
      </c>
      <c r="M404" s="6">
        <v>39.994</v>
      </c>
      <c r="N404" s="6">
        <v>39.343200000000003</v>
      </c>
      <c r="O404" s="2">
        <f t="shared" si="67"/>
        <v>45.546099999999996</v>
      </c>
      <c r="Q404" s="7">
        <v>48.115899999999996</v>
      </c>
      <c r="R404" s="7">
        <v>39.343200000000003</v>
      </c>
      <c r="S404" s="7">
        <v>42.243799999999993</v>
      </c>
      <c r="T404" s="2">
        <f t="shared" si="68"/>
        <v>43.234299999999998</v>
      </c>
      <c r="V404" s="8">
        <f t="shared" si="61"/>
        <v>2179.7769342785377</v>
      </c>
      <c r="W404" s="8">
        <f t="shared" si="62"/>
        <v>1127.8514276749293</v>
      </c>
      <c r="X404" s="8">
        <f t="shared" si="63"/>
        <v>1699.2220216770502</v>
      </c>
      <c r="Y404" s="8">
        <f t="shared" si="64"/>
        <v>1670.5435105775664</v>
      </c>
    </row>
    <row r="405" spans="1:25" x14ac:dyDescent="0.25">
      <c r="A405" s="3">
        <v>16.12</v>
      </c>
      <c r="B405" s="4">
        <v>62.021099999999997</v>
      </c>
      <c r="C405" s="4">
        <v>58.963399999999993</v>
      </c>
      <c r="D405" s="4">
        <v>51.950700000000005</v>
      </c>
      <c r="E405" s="2">
        <f t="shared" si="65"/>
        <v>57.645066666666672</v>
      </c>
      <c r="G405" s="5">
        <v>33.133600000000001</v>
      </c>
      <c r="H405" s="5">
        <v>29.736900000000002</v>
      </c>
      <c r="I405" s="5">
        <v>31.273600000000002</v>
      </c>
      <c r="J405" s="2">
        <f t="shared" si="66"/>
        <v>31.381366666666668</v>
      </c>
      <c r="L405" s="6">
        <v>57.491199999999992</v>
      </c>
      <c r="M405" s="6">
        <v>39.8904</v>
      </c>
      <c r="N405" s="6">
        <v>39.3536</v>
      </c>
      <c r="O405" s="2">
        <f t="shared" si="67"/>
        <v>45.578399999999995</v>
      </c>
      <c r="Q405" s="7">
        <v>48.078699999999998</v>
      </c>
      <c r="R405" s="7">
        <v>39.3536</v>
      </c>
      <c r="S405" s="7">
        <v>42.164000000000001</v>
      </c>
      <c r="T405" s="2">
        <f t="shared" si="68"/>
        <v>43.198766666666664</v>
      </c>
      <c r="V405" s="8">
        <f t="shared" si="61"/>
        <v>2180.6552496222321</v>
      </c>
      <c r="W405" s="8">
        <f t="shared" si="62"/>
        <v>1130.8349022068821</v>
      </c>
      <c r="X405" s="8">
        <f t="shared" si="63"/>
        <v>1700.4979788127907</v>
      </c>
      <c r="Y405" s="8">
        <f t="shared" si="64"/>
        <v>1669.0883392727801</v>
      </c>
    </row>
    <row r="406" spans="1:25" x14ac:dyDescent="0.25">
      <c r="A406" s="3">
        <v>16.16</v>
      </c>
      <c r="B406" s="4">
        <v>62.015899999999995</v>
      </c>
      <c r="C406" s="4">
        <v>59.008300000000006</v>
      </c>
      <c r="D406" s="4">
        <v>51.851000000000006</v>
      </c>
      <c r="E406" s="2">
        <f t="shared" si="65"/>
        <v>57.625066666666669</v>
      </c>
      <c r="G406" s="5">
        <v>32.961500000000001</v>
      </c>
      <c r="H406" s="5">
        <v>29.747200000000003</v>
      </c>
      <c r="I406" s="5">
        <v>31.179500000000004</v>
      </c>
      <c r="J406" s="2">
        <f t="shared" si="66"/>
        <v>31.296066666666672</v>
      </c>
      <c r="L406" s="6">
        <v>57.383899999999997</v>
      </c>
      <c r="M406" s="6">
        <v>39.818399999999997</v>
      </c>
      <c r="N406" s="6">
        <v>39.541000000000004</v>
      </c>
      <c r="O406" s="2">
        <f t="shared" si="67"/>
        <v>45.581099999999999</v>
      </c>
      <c r="Q406" s="7">
        <v>47.766599999999997</v>
      </c>
      <c r="R406" s="7">
        <v>39.541000000000004</v>
      </c>
      <c r="S406" s="7">
        <v>41.981699999999996</v>
      </c>
      <c r="T406" s="2">
        <f t="shared" si="68"/>
        <v>43.09643333333333</v>
      </c>
      <c r="V406" s="8">
        <f t="shared" si="61"/>
        <v>2179.8639745378227</v>
      </c>
      <c r="W406" s="8">
        <f t="shared" si="62"/>
        <v>1127.4892793640834</v>
      </c>
      <c r="X406" s="8">
        <f t="shared" si="63"/>
        <v>1700.6046377684104</v>
      </c>
      <c r="Y406" s="8">
        <f t="shared" si="64"/>
        <v>1664.897555121097</v>
      </c>
    </row>
    <row r="407" spans="1:25" x14ac:dyDescent="0.25">
      <c r="A407" s="3">
        <v>16.2</v>
      </c>
      <c r="B407" s="4">
        <v>61.983899999999998</v>
      </c>
      <c r="C407" s="4">
        <v>58.974999999999994</v>
      </c>
      <c r="D407" s="4">
        <v>51.713900000000002</v>
      </c>
      <c r="E407" s="2">
        <f t="shared" si="65"/>
        <v>57.557600000000001</v>
      </c>
      <c r="G407" s="5">
        <v>32.996399999999994</v>
      </c>
      <c r="H407" s="5">
        <v>29.642100000000003</v>
      </c>
      <c r="I407" s="5">
        <v>31.241199999999999</v>
      </c>
      <c r="J407" s="2">
        <f t="shared" si="66"/>
        <v>31.29323333333333</v>
      </c>
      <c r="L407" s="6">
        <v>57.416200000000003</v>
      </c>
      <c r="M407" s="6">
        <v>40.245100000000001</v>
      </c>
      <c r="N407" s="6">
        <v>39.419499999999999</v>
      </c>
      <c r="O407" s="2">
        <f t="shared" si="67"/>
        <v>45.693600000000004</v>
      </c>
      <c r="Q407" s="7">
        <v>47.832800000000006</v>
      </c>
      <c r="R407" s="7">
        <v>39.419499999999999</v>
      </c>
      <c r="S407" s="7">
        <v>42.138199999999998</v>
      </c>
      <c r="T407" s="2">
        <f t="shared" si="68"/>
        <v>43.130166666666668</v>
      </c>
      <c r="V407" s="8">
        <f t="shared" si="61"/>
        <v>2177.1947399197488</v>
      </c>
      <c r="W407" s="8">
        <f t="shared" si="62"/>
        <v>1127.3781508210436</v>
      </c>
      <c r="X407" s="8">
        <f t="shared" si="63"/>
        <v>1705.0487609192107</v>
      </c>
      <c r="Y407" s="8">
        <f t="shared" si="64"/>
        <v>1666.2790123072548</v>
      </c>
    </row>
    <row r="408" spans="1:25" x14ac:dyDescent="0.25">
      <c r="A408" s="3">
        <v>16.239999999999998</v>
      </c>
      <c r="B408" s="4">
        <v>62.179499999999997</v>
      </c>
      <c r="C408" s="4">
        <v>58.902500000000003</v>
      </c>
      <c r="D408" s="4">
        <v>51.643800000000006</v>
      </c>
      <c r="E408" s="2">
        <f t="shared" si="65"/>
        <v>57.575266666666664</v>
      </c>
      <c r="G408" s="5">
        <v>32.949699999999993</v>
      </c>
      <c r="H408" s="5">
        <v>29.705500000000004</v>
      </c>
      <c r="I408" s="5">
        <v>31.084600000000002</v>
      </c>
      <c r="J408" s="2">
        <f t="shared" si="66"/>
        <v>31.246600000000001</v>
      </c>
      <c r="L408" s="6">
        <v>57.111400000000003</v>
      </c>
      <c r="M408" s="6">
        <v>39.860900000000001</v>
      </c>
      <c r="N408" s="6">
        <v>39.326500000000003</v>
      </c>
      <c r="O408" s="2">
        <f t="shared" si="67"/>
        <v>45.432933333333331</v>
      </c>
      <c r="Q408" s="7">
        <v>47.6494</v>
      </c>
      <c r="R408" s="7">
        <v>39.326500000000003</v>
      </c>
      <c r="S408" s="7">
        <v>41.968400000000003</v>
      </c>
      <c r="T408" s="2">
        <f t="shared" si="68"/>
        <v>42.981433333333335</v>
      </c>
      <c r="V408" s="8">
        <f t="shared" si="61"/>
        <v>2177.8936995776435</v>
      </c>
      <c r="W408" s="8">
        <f t="shared" si="62"/>
        <v>1125.5491057420772</v>
      </c>
      <c r="X408" s="8">
        <f t="shared" si="63"/>
        <v>1694.7515629816526</v>
      </c>
      <c r="Y408" s="8">
        <f t="shared" si="64"/>
        <v>1660.1880419864699</v>
      </c>
    </row>
    <row r="409" spans="1:25" x14ac:dyDescent="0.25">
      <c r="A409" s="3">
        <v>16.28</v>
      </c>
      <c r="B409" s="4">
        <v>61.799799999999998</v>
      </c>
      <c r="C409" s="4">
        <v>58.583699999999993</v>
      </c>
      <c r="D409" s="4">
        <v>51.711099999999995</v>
      </c>
      <c r="E409" s="2">
        <f t="shared" si="65"/>
        <v>57.364866666666664</v>
      </c>
      <c r="G409" s="5">
        <v>33.259399999999999</v>
      </c>
      <c r="H409" s="5">
        <v>29.520799999999998</v>
      </c>
      <c r="I409" s="5">
        <v>30.994199999999999</v>
      </c>
      <c r="J409" s="2">
        <f t="shared" si="66"/>
        <v>31.25813333333333</v>
      </c>
      <c r="L409" s="6">
        <v>57.386299999999991</v>
      </c>
      <c r="M409" s="6">
        <v>40.1004</v>
      </c>
      <c r="N409" s="6">
        <v>39.1999</v>
      </c>
      <c r="O409" s="2">
        <f t="shared" si="67"/>
        <v>45.562199999999997</v>
      </c>
      <c r="Q409" s="7">
        <v>48.05980000000001</v>
      </c>
      <c r="R409" s="7">
        <v>39.1999</v>
      </c>
      <c r="S409" s="7">
        <v>42.088800000000006</v>
      </c>
      <c r="T409" s="2">
        <f t="shared" si="68"/>
        <v>43.116166666666665</v>
      </c>
      <c r="V409" s="8">
        <f t="shared" si="61"/>
        <v>2169.569485689658</v>
      </c>
      <c r="W409" s="8">
        <f t="shared" si="62"/>
        <v>1126.0014642819788</v>
      </c>
      <c r="X409" s="8">
        <f t="shared" si="63"/>
        <v>1699.858025079076</v>
      </c>
      <c r="Y409" s="8">
        <f t="shared" si="64"/>
        <v>1665.7056802734739</v>
      </c>
    </row>
    <row r="410" spans="1:25" x14ac:dyDescent="0.25">
      <c r="A410" s="3">
        <v>16.32</v>
      </c>
      <c r="B410" s="4">
        <v>62.000899999999994</v>
      </c>
      <c r="C410" s="4">
        <v>58.512100000000004</v>
      </c>
      <c r="D410" s="4">
        <v>51.634599999999999</v>
      </c>
      <c r="E410" s="2">
        <f t="shared" si="65"/>
        <v>57.382533333333335</v>
      </c>
      <c r="G410" s="5">
        <v>33.083299999999994</v>
      </c>
      <c r="H410" s="5">
        <v>29.433600000000002</v>
      </c>
      <c r="I410" s="5">
        <v>30.918100000000003</v>
      </c>
      <c r="J410" s="2">
        <f t="shared" si="66"/>
        <v>31.145</v>
      </c>
      <c r="L410" s="6">
        <v>57.481099999999998</v>
      </c>
      <c r="M410" s="6">
        <v>39.942500000000003</v>
      </c>
      <c r="N410" s="6">
        <v>39.231000000000002</v>
      </c>
      <c r="O410" s="2">
        <f t="shared" si="67"/>
        <v>45.551533333333332</v>
      </c>
      <c r="Q410" s="7">
        <v>47.814400000000006</v>
      </c>
      <c r="R410" s="7">
        <v>39.231000000000002</v>
      </c>
      <c r="S410" s="7">
        <v>42.171400000000006</v>
      </c>
      <c r="T410" s="2">
        <f t="shared" si="68"/>
        <v>43.072266666666671</v>
      </c>
      <c r="V410" s="8">
        <f t="shared" si="61"/>
        <v>2170.2684453475531</v>
      </c>
      <c r="W410" s="8">
        <f t="shared" si="62"/>
        <v>1121.5641669281456</v>
      </c>
      <c r="X410" s="8">
        <f t="shared" si="63"/>
        <v>1699.4366563655185</v>
      </c>
      <c r="Y410" s="8">
        <f t="shared" si="64"/>
        <v>1663.9078748246902</v>
      </c>
    </row>
    <row r="411" spans="1:25" x14ac:dyDescent="0.25">
      <c r="A411" s="3">
        <v>16.36</v>
      </c>
      <c r="B411" s="4">
        <v>61.742799999999995</v>
      </c>
      <c r="C411" s="4">
        <v>58.510499999999993</v>
      </c>
      <c r="D411" s="4">
        <v>51.270100000000006</v>
      </c>
      <c r="E411" s="2">
        <f t="shared" si="65"/>
        <v>57.174466666666667</v>
      </c>
      <c r="G411" s="5">
        <v>33.090699999999998</v>
      </c>
      <c r="H411" s="5">
        <v>29.557100000000002</v>
      </c>
      <c r="I411" s="5">
        <v>31.051099999999998</v>
      </c>
      <c r="J411" s="2">
        <f t="shared" si="66"/>
        <v>31.23296666666667</v>
      </c>
      <c r="L411" s="6">
        <v>57.012100000000004</v>
      </c>
      <c r="M411" s="6">
        <v>39.942799999999998</v>
      </c>
      <c r="N411" s="6">
        <v>39.117800000000003</v>
      </c>
      <c r="O411" s="2">
        <f t="shared" si="67"/>
        <v>45.357566666666663</v>
      </c>
      <c r="Q411" s="7">
        <v>47.887299999999996</v>
      </c>
      <c r="R411" s="7">
        <v>39.117800000000003</v>
      </c>
      <c r="S411" s="7">
        <v>42.163700000000006</v>
      </c>
      <c r="T411" s="2">
        <f t="shared" si="68"/>
        <v>43.056266666666666</v>
      </c>
      <c r="V411" s="8">
        <f t="shared" si="61"/>
        <v>2162.0365468860819</v>
      </c>
      <c r="W411" s="8">
        <f t="shared" si="62"/>
        <v>1125.014381340864</v>
      </c>
      <c r="X411" s="8">
        <f t="shared" si="63"/>
        <v>1691.7743296649239</v>
      </c>
      <c r="Y411" s="8">
        <f t="shared" si="64"/>
        <v>1663.2526382146552</v>
      </c>
    </row>
    <row r="412" spans="1:25" x14ac:dyDescent="0.25">
      <c r="A412" s="3">
        <v>16.399999999999999</v>
      </c>
      <c r="B412" s="4">
        <v>61.799299999999995</v>
      </c>
      <c r="C412" s="4">
        <v>58.481899999999996</v>
      </c>
      <c r="D412" s="4">
        <v>51.308399999999999</v>
      </c>
      <c r="E412" s="2">
        <f t="shared" si="65"/>
        <v>57.196533333333328</v>
      </c>
      <c r="G412" s="5">
        <v>33.078500000000005</v>
      </c>
      <c r="H412" s="5">
        <v>29.779100000000003</v>
      </c>
      <c r="I412" s="5">
        <v>30.822099999999999</v>
      </c>
      <c r="J412" s="2">
        <f t="shared" si="66"/>
        <v>31.226566666666667</v>
      </c>
      <c r="L412" s="6">
        <v>57.239099999999993</v>
      </c>
      <c r="M412" s="6">
        <v>39.552700000000002</v>
      </c>
      <c r="N412" s="6">
        <v>39.197600000000001</v>
      </c>
      <c r="O412" s="2">
        <f t="shared" si="67"/>
        <v>45.329799999999999</v>
      </c>
      <c r="Q412" s="7">
        <v>47.9208</v>
      </c>
      <c r="R412" s="7">
        <v>39.197600000000001</v>
      </c>
      <c r="S412" s="7">
        <v>42.070999999999998</v>
      </c>
      <c r="T412" s="2">
        <f t="shared" si="68"/>
        <v>43.063133333333333</v>
      </c>
      <c r="V412" s="8">
        <f t="shared" si="61"/>
        <v>2162.9095870625465</v>
      </c>
      <c r="W412" s="8">
        <f t="shared" si="62"/>
        <v>1124.7633615730572</v>
      </c>
      <c r="X412" s="8">
        <f t="shared" si="63"/>
        <v>1690.6774542324445</v>
      </c>
      <c r="Y412" s="8">
        <f t="shared" si="64"/>
        <v>1663.5338439264619</v>
      </c>
    </row>
    <row r="413" spans="1:25" x14ac:dyDescent="0.25">
      <c r="A413" s="3">
        <v>16.440000000000001</v>
      </c>
      <c r="B413" s="4">
        <v>61.737999999999992</v>
      </c>
      <c r="C413" s="4">
        <v>58.406800000000004</v>
      </c>
      <c r="D413" s="4">
        <v>51.351999999999997</v>
      </c>
      <c r="E413" s="2">
        <f t="shared" si="65"/>
        <v>57.165600000000005</v>
      </c>
      <c r="G413" s="5">
        <v>33.035799999999995</v>
      </c>
      <c r="H413" s="5">
        <v>29.422700000000003</v>
      </c>
      <c r="I413" s="5">
        <v>30.824300000000001</v>
      </c>
      <c r="J413" s="2">
        <f t="shared" si="66"/>
        <v>31.09426666666667</v>
      </c>
      <c r="L413" s="6">
        <v>57.040099999999995</v>
      </c>
      <c r="M413" s="6">
        <v>39.471899999999998</v>
      </c>
      <c r="N413" s="6">
        <v>39.395099999999999</v>
      </c>
      <c r="O413" s="2">
        <f t="shared" si="67"/>
        <v>45.302366666666671</v>
      </c>
      <c r="Q413" s="7">
        <v>47.641100000000009</v>
      </c>
      <c r="R413" s="7">
        <v>39.395099999999999</v>
      </c>
      <c r="S413" s="7">
        <v>42.164500000000004</v>
      </c>
      <c r="T413" s="2">
        <f t="shared" si="68"/>
        <v>43.066900000000004</v>
      </c>
      <c r="V413" s="8">
        <f t="shared" si="61"/>
        <v>2161.6857482653272</v>
      </c>
      <c r="W413" s="8">
        <f t="shared" si="62"/>
        <v>1119.574312310428</v>
      </c>
      <c r="X413" s="8">
        <f t="shared" si="63"/>
        <v>1689.5937465722645</v>
      </c>
      <c r="Y413" s="8">
        <f t="shared" si="64"/>
        <v>1663.6880975450745</v>
      </c>
    </row>
    <row r="414" spans="1:25" x14ac:dyDescent="0.25">
      <c r="A414" s="3">
        <v>16.48</v>
      </c>
      <c r="B414" s="4">
        <v>61.601099999999995</v>
      </c>
      <c r="C414" s="4">
        <v>57.931299999999993</v>
      </c>
      <c r="D414" s="4">
        <v>51.103400000000001</v>
      </c>
      <c r="E414" s="2">
        <f t="shared" si="65"/>
        <v>56.878599999999999</v>
      </c>
      <c r="G414" s="5">
        <v>33.024299999999997</v>
      </c>
      <c r="H414" s="5">
        <v>29.680400000000002</v>
      </c>
      <c r="I414" s="5">
        <v>30.8371</v>
      </c>
      <c r="J414" s="2">
        <f t="shared" si="66"/>
        <v>31.180599999999998</v>
      </c>
      <c r="L414" s="6">
        <v>57.2316</v>
      </c>
      <c r="M414" s="6">
        <v>39.500399999999999</v>
      </c>
      <c r="N414" s="6">
        <v>39.059100000000001</v>
      </c>
      <c r="O414" s="2">
        <f t="shared" si="67"/>
        <v>45.2637</v>
      </c>
      <c r="Q414" s="7">
        <v>47.881399999999999</v>
      </c>
      <c r="R414" s="7">
        <v>39.059100000000001</v>
      </c>
      <c r="S414" s="7">
        <v>42.145099999999999</v>
      </c>
      <c r="T414" s="2">
        <f t="shared" si="68"/>
        <v>43.028533333333336</v>
      </c>
      <c r="V414" s="8">
        <f t="shared" si="61"/>
        <v>2150.3309508040543</v>
      </c>
      <c r="W414" s="8">
        <f t="shared" si="62"/>
        <v>1122.9604643865705</v>
      </c>
      <c r="X414" s="8">
        <f t="shared" si="63"/>
        <v>1688.0662849856189</v>
      </c>
      <c r="Y414" s="8">
        <f t="shared" si="64"/>
        <v>1662.116894757261</v>
      </c>
    </row>
    <row r="415" spans="1:25" x14ac:dyDescent="0.25">
      <c r="A415" s="3">
        <v>16.52</v>
      </c>
      <c r="B415" s="4">
        <v>61.732199999999999</v>
      </c>
      <c r="C415" s="4">
        <v>57.8874</v>
      </c>
      <c r="D415" s="4">
        <v>51.123799999999996</v>
      </c>
      <c r="E415" s="2">
        <f t="shared" si="65"/>
        <v>56.914466666666662</v>
      </c>
      <c r="G415" s="5">
        <v>33.087000000000003</v>
      </c>
      <c r="H415" s="5">
        <v>29.4879</v>
      </c>
      <c r="I415" s="5">
        <v>30.632100000000001</v>
      </c>
      <c r="J415" s="2">
        <f t="shared" si="66"/>
        <v>31.068999999999999</v>
      </c>
      <c r="L415" s="6">
        <v>57.115399999999994</v>
      </c>
      <c r="M415" s="6">
        <v>39.122900000000001</v>
      </c>
      <c r="N415" s="6">
        <v>38.880700000000004</v>
      </c>
      <c r="O415" s="2">
        <f t="shared" si="67"/>
        <v>45.039666666666669</v>
      </c>
      <c r="Q415" s="7">
        <v>48.104200000000006</v>
      </c>
      <c r="R415" s="7">
        <v>38.880700000000004</v>
      </c>
      <c r="S415" s="7">
        <v>42.127300000000005</v>
      </c>
      <c r="T415" s="2">
        <f t="shared" si="68"/>
        <v>43.037400000000012</v>
      </c>
      <c r="V415" s="8">
        <f t="shared" si="61"/>
        <v>2151.7499707887614</v>
      </c>
      <c r="W415" s="8">
        <f t="shared" si="62"/>
        <v>1118.5833071854408</v>
      </c>
      <c r="X415" s="8">
        <f t="shared" si="63"/>
        <v>1679.2162252236847</v>
      </c>
      <c r="Y415" s="8">
        <f t="shared" si="64"/>
        <v>1662.4800050453225</v>
      </c>
    </row>
    <row r="416" spans="1:25" x14ac:dyDescent="0.25">
      <c r="A416" s="3">
        <v>16.559999999999999</v>
      </c>
      <c r="B416" s="4">
        <v>61.5379</v>
      </c>
      <c r="C416" s="4">
        <v>57.970200000000006</v>
      </c>
      <c r="D416" s="4">
        <v>50.781100000000002</v>
      </c>
      <c r="E416" s="2">
        <f t="shared" si="65"/>
        <v>56.763066666666674</v>
      </c>
      <c r="G416" s="5">
        <v>32.897599999999997</v>
      </c>
      <c r="H416" s="5">
        <v>29.376900000000003</v>
      </c>
      <c r="I416" s="5">
        <v>30.478300000000004</v>
      </c>
      <c r="J416" s="2">
        <f t="shared" si="66"/>
        <v>30.917600000000004</v>
      </c>
      <c r="L416" s="6">
        <v>57.185400000000001</v>
      </c>
      <c r="M416" s="6">
        <v>39.345799999999997</v>
      </c>
      <c r="N416" s="6">
        <v>39.238199999999999</v>
      </c>
      <c r="O416" s="2">
        <f t="shared" si="67"/>
        <v>45.256466666666661</v>
      </c>
      <c r="Q416" s="7">
        <v>48.037500000000009</v>
      </c>
      <c r="R416" s="7">
        <v>39.238199999999999</v>
      </c>
      <c r="S416" s="7">
        <v>42.119399999999999</v>
      </c>
      <c r="T416" s="2">
        <f t="shared" si="68"/>
        <v>43.131700000000002</v>
      </c>
      <c r="V416" s="8">
        <f t="shared" si="61"/>
        <v>2145.7600183997833</v>
      </c>
      <c r="W416" s="8">
        <f t="shared" si="62"/>
        <v>1112.6451208032634</v>
      </c>
      <c r="X416" s="8">
        <f t="shared" si="63"/>
        <v>1687.7805443267378</v>
      </c>
      <c r="Y416" s="8">
        <f t="shared" si="64"/>
        <v>1666.3418058157167</v>
      </c>
    </row>
    <row r="417" spans="1:25" x14ac:dyDescent="0.25">
      <c r="A417" s="3">
        <v>16.600000000000001</v>
      </c>
      <c r="B417" s="4">
        <v>61.4497</v>
      </c>
      <c r="C417" s="4">
        <v>57.962800000000001</v>
      </c>
      <c r="D417" s="4">
        <v>50.988900000000008</v>
      </c>
      <c r="E417" s="2">
        <f t="shared" si="65"/>
        <v>56.800466666666665</v>
      </c>
      <c r="G417" s="5">
        <v>32.998499999999993</v>
      </c>
      <c r="H417" s="5">
        <v>29.325300000000002</v>
      </c>
      <c r="I417" s="5">
        <v>30.5749</v>
      </c>
      <c r="J417" s="2">
        <f t="shared" si="66"/>
        <v>30.966233333333332</v>
      </c>
      <c r="L417" s="6">
        <v>57.379899999999992</v>
      </c>
      <c r="M417" s="6">
        <v>38.855499999999999</v>
      </c>
      <c r="N417" s="6">
        <v>39.255200000000002</v>
      </c>
      <c r="O417" s="2">
        <f t="shared" si="67"/>
        <v>45.163533333333334</v>
      </c>
      <c r="Q417" s="7">
        <v>48.180199999999999</v>
      </c>
      <c r="R417" s="7">
        <v>39.255200000000002</v>
      </c>
      <c r="S417" s="7">
        <v>41.8551</v>
      </c>
      <c r="T417" s="2">
        <f t="shared" si="68"/>
        <v>43.096833333333336</v>
      </c>
      <c r="V417" s="8">
        <f t="shared" si="61"/>
        <v>2147.2397028076284</v>
      </c>
      <c r="W417" s="8">
        <f t="shared" si="62"/>
        <v>1114.5526095596692</v>
      </c>
      <c r="X417" s="8">
        <f t="shared" si="63"/>
        <v>1684.1093694098693</v>
      </c>
      <c r="Y417" s="8">
        <f t="shared" si="64"/>
        <v>1664.9139360363486</v>
      </c>
    </row>
    <row r="418" spans="1:25" x14ac:dyDescent="0.25">
      <c r="A418" s="3">
        <v>16.64</v>
      </c>
      <c r="B418" s="4">
        <v>61.753599999999999</v>
      </c>
      <c r="C418" s="4">
        <v>57.561499999999995</v>
      </c>
      <c r="D418" s="4">
        <v>50.916699999999999</v>
      </c>
      <c r="E418" s="2">
        <f t="shared" si="65"/>
        <v>56.743933333333331</v>
      </c>
      <c r="G418" s="5">
        <v>32.873900000000006</v>
      </c>
      <c r="H418" s="5">
        <v>29.474799999999998</v>
      </c>
      <c r="I418" s="5">
        <v>30.560099999999998</v>
      </c>
      <c r="J418" s="2">
        <f t="shared" si="66"/>
        <v>30.969600000000003</v>
      </c>
      <c r="L418" s="6">
        <v>57.171300000000002</v>
      </c>
      <c r="M418" s="6">
        <v>38.932899999999997</v>
      </c>
      <c r="N418" s="6">
        <v>39.012799999999999</v>
      </c>
      <c r="O418" s="2">
        <f t="shared" si="67"/>
        <v>45.038999999999994</v>
      </c>
      <c r="Q418" s="7">
        <v>48.277000000000001</v>
      </c>
      <c r="R418" s="7">
        <v>39.012799999999999</v>
      </c>
      <c r="S418" s="7">
        <v>41.966500000000003</v>
      </c>
      <c r="T418" s="2">
        <f t="shared" si="68"/>
        <v>43.085433333333334</v>
      </c>
      <c r="V418" s="8">
        <f t="shared" ref="V418:V481" si="69">((E418-2.527566)/2.527566)*100</f>
        <v>2145.0030319023645</v>
      </c>
      <c r="W418" s="8">
        <f t="shared" ref="W418:W481" si="70">((J418-2.5496)/2.5496)*100</f>
        <v>1114.6846564166931</v>
      </c>
      <c r="X418" s="8">
        <f t="shared" ref="X418:X481" si="71">((O418-2.531433)/2.531433)*100</f>
        <v>1679.1898896790869</v>
      </c>
      <c r="Y418" s="8">
        <f t="shared" ref="Y418:Y481" si="72">((T418-2.441866)/2.441866)*100</f>
        <v>1664.447079951698</v>
      </c>
    </row>
    <row r="419" spans="1:25" x14ac:dyDescent="0.25">
      <c r="A419" s="3">
        <v>16.68</v>
      </c>
      <c r="B419" s="4">
        <v>61.652099999999997</v>
      </c>
      <c r="C419" s="4">
        <v>57.615099999999998</v>
      </c>
      <c r="D419" s="4">
        <v>50.581800000000008</v>
      </c>
      <c r="E419" s="2">
        <f t="shared" si="65"/>
        <v>56.616333333333337</v>
      </c>
      <c r="G419" s="5">
        <v>33.057400000000001</v>
      </c>
      <c r="H419" s="5">
        <v>29.313599999999997</v>
      </c>
      <c r="I419" s="5">
        <v>30.373400000000004</v>
      </c>
      <c r="J419" s="2">
        <f t="shared" si="66"/>
        <v>30.9148</v>
      </c>
      <c r="L419" s="6">
        <v>57.074799999999996</v>
      </c>
      <c r="M419" s="6">
        <v>38.796700000000001</v>
      </c>
      <c r="N419" s="6">
        <v>38.965499999999999</v>
      </c>
      <c r="O419" s="2">
        <f t="shared" si="67"/>
        <v>44.945666666666661</v>
      </c>
      <c r="Q419" s="7">
        <v>48.431700000000006</v>
      </c>
      <c r="R419" s="7">
        <v>38.965499999999999</v>
      </c>
      <c r="S419" s="7">
        <v>41.877499999999998</v>
      </c>
      <c r="T419" s="2">
        <f t="shared" si="68"/>
        <v>43.091566666666665</v>
      </c>
      <c r="V419" s="8">
        <f t="shared" si="69"/>
        <v>2139.9546968638342</v>
      </c>
      <c r="W419" s="8">
        <f t="shared" si="70"/>
        <v>1112.5352996548479</v>
      </c>
      <c r="X419" s="8">
        <f t="shared" si="71"/>
        <v>1675.5029134354597</v>
      </c>
      <c r="Y419" s="8">
        <f t="shared" si="72"/>
        <v>1664.6982539855451</v>
      </c>
    </row>
    <row r="420" spans="1:25" x14ac:dyDescent="0.25">
      <c r="A420" s="3">
        <v>16.72</v>
      </c>
      <c r="B420" s="4">
        <v>61.425899999999992</v>
      </c>
      <c r="C420" s="4">
        <v>57.381500000000003</v>
      </c>
      <c r="D420" s="4">
        <v>50.604599999999998</v>
      </c>
      <c r="E420" s="2">
        <f t="shared" si="65"/>
        <v>56.470666666666666</v>
      </c>
      <c r="G420" s="5">
        <v>32.993499999999997</v>
      </c>
      <c r="H420" s="5">
        <v>29.235200000000003</v>
      </c>
      <c r="I420" s="5">
        <v>30.442100000000003</v>
      </c>
      <c r="J420" s="2">
        <f t="shared" si="66"/>
        <v>30.890266666666673</v>
      </c>
      <c r="L420" s="6">
        <v>56.831000000000003</v>
      </c>
      <c r="M420" s="6">
        <v>38.921399999999998</v>
      </c>
      <c r="N420" s="6">
        <v>38.795099999999998</v>
      </c>
      <c r="O420" s="2">
        <f t="shared" si="67"/>
        <v>44.849166666666662</v>
      </c>
      <c r="Q420" s="7">
        <v>48.305700000000002</v>
      </c>
      <c r="R420" s="7">
        <v>38.795099999999998</v>
      </c>
      <c r="S420" s="7">
        <v>41.704900000000002</v>
      </c>
      <c r="T420" s="2">
        <f t="shared" si="68"/>
        <v>42.935233333333336</v>
      </c>
      <c r="V420" s="8">
        <f t="shared" si="69"/>
        <v>2134.1915766657194</v>
      </c>
      <c r="W420" s="8">
        <f t="shared" si="70"/>
        <v>1111.573057211589</v>
      </c>
      <c r="X420" s="8">
        <f t="shared" si="71"/>
        <v>1671.6908433549956</v>
      </c>
      <c r="Y420" s="8">
        <f t="shared" si="72"/>
        <v>1658.2960462749938</v>
      </c>
    </row>
    <row r="421" spans="1:25" x14ac:dyDescent="0.25">
      <c r="A421" s="3">
        <v>16.760000000000002</v>
      </c>
      <c r="B421" s="4">
        <v>61.360999999999997</v>
      </c>
      <c r="C421" s="4">
        <v>57.272900000000007</v>
      </c>
      <c r="D421" s="4">
        <v>50.463100000000004</v>
      </c>
      <c r="E421" s="2">
        <f t="shared" si="65"/>
        <v>56.365666666666669</v>
      </c>
      <c r="G421" s="5">
        <v>32.787400000000005</v>
      </c>
      <c r="H421" s="5">
        <v>29.277400000000004</v>
      </c>
      <c r="I421" s="5">
        <v>30.307500000000005</v>
      </c>
      <c r="J421" s="2">
        <f t="shared" si="66"/>
        <v>30.79076666666667</v>
      </c>
      <c r="L421" s="6">
        <v>56.906599999999997</v>
      </c>
      <c r="M421" s="6">
        <v>38.819000000000003</v>
      </c>
      <c r="N421" s="6">
        <v>38.780999999999999</v>
      </c>
      <c r="O421" s="2">
        <f t="shared" si="67"/>
        <v>44.835533333333331</v>
      </c>
      <c r="Q421" s="7">
        <v>48.287300000000002</v>
      </c>
      <c r="R421" s="7">
        <v>38.780999999999999</v>
      </c>
      <c r="S421" s="7">
        <v>41.821899999999999</v>
      </c>
      <c r="T421" s="2">
        <f t="shared" si="68"/>
        <v>42.9634</v>
      </c>
      <c r="V421" s="8">
        <f t="shared" si="69"/>
        <v>2130.0373824725712</v>
      </c>
      <c r="W421" s="8">
        <f t="shared" si="70"/>
        <v>1107.6704842589691</v>
      </c>
      <c r="X421" s="8">
        <f t="shared" si="71"/>
        <v>1671.1522814679804</v>
      </c>
      <c r="Y421" s="8">
        <f t="shared" si="72"/>
        <v>1659.4495357239098</v>
      </c>
    </row>
    <row r="422" spans="1:25" x14ac:dyDescent="0.25">
      <c r="A422" s="3">
        <v>16.8</v>
      </c>
      <c r="B422" s="4">
        <v>61.335699999999996</v>
      </c>
      <c r="C422" s="4">
        <v>56.979200000000006</v>
      </c>
      <c r="D422" s="4">
        <v>50.324000000000005</v>
      </c>
      <c r="E422" s="2">
        <f t="shared" si="65"/>
        <v>56.212966666666667</v>
      </c>
      <c r="G422" s="5">
        <v>33.004000000000005</v>
      </c>
      <c r="H422" s="5">
        <v>29.0579</v>
      </c>
      <c r="I422" s="5">
        <v>30.353300000000004</v>
      </c>
      <c r="J422" s="2">
        <f t="shared" si="66"/>
        <v>30.805066666666672</v>
      </c>
      <c r="L422" s="6">
        <v>56.436700000000002</v>
      </c>
      <c r="M422" s="6">
        <v>38.897799999999997</v>
      </c>
      <c r="N422" s="6">
        <v>38.872500000000002</v>
      </c>
      <c r="O422" s="2">
        <f t="shared" si="67"/>
        <v>44.735666666666667</v>
      </c>
      <c r="Q422" s="7">
        <v>48.325299999999999</v>
      </c>
      <c r="R422" s="7">
        <v>38.872500000000002</v>
      </c>
      <c r="S422" s="7">
        <v>41.9011</v>
      </c>
      <c r="T422" s="2">
        <f t="shared" si="68"/>
        <v>43.032966666666674</v>
      </c>
      <c r="V422" s="8">
        <f t="shared" si="69"/>
        <v>2123.9959972031061</v>
      </c>
      <c r="W422" s="8">
        <f t="shared" si="70"/>
        <v>1108.231356552662</v>
      </c>
      <c r="X422" s="8">
        <f t="shared" si="71"/>
        <v>1667.2072168872994</v>
      </c>
      <c r="Y422" s="8">
        <f t="shared" si="72"/>
        <v>1662.2984499012914</v>
      </c>
    </row>
    <row r="423" spans="1:25" x14ac:dyDescent="0.25">
      <c r="A423" s="3">
        <v>16.84</v>
      </c>
      <c r="B423" s="4">
        <v>61.113199999999999</v>
      </c>
      <c r="C423" s="4">
        <v>56.811300000000003</v>
      </c>
      <c r="D423" s="4">
        <v>50.333999999999996</v>
      </c>
      <c r="E423" s="2">
        <f t="shared" si="65"/>
        <v>56.086166666666664</v>
      </c>
      <c r="G423" s="5">
        <v>33.011600000000001</v>
      </c>
      <c r="H423" s="5">
        <v>28.959700000000002</v>
      </c>
      <c r="I423" s="5">
        <v>29.982599999999998</v>
      </c>
      <c r="J423" s="2">
        <f t="shared" si="66"/>
        <v>30.651300000000003</v>
      </c>
      <c r="L423" s="6">
        <v>56.250100000000003</v>
      </c>
      <c r="M423" s="6">
        <v>38.511600000000001</v>
      </c>
      <c r="N423" s="6">
        <v>38.615400000000001</v>
      </c>
      <c r="O423" s="2">
        <f t="shared" si="67"/>
        <v>44.459033333333338</v>
      </c>
      <c r="Q423" s="7">
        <v>48.354300000000009</v>
      </c>
      <c r="R423" s="7">
        <v>38.615400000000001</v>
      </c>
      <c r="S423" s="7">
        <v>41.707099999999997</v>
      </c>
      <c r="T423" s="2">
        <f t="shared" si="68"/>
        <v>42.892266666666671</v>
      </c>
      <c r="V423" s="8">
        <f t="shared" si="69"/>
        <v>2118.9793131679512</v>
      </c>
      <c r="W423" s="8">
        <f t="shared" si="70"/>
        <v>1102.2003451521807</v>
      </c>
      <c r="X423" s="8">
        <f t="shared" si="71"/>
        <v>1656.2792826566351</v>
      </c>
      <c r="Y423" s="8">
        <f t="shared" si="72"/>
        <v>1656.5364629617952</v>
      </c>
    </row>
    <row r="424" spans="1:25" x14ac:dyDescent="0.25">
      <c r="A424" s="3">
        <v>16.88</v>
      </c>
      <c r="B424" s="4">
        <v>61.321000000000005</v>
      </c>
      <c r="C424" s="4">
        <v>56.667599999999993</v>
      </c>
      <c r="D424" s="4">
        <v>50.305200000000006</v>
      </c>
      <c r="E424" s="2">
        <f t="shared" si="65"/>
        <v>56.097933333333337</v>
      </c>
      <c r="G424" s="5">
        <v>32.917699999999996</v>
      </c>
      <c r="H424" s="5">
        <v>29.113800000000001</v>
      </c>
      <c r="I424" s="5">
        <v>29.899300000000004</v>
      </c>
      <c r="J424" s="2">
        <f t="shared" si="66"/>
        <v>30.643600000000003</v>
      </c>
      <c r="L424" s="6">
        <v>56.372100000000003</v>
      </c>
      <c r="M424" s="6">
        <v>38.3461</v>
      </c>
      <c r="N424" s="6">
        <v>38.581099999999999</v>
      </c>
      <c r="O424" s="2">
        <f t="shared" si="67"/>
        <v>44.433099999999996</v>
      </c>
      <c r="Q424" s="7">
        <v>48.173000000000002</v>
      </c>
      <c r="R424" s="7">
        <v>38.581099999999999</v>
      </c>
      <c r="S424" s="7">
        <v>41.839199999999998</v>
      </c>
      <c r="T424" s="2">
        <f t="shared" si="68"/>
        <v>42.864433333333331</v>
      </c>
      <c r="V424" s="8">
        <f t="shared" si="69"/>
        <v>2119.4448466759459</v>
      </c>
      <c r="W424" s="8">
        <f t="shared" si="70"/>
        <v>1101.8983369940383</v>
      </c>
      <c r="X424" s="8">
        <f t="shared" si="71"/>
        <v>1655.2548299717987</v>
      </c>
      <c r="Y424" s="8">
        <f t="shared" si="72"/>
        <v>1655.396624275588</v>
      </c>
    </row>
    <row r="425" spans="1:25" x14ac:dyDescent="0.25">
      <c r="A425" s="3">
        <v>16.920000000000002</v>
      </c>
      <c r="B425" s="4">
        <v>61.127400000000002</v>
      </c>
      <c r="C425" s="4">
        <v>56.519400000000005</v>
      </c>
      <c r="D425" s="4">
        <v>50.430699999999995</v>
      </c>
      <c r="E425" s="2">
        <f t="shared" si="65"/>
        <v>56.025833333333338</v>
      </c>
      <c r="G425" s="5">
        <v>33.040999999999997</v>
      </c>
      <c r="H425" s="5">
        <v>29.1433</v>
      </c>
      <c r="I425" s="5">
        <v>30.040300000000002</v>
      </c>
      <c r="J425" s="2">
        <f t="shared" si="66"/>
        <v>30.741533333333333</v>
      </c>
      <c r="L425" s="6">
        <v>56.2744</v>
      </c>
      <c r="M425" s="6">
        <v>38.342199999999998</v>
      </c>
      <c r="N425" s="6">
        <v>38.2271</v>
      </c>
      <c r="O425" s="2">
        <f t="shared" si="67"/>
        <v>44.28123333333334</v>
      </c>
      <c r="Q425" s="7">
        <v>48.262100000000004</v>
      </c>
      <c r="R425" s="7">
        <v>38.2271</v>
      </c>
      <c r="S425" s="7">
        <v>41.566200000000002</v>
      </c>
      <c r="T425" s="2">
        <f t="shared" si="68"/>
        <v>42.68513333333334</v>
      </c>
      <c r="V425" s="8">
        <f t="shared" si="69"/>
        <v>2116.5922999966506</v>
      </c>
      <c r="W425" s="8">
        <f t="shared" si="70"/>
        <v>1105.7394623993305</v>
      </c>
      <c r="X425" s="8">
        <f t="shared" si="71"/>
        <v>1649.255592912526</v>
      </c>
      <c r="Y425" s="8">
        <f t="shared" si="72"/>
        <v>1648.0538790143826</v>
      </c>
    </row>
    <row r="426" spans="1:25" x14ac:dyDescent="0.25">
      <c r="A426" s="3">
        <v>16.96</v>
      </c>
      <c r="B426" s="4">
        <v>61.208499999999994</v>
      </c>
      <c r="C426" s="4">
        <v>56.271199999999993</v>
      </c>
      <c r="D426" s="4">
        <v>50.276699999999998</v>
      </c>
      <c r="E426" s="2">
        <f t="shared" si="65"/>
        <v>55.918799999999997</v>
      </c>
      <c r="G426" s="5">
        <v>33.073099999999997</v>
      </c>
      <c r="H426" s="5">
        <v>29.099100000000004</v>
      </c>
      <c r="I426" s="5">
        <v>30.054500000000004</v>
      </c>
      <c r="J426" s="2">
        <f t="shared" si="66"/>
        <v>30.742233333333335</v>
      </c>
      <c r="L426" s="6">
        <v>56.8262</v>
      </c>
      <c r="M426" s="6">
        <v>38.418999999999997</v>
      </c>
      <c r="N426" s="6">
        <v>38.136200000000002</v>
      </c>
      <c r="O426" s="2">
        <f t="shared" si="67"/>
        <v>44.460466666666662</v>
      </c>
      <c r="Q426" s="7">
        <v>48.058199999999999</v>
      </c>
      <c r="R426" s="7">
        <v>38.136200000000002</v>
      </c>
      <c r="S426" s="7">
        <v>41.595199999999998</v>
      </c>
      <c r="T426" s="2">
        <f t="shared" si="68"/>
        <v>42.596533333333333</v>
      </c>
      <c r="V426" s="8">
        <f t="shared" si="69"/>
        <v>2112.3576595032532</v>
      </c>
      <c r="W426" s="8">
        <f t="shared" si="70"/>
        <v>1105.7669176864347</v>
      </c>
      <c r="X426" s="8">
        <f t="shared" si="71"/>
        <v>1656.335904077519</v>
      </c>
      <c r="Y426" s="8">
        <f t="shared" si="72"/>
        <v>1644.4255062863128</v>
      </c>
    </row>
    <row r="427" spans="1:25" x14ac:dyDescent="0.25">
      <c r="A427" s="3">
        <v>17</v>
      </c>
      <c r="B427" s="4">
        <v>60.884399999999992</v>
      </c>
      <c r="C427" s="4">
        <v>56.272400000000005</v>
      </c>
      <c r="D427" s="4">
        <v>50.473500000000008</v>
      </c>
      <c r="E427" s="2">
        <f t="shared" si="65"/>
        <v>55.876766666666668</v>
      </c>
      <c r="G427" s="5">
        <v>33.047600000000003</v>
      </c>
      <c r="H427" s="5">
        <v>29.057500000000001</v>
      </c>
      <c r="I427" s="5">
        <v>30.053600000000003</v>
      </c>
      <c r="J427" s="2">
        <f t="shared" si="66"/>
        <v>30.719566666666669</v>
      </c>
      <c r="L427" s="6">
        <v>57.400399999999991</v>
      </c>
      <c r="M427" s="6">
        <v>38.551600000000001</v>
      </c>
      <c r="N427" s="6">
        <v>38.203400000000002</v>
      </c>
      <c r="O427" s="2">
        <f t="shared" si="67"/>
        <v>44.718466666666664</v>
      </c>
      <c r="Q427" s="7">
        <v>47.742100000000008</v>
      </c>
      <c r="R427" s="7">
        <v>38.203400000000002</v>
      </c>
      <c r="S427" s="7">
        <v>41.386499999999998</v>
      </c>
      <c r="T427" s="2">
        <f t="shared" si="68"/>
        <v>42.444000000000003</v>
      </c>
      <c r="V427" s="8">
        <f t="shared" si="69"/>
        <v>2110.6946630341863</v>
      </c>
      <c r="W427" s="8">
        <f t="shared" si="70"/>
        <v>1104.8778893421193</v>
      </c>
      <c r="X427" s="8">
        <f t="shared" si="71"/>
        <v>1666.5277598366881</v>
      </c>
      <c r="Y427" s="8">
        <f t="shared" si="72"/>
        <v>1638.1789172706449</v>
      </c>
    </row>
    <row r="428" spans="1:25" x14ac:dyDescent="0.25">
      <c r="A428" s="3">
        <v>17.04</v>
      </c>
      <c r="B428" s="4">
        <v>60.900799999999997</v>
      </c>
      <c r="C428" s="4">
        <v>56.225999999999999</v>
      </c>
      <c r="D428" s="4">
        <v>50.077999999999996</v>
      </c>
      <c r="E428" s="2">
        <f t="shared" si="65"/>
        <v>55.734933333333338</v>
      </c>
      <c r="G428" s="5">
        <v>33.167599999999993</v>
      </c>
      <c r="H428" s="5">
        <v>28.932500000000001</v>
      </c>
      <c r="I428" s="5">
        <v>30.095199999999998</v>
      </c>
      <c r="J428" s="2">
        <f t="shared" si="66"/>
        <v>30.731766666666669</v>
      </c>
      <c r="L428" s="6">
        <v>57.101299999999995</v>
      </c>
      <c r="M428" s="6">
        <v>38.688600000000001</v>
      </c>
      <c r="N428" s="6">
        <v>38.516300000000001</v>
      </c>
      <c r="O428" s="2">
        <f t="shared" si="67"/>
        <v>44.76873333333333</v>
      </c>
      <c r="Q428" s="7">
        <v>48.1571</v>
      </c>
      <c r="R428" s="7">
        <v>38.516300000000001</v>
      </c>
      <c r="S428" s="7">
        <v>41.552399999999999</v>
      </c>
      <c r="T428" s="2">
        <f t="shared" si="68"/>
        <v>42.741933333333328</v>
      </c>
      <c r="V428" s="8">
        <f t="shared" si="69"/>
        <v>2105.0832038939175</v>
      </c>
      <c r="W428" s="8">
        <f t="shared" si="70"/>
        <v>1105.3563957745007</v>
      </c>
      <c r="X428" s="8">
        <f t="shared" si="71"/>
        <v>1668.5134598993272</v>
      </c>
      <c r="Y428" s="8">
        <f t="shared" si="72"/>
        <v>1650.3799689800064</v>
      </c>
    </row>
    <row r="429" spans="1:25" x14ac:dyDescent="0.25">
      <c r="A429" s="3">
        <v>17.079999999999998</v>
      </c>
      <c r="B429" s="4">
        <v>60.807799999999993</v>
      </c>
      <c r="C429" s="4">
        <v>55.989900000000006</v>
      </c>
      <c r="D429" s="4">
        <v>49.702099999999994</v>
      </c>
      <c r="E429" s="2">
        <f t="shared" si="65"/>
        <v>55.499933333333331</v>
      </c>
      <c r="G429" s="5">
        <v>32.908100000000005</v>
      </c>
      <c r="H429" s="5">
        <v>28.772000000000002</v>
      </c>
      <c r="I429" s="5">
        <v>30.066600000000001</v>
      </c>
      <c r="J429" s="2">
        <f t="shared" si="66"/>
        <v>30.582233333333335</v>
      </c>
      <c r="L429" s="6">
        <v>57.476799999999997</v>
      </c>
      <c r="M429" s="6">
        <v>38.889600000000002</v>
      </c>
      <c r="N429" s="6">
        <v>38.212400000000002</v>
      </c>
      <c r="O429" s="2">
        <f t="shared" si="67"/>
        <v>44.8596</v>
      </c>
      <c r="Q429" s="7">
        <v>47.721400000000003</v>
      </c>
      <c r="R429" s="7">
        <v>38.212400000000002</v>
      </c>
      <c r="S429" s="7">
        <v>41.334099999999999</v>
      </c>
      <c r="T429" s="2">
        <f t="shared" si="68"/>
        <v>42.42263333333333</v>
      </c>
      <c r="V429" s="8">
        <f t="shared" si="69"/>
        <v>2095.7857216521084</v>
      </c>
      <c r="W429" s="8">
        <f t="shared" si="70"/>
        <v>1099.4914234912669</v>
      </c>
      <c r="X429" s="8">
        <f t="shared" si="71"/>
        <v>1672.1029946279441</v>
      </c>
      <c r="Y429" s="8">
        <f t="shared" si="72"/>
        <v>1637.3039033809935</v>
      </c>
    </row>
    <row r="430" spans="1:25" x14ac:dyDescent="0.25">
      <c r="A430" s="3">
        <v>17.12</v>
      </c>
      <c r="B430" s="4">
        <v>61.0473</v>
      </c>
      <c r="C430" s="4">
        <v>55.983500000000006</v>
      </c>
      <c r="D430" s="4">
        <v>49.732099999999996</v>
      </c>
      <c r="E430" s="2">
        <f t="shared" si="65"/>
        <v>55.587633333333336</v>
      </c>
      <c r="G430" s="5">
        <v>33.090500000000006</v>
      </c>
      <c r="H430" s="5">
        <v>28.959900000000001</v>
      </c>
      <c r="I430" s="5">
        <v>29.987200000000001</v>
      </c>
      <c r="J430" s="2">
        <f t="shared" si="66"/>
        <v>30.679200000000005</v>
      </c>
      <c r="L430" s="6">
        <v>57.440799999999996</v>
      </c>
      <c r="M430" s="6">
        <v>39.000500000000002</v>
      </c>
      <c r="N430" s="6">
        <v>38.113800000000005</v>
      </c>
      <c r="O430" s="2">
        <f t="shared" si="67"/>
        <v>44.851700000000001</v>
      </c>
      <c r="Q430" s="7">
        <v>48.051000000000002</v>
      </c>
      <c r="R430" s="7">
        <v>38.113800000000005</v>
      </c>
      <c r="S430" s="7">
        <v>41.221200000000003</v>
      </c>
      <c r="T430" s="2">
        <f t="shared" si="68"/>
        <v>42.46200000000001</v>
      </c>
      <c r="V430" s="8">
        <f t="shared" si="69"/>
        <v>2099.255462897243</v>
      </c>
      <c r="W430" s="8">
        <f t="shared" si="70"/>
        <v>1103.2946344524635</v>
      </c>
      <c r="X430" s="8">
        <f t="shared" si="71"/>
        <v>1671.7909184244656</v>
      </c>
      <c r="Y430" s="8">
        <f t="shared" si="72"/>
        <v>1638.9160584569347</v>
      </c>
    </row>
    <row r="431" spans="1:25" x14ac:dyDescent="0.25">
      <c r="A431" s="3">
        <v>17.16</v>
      </c>
      <c r="B431" s="4">
        <v>60.946400000000004</v>
      </c>
      <c r="C431" s="4">
        <v>55.758700000000005</v>
      </c>
      <c r="D431" s="4">
        <v>49.896800000000006</v>
      </c>
      <c r="E431" s="2">
        <f t="shared" si="65"/>
        <v>55.533966666666679</v>
      </c>
      <c r="G431" s="5">
        <v>32.992900000000006</v>
      </c>
      <c r="H431" s="5">
        <v>28.672999999999998</v>
      </c>
      <c r="I431" s="5">
        <v>29.890999999999998</v>
      </c>
      <c r="J431" s="2">
        <f t="shared" si="66"/>
        <v>30.518966666666671</v>
      </c>
      <c r="L431" s="6">
        <v>57.221499999999992</v>
      </c>
      <c r="M431" s="6">
        <v>38.381</v>
      </c>
      <c r="N431" s="6">
        <v>38.2087</v>
      </c>
      <c r="O431" s="2">
        <f t="shared" si="67"/>
        <v>44.603733333333331</v>
      </c>
      <c r="Q431" s="7">
        <v>48.1464</v>
      </c>
      <c r="R431" s="7">
        <v>38.2087</v>
      </c>
      <c r="S431" s="7">
        <v>41.005299999999998</v>
      </c>
      <c r="T431" s="2">
        <f t="shared" si="68"/>
        <v>42.453466666666664</v>
      </c>
      <c r="V431" s="8">
        <f t="shared" si="69"/>
        <v>2097.132208087412</v>
      </c>
      <c r="W431" s="8">
        <f t="shared" si="70"/>
        <v>1097.0099884949275</v>
      </c>
      <c r="X431" s="8">
        <f t="shared" si="71"/>
        <v>1661.9954126114867</v>
      </c>
      <c r="Y431" s="8">
        <f t="shared" si="72"/>
        <v>1638.5665989315821</v>
      </c>
    </row>
    <row r="432" spans="1:25" x14ac:dyDescent="0.25">
      <c r="A432" s="3">
        <v>17.2</v>
      </c>
      <c r="B432" s="4">
        <v>60.883099999999992</v>
      </c>
      <c r="C432" s="4">
        <v>55.805400000000006</v>
      </c>
      <c r="D432" s="4">
        <v>49.569800000000008</v>
      </c>
      <c r="E432" s="2">
        <f t="shared" si="65"/>
        <v>55.419433333333338</v>
      </c>
      <c r="G432" s="5">
        <v>32.922499999999999</v>
      </c>
      <c r="H432" s="5">
        <v>28.749300000000002</v>
      </c>
      <c r="I432" s="5">
        <v>29.905500000000004</v>
      </c>
      <c r="J432" s="2">
        <f t="shared" si="66"/>
        <v>30.525766666666669</v>
      </c>
      <c r="L432" s="6">
        <v>57.359799999999993</v>
      </c>
      <c r="M432" s="6">
        <v>38.5837</v>
      </c>
      <c r="N432" s="6">
        <v>38.030900000000003</v>
      </c>
      <c r="O432" s="2">
        <f t="shared" si="67"/>
        <v>44.658133333333332</v>
      </c>
      <c r="Q432" s="7">
        <v>48.002600000000001</v>
      </c>
      <c r="R432" s="7">
        <v>38.030900000000003</v>
      </c>
      <c r="S432" s="7">
        <v>41.035400000000003</v>
      </c>
      <c r="T432" s="2">
        <f t="shared" si="68"/>
        <v>42.356300000000005</v>
      </c>
      <c r="V432" s="8">
        <f t="shared" si="69"/>
        <v>2092.6008394373612</v>
      </c>
      <c r="W432" s="8">
        <f t="shared" si="70"/>
        <v>1097.2766969982222</v>
      </c>
      <c r="X432" s="8">
        <f t="shared" si="71"/>
        <v>1664.1443930506291</v>
      </c>
      <c r="Y432" s="8">
        <f t="shared" si="72"/>
        <v>1634.58740160189</v>
      </c>
    </row>
    <row r="433" spans="1:25" x14ac:dyDescent="0.25">
      <c r="A433" s="3">
        <v>17.239999999999998</v>
      </c>
      <c r="B433" s="4">
        <v>60.926099999999998</v>
      </c>
      <c r="C433" s="4">
        <v>55.542699999999996</v>
      </c>
      <c r="D433" s="4">
        <v>49.552799999999998</v>
      </c>
      <c r="E433" s="2">
        <f t="shared" si="65"/>
        <v>55.340533333333326</v>
      </c>
      <c r="G433" s="5">
        <v>33.063900000000004</v>
      </c>
      <c r="H433" s="5">
        <v>28.7073</v>
      </c>
      <c r="I433" s="5">
        <v>29.869799999999998</v>
      </c>
      <c r="J433" s="2">
        <f t="shared" si="66"/>
        <v>30.547000000000001</v>
      </c>
      <c r="L433" s="6">
        <v>57.509900000000002</v>
      </c>
      <c r="M433" s="6">
        <v>38.4148</v>
      </c>
      <c r="N433" s="6">
        <v>37.940200000000004</v>
      </c>
      <c r="O433" s="2">
        <f t="shared" si="67"/>
        <v>44.621633333333335</v>
      </c>
      <c r="Q433" s="7">
        <v>48.058700000000002</v>
      </c>
      <c r="R433" s="7">
        <v>37.940200000000004</v>
      </c>
      <c r="S433" s="7">
        <v>40.942100000000003</v>
      </c>
      <c r="T433" s="2">
        <f t="shared" si="68"/>
        <v>42.31366666666667</v>
      </c>
      <c r="V433" s="8">
        <f t="shared" si="69"/>
        <v>2089.4792592293661</v>
      </c>
      <c r="W433" s="8">
        <f t="shared" si="70"/>
        <v>1098.1095073737058</v>
      </c>
      <c r="X433" s="8">
        <f t="shared" si="71"/>
        <v>1662.7025219839254</v>
      </c>
      <c r="Y433" s="8">
        <f t="shared" si="72"/>
        <v>1632.8414690514005</v>
      </c>
    </row>
    <row r="434" spans="1:25" x14ac:dyDescent="0.25">
      <c r="A434" s="3">
        <v>17.28</v>
      </c>
      <c r="B434" s="4">
        <v>60.653399999999998</v>
      </c>
      <c r="C434" s="4">
        <v>55.477800000000002</v>
      </c>
      <c r="D434" s="4">
        <v>49.422900000000006</v>
      </c>
      <c r="E434" s="2">
        <f t="shared" si="65"/>
        <v>55.184699999999999</v>
      </c>
      <c r="G434" s="5">
        <v>32.891999999999996</v>
      </c>
      <c r="H434" s="5">
        <v>28.883500000000002</v>
      </c>
      <c r="I434" s="5">
        <v>29.6447</v>
      </c>
      <c r="J434" s="2">
        <f t="shared" si="66"/>
        <v>30.473399999999998</v>
      </c>
      <c r="L434" s="6">
        <v>57.443399999999997</v>
      </c>
      <c r="M434" s="6">
        <v>38.372300000000003</v>
      </c>
      <c r="N434" s="6">
        <v>38.4251</v>
      </c>
      <c r="O434" s="2">
        <f t="shared" si="67"/>
        <v>44.746933333333324</v>
      </c>
      <c r="Q434" s="7">
        <v>47.924199999999999</v>
      </c>
      <c r="R434" s="7">
        <v>38.4251</v>
      </c>
      <c r="S434" s="7">
        <v>40.897100000000002</v>
      </c>
      <c r="T434" s="2">
        <f t="shared" si="68"/>
        <v>42.415466666666667</v>
      </c>
      <c r="V434" s="8">
        <f t="shared" si="69"/>
        <v>2083.313907530011</v>
      </c>
      <c r="W434" s="8">
        <f t="shared" si="70"/>
        <v>1095.2227800439284</v>
      </c>
      <c r="X434" s="8">
        <f t="shared" si="71"/>
        <v>1667.6522875909939</v>
      </c>
      <c r="Y434" s="8">
        <f t="shared" si="72"/>
        <v>1637.0104119827488</v>
      </c>
    </row>
    <row r="435" spans="1:25" x14ac:dyDescent="0.25">
      <c r="A435" s="3">
        <v>17.32</v>
      </c>
      <c r="B435" s="4">
        <v>60.591900000000003</v>
      </c>
      <c r="C435" s="4">
        <v>55.496300000000005</v>
      </c>
      <c r="D435" s="4">
        <v>49.283899999999996</v>
      </c>
      <c r="E435" s="2">
        <f t="shared" si="65"/>
        <v>55.12403333333333</v>
      </c>
      <c r="G435" s="5">
        <v>33.0227</v>
      </c>
      <c r="H435" s="5">
        <v>28.759699999999999</v>
      </c>
      <c r="I435" s="5">
        <v>29.565600000000003</v>
      </c>
      <c r="J435" s="2">
        <f t="shared" si="66"/>
        <v>30.449333333333332</v>
      </c>
      <c r="L435" s="6">
        <v>56.781800000000004</v>
      </c>
      <c r="M435" s="6">
        <v>38.290700000000001</v>
      </c>
      <c r="N435" s="6">
        <v>38.081900000000005</v>
      </c>
      <c r="O435" s="2">
        <f t="shared" si="67"/>
        <v>44.384800000000006</v>
      </c>
      <c r="Q435" s="7">
        <v>48.152000000000001</v>
      </c>
      <c r="R435" s="7">
        <v>38.081900000000005</v>
      </c>
      <c r="S435" s="7">
        <v>40.780999999999999</v>
      </c>
      <c r="T435" s="2">
        <f t="shared" si="68"/>
        <v>42.338300000000004</v>
      </c>
      <c r="V435" s="8">
        <f t="shared" si="69"/>
        <v>2080.9137064406359</v>
      </c>
      <c r="W435" s="8">
        <f t="shared" si="70"/>
        <v>1094.2788411254051</v>
      </c>
      <c r="X435" s="8">
        <f t="shared" si="71"/>
        <v>1653.3468197657221</v>
      </c>
      <c r="Y435" s="8">
        <f t="shared" si="72"/>
        <v>1633.8502604156006</v>
      </c>
    </row>
    <row r="436" spans="1:25" x14ac:dyDescent="0.25">
      <c r="A436" s="3">
        <v>17.36</v>
      </c>
      <c r="B436" s="4">
        <v>60.807399999999994</v>
      </c>
      <c r="C436" s="4">
        <v>55.4953</v>
      </c>
      <c r="D436" s="4">
        <v>49.299200000000006</v>
      </c>
      <c r="E436" s="2">
        <f t="shared" si="65"/>
        <v>55.200633333333336</v>
      </c>
      <c r="G436" s="5">
        <v>32.728099999999998</v>
      </c>
      <c r="H436" s="5">
        <v>28.811699999999998</v>
      </c>
      <c r="I436" s="5">
        <v>29.640999999999998</v>
      </c>
      <c r="J436" s="2">
        <f t="shared" si="66"/>
        <v>30.393600000000003</v>
      </c>
      <c r="L436" s="6">
        <v>56.590899999999991</v>
      </c>
      <c r="M436" s="6">
        <v>38.163200000000003</v>
      </c>
      <c r="N436" s="6">
        <v>38.405999999999999</v>
      </c>
      <c r="O436" s="2">
        <f t="shared" si="67"/>
        <v>44.386699999999998</v>
      </c>
      <c r="Q436" s="7">
        <v>47.9375</v>
      </c>
      <c r="R436" s="7">
        <v>38.405999999999999</v>
      </c>
      <c r="S436" s="7">
        <v>41.029200000000003</v>
      </c>
      <c r="T436" s="2">
        <f t="shared" si="68"/>
        <v>42.457566666666672</v>
      </c>
      <c r="V436" s="8">
        <f t="shared" si="69"/>
        <v>2083.9442900139238</v>
      </c>
      <c r="W436" s="8">
        <f t="shared" si="70"/>
        <v>1092.0928773140886</v>
      </c>
      <c r="X436" s="8">
        <f t="shared" si="71"/>
        <v>1653.4218760678239</v>
      </c>
      <c r="Y436" s="8">
        <f t="shared" si="72"/>
        <v>1638.7345033129036</v>
      </c>
    </row>
    <row r="437" spans="1:25" x14ac:dyDescent="0.25">
      <c r="A437" s="3">
        <v>17.399999999999999</v>
      </c>
      <c r="B437" s="4">
        <v>60.419199999999996</v>
      </c>
      <c r="C437" s="4">
        <v>55.554500000000004</v>
      </c>
      <c r="D437" s="4">
        <v>49.161300000000004</v>
      </c>
      <c r="E437" s="2">
        <f t="shared" si="65"/>
        <v>55.045000000000009</v>
      </c>
      <c r="G437" s="5">
        <v>32.759900000000002</v>
      </c>
      <c r="H437" s="5">
        <v>28.828900000000001</v>
      </c>
      <c r="I437" s="5">
        <v>29.777799999999999</v>
      </c>
      <c r="J437" s="2">
        <f t="shared" si="66"/>
        <v>30.455533333333335</v>
      </c>
      <c r="L437" s="6">
        <v>56.529399999999995</v>
      </c>
      <c r="M437" s="6">
        <v>38.227600000000002</v>
      </c>
      <c r="N437" s="6">
        <v>38.331299999999999</v>
      </c>
      <c r="O437" s="2">
        <f t="shared" si="67"/>
        <v>44.362766666666666</v>
      </c>
      <c r="Q437" s="7">
        <v>48.203600000000009</v>
      </c>
      <c r="R437" s="7">
        <v>38.331299999999999</v>
      </c>
      <c r="S437" s="7">
        <v>40.851399999999998</v>
      </c>
      <c r="T437" s="2">
        <f t="shared" si="68"/>
        <v>42.4621</v>
      </c>
      <c r="V437" s="8">
        <f t="shared" si="69"/>
        <v>2077.7868510654125</v>
      </c>
      <c r="W437" s="8">
        <f t="shared" si="70"/>
        <v>1094.5220165254682</v>
      </c>
      <c r="X437" s="8">
        <f t="shared" si="71"/>
        <v>1652.4764300167799</v>
      </c>
      <c r="Y437" s="8">
        <f t="shared" si="72"/>
        <v>1638.920153685747</v>
      </c>
    </row>
    <row r="438" spans="1:25" x14ac:dyDescent="0.25">
      <c r="A438" s="3">
        <v>17.440000000000001</v>
      </c>
      <c r="B438" s="4">
        <v>60.684000000000005</v>
      </c>
      <c r="C438" s="4">
        <v>55.4268</v>
      </c>
      <c r="D438" s="4">
        <v>48.8872</v>
      </c>
      <c r="E438" s="2">
        <f t="shared" si="65"/>
        <v>54.99933333333334</v>
      </c>
      <c r="G438" s="5">
        <v>33.021599999999992</v>
      </c>
      <c r="H438" s="5">
        <v>28.452299999999997</v>
      </c>
      <c r="I438" s="5">
        <v>29.460799999999999</v>
      </c>
      <c r="J438" s="2">
        <f t="shared" si="66"/>
        <v>30.311566666666664</v>
      </c>
      <c r="L438" s="6">
        <v>56.748400000000004</v>
      </c>
      <c r="M438" s="6">
        <v>38.152999999999999</v>
      </c>
      <c r="N438" s="6">
        <v>38.425400000000003</v>
      </c>
      <c r="O438" s="2">
        <f t="shared" si="67"/>
        <v>44.442266666666661</v>
      </c>
      <c r="Q438" s="7">
        <v>48.440700000000007</v>
      </c>
      <c r="R438" s="7">
        <v>38.425400000000003</v>
      </c>
      <c r="S438" s="7">
        <v>40.789200000000001</v>
      </c>
      <c r="T438" s="2">
        <f t="shared" si="68"/>
        <v>42.551766666666673</v>
      </c>
      <c r="V438" s="8">
        <f t="shared" si="69"/>
        <v>2075.9801062893443</v>
      </c>
      <c r="W438" s="8">
        <f t="shared" si="70"/>
        <v>1088.875379144441</v>
      </c>
      <c r="X438" s="8">
        <f t="shared" si="71"/>
        <v>1655.616943710012</v>
      </c>
      <c r="Y438" s="8">
        <f t="shared" si="72"/>
        <v>1642.5922088544855</v>
      </c>
    </row>
    <row r="439" spans="1:25" x14ac:dyDescent="0.25">
      <c r="A439" s="3">
        <v>17.48</v>
      </c>
      <c r="B439" s="4">
        <v>60.2896</v>
      </c>
      <c r="C439" s="4">
        <v>55.219300000000004</v>
      </c>
      <c r="D439" s="4">
        <v>48.629600000000003</v>
      </c>
      <c r="E439" s="2">
        <f t="shared" si="65"/>
        <v>54.712833333333343</v>
      </c>
      <c r="G439" s="5">
        <v>32.749499999999998</v>
      </c>
      <c r="H439" s="5">
        <v>28.519000000000002</v>
      </c>
      <c r="I439" s="5">
        <v>29.677800000000005</v>
      </c>
      <c r="J439" s="2">
        <f t="shared" si="66"/>
        <v>30.315433333333335</v>
      </c>
      <c r="L439" s="6">
        <v>56.756699999999995</v>
      </c>
      <c r="M439" s="6">
        <v>38.008699999999997</v>
      </c>
      <c r="N439" s="6">
        <v>38.401699999999998</v>
      </c>
      <c r="O439" s="2">
        <f t="shared" si="67"/>
        <v>44.389033333333337</v>
      </c>
      <c r="Q439" s="7">
        <v>48.122799999999998</v>
      </c>
      <c r="R439" s="7">
        <v>38.401699999999998</v>
      </c>
      <c r="S439" s="7">
        <v>40.832000000000001</v>
      </c>
      <c r="T439" s="2">
        <f t="shared" si="68"/>
        <v>42.452166666666663</v>
      </c>
      <c r="V439" s="8">
        <f t="shared" si="69"/>
        <v>2064.6450907051817</v>
      </c>
      <c r="W439" s="8">
        <f t="shared" si="70"/>
        <v>1089.0270369208242</v>
      </c>
      <c r="X439" s="8">
        <f t="shared" si="71"/>
        <v>1653.5140504739149</v>
      </c>
      <c r="Y439" s="8">
        <f t="shared" si="72"/>
        <v>1638.5133609570169</v>
      </c>
    </row>
    <row r="440" spans="1:25" x14ac:dyDescent="0.25">
      <c r="A440" s="3">
        <v>17.52</v>
      </c>
      <c r="B440" s="4">
        <v>60.471299999999992</v>
      </c>
      <c r="C440" s="4">
        <v>55.241299999999995</v>
      </c>
      <c r="D440" s="4">
        <v>48.929700000000004</v>
      </c>
      <c r="E440" s="2">
        <f t="shared" si="65"/>
        <v>54.880766666666659</v>
      </c>
      <c r="G440" s="5">
        <v>32.775800000000004</v>
      </c>
      <c r="H440" s="5">
        <v>28.4862</v>
      </c>
      <c r="I440" s="5">
        <v>29.413000000000004</v>
      </c>
      <c r="J440" s="2">
        <f t="shared" si="66"/>
        <v>30.225000000000005</v>
      </c>
      <c r="L440" s="6">
        <v>57.023299999999992</v>
      </c>
      <c r="M440" s="6">
        <v>38.052</v>
      </c>
      <c r="N440" s="6">
        <v>38.174700000000001</v>
      </c>
      <c r="O440" s="2">
        <f t="shared" si="67"/>
        <v>44.416666666666664</v>
      </c>
      <c r="Q440" s="7">
        <v>48.210800000000006</v>
      </c>
      <c r="R440" s="7">
        <v>38.174700000000001</v>
      </c>
      <c r="S440" s="7">
        <v>41.050800000000002</v>
      </c>
      <c r="T440" s="2">
        <f t="shared" si="68"/>
        <v>42.478766666666672</v>
      </c>
      <c r="V440" s="8">
        <f t="shared" si="69"/>
        <v>2071.2891638306041</v>
      </c>
      <c r="W440" s="8">
        <f t="shared" si="70"/>
        <v>1085.4800753059305</v>
      </c>
      <c r="X440" s="8">
        <f t="shared" si="71"/>
        <v>1654.6056587974742</v>
      </c>
      <c r="Y440" s="8">
        <f t="shared" si="72"/>
        <v>1639.6026918212006</v>
      </c>
    </row>
    <row r="441" spans="1:25" x14ac:dyDescent="0.25">
      <c r="A441" s="3">
        <v>17.559999999999999</v>
      </c>
      <c r="B441" s="4">
        <v>60.205400000000004</v>
      </c>
      <c r="C441" s="4">
        <v>55.235900000000001</v>
      </c>
      <c r="D441" s="4">
        <v>48.8264</v>
      </c>
      <c r="E441" s="2">
        <f t="shared" si="65"/>
        <v>54.755900000000004</v>
      </c>
      <c r="G441" s="5">
        <v>32.653999999999996</v>
      </c>
      <c r="H441" s="5">
        <v>28.4451</v>
      </c>
      <c r="I441" s="5">
        <v>29.217800000000004</v>
      </c>
      <c r="J441" s="2">
        <f t="shared" si="66"/>
        <v>30.105633333333333</v>
      </c>
      <c r="L441" s="6">
        <v>56.954899999999995</v>
      </c>
      <c r="M441" s="6">
        <v>38.023299999999999</v>
      </c>
      <c r="N441" s="6">
        <v>38.221699999999998</v>
      </c>
      <c r="O441" s="2">
        <f t="shared" si="67"/>
        <v>44.399966666666664</v>
      </c>
      <c r="Q441" s="7">
        <v>48.293400000000005</v>
      </c>
      <c r="R441" s="7">
        <v>38.221699999999998</v>
      </c>
      <c r="S441" s="7">
        <v>40.852499999999999</v>
      </c>
      <c r="T441" s="2">
        <f t="shared" si="68"/>
        <v>42.455866666666672</v>
      </c>
      <c r="V441" s="8">
        <f t="shared" si="69"/>
        <v>2066.3489697202763</v>
      </c>
      <c r="W441" s="8">
        <f t="shared" si="70"/>
        <v>1080.7982951574104</v>
      </c>
      <c r="X441" s="8">
        <f t="shared" si="71"/>
        <v>1653.9459534053112</v>
      </c>
      <c r="Y441" s="8">
        <f t="shared" si="72"/>
        <v>1638.6648844230876</v>
      </c>
    </row>
    <row r="442" spans="1:25" x14ac:dyDescent="0.25">
      <c r="A442" s="3">
        <v>17.600000000000001</v>
      </c>
      <c r="B442" s="4">
        <v>60.109900000000003</v>
      </c>
      <c r="C442" s="4">
        <v>55.09</v>
      </c>
      <c r="D442" s="4">
        <v>48.906600000000005</v>
      </c>
      <c r="E442" s="2">
        <f t="shared" si="65"/>
        <v>54.70216666666667</v>
      </c>
      <c r="G442" s="5">
        <v>32.735299999999995</v>
      </c>
      <c r="H442" s="5">
        <v>28.6645</v>
      </c>
      <c r="I442" s="5">
        <v>29.3157</v>
      </c>
      <c r="J442" s="2">
        <f t="shared" si="66"/>
        <v>30.238499999999998</v>
      </c>
      <c r="L442" s="6">
        <v>57.317099999999996</v>
      </c>
      <c r="M442" s="6">
        <v>38.1584</v>
      </c>
      <c r="N442" s="6">
        <v>38.496099999999998</v>
      </c>
      <c r="O442" s="2">
        <f t="shared" si="67"/>
        <v>44.657199999999996</v>
      </c>
      <c r="Q442" s="7">
        <v>48.03240000000001</v>
      </c>
      <c r="R442" s="7">
        <v>38.496099999999998</v>
      </c>
      <c r="S442" s="7">
        <v>40.761600000000001</v>
      </c>
      <c r="T442" s="2">
        <f t="shared" si="68"/>
        <v>42.430033333333334</v>
      </c>
      <c r="V442" s="8">
        <f t="shared" si="69"/>
        <v>2064.2230773268302</v>
      </c>
      <c r="W442" s="8">
        <f t="shared" si="70"/>
        <v>1086.0095701286475</v>
      </c>
      <c r="X442" s="8">
        <f t="shared" si="71"/>
        <v>1664.1075232881929</v>
      </c>
      <c r="Y442" s="8">
        <f t="shared" si="72"/>
        <v>1637.6069503131348</v>
      </c>
    </row>
    <row r="443" spans="1:25" x14ac:dyDescent="0.25">
      <c r="A443" s="3">
        <v>17.64</v>
      </c>
      <c r="B443" s="4">
        <v>60.340499999999999</v>
      </c>
      <c r="C443" s="4">
        <v>55.034099999999995</v>
      </c>
      <c r="D443" s="4">
        <v>49.066399999999994</v>
      </c>
      <c r="E443" s="2">
        <f t="shared" si="65"/>
        <v>54.813666666666656</v>
      </c>
      <c r="G443" s="5">
        <v>32.718999999999994</v>
      </c>
      <c r="H443" s="5">
        <v>28.4329</v>
      </c>
      <c r="I443" s="5">
        <v>29.393799999999999</v>
      </c>
      <c r="J443" s="2">
        <f t="shared" si="66"/>
        <v>30.181899999999999</v>
      </c>
      <c r="L443" s="6">
        <v>57.301900000000003</v>
      </c>
      <c r="M443" s="6">
        <v>38.156100000000002</v>
      </c>
      <c r="N443" s="6">
        <v>38.350900000000003</v>
      </c>
      <c r="O443" s="2">
        <f t="shared" si="67"/>
        <v>44.602966666666667</v>
      </c>
      <c r="Q443" s="7">
        <v>48.182900000000004</v>
      </c>
      <c r="R443" s="7">
        <v>38.350900000000003</v>
      </c>
      <c r="S443" s="7">
        <v>40.615600000000001</v>
      </c>
      <c r="T443" s="2">
        <f t="shared" si="68"/>
        <v>42.38313333333334</v>
      </c>
      <c r="V443" s="8">
        <f t="shared" si="69"/>
        <v>2068.6344359224113</v>
      </c>
      <c r="W443" s="8">
        <f t="shared" si="70"/>
        <v>1083.789614057107</v>
      </c>
      <c r="X443" s="8">
        <f t="shared" si="71"/>
        <v>1661.9651267351996</v>
      </c>
      <c r="Y443" s="8">
        <f t="shared" si="72"/>
        <v>1635.6862879999696</v>
      </c>
    </row>
    <row r="444" spans="1:25" x14ac:dyDescent="0.25">
      <c r="A444" s="3">
        <v>17.68</v>
      </c>
      <c r="B444" s="4">
        <v>60.315400000000004</v>
      </c>
      <c r="C444" s="4">
        <v>54.930099999999996</v>
      </c>
      <c r="D444" s="4">
        <v>49.009700000000002</v>
      </c>
      <c r="E444" s="2">
        <f t="shared" si="65"/>
        <v>54.751733333333334</v>
      </c>
      <c r="G444" s="5">
        <v>32.568600000000004</v>
      </c>
      <c r="H444" s="5">
        <v>28.221500000000002</v>
      </c>
      <c r="I444" s="5">
        <v>29.073</v>
      </c>
      <c r="J444" s="2">
        <f t="shared" si="66"/>
        <v>29.954366666666669</v>
      </c>
      <c r="L444" s="6">
        <v>57.083100000000002</v>
      </c>
      <c r="M444" s="6">
        <v>38.209899999999998</v>
      </c>
      <c r="N444" s="6">
        <v>38.279400000000003</v>
      </c>
      <c r="O444" s="2">
        <f t="shared" si="67"/>
        <v>44.524133333333339</v>
      </c>
      <c r="Q444" s="7">
        <v>47.912300000000002</v>
      </c>
      <c r="R444" s="7">
        <v>38.279400000000003</v>
      </c>
      <c r="S444" s="7">
        <v>40.581299999999999</v>
      </c>
      <c r="T444" s="2">
        <f t="shared" si="68"/>
        <v>42.257666666666665</v>
      </c>
      <c r="V444" s="8">
        <f t="shared" si="69"/>
        <v>2066.1841207443576</v>
      </c>
      <c r="W444" s="8">
        <f t="shared" si="70"/>
        <v>1074.8653383537289</v>
      </c>
      <c r="X444" s="8">
        <f t="shared" si="71"/>
        <v>1658.850948586565</v>
      </c>
      <c r="Y444" s="8">
        <f t="shared" si="72"/>
        <v>1630.5481409162774</v>
      </c>
    </row>
    <row r="445" spans="1:25" x14ac:dyDescent="0.25">
      <c r="A445" s="3">
        <v>17.72</v>
      </c>
      <c r="B445" s="4">
        <v>60.292200000000001</v>
      </c>
      <c r="C445" s="4">
        <v>54.753100000000003</v>
      </c>
      <c r="D445" s="4">
        <v>48.991300000000003</v>
      </c>
      <c r="E445" s="2">
        <f t="shared" si="65"/>
        <v>54.678866666666664</v>
      </c>
      <c r="G445" s="5">
        <v>32.6828</v>
      </c>
      <c r="H445" s="5">
        <v>28.434900000000003</v>
      </c>
      <c r="I445" s="5">
        <v>29.095600000000005</v>
      </c>
      <c r="J445" s="2">
        <f t="shared" si="66"/>
        <v>30.071100000000001</v>
      </c>
      <c r="L445" s="6">
        <v>57.008899999999997</v>
      </c>
      <c r="M445" s="6">
        <v>37.976599999999998</v>
      </c>
      <c r="N445" s="6">
        <v>38.095500000000001</v>
      </c>
      <c r="O445" s="2">
        <f t="shared" si="67"/>
        <v>44.360333333333337</v>
      </c>
      <c r="Q445" s="7">
        <v>47.714799999999997</v>
      </c>
      <c r="R445" s="7">
        <v>38.095500000000001</v>
      </c>
      <c r="S445" s="7">
        <v>40.601799999999997</v>
      </c>
      <c r="T445" s="2">
        <f t="shared" si="68"/>
        <v>42.137366666666665</v>
      </c>
      <c r="V445" s="8">
        <f t="shared" si="69"/>
        <v>2063.3012418534931</v>
      </c>
      <c r="W445" s="8">
        <f t="shared" si="70"/>
        <v>1079.4438343269535</v>
      </c>
      <c r="X445" s="8">
        <f t="shared" si="71"/>
        <v>1652.3803052789997</v>
      </c>
      <c r="Y445" s="8">
        <f t="shared" si="72"/>
        <v>1625.6215806545758</v>
      </c>
    </row>
    <row r="446" spans="1:25" x14ac:dyDescent="0.25">
      <c r="A446" s="3">
        <v>17.760000000000002</v>
      </c>
      <c r="B446" s="4">
        <v>60.213100000000004</v>
      </c>
      <c r="C446" s="4">
        <v>54.684100000000001</v>
      </c>
      <c r="D446" s="4">
        <v>48.574999999999996</v>
      </c>
      <c r="E446" s="2">
        <f t="shared" si="65"/>
        <v>54.490733333333331</v>
      </c>
      <c r="G446" s="5">
        <v>32.417400000000001</v>
      </c>
      <c r="H446" s="5">
        <v>28.303500000000003</v>
      </c>
      <c r="I446" s="5">
        <v>28.710999999999999</v>
      </c>
      <c r="J446" s="2">
        <f t="shared" si="66"/>
        <v>29.810633333333332</v>
      </c>
      <c r="L446" s="6">
        <v>56.801599999999993</v>
      </c>
      <c r="M446" s="6">
        <v>38.071100000000001</v>
      </c>
      <c r="N446" s="6">
        <v>38.153400000000005</v>
      </c>
      <c r="O446" s="2">
        <f t="shared" si="67"/>
        <v>44.342033333333326</v>
      </c>
      <c r="Q446" s="7">
        <v>47.886499999999998</v>
      </c>
      <c r="R446" s="7">
        <v>38.153400000000005</v>
      </c>
      <c r="S446" s="7">
        <v>40.614800000000002</v>
      </c>
      <c r="T446" s="2">
        <f t="shared" si="68"/>
        <v>42.218233333333337</v>
      </c>
      <c r="V446" s="8">
        <f t="shared" si="69"/>
        <v>2055.8579808928166</v>
      </c>
      <c r="W446" s="8">
        <f t="shared" si="70"/>
        <v>1069.2278527350695</v>
      </c>
      <c r="X446" s="8">
        <f t="shared" si="71"/>
        <v>1651.6573945798023</v>
      </c>
      <c r="Y446" s="8">
        <f t="shared" si="72"/>
        <v>1628.9332556877953</v>
      </c>
    </row>
    <row r="447" spans="1:25" x14ac:dyDescent="0.25">
      <c r="A447" s="3">
        <v>17.8</v>
      </c>
      <c r="B447" s="4">
        <v>60.087200000000003</v>
      </c>
      <c r="C447" s="4">
        <v>54.603099999999998</v>
      </c>
      <c r="D447" s="4">
        <v>48.536400000000008</v>
      </c>
      <c r="E447" s="2">
        <f t="shared" si="65"/>
        <v>54.40890000000001</v>
      </c>
      <c r="G447" s="5">
        <v>32.622600000000006</v>
      </c>
      <c r="H447" s="5">
        <v>28.397400000000001</v>
      </c>
      <c r="I447" s="5">
        <v>29.009799999999998</v>
      </c>
      <c r="J447" s="2">
        <f t="shared" si="66"/>
        <v>30.009933333333336</v>
      </c>
      <c r="L447" s="6">
        <v>57.221699999999998</v>
      </c>
      <c r="M447" s="6">
        <v>37.913200000000003</v>
      </c>
      <c r="N447" s="6">
        <v>37.922699999999999</v>
      </c>
      <c r="O447" s="2">
        <f t="shared" si="67"/>
        <v>44.352533333333334</v>
      </c>
      <c r="Q447" s="7">
        <v>47.992000000000004</v>
      </c>
      <c r="R447" s="7">
        <v>37.922699999999999</v>
      </c>
      <c r="S447" s="7">
        <v>40.496299999999998</v>
      </c>
      <c r="T447" s="2">
        <f t="shared" si="68"/>
        <v>42.137</v>
      </c>
      <c r="V447" s="8">
        <f t="shared" si="69"/>
        <v>2052.6203470057758</v>
      </c>
      <c r="W447" s="8">
        <f t="shared" si="70"/>
        <v>1077.0447651919258</v>
      </c>
      <c r="X447" s="8">
        <f t="shared" si="71"/>
        <v>1652.0721794072106</v>
      </c>
      <c r="Y447" s="8">
        <f t="shared" si="72"/>
        <v>1625.6065648155961</v>
      </c>
    </row>
    <row r="448" spans="1:25" x14ac:dyDescent="0.25">
      <c r="A448" s="3">
        <v>17.84</v>
      </c>
      <c r="B448" s="4">
        <v>59.916499999999992</v>
      </c>
      <c r="C448" s="4">
        <v>54.432000000000002</v>
      </c>
      <c r="D448" s="4">
        <v>48.689900000000002</v>
      </c>
      <c r="E448" s="2">
        <f t="shared" si="65"/>
        <v>54.346133333333334</v>
      </c>
      <c r="G448" s="5">
        <v>32.558400000000006</v>
      </c>
      <c r="H448" s="5">
        <v>28.137899999999998</v>
      </c>
      <c r="I448" s="5">
        <v>28.970199999999998</v>
      </c>
      <c r="J448" s="2">
        <f t="shared" si="66"/>
        <v>29.888833333333338</v>
      </c>
      <c r="L448" s="6">
        <v>57.055899999999994</v>
      </c>
      <c r="M448" s="6">
        <v>37.871899999999997</v>
      </c>
      <c r="N448" s="6">
        <v>38.0032</v>
      </c>
      <c r="O448" s="2">
        <f t="shared" si="67"/>
        <v>44.310333333333325</v>
      </c>
      <c r="Q448" s="7">
        <v>47.954800000000006</v>
      </c>
      <c r="R448" s="7">
        <v>38.0032</v>
      </c>
      <c r="S448" s="7">
        <v>40.442799999999998</v>
      </c>
      <c r="T448" s="2">
        <f t="shared" si="68"/>
        <v>42.133600000000001</v>
      </c>
      <c r="V448" s="8">
        <f t="shared" si="69"/>
        <v>2050.1370620325374</v>
      </c>
      <c r="W448" s="8">
        <f t="shared" si="70"/>
        <v>1072.2950005229582</v>
      </c>
      <c r="X448" s="8">
        <f t="shared" si="71"/>
        <v>1650.4051394341993</v>
      </c>
      <c r="Y448" s="8">
        <f t="shared" si="72"/>
        <v>1625.4673270359635</v>
      </c>
    </row>
    <row r="449" spans="1:25" x14ac:dyDescent="0.25">
      <c r="A449" s="3">
        <v>17.88</v>
      </c>
      <c r="B449" s="4">
        <v>59.774499999999996</v>
      </c>
      <c r="C449" s="4">
        <v>54.374600000000001</v>
      </c>
      <c r="D449" s="4">
        <v>48.547400000000003</v>
      </c>
      <c r="E449" s="2">
        <f t="shared" si="65"/>
        <v>54.232166666666672</v>
      </c>
      <c r="G449" s="5">
        <v>32.427599999999998</v>
      </c>
      <c r="H449" s="5">
        <v>28.161199999999997</v>
      </c>
      <c r="I449" s="5">
        <v>28.789400000000001</v>
      </c>
      <c r="J449" s="2">
        <f t="shared" si="66"/>
        <v>29.792733333333331</v>
      </c>
      <c r="L449" s="6">
        <v>57.005399999999995</v>
      </c>
      <c r="M449" s="6">
        <v>38.246499999999997</v>
      </c>
      <c r="N449" s="6">
        <v>38.072900000000004</v>
      </c>
      <c r="O449" s="2">
        <f t="shared" si="67"/>
        <v>44.441599999999994</v>
      </c>
      <c r="Q449" s="7">
        <v>48.110600000000005</v>
      </c>
      <c r="R449" s="7">
        <v>38.072900000000004</v>
      </c>
      <c r="S449" s="7">
        <v>40.423999999999999</v>
      </c>
      <c r="T449" s="2">
        <f t="shared" si="68"/>
        <v>42.202500000000008</v>
      </c>
      <c r="V449" s="8">
        <f t="shared" si="69"/>
        <v>2045.6281128432124</v>
      </c>
      <c r="W449" s="8">
        <f t="shared" si="70"/>
        <v>1068.525781821985</v>
      </c>
      <c r="X449" s="8">
        <f t="shared" si="71"/>
        <v>1655.5906081654143</v>
      </c>
      <c r="Y449" s="8">
        <f t="shared" si="72"/>
        <v>1628.2889396879277</v>
      </c>
    </row>
    <row r="450" spans="1:25" x14ac:dyDescent="0.25">
      <c r="A450" s="3">
        <v>17.920000000000002</v>
      </c>
      <c r="B450" s="4">
        <v>59.8705</v>
      </c>
      <c r="C450" s="4">
        <v>54.047399999999996</v>
      </c>
      <c r="D450" s="4">
        <v>48.119400000000006</v>
      </c>
      <c r="E450" s="2">
        <f t="shared" si="65"/>
        <v>54.012433333333341</v>
      </c>
      <c r="G450" s="5">
        <v>32.540499999999994</v>
      </c>
      <c r="H450" s="5">
        <v>28.253000000000004</v>
      </c>
      <c r="I450" s="5">
        <v>28.996700000000004</v>
      </c>
      <c r="J450" s="2">
        <f t="shared" si="66"/>
        <v>29.930066666666665</v>
      </c>
      <c r="L450" s="6">
        <v>56.869699999999995</v>
      </c>
      <c r="M450" s="6">
        <v>37.993200000000002</v>
      </c>
      <c r="N450" s="6">
        <v>38.240600000000001</v>
      </c>
      <c r="O450" s="2">
        <f t="shared" si="67"/>
        <v>44.36783333333333</v>
      </c>
      <c r="Q450" s="7">
        <v>48.272999999999996</v>
      </c>
      <c r="R450" s="7">
        <v>38.240600000000001</v>
      </c>
      <c r="S450" s="7">
        <v>40.396599999999999</v>
      </c>
      <c r="T450" s="2">
        <f t="shared" si="68"/>
        <v>42.303400000000003</v>
      </c>
      <c r="V450" s="8">
        <f t="shared" si="69"/>
        <v>2036.9346372491691</v>
      </c>
      <c r="W450" s="8">
        <f t="shared" si="70"/>
        <v>1073.9122476728373</v>
      </c>
      <c r="X450" s="8">
        <f t="shared" si="71"/>
        <v>1652.6765801557194</v>
      </c>
      <c r="Y450" s="8">
        <f t="shared" si="72"/>
        <v>1632.4210255599614</v>
      </c>
    </row>
    <row r="451" spans="1:25" x14ac:dyDescent="0.25">
      <c r="A451" s="3">
        <v>17.96</v>
      </c>
      <c r="B451" s="4">
        <v>59.959200000000003</v>
      </c>
      <c r="C451" s="4">
        <v>54.086799999999997</v>
      </c>
      <c r="D451" s="4">
        <v>48.185899999999997</v>
      </c>
      <c r="E451" s="2">
        <f t="shared" ref="E451:E514" si="73">AVERAGE(B451:D451)</f>
        <v>54.077300000000001</v>
      </c>
      <c r="G451" s="5">
        <v>32.495599999999996</v>
      </c>
      <c r="H451" s="5">
        <v>28.2212</v>
      </c>
      <c r="I451" s="5">
        <v>29.0623</v>
      </c>
      <c r="J451" s="2">
        <f t="shared" ref="J451:J514" si="74">AVERAGE(G451:I451)</f>
        <v>29.926366666666667</v>
      </c>
      <c r="L451" s="6">
        <v>56.915700000000001</v>
      </c>
      <c r="M451" s="6">
        <v>37.828800000000001</v>
      </c>
      <c r="N451" s="6">
        <v>38.213500000000003</v>
      </c>
      <c r="O451" s="2">
        <f t="shared" ref="O451:O514" si="75">AVERAGE(L451:N451)</f>
        <v>44.319333333333333</v>
      </c>
      <c r="Q451" s="7">
        <v>48.204900000000009</v>
      </c>
      <c r="R451" s="7">
        <v>38.213500000000003</v>
      </c>
      <c r="S451" s="7">
        <v>40.311500000000002</v>
      </c>
      <c r="T451" s="2">
        <f t="shared" ref="T451:T514" si="76">AVERAGE(Q451:S451)</f>
        <v>42.243300000000005</v>
      </c>
      <c r="V451" s="8">
        <f t="shared" si="69"/>
        <v>2039.5010061062696</v>
      </c>
      <c r="W451" s="8">
        <f t="shared" si="70"/>
        <v>1073.7671268695744</v>
      </c>
      <c r="X451" s="8">
        <f t="shared" si="71"/>
        <v>1650.7606692862635</v>
      </c>
      <c r="Y451" s="8">
        <f t="shared" si="72"/>
        <v>1629.959793043517</v>
      </c>
    </row>
    <row r="452" spans="1:25" x14ac:dyDescent="0.25">
      <c r="A452" s="3">
        <v>18</v>
      </c>
      <c r="B452" s="4">
        <v>59.640599999999999</v>
      </c>
      <c r="C452" s="4">
        <v>54.120400000000004</v>
      </c>
      <c r="D452" s="4">
        <v>48.127199999999995</v>
      </c>
      <c r="E452" s="2">
        <f t="shared" si="73"/>
        <v>53.962733333333325</v>
      </c>
      <c r="G452" s="5">
        <v>32.460099999999997</v>
      </c>
      <c r="H452" s="5">
        <v>27.9312</v>
      </c>
      <c r="I452" s="5">
        <v>28.709600000000002</v>
      </c>
      <c r="J452" s="2">
        <f t="shared" si="74"/>
        <v>29.700299999999999</v>
      </c>
      <c r="L452" s="6">
        <v>56.966700000000003</v>
      </c>
      <c r="M452" s="6">
        <v>37.772500000000001</v>
      </c>
      <c r="N452" s="6">
        <v>38.043600000000005</v>
      </c>
      <c r="O452" s="2">
        <f t="shared" si="75"/>
        <v>44.260933333333334</v>
      </c>
      <c r="Q452" s="7">
        <v>48.250399999999999</v>
      </c>
      <c r="R452" s="7">
        <v>38.043600000000005</v>
      </c>
      <c r="S452" s="7">
        <v>40.148099999999999</v>
      </c>
      <c r="T452" s="2">
        <f t="shared" si="76"/>
        <v>42.14736666666667</v>
      </c>
      <c r="V452" s="8">
        <f t="shared" si="69"/>
        <v>2034.9683186644115</v>
      </c>
      <c r="W452" s="8">
        <f t="shared" si="70"/>
        <v>1064.9003765296518</v>
      </c>
      <c r="X452" s="8">
        <f t="shared" si="71"/>
        <v>1648.4536755795368</v>
      </c>
      <c r="Y452" s="8">
        <f t="shared" si="72"/>
        <v>1626.0311035358479</v>
      </c>
    </row>
    <row r="453" spans="1:25" x14ac:dyDescent="0.25">
      <c r="A453" s="3">
        <v>18.04</v>
      </c>
      <c r="B453" s="4">
        <v>59.558399999999999</v>
      </c>
      <c r="C453" s="4">
        <v>53.907399999999996</v>
      </c>
      <c r="D453" s="4">
        <v>48.068999999999996</v>
      </c>
      <c r="E453" s="2">
        <f t="shared" si="73"/>
        <v>53.84493333333333</v>
      </c>
      <c r="G453" s="5">
        <v>32.278999999999996</v>
      </c>
      <c r="H453" s="5">
        <v>28.019099999999998</v>
      </c>
      <c r="I453" s="5">
        <v>29.011299999999999</v>
      </c>
      <c r="J453" s="2">
        <f t="shared" si="74"/>
        <v>29.769799999999993</v>
      </c>
      <c r="L453" s="6">
        <v>56.686199999999999</v>
      </c>
      <c r="M453" s="6">
        <v>37.779299999999999</v>
      </c>
      <c r="N453" s="6">
        <v>37.858400000000003</v>
      </c>
      <c r="O453" s="2">
        <f t="shared" si="75"/>
        <v>44.107966666666663</v>
      </c>
      <c r="Q453" s="7">
        <v>48.134500000000003</v>
      </c>
      <c r="R453" s="7">
        <v>37.858400000000003</v>
      </c>
      <c r="S453" s="7">
        <v>40.131300000000003</v>
      </c>
      <c r="T453" s="2">
        <f t="shared" si="76"/>
        <v>42.041400000000003</v>
      </c>
      <c r="V453" s="8">
        <f t="shared" si="69"/>
        <v>2030.3077084172412</v>
      </c>
      <c r="W453" s="8">
        <f t="shared" si="70"/>
        <v>1067.6262943206775</v>
      </c>
      <c r="X453" s="8">
        <f t="shared" si="71"/>
        <v>1642.4109848716782</v>
      </c>
      <c r="Y453" s="8">
        <f t="shared" si="72"/>
        <v>1621.6915260706362</v>
      </c>
    </row>
    <row r="454" spans="1:25" x14ac:dyDescent="0.25">
      <c r="A454" s="3">
        <v>18.079999999999998</v>
      </c>
      <c r="B454" s="4">
        <v>59.558100000000003</v>
      </c>
      <c r="C454" s="4">
        <v>53.763900000000007</v>
      </c>
      <c r="D454" s="4">
        <v>48.122599999999998</v>
      </c>
      <c r="E454" s="2">
        <f t="shared" si="73"/>
        <v>53.814866666666667</v>
      </c>
      <c r="G454" s="5">
        <v>32.227999999999994</v>
      </c>
      <c r="H454" s="5">
        <v>27.998999999999999</v>
      </c>
      <c r="I454" s="5">
        <v>28.983899999999998</v>
      </c>
      <c r="J454" s="2">
        <f t="shared" si="74"/>
        <v>29.73696666666666</v>
      </c>
      <c r="L454" s="6">
        <v>56.594099999999997</v>
      </c>
      <c r="M454" s="6">
        <v>37.655700000000003</v>
      </c>
      <c r="N454" s="6">
        <v>38.050600000000003</v>
      </c>
      <c r="O454" s="2">
        <f t="shared" si="75"/>
        <v>44.100133333333332</v>
      </c>
      <c r="Q454" s="7">
        <v>47.920500000000004</v>
      </c>
      <c r="R454" s="7">
        <v>38.050600000000003</v>
      </c>
      <c r="S454" s="7">
        <v>39.670900000000003</v>
      </c>
      <c r="T454" s="2">
        <f t="shared" si="76"/>
        <v>41.88066666666667</v>
      </c>
      <c r="V454" s="8">
        <f t="shared" si="69"/>
        <v>2029.1181582070128</v>
      </c>
      <c r="W454" s="8">
        <f t="shared" si="70"/>
        <v>1066.3385106160442</v>
      </c>
      <c r="X454" s="8">
        <f t="shared" si="71"/>
        <v>1642.1015422226596</v>
      </c>
      <c r="Y454" s="8">
        <f t="shared" si="72"/>
        <v>1615.1091282923253</v>
      </c>
    </row>
    <row r="455" spans="1:25" x14ac:dyDescent="0.25">
      <c r="A455" s="3">
        <v>18.12</v>
      </c>
      <c r="B455" s="4">
        <v>59.242699999999992</v>
      </c>
      <c r="C455" s="4">
        <v>53.574200000000005</v>
      </c>
      <c r="D455" s="4">
        <v>48.080599999999997</v>
      </c>
      <c r="E455" s="2">
        <f t="shared" si="73"/>
        <v>53.6325</v>
      </c>
      <c r="G455" s="5">
        <v>32.208600000000004</v>
      </c>
      <c r="H455" s="5">
        <v>28.093100000000003</v>
      </c>
      <c r="I455" s="5">
        <v>28.751200000000004</v>
      </c>
      <c r="J455" s="2">
        <f t="shared" si="74"/>
        <v>29.684300000000007</v>
      </c>
      <c r="L455" s="6">
        <v>56.421300000000002</v>
      </c>
      <c r="M455" s="6">
        <v>37.456400000000002</v>
      </c>
      <c r="N455" s="6">
        <v>37.772199999999998</v>
      </c>
      <c r="O455" s="2">
        <f t="shared" si="75"/>
        <v>43.883299999999998</v>
      </c>
      <c r="Q455" s="7">
        <v>48.039100000000005</v>
      </c>
      <c r="R455" s="7">
        <v>37.772199999999998</v>
      </c>
      <c r="S455" s="7">
        <v>39.595199999999998</v>
      </c>
      <c r="T455" s="2">
        <f t="shared" si="76"/>
        <v>41.802166666666665</v>
      </c>
      <c r="V455" s="8">
        <f t="shared" si="69"/>
        <v>2021.9030482290077</v>
      </c>
      <c r="W455" s="8">
        <f t="shared" si="70"/>
        <v>1064.2728271101353</v>
      </c>
      <c r="X455" s="8">
        <f t="shared" si="71"/>
        <v>1633.5359063423762</v>
      </c>
      <c r="Y455" s="8">
        <f t="shared" si="72"/>
        <v>1611.8943736743404</v>
      </c>
    </row>
    <row r="456" spans="1:25" x14ac:dyDescent="0.25">
      <c r="A456" s="3">
        <v>18.16</v>
      </c>
      <c r="B456" s="4">
        <v>59.447499999999998</v>
      </c>
      <c r="C456" s="4">
        <v>53.684700000000007</v>
      </c>
      <c r="D456" s="4">
        <v>47.889800000000001</v>
      </c>
      <c r="E456" s="2">
        <f t="shared" si="73"/>
        <v>53.674000000000007</v>
      </c>
      <c r="G456" s="5">
        <v>32.170500000000004</v>
      </c>
      <c r="H456" s="5">
        <v>28.067299999999999</v>
      </c>
      <c r="I456" s="5">
        <v>28.8643</v>
      </c>
      <c r="J456" s="2">
        <f t="shared" si="74"/>
        <v>29.700700000000001</v>
      </c>
      <c r="L456" s="6">
        <v>56.389499999999998</v>
      </c>
      <c r="M456" s="6">
        <v>37.407200000000003</v>
      </c>
      <c r="N456" s="6">
        <v>38.111400000000003</v>
      </c>
      <c r="O456" s="2">
        <f t="shared" si="75"/>
        <v>43.969366666666666</v>
      </c>
      <c r="Q456" s="7">
        <v>47.795600000000007</v>
      </c>
      <c r="R456" s="7">
        <v>38.111400000000003</v>
      </c>
      <c r="S456" s="7">
        <v>39.685499999999998</v>
      </c>
      <c r="T456" s="2">
        <f t="shared" si="76"/>
        <v>41.864166666666669</v>
      </c>
      <c r="V456" s="8">
        <f t="shared" si="69"/>
        <v>2023.544944029157</v>
      </c>
      <c r="W456" s="8">
        <f t="shared" si="70"/>
        <v>1064.9160652651397</v>
      </c>
      <c r="X456" s="8">
        <f t="shared" si="71"/>
        <v>1636.9358251498923</v>
      </c>
      <c r="Y456" s="8">
        <f t="shared" si="72"/>
        <v>1614.4334155382264</v>
      </c>
    </row>
    <row r="457" spans="1:25" x14ac:dyDescent="0.25">
      <c r="A457" s="3">
        <v>18.2</v>
      </c>
      <c r="B457" s="4">
        <v>59.478900000000003</v>
      </c>
      <c r="C457" s="4">
        <v>53.459299999999999</v>
      </c>
      <c r="D457" s="4">
        <v>47.897799999999997</v>
      </c>
      <c r="E457" s="2">
        <f t="shared" si="73"/>
        <v>53.611999999999995</v>
      </c>
      <c r="G457" s="5">
        <v>32.0565</v>
      </c>
      <c r="H457" s="5">
        <v>27.885200000000001</v>
      </c>
      <c r="I457" s="5">
        <v>28.839400000000005</v>
      </c>
      <c r="J457" s="2">
        <f t="shared" si="74"/>
        <v>29.593700000000002</v>
      </c>
      <c r="L457" s="6">
        <v>56.4803</v>
      </c>
      <c r="M457" s="6">
        <v>37.246200000000002</v>
      </c>
      <c r="N457" s="6">
        <v>37.811599999999999</v>
      </c>
      <c r="O457" s="2">
        <f t="shared" si="75"/>
        <v>43.846033333333331</v>
      </c>
      <c r="Q457" s="7">
        <v>47.9285</v>
      </c>
      <c r="R457" s="7">
        <v>37.811599999999999</v>
      </c>
      <c r="S457" s="7">
        <v>39.767400000000002</v>
      </c>
      <c r="T457" s="2">
        <f t="shared" si="76"/>
        <v>41.835833333333333</v>
      </c>
      <c r="V457" s="8">
        <f t="shared" si="69"/>
        <v>2021.0919912674879</v>
      </c>
      <c r="W457" s="8">
        <f t="shared" si="70"/>
        <v>1060.7193285221213</v>
      </c>
      <c r="X457" s="8">
        <f t="shared" si="71"/>
        <v>1632.063749399385</v>
      </c>
      <c r="Y457" s="8">
        <f t="shared" si="72"/>
        <v>1613.273100707956</v>
      </c>
    </row>
    <row r="458" spans="1:25" x14ac:dyDescent="0.25">
      <c r="A458" s="3">
        <v>18.239999999999998</v>
      </c>
      <c r="B458" s="4">
        <v>59.380099999999992</v>
      </c>
      <c r="C458" s="4">
        <v>53.577399999999997</v>
      </c>
      <c r="D458" s="4">
        <v>47.646000000000008</v>
      </c>
      <c r="E458" s="2">
        <f t="shared" si="73"/>
        <v>53.534500000000001</v>
      </c>
      <c r="G458" s="5">
        <v>32.205299999999994</v>
      </c>
      <c r="H458" s="5">
        <v>27.917400000000004</v>
      </c>
      <c r="I458" s="5">
        <v>28.703600000000002</v>
      </c>
      <c r="J458" s="2">
        <f t="shared" si="74"/>
        <v>29.608766666666668</v>
      </c>
      <c r="L458" s="6">
        <v>56.50269999999999</v>
      </c>
      <c r="M458" s="6">
        <v>37.363300000000002</v>
      </c>
      <c r="N458" s="6">
        <v>37.861000000000004</v>
      </c>
      <c r="O458" s="2">
        <f t="shared" si="75"/>
        <v>43.908999999999992</v>
      </c>
      <c r="Q458" s="7">
        <v>47.904499999999999</v>
      </c>
      <c r="R458" s="7">
        <v>37.861000000000004</v>
      </c>
      <c r="S458" s="7">
        <v>39.711100000000002</v>
      </c>
      <c r="T458" s="2">
        <f t="shared" si="76"/>
        <v>41.825533333333333</v>
      </c>
      <c r="V458" s="8">
        <f t="shared" si="69"/>
        <v>2018.0258003154022</v>
      </c>
      <c r="W458" s="8">
        <f t="shared" si="70"/>
        <v>1061.3102708921663</v>
      </c>
      <c r="X458" s="8">
        <f t="shared" si="71"/>
        <v>1634.5511415866031</v>
      </c>
      <c r="Y458" s="8">
        <f t="shared" si="72"/>
        <v>1612.8512921402457</v>
      </c>
    </row>
    <row r="459" spans="1:25" x14ac:dyDescent="0.25">
      <c r="A459" s="3">
        <v>18.28</v>
      </c>
      <c r="B459" s="4">
        <v>59.371699999999997</v>
      </c>
      <c r="C459" s="4">
        <v>53.480800000000002</v>
      </c>
      <c r="D459" s="4">
        <v>47.892599999999995</v>
      </c>
      <c r="E459" s="2">
        <f t="shared" si="73"/>
        <v>53.581699999999991</v>
      </c>
      <c r="G459" s="5">
        <v>32.127099999999999</v>
      </c>
      <c r="H459" s="5">
        <v>27.878899999999998</v>
      </c>
      <c r="I459" s="5">
        <v>28.720199999999998</v>
      </c>
      <c r="J459" s="2">
        <f t="shared" si="74"/>
        <v>29.575400000000002</v>
      </c>
      <c r="L459" s="6">
        <v>56.588999999999999</v>
      </c>
      <c r="M459" s="6">
        <v>37.255499999999998</v>
      </c>
      <c r="N459" s="6">
        <v>37.621299999999998</v>
      </c>
      <c r="O459" s="2">
        <f t="shared" si="75"/>
        <v>43.821933333333334</v>
      </c>
      <c r="Q459" s="7">
        <v>48.156000000000006</v>
      </c>
      <c r="R459" s="7">
        <v>37.621299999999998</v>
      </c>
      <c r="S459" s="7">
        <v>39.872100000000003</v>
      </c>
      <c r="T459" s="2">
        <f t="shared" si="76"/>
        <v>41.883133333333333</v>
      </c>
      <c r="V459" s="8">
        <f t="shared" si="69"/>
        <v>2019.8932095146076</v>
      </c>
      <c r="W459" s="8">
        <f t="shared" si="70"/>
        <v>1060.0015688735491</v>
      </c>
      <c r="X459" s="8">
        <f t="shared" si="71"/>
        <v>1631.1117194621916</v>
      </c>
      <c r="Y459" s="8">
        <f t="shared" si="72"/>
        <v>1615.2101439363723</v>
      </c>
    </row>
    <row r="460" spans="1:25" x14ac:dyDescent="0.25">
      <c r="A460" s="3">
        <v>18.32</v>
      </c>
      <c r="B460" s="4">
        <v>59.220899999999993</v>
      </c>
      <c r="C460" s="4">
        <v>53.234399999999994</v>
      </c>
      <c r="D460" s="4">
        <v>47.715300000000006</v>
      </c>
      <c r="E460" s="2">
        <f t="shared" si="73"/>
        <v>53.3902</v>
      </c>
      <c r="G460" s="5">
        <v>31.976299999999998</v>
      </c>
      <c r="H460" s="5">
        <v>28.0365</v>
      </c>
      <c r="I460" s="5">
        <v>28.806000000000004</v>
      </c>
      <c r="J460" s="2">
        <f t="shared" si="74"/>
        <v>29.60626666666667</v>
      </c>
      <c r="L460" s="6">
        <v>56.184299999999993</v>
      </c>
      <c r="M460" s="6">
        <v>37.122399999999999</v>
      </c>
      <c r="N460" s="6">
        <v>37.7834</v>
      </c>
      <c r="O460" s="2">
        <f t="shared" si="75"/>
        <v>43.6967</v>
      </c>
      <c r="Q460" s="7">
        <v>47.615899999999996</v>
      </c>
      <c r="R460" s="7">
        <v>37.7834</v>
      </c>
      <c r="S460" s="7">
        <v>39.533499999999997</v>
      </c>
      <c r="T460" s="2">
        <f t="shared" si="76"/>
        <v>41.64426666666666</v>
      </c>
      <c r="V460" s="8">
        <f t="shared" si="69"/>
        <v>2012.3167505813892</v>
      </c>
      <c r="W460" s="8">
        <f t="shared" si="70"/>
        <v>1061.2122162953667</v>
      </c>
      <c r="X460" s="8">
        <f t="shared" si="71"/>
        <v>1626.1645874095821</v>
      </c>
      <c r="Y460" s="8">
        <f t="shared" si="72"/>
        <v>1605.4280073790562</v>
      </c>
    </row>
    <row r="461" spans="1:25" x14ac:dyDescent="0.25">
      <c r="A461" s="3">
        <v>18.36</v>
      </c>
      <c r="B461" s="4">
        <v>59.246500000000005</v>
      </c>
      <c r="C461" s="4">
        <v>53.136499999999998</v>
      </c>
      <c r="D461" s="4">
        <v>47.57</v>
      </c>
      <c r="E461" s="2">
        <f t="shared" si="73"/>
        <v>53.317666666666668</v>
      </c>
      <c r="G461" s="5">
        <v>31.939299999999999</v>
      </c>
      <c r="H461" s="5">
        <v>28.016099999999998</v>
      </c>
      <c r="I461" s="5">
        <v>28.6828</v>
      </c>
      <c r="J461" s="2">
        <f t="shared" si="74"/>
        <v>29.546066666666665</v>
      </c>
      <c r="L461" s="6">
        <v>55.963999999999999</v>
      </c>
      <c r="M461" s="6">
        <v>37.1922</v>
      </c>
      <c r="N461" s="6">
        <v>37.530100000000004</v>
      </c>
      <c r="O461" s="2">
        <f t="shared" si="75"/>
        <v>43.562100000000008</v>
      </c>
      <c r="Q461" s="7">
        <v>47.488799999999998</v>
      </c>
      <c r="R461" s="7">
        <v>37.530100000000004</v>
      </c>
      <c r="S461" s="7">
        <v>39.663499999999999</v>
      </c>
      <c r="T461" s="2">
        <f t="shared" si="76"/>
        <v>41.5608</v>
      </c>
      <c r="V461" s="8">
        <f t="shared" si="69"/>
        <v>2009.4470596085985</v>
      </c>
      <c r="W461" s="8">
        <f t="shared" si="70"/>
        <v>1058.8510616044346</v>
      </c>
      <c r="X461" s="8">
        <f t="shared" si="71"/>
        <v>1620.8474409553801</v>
      </c>
      <c r="Y461" s="8">
        <f t="shared" si="72"/>
        <v>1602.0098563967065</v>
      </c>
    </row>
    <row r="462" spans="1:25" x14ac:dyDescent="0.25">
      <c r="A462" s="3">
        <v>18.399999999999999</v>
      </c>
      <c r="B462" s="4">
        <v>59.230499999999999</v>
      </c>
      <c r="C462" s="4">
        <v>53.191400000000002</v>
      </c>
      <c r="D462" s="4">
        <v>47.438099999999999</v>
      </c>
      <c r="E462" s="2">
        <f t="shared" si="73"/>
        <v>53.286666666666662</v>
      </c>
      <c r="G462" s="5">
        <v>32.0929</v>
      </c>
      <c r="H462" s="5">
        <v>28.100199999999997</v>
      </c>
      <c r="I462" s="5">
        <v>28.528199999999998</v>
      </c>
      <c r="J462" s="2">
        <f t="shared" si="74"/>
        <v>29.573766666666668</v>
      </c>
      <c r="L462" s="6">
        <v>55.791699999999992</v>
      </c>
      <c r="M462" s="6">
        <v>37.192999999999998</v>
      </c>
      <c r="N462" s="6">
        <v>37.557700000000004</v>
      </c>
      <c r="O462" s="2">
        <f t="shared" si="75"/>
        <v>43.514133333333326</v>
      </c>
      <c r="Q462" s="7">
        <v>47.766900000000007</v>
      </c>
      <c r="R462" s="7">
        <v>37.557700000000004</v>
      </c>
      <c r="S462" s="7">
        <v>39.605800000000002</v>
      </c>
      <c r="T462" s="2">
        <f t="shared" si="76"/>
        <v>41.643466666666669</v>
      </c>
      <c r="V462" s="8">
        <f t="shared" si="69"/>
        <v>2008.2205832277637</v>
      </c>
      <c r="W462" s="8">
        <f t="shared" si="70"/>
        <v>1059.9375065369732</v>
      </c>
      <c r="X462" s="8">
        <f t="shared" si="71"/>
        <v>1618.9525985216014</v>
      </c>
      <c r="Y462" s="8">
        <f t="shared" si="72"/>
        <v>1605.3952455485546</v>
      </c>
    </row>
    <row r="463" spans="1:25" x14ac:dyDescent="0.25">
      <c r="A463" s="3">
        <v>18.440000000000001</v>
      </c>
      <c r="B463" s="4">
        <v>59.0379</v>
      </c>
      <c r="C463" s="4">
        <v>53.129000000000005</v>
      </c>
      <c r="D463" s="4">
        <v>47.509100000000004</v>
      </c>
      <c r="E463" s="2">
        <f t="shared" si="73"/>
        <v>53.225333333333332</v>
      </c>
      <c r="G463" s="5">
        <v>31.982600000000001</v>
      </c>
      <c r="H463" s="5">
        <v>27.882999999999999</v>
      </c>
      <c r="I463" s="5">
        <v>28.576500000000003</v>
      </c>
      <c r="J463" s="2">
        <f t="shared" si="74"/>
        <v>29.480700000000002</v>
      </c>
      <c r="L463" s="6">
        <v>56.085799999999992</v>
      </c>
      <c r="M463" s="6">
        <v>37.201999999999998</v>
      </c>
      <c r="N463" s="6">
        <v>37.501899999999999</v>
      </c>
      <c r="O463" s="2">
        <f t="shared" si="75"/>
        <v>43.596566666666661</v>
      </c>
      <c r="Q463" s="7">
        <v>47.8827</v>
      </c>
      <c r="R463" s="7">
        <v>37.501899999999999</v>
      </c>
      <c r="S463" s="7">
        <v>39.864699999999999</v>
      </c>
      <c r="T463" s="2">
        <f t="shared" si="76"/>
        <v>41.749766666666666</v>
      </c>
      <c r="V463" s="8">
        <f t="shared" si="69"/>
        <v>2005.7940063022422</v>
      </c>
      <c r="W463" s="8">
        <f t="shared" si="70"/>
        <v>1056.2872607467839</v>
      </c>
      <c r="X463" s="8">
        <f t="shared" si="71"/>
        <v>1622.2089886110621</v>
      </c>
      <c r="Y463" s="8">
        <f t="shared" si="72"/>
        <v>1609.7484737764753</v>
      </c>
    </row>
    <row r="464" spans="1:25" x14ac:dyDescent="0.25">
      <c r="A464" s="3">
        <v>18.48</v>
      </c>
      <c r="B464" s="4">
        <v>59.125899999999994</v>
      </c>
      <c r="C464" s="4">
        <v>52.938500000000005</v>
      </c>
      <c r="D464" s="4">
        <v>47.081600000000002</v>
      </c>
      <c r="E464" s="2">
        <f t="shared" si="73"/>
        <v>53.048666666666669</v>
      </c>
      <c r="G464" s="5">
        <v>31.974999999999998</v>
      </c>
      <c r="H464" s="5">
        <v>27.814000000000004</v>
      </c>
      <c r="I464" s="5">
        <v>28.559600000000003</v>
      </c>
      <c r="J464" s="2">
        <f t="shared" si="74"/>
        <v>29.449533333333335</v>
      </c>
      <c r="L464" s="6">
        <v>55.706499999999991</v>
      </c>
      <c r="M464" s="6">
        <v>37.191899999999997</v>
      </c>
      <c r="N464" s="6">
        <v>37.683500000000002</v>
      </c>
      <c r="O464" s="2">
        <f t="shared" si="75"/>
        <v>43.527299999999997</v>
      </c>
      <c r="Q464" s="7">
        <v>47.735799999999998</v>
      </c>
      <c r="R464" s="7">
        <v>37.683500000000002</v>
      </c>
      <c r="S464" s="7">
        <v>39.634500000000003</v>
      </c>
      <c r="T464" s="2">
        <f t="shared" si="76"/>
        <v>41.684599999999996</v>
      </c>
      <c r="V464" s="8">
        <f t="shared" si="69"/>
        <v>1998.8044097232937</v>
      </c>
      <c r="W464" s="8">
        <f t="shared" si="70"/>
        <v>1055.0648467733502</v>
      </c>
      <c r="X464" s="8">
        <f t="shared" si="71"/>
        <v>1619.4727255273988</v>
      </c>
      <c r="Y464" s="8">
        <f t="shared" si="72"/>
        <v>1607.0797496668529</v>
      </c>
    </row>
    <row r="465" spans="1:25" x14ac:dyDescent="0.25">
      <c r="A465" s="3">
        <v>18.52</v>
      </c>
      <c r="B465" s="4">
        <v>59.098599999999998</v>
      </c>
      <c r="C465" s="4">
        <v>52.870400000000004</v>
      </c>
      <c r="D465" s="4">
        <v>47.222900000000003</v>
      </c>
      <c r="E465" s="2">
        <f t="shared" si="73"/>
        <v>53.063966666666666</v>
      </c>
      <c r="G465" s="5">
        <v>31.955000000000002</v>
      </c>
      <c r="H465" s="5">
        <v>27.950100000000003</v>
      </c>
      <c r="I465" s="5">
        <v>28.451599999999999</v>
      </c>
      <c r="J465" s="2">
        <f t="shared" si="74"/>
        <v>29.452233333333336</v>
      </c>
      <c r="L465" s="6">
        <v>55.272199999999998</v>
      </c>
      <c r="M465" s="6">
        <v>37.226199999999999</v>
      </c>
      <c r="N465" s="6">
        <v>37.595700000000001</v>
      </c>
      <c r="O465" s="2">
        <f t="shared" si="75"/>
        <v>43.364699999999999</v>
      </c>
      <c r="Q465" s="7">
        <v>47.645899999999997</v>
      </c>
      <c r="R465" s="7">
        <v>37.595700000000001</v>
      </c>
      <c r="S465" s="7">
        <v>39.545499999999997</v>
      </c>
      <c r="T465" s="2">
        <f t="shared" si="76"/>
        <v>41.595700000000001</v>
      </c>
      <c r="V465" s="8">
        <f t="shared" si="69"/>
        <v>1999.4097351628668</v>
      </c>
      <c r="W465" s="8">
        <f t="shared" si="70"/>
        <v>1055.1707457378936</v>
      </c>
      <c r="X465" s="8">
        <f t="shared" si="71"/>
        <v>1613.049486200109</v>
      </c>
      <c r="Y465" s="8">
        <f t="shared" si="72"/>
        <v>1603.4390912523456</v>
      </c>
    </row>
    <row r="466" spans="1:25" x14ac:dyDescent="0.25">
      <c r="A466" s="3">
        <v>18.559999999999999</v>
      </c>
      <c r="B466" s="4">
        <v>58.975100000000005</v>
      </c>
      <c r="C466" s="4">
        <v>52.726799999999997</v>
      </c>
      <c r="D466" s="4">
        <v>46.925899999999999</v>
      </c>
      <c r="E466" s="2">
        <f t="shared" si="73"/>
        <v>52.875933333333329</v>
      </c>
      <c r="G466" s="5">
        <v>31.947500000000002</v>
      </c>
      <c r="H466" s="5">
        <v>27.828700000000001</v>
      </c>
      <c r="I466" s="5">
        <v>28.657499999999999</v>
      </c>
      <c r="J466" s="2">
        <f t="shared" si="74"/>
        <v>29.477900000000002</v>
      </c>
      <c r="L466" s="6">
        <v>55.561199999999999</v>
      </c>
      <c r="M466" s="6">
        <v>37.168500000000002</v>
      </c>
      <c r="N466" s="6">
        <v>37.437899999999999</v>
      </c>
      <c r="O466" s="2">
        <f t="shared" si="75"/>
        <v>43.389199999999995</v>
      </c>
      <c r="Q466" s="7">
        <v>47.596500000000006</v>
      </c>
      <c r="R466" s="7">
        <v>37.437899999999999</v>
      </c>
      <c r="S466" s="7">
        <v>39.662399999999998</v>
      </c>
      <c r="T466" s="2">
        <f t="shared" si="76"/>
        <v>41.565599999999996</v>
      </c>
      <c r="V466" s="8">
        <f t="shared" si="69"/>
        <v>1991.9704305776118</v>
      </c>
      <c r="W466" s="8">
        <f t="shared" si="70"/>
        <v>1056.1774395983684</v>
      </c>
      <c r="X466" s="8">
        <f t="shared" si="71"/>
        <v>1614.0173174640609</v>
      </c>
      <c r="Y466" s="8">
        <f t="shared" si="72"/>
        <v>1602.2064273797171</v>
      </c>
    </row>
    <row r="467" spans="1:25" x14ac:dyDescent="0.25">
      <c r="A467" s="3">
        <v>18.600000000000001</v>
      </c>
      <c r="B467" s="4">
        <v>58.841599999999993</v>
      </c>
      <c r="C467" s="4">
        <v>52.904399999999995</v>
      </c>
      <c r="D467" s="4">
        <v>47.048000000000002</v>
      </c>
      <c r="E467" s="2">
        <f t="shared" si="73"/>
        <v>52.931333333333328</v>
      </c>
      <c r="G467" s="5">
        <v>32.000299999999996</v>
      </c>
      <c r="H467" s="5">
        <v>27.849599999999999</v>
      </c>
      <c r="I467" s="5">
        <v>28.597200000000001</v>
      </c>
      <c r="J467" s="2">
        <f t="shared" si="74"/>
        <v>29.482366666666664</v>
      </c>
      <c r="L467" s="6">
        <v>55.480599999999995</v>
      </c>
      <c r="M467" s="6">
        <v>37.105800000000002</v>
      </c>
      <c r="N467" s="6">
        <v>37.271999999999998</v>
      </c>
      <c r="O467" s="2">
        <f t="shared" si="75"/>
        <v>43.286133333333332</v>
      </c>
      <c r="Q467" s="7">
        <v>47.5946</v>
      </c>
      <c r="R467" s="7">
        <v>37.271999999999998</v>
      </c>
      <c r="S467" s="7">
        <v>39.761299999999999</v>
      </c>
      <c r="T467" s="2">
        <f t="shared" si="76"/>
        <v>41.542633333333335</v>
      </c>
      <c r="V467" s="8">
        <f t="shared" si="69"/>
        <v>1994.1622625614259</v>
      </c>
      <c r="W467" s="8">
        <f t="shared" si="70"/>
        <v>1056.3526304779834</v>
      </c>
      <c r="X467" s="8">
        <f t="shared" si="71"/>
        <v>1609.9458422693128</v>
      </c>
      <c r="Y467" s="8">
        <f t="shared" si="72"/>
        <v>1601.2658898290624</v>
      </c>
    </row>
    <row r="468" spans="1:25" x14ac:dyDescent="0.25">
      <c r="A468" s="3">
        <v>18.64</v>
      </c>
      <c r="B468" s="4">
        <v>58.797599999999996</v>
      </c>
      <c r="C468" s="4">
        <v>52.658900000000003</v>
      </c>
      <c r="D468" s="4">
        <v>47.039400000000001</v>
      </c>
      <c r="E468" s="2">
        <f t="shared" si="73"/>
        <v>52.831966666666666</v>
      </c>
      <c r="G468" s="5">
        <v>31.8443</v>
      </c>
      <c r="H468" s="5">
        <v>28.017399999999999</v>
      </c>
      <c r="I468" s="5">
        <v>28.278500000000001</v>
      </c>
      <c r="J468" s="2">
        <f t="shared" si="74"/>
        <v>29.380066666666664</v>
      </c>
      <c r="L468" s="6">
        <v>55.781800000000004</v>
      </c>
      <c r="M468" s="6">
        <v>37.1111</v>
      </c>
      <c r="N468" s="6">
        <v>37.110599999999998</v>
      </c>
      <c r="O468" s="2">
        <f t="shared" si="75"/>
        <v>43.334499999999998</v>
      </c>
      <c r="Q468" s="7">
        <v>47.4739</v>
      </c>
      <c r="R468" s="7">
        <v>37.110599999999998</v>
      </c>
      <c r="S468" s="7">
        <v>39.735199999999999</v>
      </c>
      <c r="T468" s="2">
        <f t="shared" si="76"/>
        <v>41.439899999999994</v>
      </c>
      <c r="V468" s="8">
        <f t="shared" si="69"/>
        <v>1990.230944183719</v>
      </c>
      <c r="W468" s="8">
        <f t="shared" si="70"/>
        <v>1052.340236376948</v>
      </c>
      <c r="X468" s="8">
        <f t="shared" si="71"/>
        <v>1611.8564860298495</v>
      </c>
      <c r="Y468" s="8">
        <f t="shared" si="72"/>
        <v>1597.0587247621286</v>
      </c>
    </row>
    <row r="469" spans="1:25" x14ac:dyDescent="0.25">
      <c r="A469" s="3">
        <v>18.68</v>
      </c>
      <c r="B469" s="4">
        <v>58.868900000000004</v>
      </c>
      <c r="C469" s="4">
        <v>52.396199999999993</v>
      </c>
      <c r="D469" s="4">
        <v>46.844000000000001</v>
      </c>
      <c r="E469" s="2">
        <f t="shared" si="73"/>
        <v>52.70303333333333</v>
      </c>
      <c r="G469" s="5">
        <v>31.962599999999998</v>
      </c>
      <c r="H469" s="5">
        <v>27.623799999999999</v>
      </c>
      <c r="I469" s="5">
        <v>28.347000000000001</v>
      </c>
      <c r="J469" s="2">
        <f t="shared" si="74"/>
        <v>29.311133333333334</v>
      </c>
      <c r="L469" s="6">
        <v>55.780500000000004</v>
      </c>
      <c r="M469" s="6">
        <v>37.1753</v>
      </c>
      <c r="N469" s="6">
        <v>37.3262</v>
      </c>
      <c r="O469" s="2">
        <f t="shared" si="75"/>
        <v>43.427333333333337</v>
      </c>
      <c r="Q469" s="7">
        <v>47.708399999999997</v>
      </c>
      <c r="R469" s="7">
        <v>37.3262</v>
      </c>
      <c r="S469" s="7">
        <v>39.811</v>
      </c>
      <c r="T469" s="2">
        <f t="shared" si="76"/>
        <v>41.615199999999994</v>
      </c>
      <c r="V469" s="8">
        <f t="shared" si="69"/>
        <v>1985.1298574728939</v>
      </c>
      <c r="W469" s="8">
        <f t="shared" si="70"/>
        <v>1049.6365442945298</v>
      </c>
      <c r="X469" s="8">
        <f t="shared" si="71"/>
        <v>1615.5237106150289</v>
      </c>
      <c r="Y469" s="8">
        <f t="shared" si="72"/>
        <v>1604.2376608708257</v>
      </c>
    </row>
    <row r="470" spans="1:25" x14ac:dyDescent="0.25">
      <c r="A470" s="3">
        <v>18.72</v>
      </c>
      <c r="B470" s="4">
        <v>58.602799999999995</v>
      </c>
      <c r="C470" s="4">
        <v>52.3322</v>
      </c>
      <c r="D470" s="4">
        <v>46.703900000000004</v>
      </c>
      <c r="E470" s="2">
        <f t="shared" si="73"/>
        <v>52.546300000000002</v>
      </c>
      <c r="G470" s="5">
        <v>31.852099999999997</v>
      </c>
      <c r="H470" s="5">
        <v>27.775900000000004</v>
      </c>
      <c r="I470" s="5">
        <v>28.343299999999999</v>
      </c>
      <c r="J470" s="2">
        <f t="shared" si="74"/>
        <v>29.323766666666668</v>
      </c>
      <c r="L470" s="6">
        <v>56.184100000000001</v>
      </c>
      <c r="M470" s="6">
        <v>36.909300000000002</v>
      </c>
      <c r="N470" s="6">
        <v>37.335000000000001</v>
      </c>
      <c r="O470" s="2">
        <f t="shared" si="75"/>
        <v>43.476133333333337</v>
      </c>
      <c r="Q470" s="7">
        <v>47.862300000000005</v>
      </c>
      <c r="R470" s="7">
        <v>37.335000000000001</v>
      </c>
      <c r="S470" s="7">
        <v>39.604999999999997</v>
      </c>
      <c r="T470" s="2">
        <f t="shared" si="76"/>
        <v>41.600766666666665</v>
      </c>
      <c r="V470" s="8">
        <f t="shared" si="69"/>
        <v>1978.9288983947401</v>
      </c>
      <c r="W470" s="8">
        <f t="shared" si="70"/>
        <v>1050.1320468570234</v>
      </c>
      <c r="X470" s="8">
        <f t="shared" si="71"/>
        <v>1617.4514724795536</v>
      </c>
      <c r="Y470" s="8">
        <f t="shared" si="72"/>
        <v>1603.6465828455234</v>
      </c>
    </row>
    <row r="471" spans="1:25" x14ac:dyDescent="0.25">
      <c r="A471" s="3">
        <v>18.760000000000002</v>
      </c>
      <c r="B471" s="4">
        <v>58.544000000000004</v>
      </c>
      <c r="C471" s="4">
        <v>52.196399999999997</v>
      </c>
      <c r="D471" s="4">
        <v>46.693100000000001</v>
      </c>
      <c r="E471" s="2">
        <f t="shared" si="73"/>
        <v>52.477833333333329</v>
      </c>
      <c r="G471" s="5">
        <v>31.6632</v>
      </c>
      <c r="H471" s="5">
        <v>27.807500000000001</v>
      </c>
      <c r="I471" s="5">
        <v>28.110900000000001</v>
      </c>
      <c r="J471" s="2">
        <f t="shared" si="74"/>
        <v>29.193866666666668</v>
      </c>
      <c r="L471" s="6">
        <v>56.19019999999999</v>
      </c>
      <c r="M471" s="6">
        <v>36.794499999999999</v>
      </c>
      <c r="N471" s="6">
        <v>37.003</v>
      </c>
      <c r="O471" s="2">
        <f t="shared" si="75"/>
        <v>43.329233333333327</v>
      </c>
      <c r="Q471" s="7">
        <v>48.052599999999998</v>
      </c>
      <c r="R471" s="7">
        <v>37.003</v>
      </c>
      <c r="S471" s="7">
        <v>39.704900000000002</v>
      </c>
      <c r="T471" s="2">
        <f t="shared" si="76"/>
        <v>41.586833333333338</v>
      </c>
      <c r="V471" s="8">
        <f t="shared" si="69"/>
        <v>1976.2201000224454</v>
      </c>
      <c r="W471" s="8">
        <f t="shared" si="70"/>
        <v>1045.0371300073216</v>
      </c>
      <c r="X471" s="8">
        <f t="shared" si="71"/>
        <v>1611.6484352275304</v>
      </c>
      <c r="Y471" s="8">
        <f t="shared" si="72"/>
        <v>1603.0759809642846</v>
      </c>
    </row>
    <row r="472" spans="1:25" x14ac:dyDescent="0.25">
      <c r="A472" s="3">
        <v>18.8</v>
      </c>
      <c r="B472" s="4">
        <v>58.258699999999997</v>
      </c>
      <c r="C472" s="4">
        <v>52.359099999999998</v>
      </c>
      <c r="D472" s="4">
        <v>46.606999999999999</v>
      </c>
      <c r="E472" s="2">
        <f t="shared" si="73"/>
        <v>52.408266666666663</v>
      </c>
      <c r="G472" s="5">
        <v>31.724799999999998</v>
      </c>
      <c r="H472" s="5">
        <v>27.605700000000002</v>
      </c>
      <c r="I472" s="5">
        <v>28.03</v>
      </c>
      <c r="J472" s="2">
        <f t="shared" si="74"/>
        <v>29.120166666666666</v>
      </c>
      <c r="L472" s="6">
        <v>55.88839999999999</v>
      </c>
      <c r="M472" s="6">
        <v>36.915199999999999</v>
      </c>
      <c r="N472" s="6">
        <v>37.393500000000003</v>
      </c>
      <c r="O472" s="2">
        <f t="shared" si="75"/>
        <v>43.399033333333328</v>
      </c>
      <c r="Q472" s="7">
        <v>47.939599999999999</v>
      </c>
      <c r="R472" s="7">
        <v>37.393500000000003</v>
      </c>
      <c r="S472" s="7">
        <v>39.443100000000001</v>
      </c>
      <c r="T472" s="2">
        <f t="shared" si="76"/>
        <v>41.592066666666668</v>
      </c>
      <c r="V472" s="8">
        <f t="shared" si="69"/>
        <v>1973.4677815205084</v>
      </c>
      <c r="W472" s="8">
        <f t="shared" si="70"/>
        <v>1042.1464804936722</v>
      </c>
      <c r="X472" s="8">
        <f t="shared" si="71"/>
        <v>1614.4057667468714</v>
      </c>
      <c r="Y472" s="8">
        <f t="shared" si="72"/>
        <v>1603.2902979388168</v>
      </c>
    </row>
    <row r="473" spans="1:25" x14ac:dyDescent="0.25">
      <c r="A473" s="3">
        <v>18.84</v>
      </c>
      <c r="B473" s="4">
        <v>58.240400000000001</v>
      </c>
      <c r="C473" s="4">
        <v>52.0334</v>
      </c>
      <c r="D473" s="4">
        <v>46.404600000000002</v>
      </c>
      <c r="E473" s="2">
        <f t="shared" si="73"/>
        <v>52.226133333333337</v>
      </c>
      <c r="G473" s="5">
        <v>31.560100000000002</v>
      </c>
      <c r="H473" s="5">
        <v>27.8706</v>
      </c>
      <c r="I473" s="5">
        <v>28.1477</v>
      </c>
      <c r="J473" s="2">
        <f t="shared" si="74"/>
        <v>29.192800000000002</v>
      </c>
      <c r="L473" s="6">
        <v>55.958399999999997</v>
      </c>
      <c r="M473" s="6">
        <v>36.676299999999998</v>
      </c>
      <c r="N473" s="6">
        <v>37.3626</v>
      </c>
      <c r="O473" s="2">
        <f t="shared" si="75"/>
        <v>43.332433333333334</v>
      </c>
      <c r="Q473" s="7">
        <v>47.392099999999999</v>
      </c>
      <c r="R473" s="7">
        <v>37.3626</v>
      </c>
      <c r="S473" s="7">
        <v>39.253900000000002</v>
      </c>
      <c r="T473" s="2">
        <f t="shared" si="76"/>
        <v>41.336199999999998</v>
      </c>
      <c r="V473" s="8">
        <f t="shared" si="69"/>
        <v>1966.2619030851552</v>
      </c>
      <c r="W473" s="8">
        <f t="shared" si="70"/>
        <v>1044.9952933793536</v>
      </c>
      <c r="X473" s="8">
        <f t="shared" si="71"/>
        <v>1611.7748458415979</v>
      </c>
      <c r="Y473" s="8">
        <f t="shared" si="72"/>
        <v>1592.8119724833384</v>
      </c>
    </row>
    <row r="474" spans="1:25" x14ac:dyDescent="0.25">
      <c r="A474" s="3">
        <v>18.88</v>
      </c>
      <c r="B474" s="4">
        <v>58.226800000000004</v>
      </c>
      <c r="C474" s="4">
        <v>51.968999999999994</v>
      </c>
      <c r="D474" s="4">
        <v>46.514299999999999</v>
      </c>
      <c r="E474" s="2">
        <f t="shared" si="73"/>
        <v>52.236699999999992</v>
      </c>
      <c r="G474" s="5">
        <v>31.655800000000003</v>
      </c>
      <c r="H474" s="5">
        <v>27.701600000000003</v>
      </c>
      <c r="I474" s="5">
        <v>28.138200000000005</v>
      </c>
      <c r="J474" s="2">
        <f t="shared" si="74"/>
        <v>29.165200000000002</v>
      </c>
      <c r="L474" s="6">
        <v>55.910799999999995</v>
      </c>
      <c r="M474" s="6">
        <v>36.5854</v>
      </c>
      <c r="N474" s="6">
        <v>37.248600000000003</v>
      </c>
      <c r="O474" s="2">
        <f t="shared" si="75"/>
        <v>43.248266666666666</v>
      </c>
      <c r="Q474" s="7">
        <v>47.764700000000005</v>
      </c>
      <c r="R474" s="7">
        <v>37.248600000000003</v>
      </c>
      <c r="S474" s="7">
        <v>39.666699999999999</v>
      </c>
      <c r="T474" s="2">
        <f t="shared" si="76"/>
        <v>41.56</v>
      </c>
      <c r="V474" s="8">
        <f t="shared" si="69"/>
        <v>1966.6799600880843</v>
      </c>
      <c r="W474" s="8">
        <f t="shared" si="70"/>
        <v>1043.9127706306872</v>
      </c>
      <c r="X474" s="8">
        <f t="shared" si="71"/>
        <v>1608.4499833361842</v>
      </c>
      <c r="Y474" s="8">
        <f t="shared" si="72"/>
        <v>1601.9770945662049</v>
      </c>
    </row>
    <row r="475" spans="1:25" x14ac:dyDescent="0.25">
      <c r="A475" s="3">
        <v>18.920000000000002</v>
      </c>
      <c r="B475" s="4">
        <v>58.119800000000005</v>
      </c>
      <c r="C475" s="4">
        <v>51.875</v>
      </c>
      <c r="D475" s="4">
        <v>46.373400000000004</v>
      </c>
      <c r="E475" s="2">
        <f t="shared" si="73"/>
        <v>52.122733333333336</v>
      </c>
      <c r="G475" s="5">
        <v>31.497600000000002</v>
      </c>
      <c r="H475" s="5">
        <v>27.637800000000002</v>
      </c>
      <c r="I475" s="5">
        <v>28.0473</v>
      </c>
      <c r="J475" s="2">
        <f t="shared" si="74"/>
        <v>29.060900000000004</v>
      </c>
      <c r="L475" s="6">
        <v>55.73429999999999</v>
      </c>
      <c r="M475" s="6">
        <v>36.6723</v>
      </c>
      <c r="N475" s="6">
        <v>37.073900000000002</v>
      </c>
      <c r="O475" s="2">
        <f t="shared" si="75"/>
        <v>43.160166666666669</v>
      </c>
      <c r="Q475" s="7">
        <v>47.583399999999997</v>
      </c>
      <c r="R475" s="7">
        <v>37.073900000000002</v>
      </c>
      <c r="S475" s="7">
        <v>39.522300000000001</v>
      </c>
      <c r="T475" s="2">
        <f t="shared" si="76"/>
        <v>41.3932</v>
      </c>
      <c r="V475" s="8">
        <f t="shared" si="69"/>
        <v>1962.1710108987593</v>
      </c>
      <c r="W475" s="8">
        <f t="shared" si="70"/>
        <v>1039.8219328522125</v>
      </c>
      <c r="X475" s="8">
        <f t="shared" si="71"/>
        <v>1604.9697411176464</v>
      </c>
      <c r="Y475" s="8">
        <f t="shared" si="72"/>
        <v>1595.1462529065886</v>
      </c>
    </row>
    <row r="476" spans="1:25" x14ac:dyDescent="0.25">
      <c r="A476" s="3">
        <v>18.96</v>
      </c>
      <c r="B476" s="4">
        <v>58.138299999999994</v>
      </c>
      <c r="C476" s="4">
        <v>51.803100000000001</v>
      </c>
      <c r="D476" s="4">
        <v>46.255700000000004</v>
      </c>
      <c r="E476" s="2">
        <f t="shared" si="73"/>
        <v>52.065699999999993</v>
      </c>
      <c r="G476" s="5">
        <v>31.616800000000001</v>
      </c>
      <c r="H476" s="5">
        <v>27.408600000000003</v>
      </c>
      <c r="I476" s="5">
        <v>27.828800000000001</v>
      </c>
      <c r="J476" s="2">
        <f t="shared" si="74"/>
        <v>28.951400000000003</v>
      </c>
      <c r="L476" s="6">
        <v>55.781800000000004</v>
      </c>
      <c r="M476" s="6">
        <v>36.6051</v>
      </c>
      <c r="N476" s="6">
        <v>37.140900000000002</v>
      </c>
      <c r="O476" s="2">
        <f t="shared" si="75"/>
        <v>43.17593333333334</v>
      </c>
      <c r="Q476" s="7">
        <v>47.247700000000009</v>
      </c>
      <c r="R476" s="7">
        <v>37.140900000000002</v>
      </c>
      <c r="S476" s="7">
        <v>39.501899999999999</v>
      </c>
      <c r="T476" s="2">
        <f t="shared" si="76"/>
        <v>41.296833333333332</v>
      </c>
      <c r="V476" s="8">
        <f t="shared" si="69"/>
        <v>1959.914558116385</v>
      </c>
      <c r="W476" s="8">
        <f t="shared" si="70"/>
        <v>1035.5271415123943</v>
      </c>
      <c r="X476" s="8">
        <f t="shared" si="71"/>
        <v>1605.5925767473739</v>
      </c>
      <c r="Y476" s="8">
        <f t="shared" si="72"/>
        <v>1591.1998174073981</v>
      </c>
    </row>
    <row r="477" spans="1:25" x14ac:dyDescent="0.25">
      <c r="A477" s="3">
        <v>19</v>
      </c>
      <c r="B477" s="4">
        <v>57.807600000000001</v>
      </c>
      <c r="C477" s="4">
        <v>51.628399999999999</v>
      </c>
      <c r="D477" s="4">
        <v>46.3964</v>
      </c>
      <c r="E477" s="2">
        <f t="shared" si="73"/>
        <v>51.944133333333333</v>
      </c>
      <c r="G477" s="5">
        <v>31.409499999999998</v>
      </c>
      <c r="H477" s="5">
        <v>27.543000000000003</v>
      </c>
      <c r="I477" s="5">
        <v>27.912700000000001</v>
      </c>
      <c r="J477" s="2">
        <f t="shared" si="74"/>
        <v>28.955066666666667</v>
      </c>
      <c r="L477" s="6">
        <v>56.040399999999991</v>
      </c>
      <c r="M477" s="6">
        <v>36.255200000000002</v>
      </c>
      <c r="N477" s="6">
        <v>36.820900000000002</v>
      </c>
      <c r="O477" s="2">
        <f t="shared" si="75"/>
        <v>43.038833333333336</v>
      </c>
      <c r="Q477" s="7">
        <v>47.448099999999997</v>
      </c>
      <c r="R477" s="7">
        <v>36.820900000000002</v>
      </c>
      <c r="S477" s="7">
        <v>39.242199999999997</v>
      </c>
      <c r="T477" s="2">
        <f t="shared" si="76"/>
        <v>41.170400000000001</v>
      </c>
      <c r="V477" s="8">
        <f t="shared" si="69"/>
        <v>1955.1049243949844</v>
      </c>
      <c r="W477" s="8">
        <f t="shared" si="70"/>
        <v>1035.6709549210334</v>
      </c>
      <c r="X477" s="8">
        <f t="shared" si="71"/>
        <v>1600.1766720009314</v>
      </c>
      <c r="Y477" s="8">
        <f t="shared" si="72"/>
        <v>1586.02208311185</v>
      </c>
    </row>
    <row r="478" spans="1:25" x14ac:dyDescent="0.25">
      <c r="A478" s="3">
        <v>19.04</v>
      </c>
      <c r="B478" s="4">
        <v>57.8979</v>
      </c>
      <c r="C478" s="4">
        <v>51.595699999999994</v>
      </c>
      <c r="D478" s="4">
        <v>46.195100000000004</v>
      </c>
      <c r="E478" s="2">
        <f t="shared" si="73"/>
        <v>51.896233333333328</v>
      </c>
      <c r="G478" s="5">
        <v>31.357200000000002</v>
      </c>
      <c r="H478" s="5">
        <v>27.650400000000001</v>
      </c>
      <c r="I478" s="5">
        <v>28.073500000000003</v>
      </c>
      <c r="J478" s="2">
        <f t="shared" si="74"/>
        <v>29.027033333333335</v>
      </c>
      <c r="L478" s="6">
        <v>55.986199999999997</v>
      </c>
      <c r="M478" s="6">
        <v>36.359099999999998</v>
      </c>
      <c r="N478" s="6">
        <v>36.936500000000002</v>
      </c>
      <c r="O478" s="2">
        <f t="shared" si="75"/>
        <v>43.093933333333332</v>
      </c>
      <c r="Q478" s="7">
        <v>47.242400000000004</v>
      </c>
      <c r="R478" s="7">
        <v>36.936500000000002</v>
      </c>
      <c r="S478" s="7">
        <v>39.467799999999997</v>
      </c>
      <c r="T478" s="2">
        <f t="shared" si="76"/>
        <v>41.215566666666668</v>
      </c>
      <c r="V478" s="8">
        <f t="shared" si="69"/>
        <v>1953.209820567824</v>
      </c>
      <c r="W478" s="8">
        <f t="shared" si="70"/>
        <v>1038.4936199142353</v>
      </c>
      <c r="X478" s="8">
        <f t="shared" si="71"/>
        <v>1602.3533047619012</v>
      </c>
      <c r="Y478" s="8">
        <f t="shared" si="72"/>
        <v>1587.8717614589282</v>
      </c>
    </row>
    <row r="479" spans="1:25" x14ac:dyDescent="0.25">
      <c r="A479" s="3">
        <v>19.079999999999998</v>
      </c>
      <c r="B479" s="4">
        <v>57.896599999999999</v>
      </c>
      <c r="C479" s="4">
        <v>51.516499999999994</v>
      </c>
      <c r="D479" s="4">
        <v>46.1751</v>
      </c>
      <c r="E479" s="2">
        <f t="shared" si="73"/>
        <v>51.862733333333324</v>
      </c>
      <c r="G479" s="5">
        <v>31.266400000000001</v>
      </c>
      <c r="H479" s="5">
        <v>27.7803</v>
      </c>
      <c r="I479" s="5">
        <v>28.186500000000002</v>
      </c>
      <c r="J479" s="2">
        <f t="shared" si="74"/>
        <v>29.077733333333338</v>
      </c>
      <c r="L479" s="6">
        <v>55.898299999999992</v>
      </c>
      <c r="M479" s="6">
        <v>36.437899999999999</v>
      </c>
      <c r="N479" s="6">
        <v>36.992100000000001</v>
      </c>
      <c r="O479" s="2">
        <f t="shared" si="75"/>
        <v>43.109433333333328</v>
      </c>
      <c r="Q479" s="7">
        <v>46.981099999999998</v>
      </c>
      <c r="R479" s="7">
        <v>36.992100000000001</v>
      </c>
      <c r="S479" s="7">
        <v>39.508499999999998</v>
      </c>
      <c r="T479" s="2">
        <f t="shared" si="76"/>
        <v>41.160566666666661</v>
      </c>
      <c r="V479" s="8">
        <f t="shared" si="69"/>
        <v>1951.8844348014384</v>
      </c>
      <c r="W479" s="8">
        <f t="shared" si="70"/>
        <v>1040.482167137329</v>
      </c>
      <c r="X479" s="8">
        <f t="shared" si="71"/>
        <v>1602.965606173789</v>
      </c>
      <c r="Y479" s="8">
        <f t="shared" si="72"/>
        <v>1585.6193856119321</v>
      </c>
    </row>
    <row r="480" spans="1:25" x14ac:dyDescent="0.25">
      <c r="A480" s="3">
        <v>19.12</v>
      </c>
      <c r="B480" s="4">
        <v>57.631599999999999</v>
      </c>
      <c r="C480" s="4">
        <v>51.229799999999997</v>
      </c>
      <c r="D480" s="4">
        <v>46.333199999999998</v>
      </c>
      <c r="E480" s="2">
        <f t="shared" si="73"/>
        <v>51.731533333333338</v>
      </c>
      <c r="G480" s="5">
        <v>31.327400000000001</v>
      </c>
      <c r="H480" s="5">
        <v>27.607000000000003</v>
      </c>
      <c r="I480" s="5">
        <v>28.1873</v>
      </c>
      <c r="J480" s="2">
        <f t="shared" si="74"/>
        <v>29.040566666666667</v>
      </c>
      <c r="L480" s="6">
        <v>55.973100000000002</v>
      </c>
      <c r="M480" s="6">
        <v>36.758699999999997</v>
      </c>
      <c r="N480" s="6">
        <v>37.040700000000001</v>
      </c>
      <c r="O480" s="2">
        <f t="shared" si="75"/>
        <v>43.257499999999993</v>
      </c>
      <c r="Q480" s="7">
        <v>47.327700000000007</v>
      </c>
      <c r="R480" s="7">
        <v>37.040700000000001</v>
      </c>
      <c r="S480" s="7">
        <v>39.3232</v>
      </c>
      <c r="T480" s="2">
        <f t="shared" si="76"/>
        <v>41.230533333333334</v>
      </c>
      <c r="V480" s="8">
        <f t="shared" si="69"/>
        <v>1946.6936702477137</v>
      </c>
      <c r="W480" s="8">
        <f t="shared" si="70"/>
        <v>1039.0244221315761</v>
      </c>
      <c r="X480" s="8">
        <f t="shared" si="71"/>
        <v>1608.8147306288572</v>
      </c>
      <c r="Y480" s="8">
        <f t="shared" si="72"/>
        <v>1588.4846807045651</v>
      </c>
    </row>
    <row r="481" spans="1:25" x14ac:dyDescent="0.25">
      <c r="A481" s="3">
        <v>19.16</v>
      </c>
      <c r="B481" s="4">
        <v>57.751100000000001</v>
      </c>
      <c r="C481" s="4">
        <v>51.195300000000003</v>
      </c>
      <c r="D481" s="4">
        <v>46.279299999999999</v>
      </c>
      <c r="E481" s="2">
        <f t="shared" si="73"/>
        <v>51.741900000000008</v>
      </c>
      <c r="G481" s="5">
        <v>31.341100000000001</v>
      </c>
      <c r="H481" s="5">
        <v>27.570699999999999</v>
      </c>
      <c r="I481" s="5">
        <v>28.183100000000003</v>
      </c>
      <c r="J481" s="2">
        <f t="shared" si="74"/>
        <v>29.031633333333332</v>
      </c>
      <c r="L481" s="6">
        <v>55.684899999999999</v>
      </c>
      <c r="M481" s="6">
        <v>36.653500000000001</v>
      </c>
      <c r="N481" s="6">
        <v>36.8461</v>
      </c>
      <c r="O481" s="2">
        <f t="shared" si="75"/>
        <v>43.061500000000002</v>
      </c>
      <c r="Q481" s="7">
        <v>47.701499999999996</v>
      </c>
      <c r="R481" s="7">
        <v>36.8461</v>
      </c>
      <c r="S481" s="7">
        <v>39.341799999999999</v>
      </c>
      <c r="T481" s="2">
        <f t="shared" si="76"/>
        <v>41.296466666666667</v>
      </c>
      <c r="V481" s="8">
        <f t="shared" si="69"/>
        <v>1947.1038144997995</v>
      </c>
      <c r="W481" s="8">
        <f t="shared" si="70"/>
        <v>1038.6740403723461</v>
      </c>
      <c r="X481" s="8">
        <f t="shared" si="71"/>
        <v>1601.0720805172407</v>
      </c>
      <c r="Y481" s="8">
        <f t="shared" si="72"/>
        <v>1591.1848015684179</v>
      </c>
    </row>
    <row r="482" spans="1:25" x14ac:dyDescent="0.25">
      <c r="A482" s="3">
        <v>19.2</v>
      </c>
      <c r="B482" s="4">
        <v>57.314699999999995</v>
      </c>
      <c r="C482" s="4">
        <v>51.141599999999997</v>
      </c>
      <c r="D482" s="4">
        <v>46.066800000000001</v>
      </c>
      <c r="E482" s="2">
        <f t="shared" si="73"/>
        <v>51.5077</v>
      </c>
      <c r="G482" s="5">
        <v>31.084199999999999</v>
      </c>
      <c r="H482" s="5">
        <v>27.493399999999998</v>
      </c>
      <c r="I482" s="5">
        <v>28.411700000000003</v>
      </c>
      <c r="J482" s="2">
        <f t="shared" si="74"/>
        <v>28.996433333333332</v>
      </c>
      <c r="L482" s="6">
        <v>55.431699999999992</v>
      </c>
      <c r="M482" s="6">
        <v>36.781500000000001</v>
      </c>
      <c r="N482" s="6">
        <v>36.989200000000004</v>
      </c>
      <c r="O482" s="2">
        <f t="shared" si="75"/>
        <v>43.067466666666668</v>
      </c>
      <c r="Q482" s="7">
        <v>47.455300000000008</v>
      </c>
      <c r="R482" s="7">
        <v>36.989200000000004</v>
      </c>
      <c r="S482" s="7">
        <v>39.136099999999999</v>
      </c>
      <c r="T482" s="2">
        <f t="shared" si="76"/>
        <v>41.193533333333335</v>
      </c>
      <c r="V482" s="8">
        <f t="shared" ref="V482:V545" si="77">((E482-2.527566)/2.527566)*100</f>
        <v>1937.8379832613668</v>
      </c>
      <c r="W482" s="8">
        <f t="shared" ref="W482:W545" si="78">((J482-2.5496)/2.5496)*100</f>
        <v>1037.2934316494091</v>
      </c>
      <c r="X482" s="8">
        <f t="shared" ref="X482:X545" si="79">((O482-2.531433)/2.531433)*100</f>
        <v>1601.307783641387</v>
      </c>
      <c r="Y482" s="8">
        <f t="shared" ref="Y482:Y545" si="80">((T482-2.441866)/2.441866)*100</f>
        <v>1586.9694460438589</v>
      </c>
    </row>
    <row r="483" spans="1:25" x14ac:dyDescent="0.25">
      <c r="A483" s="3">
        <v>19.239999999999998</v>
      </c>
      <c r="B483" s="4">
        <v>57.563399999999994</v>
      </c>
      <c r="C483" s="4">
        <v>51.061999999999998</v>
      </c>
      <c r="D483" s="4">
        <v>45.891600000000004</v>
      </c>
      <c r="E483" s="2">
        <f t="shared" si="73"/>
        <v>51.505666666666663</v>
      </c>
      <c r="G483" s="5">
        <v>31.204499999999999</v>
      </c>
      <c r="H483" s="5">
        <v>27.4329</v>
      </c>
      <c r="I483" s="5">
        <v>28.157699999999998</v>
      </c>
      <c r="J483" s="2">
        <f t="shared" si="74"/>
        <v>28.931699999999996</v>
      </c>
      <c r="L483" s="6">
        <v>55.390500000000003</v>
      </c>
      <c r="M483" s="6">
        <v>36.845999999999997</v>
      </c>
      <c r="N483" s="6">
        <v>37.028800000000004</v>
      </c>
      <c r="O483" s="2">
        <f t="shared" si="75"/>
        <v>43.088433333333342</v>
      </c>
      <c r="Q483" s="7">
        <v>47.365499999999997</v>
      </c>
      <c r="R483" s="7">
        <v>37.028800000000004</v>
      </c>
      <c r="S483" s="7">
        <v>39.180500000000002</v>
      </c>
      <c r="T483" s="2">
        <f t="shared" si="76"/>
        <v>41.191600000000001</v>
      </c>
      <c r="V483" s="8">
        <f t="shared" si="77"/>
        <v>1937.7575369611184</v>
      </c>
      <c r="W483" s="8">
        <f t="shared" si="78"/>
        <v>1034.754471289614</v>
      </c>
      <c r="X483" s="8">
        <f t="shared" si="79"/>
        <v>1602.1360365189735</v>
      </c>
      <c r="Y483" s="8">
        <f t="shared" si="80"/>
        <v>1586.8902716201462</v>
      </c>
    </row>
    <row r="484" spans="1:25" x14ac:dyDescent="0.25">
      <c r="A484" s="3">
        <v>19.28</v>
      </c>
      <c r="B484" s="4">
        <v>57.461099999999995</v>
      </c>
      <c r="C484" s="4">
        <v>50.973299999999995</v>
      </c>
      <c r="D484" s="4">
        <v>46.048400000000001</v>
      </c>
      <c r="E484" s="2">
        <f t="shared" si="73"/>
        <v>51.494266666666668</v>
      </c>
      <c r="G484" s="5">
        <v>30.974399999999999</v>
      </c>
      <c r="H484" s="5">
        <v>27.521600000000003</v>
      </c>
      <c r="I484" s="5">
        <v>27.967400000000005</v>
      </c>
      <c r="J484" s="2">
        <f t="shared" si="74"/>
        <v>28.821133333333336</v>
      </c>
      <c r="L484" s="6">
        <v>55.635199999999998</v>
      </c>
      <c r="M484" s="6">
        <v>36.5991</v>
      </c>
      <c r="N484" s="6">
        <v>36.9876</v>
      </c>
      <c r="O484" s="2">
        <f t="shared" si="75"/>
        <v>43.073966666666671</v>
      </c>
      <c r="Q484" s="7">
        <v>47.590900000000005</v>
      </c>
      <c r="R484" s="7">
        <v>36.9876</v>
      </c>
      <c r="S484" s="7">
        <v>39.128900000000002</v>
      </c>
      <c r="T484" s="2">
        <f t="shared" si="76"/>
        <v>41.235800000000005</v>
      </c>
      <c r="V484" s="8">
        <f t="shared" si="77"/>
        <v>1937.306510163005</v>
      </c>
      <c r="W484" s="8">
        <f t="shared" si="78"/>
        <v>1030.4178433218285</v>
      </c>
      <c r="X484" s="8">
        <f t="shared" si="79"/>
        <v>1601.5645552012111</v>
      </c>
      <c r="Y484" s="8">
        <f t="shared" si="80"/>
        <v>1588.7003627553686</v>
      </c>
    </row>
    <row r="485" spans="1:25" x14ac:dyDescent="0.25">
      <c r="A485" s="3">
        <v>19.32</v>
      </c>
      <c r="B485" s="4">
        <v>57.367899999999999</v>
      </c>
      <c r="C485" s="4">
        <v>50.790599999999998</v>
      </c>
      <c r="D485" s="4">
        <v>45.776299999999999</v>
      </c>
      <c r="E485" s="2">
        <f t="shared" si="73"/>
        <v>51.311599999999999</v>
      </c>
      <c r="G485" s="5">
        <v>31.177200000000003</v>
      </c>
      <c r="H485" s="5">
        <v>27.412099999999999</v>
      </c>
      <c r="I485" s="5">
        <v>28.092500000000001</v>
      </c>
      <c r="J485" s="2">
        <f t="shared" si="74"/>
        <v>28.893933333333337</v>
      </c>
      <c r="L485" s="6">
        <v>55.672299999999993</v>
      </c>
      <c r="M485" s="6">
        <v>36.675400000000003</v>
      </c>
      <c r="N485" s="6">
        <v>36.884399999999999</v>
      </c>
      <c r="O485" s="2">
        <f t="shared" si="75"/>
        <v>43.07736666666667</v>
      </c>
      <c r="Q485" s="7">
        <v>47.725899999999996</v>
      </c>
      <c r="R485" s="7">
        <v>36.884399999999999</v>
      </c>
      <c r="S485" s="7">
        <v>38.810499999999998</v>
      </c>
      <c r="T485" s="2">
        <f t="shared" si="76"/>
        <v>41.140266666666662</v>
      </c>
      <c r="V485" s="8">
        <f t="shared" si="77"/>
        <v>1930.0795310587337</v>
      </c>
      <c r="W485" s="8">
        <f t="shared" si="78"/>
        <v>1033.27319318063</v>
      </c>
      <c r="X485" s="8">
        <f t="shared" si="79"/>
        <v>1601.6988664786575</v>
      </c>
      <c r="Y485" s="8">
        <f t="shared" si="80"/>
        <v>1584.7880541629499</v>
      </c>
    </row>
    <row r="486" spans="1:25" x14ac:dyDescent="0.25">
      <c r="A486" s="3">
        <v>19.36</v>
      </c>
      <c r="B486" s="4">
        <v>57.481299999999997</v>
      </c>
      <c r="C486" s="4">
        <v>50.662199999999999</v>
      </c>
      <c r="D486" s="4">
        <v>45.969100000000005</v>
      </c>
      <c r="E486" s="2">
        <f t="shared" si="73"/>
        <v>51.370866666666664</v>
      </c>
      <c r="G486" s="5">
        <v>31.178099999999997</v>
      </c>
      <c r="H486" s="5">
        <v>27.351800000000001</v>
      </c>
      <c r="I486" s="5">
        <v>27.855600000000003</v>
      </c>
      <c r="J486" s="2">
        <f t="shared" si="74"/>
        <v>28.79516666666667</v>
      </c>
      <c r="L486" s="6">
        <v>55.666699999999992</v>
      </c>
      <c r="M486" s="6">
        <v>36.489100000000001</v>
      </c>
      <c r="N486" s="6">
        <v>36.649700000000003</v>
      </c>
      <c r="O486" s="2">
        <f t="shared" si="75"/>
        <v>42.935166666666667</v>
      </c>
      <c r="Q486" s="7">
        <v>47.818399999999997</v>
      </c>
      <c r="R486" s="7">
        <v>36.649700000000003</v>
      </c>
      <c r="S486" s="7">
        <v>38.89</v>
      </c>
      <c r="T486" s="2">
        <f t="shared" si="76"/>
        <v>41.119366666666664</v>
      </c>
      <c r="V486" s="8">
        <f t="shared" si="77"/>
        <v>1932.4243428922</v>
      </c>
      <c r="W486" s="8">
        <f t="shared" si="78"/>
        <v>1029.3993829097376</v>
      </c>
      <c r="X486" s="8">
        <f t="shared" si="79"/>
        <v>1596.0814948160457</v>
      </c>
      <c r="Y486" s="8">
        <f t="shared" si="80"/>
        <v>1583.9321513410919</v>
      </c>
    </row>
    <row r="487" spans="1:25" x14ac:dyDescent="0.25">
      <c r="A487" s="3">
        <v>19.399999999999999</v>
      </c>
      <c r="B487" s="4">
        <v>57.088299999999997</v>
      </c>
      <c r="C487" s="4">
        <v>50.774900000000002</v>
      </c>
      <c r="D487" s="4">
        <v>45.886000000000003</v>
      </c>
      <c r="E487" s="2">
        <f t="shared" si="73"/>
        <v>51.249733333333332</v>
      </c>
      <c r="G487" s="5">
        <v>31.075900000000001</v>
      </c>
      <c r="H487" s="5">
        <v>27.348299999999998</v>
      </c>
      <c r="I487" s="5">
        <v>28.170400000000001</v>
      </c>
      <c r="J487" s="2">
        <f t="shared" si="74"/>
        <v>28.864866666666668</v>
      </c>
      <c r="L487" s="6">
        <v>55.571399999999997</v>
      </c>
      <c r="M487" s="6">
        <v>36.294899999999998</v>
      </c>
      <c r="N487" s="6">
        <v>36.663800000000002</v>
      </c>
      <c r="O487" s="2">
        <f t="shared" si="75"/>
        <v>42.843366666666668</v>
      </c>
      <c r="Q487" s="7">
        <v>47.899200000000008</v>
      </c>
      <c r="R487" s="7">
        <v>36.663800000000002</v>
      </c>
      <c r="S487" s="7">
        <v>39.005099999999999</v>
      </c>
      <c r="T487" s="2">
        <f t="shared" si="76"/>
        <v>41.189366666666672</v>
      </c>
      <c r="V487" s="8">
        <f t="shared" si="77"/>
        <v>1927.6318534642944</v>
      </c>
      <c r="W487" s="8">
        <f t="shared" si="78"/>
        <v>1032.1331450685075</v>
      </c>
      <c r="X487" s="8">
        <f t="shared" si="79"/>
        <v>1592.4550903249926</v>
      </c>
      <c r="Y487" s="8">
        <f t="shared" si="80"/>
        <v>1586.7988115099956</v>
      </c>
    </row>
    <row r="488" spans="1:25" x14ac:dyDescent="0.25">
      <c r="A488" s="3">
        <v>19.440000000000001</v>
      </c>
      <c r="B488" s="4">
        <v>57.245600000000003</v>
      </c>
      <c r="C488" s="4">
        <v>50.701499999999996</v>
      </c>
      <c r="D488" s="4">
        <v>45.878</v>
      </c>
      <c r="E488" s="2">
        <f t="shared" si="73"/>
        <v>51.27503333333334</v>
      </c>
      <c r="G488" s="5">
        <v>31.077400000000001</v>
      </c>
      <c r="H488" s="5">
        <v>27.392199999999999</v>
      </c>
      <c r="I488" s="5">
        <v>28.058199999999999</v>
      </c>
      <c r="J488" s="2">
        <f t="shared" si="74"/>
        <v>28.842600000000001</v>
      </c>
      <c r="L488" s="6">
        <v>55.874499999999998</v>
      </c>
      <c r="M488" s="6">
        <v>36.361899999999999</v>
      </c>
      <c r="N488" s="6">
        <v>36.790600000000005</v>
      </c>
      <c r="O488" s="2">
        <f t="shared" si="75"/>
        <v>43.009000000000007</v>
      </c>
      <c r="Q488" s="7">
        <v>47.881700000000009</v>
      </c>
      <c r="R488" s="7">
        <v>36.790600000000005</v>
      </c>
      <c r="S488" s="7">
        <v>39.005299999999998</v>
      </c>
      <c r="T488" s="2">
        <f t="shared" si="76"/>
        <v>41.225866666666668</v>
      </c>
      <c r="V488" s="8">
        <f t="shared" si="77"/>
        <v>1928.6328164460724</v>
      </c>
      <c r="W488" s="8">
        <f t="shared" si="78"/>
        <v>1031.2598054596799</v>
      </c>
      <c r="X488" s="8">
        <f t="shared" si="79"/>
        <v>1598.9981563802007</v>
      </c>
      <c r="Y488" s="8">
        <f t="shared" si="80"/>
        <v>1588.2935700266382</v>
      </c>
    </row>
    <row r="489" spans="1:25" x14ac:dyDescent="0.25">
      <c r="A489" s="3">
        <v>19.48</v>
      </c>
      <c r="B489" s="4">
        <v>57.204799999999999</v>
      </c>
      <c r="C489" s="4">
        <v>50.719200000000001</v>
      </c>
      <c r="D489" s="4">
        <v>45.726300000000002</v>
      </c>
      <c r="E489" s="2">
        <f t="shared" si="73"/>
        <v>51.216766666666672</v>
      </c>
      <c r="G489" s="5">
        <v>31.081799999999998</v>
      </c>
      <c r="H489" s="5">
        <v>27.387899999999998</v>
      </c>
      <c r="I489" s="5">
        <v>27.860399999999998</v>
      </c>
      <c r="J489" s="2">
        <f t="shared" si="74"/>
        <v>28.776699999999995</v>
      </c>
      <c r="L489" s="6">
        <v>55.903399999999991</v>
      </c>
      <c r="M489" s="6">
        <v>36.3337</v>
      </c>
      <c r="N489" s="6">
        <v>36.658200000000001</v>
      </c>
      <c r="O489" s="2">
        <f t="shared" si="75"/>
        <v>42.9651</v>
      </c>
      <c r="Q489" s="7">
        <v>47.957700000000003</v>
      </c>
      <c r="R489" s="7">
        <v>36.658200000000001</v>
      </c>
      <c r="S489" s="7">
        <v>38.731299999999997</v>
      </c>
      <c r="T489" s="2">
        <f t="shared" si="76"/>
        <v>41.115733333333338</v>
      </c>
      <c r="V489" s="8">
        <f t="shared" si="77"/>
        <v>1926.3275683668269</v>
      </c>
      <c r="W489" s="8">
        <f t="shared" si="78"/>
        <v>1028.6750862880449</v>
      </c>
      <c r="X489" s="8">
        <f t="shared" si="79"/>
        <v>1597.2639607684662</v>
      </c>
      <c r="Y489" s="8">
        <f t="shared" si="80"/>
        <v>1583.7833580275633</v>
      </c>
    </row>
    <row r="490" spans="1:25" x14ac:dyDescent="0.25">
      <c r="A490" s="3">
        <v>19.52</v>
      </c>
      <c r="B490" s="4">
        <v>57.334099999999999</v>
      </c>
      <c r="C490" s="4">
        <v>50.678600000000003</v>
      </c>
      <c r="D490" s="4">
        <v>45.621200000000002</v>
      </c>
      <c r="E490" s="2">
        <f t="shared" si="73"/>
        <v>51.211299999999994</v>
      </c>
      <c r="G490" s="5">
        <v>30.884800000000002</v>
      </c>
      <c r="H490" s="5">
        <v>27.419900000000002</v>
      </c>
      <c r="I490" s="5">
        <v>27.992899999999999</v>
      </c>
      <c r="J490" s="2">
        <f t="shared" si="74"/>
        <v>28.765866666666668</v>
      </c>
      <c r="L490" s="6">
        <v>55.717199999999991</v>
      </c>
      <c r="M490" s="6">
        <v>36.223100000000002</v>
      </c>
      <c r="N490" s="6">
        <v>36.522100000000002</v>
      </c>
      <c r="O490" s="2">
        <f t="shared" si="75"/>
        <v>42.820799999999998</v>
      </c>
      <c r="Q490" s="7">
        <v>47.896000000000001</v>
      </c>
      <c r="R490" s="7">
        <v>36.522100000000002</v>
      </c>
      <c r="S490" s="7">
        <v>38.816099999999999</v>
      </c>
      <c r="T490" s="2">
        <f t="shared" si="76"/>
        <v>41.078066666666672</v>
      </c>
      <c r="V490" s="8">
        <f t="shared" si="77"/>
        <v>1926.111286510421</v>
      </c>
      <c r="W490" s="8">
        <f t="shared" si="78"/>
        <v>1028.2501830352476</v>
      </c>
      <c r="X490" s="8">
        <f t="shared" si="79"/>
        <v>1591.5636321403729</v>
      </c>
      <c r="Y490" s="8">
        <f t="shared" si="80"/>
        <v>1582.2408218414389</v>
      </c>
    </row>
    <row r="491" spans="1:25" x14ac:dyDescent="0.25">
      <c r="A491" s="3">
        <v>19.559999999999999</v>
      </c>
      <c r="B491" s="4">
        <v>57.170799999999993</v>
      </c>
      <c r="C491" s="4">
        <v>50.618099999999998</v>
      </c>
      <c r="D491" s="4">
        <v>45.547600000000003</v>
      </c>
      <c r="E491" s="2">
        <f t="shared" si="73"/>
        <v>51.112166666666667</v>
      </c>
      <c r="G491" s="5">
        <v>30.7377</v>
      </c>
      <c r="H491" s="5">
        <v>27.388900000000003</v>
      </c>
      <c r="I491" s="5">
        <v>28.073500000000003</v>
      </c>
      <c r="J491" s="2">
        <f t="shared" si="74"/>
        <v>28.733366666666669</v>
      </c>
      <c r="L491" s="6">
        <v>55.272999999999996</v>
      </c>
      <c r="M491" s="6">
        <v>36.090600000000002</v>
      </c>
      <c r="N491" s="6">
        <v>36.320100000000004</v>
      </c>
      <c r="O491" s="2">
        <f t="shared" si="75"/>
        <v>42.561233333333327</v>
      </c>
      <c r="Q491" s="7">
        <v>47.826400000000007</v>
      </c>
      <c r="R491" s="7">
        <v>36.320100000000004</v>
      </c>
      <c r="S491" s="7">
        <v>38.636899999999997</v>
      </c>
      <c r="T491" s="2">
        <f t="shared" si="76"/>
        <v>40.927799999999998</v>
      </c>
      <c r="V491" s="8">
        <f t="shared" si="77"/>
        <v>1922.1891996753661</v>
      </c>
      <c r="W491" s="8">
        <f t="shared" si="78"/>
        <v>1026.9754732768542</v>
      </c>
      <c r="X491" s="8">
        <f t="shared" si="79"/>
        <v>1581.3098878513999</v>
      </c>
      <c r="Y491" s="8">
        <f t="shared" si="80"/>
        <v>1576.0870580121923</v>
      </c>
    </row>
    <row r="492" spans="1:25" x14ac:dyDescent="0.25">
      <c r="A492" s="3">
        <v>19.600000000000001</v>
      </c>
      <c r="B492" s="4">
        <v>57.171199999999992</v>
      </c>
      <c r="C492" s="4">
        <v>50.515600000000006</v>
      </c>
      <c r="D492" s="4">
        <v>45.719500000000004</v>
      </c>
      <c r="E492" s="2">
        <f t="shared" si="73"/>
        <v>51.135433333333339</v>
      </c>
      <c r="G492" s="5">
        <v>30.802899999999998</v>
      </c>
      <c r="H492" s="5">
        <v>27.132000000000001</v>
      </c>
      <c r="I492" s="5">
        <v>27.919400000000003</v>
      </c>
      <c r="J492" s="2">
        <f t="shared" si="74"/>
        <v>28.618099999999998</v>
      </c>
      <c r="L492" s="6">
        <v>55.509900000000002</v>
      </c>
      <c r="M492" s="6">
        <v>36.206499999999998</v>
      </c>
      <c r="N492" s="6">
        <v>36.603500000000004</v>
      </c>
      <c r="O492" s="2">
        <f t="shared" si="75"/>
        <v>42.773299999999999</v>
      </c>
      <c r="Q492" s="7">
        <v>47.844499999999996</v>
      </c>
      <c r="R492" s="7">
        <v>36.603500000000004</v>
      </c>
      <c r="S492" s="7">
        <v>38.558700000000002</v>
      </c>
      <c r="T492" s="2">
        <f t="shared" si="76"/>
        <v>41.002233333333336</v>
      </c>
      <c r="V492" s="8">
        <f t="shared" si="77"/>
        <v>1923.1097163568957</v>
      </c>
      <c r="W492" s="8">
        <f t="shared" si="78"/>
        <v>1022.4545026670851</v>
      </c>
      <c r="X492" s="8">
        <f t="shared" si="79"/>
        <v>1589.6872245878126</v>
      </c>
      <c r="Y492" s="8">
        <f t="shared" si="80"/>
        <v>1579.1352733251267</v>
      </c>
    </row>
    <row r="493" spans="1:25" x14ac:dyDescent="0.25">
      <c r="A493" s="3">
        <v>19.64</v>
      </c>
      <c r="B493" s="4">
        <v>57.021399999999993</v>
      </c>
      <c r="C493" s="4">
        <v>50.407300000000006</v>
      </c>
      <c r="D493" s="4">
        <v>45.764499999999998</v>
      </c>
      <c r="E493" s="2">
        <f t="shared" si="73"/>
        <v>51.064399999999999</v>
      </c>
      <c r="G493" s="5">
        <v>30.657900000000001</v>
      </c>
      <c r="H493" s="5">
        <v>27.526300000000003</v>
      </c>
      <c r="I493" s="5">
        <v>27.901699999999998</v>
      </c>
      <c r="J493" s="2">
        <f t="shared" si="74"/>
        <v>28.695300000000003</v>
      </c>
      <c r="L493" s="6">
        <v>55.328000000000003</v>
      </c>
      <c r="M493" s="6">
        <v>36.197800000000001</v>
      </c>
      <c r="N493" s="6">
        <v>36.576100000000004</v>
      </c>
      <c r="O493" s="2">
        <f t="shared" si="75"/>
        <v>42.700633333333336</v>
      </c>
      <c r="Q493" s="7">
        <v>47.987700000000004</v>
      </c>
      <c r="R493" s="7">
        <v>36.576100000000004</v>
      </c>
      <c r="S493" s="7">
        <v>38.5396</v>
      </c>
      <c r="T493" s="2">
        <f t="shared" si="76"/>
        <v>41.034466666666674</v>
      </c>
      <c r="V493" s="8">
        <f t="shared" si="77"/>
        <v>1920.2993710154353</v>
      </c>
      <c r="W493" s="8">
        <f t="shared" si="78"/>
        <v>1025.4824286162539</v>
      </c>
      <c r="X493" s="8">
        <f t="shared" si="79"/>
        <v>1586.8166502267031</v>
      </c>
      <c r="Y493" s="8">
        <f t="shared" si="80"/>
        <v>1580.4553020790934</v>
      </c>
    </row>
    <row r="494" spans="1:25" x14ac:dyDescent="0.25">
      <c r="A494" s="3">
        <v>19.68</v>
      </c>
      <c r="B494" s="4">
        <v>56.948100000000004</v>
      </c>
      <c r="C494" s="4">
        <v>50.383799999999994</v>
      </c>
      <c r="D494" s="4">
        <v>45.612400000000001</v>
      </c>
      <c r="E494" s="2">
        <f t="shared" si="73"/>
        <v>50.981433333333335</v>
      </c>
      <c r="G494" s="5">
        <v>30.725100000000001</v>
      </c>
      <c r="H494" s="5">
        <v>27.276</v>
      </c>
      <c r="I494" s="5">
        <v>27.669000000000004</v>
      </c>
      <c r="J494" s="2">
        <f t="shared" si="74"/>
        <v>28.556700000000003</v>
      </c>
      <c r="L494" s="6">
        <v>55.0959</v>
      </c>
      <c r="M494" s="6">
        <v>36.201999999999998</v>
      </c>
      <c r="N494" s="6">
        <v>36.740900000000003</v>
      </c>
      <c r="O494" s="2">
        <f t="shared" si="75"/>
        <v>42.679600000000001</v>
      </c>
      <c r="Q494" s="7">
        <v>47.583200000000005</v>
      </c>
      <c r="R494" s="7">
        <v>36.740900000000003</v>
      </c>
      <c r="S494" s="7">
        <v>38.455599999999997</v>
      </c>
      <c r="T494" s="2">
        <f t="shared" si="76"/>
        <v>40.926566666666673</v>
      </c>
      <c r="V494" s="8">
        <f t="shared" si="77"/>
        <v>1917.016898206944</v>
      </c>
      <c r="W494" s="8">
        <f t="shared" si="78"/>
        <v>1020.0462817696895</v>
      </c>
      <c r="X494" s="8">
        <f t="shared" si="79"/>
        <v>1585.9857637946573</v>
      </c>
      <c r="Y494" s="8">
        <f t="shared" si="80"/>
        <v>1576.036550190169</v>
      </c>
    </row>
    <row r="495" spans="1:25" x14ac:dyDescent="0.25">
      <c r="A495" s="3">
        <v>19.72</v>
      </c>
      <c r="B495" s="4">
        <v>57.122399999999992</v>
      </c>
      <c r="C495" s="4">
        <v>50.285799999999995</v>
      </c>
      <c r="D495" s="4">
        <v>45.306800000000003</v>
      </c>
      <c r="E495" s="2">
        <f t="shared" si="73"/>
        <v>50.905000000000001</v>
      </c>
      <c r="G495" s="5">
        <v>30.6998</v>
      </c>
      <c r="H495" s="5">
        <v>27.073499999999999</v>
      </c>
      <c r="I495" s="5">
        <v>27.866800000000005</v>
      </c>
      <c r="J495" s="2">
        <f t="shared" si="74"/>
        <v>28.546700000000001</v>
      </c>
      <c r="L495" s="6">
        <v>55.119699999999995</v>
      </c>
      <c r="M495" s="6">
        <v>36.267000000000003</v>
      </c>
      <c r="N495" s="6">
        <v>36.703900000000004</v>
      </c>
      <c r="O495" s="2">
        <f t="shared" si="75"/>
        <v>42.696866666666665</v>
      </c>
      <c r="Q495" s="7">
        <v>47.609800000000007</v>
      </c>
      <c r="R495" s="7">
        <v>36.703900000000004</v>
      </c>
      <c r="S495" s="7">
        <v>38.203899999999997</v>
      </c>
      <c r="T495" s="2">
        <f t="shared" si="76"/>
        <v>40.839200000000005</v>
      </c>
      <c r="V495" s="8">
        <f t="shared" si="77"/>
        <v>1913.9929085926933</v>
      </c>
      <c r="W495" s="8">
        <f t="shared" si="78"/>
        <v>1019.6540633824915</v>
      </c>
      <c r="X495" s="8">
        <f t="shared" si="79"/>
        <v>1586.6678543997282</v>
      </c>
      <c r="Y495" s="8">
        <f t="shared" si="80"/>
        <v>1572.458685284123</v>
      </c>
    </row>
    <row r="496" spans="1:25" x14ac:dyDescent="0.25">
      <c r="A496" s="3">
        <v>19.760000000000002</v>
      </c>
      <c r="B496" s="4">
        <v>56.877900000000004</v>
      </c>
      <c r="C496" s="4">
        <v>50.237700000000004</v>
      </c>
      <c r="D496" s="4">
        <v>45.412100000000002</v>
      </c>
      <c r="E496" s="2">
        <f t="shared" si="73"/>
        <v>50.84256666666667</v>
      </c>
      <c r="G496" s="5">
        <v>30.818099999999998</v>
      </c>
      <c r="H496" s="5">
        <v>27.083900000000003</v>
      </c>
      <c r="I496" s="5">
        <v>27.594700000000003</v>
      </c>
      <c r="J496" s="2">
        <f t="shared" si="74"/>
        <v>28.498900000000003</v>
      </c>
      <c r="L496" s="6">
        <v>54.981399999999994</v>
      </c>
      <c r="M496" s="6">
        <v>36.092500000000001</v>
      </c>
      <c r="N496" s="6">
        <v>36.775199999999998</v>
      </c>
      <c r="O496" s="2">
        <f t="shared" si="75"/>
        <v>42.616366666666664</v>
      </c>
      <c r="Q496" s="7">
        <v>47.629400000000004</v>
      </c>
      <c r="R496" s="7">
        <v>36.775199999999998</v>
      </c>
      <c r="S496" s="7">
        <v>38.335700000000003</v>
      </c>
      <c r="T496" s="2">
        <f t="shared" si="76"/>
        <v>40.913433333333337</v>
      </c>
      <c r="V496" s="8">
        <f t="shared" si="77"/>
        <v>1911.5228115375292</v>
      </c>
      <c r="W496" s="8">
        <f t="shared" si="78"/>
        <v>1017.779259491685</v>
      </c>
      <c r="X496" s="8">
        <f t="shared" si="79"/>
        <v>1583.4878373895999</v>
      </c>
      <c r="Y496" s="8">
        <f t="shared" si="80"/>
        <v>1575.4987101394318</v>
      </c>
    </row>
    <row r="497" spans="1:25" x14ac:dyDescent="0.25">
      <c r="A497" s="3">
        <v>19.8</v>
      </c>
      <c r="B497" s="4">
        <v>57.015899999999995</v>
      </c>
      <c r="C497" s="4">
        <v>50.285399999999996</v>
      </c>
      <c r="D497" s="4">
        <v>45.701900000000002</v>
      </c>
      <c r="E497" s="2">
        <f t="shared" si="73"/>
        <v>51.001066666666667</v>
      </c>
      <c r="G497" s="5">
        <v>30.648399999999999</v>
      </c>
      <c r="H497" s="5">
        <v>27.139900000000001</v>
      </c>
      <c r="I497" s="5">
        <v>27.557900000000004</v>
      </c>
      <c r="J497" s="2">
        <f t="shared" si="74"/>
        <v>28.448733333333337</v>
      </c>
      <c r="L497" s="6">
        <v>54.957099999999997</v>
      </c>
      <c r="M497" s="6">
        <v>36.0655</v>
      </c>
      <c r="N497" s="6">
        <v>36.604300000000002</v>
      </c>
      <c r="O497" s="2">
        <f t="shared" si="75"/>
        <v>42.542300000000004</v>
      </c>
      <c r="Q497" s="7">
        <v>47.776200000000003</v>
      </c>
      <c r="R497" s="7">
        <v>36.604300000000002</v>
      </c>
      <c r="S497" s="7">
        <v>38.381999999999998</v>
      </c>
      <c r="T497" s="2">
        <f t="shared" si="76"/>
        <v>40.920833333333341</v>
      </c>
      <c r="V497" s="8">
        <f t="shared" si="77"/>
        <v>1917.7936665814727</v>
      </c>
      <c r="W497" s="8">
        <f t="shared" si="78"/>
        <v>1015.8116305825754</v>
      </c>
      <c r="X497" s="8">
        <f t="shared" si="79"/>
        <v>1580.5619583848361</v>
      </c>
      <c r="Y497" s="8">
        <f t="shared" si="80"/>
        <v>1575.8017570715733</v>
      </c>
    </row>
    <row r="498" spans="1:25" x14ac:dyDescent="0.25">
      <c r="A498" s="3">
        <v>19.84</v>
      </c>
      <c r="B498" s="4">
        <v>56.821800000000003</v>
      </c>
      <c r="C498" s="4">
        <v>50.053600000000003</v>
      </c>
      <c r="D498" s="4">
        <v>45.293199999999999</v>
      </c>
      <c r="E498" s="2">
        <f t="shared" si="73"/>
        <v>50.722866666666675</v>
      </c>
      <c r="G498" s="5">
        <v>30.685799999999997</v>
      </c>
      <c r="H498" s="5">
        <v>27.147499999999997</v>
      </c>
      <c r="I498" s="5">
        <v>27.663400000000003</v>
      </c>
      <c r="J498" s="2">
        <f t="shared" si="74"/>
        <v>28.498900000000003</v>
      </c>
      <c r="L498" s="6">
        <v>55.098100000000002</v>
      </c>
      <c r="M498" s="6">
        <v>36.215499999999999</v>
      </c>
      <c r="N498" s="6">
        <v>36.7151</v>
      </c>
      <c r="O498" s="2">
        <f t="shared" si="75"/>
        <v>42.676233333333336</v>
      </c>
      <c r="Q498" s="7">
        <v>47.724299999999999</v>
      </c>
      <c r="R498" s="7">
        <v>36.7151</v>
      </c>
      <c r="S498" s="7">
        <v>38.355899999999998</v>
      </c>
      <c r="T498" s="2">
        <f t="shared" si="76"/>
        <v>40.931766666666668</v>
      </c>
      <c r="V498" s="8">
        <f t="shared" si="77"/>
        <v>1906.78703015734</v>
      </c>
      <c r="W498" s="8">
        <f t="shared" si="78"/>
        <v>1017.779259491685</v>
      </c>
      <c r="X498" s="8">
        <f t="shared" si="79"/>
        <v>1585.8527692944406</v>
      </c>
      <c r="Y498" s="8">
        <f t="shared" si="80"/>
        <v>1576.2495020884303</v>
      </c>
    </row>
    <row r="499" spans="1:25" x14ac:dyDescent="0.25">
      <c r="A499" s="3">
        <v>19.88</v>
      </c>
      <c r="B499" s="4">
        <v>56.825299999999991</v>
      </c>
      <c r="C499" s="4">
        <v>50.105599999999995</v>
      </c>
      <c r="D499" s="4">
        <v>45.118000000000002</v>
      </c>
      <c r="E499" s="2">
        <f t="shared" si="73"/>
        <v>50.682966666666658</v>
      </c>
      <c r="G499" s="5">
        <v>30.7593</v>
      </c>
      <c r="H499" s="5">
        <v>27.242100000000004</v>
      </c>
      <c r="I499" s="5">
        <v>27.506999999999998</v>
      </c>
      <c r="J499" s="2">
        <f t="shared" si="74"/>
        <v>28.502799999999997</v>
      </c>
      <c r="L499" s="6">
        <v>55.307999999999993</v>
      </c>
      <c r="M499" s="6">
        <v>36.124299999999998</v>
      </c>
      <c r="N499" s="6">
        <v>36.412600000000005</v>
      </c>
      <c r="O499" s="2">
        <f t="shared" si="75"/>
        <v>42.614966666666668</v>
      </c>
      <c r="Q499" s="7">
        <v>47.565899999999999</v>
      </c>
      <c r="R499" s="7">
        <v>36.412600000000005</v>
      </c>
      <c r="S499" s="7">
        <v>38.153399999999998</v>
      </c>
      <c r="T499" s="2">
        <f t="shared" si="76"/>
        <v>40.710633333333334</v>
      </c>
      <c r="V499" s="8">
        <f t="shared" si="77"/>
        <v>1905.2084363639426</v>
      </c>
      <c r="W499" s="8">
        <f t="shared" si="78"/>
        <v>1017.9322246626921</v>
      </c>
      <c r="X499" s="8">
        <f t="shared" si="79"/>
        <v>1583.4325327459455</v>
      </c>
      <c r="Y499" s="8">
        <f t="shared" si="80"/>
        <v>1567.1935861072366</v>
      </c>
    </row>
    <row r="500" spans="1:25" x14ac:dyDescent="0.25">
      <c r="A500" s="3">
        <v>19.920000000000002</v>
      </c>
      <c r="B500" s="4">
        <v>56.834499999999998</v>
      </c>
      <c r="C500" s="4">
        <v>49.963800000000006</v>
      </c>
      <c r="D500" s="4">
        <v>45.269500000000001</v>
      </c>
      <c r="E500" s="2">
        <f t="shared" si="73"/>
        <v>50.689266666666668</v>
      </c>
      <c r="G500" s="5">
        <v>30.744699999999998</v>
      </c>
      <c r="H500" s="5">
        <v>27.194599999999998</v>
      </c>
      <c r="I500" s="5">
        <v>27.786999999999999</v>
      </c>
      <c r="J500" s="2">
        <f t="shared" si="74"/>
        <v>28.575433333333333</v>
      </c>
      <c r="L500" s="6">
        <v>55.2196</v>
      </c>
      <c r="M500" s="6">
        <v>36.151400000000002</v>
      </c>
      <c r="N500" s="6">
        <v>36.646300000000004</v>
      </c>
      <c r="O500" s="2">
        <f t="shared" si="75"/>
        <v>42.672433333333338</v>
      </c>
      <c r="Q500" s="7">
        <v>47.712900000000005</v>
      </c>
      <c r="R500" s="7">
        <v>36.646300000000004</v>
      </c>
      <c r="S500" s="7">
        <v>38.404299999999999</v>
      </c>
      <c r="T500" s="2">
        <f t="shared" si="76"/>
        <v>40.921166666666672</v>
      </c>
      <c r="V500" s="8">
        <f t="shared" si="77"/>
        <v>1905.4576880155321</v>
      </c>
      <c r="W500" s="8">
        <f t="shared" si="78"/>
        <v>1020.7810375483735</v>
      </c>
      <c r="X500" s="8">
        <f t="shared" si="79"/>
        <v>1585.7026566902359</v>
      </c>
      <c r="Y500" s="8">
        <f t="shared" si="80"/>
        <v>1575.815407834282</v>
      </c>
    </row>
    <row r="501" spans="1:25" x14ac:dyDescent="0.25">
      <c r="A501" s="3">
        <v>19.96</v>
      </c>
      <c r="B501" s="4">
        <v>56.524999999999999</v>
      </c>
      <c r="C501" s="4">
        <v>49.701300000000003</v>
      </c>
      <c r="D501" s="4">
        <v>45.082599999999999</v>
      </c>
      <c r="E501" s="2">
        <f t="shared" si="73"/>
        <v>50.436299999999996</v>
      </c>
      <c r="G501" s="5">
        <v>30.934699999999996</v>
      </c>
      <c r="H501" s="5">
        <v>27.022000000000002</v>
      </c>
      <c r="I501" s="5">
        <v>27.529600000000002</v>
      </c>
      <c r="J501" s="2">
        <f t="shared" si="74"/>
        <v>28.495433333333335</v>
      </c>
      <c r="L501" s="6">
        <v>55.520600000000002</v>
      </c>
      <c r="M501" s="6">
        <v>36.214399999999998</v>
      </c>
      <c r="N501" s="6">
        <v>36.564900000000002</v>
      </c>
      <c r="O501" s="2">
        <f t="shared" si="75"/>
        <v>42.766633333333338</v>
      </c>
      <c r="Q501" s="7">
        <v>47.538800000000009</v>
      </c>
      <c r="R501" s="7">
        <v>36.564900000000002</v>
      </c>
      <c r="S501" s="7">
        <v>38.595700000000001</v>
      </c>
      <c r="T501" s="2">
        <f t="shared" si="76"/>
        <v>40.899799999999999</v>
      </c>
      <c r="V501" s="8">
        <f t="shared" si="77"/>
        <v>1895.4493769895621</v>
      </c>
      <c r="W501" s="8">
        <f t="shared" si="78"/>
        <v>1017.6432904507897</v>
      </c>
      <c r="X501" s="8">
        <f t="shared" si="79"/>
        <v>1589.4238691418395</v>
      </c>
      <c r="Y501" s="8">
        <f t="shared" si="80"/>
        <v>1574.9403939446308</v>
      </c>
    </row>
    <row r="502" spans="1:25" x14ac:dyDescent="0.25">
      <c r="A502" s="3">
        <v>20</v>
      </c>
      <c r="B502" s="4">
        <v>56.549799999999998</v>
      </c>
      <c r="C502" s="4">
        <v>49.519800000000004</v>
      </c>
      <c r="D502" s="4">
        <v>44.930300000000003</v>
      </c>
      <c r="E502" s="2">
        <f t="shared" si="73"/>
        <v>50.333300000000008</v>
      </c>
      <c r="G502" s="5">
        <v>30.873900000000003</v>
      </c>
      <c r="H502" s="5">
        <v>27.139900000000001</v>
      </c>
      <c r="I502" s="5">
        <v>27.535299999999999</v>
      </c>
      <c r="J502" s="2">
        <f t="shared" si="74"/>
        <v>28.51636666666667</v>
      </c>
      <c r="L502" s="6">
        <v>55.685900000000004</v>
      </c>
      <c r="M502" s="6">
        <v>36.137300000000003</v>
      </c>
      <c r="N502" s="6">
        <v>36.4634</v>
      </c>
      <c r="O502" s="2">
        <f t="shared" si="75"/>
        <v>42.762200000000007</v>
      </c>
      <c r="Q502" s="7">
        <v>47.527600000000007</v>
      </c>
      <c r="R502" s="7">
        <v>36.4634</v>
      </c>
      <c r="S502" s="7">
        <v>38.206800000000001</v>
      </c>
      <c r="T502" s="2">
        <f t="shared" si="76"/>
        <v>40.732600000000005</v>
      </c>
      <c r="V502" s="8">
        <f t="shared" si="77"/>
        <v>1891.3743103048546</v>
      </c>
      <c r="W502" s="8">
        <f t="shared" si="78"/>
        <v>1018.4643342746577</v>
      </c>
      <c r="X502" s="8">
        <f t="shared" si="79"/>
        <v>1589.2487377702673</v>
      </c>
      <c r="Y502" s="8">
        <f t="shared" si="80"/>
        <v>1568.0931713697641</v>
      </c>
    </row>
    <row r="503" spans="1:25" x14ac:dyDescent="0.25">
      <c r="A503" s="3">
        <v>20.04</v>
      </c>
      <c r="B503" s="4">
        <v>56.910800000000002</v>
      </c>
      <c r="C503" s="4">
        <v>49.537999999999997</v>
      </c>
      <c r="D503" s="4">
        <v>44.679700000000004</v>
      </c>
      <c r="E503" s="2">
        <f t="shared" si="73"/>
        <v>50.37616666666667</v>
      </c>
      <c r="G503" s="5">
        <v>30.687999999999999</v>
      </c>
      <c r="H503" s="5">
        <v>27.199299999999997</v>
      </c>
      <c r="I503" s="5">
        <v>27.366800000000005</v>
      </c>
      <c r="J503" s="2">
        <f t="shared" si="74"/>
        <v>28.41803333333333</v>
      </c>
      <c r="L503" s="6">
        <v>55.395600000000002</v>
      </c>
      <c r="M503" s="6">
        <v>36.294899999999998</v>
      </c>
      <c r="N503" s="6">
        <v>36.347200000000001</v>
      </c>
      <c r="O503" s="2">
        <f t="shared" si="75"/>
        <v>42.679233333333336</v>
      </c>
      <c r="Q503" s="7">
        <v>47.843100000000007</v>
      </c>
      <c r="R503" s="7">
        <v>36.347200000000001</v>
      </c>
      <c r="S503" s="7">
        <v>38.1111</v>
      </c>
      <c r="T503" s="2">
        <f t="shared" si="76"/>
        <v>40.767133333333334</v>
      </c>
      <c r="V503" s="8">
        <f t="shared" si="77"/>
        <v>1893.0702765691053</v>
      </c>
      <c r="W503" s="8">
        <f t="shared" si="78"/>
        <v>1014.6075201338771</v>
      </c>
      <c r="X503" s="8">
        <f t="shared" si="79"/>
        <v>1585.9712792451287</v>
      </c>
      <c r="Y503" s="8">
        <f t="shared" si="80"/>
        <v>1569.5073903864231</v>
      </c>
    </row>
    <row r="504" spans="1:25" x14ac:dyDescent="0.25">
      <c r="A504" s="3">
        <v>20.079999999999998</v>
      </c>
      <c r="B504" s="4">
        <v>56.7348</v>
      </c>
      <c r="C504" s="4">
        <v>49.701300000000003</v>
      </c>
      <c r="D504" s="4">
        <v>44.837400000000002</v>
      </c>
      <c r="E504" s="2">
        <f t="shared" si="73"/>
        <v>50.424500000000002</v>
      </c>
      <c r="G504" s="5">
        <v>30.621799999999997</v>
      </c>
      <c r="H504" s="5">
        <v>27.142799999999998</v>
      </c>
      <c r="I504" s="5">
        <v>27.086300000000001</v>
      </c>
      <c r="J504" s="2">
        <f t="shared" si="74"/>
        <v>28.283633333333331</v>
      </c>
      <c r="L504" s="6">
        <v>55.603999999999999</v>
      </c>
      <c r="M504" s="6">
        <v>36.233499999999999</v>
      </c>
      <c r="N504" s="6">
        <v>36.171800000000005</v>
      </c>
      <c r="O504" s="2">
        <f t="shared" si="75"/>
        <v>42.669766666666668</v>
      </c>
      <c r="Q504" s="7">
        <v>47.475499999999997</v>
      </c>
      <c r="R504" s="7">
        <v>36.171800000000005</v>
      </c>
      <c r="S504" s="7">
        <v>38.210500000000003</v>
      </c>
      <c r="T504" s="2">
        <f t="shared" si="76"/>
        <v>40.619266666666668</v>
      </c>
      <c r="V504" s="8">
        <f t="shared" si="77"/>
        <v>1894.9825246897608</v>
      </c>
      <c r="W504" s="8">
        <f t="shared" si="78"/>
        <v>1009.3361050099361</v>
      </c>
      <c r="X504" s="8">
        <f t="shared" si="79"/>
        <v>1585.5973145118464</v>
      </c>
      <c r="Y504" s="8">
        <f t="shared" si="80"/>
        <v>1563.4519120486821</v>
      </c>
    </row>
    <row r="505" spans="1:25" x14ac:dyDescent="0.25">
      <c r="A505" s="3">
        <v>20.12</v>
      </c>
      <c r="B505" s="4">
        <v>56.781200000000005</v>
      </c>
      <c r="C505" s="4">
        <v>49.568200000000004</v>
      </c>
      <c r="D505" s="4">
        <v>44.9056</v>
      </c>
      <c r="E505" s="2">
        <f t="shared" si="73"/>
        <v>50.418333333333329</v>
      </c>
      <c r="G505" s="5">
        <v>30.670399999999997</v>
      </c>
      <c r="H505" s="5">
        <v>27.172500000000003</v>
      </c>
      <c r="I505" s="5">
        <v>27.474699999999999</v>
      </c>
      <c r="J505" s="2">
        <f t="shared" si="74"/>
        <v>28.4392</v>
      </c>
      <c r="L505" s="6">
        <v>55.341899999999995</v>
      </c>
      <c r="M505" s="6">
        <v>36.061</v>
      </c>
      <c r="N505" s="6">
        <v>36.125500000000002</v>
      </c>
      <c r="O505" s="2">
        <f t="shared" si="75"/>
        <v>42.509466666666661</v>
      </c>
      <c r="Q505" s="7">
        <v>47.814400000000006</v>
      </c>
      <c r="R505" s="7">
        <v>36.125500000000002</v>
      </c>
      <c r="S505" s="7">
        <v>38.0901</v>
      </c>
      <c r="T505" s="2">
        <f t="shared" si="76"/>
        <v>40.676666666666669</v>
      </c>
      <c r="V505" s="8">
        <f t="shared" si="77"/>
        <v>1894.738548205401</v>
      </c>
      <c r="W505" s="8">
        <f t="shared" si="78"/>
        <v>1015.437715720113</v>
      </c>
      <c r="X505" s="8">
        <f t="shared" si="79"/>
        <v>1579.2649328134169</v>
      </c>
      <c r="Y505" s="8">
        <f t="shared" si="80"/>
        <v>1565.802573387183</v>
      </c>
    </row>
    <row r="506" spans="1:25" x14ac:dyDescent="0.25">
      <c r="A506" s="3">
        <v>20.16</v>
      </c>
      <c r="B506" s="4">
        <v>56.921500000000002</v>
      </c>
      <c r="C506" s="4">
        <v>49.499600000000001</v>
      </c>
      <c r="D506" s="4">
        <v>44.395200000000003</v>
      </c>
      <c r="E506" s="2">
        <f t="shared" si="73"/>
        <v>50.272100000000002</v>
      </c>
      <c r="G506" s="5">
        <v>30.6159</v>
      </c>
      <c r="H506" s="5">
        <v>27.2028</v>
      </c>
      <c r="I506" s="5">
        <v>27.3752</v>
      </c>
      <c r="J506" s="2">
        <f t="shared" si="74"/>
        <v>28.397966666666665</v>
      </c>
      <c r="L506" s="6">
        <v>55.099099999999993</v>
      </c>
      <c r="M506" s="6">
        <v>36.246200000000002</v>
      </c>
      <c r="N506" s="6">
        <v>35.948</v>
      </c>
      <c r="O506" s="2">
        <f t="shared" si="75"/>
        <v>42.431099999999994</v>
      </c>
      <c r="Q506" s="7">
        <v>47.596500000000006</v>
      </c>
      <c r="R506" s="7">
        <v>35.948</v>
      </c>
      <c r="S506" s="7">
        <v>38.0837</v>
      </c>
      <c r="T506" s="2">
        <f t="shared" si="76"/>
        <v>40.542733333333331</v>
      </c>
      <c r="V506" s="8">
        <f t="shared" si="77"/>
        <v>1888.9530085465622</v>
      </c>
      <c r="W506" s="8">
        <f t="shared" si="78"/>
        <v>1013.8204685702332</v>
      </c>
      <c r="X506" s="8">
        <f t="shared" si="79"/>
        <v>1576.1691895460001</v>
      </c>
      <c r="Y506" s="8">
        <f t="shared" si="80"/>
        <v>1560.3176969306805</v>
      </c>
    </row>
    <row r="507" spans="1:25" x14ac:dyDescent="0.25">
      <c r="A507" s="3">
        <v>20.2</v>
      </c>
      <c r="B507" s="4">
        <v>56.884800000000006</v>
      </c>
      <c r="C507" s="4">
        <v>49.2941</v>
      </c>
      <c r="D507" s="4">
        <v>44.732900000000001</v>
      </c>
      <c r="E507" s="2">
        <f t="shared" si="73"/>
        <v>50.303933333333333</v>
      </c>
      <c r="G507" s="5">
        <v>30.5078</v>
      </c>
      <c r="H507" s="5">
        <v>26.871599999999997</v>
      </c>
      <c r="I507" s="5">
        <v>27.372799999999998</v>
      </c>
      <c r="J507" s="2">
        <f t="shared" si="74"/>
        <v>28.250733333333329</v>
      </c>
      <c r="L507" s="6">
        <v>54.964299999999994</v>
      </c>
      <c r="M507" s="6">
        <v>35.979900000000001</v>
      </c>
      <c r="N507" s="6">
        <v>35.747</v>
      </c>
      <c r="O507" s="2">
        <f t="shared" si="75"/>
        <v>42.230399999999996</v>
      </c>
      <c r="Q507" s="7">
        <v>47.422600000000003</v>
      </c>
      <c r="R507" s="7">
        <v>35.747</v>
      </c>
      <c r="S507" s="7">
        <v>38.164499999999997</v>
      </c>
      <c r="T507" s="2">
        <f t="shared" si="76"/>
        <v>40.444700000000005</v>
      </c>
      <c r="V507" s="8">
        <f t="shared" si="77"/>
        <v>1890.2124547225799</v>
      </c>
      <c r="W507" s="8">
        <f t="shared" si="78"/>
        <v>1008.0457065160548</v>
      </c>
      <c r="X507" s="8">
        <f t="shared" si="79"/>
        <v>1568.2408738449724</v>
      </c>
      <c r="Y507" s="8">
        <f t="shared" si="80"/>
        <v>1556.3030076179448</v>
      </c>
    </row>
    <row r="508" spans="1:25" x14ac:dyDescent="0.25">
      <c r="A508" s="3">
        <v>20.239999999999998</v>
      </c>
      <c r="B508" s="4">
        <v>56.702099999999994</v>
      </c>
      <c r="C508" s="4">
        <v>49.199799999999996</v>
      </c>
      <c r="D508" s="4">
        <v>44.506700000000002</v>
      </c>
      <c r="E508" s="2">
        <f t="shared" si="73"/>
        <v>50.136199999999995</v>
      </c>
      <c r="G508" s="5">
        <v>30.610200000000003</v>
      </c>
      <c r="H508" s="5">
        <v>27.0425</v>
      </c>
      <c r="I508" s="5">
        <v>27.311</v>
      </c>
      <c r="J508" s="2">
        <f t="shared" si="74"/>
        <v>28.321233333333335</v>
      </c>
      <c r="L508" s="6">
        <v>54.789599999999993</v>
      </c>
      <c r="M508" s="6">
        <v>35.676299999999998</v>
      </c>
      <c r="N508" s="6">
        <v>35.751000000000005</v>
      </c>
      <c r="O508" s="2">
        <f t="shared" si="75"/>
        <v>42.072299999999998</v>
      </c>
      <c r="Q508" s="7">
        <v>47.667699999999996</v>
      </c>
      <c r="R508" s="7">
        <v>35.751000000000005</v>
      </c>
      <c r="S508" s="7">
        <v>38.235999999999997</v>
      </c>
      <c r="T508" s="2">
        <f t="shared" si="76"/>
        <v>40.551566666666666</v>
      </c>
      <c r="V508" s="8">
        <f t="shared" si="77"/>
        <v>1883.5762943480011</v>
      </c>
      <c r="W508" s="8">
        <f t="shared" si="78"/>
        <v>1010.8108461458007</v>
      </c>
      <c r="X508" s="8">
        <f t="shared" si="79"/>
        <v>1561.9953994437144</v>
      </c>
      <c r="Y508" s="8">
        <f t="shared" si="80"/>
        <v>1560.6794421424709</v>
      </c>
    </row>
    <row r="509" spans="1:25" x14ac:dyDescent="0.25">
      <c r="A509" s="3">
        <v>20.28</v>
      </c>
      <c r="B509" s="4">
        <v>56.511500000000005</v>
      </c>
      <c r="C509" s="4">
        <v>49.177599999999998</v>
      </c>
      <c r="D509" s="4">
        <v>44.341999999999999</v>
      </c>
      <c r="E509" s="2">
        <f t="shared" si="73"/>
        <v>50.010366666666663</v>
      </c>
      <c r="G509" s="5">
        <v>30.538099999999996</v>
      </c>
      <c r="H509" s="5">
        <v>26.986599999999999</v>
      </c>
      <c r="I509" s="5">
        <v>27.266600000000004</v>
      </c>
      <c r="J509" s="2">
        <f t="shared" si="74"/>
        <v>28.263766666666669</v>
      </c>
      <c r="L509" s="6">
        <v>54.970699999999994</v>
      </c>
      <c r="M509" s="6">
        <v>35.682200000000002</v>
      </c>
      <c r="N509" s="6">
        <v>35.837600000000002</v>
      </c>
      <c r="O509" s="2">
        <f t="shared" si="75"/>
        <v>42.163499999999999</v>
      </c>
      <c r="Q509" s="7">
        <v>47.794200000000004</v>
      </c>
      <c r="R509" s="7">
        <v>35.837600000000002</v>
      </c>
      <c r="S509" s="7">
        <v>38.283900000000003</v>
      </c>
      <c r="T509" s="2">
        <f t="shared" si="76"/>
        <v>40.638566666666669</v>
      </c>
      <c r="V509" s="8">
        <f t="shared" si="77"/>
        <v>1878.5978552752592</v>
      </c>
      <c r="W509" s="8">
        <f t="shared" si="78"/>
        <v>1008.5568978140363</v>
      </c>
      <c r="X509" s="8">
        <f t="shared" si="79"/>
        <v>1565.5981019446299</v>
      </c>
      <c r="Y509" s="8">
        <f t="shared" si="80"/>
        <v>1564.2422912095369</v>
      </c>
    </row>
    <row r="510" spans="1:25" x14ac:dyDescent="0.25">
      <c r="A510" s="3">
        <v>20.32</v>
      </c>
      <c r="B510" s="4">
        <v>56.443400000000004</v>
      </c>
      <c r="C510" s="4">
        <v>48.935599999999994</v>
      </c>
      <c r="D510" s="4">
        <v>44.344000000000001</v>
      </c>
      <c r="E510" s="2">
        <f t="shared" si="73"/>
        <v>49.907666666666664</v>
      </c>
      <c r="G510" s="5">
        <v>30.584900000000001</v>
      </c>
      <c r="H510" s="5">
        <v>26.988099999999999</v>
      </c>
      <c r="I510" s="5">
        <v>27.224800000000002</v>
      </c>
      <c r="J510" s="2">
        <f t="shared" si="74"/>
        <v>28.265933333333333</v>
      </c>
      <c r="L510" s="6">
        <v>54.789900000000003</v>
      </c>
      <c r="M510" s="6">
        <v>35.783200000000001</v>
      </c>
      <c r="N510" s="6">
        <v>36.031399999999998</v>
      </c>
      <c r="O510" s="2">
        <f t="shared" si="75"/>
        <v>42.201500000000003</v>
      </c>
      <c r="Q510" s="7">
        <v>47.889099999999999</v>
      </c>
      <c r="R510" s="7">
        <v>36.031399999999998</v>
      </c>
      <c r="S510" s="7">
        <v>38.379100000000001</v>
      </c>
      <c r="T510" s="2">
        <f t="shared" si="76"/>
        <v>40.766533333333335</v>
      </c>
      <c r="V510" s="8">
        <f t="shared" si="77"/>
        <v>1874.5346577168177</v>
      </c>
      <c r="W510" s="8">
        <f t="shared" si="78"/>
        <v>1008.6418784645957</v>
      </c>
      <c r="X510" s="8">
        <f t="shared" si="79"/>
        <v>1567.099227986678</v>
      </c>
      <c r="Y510" s="8">
        <f t="shared" si="80"/>
        <v>1569.482819013547</v>
      </c>
    </row>
    <row r="511" spans="1:25" x14ac:dyDescent="0.25">
      <c r="A511" s="3">
        <v>20.36</v>
      </c>
      <c r="B511" s="4">
        <v>56.204599999999992</v>
      </c>
      <c r="C511" s="4">
        <v>48.912700000000001</v>
      </c>
      <c r="D511" s="4">
        <v>44.268300000000004</v>
      </c>
      <c r="E511" s="2">
        <f t="shared" si="73"/>
        <v>49.795200000000001</v>
      </c>
      <c r="G511" s="5">
        <v>30.678000000000001</v>
      </c>
      <c r="H511" s="5">
        <v>26.851000000000003</v>
      </c>
      <c r="I511" s="5">
        <v>27.115900000000003</v>
      </c>
      <c r="J511" s="2">
        <f t="shared" si="74"/>
        <v>28.214966666666669</v>
      </c>
      <c r="L511" s="6">
        <v>54.671499999999995</v>
      </c>
      <c r="M511" s="6">
        <v>35.911000000000001</v>
      </c>
      <c r="N511" s="6">
        <v>36.156100000000002</v>
      </c>
      <c r="O511" s="2">
        <f t="shared" si="75"/>
        <v>42.246199999999995</v>
      </c>
      <c r="Q511" s="7">
        <v>48.089799999999997</v>
      </c>
      <c r="R511" s="7">
        <v>36.156100000000002</v>
      </c>
      <c r="S511" s="7">
        <v>38.271900000000002</v>
      </c>
      <c r="T511" s="2">
        <f t="shared" si="76"/>
        <v>40.839266666666667</v>
      </c>
      <c r="V511" s="8">
        <f t="shared" si="77"/>
        <v>1870.0850541588231</v>
      </c>
      <c r="W511" s="8">
        <f t="shared" si="78"/>
        <v>1006.6428720845103</v>
      </c>
      <c r="X511" s="8">
        <f t="shared" si="79"/>
        <v>1568.8650262519291</v>
      </c>
      <c r="Y511" s="8">
        <f t="shared" si="80"/>
        <v>1572.4614154366648</v>
      </c>
    </row>
    <row r="512" spans="1:25" x14ac:dyDescent="0.25">
      <c r="A512" s="3">
        <v>20.399999999999999</v>
      </c>
      <c r="B512" s="4">
        <v>56.160099999999993</v>
      </c>
      <c r="C512" s="4">
        <v>48.878600000000006</v>
      </c>
      <c r="D512" s="4">
        <v>44.382800000000003</v>
      </c>
      <c r="E512" s="2">
        <f t="shared" si="73"/>
        <v>49.807166666666667</v>
      </c>
      <c r="G512" s="5">
        <v>30.6035</v>
      </c>
      <c r="H512" s="5">
        <v>27.081300000000002</v>
      </c>
      <c r="I512" s="5">
        <v>27.176400000000001</v>
      </c>
      <c r="J512" s="2">
        <f t="shared" si="74"/>
        <v>28.287066666666664</v>
      </c>
      <c r="L512" s="6">
        <v>54.830199999999991</v>
      </c>
      <c r="M512" s="6">
        <v>35.865400000000001</v>
      </c>
      <c r="N512" s="6">
        <v>36.129200000000004</v>
      </c>
      <c r="O512" s="2">
        <f t="shared" si="75"/>
        <v>42.27493333333333</v>
      </c>
      <c r="Q512" s="7">
        <v>47.996200000000002</v>
      </c>
      <c r="R512" s="7">
        <v>36.129200000000004</v>
      </c>
      <c r="S512" s="7">
        <v>38.0595</v>
      </c>
      <c r="T512" s="2">
        <f t="shared" si="76"/>
        <v>40.728300000000004</v>
      </c>
      <c r="V512" s="8">
        <f t="shared" si="77"/>
        <v>1870.5585004176612</v>
      </c>
      <c r="W512" s="8">
        <f t="shared" si="78"/>
        <v>1009.4707666562075</v>
      </c>
      <c r="X512" s="8">
        <f t="shared" si="79"/>
        <v>1570.0000882240743</v>
      </c>
      <c r="Y512" s="8">
        <f t="shared" si="80"/>
        <v>1567.9170765308172</v>
      </c>
    </row>
    <row r="513" spans="1:25" x14ac:dyDescent="0.25">
      <c r="A513" s="3">
        <v>20.440000000000001</v>
      </c>
      <c r="B513" s="4">
        <v>55.952199999999998</v>
      </c>
      <c r="C513" s="4">
        <v>48.691599999999994</v>
      </c>
      <c r="D513" s="4">
        <v>44.270499999999998</v>
      </c>
      <c r="E513" s="2">
        <f t="shared" si="73"/>
        <v>49.638100000000001</v>
      </c>
      <c r="G513" s="5">
        <v>30.6157</v>
      </c>
      <c r="H513" s="5">
        <v>26.758799999999997</v>
      </c>
      <c r="I513" s="5">
        <v>27.288899999999998</v>
      </c>
      <c r="J513" s="2">
        <f t="shared" si="74"/>
        <v>28.221133333333331</v>
      </c>
      <c r="L513" s="6">
        <v>54.609799999999993</v>
      </c>
      <c r="M513" s="6">
        <v>35.673999999999999</v>
      </c>
      <c r="N513" s="6">
        <v>35.962600000000002</v>
      </c>
      <c r="O513" s="2">
        <f t="shared" si="75"/>
        <v>42.082133333333331</v>
      </c>
      <c r="Q513" s="7">
        <v>47.766100000000009</v>
      </c>
      <c r="R513" s="7">
        <v>35.962600000000002</v>
      </c>
      <c r="S513" s="7">
        <v>38.158200000000001</v>
      </c>
      <c r="T513" s="2">
        <f t="shared" si="76"/>
        <v>40.628966666666663</v>
      </c>
      <c r="V513" s="8">
        <f t="shared" si="77"/>
        <v>1863.8695883707883</v>
      </c>
      <c r="W513" s="8">
        <f t="shared" si="78"/>
        <v>1006.8847400899485</v>
      </c>
      <c r="X513" s="8">
        <f t="shared" si="79"/>
        <v>1562.383848726525</v>
      </c>
      <c r="Y513" s="8">
        <f t="shared" si="80"/>
        <v>1563.8491492435155</v>
      </c>
    </row>
    <row r="514" spans="1:25" x14ac:dyDescent="0.25">
      <c r="A514" s="3">
        <v>20.48</v>
      </c>
      <c r="B514" s="4">
        <v>55.973599999999998</v>
      </c>
      <c r="C514" s="4">
        <v>48.708399999999997</v>
      </c>
      <c r="D514" s="4">
        <v>44.1723</v>
      </c>
      <c r="E514" s="2">
        <f t="shared" si="73"/>
        <v>49.618099999999998</v>
      </c>
      <c r="G514" s="5">
        <v>30.580400000000001</v>
      </c>
      <c r="H514" s="5">
        <v>26.887699999999999</v>
      </c>
      <c r="I514" s="5">
        <v>27.184000000000005</v>
      </c>
      <c r="J514" s="2">
        <f t="shared" si="74"/>
        <v>28.217366666666667</v>
      </c>
      <c r="L514" s="6">
        <v>54.403399999999991</v>
      </c>
      <c r="M514" s="6">
        <v>35.759300000000003</v>
      </c>
      <c r="N514" s="6">
        <v>35.859700000000004</v>
      </c>
      <c r="O514" s="2">
        <f t="shared" si="75"/>
        <v>42.007466666666666</v>
      </c>
      <c r="Q514" s="7">
        <v>47.294200000000004</v>
      </c>
      <c r="R514" s="7">
        <v>35.859700000000004</v>
      </c>
      <c r="S514" s="7">
        <v>38.033499999999997</v>
      </c>
      <c r="T514" s="2">
        <f t="shared" si="76"/>
        <v>40.395800000000001</v>
      </c>
      <c r="V514" s="8">
        <f t="shared" si="77"/>
        <v>1863.0783132863787</v>
      </c>
      <c r="W514" s="8">
        <f t="shared" si="78"/>
        <v>1006.7370044974375</v>
      </c>
      <c r="X514" s="8">
        <f t="shared" si="79"/>
        <v>1559.4342677316235</v>
      </c>
      <c r="Y514" s="8">
        <f t="shared" si="80"/>
        <v>1554.3004407285248</v>
      </c>
    </row>
    <row r="515" spans="1:25" x14ac:dyDescent="0.25">
      <c r="A515" s="3">
        <v>20.52</v>
      </c>
      <c r="B515" s="4">
        <v>55.867600000000003</v>
      </c>
      <c r="C515" s="4">
        <v>48.781599999999997</v>
      </c>
      <c r="D515" s="4">
        <v>43.970700000000001</v>
      </c>
      <c r="E515" s="2">
        <f t="shared" ref="E515:E578" si="81">AVERAGE(B515:D515)</f>
        <v>49.539966666666665</v>
      </c>
      <c r="G515" s="5">
        <v>30.536799999999996</v>
      </c>
      <c r="H515" s="5">
        <v>26.723900000000004</v>
      </c>
      <c r="I515" s="5">
        <v>27.108600000000003</v>
      </c>
      <c r="J515" s="2">
        <f t="shared" ref="J515:J578" si="82">AVERAGE(G515:I515)</f>
        <v>28.123100000000004</v>
      </c>
      <c r="L515" s="6">
        <v>54.208399999999997</v>
      </c>
      <c r="M515" s="6">
        <v>35.616599999999998</v>
      </c>
      <c r="N515" s="6">
        <v>35.722000000000001</v>
      </c>
      <c r="O515" s="2">
        <f t="shared" ref="O515:O578" si="83">AVERAGE(L515:N515)</f>
        <v>41.848999999999997</v>
      </c>
      <c r="Q515" s="7">
        <v>47.514600000000002</v>
      </c>
      <c r="R515" s="7">
        <v>35.722000000000001</v>
      </c>
      <c r="S515" s="7">
        <v>37.964599999999997</v>
      </c>
      <c r="T515" s="2">
        <f t="shared" ref="T515:T578" si="84">AVERAGE(Q515:S515)</f>
        <v>40.400399999999998</v>
      </c>
      <c r="V515" s="8">
        <f t="shared" si="77"/>
        <v>1859.9870652899533</v>
      </c>
      <c r="W515" s="8">
        <f t="shared" si="78"/>
        <v>1003.0396925007846</v>
      </c>
      <c r="X515" s="8">
        <f t="shared" si="79"/>
        <v>1553.1743087808368</v>
      </c>
      <c r="Y515" s="8">
        <f t="shared" si="80"/>
        <v>1554.4888212539099</v>
      </c>
    </row>
    <row r="516" spans="1:25" x14ac:dyDescent="0.25">
      <c r="A516" s="3">
        <v>20.56</v>
      </c>
      <c r="B516" s="4">
        <v>55.749999999999993</v>
      </c>
      <c r="C516" s="4">
        <v>48.670199999999994</v>
      </c>
      <c r="D516" s="4">
        <v>43.961500000000001</v>
      </c>
      <c r="E516" s="2">
        <f t="shared" si="81"/>
        <v>49.460566666666665</v>
      </c>
      <c r="G516" s="5">
        <v>30.492499999999996</v>
      </c>
      <c r="H516" s="5">
        <v>26.730100000000004</v>
      </c>
      <c r="I516" s="5">
        <v>27.0762</v>
      </c>
      <c r="J516" s="2">
        <f t="shared" si="82"/>
        <v>28.099599999999999</v>
      </c>
      <c r="L516" s="6">
        <v>54.590099999999993</v>
      </c>
      <c r="M516" s="6">
        <v>35.714500000000001</v>
      </c>
      <c r="N516" s="6">
        <v>35.959600000000002</v>
      </c>
      <c r="O516" s="2">
        <f t="shared" si="83"/>
        <v>42.088066666666663</v>
      </c>
      <c r="Q516" s="7">
        <v>47.246400000000008</v>
      </c>
      <c r="R516" s="7">
        <v>35.959600000000002</v>
      </c>
      <c r="S516" s="7">
        <v>37.957999999999998</v>
      </c>
      <c r="T516" s="2">
        <f t="shared" si="84"/>
        <v>40.388000000000005</v>
      </c>
      <c r="V516" s="8">
        <f t="shared" si="77"/>
        <v>1856.8457032048486</v>
      </c>
      <c r="W516" s="8">
        <f t="shared" si="78"/>
        <v>1002.1179792908691</v>
      </c>
      <c r="X516" s="8">
        <f t="shared" si="79"/>
        <v>1562.6182350734412</v>
      </c>
      <c r="Y516" s="8">
        <f t="shared" si="80"/>
        <v>1553.981012881133</v>
      </c>
    </row>
    <row r="517" spans="1:25" x14ac:dyDescent="0.25">
      <c r="A517" s="3">
        <v>20.6</v>
      </c>
      <c r="B517" s="4">
        <v>55.732199999999999</v>
      </c>
      <c r="C517" s="4">
        <v>48.688599999999994</v>
      </c>
      <c r="D517" s="4">
        <v>43.657200000000003</v>
      </c>
      <c r="E517" s="2">
        <f t="shared" si="81"/>
        <v>49.359333333333325</v>
      </c>
      <c r="G517" s="5">
        <v>30.394499999999997</v>
      </c>
      <c r="H517" s="5">
        <v>26.665499999999998</v>
      </c>
      <c r="I517" s="5">
        <v>27.2669</v>
      </c>
      <c r="J517" s="2">
        <f t="shared" si="82"/>
        <v>28.108966666666664</v>
      </c>
      <c r="L517" s="6">
        <v>54.282899999999998</v>
      </c>
      <c r="M517" s="6">
        <v>35.543100000000003</v>
      </c>
      <c r="N517" s="6">
        <v>35.983000000000004</v>
      </c>
      <c r="O517" s="2">
        <f t="shared" si="83"/>
        <v>41.93633333333333</v>
      </c>
      <c r="Q517" s="7">
        <v>47.18180000000001</v>
      </c>
      <c r="R517" s="7">
        <v>35.983000000000004</v>
      </c>
      <c r="S517" s="7">
        <v>37.930100000000003</v>
      </c>
      <c r="T517" s="2">
        <f t="shared" si="84"/>
        <v>40.364966666666675</v>
      </c>
      <c r="V517" s="8">
        <f t="shared" si="77"/>
        <v>1852.84053248593</v>
      </c>
      <c r="W517" s="8">
        <f t="shared" si="78"/>
        <v>1002.4853571802112</v>
      </c>
      <c r="X517" s="8">
        <f t="shared" si="79"/>
        <v>1556.6242651230878</v>
      </c>
      <c r="Y517" s="8">
        <f t="shared" si="80"/>
        <v>1553.0377451779368</v>
      </c>
    </row>
    <row r="518" spans="1:25" x14ac:dyDescent="0.25">
      <c r="A518" s="3">
        <v>20.64</v>
      </c>
      <c r="B518" s="4">
        <v>55.652300000000004</v>
      </c>
      <c r="C518" s="4">
        <v>48.411199999999994</v>
      </c>
      <c r="D518" s="4">
        <v>43.813400000000001</v>
      </c>
      <c r="E518" s="2">
        <f t="shared" si="81"/>
        <v>49.292300000000004</v>
      </c>
      <c r="G518" s="5">
        <v>30.455099999999998</v>
      </c>
      <c r="H518" s="5">
        <v>26.856199999999998</v>
      </c>
      <c r="I518" s="5">
        <v>26.9848</v>
      </c>
      <c r="J518" s="2">
        <f t="shared" si="82"/>
        <v>28.098699999999997</v>
      </c>
      <c r="L518" s="6">
        <v>54.380099999999999</v>
      </c>
      <c r="M518" s="6">
        <v>35.604799999999997</v>
      </c>
      <c r="N518" s="6">
        <v>36.048200000000001</v>
      </c>
      <c r="O518" s="2">
        <f t="shared" si="83"/>
        <v>42.01103333333333</v>
      </c>
      <c r="Q518" s="7">
        <v>47.384100000000004</v>
      </c>
      <c r="R518" s="7">
        <v>36.048200000000001</v>
      </c>
      <c r="S518" s="7">
        <v>37.773800000000001</v>
      </c>
      <c r="T518" s="2">
        <f t="shared" si="84"/>
        <v>40.402033333333328</v>
      </c>
      <c r="V518" s="8">
        <f t="shared" si="77"/>
        <v>1850.1884421613522</v>
      </c>
      <c r="W518" s="8">
        <f t="shared" si="78"/>
        <v>1002.0826796360213</v>
      </c>
      <c r="X518" s="8">
        <f t="shared" si="79"/>
        <v>1559.5751628952191</v>
      </c>
      <c r="Y518" s="8">
        <f t="shared" si="80"/>
        <v>1554.5557099911841</v>
      </c>
    </row>
    <row r="519" spans="1:25" x14ac:dyDescent="0.25">
      <c r="A519" s="3">
        <v>20.68</v>
      </c>
      <c r="B519" s="4">
        <v>55.650600000000004</v>
      </c>
      <c r="C519" s="4">
        <v>48.256</v>
      </c>
      <c r="D519" s="4">
        <v>43.338200000000001</v>
      </c>
      <c r="E519" s="2">
        <f t="shared" si="81"/>
        <v>49.081600000000002</v>
      </c>
      <c r="G519" s="5">
        <v>30.503199999999996</v>
      </c>
      <c r="H519" s="5">
        <v>26.780800000000003</v>
      </c>
      <c r="I519" s="5">
        <v>26.927199999999999</v>
      </c>
      <c r="J519" s="2">
        <f t="shared" si="82"/>
        <v>28.070399999999996</v>
      </c>
      <c r="L519" s="6">
        <v>54.020899999999997</v>
      </c>
      <c r="M519" s="6">
        <v>35.365499999999997</v>
      </c>
      <c r="N519" s="6">
        <v>35.951100000000004</v>
      </c>
      <c r="O519" s="2">
        <f t="shared" si="83"/>
        <v>41.779166666666669</v>
      </c>
      <c r="Q519" s="7">
        <v>46.984800000000007</v>
      </c>
      <c r="R519" s="7">
        <v>35.951100000000004</v>
      </c>
      <c r="S519" s="7">
        <v>37.897399999999998</v>
      </c>
      <c r="T519" s="2">
        <f t="shared" si="84"/>
        <v>40.277766666666672</v>
      </c>
      <c r="V519" s="8">
        <f t="shared" si="77"/>
        <v>1841.8523591471005</v>
      </c>
      <c r="W519" s="8">
        <f t="shared" si="78"/>
        <v>1000.9727016002507</v>
      </c>
      <c r="X519" s="8">
        <f t="shared" si="79"/>
        <v>1550.415660484266</v>
      </c>
      <c r="Y519" s="8">
        <f t="shared" si="80"/>
        <v>1549.4667056532451</v>
      </c>
    </row>
    <row r="520" spans="1:25" x14ac:dyDescent="0.25">
      <c r="A520" s="3">
        <v>20.72</v>
      </c>
      <c r="B520" s="4">
        <v>55.610499999999995</v>
      </c>
      <c r="C520" s="4">
        <v>48.086500000000001</v>
      </c>
      <c r="D520" s="4">
        <v>43.395000000000003</v>
      </c>
      <c r="E520" s="2">
        <f t="shared" si="81"/>
        <v>49.030666666666669</v>
      </c>
      <c r="G520" s="5">
        <v>30.639900000000001</v>
      </c>
      <c r="H520" s="5">
        <v>26.614000000000001</v>
      </c>
      <c r="I520" s="5">
        <v>26.928100000000001</v>
      </c>
      <c r="J520" s="2">
        <f t="shared" si="82"/>
        <v>28.060666666666666</v>
      </c>
      <c r="L520" s="6">
        <v>53.905500000000004</v>
      </c>
      <c r="M520" s="6">
        <v>35.3095</v>
      </c>
      <c r="N520" s="6">
        <v>35.947700000000005</v>
      </c>
      <c r="O520" s="2">
        <f t="shared" si="83"/>
        <v>41.7209</v>
      </c>
      <c r="Q520" s="7">
        <v>47.031300000000002</v>
      </c>
      <c r="R520" s="7">
        <v>35.947700000000005</v>
      </c>
      <c r="S520" s="7">
        <v>37.7547</v>
      </c>
      <c r="T520" s="2">
        <f t="shared" si="84"/>
        <v>40.244566666666671</v>
      </c>
      <c r="V520" s="8">
        <f t="shared" si="77"/>
        <v>1839.8372452654717</v>
      </c>
      <c r="W520" s="8">
        <f t="shared" si="78"/>
        <v>1000.590942370045</v>
      </c>
      <c r="X520" s="8">
        <f t="shared" si="79"/>
        <v>1548.1139338864589</v>
      </c>
      <c r="Y520" s="8">
        <f t="shared" si="80"/>
        <v>1548.1070896874223</v>
      </c>
    </row>
    <row r="521" spans="1:25" x14ac:dyDescent="0.25">
      <c r="A521" s="3">
        <v>20.76</v>
      </c>
      <c r="B521" s="4">
        <v>55.536999999999999</v>
      </c>
      <c r="C521" s="4">
        <v>48.326099999999997</v>
      </c>
      <c r="D521" s="4">
        <v>43.346000000000004</v>
      </c>
      <c r="E521" s="2">
        <f t="shared" si="81"/>
        <v>49.069700000000005</v>
      </c>
      <c r="G521" s="5">
        <v>30.504299999999997</v>
      </c>
      <c r="H521" s="5">
        <v>26.722899999999999</v>
      </c>
      <c r="I521" s="5">
        <v>26.780500000000004</v>
      </c>
      <c r="J521" s="2">
        <f t="shared" si="82"/>
        <v>28.002566666666667</v>
      </c>
      <c r="L521" s="6">
        <v>53.662999999999997</v>
      </c>
      <c r="M521" s="6">
        <v>35.316600000000001</v>
      </c>
      <c r="N521" s="6">
        <v>35.997900000000001</v>
      </c>
      <c r="O521" s="2">
        <f t="shared" si="83"/>
        <v>41.659166666666671</v>
      </c>
      <c r="Q521" s="7">
        <v>47.244799999999998</v>
      </c>
      <c r="R521" s="7">
        <v>35.997900000000001</v>
      </c>
      <c r="S521" s="7">
        <v>37.798499999999997</v>
      </c>
      <c r="T521" s="2">
        <f t="shared" si="84"/>
        <v>40.34706666666667</v>
      </c>
      <c r="V521" s="8">
        <f t="shared" si="77"/>
        <v>1841.3815504718768</v>
      </c>
      <c r="W521" s="8">
        <f t="shared" si="78"/>
        <v>998.31215354042479</v>
      </c>
      <c r="X521" s="8">
        <f t="shared" si="79"/>
        <v>1545.6752624567459</v>
      </c>
      <c r="Y521" s="8">
        <f t="shared" si="80"/>
        <v>1552.3046992204597</v>
      </c>
    </row>
    <row r="522" spans="1:25" x14ac:dyDescent="0.25">
      <c r="A522" s="3">
        <v>20.8</v>
      </c>
      <c r="B522" s="4">
        <v>55.635799999999996</v>
      </c>
      <c r="C522" s="4">
        <v>48.076300000000003</v>
      </c>
      <c r="D522" s="4">
        <v>43.152200000000001</v>
      </c>
      <c r="E522" s="2">
        <f t="shared" si="81"/>
        <v>48.954766666666664</v>
      </c>
      <c r="G522" s="5">
        <v>30.379000000000001</v>
      </c>
      <c r="H522" s="5">
        <v>26.584799999999998</v>
      </c>
      <c r="I522" s="5">
        <v>26.799500000000002</v>
      </c>
      <c r="J522" s="2">
        <f t="shared" si="82"/>
        <v>27.921099999999999</v>
      </c>
      <c r="L522" s="6">
        <v>53.708399999999997</v>
      </c>
      <c r="M522" s="6">
        <v>35.369500000000002</v>
      </c>
      <c r="N522" s="6">
        <v>35.929600000000001</v>
      </c>
      <c r="O522" s="2">
        <f t="shared" si="83"/>
        <v>41.669166666666662</v>
      </c>
      <c r="Q522" s="7">
        <v>47.231000000000009</v>
      </c>
      <c r="R522" s="7">
        <v>35.929600000000001</v>
      </c>
      <c r="S522" s="7">
        <v>37.595399999999998</v>
      </c>
      <c r="T522" s="2">
        <f t="shared" si="84"/>
        <v>40.252000000000002</v>
      </c>
      <c r="V522" s="8">
        <f t="shared" si="77"/>
        <v>1836.8343563201381</v>
      </c>
      <c r="W522" s="8">
        <f t="shared" si="78"/>
        <v>995.11688107938494</v>
      </c>
      <c r="X522" s="8">
        <f t="shared" si="79"/>
        <v>1546.0702956257055</v>
      </c>
      <c r="Y522" s="8">
        <f t="shared" si="80"/>
        <v>1548.4115016958344</v>
      </c>
    </row>
    <row r="523" spans="1:25" x14ac:dyDescent="0.25">
      <c r="A523" s="3">
        <v>20.84</v>
      </c>
      <c r="B523" s="4">
        <v>55.689900000000002</v>
      </c>
      <c r="C523" s="4">
        <v>47.943399999999997</v>
      </c>
      <c r="D523" s="4">
        <v>43.472300000000004</v>
      </c>
      <c r="E523" s="2">
        <f t="shared" si="81"/>
        <v>49.035199999999996</v>
      </c>
      <c r="G523" s="5">
        <v>30.478799999999996</v>
      </c>
      <c r="H523" s="5">
        <v>26.500600000000002</v>
      </c>
      <c r="I523" s="5">
        <v>26.800600000000003</v>
      </c>
      <c r="J523" s="2">
        <f t="shared" si="82"/>
        <v>27.926666666666666</v>
      </c>
      <c r="L523" s="6">
        <v>53.777599999999993</v>
      </c>
      <c r="M523" s="6">
        <v>35.2181</v>
      </c>
      <c r="N523" s="6">
        <v>35.8919</v>
      </c>
      <c r="O523" s="2">
        <f t="shared" si="83"/>
        <v>41.629199999999997</v>
      </c>
      <c r="Q523" s="7">
        <v>47.24130000000001</v>
      </c>
      <c r="R523" s="7">
        <v>35.8919</v>
      </c>
      <c r="S523" s="7">
        <v>37.800899999999999</v>
      </c>
      <c r="T523" s="2">
        <f t="shared" si="84"/>
        <v>40.311366666666672</v>
      </c>
      <c r="V523" s="8">
        <f t="shared" si="77"/>
        <v>1840.0166009512707</v>
      </c>
      <c r="W523" s="8">
        <f t="shared" si="78"/>
        <v>995.33521598159177</v>
      </c>
      <c r="X523" s="8">
        <f t="shared" si="79"/>
        <v>1544.4914797270951</v>
      </c>
      <c r="Y523" s="8">
        <f t="shared" si="80"/>
        <v>1550.842702534319</v>
      </c>
    </row>
    <row r="524" spans="1:25" x14ac:dyDescent="0.25">
      <c r="A524" s="3">
        <v>20.88</v>
      </c>
      <c r="B524" s="4">
        <v>55.536300000000004</v>
      </c>
      <c r="C524" s="4">
        <v>48.031300000000002</v>
      </c>
      <c r="D524" s="4">
        <v>43.3504</v>
      </c>
      <c r="E524" s="2">
        <f t="shared" si="81"/>
        <v>48.972666666666669</v>
      </c>
      <c r="G524" s="5">
        <v>30.517199999999999</v>
      </c>
      <c r="H524" s="5">
        <v>26.487399999999997</v>
      </c>
      <c r="I524" s="5">
        <v>26.687899999999999</v>
      </c>
      <c r="J524" s="2">
        <f t="shared" si="82"/>
        <v>27.897499999999997</v>
      </c>
      <c r="L524" s="6">
        <v>53.770600000000002</v>
      </c>
      <c r="M524" s="6">
        <v>35.140900000000002</v>
      </c>
      <c r="N524" s="6">
        <v>35.663499999999999</v>
      </c>
      <c r="O524" s="2">
        <f t="shared" si="83"/>
        <v>41.524999999999999</v>
      </c>
      <c r="Q524" s="7">
        <v>47.290000000000006</v>
      </c>
      <c r="R524" s="7">
        <v>35.663499999999999</v>
      </c>
      <c r="S524" s="7">
        <v>37.722000000000001</v>
      </c>
      <c r="T524" s="2">
        <f t="shared" si="84"/>
        <v>40.225166666666667</v>
      </c>
      <c r="V524" s="8">
        <f t="shared" si="77"/>
        <v>1837.5425475206846</v>
      </c>
      <c r="W524" s="8">
        <f t="shared" si="78"/>
        <v>994.19124568559755</v>
      </c>
      <c r="X524" s="8">
        <f t="shared" si="79"/>
        <v>1540.3752341065319</v>
      </c>
      <c r="Y524" s="8">
        <f t="shared" si="80"/>
        <v>1547.3126152977545</v>
      </c>
    </row>
    <row r="525" spans="1:25" x14ac:dyDescent="0.25">
      <c r="A525" s="3">
        <v>20.92</v>
      </c>
      <c r="B525" s="4">
        <v>55.322799999999994</v>
      </c>
      <c r="C525" s="4">
        <v>48.005499999999998</v>
      </c>
      <c r="D525" s="4">
        <v>43.1935</v>
      </c>
      <c r="E525" s="2">
        <f t="shared" si="81"/>
        <v>48.840599999999995</v>
      </c>
      <c r="G525" s="5">
        <v>30.179799999999997</v>
      </c>
      <c r="H525" s="5">
        <v>26.657500000000002</v>
      </c>
      <c r="I525" s="5">
        <v>26.649100000000004</v>
      </c>
      <c r="J525" s="2">
        <f t="shared" si="82"/>
        <v>27.828800000000001</v>
      </c>
      <c r="L525" s="6">
        <v>53.883099999999999</v>
      </c>
      <c r="M525" s="6">
        <v>35.383000000000003</v>
      </c>
      <c r="N525" s="6">
        <v>35.826700000000002</v>
      </c>
      <c r="O525" s="2">
        <f t="shared" si="83"/>
        <v>41.697600000000001</v>
      </c>
      <c r="Q525" s="7">
        <v>47.431700000000006</v>
      </c>
      <c r="R525" s="7">
        <v>35.826700000000002</v>
      </c>
      <c r="S525" s="7">
        <v>37.746699999999997</v>
      </c>
      <c r="T525" s="2">
        <f t="shared" si="84"/>
        <v>40.335033333333335</v>
      </c>
      <c r="V525" s="8">
        <f t="shared" si="77"/>
        <v>1832.3174943799681</v>
      </c>
      <c r="W525" s="8">
        <f t="shared" si="78"/>
        <v>991.49670536554777</v>
      </c>
      <c r="X525" s="8">
        <f t="shared" si="79"/>
        <v>1547.193506602782</v>
      </c>
      <c r="Y525" s="8">
        <f t="shared" si="80"/>
        <v>1551.8119066866625</v>
      </c>
    </row>
    <row r="526" spans="1:25" x14ac:dyDescent="0.25">
      <c r="A526" s="3">
        <v>20.96</v>
      </c>
      <c r="B526" s="4">
        <v>55.3354</v>
      </c>
      <c r="C526" s="4">
        <v>47.874799999999993</v>
      </c>
      <c r="D526" s="4">
        <v>43.139200000000002</v>
      </c>
      <c r="E526" s="2">
        <f t="shared" si="81"/>
        <v>48.783133333333332</v>
      </c>
      <c r="G526" s="5">
        <v>30.280100000000001</v>
      </c>
      <c r="H526" s="5">
        <v>26.5337</v>
      </c>
      <c r="I526" s="5">
        <v>26.692599999999999</v>
      </c>
      <c r="J526" s="2">
        <f t="shared" si="82"/>
        <v>27.835466666666665</v>
      </c>
      <c r="L526" s="6">
        <v>54.301599999999993</v>
      </c>
      <c r="M526" s="6">
        <v>35.108899999999998</v>
      </c>
      <c r="N526" s="6">
        <v>35.818000000000005</v>
      </c>
      <c r="O526" s="2">
        <f t="shared" si="83"/>
        <v>41.74283333333333</v>
      </c>
      <c r="Q526" s="7">
        <v>47.757300000000001</v>
      </c>
      <c r="R526" s="7">
        <v>35.818000000000005</v>
      </c>
      <c r="S526" s="7">
        <v>37.563800000000001</v>
      </c>
      <c r="T526" s="2">
        <f t="shared" si="84"/>
        <v>40.3797</v>
      </c>
      <c r="V526" s="8">
        <f t="shared" si="77"/>
        <v>1830.0438973040993</v>
      </c>
      <c r="W526" s="8">
        <f t="shared" si="78"/>
        <v>991.75818429034609</v>
      </c>
      <c r="X526" s="8">
        <f t="shared" si="79"/>
        <v>1548.9803733037111</v>
      </c>
      <c r="Y526" s="8">
        <f t="shared" si="80"/>
        <v>1553.6411088896771</v>
      </c>
    </row>
    <row r="527" spans="1:25" x14ac:dyDescent="0.25">
      <c r="A527" s="3">
        <v>21</v>
      </c>
      <c r="B527" s="4">
        <v>55.367899999999999</v>
      </c>
      <c r="C527" s="4">
        <v>47.829800000000006</v>
      </c>
      <c r="D527" s="4">
        <v>43.151800000000001</v>
      </c>
      <c r="E527" s="2">
        <f t="shared" si="81"/>
        <v>48.783166666666666</v>
      </c>
      <c r="G527" s="5">
        <v>30.2698</v>
      </c>
      <c r="H527" s="5">
        <v>26.423300000000001</v>
      </c>
      <c r="I527" s="5">
        <v>26.596899999999998</v>
      </c>
      <c r="J527" s="2">
        <f t="shared" si="82"/>
        <v>27.763333333333332</v>
      </c>
      <c r="L527" s="6">
        <v>54.435400000000001</v>
      </c>
      <c r="M527" s="6">
        <v>35.344700000000003</v>
      </c>
      <c r="N527" s="6">
        <v>35.839199999999998</v>
      </c>
      <c r="O527" s="2">
        <f t="shared" si="83"/>
        <v>41.873100000000001</v>
      </c>
      <c r="Q527" s="7">
        <v>47.884900000000002</v>
      </c>
      <c r="R527" s="7">
        <v>35.839199999999998</v>
      </c>
      <c r="S527" s="7">
        <v>37.550199999999997</v>
      </c>
      <c r="T527" s="2">
        <f t="shared" si="84"/>
        <v>40.424766666666663</v>
      </c>
      <c r="V527" s="8">
        <f t="shared" si="77"/>
        <v>1830.0452160959064</v>
      </c>
      <c r="W527" s="8">
        <f t="shared" si="78"/>
        <v>988.92898232402456</v>
      </c>
      <c r="X527" s="8">
        <f t="shared" si="79"/>
        <v>1554.1263387180306</v>
      </c>
      <c r="Y527" s="8">
        <f t="shared" si="80"/>
        <v>1555.4866920079426</v>
      </c>
    </row>
    <row r="528" spans="1:25" x14ac:dyDescent="0.25">
      <c r="A528" s="3">
        <v>21.04</v>
      </c>
      <c r="B528" s="4">
        <v>55.514299999999999</v>
      </c>
      <c r="C528" s="4">
        <v>47.798400000000001</v>
      </c>
      <c r="D528" s="4">
        <v>43.206299999999999</v>
      </c>
      <c r="E528" s="2">
        <f t="shared" si="81"/>
        <v>48.839666666666666</v>
      </c>
      <c r="G528" s="5">
        <v>30.068899999999996</v>
      </c>
      <c r="H528" s="5">
        <v>26.353400000000004</v>
      </c>
      <c r="I528" s="5">
        <v>26.613599999999998</v>
      </c>
      <c r="J528" s="2">
        <f t="shared" si="82"/>
        <v>27.678633333333334</v>
      </c>
      <c r="L528" s="6">
        <v>54.486400000000003</v>
      </c>
      <c r="M528" s="6">
        <v>35.113100000000003</v>
      </c>
      <c r="N528" s="6">
        <v>35.856500000000004</v>
      </c>
      <c r="O528" s="2">
        <f t="shared" si="83"/>
        <v>41.818666666666672</v>
      </c>
      <c r="Q528" s="7">
        <v>47.963800000000006</v>
      </c>
      <c r="R528" s="7">
        <v>35.856500000000004</v>
      </c>
      <c r="S528" s="7">
        <v>37.735999999999997</v>
      </c>
      <c r="T528" s="2">
        <f t="shared" si="84"/>
        <v>40.518766666666664</v>
      </c>
      <c r="V528" s="8">
        <f t="shared" si="77"/>
        <v>1832.2805682093626</v>
      </c>
      <c r="W528" s="8">
        <f t="shared" si="78"/>
        <v>985.60689258445768</v>
      </c>
      <c r="X528" s="8">
        <f t="shared" si="79"/>
        <v>1551.9760415016585</v>
      </c>
      <c r="Y528" s="8">
        <f t="shared" si="80"/>
        <v>1559.3362070918988</v>
      </c>
    </row>
    <row r="529" spans="1:25" x14ac:dyDescent="0.25">
      <c r="A529" s="3">
        <v>21.08</v>
      </c>
      <c r="B529" s="4">
        <v>55.222900000000003</v>
      </c>
      <c r="C529" s="4">
        <v>47.531400000000005</v>
      </c>
      <c r="D529" s="4">
        <v>43.257899999999999</v>
      </c>
      <c r="E529" s="2">
        <f t="shared" si="81"/>
        <v>48.670733333333338</v>
      </c>
      <c r="G529" s="5">
        <v>30.135999999999999</v>
      </c>
      <c r="H529" s="5">
        <v>26.586499999999997</v>
      </c>
      <c r="I529" s="5">
        <v>26.507600000000004</v>
      </c>
      <c r="J529" s="2">
        <f t="shared" si="82"/>
        <v>27.743366666666663</v>
      </c>
      <c r="L529" s="6">
        <v>54.295699999999997</v>
      </c>
      <c r="M529" s="6">
        <v>35.214100000000002</v>
      </c>
      <c r="N529" s="6">
        <v>36.119700000000002</v>
      </c>
      <c r="O529" s="2">
        <f t="shared" si="83"/>
        <v>41.8765</v>
      </c>
      <c r="Q529" s="7">
        <v>48.059300000000007</v>
      </c>
      <c r="R529" s="7">
        <v>36.119700000000002</v>
      </c>
      <c r="S529" s="7">
        <v>37.895800000000001</v>
      </c>
      <c r="T529" s="2">
        <f t="shared" si="84"/>
        <v>40.691600000000001</v>
      </c>
      <c r="V529" s="8">
        <f t="shared" si="77"/>
        <v>1825.5969313297194</v>
      </c>
      <c r="W529" s="8">
        <f t="shared" si="78"/>
        <v>988.14585294425251</v>
      </c>
      <c r="X529" s="8">
        <f t="shared" si="79"/>
        <v>1554.260649995477</v>
      </c>
      <c r="Y529" s="8">
        <f t="shared" si="80"/>
        <v>1566.4141275565491</v>
      </c>
    </row>
    <row r="530" spans="1:25" x14ac:dyDescent="0.25">
      <c r="A530" s="3">
        <v>21.12</v>
      </c>
      <c r="B530" s="4">
        <v>55.437999999999995</v>
      </c>
      <c r="C530" s="4">
        <v>47.595100000000002</v>
      </c>
      <c r="D530" s="4">
        <v>43.1723</v>
      </c>
      <c r="E530" s="2">
        <f t="shared" si="81"/>
        <v>48.73513333333333</v>
      </c>
      <c r="G530" s="5">
        <v>30.185500000000001</v>
      </c>
      <c r="H530" s="5">
        <v>26.407</v>
      </c>
      <c r="I530" s="5">
        <v>26.618099999999998</v>
      </c>
      <c r="J530" s="2">
        <f t="shared" si="82"/>
        <v>27.736866666666668</v>
      </c>
      <c r="L530" s="6">
        <v>54.75569999999999</v>
      </c>
      <c r="M530" s="6">
        <v>35.098399999999998</v>
      </c>
      <c r="N530" s="6">
        <v>35.957799999999999</v>
      </c>
      <c r="O530" s="2">
        <f t="shared" si="83"/>
        <v>41.937299999999993</v>
      </c>
      <c r="Q530" s="7">
        <v>48.042000000000002</v>
      </c>
      <c r="R530" s="7">
        <v>35.957799999999999</v>
      </c>
      <c r="S530" s="7">
        <v>37.712400000000002</v>
      </c>
      <c r="T530" s="2">
        <f t="shared" si="84"/>
        <v>40.57073333333333</v>
      </c>
      <c r="V530" s="8">
        <f t="shared" si="77"/>
        <v>1828.1448371015169</v>
      </c>
      <c r="W530" s="8">
        <f t="shared" si="78"/>
        <v>987.89091099257394</v>
      </c>
      <c r="X530" s="8">
        <f t="shared" si="79"/>
        <v>1556.6624516627537</v>
      </c>
      <c r="Y530" s="8">
        <f t="shared" si="80"/>
        <v>1561.464360998242</v>
      </c>
    </row>
    <row r="531" spans="1:25" x14ac:dyDescent="0.25">
      <c r="A531" s="3">
        <v>21.16</v>
      </c>
      <c r="B531" s="4">
        <v>55.212700000000005</v>
      </c>
      <c r="C531" s="4">
        <v>47.596900000000005</v>
      </c>
      <c r="D531" s="4">
        <v>42.9527</v>
      </c>
      <c r="E531" s="2">
        <f t="shared" si="81"/>
        <v>48.587433333333337</v>
      </c>
      <c r="G531" s="5">
        <v>30.415200000000002</v>
      </c>
      <c r="H531" s="5">
        <v>26.267599999999998</v>
      </c>
      <c r="I531" s="5">
        <v>26.569800000000001</v>
      </c>
      <c r="J531" s="2">
        <f t="shared" si="82"/>
        <v>27.750866666666667</v>
      </c>
      <c r="L531" s="6">
        <v>54.799199999999999</v>
      </c>
      <c r="M531" s="6">
        <v>35.335999999999999</v>
      </c>
      <c r="N531" s="6">
        <v>35.774100000000004</v>
      </c>
      <c r="O531" s="2">
        <f t="shared" si="83"/>
        <v>41.969766666666665</v>
      </c>
      <c r="Q531" s="7">
        <v>47.789699999999996</v>
      </c>
      <c r="R531" s="7">
        <v>35.774100000000004</v>
      </c>
      <c r="S531" s="7">
        <v>37.9739</v>
      </c>
      <c r="T531" s="2">
        <f t="shared" si="84"/>
        <v>40.512566666666665</v>
      </c>
      <c r="V531" s="8">
        <f t="shared" si="77"/>
        <v>1822.3012706031548</v>
      </c>
      <c r="W531" s="8">
        <f t="shared" si="78"/>
        <v>988.44001673465129</v>
      </c>
      <c r="X531" s="8">
        <f t="shared" si="79"/>
        <v>1557.9449926846441</v>
      </c>
      <c r="Y531" s="8">
        <f t="shared" si="80"/>
        <v>1559.0823029055102</v>
      </c>
    </row>
    <row r="532" spans="1:25" x14ac:dyDescent="0.25">
      <c r="A532" s="3">
        <v>21.2</v>
      </c>
      <c r="B532" s="4">
        <v>54.990400000000001</v>
      </c>
      <c r="C532" s="4">
        <v>47.389799999999994</v>
      </c>
      <c r="D532" s="4">
        <v>42.885400000000004</v>
      </c>
      <c r="E532" s="2">
        <f t="shared" si="81"/>
        <v>48.421866666666666</v>
      </c>
      <c r="G532" s="5">
        <v>30.346500000000002</v>
      </c>
      <c r="H532" s="5">
        <v>26.411600000000004</v>
      </c>
      <c r="I532" s="5">
        <v>26.365700000000004</v>
      </c>
      <c r="J532" s="2">
        <f t="shared" si="82"/>
        <v>27.70793333333334</v>
      </c>
      <c r="L532" s="6">
        <v>54.983000000000004</v>
      </c>
      <c r="M532" s="6">
        <v>35.339399999999998</v>
      </c>
      <c r="N532" s="6">
        <v>35.780500000000004</v>
      </c>
      <c r="O532" s="2">
        <f t="shared" si="83"/>
        <v>42.034300000000002</v>
      </c>
      <c r="Q532" s="7">
        <v>47.813400000000001</v>
      </c>
      <c r="R532" s="7">
        <v>35.780500000000004</v>
      </c>
      <c r="S532" s="7">
        <v>37.979300000000002</v>
      </c>
      <c r="T532" s="2">
        <f t="shared" si="84"/>
        <v>40.524400000000007</v>
      </c>
      <c r="V532" s="8">
        <f t="shared" si="77"/>
        <v>1815.750831696053</v>
      </c>
      <c r="W532" s="8">
        <f t="shared" si="78"/>
        <v>986.75609245894816</v>
      </c>
      <c r="X532" s="8">
        <f t="shared" si="79"/>
        <v>1560.4942734016663</v>
      </c>
      <c r="Y532" s="8">
        <f t="shared" si="80"/>
        <v>1559.5669049816825</v>
      </c>
    </row>
    <row r="533" spans="1:25" x14ac:dyDescent="0.25">
      <c r="A533" s="3">
        <v>21.24</v>
      </c>
      <c r="B533" s="4">
        <v>54.873299999999993</v>
      </c>
      <c r="C533" s="4">
        <v>47.380300000000005</v>
      </c>
      <c r="D533" s="4">
        <v>42.788600000000002</v>
      </c>
      <c r="E533" s="2">
        <f t="shared" si="81"/>
        <v>48.3474</v>
      </c>
      <c r="G533" s="5">
        <v>30.184000000000001</v>
      </c>
      <c r="H533" s="5">
        <v>26.389100000000003</v>
      </c>
      <c r="I533" s="5">
        <v>26.713200000000001</v>
      </c>
      <c r="J533" s="2">
        <f t="shared" si="82"/>
        <v>27.762100000000004</v>
      </c>
      <c r="L533" s="6">
        <v>54.747399999999999</v>
      </c>
      <c r="M533" s="6">
        <v>35.234699999999997</v>
      </c>
      <c r="N533" s="6">
        <v>36.1</v>
      </c>
      <c r="O533" s="2">
        <f t="shared" si="83"/>
        <v>42.027366666666666</v>
      </c>
      <c r="Q533" s="7">
        <v>47.812600000000003</v>
      </c>
      <c r="R533" s="7">
        <v>36.1</v>
      </c>
      <c r="S533" s="7">
        <v>37.766300000000001</v>
      </c>
      <c r="T533" s="2">
        <f t="shared" si="84"/>
        <v>40.559633333333331</v>
      </c>
      <c r="V533" s="8">
        <f t="shared" si="77"/>
        <v>1812.8046507984361</v>
      </c>
      <c r="W533" s="8">
        <f t="shared" si="78"/>
        <v>988.88060872293727</v>
      </c>
      <c r="X533" s="8">
        <f t="shared" si="79"/>
        <v>1560.2203837378538</v>
      </c>
      <c r="Y533" s="8">
        <f t="shared" si="80"/>
        <v>1561.0097906000301</v>
      </c>
    </row>
    <row r="534" spans="1:25" x14ac:dyDescent="0.25">
      <c r="A534" s="3">
        <v>21.28</v>
      </c>
      <c r="B534" s="4">
        <v>55.056499999999993</v>
      </c>
      <c r="C534" s="4">
        <v>47.417299999999997</v>
      </c>
      <c r="D534" s="4">
        <v>42.788200000000003</v>
      </c>
      <c r="E534" s="2">
        <f t="shared" si="81"/>
        <v>48.420666666666669</v>
      </c>
      <c r="G534" s="5">
        <v>30.162000000000003</v>
      </c>
      <c r="H534" s="5">
        <v>26.538500000000003</v>
      </c>
      <c r="I534" s="5">
        <v>26.484999999999999</v>
      </c>
      <c r="J534" s="2">
        <f t="shared" si="82"/>
        <v>27.7285</v>
      </c>
      <c r="L534" s="6">
        <v>54.766300000000001</v>
      </c>
      <c r="M534" s="6">
        <v>35.11</v>
      </c>
      <c r="N534" s="6">
        <v>36.075499999999998</v>
      </c>
      <c r="O534" s="2">
        <f t="shared" si="83"/>
        <v>41.983933333333333</v>
      </c>
      <c r="Q534" s="7">
        <v>47.946300000000008</v>
      </c>
      <c r="R534" s="7">
        <v>36.075499999999998</v>
      </c>
      <c r="S534" s="7">
        <v>38.0867</v>
      </c>
      <c r="T534" s="2">
        <f t="shared" si="84"/>
        <v>40.702833333333338</v>
      </c>
      <c r="V534" s="8">
        <f t="shared" si="77"/>
        <v>1815.7033551909888</v>
      </c>
      <c r="W534" s="8">
        <f t="shared" si="78"/>
        <v>987.56275494195177</v>
      </c>
      <c r="X534" s="8">
        <f t="shared" si="79"/>
        <v>1558.5046230073376</v>
      </c>
      <c r="Y534" s="8">
        <f t="shared" si="80"/>
        <v>1566.8741582598448</v>
      </c>
    </row>
    <row r="535" spans="1:25" x14ac:dyDescent="0.25">
      <c r="A535" s="3">
        <v>21.32</v>
      </c>
      <c r="B535" s="4">
        <v>54.953600000000002</v>
      </c>
      <c r="C535" s="4">
        <v>47.5809</v>
      </c>
      <c r="D535" s="4">
        <v>42.663400000000003</v>
      </c>
      <c r="E535" s="2">
        <f t="shared" si="81"/>
        <v>48.399300000000004</v>
      </c>
      <c r="G535" s="5">
        <v>29.9785</v>
      </c>
      <c r="H535" s="5">
        <v>26.483100000000004</v>
      </c>
      <c r="I535" s="5">
        <v>26.583199999999998</v>
      </c>
      <c r="J535" s="2">
        <f t="shared" si="82"/>
        <v>27.681600000000003</v>
      </c>
      <c r="L535" s="6">
        <v>54.816000000000003</v>
      </c>
      <c r="M535" s="6">
        <v>34.959099999999999</v>
      </c>
      <c r="N535" s="6">
        <v>35.936500000000002</v>
      </c>
      <c r="O535" s="2">
        <f t="shared" si="83"/>
        <v>41.903866666666666</v>
      </c>
      <c r="Q535" s="7">
        <v>47.738399999999999</v>
      </c>
      <c r="R535" s="7">
        <v>35.936500000000002</v>
      </c>
      <c r="S535" s="7">
        <v>38.017000000000003</v>
      </c>
      <c r="T535" s="2">
        <f t="shared" si="84"/>
        <v>40.563966666666666</v>
      </c>
      <c r="V535" s="8">
        <f t="shared" si="77"/>
        <v>1814.858009642478</v>
      </c>
      <c r="W535" s="8">
        <f t="shared" si="78"/>
        <v>985.72325070599334</v>
      </c>
      <c r="X535" s="8">
        <f t="shared" si="79"/>
        <v>1555.3417241011975</v>
      </c>
      <c r="Y535" s="8">
        <f t="shared" si="80"/>
        <v>1561.187250515248</v>
      </c>
    </row>
    <row r="536" spans="1:25" x14ac:dyDescent="0.25">
      <c r="A536" s="3">
        <v>21.36</v>
      </c>
      <c r="B536" s="4">
        <v>54.851899999999993</v>
      </c>
      <c r="C536" s="4">
        <v>47.386300000000006</v>
      </c>
      <c r="D536" s="4">
        <v>42.802800000000005</v>
      </c>
      <c r="E536" s="2">
        <f t="shared" si="81"/>
        <v>48.347000000000001</v>
      </c>
      <c r="G536" s="5">
        <v>29.921400000000002</v>
      </c>
      <c r="H536" s="5">
        <v>26.114799999999999</v>
      </c>
      <c r="I536" s="5">
        <v>26.457500000000003</v>
      </c>
      <c r="J536" s="2">
        <f t="shared" si="82"/>
        <v>27.497900000000001</v>
      </c>
      <c r="L536" s="6">
        <v>54.793099999999995</v>
      </c>
      <c r="M536" s="6">
        <v>34.695099999999996</v>
      </c>
      <c r="N536" s="6">
        <v>35.725500000000004</v>
      </c>
      <c r="O536" s="2">
        <f t="shared" si="83"/>
        <v>41.737899999999996</v>
      </c>
      <c r="Q536" s="7">
        <v>47.512200000000007</v>
      </c>
      <c r="R536" s="7">
        <v>35.725500000000004</v>
      </c>
      <c r="S536" s="7">
        <v>37.9801</v>
      </c>
      <c r="T536" s="2">
        <f t="shared" si="84"/>
        <v>40.405933333333337</v>
      </c>
      <c r="V536" s="8">
        <f t="shared" si="77"/>
        <v>1812.7888252967477</v>
      </c>
      <c r="W536" s="8">
        <f t="shared" si="78"/>
        <v>978.5181989331661</v>
      </c>
      <c r="X536" s="8">
        <f t="shared" si="79"/>
        <v>1548.7854902736908</v>
      </c>
      <c r="Y536" s="8">
        <f t="shared" si="80"/>
        <v>1554.7154239148806</v>
      </c>
    </row>
    <row r="537" spans="1:25" x14ac:dyDescent="0.25">
      <c r="A537" s="3">
        <v>21.4</v>
      </c>
      <c r="B537" s="4">
        <v>54.798700000000004</v>
      </c>
      <c r="C537" s="4">
        <v>47.490899999999996</v>
      </c>
      <c r="D537" s="4">
        <v>42.873800000000003</v>
      </c>
      <c r="E537" s="2">
        <f t="shared" si="81"/>
        <v>48.387800000000006</v>
      </c>
      <c r="G537" s="5">
        <v>30.003800000000002</v>
      </c>
      <c r="H537" s="5">
        <v>26.142500000000002</v>
      </c>
      <c r="I537" s="5">
        <v>26.585000000000001</v>
      </c>
      <c r="J537" s="2">
        <f t="shared" si="82"/>
        <v>27.577100000000002</v>
      </c>
      <c r="L537" s="6">
        <v>54.525199999999998</v>
      </c>
      <c r="M537" s="6">
        <v>34.7151</v>
      </c>
      <c r="N537" s="6">
        <v>35.5931</v>
      </c>
      <c r="O537" s="2">
        <f t="shared" si="83"/>
        <v>41.611133333333328</v>
      </c>
      <c r="Q537" s="7">
        <v>47.397400000000005</v>
      </c>
      <c r="R537" s="7">
        <v>35.5931</v>
      </c>
      <c r="S537" s="7">
        <v>37.797199999999997</v>
      </c>
      <c r="T537" s="2">
        <f t="shared" si="84"/>
        <v>40.262566666666665</v>
      </c>
      <c r="V537" s="8">
        <f t="shared" si="77"/>
        <v>1814.4030264689429</v>
      </c>
      <c r="W537" s="8">
        <f t="shared" si="78"/>
        <v>981.62456855977427</v>
      </c>
      <c r="X537" s="8">
        <f t="shared" si="79"/>
        <v>1543.7777864685074</v>
      </c>
      <c r="Y537" s="8">
        <f t="shared" si="80"/>
        <v>1548.8442308737115</v>
      </c>
    </row>
    <row r="538" spans="1:25" x14ac:dyDescent="0.25">
      <c r="A538" s="3">
        <v>21.44</v>
      </c>
      <c r="B538" s="4">
        <v>54.641399999999997</v>
      </c>
      <c r="C538" s="4">
        <v>47.506</v>
      </c>
      <c r="D538" s="4">
        <v>42.638200000000005</v>
      </c>
      <c r="E538" s="2">
        <f t="shared" si="81"/>
        <v>48.26186666666667</v>
      </c>
      <c r="G538" s="5">
        <v>30.081100000000003</v>
      </c>
      <c r="H538" s="5">
        <v>26.2437</v>
      </c>
      <c r="I538" s="5">
        <v>26.5197</v>
      </c>
      <c r="J538" s="2">
        <f t="shared" si="82"/>
        <v>27.614833333333337</v>
      </c>
      <c r="L538" s="6">
        <v>54.982699999999994</v>
      </c>
      <c r="M538" s="6">
        <v>34.691499999999998</v>
      </c>
      <c r="N538" s="6">
        <v>35.648400000000002</v>
      </c>
      <c r="O538" s="2">
        <f t="shared" si="83"/>
        <v>41.7742</v>
      </c>
      <c r="Q538" s="7">
        <v>47.517499999999998</v>
      </c>
      <c r="R538" s="7">
        <v>35.648400000000002</v>
      </c>
      <c r="S538" s="7">
        <v>37.679200000000002</v>
      </c>
      <c r="T538" s="2">
        <f t="shared" si="84"/>
        <v>40.281700000000001</v>
      </c>
      <c r="V538" s="8">
        <f t="shared" si="77"/>
        <v>1809.4206310207792</v>
      </c>
      <c r="W538" s="8">
        <f t="shared" si="78"/>
        <v>983.10453927413482</v>
      </c>
      <c r="X538" s="8">
        <f t="shared" si="79"/>
        <v>1550.2194606770158</v>
      </c>
      <c r="Y538" s="8">
        <f t="shared" si="80"/>
        <v>1549.6277846532121</v>
      </c>
    </row>
    <row r="539" spans="1:25" x14ac:dyDescent="0.25">
      <c r="A539" s="3">
        <v>21.48</v>
      </c>
      <c r="B539" s="4">
        <v>54.761999999999993</v>
      </c>
      <c r="C539" s="4">
        <v>47.212800000000001</v>
      </c>
      <c r="D539" s="4">
        <v>42.623800000000003</v>
      </c>
      <c r="E539" s="2">
        <f t="shared" si="81"/>
        <v>48.199533333333328</v>
      </c>
      <c r="G539" s="5">
        <v>30.079199999999997</v>
      </c>
      <c r="H539" s="5">
        <v>26.313300000000002</v>
      </c>
      <c r="I539" s="5">
        <v>26.4925</v>
      </c>
      <c r="J539" s="2">
        <f t="shared" si="82"/>
        <v>27.62833333333333</v>
      </c>
      <c r="L539" s="6">
        <v>54.7744</v>
      </c>
      <c r="M539" s="6">
        <v>34.832700000000003</v>
      </c>
      <c r="N539" s="6">
        <v>35.598100000000002</v>
      </c>
      <c r="O539" s="2">
        <f t="shared" si="83"/>
        <v>41.735066666666668</v>
      </c>
      <c r="Q539" s="7">
        <v>47.044600000000003</v>
      </c>
      <c r="R539" s="7">
        <v>35.598100000000002</v>
      </c>
      <c r="S539" s="7">
        <v>37.722000000000001</v>
      </c>
      <c r="T539" s="2">
        <f t="shared" si="84"/>
        <v>40.121566666666666</v>
      </c>
      <c r="V539" s="8">
        <f t="shared" si="77"/>
        <v>1806.9544903410365</v>
      </c>
      <c r="W539" s="8">
        <f t="shared" si="78"/>
        <v>983.63403409685168</v>
      </c>
      <c r="X539" s="8">
        <f t="shared" si="79"/>
        <v>1548.6735642091523</v>
      </c>
      <c r="Y539" s="8">
        <f t="shared" si="80"/>
        <v>1543.0699582477771</v>
      </c>
    </row>
    <row r="540" spans="1:25" x14ac:dyDescent="0.25">
      <c r="A540" s="3">
        <v>21.52</v>
      </c>
      <c r="B540" s="4">
        <v>54.6556</v>
      </c>
      <c r="C540" s="4">
        <v>47.233999999999995</v>
      </c>
      <c r="D540" s="4">
        <v>42.662100000000002</v>
      </c>
      <c r="E540" s="2">
        <f t="shared" si="81"/>
        <v>48.183900000000001</v>
      </c>
      <c r="G540" s="5">
        <v>29.898300000000003</v>
      </c>
      <c r="H540" s="5">
        <v>26.191800000000004</v>
      </c>
      <c r="I540" s="5">
        <v>26.212200000000003</v>
      </c>
      <c r="J540" s="2">
        <f t="shared" si="82"/>
        <v>27.434100000000001</v>
      </c>
      <c r="L540" s="6">
        <v>54.462099999999992</v>
      </c>
      <c r="M540" s="6">
        <v>34.721899999999998</v>
      </c>
      <c r="N540" s="6">
        <v>35.4756</v>
      </c>
      <c r="O540" s="2">
        <f t="shared" si="83"/>
        <v>41.553199999999997</v>
      </c>
      <c r="Q540" s="7">
        <v>47.374499999999998</v>
      </c>
      <c r="R540" s="7">
        <v>35.4756</v>
      </c>
      <c r="S540" s="7">
        <v>37.9221</v>
      </c>
      <c r="T540" s="2">
        <f t="shared" si="84"/>
        <v>40.257399999999997</v>
      </c>
      <c r="V540" s="8">
        <f t="shared" si="77"/>
        <v>1806.3359769833901</v>
      </c>
      <c r="W540" s="8">
        <f t="shared" si="78"/>
        <v>976.01584562284302</v>
      </c>
      <c r="X540" s="8">
        <f t="shared" si="79"/>
        <v>1541.4892276429989</v>
      </c>
      <c r="Y540" s="8">
        <f t="shared" si="80"/>
        <v>1548.6326440517209</v>
      </c>
    </row>
    <row r="541" spans="1:25" x14ac:dyDescent="0.25">
      <c r="A541" s="3">
        <v>21.56</v>
      </c>
      <c r="B541" s="4">
        <v>54.580199999999998</v>
      </c>
      <c r="C541" s="4">
        <v>47.025700000000001</v>
      </c>
      <c r="D541" s="4">
        <v>42.519300000000001</v>
      </c>
      <c r="E541" s="2">
        <f t="shared" si="81"/>
        <v>48.041733333333333</v>
      </c>
      <c r="G541" s="5">
        <v>29.959999999999997</v>
      </c>
      <c r="H541" s="5">
        <v>26.011399999999998</v>
      </c>
      <c r="I541" s="5">
        <v>26.368099999999998</v>
      </c>
      <c r="J541" s="2">
        <f t="shared" si="82"/>
        <v>27.446499999999997</v>
      </c>
      <c r="L541" s="6">
        <v>54.566000000000003</v>
      </c>
      <c r="M541" s="6">
        <v>34.311199999999999</v>
      </c>
      <c r="N541" s="6">
        <v>35.505400000000002</v>
      </c>
      <c r="O541" s="2">
        <f t="shared" si="83"/>
        <v>41.460866666666668</v>
      </c>
      <c r="Q541" s="7">
        <v>47.143799999999999</v>
      </c>
      <c r="R541" s="7">
        <v>35.505400000000002</v>
      </c>
      <c r="S541" s="7">
        <v>37.609000000000002</v>
      </c>
      <c r="T541" s="2">
        <f t="shared" si="84"/>
        <v>40.086066666666675</v>
      </c>
      <c r="V541" s="8">
        <f t="shared" si="77"/>
        <v>1800.7113299250477</v>
      </c>
      <c r="W541" s="8">
        <f t="shared" si="78"/>
        <v>976.50219642296815</v>
      </c>
      <c r="X541" s="8">
        <f t="shared" si="79"/>
        <v>1537.8417547162683</v>
      </c>
      <c r="Y541" s="8">
        <f t="shared" si="80"/>
        <v>1541.6161520192622</v>
      </c>
    </row>
    <row r="542" spans="1:25" x14ac:dyDescent="0.25">
      <c r="A542" s="3">
        <v>21.6</v>
      </c>
      <c r="B542" s="4">
        <v>54.590600000000002</v>
      </c>
      <c r="C542" s="4">
        <v>47.035899999999998</v>
      </c>
      <c r="D542" s="4">
        <v>42.416699999999999</v>
      </c>
      <c r="E542" s="2">
        <f t="shared" si="81"/>
        <v>48.014399999999995</v>
      </c>
      <c r="G542" s="5">
        <v>29.864999999999998</v>
      </c>
      <c r="H542" s="5">
        <v>26.166100000000004</v>
      </c>
      <c r="I542" s="5">
        <v>26.473800000000004</v>
      </c>
      <c r="J542" s="2">
        <f t="shared" si="82"/>
        <v>27.501633333333334</v>
      </c>
      <c r="L542" s="6">
        <v>54.458100000000002</v>
      </c>
      <c r="M542" s="6">
        <v>34.568199999999997</v>
      </c>
      <c r="N542" s="6">
        <v>35.358600000000003</v>
      </c>
      <c r="O542" s="2">
        <f t="shared" si="83"/>
        <v>41.461633333333332</v>
      </c>
      <c r="Q542" s="7">
        <v>47.213400000000007</v>
      </c>
      <c r="R542" s="7">
        <v>35.358600000000003</v>
      </c>
      <c r="S542" s="7">
        <v>37.615400000000001</v>
      </c>
      <c r="T542" s="2">
        <f t="shared" si="84"/>
        <v>40.062466666666666</v>
      </c>
      <c r="V542" s="8">
        <f t="shared" si="77"/>
        <v>1799.6299206430215</v>
      </c>
      <c r="W542" s="8">
        <f t="shared" si="78"/>
        <v>978.66462713105329</v>
      </c>
      <c r="X542" s="8">
        <f t="shared" si="79"/>
        <v>1537.8720405925551</v>
      </c>
      <c r="Y542" s="8">
        <f t="shared" si="80"/>
        <v>1540.64967801946</v>
      </c>
    </row>
    <row r="543" spans="1:25" x14ac:dyDescent="0.25">
      <c r="A543" s="3">
        <v>21.64</v>
      </c>
      <c r="B543" s="4">
        <v>54.498100000000001</v>
      </c>
      <c r="C543" s="4">
        <v>46.890600000000006</v>
      </c>
      <c r="D543" s="4">
        <v>42.387599999999999</v>
      </c>
      <c r="E543" s="2">
        <f t="shared" si="81"/>
        <v>47.925433333333331</v>
      </c>
      <c r="G543" s="5">
        <v>29.901999999999997</v>
      </c>
      <c r="H543" s="5">
        <v>26.106800000000003</v>
      </c>
      <c r="I543" s="5">
        <v>26.291699999999999</v>
      </c>
      <c r="J543" s="2">
        <f t="shared" si="82"/>
        <v>27.433499999999999</v>
      </c>
      <c r="L543" s="6">
        <v>54.1798</v>
      </c>
      <c r="M543" s="6">
        <v>34.469700000000003</v>
      </c>
      <c r="N543" s="6">
        <v>35.152100000000004</v>
      </c>
      <c r="O543" s="2">
        <f t="shared" si="83"/>
        <v>41.267200000000003</v>
      </c>
      <c r="Q543" s="7">
        <v>46.82050000000001</v>
      </c>
      <c r="R543" s="7">
        <v>35.152100000000004</v>
      </c>
      <c r="S543" s="7">
        <v>37.7318</v>
      </c>
      <c r="T543" s="2">
        <f t="shared" si="84"/>
        <v>39.901466666666671</v>
      </c>
      <c r="V543" s="8">
        <f t="shared" si="77"/>
        <v>1796.1100653092076</v>
      </c>
      <c r="W543" s="8">
        <f t="shared" si="78"/>
        <v>975.99231251961078</v>
      </c>
      <c r="X543" s="8">
        <f t="shared" si="79"/>
        <v>1530.1912790107422</v>
      </c>
      <c r="Y543" s="8">
        <f t="shared" si="80"/>
        <v>1534.0563596309819</v>
      </c>
    </row>
    <row r="544" spans="1:25" x14ac:dyDescent="0.25">
      <c r="A544" s="3">
        <v>21.68</v>
      </c>
      <c r="B544" s="4">
        <v>54.340399999999995</v>
      </c>
      <c r="C544" s="4">
        <v>46.889300000000006</v>
      </c>
      <c r="D544" s="4">
        <v>42.096800000000002</v>
      </c>
      <c r="E544" s="2">
        <f t="shared" si="81"/>
        <v>47.775500000000001</v>
      </c>
      <c r="G544" s="5">
        <v>29.700399999999998</v>
      </c>
      <c r="H544" s="5">
        <v>26.0504</v>
      </c>
      <c r="I544" s="5">
        <v>26.4315</v>
      </c>
      <c r="J544" s="2">
        <f t="shared" si="82"/>
        <v>27.394099999999998</v>
      </c>
      <c r="L544" s="6">
        <v>54.054000000000002</v>
      </c>
      <c r="M544" s="6">
        <v>34.5139</v>
      </c>
      <c r="N544" s="6">
        <v>35.238199999999999</v>
      </c>
      <c r="O544" s="2">
        <f t="shared" si="83"/>
        <v>41.268700000000003</v>
      </c>
      <c r="Q544" s="7">
        <v>47.108699999999999</v>
      </c>
      <c r="R544" s="7">
        <v>35.238199999999999</v>
      </c>
      <c r="S544" s="7">
        <v>37.600999999999999</v>
      </c>
      <c r="T544" s="2">
        <f t="shared" si="84"/>
        <v>39.982633333333332</v>
      </c>
      <c r="V544" s="8">
        <f t="shared" si="77"/>
        <v>1790.1781397597529</v>
      </c>
      <c r="W544" s="8">
        <f t="shared" si="78"/>
        <v>974.44697207405079</v>
      </c>
      <c r="X544" s="8">
        <f t="shared" si="79"/>
        <v>1530.2505339860863</v>
      </c>
      <c r="Y544" s="8">
        <f t="shared" si="80"/>
        <v>1537.3803203506388</v>
      </c>
    </row>
    <row r="545" spans="1:25" x14ac:dyDescent="0.25">
      <c r="A545" s="3">
        <v>21.72</v>
      </c>
      <c r="B545" s="4">
        <v>54.584700000000005</v>
      </c>
      <c r="C545" s="4">
        <v>46.555800000000005</v>
      </c>
      <c r="D545" s="4">
        <v>42.067</v>
      </c>
      <c r="E545" s="2">
        <f t="shared" si="81"/>
        <v>47.735833333333339</v>
      </c>
      <c r="G545" s="5">
        <v>29.636199999999999</v>
      </c>
      <c r="H545" s="5">
        <v>26.075799999999997</v>
      </c>
      <c r="I545" s="5">
        <v>26.212200000000003</v>
      </c>
      <c r="J545" s="2">
        <f t="shared" si="82"/>
        <v>27.308066666666665</v>
      </c>
      <c r="L545" s="6">
        <v>53.6755</v>
      </c>
      <c r="M545" s="6">
        <v>34.416200000000003</v>
      </c>
      <c r="N545" s="6">
        <v>35.178200000000004</v>
      </c>
      <c r="O545" s="2">
        <f t="shared" si="83"/>
        <v>41.089966666666669</v>
      </c>
      <c r="Q545" s="7">
        <v>47.155200000000008</v>
      </c>
      <c r="R545" s="7">
        <v>35.178200000000004</v>
      </c>
      <c r="S545" s="7">
        <v>37.580300000000001</v>
      </c>
      <c r="T545" s="2">
        <f t="shared" si="84"/>
        <v>39.971233333333338</v>
      </c>
      <c r="V545" s="8">
        <f t="shared" si="77"/>
        <v>1788.6087775090082</v>
      </c>
      <c r="W545" s="8">
        <f t="shared" si="78"/>
        <v>971.07258654952398</v>
      </c>
      <c r="X545" s="8">
        <f t="shared" si="79"/>
        <v>1523.1899744795408</v>
      </c>
      <c r="Y545" s="8">
        <f t="shared" si="80"/>
        <v>1536.9134642659892</v>
      </c>
    </row>
    <row r="546" spans="1:25" x14ac:dyDescent="0.25">
      <c r="A546" s="3">
        <v>21.76</v>
      </c>
      <c r="B546" s="4">
        <v>54.485300000000002</v>
      </c>
      <c r="C546" s="4">
        <v>46.546000000000006</v>
      </c>
      <c r="D546" s="4">
        <v>42.0366</v>
      </c>
      <c r="E546" s="2">
        <f t="shared" si="81"/>
        <v>47.689300000000003</v>
      </c>
      <c r="G546" s="5">
        <v>29.863400000000002</v>
      </c>
      <c r="H546" s="5">
        <v>26.230300000000003</v>
      </c>
      <c r="I546" s="5">
        <v>26.2866</v>
      </c>
      <c r="J546" s="2">
        <f t="shared" si="82"/>
        <v>27.460100000000001</v>
      </c>
      <c r="L546" s="6">
        <v>53.740399999999994</v>
      </c>
      <c r="M546" s="6">
        <v>34.498899999999999</v>
      </c>
      <c r="N546" s="6">
        <v>35.2271</v>
      </c>
      <c r="O546" s="2">
        <f t="shared" si="83"/>
        <v>41.155466666666662</v>
      </c>
      <c r="Q546" s="7">
        <v>47.028400000000005</v>
      </c>
      <c r="R546" s="7">
        <v>35.2271</v>
      </c>
      <c r="S546" s="7">
        <v>37.621499999999997</v>
      </c>
      <c r="T546" s="2">
        <f t="shared" si="84"/>
        <v>39.959000000000003</v>
      </c>
      <c r="V546" s="8">
        <f t="shared" ref="V546:V609" si="85">((E546-2.527566)/2.527566)*100</f>
        <v>1786.7677441459491</v>
      </c>
      <c r="W546" s="8">
        <f t="shared" ref="W546:W609" si="86">((J546-2.5496)/2.5496)*100</f>
        <v>977.03561342955754</v>
      </c>
      <c r="X546" s="8">
        <f t="shared" ref="X546:X609" si="87">((O546-2.531433)/2.531433)*100</f>
        <v>1525.7774417362286</v>
      </c>
      <c r="Y546" s="8">
        <f t="shared" ref="Y546:Y609" si="88">((T546-2.441866)/2.441866)*100</f>
        <v>1536.4124812745665</v>
      </c>
    </row>
    <row r="547" spans="1:25" x14ac:dyDescent="0.25">
      <c r="A547" s="3">
        <v>21.8</v>
      </c>
      <c r="B547" s="4">
        <v>54.432899999999997</v>
      </c>
      <c r="C547" s="4">
        <v>46.503399999999999</v>
      </c>
      <c r="D547" s="4">
        <v>42.000500000000002</v>
      </c>
      <c r="E547" s="2">
        <f t="shared" si="81"/>
        <v>47.645600000000002</v>
      </c>
      <c r="G547" s="5">
        <v>29.815099999999997</v>
      </c>
      <c r="H547" s="5">
        <v>26.019700000000004</v>
      </c>
      <c r="I547" s="5">
        <v>26.368400000000001</v>
      </c>
      <c r="J547" s="2">
        <f t="shared" si="82"/>
        <v>27.401066666666669</v>
      </c>
      <c r="L547" s="6">
        <v>53.782399999999996</v>
      </c>
      <c r="M547" s="6">
        <v>34.384999999999998</v>
      </c>
      <c r="N547" s="6">
        <v>35.1875</v>
      </c>
      <c r="O547" s="2">
        <f t="shared" si="83"/>
        <v>41.118299999999998</v>
      </c>
      <c r="Q547" s="7">
        <v>47.216300000000004</v>
      </c>
      <c r="R547" s="7">
        <v>35.1875</v>
      </c>
      <c r="S547" s="7">
        <v>37.363599999999998</v>
      </c>
      <c r="T547" s="2">
        <f t="shared" si="84"/>
        <v>39.922466666666672</v>
      </c>
      <c r="V547" s="8">
        <f t="shared" si="85"/>
        <v>1785.0388080865148</v>
      </c>
      <c r="W547" s="8">
        <f t="shared" si="86"/>
        <v>974.72021755046558</v>
      </c>
      <c r="X547" s="8">
        <f t="shared" si="87"/>
        <v>1524.3092351249272</v>
      </c>
      <c r="Y547" s="8">
        <f t="shared" si="88"/>
        <v>1534.9163576816529</v>
      </c>
    </row>
    <row r="548" spans="1:25" x14ac:dyDescent="0.25">
      <c r="A548" s="3">
        <v>21.84</v>
      </c>
      <c r="B548" s="4">
        <v>54.3538</v>
      </c>
      <c r="C548" s="4">
        <v>46.368099999999998</v>
      </c>
      <c r="D548" s="4">
        <v>42.015900000000002</v>
      </c>
      <c r="E548" s="2">
        <f t="shared" si="81"/>
        <v>47.579266666666662</v>
      </c>
      <c r="G548" s="5">
        <v>29.820899999999998</v>
      </c>
      <c r="H548" s="5">
        <v>26.212999999999997</v>
      </c>
      <c r="I548" s="5">
        <v>26.337499999999999</v>
      </c>
      <c r="J548" s="2">
        <f t="shared" si="82"/>
        <v>27.457133333333331</v>
      </c>
      <c r="L548" s="6">
        <v>54.055099999999996</v>
      </c>
      <c r="M548" s="6">
        <v>34.375399999999999</v>
      </c>
      <c r="N548" s="6">
        <v>35.119100000000003</v>
      </c>
      <c r="O548" s="2">
        <f t="shared" si="83"/>
        <v>41.183199999999999</v>
      </c>
      <c r="Q548" s="7">
        <v>47.150999999999996</v>
      </c>
      <c r="R548" s="7">
        <v>35.119100000000003</v>
      </c>
      <c r="S548" s="7">
        <v>37.436500000000002</v>
      </c>
      <c r="T548" s="2">
        <f t="shared" si="84"/>
        <v>39.902200000000001</v>
      </c>
      <c r="V548" s="8">
        <f t="shared" si="85"/>
        <v>1782.4144123898905</v>
      </c>
      <c r="W548" s="8">
        <f t="shared" si="86"/>
        <v>976.91925530802223</v>
      </c>
      <c r="X548" s="8">
        <f t="shared" si="87"/>
        <v>1526.8730003914779</v>
      </c>
      <c r="Y548" s="8">
        <f t="shared" si="88"/>
        <v>1534.0863913089415</v>
      </c>
    </row>
    <row r="549" spans="1:25" x14ac:dyDescent="0.25">
      <c r="A549" s="3">
        <v>21.88</v>
      </c>
      <c r="B549" s="4">
        <v>54.177799999999998</v>
      </c>
      <c r="C549" s="4">
        <v>46.169600000000003</v>
      </c>
      <c r="D549" s="4">
        <v>42.092800000000004</v>
      </c>
      <c r="E549" s="2">
        <f t="shared" si="81"/>
        <v>47.480066666666666</v>
      </c>
      <c r="G549" s="5">
        <v>29.796099999999999</v>
      </c>
      <c r="H549" s="5">
        <v>26.117500000000003</v>
      </c>
      <c r="I549" s="5">
        <v>26.3887</v>
      </c>
      <c r="J549" s="2">
        <f t="shared" si="82"/>
        <v>27.434100000000001</v>
      </c>
      <c r="L549" s="6">
        <v>53.900199999999998</v>
      </c>
      <c r="M549" s="6">
        <v>34.582000000000001</v>
      </c>
      <c r="N549" s="6">
        <v>35.001400000000004</v>
      </c>
      <c r="O549" s="2">
        <f t="shared" si="83"/>
        <v>41.161200000000001</v>
      </c>
      <c r="Q549" s="7">
        <v>47.277200000000008</v>
      </c>
      <c r="R549" s="7">
        <v>35.001400000000004</v>
      </c>
      <c r="S549" s="7">
        <v>37.273000000000003</v>
      </c>
      <c r="T549" s="2">
        <f t="shared" si="84"/>
        <v>39.850533333333338</v>
      </c>
      <c r="V549" s="8">
        <f t="shared" si="85"/>
        <v>1778.4896879712207</v>
      </c>
      <c r="W549" s="8">
        <f t="shared" si="86"/>
        <v>976.01584562284302</v>
      </c>
      <c r="X549" s="8">
        <f t="shared" si="87"/>
        <v>1526.0039274197659</v>
      </c>
      <c r="Y549" s="8">
        <f t="shared" si="88"/>
        <v>1531.9705230890368</v>
      </c>
    </row>
    <row r="550" spans="1:25" x14ac:dyDescent="0.25">
      <c r="A550" s="3">
        <v>21.92</v>
      </c>
      <c r="B550" s="4">
        <v>53.998200000000004</v>
      </c>
      <c r="C550" s="4">
        <v>46.320599999999999</v>
      </c>
      <c r="D550" s="4">
        <v>42.021100000000004</v>
      </c>
      <c r="E550" s="2">
        <f t="shared" si="81"/>
        <v>47.446633333333331</v>
      </c>
      <c r="G550" s="5">
        <v>29.6754</v>
      </c>
      <c r="H550" s="5">
        <v>26.023999999999997</v>
      </c>
      <c r="I550" s="5">
        <v>26.285600000000002</v>
      </c>
      <c r="J550" s="2">
        <f t="shared" si="82"/>
        <v>27.328333333333333</v>
      </c>
      <c r="L550" s="6">
        <v>53.821600000000004</v>
      </c>
      <c r="M550" s="6">
        <v>34.687800000000003</v>
      </c>
      <c r="N550" s="6">
        <v>35.347200000000001</v>
      </c>
      <c r="O550" s="2">
        <f t="shared" si="83"/>
        <v>41.285533333333333</v>
      </c>
      <c r="Q550" s="7">
        <v>47.233900000000006</v>
      </c>
      <c r="R550" s="7">
        <v>35.347200000000001</v>
      </c>
      <c r="S550" s="7">
        <v>37.198300000000003</v>
      </c>
      <c r="T550" s="2">
        <f t="shared" si="84"/>
        <v>39.92646666666667</v>
      </c>
      <c r="V550" s="8">
        <f t="shared" si="85"/>
        <v>1777.1669397884498</v>
      </c>
      <c r="W550" s="8">
        <f t="shared" si="86"/>
        <v>971.86748248091226</v>
      </c>
      <c r="X550" s="8">
        <f t="shared" si="87"/>
        <v>1530.9155064871688</v>
      </c>
      <c r="Y550" s="8">
        <f t="shared" si="88"/>
        <v>1535.0801668341617</v>
      </c>
    </row>
    <row r="551" spans="1:25" x14ac:dyDescent="0.25">
      <c r="A551" s="3">
        <v>21.96</v>
      </c>
      <c r="B551" s="4">
        <v>54.172699999999999</v>
      </c>
      <c r="C551" s="4">
        <v>46.472700000000003</v>
      </c>
      <c r="D551" s="4">
        <v>41.996099999999998</v>
      </c>
      <c r="E551" s="2">
        <f t="shared" si="81"/>
        <v>47.547166666666669</v>
      </c>
      <c r="G551" s="5">
        <v>29.81</v>
      </c>
      <c r="H551" s="5">
        <v>26.089299999999998</v>
      </c>
      <c r="I551" s="5">
        <v>26.228300000000004</v>
      </c>
      <c r="J551" s="2">
        <f t="shared" si="82"/>
        <v>27.375866666666667</v>
      </c>
      <c r="L551" s="6">
        <v>53.845399999999998</v>
      </c>
      <c r="M551" s="6">
        <v>34.230200000000004</v>
      </c>
      <c r="N551" s="6">
        <v>35.269300000000001</v>
      </c>
      <c r="O551" s="2">
        <f t="shared" si="83"/>
        <v>41.114966666666668</v>
      </c>
      <c r="Q551" s="7">
        <v>47.045400000000001</v>
      </c>
      <c r="R551" s="7">
        <v>35.269300000000001</v>
      </c>
      <c r="S551" s="7">
        <v>37.543599999999998</v>
      </c>
      <c r="T551" s="2">
        <f t="shared" si="84"/>
        <v>39.952766666666669</v>
      </c>
      <c r="V551" s="8">
        <f t="shared" si="85"/>
        <v>1781.1444158794138</v>
      </c>
      <c r="W551" s="8">
        <f t="shared" si="86"/>
        <v>973.73182721472665</v>
      </c>
      <c r="X551" s="8">
        <f t="shared" si="87"/>
        <v>1524.1775574019407</v>
      </c>
      <c r="Y551" s="8">
        <f t="shared" si="88"/>
        <v>1536.1572120119069</v>
      </c>
    </row>
    <row r="552" spans="1:25" x14ac:dyDescent="0.25">
      <c r="A552" s="3">
        <v>22</v>
      </c>
      <c r="B552" s="4">
        <v>54.264400000000002</v>
      </c>
      <c r="C552" s="4">
        <v>46.192300000000003</v>
      </c>
      <c r="D552" s="4">
        <v>41.847200000000001</v>
      </c>
      <c r="E552" s="2">
        <f t="shared" si="81"/>
        <v>47.434633333333331</v>
      </c>
      <c r="G552" s="5">
        <v>29.742299999999997</v>
      </c>
      <c r="H552" s="5">
        <v>25.962199999999999</v>
      </c>
      <c r="I552" s="5">
        <v>26.144600000000004</v>
      </c>
      <c r="J552" s="2">
        <f t="shared" si="82"/>
        <v>27.283033333333332</v>
      </c>
      <c r="L552" s="6">
        <v>53.838700000000003</v>
      </c>
      <c r="M552" s="6">
        <v>34.5623</v>
      </c>
      <c r="N552" s="6">
        <v>34.9285</v>
      </c>
      <c r="O552" s="2">
        <f t="shared" si="83"/>
        <v>41.109833333333334</v>
      </c>
      <c r="Q552" s="7">
        <v>46.8245</v>
      </c>
      <c r="R552" s="7">
        <v>34.9285</v>
      </c>
      <c r="S552" s="7">
        <v>37.155200000000001</v>
      </c>
      <c r="T552" s="2">
        <f t="shared" si="84"/>
        <v>39.636066666666665</v>
      </c>
      <c r="V552" s="8">
        <f t="shared" si="85"/>
        <v>1776.6921747378042</v>
      </c>
      <c r="W552" s="8">
        <f t="shared" si="86"/>
        <v>970.09073318690503</v>
      </c>
      <c r="X552" s="8">
        <f t="shared" si="87"/>
        <v>1523.9747737085413</v>
      </c>
      <c r="Y552" s="8">
        <f t="shared" si="88"/>
        <v>1523.1876223620243</v>
      </c>
    </row>
    <row r="553" spans="1:25" x14ac:dyDescent="0.25">
      <c r="A553" s="3">
        <v>22.04</v>
      </c>
      <c r="B553" s="4">
        <v>54.209600000000002</v>
      </c>
      <c r="C553" s="4">
        <v>46.138400000000004</v>
      </c>
      <c r="D553" s="4">
        <v>41.8414</v>
      </c>
      <c r="E553" s="2">
        <f t="shared" si="81"/>
        <v>47.396466666666669</v>
      </c>
      <c r="G553" s="5">
        <v>29.509800000000002</v>
      </c>
      <c r="H553" s="5">
        <v>25.670399999999997</v>
      </c>
      <c r="I553" s="5">
        <v>26.309800000000003</v>
      </c>
      <c r="J553" s="2">
        <f t="shared" si="82"/>
        <v>27.163333333333338</v>
      </c>
      <c r="L553" s="6">
        <v>53.543899999999994</v>
      </c>
      <c r="M553" s="6">
        <v>34.467700000000001</v>
      </c>
      <c r="N553" s="6">
        <v>35.170700000000004</v>
      </c>
      <c r="O553" s="2">
        <f t="shared" si="83"/>
        <v>41.060766666666666</v>
      </c>
      <c r="Q553" s="7">
        <v>47.197500000000005</v>
      </c>
      <c r="R553" s="7">
        <v>35.170700000000004</v>
      </c>
      <c r="S553" s="7">
        <v>36.864400000000003</v>
      </c>
      <c r="T553" s="2">
        <f t="shared" si="84"/>
        <v>39.744199999999999</v>
      </c>
      <c r="V553" s="8">
        <f t="shared" si="85"/>
        <v>1775.1821581183901</v>
      </c>
      <c r="W553" s="8">
        <f t="shared" si="86"/>
        <v>965.39587909214538</v>
      </c>
      <c r="X553" s="8">
        <f t="shared" si="87"/>
        <v>1522.0364776261772</v>
      </c>
      <c r="Y553" s="8">
        <f t="shared" si="88"/>
        <v>1527.6159297848449</v>
      </c>
    </row>
    <row r="554" spans="1:25" x14ac:dyDescent="0.25">
      <c r="A554" s="3">
        <v>22.08</v>
      </c>
      <c r="B554" s="4">
        <v>54.018799999999992</v>
      </c>
      <c r="C554" s="4">
        <v>46.034400000000005</v>
      </c>
      <c r="D554" s="4">
        <v>41.682500000000005</v>
      </c>
      <c r="E554" s="2">
        <f t="shared" si="81"/>
        <v>47.245233333333339</v>
      </c>
      <c r="G554" s="5">
        <v>29.704399999999996</v>
      </c>
      <c r="H554" s="5">
        <v>25.905800000000003</v>
      </c>
      <c r="I554" s="5">
        <v>26.347799999999999</v>
      </c>
      <c r="J554" s="2">
        <f t="shared" si="82"/>
        <v>27.319333333333333</v>
      </c>
      <c r="L554" s="6">
        <v>53.709999999999994</v>
      </c>
      <c r="M554" s="6">
        <v>34.230699999999999</v>
      </c>
      <c r="N554" s="6">
        <v>35.087000000000003</v>
      </c>
      <c r="O554" s="2">
        <f t="shared" si="83"/>
        <v>41.009233333333334</v>
      </c>
      <c r="Q554" s="7">
        <v>47.057900000000004</v>
      </c>
      <c r="R554" s="7">
        <v>35.087000000000003</v>
      </c>
      <c r="S554" s="7">
        <v>36.7637</v>
      </c>
      <c r="T554" s="2">
        <f t="shared" si="84"/>
        <v>39.636200000000002</v>
      </c>
      <c r="V554" s="8">
        <f t="shared" si="85"/>
        <v>1769.1987996884486</v>
      </c>
      <c r="W554" s="8">
        <f t="shared" si="86"/>
        <v>971.51448593243401</v>
      </c>
      <c r="X554" s="8">
        <f t="shared" si="87"/>
        <v>1520.0007400288034</v>
      </c>
      <c r="Y554" s="8">
        <f t="shared" si="88"/>
        <v>1523.193082667108</v>
      </c>
    </row>
    <row r="555" spans="1:25" x14ac:dyDescent="0.25">
      <c r="A555" s="3">
        <v>22.12</v>
      </c>
      <c r="B555" s="4">
        <v>53.912299999999995</v>
      </c>
      <c r="C555" s="4">
        <v>45.731899999999996</v>
      </c>
      <c r="D555" s="4">
        <v>41.597799999999999</v>
      </c>
      <c r="E555" s="2">
        <f t="shared" si="81"/>
        <v>47.080666666666666</v>
      </c>
      <c r="G555" s="5">
        <v>29.787800000000001</v>
      </c>
      <c r="H555" s="5">
        <v>25.942800000000002</v>
      </c>
      <c r="I555" s="5">
        <v>26.267900000000004</v>
      </c>
      <c r="J555" s="2">
        <f t="shared" si="82"/>
        <v>27.332833333333337</v>
      </c>
      <c r="L555" s="6">
        <v>53.826399999999992</v>
      </c>
      <c r="M555" s="6">
        <v>34.205399999999997</v>
      </c>
      <c r="N555" s="6">
        <v>35.099699999999999</v>
      </c>
      <c r="O555" s="2">
        <f t="shared" si="83"/>
        <v>41.043833333333332</v>
      </c>
      <c r="Q555" s="7">
        <v>46.969099999999997</v>
      </c>
      <c r="R555" s="7">
        <v>35.099699999999999</v>
      </c>
      <c r="S555" s="7">
        <v>37.025300000000001</v>
      </c>
      <c r="T555" s="2">
        <f t="shared" si="84"/>
        <v>39.698033333333335</v>
      </c>
      <c r="V555" s="8">
        <f t="shared" si="85"/>
        <v>1762.6879245355674</v>
      </c>
      <c r="W555" s="8">
        <f t="shared" si="86"/>
        <v>972.04398075515121</v>
      </c>
      <c r="X555" s="8">
        <f t="shared" si="87"/>
        <v>1521.3675547934049</v>
      </c>
      <c r="Y555" s="8">
        <f t="shared" si="88"/>
        <v>1525.7252991496396</v>
      </c>
    </row>
    <row r="556" spans="1:25" x14ac:dyDescent="0.25">
      <c r="A556" s="3">
        <v>22.16</v>
      </c>
      <c r="B556" s="4">
        <v>53.911700000000003</v>
      </c>
      <c r="C556" s="4">
        <v>45.874300000000005</v>
      </c>
      <c r="D556" s="4">
        <v>41.346400000000003</v>
      </c>
      <c r="E556" s="2">
        <f t="shared" si="81"/>
        <v>47.044133333333342</v>
      </c>
      <c r="G556" s="5">
        <v>29.714600000000001</v>
      </c>
      <c r="H556" s="5">
        <v>25.789600000000004</v>
      </c>
      <c r="I556" s="5">
        <v>26.351900000000001</v>
      </c>
      <c r="J556" s="2">
        <f t="shared" si="82"/>
        <v>27.285366666666665</v>
      </c>
      <c r="L556" s="6">
        <v>53.390799999999999</v>
      </c>
      <c r="M556" s="6">
        <v>34.254899999999999</v>
      </c>
      <c r="N556" s="6">
        <v>35.093899999999998</v>
      </c>
      <c r="O556" s="2">
        <f t="shared" si="83"/>
        <v>40.913199999999996</v>
      </c>
      <c r="Q556" s="7">
        <v>46.727199999999996</v>
      </c>
      <c r="R556" s="7">
        <v>35.093899999999998</v>
      </c>
      <c r="S556" s="7">
        <v>37.150500000000001</v>
      </c>
      <c r="T556" s="2">
        <f t="shared" si="84"/>
        <v>39.657199999999996</v>
      </c>
      <c r="V556" s="8">
        <f t="shared" si="85"/>
        <v>1761.2425287147137</v>
      </c>
      <c r="W556" s="8">
        <f t="shared" si="86"/>
        <v>970.18225081058449</v>
      </c>
      <c r="X556" s="8">
        <f t="shared" si="87"/>
        <v>1516.207104829557</v>
      </c>
      <c r="Y556" s="8">
        <f t="shared" si="88"/>
        <v>1524.0530807177788</v>
      </c>
    </row>
    <row r="557" spans="1:25" x14ac:dyDescent="0.25">
      <c r="A557" s="3">
        <v>22.2</v>
      </c>
      <c r="B557" s="4">
        <v>53.741599999999998</v>
      </c>
      <c r="C557" s="4">
        <v>45.768500000000003</v>
      </c>
      <c r="D557" s="4">
        <v>41.323999999999998</v>
      </c>
      <c r="E557" s="2">
        <f t="shared" si="81"/>
        <v>46.94469999999999</v>
      </c>
      <c r="G557" s="5">
        <v>29.916999999999998</v>
      </c>
      <c r="H557" s="5">
        <v>25.786300000000001</v>
      </c>
      <c r="I557" s="5">
        <v>26.1494</v>
      </c>
      <c r="J557" s="2">
        <f t="shared" si="82"/>
        <v>27.284233333333333</v>
      </c>
      <c r="L557" s="6">
        <v>53.235100000000003</v>
      </c>
      <c r="M557" s="6">
        <v>34.057299999999998</v>
      </c>
      <c r="N557" s="6">
        <v>34.962000000000003</v>
      </c>
      <c r="O557" s="2">
        <f t="shared" si="83"/>
        <v>40.751466666666666</v>
      </c>
      <c r="Q557" s="7">
        <v>47.187899999999999</v>
      </c>
      <c r="R557" s="7">
        <v>34.962000000000003</v>
      </c>
      <c r="S557" s="7">
        <v>37.070999999999998</v>
      </c>
      <c r="T557" s="2">
        <f t="shared" si="84"/>
        <v>39.740299999999998</v>
      </c>
      <c r="V557" s="8">
        <f t="shared" si="85"/>
        <v>1757.3085727533914</v>
      </c>
      <c r="W557" s="8">
        <f t="shared" si="86"/>
        <v>970.13779939336905</v>
      </c>
      <c r="X557" s="8">
        <f t="shared" si="87"/>
        <v>1509.8181017102436</v>
      </c>
      <c r="Y557" s="8">
        <f t="shared" si="88"/>
        <v>1527.4562158611488</v>
      </c>
    </row>
    <row r="558" spans="1:25" x14ac:dyDescent="0.25">
      <c r="A558" s="3">
        <v>22.24</v>
      </c>
      <c r="B558" s="4">
        <v>53.544400000000003</v>
      </c>
      <c r="C558" s="4">
        <v>45.653700000000001</v>
      </c>
      <c r="D558" s="4">
        <v>41.333600000000004</v>
      </c>
      <c r="E558" s="2">
        <f t="shared" si="81"/>
        <v>46.843899999999998</v>
      </c>
      <c r="G558" s="5">
        <v>29.553799999999999</v>
      </c>
      <c r="H558" s="5">
        <v>25.853100000000001</v>
      </c>
      <c r="I558" s="5">
        <v>26.085999999999999</v>
      </c>
      <c r="J558" s="2">
        <f t="shared" si="82"/>
        <v>27.164299999999997</v>
      </c>
      <c r="L558" s="6">
        <v>53.052399999999992</v>
      </c>
      <c r="M558" s="6">
        <v>34.131599999999999</v>
      </c>
      <c r="N558" s="6">
        <v>35.133200000000002</v>
      </c>
      <c r="O558" s="2">
        <f t="shared" si="83"/>
        <v>40.772399999999998</v>
      </c>
      <c r="Q558" s="7">
        <v>46.86630000000001</v>
      </c>
      <c r="R558" s="7">
        <v>35.133200000000002</v>
      </c>
      <c r="S558" s="7">
        <v>37.212899999999998</v>
      </c>
      <c r="T558" s="2">
        <f t="shared" si="84"/>
        <v>39.73746666666667</v>
      </c>
      <c r="V558" s="8">
        <f t="shared" si="85"/>
        <v>1753.3205463279689</v>
      </c>
      <c r="W558" s="8">
        <f t="shared" si="86"/>
        <v>965.43379353624096</v>
      </c>
      <c r="X558" s="8">
        <f t="shared" si="87"/>
        <v>1510.6450378105999</v>
      </c>
      <c r="Y558" s="8">
        <f t="shared" si="88"/>
        <v>1527.3401843781219</v>
      </c>
    </row>
    <row r="559" spans="1:25" x14ac:dyDescent="0.25">
      <c r="A559" s="3">
        <v>22.28</v>
      </c>
      <c r="B559" s="4">
        <v>53.261900000000004</v>
      </c>
      <c r="C559" s="4">
        <v>45.825699999999998</v>
      </c>
      <c r="D559" s="4">
        <v>41.394600000000004</v>
      </c>
      <c r="E559" s="2">
        <f t="shared" si="81"/>
        <v>46.827400000000004</v>
      </c>
      <c r="G559" s="5">
        <v>29.6767</v>
      </c>
      <c r="H559" s="5">
        <v>25.849999999999998</v>
      </c>
      <c r="I559" s="5">
        <v>26.184600000000003</v>
      </c>
      <c r="J559" s="2">
        <f t="shared" si="82"/>
        <v>27.237099999999998</v>
      </c>
      <c r="L559" s="6">
        <v>53.298099999999991</v>
      </c>
      <c r="M559" s="6">
        <v>33.996600000000001</v>
      </c>
      <c r="N559" s="6">
        <v>34.893500000000003</v>
      </c>
      <c r="O559" s="2">
        <f t="shared" si="83"/>
        <v>40.729399999999998</v>
      </c>
      <c r="Q559" s="7">
        <v>46.793199999999999</v>
      </c>
      <c r="R559" s="7">
        <v>34.893500000000003</v>
      </c>
      <c r="S559" s="7">
        <v>37.338099999999997</v>
      </c>
      <c r="T559" s="2">
        <f t="shared" si="84"/>
        <v>39.674933333333335</v>
      </c>
      <c r="V559" s="8">
        <f t="shared" si="85"/>
        <v>1752.6677443833319</v>
      </c>
      <c r="W559" s="8">
        <f t="shared" si="86"/>
        <v>968.2891433950424</v>
      </c>
      <c r="X559" s="8">
        <f t="shared" si="87"/>
        <v>1508.9463951840717</v>
      </c>
      <c r="Y559" s="8">
        <f t="shared" si="88"/>
        <v>1524.7793012939014</v>
      </c>
    </row>
    <row r="560" spans="1:25" x14ac:dyDescent="0.25">
      <c r="A560" s="3">
        <v>22.32</v>
      </c>
      <c r="B560" s="4">
        <v>53.283300000000004</v>
      </c>
      <c r="C560" s="4">
        <v>45.581400000000002</v>
      </c>
      <c r="D560" s="4">
        <v>41.379200000000004</v>
      </c>
      <c r="E560" s="2">
        <f t="shared" si="81"/>
        <v>46.747966666666663</v>
      </c>
      <c r="G560" s="5">
        <v>29.548599999999997</v>
      </c>
      <c r="H560" s="5">
        <v>25.720499999999998</v>
      </c>
      <c r="I560" s="5">
        <v>26.106400000000001</v>
      </c>
      <c r="J560" s="2">
        <f t="shared" si="82"/>
        <v>27.125166666666662</v>
      </c>
      <c r="L560" s="6">
        <v>53.289299999999997</v>
      </c>
      <c r="M560" s="6">
        <v>33.972900000000003</v>
      </c>
      <c r="N560" s="6">
        <v>34.843800000000002</v>
      </c>
      <c r="O560" s="2">
        <f t="shared" si="83"/>
        <v>40.702000000000005</v>
      </c>
      <c r="Q560" s="7">
        <v>46.620400000000004</v>
      </c>
      <c r="R560" s="7">
        <v>34.843800000000002</v>
      </c>
      <c r="S560" s="7">
        <v>36.926600000000001</v>
      </c>
      <c r="T560" s="2">
        <f t="shared" si="84"/>
        <v>39.463600000000007</v>
      </c>
      <c r="V560" s="8">
        <f t="shared" si="85"/>
        <v>1749.5250635064192</v>
      </c>
      <c r="W560" s="8">
        <f t="shared" si="86"/>
        <v>963.89891224767257</v>
      </c>
      <c r="X560" s="8">
        <f t="shared" si="87"/>
        <v>1507.8640043011214</v>
      </c>
      <c r="Y560" s="8">
        <f t="shared" si="88"/>
        <v>1516.1247177363543</v>
      </c>
    </row>
    <row r="561" spans="1:25" x14ac:dyDescent="0.25">
      <c r="A561" s="3">
        <v>22.36</v>
      </c>
      <c r="B561" s="4">
        <v>53.035099999999993</v>
      </c>
      <c r="C561" s="4">
        <v>45.724699999999999</v>
      </c>
      <c r="D561" s="4">
        <v>41.2121</v>
      </c>
      <c r="E561" s="2">
        <f t="shared" si="81"/>
        <v>46.657299999999992</v>
      </c>
      <c r="G561" s="5">
        <v>29.451399999999996</v>
      </c>
      <c r="H561" s="5">
        <v>25.503499999999999</v>
      </c>
      <c r="I561" s="5">
        <v>26.014400000000002</v>
      </c>
      <c r="J561" s="2">
        <f t="shared" si="82"/>
        <v>26.989766666666668</v>
      </c>
      <c r="L561" s="6">
        <v>53.370199999999997</v>
      </c>
      <c r="M561" s="6">
        <v>33.582799999999999</v>
      </c>
      <c r="N561" s="6">
        <v>34.999500000000005</v>
      </c>
      <c r="O561" s="2">
        <f t="shared" si="83"/>
        <v>40.650833333333338</v>
      </c>
      <c r="Q561" s="7">
        <v>46.933000000000007</v>
      </c>
      <c r="R561" s="7">
        <v>34.999500000000005</v>
      </c>
      <c r="S561" s="7">
        <v>37.375900000000001</v>
      </c>
      <c r="T561" s="2">
        <f t="shared" si="84"/>
        <v>39.769466666666666</v>
      </c>
      <c r="V561" s="8">
        <f t="shared" si="85"/>
        <v>1745.9379497904304</v>
      </c>
      <c r="W561" s="8">
        <f t="shared" si="86"/>
        <v>958.58827528501217</v>
      </c>
      <c r="X561" s="8">
        <f t="shared" si="87"/>
        <v>1505.842751253276</v>
      </c>
      <c r="Y561" s="8">
        <f t="shared" si="88"/>
        <v>1528.6506575981921</v>
      </c>
    </row>
    <row r="562" spans="1:25" x14ac:dyDescent="0.25">
      <c r="A562" s="3">
        <v>22.4</v>
      </c>
      <c r="B562" s="4">
        <v>53.146099999999997</v>
      </c>
      <c r="C562" s="4">
        <v>45.645899999999997</v>
      </c>
      <c r="D562" s="4">
        <v>41.211500000000001</v>
      </c>
      <c r="E562" s="2">
        <f t="shared" si="81"/>
        <v>46.667833333333334</v>
      </c>
      <c r="G562" s="5">
        <v>29.406000000000002</v>
      </c>
      <c r="H562" s="5">
        <v>25.657999999999998</v>
      </c>
      <c r="I562" s="5">
        <v>26.034500000000001</v>
      </c>
      <c r="J562" s="2">
        <f t="shared" si="82"/>
        <v>27.032833333333333</v>
      </c>
      <c r="L562" s="6">
        <v>54.020899999999997</v>
      </c>
      <c r="M562" s="6">
        <v>33.879199999999997</v>
      </c>
      <c r="N562" s="6">
        <v>34.6952</v>
      </c>
      <c r="O562" s="2">
        <f t="shared" si="83"/>
        <v>40.865099999999998</v>
      </c>
      <c r="Q562" s="7">
        <v>46.956100000000006</v>
      </c>
      <c r="R562" s="7">
        <v>34.6952</v>
      </c>
      <c r="S562" s="7">
        <v>37.104500000000002</v>
      </c>
      <c r="T562" s="2">
        <f t="shared" si="84"/>
        <v>39.585266666666669</v>
      </c>
      <c r="V562" s="8">
        <f t="shared" si="85"/>
        <v>1746.3546880015529</v>
      </c>
      <c r="W562" s="8">
        <f t="shared" si="86"/>
        <v>960.27742913921145</v>
      </c>
      <c r="X562" s="8">
        <f t="shared" si="87"/>
        <v>1514.3069952868593</v>
      </c>
      <c r="Y562" s="8">
        <f t="shared" si="88"/>
        <v>1521.1072461251629</v>
      </c>
    </row>
    <row r="563" spans="1:25" x14ac:dyDescent="0.25">
      <c r="A563" s="3">
        <v>22.44</v>
      </c>
      <c r="B563" s="4">
        <v>53.131899999999995</v>
      </c>
      <c r="C563" s="4">
        <v>45.505899999999997</v>
      </c>
      <c r="D563" s="4">
        <v>40.975300000000004</v>
      </c>
      <c r="E563" s="2">
        <f t="shared" si="81"/>
        <v>46.537700000000001</v>
      </c>
      <c r="G563" s="5">
        <v>29.445899999999998</v>
      </c>
      <c r="H563" s="5">
        <v>25.541799999999999</v>
      </c>
      <c r="I563" s="5">
        <v>26.208199999999998</v>
      </c>
      <c r="J563" s="2">
        <f t="shared" si="82"/>
        <v>27.065299999999997</v>
      </c>
      <c r="L563" s="6">
        <v>53.801299999999998</v>
      </c>
      <c r="M563" s="6">
        <v>33.762700000000002</v>
      </c>
      <c r="N563" s="6">
        <v>34.802</v>
      </c>
      <c r="O563" s="2">
        <f t="shared" si="83"/>
        <v>40.788666666666664</v>
      </c>
      <c r="Q563" s="7">
        <v>47.150400000000005</v>
      </c>
      <c r="R563" s="7">
        <v>34.802</v>
      </c>
      <c r="S563" s="7">
        <v>37.161900000000003</v>
      </c>
      <c r="T563" s="2">
        <f t="shared" si="84"/>
        <v>39.704766666666671</v>
      </c>
      <c r="V563" s="8">
        <f t="shared" si="85"/>
        <v>1741.2061247856632</v>
      </c>
      <c r="W563" s="8">
        <f t="shared" si="86"/>
        <v>961.55083150298071</v>
      </c>
      <c r="X563" s="8">
        <f t="shared" si="87"/>
        <v>1511.2876250987747</v>
      </c>
      <c r="Y563" s="8">
        <f t="shared" si="88"/>
        <v>1526.0010445563628</v>
      </c>
    </row>
    <row r="564" spans="1:25" x14ac:dyDescent="0.25">
      <c r="A564" s="3">
        <v>22.48</v>
      </c>
      <c r="B564" s="4">
        <v>53.166599999999995</v>
      </c>
      <c r="C564" s="4">
        <v>45.856200000000001</v>
      </c>
      <c r="D564" s="4">
        <v>41.061199999999999</v>
      </c>
      <c r="E564" s="2">
        <f t="shared" si="81"/>
        <v>46.69466666666667</v>
      </c>
      <c r="G564" s="5">
        <v>29.603899999999999</v>
      </c>
      <c r="H564" s="5">
        <v>25.652200000000004</v>
      </c>
      <c r="I564" s="5">
        <v>26.0762</v>
      </c>
      <c r="J564" s="2">
        <f t="shared" si="82"/>
        <v>27.110766666666667</v>
      </c>
      <c r="L564" s="6">
        <v>54.075099999999992</v>
      </c>
      <c r="M564" s="6">
        <v>33.932699999999997</v>
      </c>
      <c r="N564" s="6">
        <v>34.6417</v>
      </c>
      <c r="O564" s="2">
        <f t="shared" si="83"/>
        <v>40.883166666666661</v>
      </c>
      <c r="Q564" s="7">
        <v>47.072800000000001</v>
      </c>
      <c r="R564" s="7">
        <v>34.6417</v>
      </c>
      <c r="S564" s="7">
        <v>37.162399999999998</v>
      </c>
      <c r="T564" s="2">
        <f t="shared" si="84"/>
        <v>39.625633333333333</v>
      </c>
      <c r="V564" s="8">
        <f t="shared" si="85"/>
        <v>1747.4163154064688</v>
      </c>
      <c r="W564" s="8">
        <f t="shared" si="86"/>
        <v>963.3341177701077</v>
      </c>
      <c r="X564" s="8">
        <f t="shared" si="87"/>
        <v>1515.020688545447</v>
      </c>
      <c r="Y564" s="8">
        <f t="shared" si="88"/>
        <v>1522.7603534892305</v>
      </c>
    </row>
    <row r="565" spans="1:25" x14ac:dyDescent="0.25">
      <c r="A565" s="3">
        <v>22.52</v>
      </c>
      <c r="B565" s="4">
        <v>53.010899999999999</v>
      </c>
      <c r="C565" s="4">
        <v>45.582499999999996</v>
      </c>
      <c r="D565" s="4">
        <v>41.221499999999999</v>
      </c>
      <c r="E565" s="2">
        <f t="shared" si="81"/>
        <v>46.604966666666662</v>
      </c>
      <c r="G565" s="5">
        <v>29.419799999999999</v>
      </c>
      <c r="H565" s="5">
        <v>25.7606</v>
      </c>
      <c r="I565" s="5">
        <v>25.975300000000004</v>
      </c>
      <c r="J565" s="2">
        <f t="shared" si="82"/>
        <v>27.0519</v>
      </c>
      <c r="L565" s="6">
        <v>54.015299999999996</v>
      </c>
      <c r="M565" s="6">
        <v>33.924500000000002</v>
      </c>
      <c r="N565" s="6">
        <v>34.767499999999998</v>
      </c>
      <c r="O565" s="2">
        <f t="shared" si="83"/>
        <v>40.902433333333327</v>
      </c>
      <c r="Q565" s="7">
        <v>46.856200000000001</v>
      </c>
      <c r="R565" s="7">
        <v>34.767499999999998</v>
      </c>
      <c r="S565" s="7">
        <v>37.112400000000001</v>
      </c>
      <c r="T565" s="2">
        <f t="shared" si="84"/>
        <v>39.578699999999998</v>
      </c>
      <c r="V565" s="8">
        <f t="shared" si="85"/>
        <v>1743.867446652893</v>
      </c>
      <c r="W565" s="8">
        <f t="shared" si="86"/>
        <v>961.02525886413548</v>
      </c>
      <c r="X565" s="8">
        <f t="shared" si="87"/>
        <v>1515.7817857843099</v>
      </c>
      <c r="Y565" s="8">
        <f t="shared" si="88"/>
        <v>1520.8383260997941</v>
      </c>
    </row>
    <row r="566" spans="1:25" x14ac:dyDescent="0.25">
      <c r="A566" s="3">
        <v>22.56</v>
      </c>
      <c r="B566" s="4">
        <v>52.808500000000002</v>
      </c>
      <c r="C566" s="4">
        <v>45.594399999999993</v>
      </c>
      <c r="D566" s="4">
        <v>40.9923</v>
      </c>
      <c r="E566" s="2">
        <f t="shared" si="81"/>
        <v>46.465066666666665</v>
      </c>
      <c r="G566" s="5">
        <v>29.432199999999998</v>
      </c>
      <c r="H566" s="5">
        <v>25.536899999999999</v>
      </c>
      <c r="I566" s="5">
        <v>26.049800000000005</v>
      </c>
      <c r="J566" s="2">
        <f t="shared" si="82"/>
        <v>27.0063</v>
      </c>
      <c r="L566" s="6">
        <v>54.1721</v>
      </c>
      <c r="M566" s="6">
        <v>33.8643</v>
      </c>
      <c r="N566" s="6">
        <v>35.043900000000001</v>
      </c>
      <c r="O566" s="2">
        <f t="shared" si="83"/>
        <v>41.026766666666667</v>
      </c>
      <c r="Q566" s="7">
        <v>46.766599999999997</v>
      </c>
      <c r="R566" s="7">
        <v>35.043900000000001</v>
      </c>
      <c r="S566" s="7">
        <v>37.096800000000002</v>
      </c>
      <c r="T566" s="2">
        <f t="shared" si="84"/>
        <v>39.635766666666662</v>
      </c>
      <c r="V566" s="8">
        <f t="shared" si="85"/>
        <v>1738.3324774374501</v>
      </c>
      <c r="W566" s="8">
        <f t="shared" si="86"/>
        <v>959.23674301851258</v>
      </c>
      <c r="X566" s="8">
        <f t="shared" si="87"/>
        <v>1520.6933648517133</v>
      </c>
      <c r="Y566" s="8">
        <f t="shared" si="88"/>
        <v>1523.1753366755859</v>
      </c>
    </row>
    <row r="567" spans="1:25" x14ac:dyDescent="0.25">
      <c r="A567" s="3">
        <v>22.6</v>
      </c>
      <c r="B567" s="4">
        <v>52.873299999999993</v>
      </c>
      <c r="C567" s="4">
        <v>45.492800000000003</v>
      </c>
      <c r="D567" s="4">
        <v>41.081400000000002</v>
      </c>
      <c r="E567" s="2">
        <f t="shared" si="81"/>
        <v>46.482499999999995</v>
      </c>
      <c r="G567" s="5">
        <v>29.4864</v>
      </c>
      <c r="H567" s="5">
        <v>25.6861</v>
      </c>
      <c r="I567" s="5">
        <v>26.193800000000003</v>
      </c>
      <c r="J567" s="2">
        <f t="shared" si="82"/>
        <v>27.1221</v>
      </c>
      <c r="L567" s="6">
        <v>54.109799999999993</v>
      </c>
      <c r="M567" s="6">
        <v>34.170200000000001</v>
      </c>
      <c r="N567" s="6">
        <v>34.885200000000005</v>
      </c>
      <c r="O567" s="2">
        <f t="shared" si="83"/>
        <v>41.055066666666669</v>
      </c>
      <c r="Q567" s="7">
        <v>46.594099999999997</v>
      </c>
      <c r="R567" s="7">
        <v>34.885200000000005</v>
      </c>
      <c r="S567" s="7">
        <v>36.934600000000003</v>
      </c>
      <c r="T567" s="2">
        <f t="shared" si="84"/>
        <v>39.471299999999999</v>
      </c>
      <c r="V567" s="8">
        <f t="shared" si="85"/>
        <v>1739.0222055526933</v>
      </c>
      <c r="W567" s="8">
        <f t="shared" si="86"/>
        <v>963.77863194226541</v>
      </c>
      <c r="X567" s="8">
        <f t="shared" si="87"/>
        <v>1521.8113087198703</v>
      </c>
      <c r="Y567" s="8">
        <f t="shared" si="88"/>
        <v>1516.4400503549334</v>
      </c>
    </row>
    <row r="568" spans="1:25" x14ac:dyDescent="0.25">
      <c r="A568" s="3">
        <v>22.64</v>
      </c>
      <c r="B568" s="4">
        <v>52.675000000000004</v>
      </c>
      <c r="C568" s="4">
        <v>45.444299999999998</v>
      </c>
      <c r="D568" s="4">
        <v>41.1096</v>
      </c>
      <c r="E568" s="2">
        <f t="shared" si="81"/>
        <v>46.409633333333339</v>
      </c>
      <c r="G568" s="5">
        <v>29.355299999999996</v>
      </c>
      <c r="H568" s="5">
        <v>25.713400000000004</v>
      </c>
      <c r="I568" s="5">
        <v>25.919200000000004</v>
      </c>
      <c r="J568" s="2">
        <f t="shared" si="82"/>
        <v>26.995966666666664</v>
      </c>
      <c r="L568" s="6">
        <v>53.88839999999999</v>
      </c>
      <c r="M568" s="6">
        <v>34.2682</v>
      </c>
      <c r="N568" s="6">
        <v>34.898800000000001</v>
      </c>
      <c r="O568" s="2">
        <f t="shared" si="83"/>
        <v>41.018466666666662</v>
      </c>
      <c r="Q568" s="7">
        <v>46.6845</v>
      </c>
      <c r="R568" s="7">
        <v>34.898800000000001</v>
      </c>
      <c r="S568" s="7">
        <v>36.850299999999997</v>
      </c>
      <c r="T568" s="2">
        <f t="shared" si="84"/>
        <v>39.477866666666671</v>
      </c>
      <c r="V568" s="8">
        <f t="shared" si="85"/>
        <v>1736.1393266618293</v>
      </c>
      <c r="W568" s="8">
        <f t="shared" si="86"/>
        <v>958.83145068507463</v>
      </c>
      <c r="X568" s="8">
        <f t="shared" si="87"/>
        <v>1520.3654873214762</v>
      </c>
      <c r="Y568" s="8">
        <f t="shared" si="88"/>
        <v>1516.7089703803024</v>
      </c>
    </row>
    <row r="569" spans="1:25" x14ac:dyDescent="0.25">
      <c r="A569" s="3">
        <v>22.68</v>
      </c>
      <c r="B569" s="4">
        <v>52.989100000000001</v>
      </c>
      <c r="C569" s="4">
        <v>45.399099999999997</v>
      </c>
      <c r="D569" s="4">
        <v>40.9375</v>
      </c>
      <c r="E569" s="2">
        <f t="shared" si="81"/>
        <v>46.441899999999997</v>
      </c>
      <c r="G569" s="5">
        <v>29.365300000000001</v>
      </c>
      <c r="H569" s="5">
        <v>25.534800000000001</v>
      </c>
      <c r="I569" s="5">
        <v>25.794499999999999</v>
      </c>
      <c r="J569" s="2">
        <f t="shared" si="82"/>
        <v>26.898200000000003</v>
      </c>
      <c r="L569" s="6">
        <v>53.86699999999999</v>
      </c>
      <c r="M569" s="6">
        <v>34.557499999999997</v>
      </c>
      <c r="N569" s="6">
        <v>34.786300000000004</v>
      </c>
      <c r="O569" s="2">
        <f t="shared" si="83"/>
        <v>41.070266666666669</v>
      </c>
      <c r="Q569" s="7">
        <v>46.644599999999997</v>
      </c>
      <c r="R569" s="7">
        <v>34.786300000000004</v>
      </c>
      <c r="S569" s="7">
        <v>36.646700000000003</v>
      </c>
      <c r="T569" s="2">
        <f t="shared" si="84"/>
        <v>39.359200000000008</v>
      </c>
      <c r="V569" s="8">
        <f t="shared" si="85"/>
        <v>1737.4159171313427</v>
      </c>
      <c r="W569" s="8">
        <f t="shared" si="86"/>
        <v>954.9968622529027</v>
      </c>
      <c r="X569" s="8">
        <f t="shared" si="87"/>
        <v>1522.4117591366894</v>
      </c>
      <c r="Y569" s="8">
        <f t="shared" si="88"/>
        <v>1511.8492988558753</v>
      </c>
    </row>
    <row r="570" spans="1:25" x14ac:dyDescent="0.25">
      <c r="A570" s="3">
        <v>22.72</v>
      </c>
      <c r="B570" s="4">
        <v>53.030999999999999</v>
      </c>
      <c r="C570" s="4">
        <v>45.497599999999998</v>
      </c>
      <c r="D570" s="4">
        <v>40.797600000000003</v>
      </c>
      <c r="E570" s="2">
        <f t="shared" si="81"/>
        <v>46.442066666666669</v>
      </c>
      <c r="G570" s="5">
        <v>29.370299999999997</v>
      </c>
      <c r="H570" s="5">
        <v>25.554199999999998</v>
      </c>
      <c r="I570" s="5">
        <v>25.868200000000002</v>
      </c>
      <c r="J570" s="2">
        <f t="shared" si="82"/>
        <v>26.930899999999998</v>
      </c>
      <c r="L570" s="6">
        <v>53.851299999999995</v>
      </c>
      <c r="M570" s="6">
        <v>34.395400000000002</v>
      </c>
      <c r="N570" s="6">
        <v>34.7119</v>
      </c>
      <c r="O570" s="2">
        <f t="shared" si="83"/>
        <v>40.986200000000004</v>
      </c>
      <c r="Q570" s="7">
        <v>46.873199999999997</v>
      </c>
      <c r="R570" s="7">
        <v>34.7119</v>
      </c>
      <c r="S570" s="7">
        <v>36.612200000000001</v>
      </c>
      <c r="T570" s="2">
        <f t="shared" si="84"/>
        <v>39.399099999999997</v>
      </c>
      <c r="V570" s="8">
        <f t="shared" si="85"/>
        <v>1737.4225110903797</v>
      </c>
      <c r="W570" s="8">
        <f t="shared" si="86"/>
        <v>956.27941637903962</v>
      </c>
      <c r="X570" s="8">
        <f t="shared" si="87"/>
        <v>1519.0908469629655</v>
      </c>
      <c r="Y570" s="8">
        <f t="shared" si="88"/>
        <v>1513.4832951521498</v>
      </c>
    </row>
    <row r="571" spans="1:25" x14ac:dyDescent="0.25">
      <c r="A571" s="3">
        <v>22.76</v>
      </c>
      <c r="B571" s="4">
        <v>52.686199999999992</v>
      </c>
      <c r="C571" s="4">
        <v>45.426299999999998</v>
      </c>
      <c r="D571" s="4">
        <v>40.875599999999999</v>
      </c>
      <c r="E571" s="2">
        <f t="shared" si="81"/>
        <v>46.329366666666658</v>
      </c>
      <c r="G571" s="5">
        <v>29.038599999999999</v>
      </c>
      <c r="H571" s="5">
        <v>25.529300000000003</v>
      </c>
      <c r="I571" s="5">
        <v>25.789400000000001</v>
      </c>
      <c r="J571" s="2">
        <f t="shared" si="82"/>
        <v>26.785766666666671</v>
      </c>
      <c r="L571" s="6">
        <v>53.512900000000002</v>
      </c>
      <c r="M571" s="6">
        <v>34.408299999999997</v>
      </c>
      <c r="N571" s="6">
        <v>34.646500000000003</v>
      </c>
      <c r="O571" s="2">
        <f t="shared" si="83"/>
        <v>40.855899999999998</v>
      </c>
      <c r="Q571" s="7">
        <v>46.865499999999997</v>
      </c>
      <c r="R571" s="7">
        <v>34.646500000000003</v>
      </c>
      <c r="S571" s="7">
        <v>36.891300000000001</v>
      </c>
      <c r="T571" s="2">
        <f t="shared" si="84"/>
        <v>39.46776666666667</v>
      </c>
      <c r="V571" s="8">
        <f t="shared" si="85"/>
        <v>1732.963675989733</v>
      </c>
      <c r="W571" s="8">
        <f t="shared" si="86"/>
        <v>950.58702018617305</v>
      </c>
      <c r="X571" s="8">
        <f t="shared" si="87"/>
        <v>1513.943564771416</v>
      </c>
      <c r="Y571" s="8">
        <f t="shared" si="88"/>
        <v>1516.2953522702176</v>
      </c>
    </row>
    <row r="572" spans="1:25" x14ac:dyDescent="0.25">
      <c r="A572" s="3">
        <v>22.8</v>
      </c>
      <c r="B572" s="4">
        <v>52.920200000000001</v>
      </c>
      <c r="C572" s="4">
        <v>45.658000000000001</v>
      </c>
      <c r="D572" s="4">
        <v>40.806600000000003</v>
      </c>
      <c r="E572" s="2">
        <f t="shared" si="81"/>
        <v>46.461600000000004</v>
      </c>
      <c r="G572" s="5">
        <v>29.201600000000003</v>
      </c>
      <c r="H572" s="5">
        <v>25.688300000000002</v>
      </c>
      <c r="I572" s="5">
        <v>25.669499999999999</v>
      </c>
      <c r="J572" s="2">
        <f t="shared" si="82"/>
        <v>26.853133333333336</v>
      </c>
      <c r="L572" s="6">
        <v>53.038299999999992</v>
      </c>
      <c r="M572" s="6">
        <v>34.436700000000002</v>
      </c>
      <c r="N572" s="6">
        <v>34.494500000000002</v>
      </c>
      <c r="O572" s="2">
        <f t="shared" si="83"/>
        <v>40.656500000000001</v>
      </c>
      <c r="Q572" s="7">
        <v>46.986699999999999</v>
      </c>
      <c r="R572" s="7">
        <v>34.494500000000002</v>
      </c>
      <c r="S572" s="7">
        <v>36.894500000000001</v>
      </c>
      <c r="T572" s="2">
        <f t="shared" si="84"/>
        <v>39.458566666666663</v>
      </c>
      <c r="V572" s="8">
        <f t="shared" si="85"/>
        <v>1738.1953230894862</v>
      </c>
      <c r="W572" s="8">
        <f t="shared" si="86"/>
        <v>953.22926472126358</v>
      </c>
      <c r="X572" s="8">
        <f t="shared" si="87"/>
        <v>1506.0666033823532</v>
      </c>
      <c r="Y572" s="8">
        <f t="shared" si="88"/>
        <v>1515.9185912194471</v>
      </c>
    </row>
    <row r="573" spans="1:25" x14ac:dyDescent="0.25">
      <c r="A573" s="3">
        <v>22.84</v>
      </c>
      <c r="B573" s="4">
        <v>52.820299999999996</v>
      </c>
      <c r="C573" s="4">
        <v>45.303600000000003</v>
      </c>
      <c r="D573" s="4">
        <v>40.611600000000003</v>
      </c>
      <c r="E573" s="2">
        <f t="shared" si="81"/>
        <v>46.24516666666667</v>
      </c>
      <c r="G573" s="5">
        <v>29.265499999999999</v>
      </c>
      <c r="H573" s="5">
        <v>25.322100000000002</v>
      </c>
      <c r="I573" s="5">
        <v>25.687600000000003</v>
      </c>
      <c r="J573" s="2">
        <f t="shared" si="82"/>
        <v>26.758400000000005</v>
      </c>
      <c r="L573" s="6">
        <v>53.071899999999999</v>
      </c>
      <c r="M573" s="6">
        <v>34.5642</v>
      </c>
      <c r="N573" s="6">
        <v>34.434699999999999</v>
      </c>
      <c r="O573" s="2">
        <f t="shared" si="83"/>
        <v>40.690266666666666</v>
      </c>
      <c r="Q573" s="7">
        <v>46.735500000000002</v>
      </c>
      <c r="R573" s="7">
        <v>34.434699999999999</v>
      </c>
      <c r="S573" s="7">
        <v>36.876399999999997</v>
      </c>
      <c r="T573" s="2">
        <f t="shared" si="84"/>
        <v>39.348866666666659</v>
      </c>
      <c r="V573" s="8">
        <f t="shared" si="85"/>
        <v>1729.6324078843704</v>
      </c>
      <c r="W573" s="8">
        <f t="shared" si="86"/>
        <v>949.51364919987464</v>
      </c>
      <c r="X573" s="8">
        <f t="shared" si="87"/>
        <v>1507.4004987162079</v>
      </c>
      <c r="Y573" s="8">
        <f t="shared" si="88"/>
        <v>1511.4261252118936</v>
      </c>
    </row>
    <row r="574" spans="1:25" x14ac:dyDescent="0.25">
      <c r="A574" s="3">
        <v>22.88</v>
      </c>
      <c r="B574" s="4">
        <v>52.508199999999995</v>
      </c>
      <c r="C574" s="4">
        <v>45.2849</v>
      </c>
      <c r="D574" s="4">
        <v>40.495699999999999</v>
      </c>
      <c r="E574" s="2">
        <f t="shared" si="81"/>
        <v>46.096266666666658</v>
      </c>
      <c r="G574" s="5">
        <v>29.322999999999997</v>
      </c>
      <c r="H574" s="5">
        <v>25.439899999999998</v>
      </c>
      <c r="I574" s="5">
        <v>25.977499999999999</v>
      </c>
      <c r="J574" s="2">
        <f t="shared" si="82"/>
        <v>26.913466666666665</v>
      </c>
      <c r="L574" s="6">
        <v>52.676299999999998</v>
      </c>
      <c r="M574" s="6">
        <v>34.531599999999997</v>
      </c>
      <c r="N574" s="6">
        <v>34.018700000000003</v>
      </c>
      <c r="O574" s="2">
        <f t="shared" si="83"/>
        <v>40.408866666666661</v>
      </c>
      <c r="Q574" s="7">
        <v>47.10260000000001</v>
      </c>
      <c r="R574" s="7">
        <v>34.018700000000003</v>
      </c>
      <c r="S574" s="7">
        <v>36.661099999999998</v>
      </c>
      <c r="T574" s="2">
        <f t="shared" si="84"/>
        <v>39.26080000000001</v>
      </c>
      <c r="V574" s="8">
        <f t="shared" si="85"/>
        <v>1723.7413648809429</v>
      </c>
      <c r="W574" s="8">
        <f t="shared" si="86"/>
        <v>955.5956489906913</v>
      </c>
      <c r="X574" s="8">
        <f t="shared" si="87"/>
        <v>1496.2842653416726</v>
      </c>
      <c r="Y574" s="8">
        <f t="shared" si="88"/>
        <v>1507.8195937041596</v>
      </c>
    </row>
    <row r="575" spans="1:25" x14ac:dyDescent="0.25">
      <c r="A575" s="3">
        <v>22.92</v>
      </c>
      <c r="B575" s="4">
        <v>52.606999999999992</v>
      </c>
      <c r="C575" s="4">
        <v>45.093899999999998</v>
      </c>
      <c r="D575" s="4">
        <v>40.455300000000001</v>
      </c>
      <c r="E575" s="2">
        <f t="shared" si="81"/>
        <v>46.052066666666661</v>
      </c>
      <c r="G575" s="5">
        <v>29.141899999999996</v>
      </c>
      <c r="H575" s="5">
        <v>25.643699999999999</v>
      </c>
      <c r="I575" s="5">
        <v>25.730899999999998</v>
      </c>
      <c r="J575" s="2">
        <f t="shared" si="82"/>
        <v>26.83883333333333</v>
      </c>
      <c r="L575" s="6">
        <v>52.598100000000002</v>
      </c>
      <c r="M575" s="6">
        <v>34.503700000000002</v>
      </c>
      <c r="N575" s="6">
        <v>34.229500000000002</v>
      </c>
      <c r="O575" s="2">
        <f t="shared" si="83"/>
        <v>40.443766666666669</v>
      </c>
      <c r="Q575" s="7">
        <v>47.239199999999997</v>
      </c>
      <c r="R575" s="7">
        <v>34.229500000000002</v>
      </c>
      <c r="S575" s="7">
        <v>36.654400000000003</v>
      </c>
      <c r="T575" s="2">
        <f t="shared" si="84"/>
        <v>39.374366666666667</v>
      </c>
      <c r="V575" s="8">
        <f t="shared" si="85"/>
        <v>1721.9926469443988</v>
      </c>
      <c r="W575" s="8">
        <f t="shared" si="86"/>
        <v>952.6683924275701</v>
      </c>
      <c r="X575" s="8">
        <f t="shared" si="87"/>
        <v>1497.6629311013435</v>
      </c>
      <c r="Y575" s="8">
        <f t="shared" si="88"/>
        <v>1512.4704085591375</v>
      </c>
    </row>
    <row r="576" spans="1:25" x14ac:dyDescent="0.25">
      <c r="A576" s="3">
        <v>22.96</v>
      </c>
      <c r="B576" s="4">
        <v>52.54</v>
      </c>
      <c r="C576" s="4">
        <v>45.170299999999997</v>
      </c>
      <c r="D576" s="4">
        <v>40.4285</v>
      </c>
      <c r="E576" s="2">
        <f t="shared" si="81"/>
        <v>46.046266666666668</v>
      </c>
      <c r="G576" s="5">
        <v>29.143899999999999</v>
      </c>
      <c r="H576" s="5">
        <v>25.478899999999999</v>
      </c>
      <c r="I576" s="5">
        <v>25.677199999999999</v>
      </c>
      <c r="J576" s="2">
        <f t="shared" si="82"/>
        <v>26.766666666666666</v>
      </c>
      <c r="L576" s="6">
        <v>52.875299999999996</v>
      </c>
      <c r="M576" s="6">
        <v>34.534100000000002</v>
      </c>
      <c r="N576" s="6">
        <v>34.418399999999998</v>
      </c>
      <c r="O576" s="2">
        <f t="shared" si="83"/>
        <v>40.609266666666663</v>
      </c>
      <c r="Q576" s="7">
        <v>47.231499999999997</v>
      </c>
      <c r="R576" s="7">
        <v>34.418399999999998</v>
      </c>
      <c r="S576" s="7">
        <v>36.729900000000001</v>
      </c>
      <c r="T576" s="2">
        <f t="shared" si="84"/>
        <v>39.459933333333332</v>
      </c>
      <c r="V576" s="8">
        <f t="shared" si="85"/>
        <v>1721.7631771699203</v>
      </c>
      <c r="W576" s="8">
        <f t="shared" si="86"/>
        <v>949.83788306662495</v>
      </c>
      <c r="X576" s="8">
        <f t="shared" si="87"/>
        <v>1504.2007300476319</v>
      </c>
      <c r="Y576" s="8">
        <f t="shared" si="88"/>
        <v>1515.9745593465545</v>
      </c>
    </row>
    <row r="577" spans="1:25" x14ac:dyDescent="0.25">
      <c r="A577" s="3">
        <v>23</v>
      </c>
      <c r="B577" s="4">
        <v>52.419400000000003</v>
      </c>
      <c r="C577" s="4">
        <v>45.006999999999998</v>
      </c>
      <c r="D577" s="4">
        <v>40.422899999999998</v>
      </c>
      <c r="E577" s="2">
        <f t="shared" si="81"/>
        <v>45.949766666666669</v>
      </c>
      <c r="G577" s="5">
        <v>29.319700000000001</v>
      </c>
      <c r="H577" s="5">
        <v>25.363499999999998</v>
      </c>
      <c r="I577" s="5">
        <v>25.709400000000002</v>
      </c>
      <c r="J577" s="2">
        <f t="shared" si="82"/>
        <v>26.797533333333334</v>
      </c>
      <c r="L577" s="6">
        <v>52.758899999999997</v>
      </c>
      <c r="M577" s="6">
        <v>34.580300000000001</v>
      </c>
      <c r="N577" s="6">
        <v>34.6218</v>
      </c>
      <c r="O577" s="2">
        <f t="shared" si="83"/>
        <v>40.653666666666673</v>
      </c>
      <c r="Q577" s="7">
        <v>47.049700000000001</v>
      </c>
      <c r="R577" s="7">
        <v>34.6218</v>
      </c>
      <c r="S577" s="7">
        <v>36.684699999999999</v>
      </c>
      <c r="T577" s="2">
        <f t="shared" si="84"/>
        <v>39.452066666666667</v>
      </c>
      <c r="V577" s="8">
        <f t="shared" si="85"/>
        <v>1717.9452748876454</v>
      </c>
      <c r="W577" s="8">
        <f t="shared" si="86"/>
        <v>951.04853048844279</v>
      </c>
      <c r="X577" s="8">
        <f t="shared" si="87"/>
        <v>1505.9546773178147</v>
      </c>
      <c r="Y577" s="8">
        <f t="shared" si="88"/>
        <v>1515.6524013466205</v>
      </c>
    </row>
    <row r="578" spans="1:25" x14ac:dyDescent="0.25">
      <c r="A578" s="3">
        <v>23.04</v>
      </c>
      <c r="B578" s="4">
        <v>52.381300000000003</v>
      </c>
      <c r="C578" s="4">
        <v>44.967399999999998</v>
      </c>
      <c r="D578" s="4">
        <v>40.096200000000003</v>
      </c>
      <c r="E578" s="2">
        <f t="shared" si="81"/>
        <v>45.81496666666667</v>
      </c>
      <c r="G578" s="5">
        <v>29.4087</v>
      </c>
      <c r="H578" s="5">
        <v>25.205900000000003</v>
      </c>
      <c r="I578" s="5">
        <v>25.819000000000003</v>
      </c>
      <c r="J578" s="2">
        <f t="shared" si="82"/>
        <v>26.811200000000003</v>
      </c>
      <c r="L578" s="6">
        <v>52.703299999999999</v>
      </c>
      <c r="M578" s="6">
        <v>34.592100000000002</v>
      </c>
      <c r="N578" s="6">
        <v>34.716200000000001</v>
      </c>
      <c r="O578" s="2">
        <f t="shared" si="83"/>
        <v>40.670533333333331</v>
      </c>
      <c r="Q578" s="7">
        <v>47.080200000000005</v>
      </c>
      <c r="R578" s="7">
        <v>34.716200000000001</v>
      </c>
      <c r="S578" s="7">
        <v>36.9407</v>
      </c>
      <c r="T578" s="2">
        <f t="shared" si="84"/>
        <v>39.579033333333335</v>
      </c>
      <c r="V578" s="8">
        <f t="shared" si="85"/>
        <v>1712.612080818727</v>
      </c>
      <c r="W578" s="8">
        <f t="shared" si="86"/>
        <v>951.58456228427997</v>
      </c>
      <c r="X578" s="8">
        <f t="shared" si="87"/>
        <v>1506.6209665961269</v>
      </c>
      <c r="Y578" s="8">
        <f t="shared" si="88"/>
        <v>1520.8519768625033</v>
      </c>
    </row>
    <row r="579" spans="1:25" x14ac:dyDescent="0.25">
      <c r="A579" s="3">
        <v>23.08</v>
      </c>
      <c r="B579" s="4">
        <v>52.065199999999997</v>
      </c>
      <c r="C579" s="4">
        <v>44.913200000000003</v>
      </c>
      <c r="D579" s="4">
        <v>40.055</v>
      </c>
      <c r="E579" s="2">
        <f t="shared" ref="E579:E642" si="89">AVERAGE(B579:D579)</f>
        <v>45.677799999999998</v>
      </c>
      <c r="G579" s="5">
        <v>29.395099999999996</v>
      </c>
      <c r="H579" s="5">
        <v>25.244299999999999</v>
      </c>
      <c r="I579" s="5">
        <v>25.761200000000002</v>
      </c>
      <c r="J579" s="2">
        <f t="shared" ref="J579:J642" si="90">AVERAGE(G579:I579)</f>
        <v>26.8002</v>
      </c>
      <c r="L579" s="6">
        <v>52.501899999999992</v>
      </c>
      <c r="M579" s="6">
        <v>34.780999999999999</v>
      </c>
      <c r="N579" s="6">
        <v>34.599499999999999</v>
      </c>
      <c r="O579" s="2">
        <f t="shared" ref="O579:O642" si="91">AVERAGE(L579:N579)</f>
        <v>40.627466666666663</v>
      </c>
      <c r="Q579" s="7">
        <v>47.011700000000005</v>
      </c>
      <c r="R579" s="7">
        <v>34.599499999999999</v>
      </c>
      <c r="S579" s="7">
        <v>36.618600000000001</v>
      </c>
      <c r="T579" s="2">
        <f t="shared" ref="T579:T642" si="92">AVERAGE(Q579:S579)</f>
        <v>39.409933333333335</v>
      </c>
      <c r="V579" s="8">
        <f t="shared" si="85"/>
        <v>1707.1852525314866</v>
      </c>
      <c r="W579" s="8">
        <f t="shared" si="86"/>
        <v>951.15312205836199</v>
      </c>
      <c r="X579" s="8">
        <f t="shared" si="87"/>
        <v>1504.919690415139</v>
      </c>
      <c r="Y579" s="8">
        <f t="shared" si="88"/>
        <v>1513.9269449401947</v>
      </c>
    </row>
    <row r="580" spans="1:25" x14ac:dyDescent="0.25">
      <c r="A580" s="3">
        <v>23.12</v>
      </c>
      <c r="B580" s="4">
        <v>52.397600000000004</v>
      </c>
      <c r="C580" s="4">
        <v>44.6203</v>
      </c>
      <c r="D580" s="4">
        <v>40.1068</v>
      </c>
      <c r="E580" s="2">
        <f t="shared" si="89"/>
        <v>45.708233333333332</v>
      </c>
      <c r="G580" s="5">
        <v>29.184000000000001</v>
      </c>
      <c r="H580" s="5">
        <v>25.232800000000001</v>
      </c>
      <c r="I580" s="5">
        <v>25.8977</v>
      </c>
      <c r="J580" s="2">
        <f t="shared" si="90"/>
        <v>26.771500000000003</v>
      </c>
      <c r="L580" s="6">
        <v>52.642099999999999</v>
      </c>
      <c r="M580" s="6">
        <v>35.1404</v>
      </c>
      <c r="N580" s="6">
        <v>34.750500000000002</v>
      </c>
      <c r="O580" s="2">
        <f t="shared" si="91"/>
        <v>40.844333333333331</v>
      </c>
      <c r="Q580" s="7">
        <v>47.279600000000002</v>
      </c>
      <c r="R580" s="7">
        <v>34.750500000000002</v>
      </c>
      <c r="S580" s="7">
        <v>36.789700000000003</v>
      </c>
      <c r="T580" s="2">
        <f t="shared" si="92"/>
        <v>39.606600000000007</v>
      </c>
      <c r="V580" s="8">
        <f t="shared" si="85"/>
        <v>1708.3893094515961</v>
      </c>
      <c r="W580" s="8">
        <f t="shared" si="86"/>
        <v>950.02745528710409</v>
      </c>
      <c r="X580" s="8">
        <f t="shared" si="87"/>
        <v>1513.4866430726524</v>
      </c>
      <c r="Y580" s="8">
        <f t="shared" si="88"/>
        <v>1521.9808949385433</v>
      </c>
    </row>
    <row r="581" spans="1:25" x14ac:dyDescent="0.25">
      <c r="A581" s="3">
        <v>23.16</v>
      </c>
      <c r="B581" s="4">
        <v>52.203099999999999</v>
      </c>
      <c r="C581" s="4">
        <v>44.566200000000002</v>
      </c>
      <c r="D581" s="4">
        <v>39.943100000000001</v>
      </c>
      <c r="E581" s="2">
        <f t="shared" si="89"/>
        <v>45.570799999999998</v>
      </c>
      <c r="G581" s="5">
        <v>29.225799999999996</v>
      </c>
      <c r="H581" s="5">
        <v>25.264900000000001</v>
      </c>
      <c r="I581" s="5">
        <v>25.744500000000002</v>
      </c>
      <c r="J581" s="2">
        <f t="shared" si="90"/>
        <v>26.745066666666663</v>
      </c>
      <c r="L581" s="6">
        <v>52.774900000000002</v>
      </c>
      <c r="M581" s="6">
        <v>34.9206</v>
      </c>
      <c r="N581" s="6">
        <v>34.621000000000002</v>
      </c>
      <c r="O581" s="2">
        <f t="shared" si="91"/>
        <v>40.772166666666671</v>
      </c>
      <c r="Q581" s="7">
        <v>46.929500000000004</v>
      </c>
      <c r="R581" s="7">
        <v>34.621000000000002</v>
      </c>
      <c r="S581" s="7">
        <v>37.138500000000001</v>
      </c>
      <c r="T581" s="2">
        <f t="shared" si="92"/>
        <v>39.562999999999995</v>
      </c>
      <c r="V581" s="8">
        <f t="shared" si="85"/>
        <v>1702.9519308298968</v>
      </c>
      <c r="W581" s="8">
        <f t="shared" si="86"/>
        <v>948.99069135027696</v>
      </c>
      <c r="X581" s="8">
        <f t="shared" si="87"/>
        <v>1510.6358203699911</v>
      </c>
      <c r="Y581" s="8">
        <f t="shared" si="88"/>
        <v>1520.1953751761971</v>
      </c>
    </row>
    <row r="582" spans="1:25" x14ac:dyDescent="0.25">
      <c r="A582" s="3">
        <v>23.2</v>
      </c>
      <c r="B582" s="4">
        <v>51.891200000000005</v>
      </c>
      <c r="C582" s="4">
        <v>44.679900000000004</v>
      </c>
      <c r="D582" s="4">
        <v>40.036900000000003</v>
      </c>
      <c r="E582" s="2">
        <f t="shared" si="89"/>
        <v>45.536000000000001</v>
      </c>
      <c r="G582" s="5">
        <v>29.381399999999996</v>
      </c>
      <c r="H582" s="5">
        <v>25.138200000000001</v>
      </c>
      <c r="I582" s="5">
        <v>25.576599999999999</v>
      </c>
      <c r="J582" s="2">
        <f t="shared" si="90"/>
        <v>26.698733333333333</v>
      </c>
      <c r="L582" s="6">
        <v>53.014699999999991</v>
      </c>
      <c r="M582" s="6">
        <v>34.791699999999999</v>
      </c>
      <c r="N582" s="6">
        <v>34.809699999999999</v>
      </c>
      <c r="O582" s="2">
        <f t="shared" si="91"/>
        <v>40.872033333333327</v>
      </c>
      <c r="Q582" s="7">
        <v>47.004199999999997</v>
      </c>
      <c r="R582" s="7">
        <v>34.809699999999999</v>
      </c>
      <c r="S582" s="7">
        <v>36.759399999999999</v>
      </c>
      <c r="T582" s="2">
        <f t="shared" si="92"/>
        <v>39.524433333333327</v>
      </c>
      <c r="V582" s="8">
        <f t="shared" si="85"/>
        <v>1701.5751121830249</v>
      </c>
      <c r="W582" s="8">
        <f t="shared" si="86"/>
        <v>947.17341282292648</v>
      </c>
      <c r="X582" s="8">
        <f t="shared" si="87"/>
        <v>1514.5808849506714</v>
      </c>
      <c r="Y582" s="8">
        <f t="shared" si="88"/>
        <v>1518.6159819307582</v>
      </c>
    </row>
    <row r="583" spans="1:25" x14ac:dyDescent="0.25">
      <c r="A583" s="3">
        <v>23.24</v>
      </c>
      <c r="B583" s="4">
        <v>51.909500000000001</v>
      </c>
      <c r="C583" s="4">
        <v>44.524999999999999</v>
      </c>
      <c r="D583" s="4">
        <v>40.157800000000002</v>
      </c>
      <c r="E583" s="2">
        <f t="shared" si="89"/>
        <v>45.530766666666665</v>
      </c>
      <c r="G583" s="5">
        <v>29.362500000000001</v>
      </c>
      <c r="H583" s="5">
        <v>25.250200000000003</v>
      </c>
      <c r="I583" s="5">
        <v>25.599499999999999</v>
      </c>
      <c r="J583" s="2">
        <f t="shared" si="90"/>
        <v>26.737399999999997</v>
      </c>
      <c r="L583" s="6">
        <v>53.314999999999998</v>
      </c>
      <c r="M583" s="6">
        <v>34.686700000000002</v>
      </c>
      <c r="N583" s="6">
        <v>34.646000000000001</v>
      </c>
      <c r="O583" s="2">
        <f t="shared" si="91"/>
        <v>40.882566666666669</v>
      </c>
      <c r="Q583" s="7">
        <v>46.877400000000009</v>
      </c>
      <c r="R583" s="7">
        <v>34.646000000000001</v>
      </c>
      <c r="S583" s="7">
        <v>37.235199999999999</v>
      </c>
      <c r="T583" s="2">
        <f t="shared" si="92"/>
        <v>39.586199999999998</v>
      </c>
      <c r="V583" s="8">
        <f t="shared" si="85"/>
        <v>1701.3680618692711</v>
      </c>
      <c r="W583" s="8">
        <f t="shared" si="86"/>
        <v>948.68999058675865</v>
      </c>
      <c r="X583" s="8">
        <f t="shared" si="87"/>
        <v>1514.9969865553096</v>
      </c>
      <c r="Y583" s="8">
        <f t="shared" si="88"/>
        <v>1521.1454682607482</v>
      </c>
    </row>
    <row r="584" spans="1:25" x14ac:dyDescent="0.25">
      <c r="A584" s="3">
        <v>23.28</v>
      </c>
      <c r="B584" s="4">
        <v>51.993900000000004</v>
      </c>
      <c r="C584" s="4">
        <v>44.431699999999999</v>
      </c>
      <c r="D584" s="4">
        <v>40.091999999999999</v>
      </c>
      <c r="E584" s="2">
        <f t="shared" si="89"/>
        <v>45.50586666666667</v>
      </c>
      <c r="G584" s="5">
        <v>29.498200000000001</v>
      </c>
      <c r="H584" s="5">
        <v>25.290299999999998</v>
      </c>
      <c r="I584" s="5">
        <v>25.384100000000004</v>
      </c>
      <c r="J584" s="2">
        <f t="shared" si="90"/>
        <v>26.7242</v>
      </c>
      <c r="L584" s="6">
        <v>53.036900000000003</v>
      </c>
      <c r="M584" s="6">
        <v>34.699599999999997</v>
      </c>
      <c r="N584" s="6">
        <v>34.422699999999999</v>
      </c>
      <c r="O584" s="2">
        <f t="shared" si="91"/>
        <v>40.71973333333333</v>
      </c>
      <c r="Q584" s="7">
        <v>47.182100000000005</v>
      </c>
      <c r="R584" s="7">
        <v>34.422699999999999</v>
      </c>
      <c r="S584" s="7">
        <v>36.882800000000003</v>
      </c>
      <c r="T584" s="2">
        <f t="shared" si="92"/>
        <v>39.495866666666672</v>
      </c>
      <c r="V584" s="8">
        <f t="shared" si="85"/>
        <v>1700.3829243891819</v>
      </c>
      <c r="W584" s="8">
        <f t="shared" si="86"/>
        <v>948.17226231565735</v>
      </c>
      <c r="X584" s="8">
        <f t="shared" si="87"/>
        <v>1508.5645297874103</v>
      </c>
      <c r="Y584" s="8">
        <f t="shared" si="88"/>
        <v>1517.4461115665918</v>
      </c>
    </row>
    <row r="585" spans="1:25" x14ac:dyDescent="0.25">
      <c r="A585" s="3">
        <v>23.32</v>
      </c>
      <c r="B585" s="4">
        <v>52.061100000000003</v>
      </c>
      <c r="C585" s="4">
        <v>44.322299999999998</v>
      </c>
      <c r="D585" s="4">
        <v>40.098199999999999</v>
      </c>
      <c r="E585" s="2">
        <f t="shared" si="89"/>
        <v>45.493866666666662</v>
      </c>
      <c r="G585" s="5">
        <v>29.486000000000001</v>
      </c>
      <c r="H585" s="5">
        <v>25.020700000000001</v>
      </c>
      <c r="I585" s="5">
        <v>25.525300000000001</v>
      </c>
      <c r="J585" s="2">
        <f t="shared" si="90"/>
        <v>26.677333333333337</v>
      </c>
      <c r="L585" s="6">
        <v>52.420500000000004</v>
      </c>
      <c r="M585" s="6">
        <v>34.794800000000002</v>
      </c>
      <c r="N585" s="6">
        <v>34.419000000000004</v>
      </c>
      <c r="O585" s="2">
        <f t="shared" si="91"/>
        <v>40.544766666666675</v>
      </c>
      <c r="Q585" s="7">
        <v>46.953500000000005</v>
      </c>
      <c r="R585" s="7">
        <v>34.419000000000004</v>
      </c>
      <c r="S585" s="7">
        <v>36.959899999999998</v>
      </c>
      <c r="T585" s="2">
        <f t="shared" si="92"/>
        <v>39.444133333333333</v>
      </c>
      <c r="V585" s="8">
        <f t="shared" si="85"/>
        <v>1699.9081593385358</v>
      </c>
      <c r="W585" s="8">
        <f t="shared" si="86"/>
        <v>946.3340654743231</v>
      </c>
      <c r="X585" s="8">
        <f t="shared" si="87"/>
        <v>1501.6527661078401</v>
      </c>
      <c r="Y585" s="8">
        <f t="shared" si="88"/>
        <v>1515.3275131941448</v>
      </c>
    </row>
    <row r="586" spans="1:25" x14ac:dyDescent="0.25">
      <c r="A586" s="3">
        <v>23.36</v>
      </c>
      <c r="B586" s="4">
        <v>52.070500000000003</v>
      </c>
      <c r="C586" s="4">
        <v>44.3035</v>
      </c>
      <c r="D586" s="4">
        <v>40.021500000000003</v>
      </c>
      <c r="E586" s="2">
        <f t="shared" si="89"/>
        <v>45.465166666666669</v>
      </c>
      <c r="G586" s="5">
        <v>29.076600000000003</v>
      </c>
      <c r="H586" s="5">
        <v>24.959599999999998</v>
      </c>
      <c r="I586" s="5">
        <v>25.6111</v>
      </c>
      <c r="J586" s="2">
        <f t="shared" si="90"/>
        <v>26.549099999999999</v>
      </c>
      <c r="L586" s="6">
        <v>52.301599999999993</v>
      </c>
      <c r="M586" s="6">
        <v>34.847900000000003</v>
      </c>
      <c r="N586" s="6">
        <v>34.318200000000004</v>
      </c>
      <c r="O586" s="2">
        <f t="shared" si="91"/>
        <v>40.489233333333331</v>
      </c>
      <c r="Q586" s="7">
        <v>46.638199999999998</v>
      </c>
      <c r="R586" s="7">
        <v>34.318200000000004</v>
      </c>
      <c r="S586" s="7">
        <v>36.9163</v>
      </c>
      <c r="T586" s="2">
        <f t="shared" si="92"/>
        <v>39.290900000000001</v>
      </c>
      <c r="V586" s="8">
        <f t="shared" si="85"/>
        <v>1698.7726795924091</v>
      </c>
      <c r="W586" s="8">
        <f t="shared" si="86"/>
        <v>941.30451835582051</v>
      </c>
      <c r="X586" s="8">
        <f t="shared" si="87"/>
        <v>1499.4590152428816</v>
      </c>
      <c r="Y586" s="8">
        <f t="shared" si="88"/>
        <v>1509.0522575767875</v>
      </c>
    </row>
    <row r="587" spans="1:25" x14ac:dyDescent="0.25">
      <c r="A587" s="3">
        <v>23.4</v>
      </c>
      <c r="B587" s="4">
        <v>51.8598</v>
      </c>
      <c r="C587" s="4">
        <v>43.994500000000002</v>
      </c>
      <c r="D587" s="4">
        <v>39.631</v>
      </c>
      <c r="E587" s="2">
        <f t="shared" si="89"/>
        <v>45.161766666666665</v>
      </c>
      <c r="G587" s="5">
        <v>29.040600000000001</v>
      </c>
      <c r="H587" s="5">
        <v>25.073699999999999</v>
      </c>
      <c r="I587" s="5">
        <v>25.394100000000002</v>
      </c>
      <c r="J587" s="2">
        <f t="shared" si="90"/>
        <v>26.502799999999997</v>
      </c>
      <c r="L587" s="6">
        <v>52.417500000000004</v>
      </c>
      <c r="M587" s="6">
        <v>34.5336</v>
      </c>
      <c r="N587" s="6">
        <v>34.4495</v>
      </c>
      <c r="O587" s="2">
        <f t="shared" si="91"/>
        <v>40.466866666666668</v>
      </c>
      <c r="Q587" s="7">
        <v>46.805099999999996</v>
      </c>
      <c r="R587" s="7">
        <v>34.4495</v>
      </c>
      <c r="S587" s="7">
        <v>36.595399999999998</v>
      </c>
      <c r="T587" s="2">
        <f t="shared" si="92"/>
        <v>39.283333333333331</v>
      </c>
      <c r="V587" s="8">
        <f t="shared" si="85"/>
        <v>1686.7690365619201</v>
      </c>
      <c r="W587" s="8">
        <f t="shared" si="86"/>
        <v>939.48854722309375</v>
      </c>
      <c r="X587" s="8">
        <f t="shared" si="87"/>
        <v>1498.5754577216412</v>
      </c>
      <c r="Y587" s="8">
        <f t="shared" si="88"/>
        <v>1508.7423852632919</v>
      </c>
    </row>
    <row r="588" spans="1:25" x14ac:dyDescent="0.25">
      <c r="A588" s="3">
        <v>23.44</v>
      </c>
      <c r="B588" s="4">
        <v>52.077899999999993</v>
      </c>
      <c r="C588" s="4">
        <v>44.223300000000002</v>
      </c>
      <c r="D588" s="4">
        <v>39.719900000000003</v>
      </c>
      <c r="E588" s="2">
        <f t="shared" si="89"/>
        <v>45.340366666666661</v>
      </c>
      <c r="G588" s="5">
        <v>29.352599999999999</v>
      </c>
      <c r="H588" s="5">
        <v>25.194300000000002</v>
      </c>
      <c r="I588" s="5">
        <v>25.280300000000004</v>
      </c>
      <c r="J588" s="2">
        <f t="shared" si="90"/>
        <v>26.609066666666667</v>
      </c>
      <c r="L588" s="6">
        <v>52.396999999999991</v>
      </c>
      <c r="M588" s="6">
        <v>34.289499999999997</v>
      </c>
      <c r="N588" s="6">
        <v>34.337900000000005</v>
      </c>
      <c r="O588" s="2">
        <f t="shared" si="91"/>
        <v>40.341466666666669</v>
      </c>
      <c r="Q588" s="7">
        <v>46.627600000000001</v>
      </c>
      <c r="R588" s="7">
        <v>34.337900000000005</v>
      </c>
      <c r="S588" s="7">
        <v>36.524700000000003</v>
      </c>
      <c r="T588" s="2">
        <f t="shared" si="92"/>
        <v>39.163400000000003</v>
      </c>
      <c r="V588" s="8">
        <f t="shared" si="85"/>
        <v>1693.8351230656949</v>
      </c>
      <c r="W588" s="8">
        <f t="shared" si="86"/>
        <v>943.65652128438455</v>
      </c>
      <c r="X588" s="8">
        <f t="shared" si="87"/>
        <v>1493.6217417828823</v>
      </c>
      <c r="Y588" s="8">
        <f t="shared" si="88"/>
        <v>1503.8308408405705</v>
      </c>
    </row>
    <row r="589" spans="1:25" x14ac:dyDescent="0.25">
      <c r="A589" s="3">
        <v>23.48</v>
      </c>
      <c r="B589" s="4">
        <v>52.108200000000004</v>
      </c>
      <c r="C589" s="4">
        <v>44.238</v>
      </c>
      <c r="D589" s="4">
        <v>39.722100000000005</v>
      </c>
      <c r="E589" s="2">
        <f t="shared" si="89"/>
        <v>45.356100000000005</v>
      </c>
      <c r="G589" s="5">
        <v>29.209300000000002</v>
      </c>
      <c r="H589" s="5">
        <v>24.952200000000001</v>
      </c>
      <c r="I589" s="5">
        <v>25.326000000000001</v>
      </c>
      <c r="J589" s="2">
        <f t="shared" si="90"/>
        <v>26.495833333333337</v>
      </c>
      <c r="L589" s="6">
        <v>52.490399999999994</v>
      </c>
      <c r="M589" s="6">
        <v>34.488</v>
      </c>
      <c r="N589" s="6">
        <v>34.467400000000005</v>
      </c>
      <c r="O589" s="2">
        <f t="shared" si="91"/>
        <v>40.48193333333333</v>
      </c>
      <c r="Q589" s="7">
        <v>46.482399999999998</v>
      </c>
      <c r="R589" s="7">
        <v>34.467400000000005</v>
      </c>
      <c r="S589" s="7">
        <v>36.453200000000002</v>
      </c>
      <c r="T589" s="2">
        <f t="shared" si="92"/>
        <v>39.134333333333338</v>
      </c>
      <c r="V589" s="8">
        <f t="shared" si="85"/>
        <v>1694.4575927987639</v>
      </c>
      <c r="W589" s="8">
        <f t="shared" si="86"/>
        <v>939.21530174667942</v>
      </c>
      <c r="X589" s="8">
        <f t="shared" si="87"/>
        <v>1499.1706410295408</v>
      </c>
      <c r="Y589" s="8">
        <f t="shared" si="88"/>
        <v>1502.64049433234</v>
      </c>
    </row>
    <row r="590" spans="1:25" x14ac:dyDescent="0.25">
      <c r="A590" s="3">
        <v>23.52</v>
      </c>
      <c r="B590" s="4">
        <v>52.2545</v>
      </c>
      <c r="C590" s="4">
        <v>44.156300000000002</v>
      </c>
      <c r="D590" s="4">
        <v>39.601600000000005</v>
      </c>
      <c r="E590" s="2">
        <f t="shared" si="89"/>
        <v>45.337466666666671</v>
      </c>
      <c r="G590" s="5">
        <v>29.282299999999996</v>
      </c>
      <c r="H590" s="5">
        <v>24.864999999999998</v>
      </c>
      <c r="I590" s="5">
        <v>25.383000000000003</v>
      </c>
      <c r="J590" s="2">
        <f t="shared" si="90"/>
        <v>26.510099999999998</v>
      </c>
      <c r="L590" s="6">
        <v>52.407600000000002</v>
      </c>
      <c r="M590" s="6">
        <v>34.036000000000001</v>
      </c>
      <c r="N590" s="6">
        <v>34.379600000000003</v>
      </c>
      <c r="O590" s="2">
        <f t="shared" si="91"/>
        <v>40.274400000000007</v>
      </c>
      <c r="Q590" s="7">
        <v>46.341800000000006</v>
      </c>
      <c r="R590" s="7">
        <v>34.379600000000003</v>
      </c>
      <c r="S590" s="7">
        <v>36.482199999999999</v>
      </c>
      <c r="T590" s="2">
        <f t="shared" si="92"/>
        <v>39.067866666666674</v>
      </c>
      <c r="V590" s="8">
        <f t="shared" si="85"/>
        <v>1693.7203881784558</v>
      </c>
      <c r="W590" s="8">
        <f t="shared" si="86"/>
        <v>939.77486664574826</v>
      </c>
      <c r="X590" s="8">
        <f t="shared" si="87"/>
        <v>1490.9723859963906</v>
      </c>
      <c r="Y590" s="8">
        <f t="shared" si="88"/>
        <v>1499.9185322481526</v>
      </c>
    </row>
    <row r="591" spans="1:25" x14ac:dyDescent="0.25">
      <c r="A591" s="3">
        <v>23.56</v>
      </c>
      <c r="B591" s="4">
        <v>52.139999999999993</v>
      </c>
      <c r="C591" s="4">
        <v>44.104799999999997</v>
      </c>
      <c r="D591" s="4">
        <v>39.803000000000004</v>
      </c>
      <c r="E591" s="2">
        <f t="shared" si="89"/>
        <v>45.349266666666665</v>
      </c>
      <c r="G591" s="5">
        <v>28.992000000000001</v>
      </c>
      <c r="H591" s="5">
        <v>25.026599999999998</v>
      </c>
      <c r="I591" s="5">
        <v>25.322400000000002</v>
      </c>
      <c r="J591" s="2">
        <f t="shared" si="90"/>
        <v>26.447000000000003</v>
      </c>
      <c r="L591" s="6">
        <v>52.518799999999999</v>
      </c>
      <c r="M591" s="6">
        <v>34.334299999999999</v>
      </c>
      <c r="N591" s="6">
        <v>34.371400000000001</v>
      </c>
      <c r="O591" s="2">
        <f t="shared" si="91"/>
        <v>40.408166666666666</v>
      </c>
      <c r="Q591" s="7">
        <v>46.341300000000004</v>
      </c>
      <c r="R591" s="7">
        <v>34.371400000000001</v>
      </c>
      <c r="S591" s="7">
        <v>36.598100000000002</v>
      </c>
      <c r="T591" s="2">
        <f t="shared" si="92"/>
        <v>39.103600000000007</v>
      </c>
      <c r="V591" s="8">
        <f t="shared" si="85"/>
        <v>1694.1872404782569</v>
      </c>
      <c r="W591" s="8">
        <f t="shared" si="86"/>
        <v>937.29996862252915</v>
      </c>
      <c r="X591" s="8">
        <f t="shared" si="87"/>
        <v>1496.2566130198456</v>
      </c>
      <c r="Y591" s="8">
        <f t="shared" si="88"/>
        <v>1501.3818940105643</v>
      </c>
    </row>
    <row r="592" spans="1:25" x14ac:dyDescent="0.25">
      <c r="A592" s="3">
        <v>23.6</v>
      </c>
      <c r="B592" s="4">
        <v>52.283499999999997</v>
      </c>
      <c r="C592" s="4">
        <v>44.071399999999997</v>
      </c>
      <c r="D592" s="4">
        <v>39.6404</v>
      </c>
      <c r="E592" s="2">
        <f t="shared" si="89"/>
        <v>45.33176666666666</v>
      </c>
      <c r="G592" s="5">
        <v>28.930800000000001</v>
      </c>
      <c r="H592" s="5">
        <v>24.906400000000001</v>
      </c>
      <c r="I592" s="5">
        <v>25.003799999999998</v>
      </c>
      <c r="J592" s="2">
        <f t="shared" si="90"/>
        <v>26.280333333333335</v>
      </c>
      <c r="L592" s="6">
        <v>52.449299999999994</v>
      </c>
      <c r="M592" s="6">
        <v>34.254100000000001</v>
      </c>
      <c r="N592" s="6">
        <v>34.279200000000003</v>
      </c>
      <c r="O592" s="2">
        <f t="shared" si="91"/>
        <v>40.327533333333328</v>
      </c>
      <c r="Q592" s="7">
        <v>46.361800000000002</v>
      </c>
      <c r="R592" s="7">
        <v>34.279200000000003</v>
      </c>
      <c r="S592" s="7">
        <v>36.286799999999999</v>
      </c>
      <c r="T592" s="2">
        <f t="shared" si="92"/>
        <v>38.975933333333337</v>
      </c>
      <c r="V592" s="8">
        <f t="shared" si="85"/>
        <v>1693.4948747793985</v>
      </c>
      <c r="W592" s="8">
        <f t="shared" si="86"/>
        <v>930.76299550256249</v>
      </c>
      <c r="X592" s="8">
        <f t="shared" si="87"/>
        <v>1493.0713289007977</v>
      </c>
      <c r="Y592" s="8">
        <f t="shared" si="88"/>
        <v>1496.1536518929925</v>
      </c>
    </row>
    <row r="593" spans="1:25" x14ac:dyDescent="0.25">
      <c r="A593" s="3">
        <v>23.64</v>
      </c>
      <c r="B593" s="4">
        <v>52.300999999999995</v>
      </c>
      <c r="C593" s="4">
        <v>44.0548</v>
      </c>
      <c r="D593" s="4">
        <v>39.724299999999999</v>
      </c>
      <c r="E593" s="2">
        <f t="shared" si="89"/>
        <v>45.360033333333327</v>
      </c>
      <c r="G593" s="5">
        <v>28.878299999999999</v>
      </c>
      <c r="H593" s="5">
        <v>24.860000000000003</v>
      </c>
      <c r="I593" s="5">
        <v>25.104500000000002</v>
      </c>
      <c r="J593" s="2">
        <f t="shared" si="90"/>
        <v>26.280933333333337</v>
      </c>
      <c r="L593" s="6">
        <v>52.434899999999999</v>
      </c>
      <c r="M593" s="6">
        <v>34.270699999999998</v>
      </c>
      <c r="N593" s="6">
        <v>34.3767</v>
      </c>
      <c r="O593" s="2">
        <f t="shared" si="91"/>
        <v>40.36076666666667</v>
      </c>
      <c r="Q593" s="7">
        <v>46.672800000000009</v>
      </c>
      <c r="R593" s="7">
        <v>34.3767</v>
      </c>
      <c r="S593" s="7">
        <v>36.366599999999998</v>
      </c>
      <c r="T593" s="2">
        <f t="shared" si="92"/>
        <v>39.1387</v>
      </c>
      <c r="V593" s="8">
        <f t="shared" si="85"/>
        <v>1694.6132102320305</v>
      </c>
      <c r="W593" s="8">
        <f t="shared" si="86"/>
        <v>930.78652860579473</v>
      </c>
      <c r="X593" s="8">
        <f t="shared" si="87"/>
        <v>1494.3841557989754</v>
      </c>
      <c r="Y593" s="8">
        <f t="shared" si="88"/>
        <v>1502.8193193238285</v>
      </c>
    </row>
    <row r="594" spans="1:25" x14ac:dyDescent="0.25">
      <c r="A594" s="3">
        <v>23.68</v>
      </c>
      <c r="B594" s="4">
        <v>52.296900000000001</v>
      </c>
      <c r="C594" s="4">
        <v>43.945399999999999</v>
      </c>
      <c r="D594" s="4">
        <v>39.551400000000001</v>
      </c>
      <c r="E594" s="2">
        <f t="shared" si="89"/>
        <v>45.264566666666667</v>
      </c>
      <c r="G594" s="5">
        <v>28.848800000000001</v>
      </c>
      <c r="H594" s="5">
        <v>24.718</v>
      </c>
      <c r="I594" s="5">
        <v>25.033300000000004</v>
      </c>
      <c r="J594" s="2">
        <f t="shared" si="90"/>
        <v>26.200033333333334</v>
      </c>
      <c r="L594" s="6">
        <v>52.460300000000004</v>
      </c>
      <c r="M594" s="6">
        <v>34.499200000000002</v>
      </c>
      <c r="N594" s="6">
        <v>34.390799999999999</v>
      </c>
      <c r="O594" s="2">
        <f t="shared" si="91"/>
        <v>40.450099999999999</v>
      </c>
      <c r="Q594" s="7">
        <v>46.871300000000005</v>
      </c>
      <c r="R594" s="7">
        <v>34.390799999999999</v>
      </c>
      <c r="S594" s="7">
        <v>36.074199999999998</v>
      </c>
      <c r="T594" s="2">
        <f t="shared" si="92"/>
        <v>39.112099999999998</v>
      </c>
      <c r="V594" s="8">
        <f t="shared" si="85"/>
        <v>1690.836190495784</v>
      </c>
      <c r="W594" s="8">
        <f t="shared" si="86"/>
        <v>927.6134818533626</v>
      </c>
      <c r="X594" s="8">
        <f t="shared" si="87"/>
        <v>1497.9131187750181</v>
      </c>
      <c r="Y594" s="8">
        <f t="shared" si="88"/>
        <v>1501.7299884596453</v>
      </c>
    </row>
    <row r="595" spans="1:25" x14ac:dyDescent="0.25">
      <c r="A595" s="3">
        <v>23.72</v>
      </c>
      <c r="B595" s="4">
        <v>52.149799999999992</v>
      </c>
      <c r="C595" s="4">
        <v>43.929699999999997</v>
      </c>
      <c r="D595" s="4">
        <v>39.541200000000003</v>
      </c>
      <c r="E595" s="2">
        <f t="shared" si="89"/>
        <v>45.206899999999997</v>
      </c>
      <c r="G595" s="5">
        <v>29.115799999999997</v>
      </c>
      <c r="H595" s="5">
        <v>24.819100000000002</v>
      </c>
      <c r="I595" s="5">
        <v>25.039500000000004</v>
      </c>
      <c r="J595" s="2">
        <f t="shared" si="90"/>
        <v>26.3248</v>
      </c>
      <c r="L595" s="6">
        <v>52.702799999999996</v>
      </c>
      <c r="M595" s="6">
        <v>34.442700000000002</v>
      </c>
      <c r="N595" s="6">
        <v>34.172000000000004</v>
      </c>
      <c r="O595" s="2">
        <f t="shared" si="91"/>
        <v>40.439166666666665</v>
      </c>
      <c r="Q595" s="7">
        <v>47.249600000000001</v>
      </c>
      <c r="R595" s="7">
        <v>34.172000000000004</v>
      </c>
      <c r="S595" s="7">
        <v>36.113199999999999</v>
      </c>
      <c r="T595" s="2">
        <f t="shared" si="92"/>
        <v>39.178266666666673</v>
      </c>
      <c r="V595" s="8">
        <f t="shared" si="85"/>
        <v>1688.5546806690702</v>
      </c>
      <c r="W595" s="8">
        <f t="shared" si="86"/>
        <v>932.50705993096949</v>
      </c>
      <c r="X595" s="8">
        <f t="shared" si="87"/>
        <v>1497.4812158436216</v>
      </c>
      <c r="Y595" s="8">
        <f t="shared" si="88"/>
        <v>1504.439664857395</v>
      </c>
    </row>
    <row r="596" spans="1:25" x14ac:dyDescent="0.25">
      <c r="A596" s="3">
        <v>23.76</v>
      </c>
      <c r="B596" s="4">
        <v>52.163999999999994</v>
      </c>
      <c r="C596" s="4">
        <v>43.919600000000003</v>
      </c>
      <c r="D596" s="4">
        <v>39.532299999999999</v>
      </c>
      <c r="E596" s="2">
        <f t="shared" si="89"/>
        <v>45.205299999999994</v>
      </c>
      <c r="G596" s="5">
        <v>29.0504</v>
      </c>
      <c r="H596" s="5">
        <v>24.7912</v>
      </c>
      <c r="I596" s="5">
        <v>24.926400000000001</v>
      </c>
      <c r="J596" s="2">
        <f t="shared" si="90"/>
        <v>26.256</v>
      </c>
      <c r="L596" s="6">
        <v>52.865200000000002</v>
      </c>
      <c r="M596" s="6">
        <v>34.307600000000001</v>
      </c>
      <c r="N596" s="6">
        <v>34.167300000000004</v>
      </c>
      <c r="O596" s="2">
        <f t="shared" si="91"/>
        <v>40.4467</v>
      </c>
      <c r="Q596" s="7">
        <v>47.031900000000007</v>
      </c>
      <c r="R596" s="7">
        <v>34.167300000000004</v>
      </c>
      <c r="S596" s="7">
        <v>36.145099999999999</v>
      </c>
      <c r="T596" s="2">
        <f t="shared" si="92"/>
        <v>39.114766666666675</v>
      </c>
      <c r="V596" s="8">
        <f t="shared" si="85"/>
        <v>1688.4913786623174</v>
      </c>
      <c r="W596" s="8">
        <f t="shared" si="86"/>
        <v>929.8085974270474</v>
      </c>
      <c r="X596" s="8">
        <f t="shared" si="87"/>
        <v>1497.7788074975717</v>
      </c>
      <c r="Y596" s="8">
        <f t="shared" si="88"/>
        <v>1501.8391945613182</v>
      </c>
    </row>
    <row r="597" spans="1:25" x14ac:dyDescent="0.25">
      <c r="A597" s="3">
        <v>23.8</v>
      </c>
      <c r="B597" s="4">
        <v>52.134599999999999</v>
      </c>
      <c r="C597" s="4">
        <v>43.805100000000003</v>
      </c>
      <c r="D597" s="4">
        <v>39.767299999999999</v>
      </c>
      <c r="E597" s="2">
        <f t="shared" si="89"/>
        <v>45.235666666666667</v>
      </c>
      <c r="G597" s="5">
        <v>28.7987</v>
      </c>
      <c r="H597" s="5">
        <v>24.757099999999998</v>
      </c>
      <c r="I597" s="5">
        <v>24.852699999999999</v>
      </c>
      <c r="J597" s="2">
        <f t="shared" si="90"/>
        <v>26.136166666666668</v>
      </c>
      <c r="L597" s="6">
        <v>53.068399999999997</v>
      </c>
      <c r="M597" s="6">
        <v>34.0565</v>
      </c>
      <c r="N597" s="6">
        <v>34.4405</v>
      </c>
      <c r="O597" s="2">
        <f t="shared" si="91"/>
        <v>40.521799999999999</v>
      </c>
      <c r="Q597" s="7">
        <v>47.127600000000001</v>
      </c>
      <c r="R597" s="7">
        <v>34.4405</v>
      </c>
      <c r="S597" s="7">
        <v>36.128100000000003</v>
      </c>
      <c r="T597" s="2">
        <f t="shared" si="92"/>
        <v>39.232066666666668</v>
      </c>
      <c r="V597" s="8">
        <f t="shared" si="85"/>
        <v>1689.6927979988125</v>
      </c>
      <c r="W597" s="8">
        <f t="shared" si="86"/>
        <v>925.10851375379173</v>
      </c>
      <c r="X597" s="8">
        <f t="shared" si="87"/>
        <v>1500.7455065964614</v>
      </c>
      <c r="Y597" s="8">
        <f t="shared" si="88"/>
        <v>1506.6428979586378</v>
      </c>
    </row>
    <row r="598" spans="1:25" x14ac:dyDescent="0.25">
      <c r="A598" s="3">
        <v>23.84</v>
      </c>
      <c r="B598" s="4">
        <v>52.2288</v>
      </c>
      <c r="C598" s="4">
        <v>43.653700000000001</v>
      </c>
      <c r="D598" s="4">
        <v>39.608000000000004</v>
      </c>
      <c r="E598" s="2">
        <f t="shared" si="89"/>
        <v>45.163499999999999</v>
      </c>
      <c r="G598" s="5">
        <v>28.9543</v>
      </c>
      <c r="H598" s="5">
        <v>24.554199999999998</v>
      </c>
      <c r="I598" s="5">
        <v>24.911100000000005</v>
      </c>
      <c r="J598" s="2">
        <f t="shared" si="90"/>
        <v>26.139866666666666</v>
      </c>
      <c r="L598" s="6">
        <v>53.250900000000001</v>
      </c>
      <c r="M598" s="6">
        <v>34.068300000000001</v>
      </c>
      <c r="N598" s="6">
        <v>34.484400000000001</v>
      </c>
      <c r="O598" s="2">
        <f t="shared" si="91"/>
        <v>40.601199999999999</v>
      </c>
      <c r="Q598" s="7">
        <v>47.085599999999999</v>
      </c>
      <c r="R598" s="7">
        <v>34.484400000000001</v>
      </c>
      <c r="S598" s="7">
        <v>36.0122</v>
      </c>
      <c r="T598" s="2">
        <f t="shared" si="92"/>
        <v>39.194066666666664</v>
      </c>
      <c r="V598" s="8">
        <f t="shared" si="85"/>
        <v>1686.8376137359021</v>
      </c>
      <c r="W598" s="8">
        <f t="shared" si="86"/>
        <v>925.25363455705474</v>
      </c>
      <c r="X598" s="8">
        <f t="shared" si="87"/>
        <v>1503.8820699580042</v>
      </c>
      <c r="Y598" s="8">
        <f t="shared" si="88"/>
        <v>1505.0867110098043</v>
      </c>
    </row>
    <row r="599" spans="1:25" x14ac:dyDescent="0.25">
      <c r="A599" s="3">
        <v>23.88</v>
      </c>
      <c r="B599" s="4">
        <v>52.088599999999992</v>
      </c>
      <c r="C599" s="4">
        <v>43.829799999999999</v>
      </c>
      <c r="D599" s="4">
        <v>39.459699999999998</v>
      </c>
      <c r="E599" s="2">
        <f t="shared" si="89"/>
        <v>45.126033333333332</v>
      </c>
      <c r="G599" s="5">
        <v>28.851699999999997</v>
      </c>
      <c r="H599" s="5">
        <v>24.619200000000003</v>
      </c>
      <c r="I599" s="5">
        <v>24.905799999999999</v>
      </c>
      <c r="J599" s="2">
        <f t="shared" si="90"/>
        <v>26.125566666666668</v>
      </c>
      <c r="L599" s="6">
        <v>52.9696</v>
      </c>
      <c r="M599" s="6">
        <v>34.1556</v>
      </c>
      <c r="N599" s="6">
        <v>34.453499999999998</v>
      </c>
      <c r="O599" s="2">
        <f t="shared" si="91"/>
        <v>40.52623333333333</v>
      </c>
      <c r="Q599" s="7">
        <v>47.118800000000007</v>
      </c>
      <c r="R599" s="7">
        <v>34.453499999999998</v>
      </c>
      <c r="S599" s="7">
        <v>35.942300000000003</v>
      </c>
      <c r="T599" s="2">
        <f t="shared" si="92"/>
        <v>39.171533333333336</v>
      </c>
      <c r="V599" s="8">
        <f t="shared" si="85"/>
        <v>1685.3552917444422</v>
      </c>
      <c r="W599" s="8">
        <f t="shared" si="86"/>
        <v>924.69276226336149</v>
      </c>
      <c r="X599" s="8">
        <f t="shared" si="87"/>
        <v>1500.9206379680336</v>
      </c>
      <c r="Y599" s="8">
        <f t="shared" si="88"/>
        <v>1504.1639194506718</v>
      </c>
    </row>
    <row r="600" spans="1:25" x14ac:dyDescent="0.25">
      <c r="A600" s="3">
        <v>23.92</v>
      </c>
      <c r="B600" s="4">
        <v>52.014999999999993</v>
      </c>
      <c r="C600" s="4">
        <v>43.713200000000001</v>
      </c>
      <c r="D600" s="4">
        <v>39.296399999999998</v>
      </c>
      <c r="E600" s="2">
        <f t="shared" si="89"/>
        <v>45.008199999999995</v>
      </c>
      <c r="G600" s="5">
        <v>28.792199999999998</v>
      </c>
      <c r="H600" s="5">
        <v>24.6647</v>
      </c>
      <c r="I600" s="5">
        <v>25.005900000000004</v>
      </c>
      <c r="J600" s="2">
        <f t="shared" si="90"/>
        <v>26.154266666666668</v>
      </c>
      <c r="L600" s="6">
        <v>52.939700000000002</v>
      </c>
      <c r="M600" s="6">
        <v>33.9968</v>
      </c>
      <c r="N600" s="6">
        <v>34.461199999999998</v>
      </c>
      <c r="O600" s="2">
        <f t="shared" si="91"/>
        <v>40.465899999999998</v>
      </c>
      <c r="Q600" s="7">
        <v>46.835999999999999</v>
      </c>
      <c r="R600" s="7">
        <v>34.461199999999998</v>
      </c>
      <c r="S600" s="7">
        <v>36.108499999999999</v>
      </c>
      <c r="T600" s="2">
        <f t="shared" si="92"/>
        <v>39.135233333333332</v>
      </c>
      <c r="V600" s="8">
        <f t="shared" si="85"/>
        <v>1680.6933627054641</v>
      </c>
      <c r="W600" s="8">
        <f t="shared" si="86"/>
        <v>925.81842903461984</v>
      </c>
      <c r="X600" s="8">
        <f t="shared" si="87"/>
        <v>1498.5372711819748</v>
      </c>
      <c r="Y600" s="8">
        <f t="shared" si="88"/>
        <v>1502.6773513916544</v>
      </c>
    </row>
    <row r="601" spans="1:25" x14ac:dyDescent="0.25">
      <c r="A601" s="3">
        <v>23.96</v>
      </c>
      <c r="B601" s="4">
        <v>52.166800000000002</v>
      </c>
      <c r="C601" s="4">
        <v>43.65</v>
      </c>
      <c r="D601" s="4">
        <v>39.234300000000005</v>
      </c>
      <c r="E601" s="2">
        <f t="shared" si="89"/>
        <v>45.017033333333337</v>
      </c>
      <c r="G601" s="5">
        <v>29.043400000000002</v>
      </c>
      <c r="H601" s="5">
        <v>24.469100000000001</v>
      </c>
      <c r="I601" s="5">
        <v>25.0154</v>
      </c>
      <c r="J601" s="2">
        <f t="shared" si="90"/>
        <v>26.175966666666667</v>
      </c>
      <c r="L601" s="6">
        <v>52.637100000000004</v>
      </c>
      <c r="M601" s="6">
        <v>34.232100000000003</v>
      </c>
      <c r="N601" s="6">
        <v>34.591799999999999</v>
      </c>
      <c r="O601" s="2">
        <f t="shared" si="91"/>
        <v>40.487000000000002</v>
      </c>
      <c r="Q601" s="7">
        <v>46.62700000000001</v>
      </c>
      <c r="R601" s="7">
        <v>34.591799999999999</v>
      </c>
      <c r="S601" s="7">
        <v>35.79</v>
      </c>
      <c r="T601" s="2">
        <f t="shared" si="92"/>
        <v>39.002933333333338</v>
      </c>
      <c r="V601" s="8">
        <f t="shared" si="85"/>
        <v>1681.0428425344121</v>
      </c>
      <c r="W601" s="8">
        <f t="shared" si="86"/>
        <v>926.66954293483957</v>
      </c>
      <c r="X601" s="8">
        <f t="shared" si="87"/>
        <v>1499.3707911684805</v>
      </c>
      <c r="Y601" s="8">
        <f t="shared" si="88"/>
        <v>1497.2593636724268</v>
      </c>
    </row>
    <row r="602" spans="1:25" x14ac:dyDescent="0.25">
      <c r="A602" s="3">
        <v>24</v>
      </c>
      <c r="B602" s="4">
        <v>52.017199999999995</v>
      </c>
      <c r="C602" s="4">
        <v>43.608600000000003</v>
      </c>
      <c r="D602" s="4">
        <v>39.096400000000003</v>
      </c>
      <c r="E602" s="2">
        <f t="shared" si="89"/>
        <v>44.907399999999996</v>
      </c>
      <c r="G602" s="5">
        <v>28.929500000000001</v>
      </c>
      <c r="H602" s="5">
        <v>24.564600000000002</v>
      </c>
      <c r="I602" s="5">
        <v>24.993700000000004</v>
      </c>
      <c r="J602" s="2">
        <f t="shared" si="90"/>
        <v>26.162600000000001</v>
      </c>
      <c r="L602" s="6">
        <v>52.761499999999998</v>
      </c>
      <c r="M602" s="6">
        <v>34.1449</v>
      </c>
      <c r="N602" s="6">
        <v>34.613800000000005</v>
      </c>
      <c r="O602" s="2">
        <f t="shared" si="91"/>
        <v>40.506733333333329</v>
      </c>
      <c r="Q602" s="7">
        <v>46.414900000000003</v>
      </c>
      <c r="R602" s="7">
        <v>34.613800000000005</v>
      </c>
      <c r="S602" s="7">
        <v>35.9099</v>
      </c>
      <c r="T602" s="2">
        <f t="shared" si="92"/>
        <v>38.979533333333336</v>
      </c>
      <c r="V602" s="8">
        <f t="shared" si="85"/>
        <v>1676.7053362800414</v>
      </c>
      <c r="W602" s="8">
        <f t="shared" si="86"/>
        <v>926.14527769061829</v>
      </c>
      <c r="X602" s="8">
        <f t="shared" si="87"/>
        <v>1500.1503232885616</v>
      </c>
      <c r="Y602" s="8">
        <f t="shared" si="88"/>
        <v>1496.3010801302503</v>
      </c>
    </row>
    <row r="603" spans="1:25" x14ac:dyDescent="0.25">
      <c r="A603" s="3">
        <v>24.04</v>
      </c>
      <c r="B603" s="4">
        <v>51.969500000000004</v>
      </c>
      <c r="C603" s="4">
        <v>43.370800000000003</v>
      </c>
      <c r="D603" s="4">
        <v>39.110800000000005</v>
      </c>
      <c r="E603" s="2">
        <f t="shared" si="89"/>
        <v>44.817033333333342</v>
      </c>
      <c r="G603" s="5">
        <v>28.841599999999996</v>
      </c>
      <c r="H603" s="5">
        <v>24.540299999999998</v>
      </c>
      <c r="I603" s="5">
        <v>24.7239</v>
      </c>
      <c r="J603" s="2">
        <f t="shared" si="90"/>
        <v>26.035266666666661</v>
      </c>
      <c r="L603" s="6">
        <v>52.827799999999996</v>
      </c>
      <c r="M603" s="6">
        <v>34.144300000000001</v>
      </c>
      <c r="N603" s="6">
        <v>34.318800000000003</v>
      </c>
      <c r="O603" s="2">
        <f t="shared" si="91"/>
        <v>40.430299999999995</v>
      </c>
      <c r="Q603" s="7">
        <v>46.458799999999997</v>
      </c>
      <c r="R603" s="7">
        <v>34.318800000000003</v>
      </c>
      <c r="S603" s="7">
        <v>36.024700000000003</v>
      </c>
      <c r="T603" s="2">
        <f t="shared" si="92"/>
        <v>38.934100000000001</v>
      </c>
      <c r="V603" s="8">
        <f t="shared" si="85"/>
        <v>1673.1300916903194</v>
      </c>
      <c r="W603" s="8">
        <f t="shared" si="86"/>
        <v>921.1510302269636</v>
      </c>
      <c r="X603" s="8">
        <f t="shared" si="87"/>
        <v>1497.130953100477</v>
      </c>
      <c r="Y603" s="8">
        <f t="shared" si="88"/>
        <v>1494.4404811730046</v>
      </c>
    </row>
    <row r="604" spans="1:25" x14ac:dyDescent="0.25">
      <c r="A604" s="3">
        <v>24.08</v>
      </c>
      <c r="B604" s="4">
        <v>51.975599999999993</v>
      </c>
      <c r="C604" s="4">
        <v>43.161900000000003</v>
      </c>
      <c r="D604" s="4">
        <v>38.867800000000003</v>
      </c>
      <c r="E604" s="2">
        <f t="shared" si="89"/>
        <v>44.668433333333326</v>
      </c>
      <c r="G604" s="5">
        <v>28.827000000000002</v>
      </c>
      <c r="H604" s="5">
        <v>24.608999999999998</v>
      </c>
      <c r="I604" s="5">
        <v>24.880700000000004</v>
      </c>
      <c r="J604" s="2">
        <f t="shared" si="90"/>
        <v>26.105566666666665</v>
      </c>
      <c r="L604" s="6">
        <v>52.728700000000003</v>
      </c>
      <c r="M604" s="6">
        <v>34.0244</v>
      </c>
      <c r="N604" s="6">
        <v>33.919499999999999</v>
      </c>
      <c r="O604" s="2">
        <f t="shared" si="91"/>
        <v>40.224200000000003</v>
      </c>
      <c r="Q604" s="7">
        <v>46.42</v>
      </c>
      <c r="R604" s="7">
        <v>33.919499999999999</v>
      </c>
      <c r="S604" s="7">
        <v>35.828499999999998</v>
      </c>
      <c r="T604" s="2">
        <f t="shared" si="92"/>
        <v>38.722666666666669</v>
      </c>
      <c r="V604" s="8">
        <f t="shared" si="85"/>
        <v>1667.2509178131581</v>
      </c>
      <c r="W604" s="8">
        <f t="shared" si="86"/>
        <v>923.90832548896549</v>
      </c>
      <c r="X604" s="8">
        <f t="shared" si="87"/>
        <v>1488.9893194882111</v>
      </c>
      <c r="Y604" s="8">
        <f t="shared" si="88"/>
        <v>1485.7818023866448</v>
      </c>
    </row>
    <row r="605" spans="1:25" x14ac:dyDescent="0.25">
      <c r="A605" s="3">
        <v>24.12</v>
      </c>
      <c r="B605" s="4">
        <v>51.975100000000005</v>
      </c>
      <c r="C605" s="4">
        <v>43.318800000000003</v>
      </c>
      <c r="D605" s="4">
        <v>38.798000000000002</v>
      </c>
      <c r="E605" s="2">
        <f t="shared" si="89"/>
        <v>44.697300000000006</v>
      </c>
      <c r="G605" s="5">
        <v>29.095099999999999</v>
      </c>
      <c r="H605" s="5">
        <v>24.253600000000002</v>
      </c>
      <c r="I605" s="5">
        <v>24.8812</v>
      </c>
      <c r="J605" s="2">
        <f t="shared" si="90"/>
        <v>26.076633333333334</v>
      </c>
      <c r="L605" s="6">
        <v>52.603999999999999</v>
      </c>
      <c r="M605" s="6">
        <v>33.787399999999998</v>
      </c>
      <c r="N605" s="6">
        <v>33.935200000000002</v>
      </c>
      <c r="O605" s="2">
        <f t="shared" si="91"/>
        <v>40.108866666666671</v>
      </c>
      <c r="Q605" s="7">
        <v>46.5364</v>
      </c>
      <c r="R605" s="7">
        <v>33.935200000000002</v>
      </c>
      <c r="S605" s="7">
        <v>36.200400000000002</v>
      </c>
      <c r="T605" s="2">
        <f t="shared" si="92"/>
        <v>38.890666666666668</v>
      </c>
      <c r="V605" s="8">
        <f t="shared" si="85"/>
        <v>1668.3929915183223</v>
      </c>
      <c r="W605" s="8">
        <f t="shared" si="86"/>
        <v>922.77350695533949</v>
      </c>
      <c r="X605" s="8">
        <f t="shared" si="87"/>
        <v>1484.4332702728721</v>
      </c>
      <c r="Y605" s="8">
        <f t="shared" si="88"/>
        <v>1492.6617867920136</v>
      </c>
    </row>
    <row r="606" spans="1:25" x14ac:dyDescent="0.25">
      <c r="A606" s="3">
        <v>24.16</v>
      </c>
      <c r="B606" s="4">
        <v>51.916699999999999</v>
      </c>
      <c r="C606" s="4">
        <v>43.183500000000002</v>
      </c>
      <c r="D606" s="4">
        <v>39.003700000000002</v>
      </c>
      <c r="E606" s="2">
        <f t="shared" si="89"/>
        <v>44.701300000000003</v>
      </c>
      <c r="G606" s="5">
        <v>28.756699999999999</v>
      </c>
      <c r="H606" s="5">
        <v>24.326600000000003</v>
      </c>
      <c r="I606" s="5">
        <v>24.928100000000001</v>
      </c>
      <c r="J606" s="2">
        <f t="shared" si="90"/>
        <v>26.003800000000002</v>
      </c>
      <c r="L606" s="6">
        <v>52.718800000000002</v>
      </c>
      <c r="M606" s="6">
        <v>33.817</v>
      </c>
      <c r="N606" s="6">
        <v>34.021799999999999</v>
      </c>
      <c r="O606" s="2">
        <f t="shared" si="91"/>
        <v>40.185866666666662</v>
      </c>
      <c r="Q606" s="7">
        <v>46.493300000000005</v>
      </c>
      <c r="R606" s="7">
        <v>34.021799999999999</v>
      </c>
      <c r="S606" s="7">
        <v>36.271900000000002</v>
      </c>
      <c r="T606" s="2">
        <f t="shared" si="92"/>
        <v>38.929000000000002</v>
      </c>
      <c r="V606" s="8">
        <f t="shared" si="85"/>
        <v>1668.551246535204</v>
      </c>
      <c r="W606" s="8">
        <f t="shared" si="86"/>
        <v>919.91684970191409</v>
      </c>
      <c r="X606" s="8">
        <f t="shared" si="87"/>
        <v>1487.4750256738639</v>
      </c>
      <c r="Y606" s="8">
        <f t="shared" si="88"/>
        <v>1494.2316245035561</v>
      </c>
    </row>
    <row r="607" spans="1:25" x14ac:dyDescent="0.25">
      <c r="A607" s="3">
        <v>24.2</v>
      </c>
      <c r="B607" s="4">
        <v>51.976700000000001</v>
      </c>
      <c r="C607" s="4">
        <v>43.082299999999996</v>
      </c>
      <c r="D607" s="4">
        <v>38.976900000000001</v>
      </c>
      <c r="E607" s="2">
        <f t="shared" si="89"/>
        <v>44.67863333333333</v>
      </c>
      <c r="G607" s="5">
        <v>29.012699999999999</v>
      </c>
      <c r="H607" s="5">
        <v>24.381600000000002</v>
      </c>
      <c r="I607" s="5">
        <v>24.690100000000001</v>
      </c>
      <c r="J607" s="2">
        <f t="shared" si="90"/>
        <v>26.028133333333333</v>
      </c>
      <c r="L607" s="6">
        <v>52.8857</v>
      </c>
      <c r="M607" s="6">
        <v>33.679600000000001</v>
      </c>
      <c r="N607" s="6">
        <v>33.892900000000004</v>
      </c>
      <c r="O607" s="2">
        <f t="shared" si="91"/>
        <v>40.152733333333337</v>
      </c>
      <c r="Q607" s="7">
        <v>46.501300000000001</v>
      </c>
      <c r="R607" s="7">
        <v>33.892900000000004</v>
      </c>
      <c r="S607" s="7">
        <v>35.954799999999999</v>
      </c>
      <c r="T607" s="2">
        <f t="shared" si="92"/>
        <v>38.783000000000008</v>
      </c>
      <c r="V607" s="8">
        <f t="shared" si="85"/>
        <v>1667.6544681062069</v>
      </c>
      <c r="W607" s="8">
        <f t="shared" si="86"/>
        <v>920.87124777742918</v>
      </c>
      <c r="X607" s="8">
        <f t="shared" si="87"/>
        <v>1486.1661491073769</v>
      </c>
      <c r="Y607" s="8">
        <f t="shared" si="88"/>
        <v>1488.2525904369859</v>
      </c>
    </row>
    <row r="608" spans="1:25" x14ac:dyDescent="0.25">
      <c r="A608" s="3">
        <v>24.24</v>
      </c>
      <c r="B608" s="4">
        <v>51.898400000000002</v>
      </c>
      <c r="C608" s="4">
        <v>43.045400000000001</v>
      </c>
      <c r="D608" s="4">
        <v>39.239699999999999</v>
      </c>
      <c r="E608" s="2">
        <f t="shared" si="89"/>
        <v>44.727833333333336</v>
      </c>
      <c r="G608" s="5">
        <v>28.824000000000002</v>
      </c>
      <c r="H608" s="5">
        <v>24.343599999999999</v>
      </c>
      <c r="I608" s="5">
        <v>24.8506</v>
      </c>
      <c r="J608" s="2">
        <f t="shared" si="90"/>
        <v>26.006066666666669</v>
      </c>
      <c r="L608" s="6">
        <v>52.768999999999991</v>
      </c>
      <c r="M608" s="6">
        <v>33.877200000000002</v>
      </c>
      <c r="N608" s="6">
        <v>33.944800000000001</v>
      </c>
      <c r="O608" s="2">
        <f t="shared" si="91"/>
        <v>40.196999999999996</v>
      </c>
      <c r="Q608" s="7">
        <v>46.325299999999999</v>
      </c>
      <c r="R608" s="7">
        <v>33.944800000000001</v>
      </c>
      <c r="S608" s="7">
        <v>35.988</v>
      </c>
      <c r="T608" s="2">
        <f t="shared" si="92"/>
        <v>38.752699999999997</v>
      </c>
      <c r="V608" s="8">
        <f t="shared" si="85"/>
        <v>1669.6010048138539</v>
      </c>
      <c r="W608" s="8">
        <f t="shared" si="86"/>
        <v>920.00575253634588</v>
      </c>
      <c r="X608" s="8">
        <f t="shared" si="87"/>
        <v>1487.9148292686396</v>
      </c>
      <c r="Y608" s="8">
        <f t="shared" si="88"/>
        <v>1487.0117361067314</v>
      </c>
    </row>
    <row r="609" spans="1:25" x14ac:dyDescent="0.25">
      <c r="A609" s="3">
        <v>24.28</v>
      </c>
      <c r="B609" s="4">
        <v>51.914099999999998</v>
      </c>
      <c r="C609" s="4">
        <v>43.151200000000003</v>
      </c>
      <c r="D609" s="4">
        <v>39.080600000000004</v>
      </c>
      <c r="E609" s="2">
        <f t="shared" si="89"/>
        <v>44.715300000000006</v>
      </c>
      <c r="G609" s="5">
        <v>28.727700000000002</v>
      </c>
      <c r="H609" s="5">
        <v>24.080500000000004</v>
      </c>
      <c r="I609" s="5">
        <v>24.761499999999998</v>
      </c>
      <c r="J609" s="2">
        <f t="shared" si="90"/>
        <v>25.856566666666669</v>
      </c>
      <c r="L609" s="6">
        <v>53.009699999999995</v>
      </c>
      <c r="M609" s="6">
        <v>33.950699999999998</v>
      </c>
      <c r="N609" s="6">
        <v>33.7776</v>
      </c>
      <c r="O609" s="2">
        <f t="shared" si="91"/>
        <v>40.246000000000002</v>
      </c>
      <c r="Q609" s="7">
        <v>45.989900000000006</v>
      </c>
      <c r="R609" s="7">
        <v>33.7776</v>
      </c>
      <c r="S609" s="7">
        <v>35.772500000000001</v>
      </c>
      <c r="T609" s="2">
        <f t="shared" si="92"/>
        <v>38.513333333333343</v>
      </c>
      <c r="V609" s="8">
        <f t="shared" si="85"/>
        <v>1669.105139094291</v>
      </c>
      <c r="W609" s="8">
        <f t="shared" si="86"/>
        <v>914.14208764773571</v>
      </c>
      <c r="X609" s="8">
        <f t="shared" si="87"/>
        <v>1489.850491796544</v>
      </c>
      <c r="Y609" s="8">
        <f t="shared" si="88"/>
        <v>1477.2091234053526</v>
      </c>
    </row>
    <row r="610" spans="1:25" x14ac:dyDescent="0.25">
      <c r="A610" s="3">
        <v>24.32</v>
      </c>
      <c r="B610" s="4">
        <v>51.815099999999994</v>
      </c>
      <c r="C610" s="4">
        <v>43.044400000000003</v>
      </c>
      <c r="D610" s="4">
        <v>38.903400000000005</v>
      </c>
      <c r="E610" s="2">
        <f t="shared" si="89"/>
        <v>44.587633333333336</v>
      </c>
      <c r="G610" s="5">
        <v>28.775400000000001</v>
      </c>
      <c r="H610" s="5">
        <v>24.238800000000001</v>
      </c>
      <c r="I610" s="5">
        <v>24.901000000000003</v>
      </c>
      <c r="J610" s="2">
        <f t="shared" si="90"/>
        <v>25.971733333333333</v>
      </c>
      <c r="L610" s="6">
        <v>52.851599999999991</v>
      </c>
      <c r="M610" s="6">
        <v>34.140700000000002</v>
      </c>
      <c r="N610" s="6">
        <v>33.947400000000002</v>
      </c>
      <c r="O610" s="2">
        <f t="shared" si="91"/>
        <v>40.313233333333336</v>
      </c>
      <c r="Q610" s="7">
        <v>45.955100000000002</v>
      </c>
      <c r="R610" s="7">
        <v>33.947400000000002</v>
      </c>
      <c r="S610" s="7">
        <v>35.8626</v>
      </c>
      <c r="T610" s="2">
        <f t="shared" si="92"/>
        <v>38.588366666666666</v>
      </c>
      <c r="V610" s="8">
        <f t="shared" ref="V610:V673" si="93">((E610-2.527566)/2.527566)*100</f>
        <v>1664.054166472145</v>
      </c>
      <c r="W610" s="8">
        <f t="shared" ref="W610:W673" si="94">((J610-2.5496)/2.5496)*100</f>
        <v>918.65913607363257</v>
      </c>
      <c r="X610" s="8">
        <f t="shared" ref="X610:X673" si="95">((O610-2.531433)/2.531433)*100</f>
        <v>1492.5064314691851</v>
      </c>
      <c r="Y610" s="8">
        <f t="shared" ref="Y610:Y673" si="96">((T610-2.441866)/2.441866)*100</f>
        <v>1480.2819100911624</v>
      </c>
    </row>
    <row r="611" spans="1:25" x14ac:dyDescent="0.25">
      <c r="A611" s="3">
        <v>24.36</v>
      </c>
      <c r="B611" s="4">
        <v>51.782299999999999</v>
      </c>
      <c r="C611" s="4">
        <v>43.175899999999999</v>
      </c>
      <c r="D611" s="4">
        <v>38.479500000000002</v>
      </c>
      <c r="E611" s="2">
        <f t="shared" si="89"/>
        <v>44.479233333333333</v>
      </c>
      <c r="G611" s="5">
        <v>28.612399999999997</v>
      </c>
      <c r="H611" s="5">
        <v>24.298600000000004</v>
      </c>
      <c r="I611" s="5">
        <v>24.934200000000004</v>
      </c>
      <c r="J611" s="2">
        <f t="shared" si="90"/>
        <v>25.948400000000003</v>
      </c>
      <c r="L611" s="6">
        <v>52.909800000000004</v>
      </c>
      <c r="M611" s="6">
        <v>34.349800000000002</v>
      </c>
      <c r="N611" s="6">
        <v>33.822499999999998</v>
      </c>
      <c r="O611" s="2">
        <f t="shared" si="91"/>
        <v>40.360700000000001</v>
      </c>
      <c r="Q611" s="7">
        <v>46.029200000000003</v>
      </c>
      <c r="R611" s="7">
        <v>33.822499999999998</v>
      </c>
      <c r="S611" s="7">
        <v>35.853299999999997</v>
      </c>
      <c r="T611" s="2">
        <f t="shared" si="92"/>
        <v>38.568333333333328</v>
      </c>
      <c r="V611" s="8">
        <f t="shared" si="93"/>
        <v>1659.7654555146466</v>
      </c>
      <c r="W611" s="8">
        <f t="shared" si="94"/>
        <v>917.74395983683735</v>
      </c>
      <c r="X611" s="8">
        <f t="shared" si="95"/>
        <v>1494.3815222445155</v>
      </c>
      <c r="Y611" s="8">
        <f t="shared" si="96"/>
        <v>1479.4614992523475</v>
      </c>
    </row>
    <row r="612" spans="1:25" x14ac:dyDescent="0.25">
      <c r="A612" s="3">
        <v>24.4</v>
      </c>
      <c r="B612" s="4">
        <v>51.700499999999998</v>
      </c>
      <c r="C612" s="4">
        <v>42.910600000000002</v>
      </c>
      <c r="D612" s="4">
        <v>38.598399999999998</v>
      </c>
      <c r="E612" s="2">
        <f t="shared" si="89"/>
        <v>44.403166666666664</v>
      </c>
      <c r="G612" s="5">
        <v>28.7028</v>
      </c>
      <c r="H612" s="5">
        <v>24.041399999999999</v>
      </c>
      <c r="I612" s="5">
        <v>24.893799999999999</v>
      </c>
      <c r="J612" s="2">
        <f t="shared" si="90"/>
        <v>25.879333333333335</v>
      </c>
      <c r="L612" s="6">
        <v>52.660600000000002</v>
      </c>
      <c r="M612" s="6">
        <v>34.310699999999997</v>
      </c>
      <c r="N612" s="6">
        <v>33.856999999999999</v>
      </c>
      <c r="O612" s="2">
        <f t="shared" si="91"/>
        <v>40.2761</v>
      </c>
      <c r="Q612" s="7">
        <v>45.984800000000007</v>
      </c>
      <c r="R612" s="7">
        <v>33.856999999999999</v>
      </c>
      <c r="S612" s="7">
        <v>35.667700000000004</v>
      </c>
      <c r="T612" s="2">
        <f t="shared" si="92"/>
        <v>38.503166666666665</v>
      </c>
      <c r="V612" s="8">
        <f t="shared" si="93"/>
        <v>1656.7559726102766</v>
      </c>
      <c r="W612" s="8">
        <f t="shared" si="94"/>
        <v>915.03503817592321</v>
      </c>
      <c r="X612" s="8">
        <f t="shared" si="95"/>
        <v>1491.0395416351134</v>
      </c>
      <c r="Y612" s="8">
        <f t="shared" si="96"/>
        <v>1476.7927751427255</v>
      </c>
    </row>
    <row r="613" spans="1:25" x14ac:dyDescent="0.25">
      <c r="A613" s="3">
        <v>24.44</v>
      </c>
      <c r="B613" s="4">
        <v>51.5306</v>
      </c>
      <c r="C613" s="4">
        <v>42.871400000000001</v>
      </c>
      <c r="D613" s="4">
        <v>38.7087</v>
      </c>
      <c r="E613" s="2">
        <f t="shared" si="89"/>
        <v>44.370233333333339</v>
      </c>
      <c r="G613" s="5">
        <v>28.751900000000003</v>
      </c>
      <c r="H613" s="5">
        <v>24.025299999999998</v>
      </c>
      <c r="I613" s="5">
        <v>24.806000000000004</v>
      </c>
      <c r="J613" s="2">
        <f t="shared" si="90"/>
        <v>25.86106666666667</v>
      </c>
      <c r="L613" s="6">
        <v>52.288799999999995</v>
      </c>
      <c r="M613" s="6">
        <v>34.1601</v>
      </c>
      <c r="N613" s="6">
        <v>33.764299999999999</v>
      </c>
      <c r="O613" s="2">
        <f t="shared" si="91"/>
        <v>40.071066666666667</v>
      </c>
      <c r="Q613" s="7">
        <v>46.290800000000004</v>
      </c>
      <c r="R613" s="7">
        <v>33.764299999999999</v>
      </c>
      <c r="S613" s="7">
        <v>35.608199999999997</v>
      </c>
      <c r="T613" s="2">
        <f t="shared" si="92"/>
        <v>38.554433333333336</v>
      </c>
      <c r="V613" s="8">
        <f t="shared" si="93"/>
        <v>1655.4530063046161</v>
      </c>
      <c r="W613" s="8">
        <f t="shared" si="94"/>
        <v>914.31858592197489</v>
      </c>
      <c r="X613" s="8">
        <f t="shared" si="95"/>
        <v>1482.9400448942031</v>
      </c>
      <c r="Y613" s="8">
        <f t="shared" si="96"/>
        <v>1478.8922624473798</v>
      </c>
    </row>
    <row r="614" spans="1:25" x14ac:dyDescent="0.25">
      <c r="A614" s="3">
        <v>24.48</v>
      </c>
      <c r="B614" s="4">
        <v>51.515999999999998</v>
      </c>
      <c r="C614" s="4">
        <v>43.003</v>
      </c>
      <c r="D614" s="4">
        <v>38.670700000000004</v>
      </c>
      <c r="E614" s="2">
        <f t="shared" si="89"/>
        <v>44.396566666666672</v>
      </c>
      <c r="G614" s="5">
        <v>28.573800000000002</v>
      </c>
      <c r="H614" s="5">
        <v>24.248700000000003</v>
      </c>
      <c r="I614" s="5">
        <v>24.709400000000002</v>
      </c>
      <c r="J614" s="2">
        <f t="shared" si="90"/>
        <v>25.84396666666667</v>
      </c>
      <c r="L614" s="6">
        <v>52.260199999999998</v>
      </c>
      <c r="M614" s="6">
        <v>34.259099999999997</v>
      </c>
      <c r="N614" s="6">
        <v>33.711100000000002</v>
      </c>
      <c r="O614" s="2">
        <f t="shared" si="91"/>
        <v>40.076799999999999</v>
      </c>
      <c r="Q614" s="7">
        <v>46.351100000000002</v>
      </c>
      <c r="R614" s="7">
        <v>33.711100000000002</v>
      </c>
      <c r="S614" s="7">
        <v>35.756</v>
      </c>
      <c r="T614" s="2">
        <f t="shared" si="92"/>
        <v>38.606066666666671</v>
      </c>
      <c r="V614" s="8">
        <f t="shared" si="93"/>
        <v>1656.4948518324218</v>
      </c>
      <c r="W614" s="8">
        <f t="shared" si="94"/>
        <v>913.6478924798663</v>
      </c>
      <c r="X614" s="8">
        <f t="shared" si="95"/>
        <v>1483.1665305777401</v>
      </c>
      <c r="Y614" s="8">
        <f t="shared" si="96"/>
        <v>1481.0067655910141</v>
      </c>
    </row>
    <row r="615" spans="1:25" x14ac:dyDescent="0.25">
      <c r="A615" s="3">
        <v>24.52</v>
      </c>
      <c r="B615" s="4">
        <v>51.521899999999995</v>
      </c>
      <c r="C615" s="4">
        <v>43.081600000000002</v>
      </c>
      <c r="D615" s="4">
        <v>38.4437</v>
      </c>
      <c r="E615" s="2">
        <f t="shared" si="89"/>
        <v>44.349066666666666</v>
      </c>
      <c r="G615" s="5">
        <v>28.789599999999997</v>
      </c>
      <c r="H615" s="5">
        <v>24.225300000000001</v>
      </c>
      <c r="I615" s="5">
        <v>24.668600000000005</v>
      </c>
      <c r="J615" s="2">
        <f t="shared" si="90"/>
        <v>25.894500000000004</v>
      </c>
      <c r="L615" s="6">
        <v>52.036599999999993</v>
      </c>
      <c r="M615" s="6">
        <v>34.058500000000002</v>
      </c>
      <c r="N615" s="6">
        <v>33.584299999999999</v>
      </c>
      <c r="O615" s="2">
        <f t="shared" si="91"/>
        <v>39.893133333333331</v>
      </c>
      <c r="Q615" s="7">
        <v>46.180999999999997</v>
      </c>
      <c r="R615" s="7">
        <v>33.584299999999999</v>
      </c>
      <c r="S615" s="7">
        <v>35.627899999999997</v>
      </c>
      <c r="T615" s="2">
        <f t="shared" si="92"/>
        <v>38.464399999999998</v>
      </c>
      <c r="V615" s="8">
        <f t="shared" si="93"/>
        <v>1654.6155735069494</v>
      </c>
      <c r="W615" s="8">
        <f t="shared" si="94"/>
        <v>915.62990272984007</v>
      </c>
      <c r="X615" s="8">
        <f t="shared" si="95"/>
        <v>1475.9110880411743</v>
      </c>
      <c r="Y615" s="8">
        <f t="shared" si="96"/>
        <v>1475.2051914396613</v>
      </c>
    </row>
    <row r="616" spans="1:25" x14ac:dyDescent="0.25">
      <c r="A616" s="3">
        <v>24.56</v>
      </c>
      <c r="B616" s="4">
        <v>51.432499999999997</v>
      </c>
      <c r="C616" s="4">
        <v>42.756500000000003</v>
      </c>
      <c r="D616" s="4">
        <v>38.563000000000002</v>
      </c>
      <c r="E616" s="2">
        <f t="shared" si="89"/>
        <v>44.250666666666667</v>
      </c>
      <c r="G616" s="5">
        <v>28.8246</v>
      </c>
      <c r="H616" s="5">
        <v>24.243399999999998</v>
      </c>
      <c r="I616" s="5">
        <v>24.667200000000001</v>
      </c>
      <c r="J616" s="2">
        <f t="shared" si="90"/>
        <v>25.911733333333331</v>
      </c>
      <c r="L616" s="6">
        <v>51.926599999999993</v>
      </c>
      <c r="M616" s="6">
        <v>33.981099999999998</v>
      </c>
      <c r="N616" s="6">
        <v>33.402799999999999</v>
      </c>
      <c r="O616" s="2">
        <f t="shared" si="91"/>
        <v>39.770166666666661</v>
      </c>
      <c r="Q616" s="7">
        <v>46.336200000000005</v>
      </c>
      <c r="R616" s="7">
        <v>33.402799999999999</v>
      </c>
      <c r="S616" s="7">
        <v>35.659799999999997</v>
      </c>
      <c r="T616" s="2">
        <f t="shared" si="92"/>
        <v>38.466266666666662</v>
      </c>
      <c r="V616" s="8">
        <f t="shared" si="93"/>
        <v>1650.722500091656</v>
      </c>
      <c r="W616" s="8">
        <f t="shared" si="94"/>
        <v>916.30582575044457</v>
      </c>
      <c r="X616" s="8">
        <f t="shared" si="95"/>
        <v>1471.0534968401953</v>
      </c>
      <c r="Y616" s="8">
        <f t="shared" si="96"/>
        <v>1475.281635710832</v>
      </c>
    </row>
    <row r="617" spans="1:25" x14ac:dyDescent="0.25">
      <c r="A617" s="3">
        <v>24.6</v>
      </c>
      <c r="B617" s="4">
        <v>50.976700000000001</v>
      </c>
      <c r="C617" s="4">
        <v>42.855699999999999</v>
      </c>
      <c r="D617" s="4">
        <v>38.556400000000004</v>
      </c>
      <c r="E617" s="2">
        <f t="shared" si="89"/>
        <v>44.129600000000003</v>
      </c>
      <c r="G617" s="5">
        <v>28.739900000000002</v>
      </c>
      <c r="H617" s="5">
        <v>24.064699999999998</v>
      </c>
      <c r="I617" s="5">
        <v>24.700800000000001</v>
      </c>
      <c r="J617" s="2">
        <f t="shared" si="90"/>
        <v>25.835133333333335</v>
      </c>
      <c r="L617" s="6">
        <v>51.847799999999992</v>
      </c>
      <c r="M617" s="6">
        <v>33.715899999999998</v>
      </c>
      <c r="N617" s="6">
        <v>33.457000000000001</v>
      </c>
      <c r="O617" s="2">
        <f t="shared" si="91"/>
        <v>39.673566666666659</v>
      </c>
      <c r="Q617" s="7">
        <v>46.270300000000006</v>
      </c>
      <c r="R617" s="7">
        <v>33.457000000000001</v>
      </c>
      <c r="S617" s="7">
        <v>35.555</v>
      </c>
      <c r="T617" s="2">
        <f t="shared" si="92"/>
        <v>38.42743333333334</v>
      </c>
      <c r="V617" s="8">
        <f t="shared" si="93"/>
        <v>1645.9326482473653</v>
      </c>
      <c r="W617" s="8">
        <f t="shared" si="94"/>
        <v>913.30143290450803</v>
      </c>
      <c r="X617" s="8">
        <f t="shared" si="95"/>
        <v>1467.2374764280414</v>
      </c>
      <c r="Y617" s="8">
        <f t="shared" si="96"/>
        <v>1473.6913218552263</v>
      </c>
    </row>
    <row r="618" spans="1:25" x14ac:dyDescent="0.25">
      <c r="A618" s="3">
        <v>24.64</v>
      </c>
      <c r="B618" s="4">
        <v>51.339800000000004</v>
      </c>
      <c r="C618" s="4">
        <v>42.652200000000001</v>
      </c>
      <c r="D618" s="4">
        <v>38.253900000000002</v>
      </c>
      <c r="E618" s="2">
        <f t="shared" si="89"/>
        <v>44.081966666666666</v>
      </c>
      <c r="G618" s="5">
        <v>28.705699999999997</v>
      </c>
      <c r="H618" s="5">
        <v>24.034900000000004</v>
      </c>
      <c r="I618" s="5">
        <v>24.7239</v>
      </c>
      <c r="J618" s="2">
        <f t="shared" si="90"/>
        <v>25.8215</v>
      </c>
      <c r="L618" s="6">
        <v>51.866199999999992</v>
      </c>
      <c r="M618" s="6">
        <v>33.977699999999999</v>
      </c>
      <c r="N618" s="6">
        <v>33.357599999999998</v>
      </c>
      <c r="O618" s="2">
        <f t="shared" si="91"/>
        <v>39.73383333333333</v>
      </c>
      <c r="Q618" s="7">
        <v>46.508499999999998</v>
      </c>
      <c r="R618" s="7">
        <v>33.357599999999998</v>
      </c>
      <c r="S618" s="7">
        <v>35.6693</v>
      </c>
      <c r="T618" s="2">
        <f t="shared" si="92"/>
        <v>38.511799999999994</v>
      </c>
      <c r="V618" s="8">
        <f t="shared" si="93"/>
        <v>1644.0480947546637</v>
      </c>
      <c r="W618" s="8">
        <f t="shared" si="94"/>
        <v>912.76670850329481</v>
      </c>
      <c r="X618" s="8">
        <f t="shared" si="95"/>
        <v>1469.6182096596408</v>
      </c>
      <c r="Y618" s="8">
        <f t="shared" si="96"/>
        <v>1477.1463298968902</v>
      </c>
    </row>
    <row r="619" spans="1:25" x14ac:dyDescent="0.25">
      <c r="A619" s="3">
        <v>24.68</v>
      </c>
      <c r="B619" s="4">
        <v>51.406600000000005</v>
      </c>
      <c r="C619" s="4">
        <v>42.564399999999999</v>
      </c>
      <c r="D619" s="4">
        <v>38.207900000000002</v>
      </c>
      <c r="E619" s="2">
        <f t="shared" si="89"/>
        <v>44.059633333333331</v>
      </c>
      <c r="G619" s="5">
        <v>28.611499999999996</v>
      </c>
      <c r="H619" s="5">
        <v>23.904799999999998</v>
      </c>
      <c r="I619" s="5">
        <v>24.812100000000001</v>
      </c>
      <c r="J619" s="2">
        <f t="shared" si="90"/>
        <v>25.77613333333333</v>
      </c>
      <c r="L619" s="6">
        <v>51.9191</v>
      </c>
      <c r="M619" s="6">
        <v>33.623600000000003</v>
      </c>
      <c r="N619" s="6">
        <v>33.467100000000002</v>
      </c>
      <c r="O619" s="2">
        <f t="shared" si="91"/>
        <v>39.669933333333333</v>
      </c>
      <c r="Q619" s="7">
        <v>46.694000000000003</v>
      </c>
      <c r="R619" s="7">
        <v>33.467100000000002</v>
      </c>
      <c r="S619" s="7">
        <v>35.782299999999999</v>
      </c>
      <c r="T619" s="2">
        <f t="shared" si="92"/>
        <v>38.647799999999997</v>
      </c>
      <c r="V619" s="8">
        <f t="shared" si="93"/>
        <v>1643.1645042437399</v>
      </c>
      <c r="W619" s="8">
        <f t="shared" si="94"/>
        <v>910.98734442003956</v>
      </c>
      <c r="X619" s="8">
        <f t="shared" si="95"/>
        <v>1467.0939477099862</v>
      </c>
      <c r="Y619" s="8">
        <f t="shared" si="96"/>
        <v>1482.7158410821887</v>
      </c>
    </row>
    <row r="620" spans="1:25" x14ac:dyDescent="0.25">
      <c r="A620" s="3">
        <v>24.72</v>
      </c>
      <c r="B620" s="4">
        <v>51.393399999999993</v>
      </c>
      <c r="C620" s="4">
        <v>42.633200000000002</v>
      </c>
      <c r="D620" s="4">
        <v>38.333800000000004</v>
      </c>
      <c r="E620" s="2">
        <f t="shared" si="89"/>
        <v>44.120133333333335</v>
      </c>
      <c r="G620" s="5">
        <v>28.616299999999999</v>
      </c>
      <c r="H620" s="5">
        <v>23.890800000000002</v>
      </c>
      <c r="I620" s="5">
        <v>24.578299999999999</v>
      </c>
      <c r="J620" s="2">
        <f t="shared" si="90"/>
        <v>25.695133333333331</v>
      </c>
      <c r="L620" s="6">
        <v>52.156800000000004</v>
      </c>
      <c r="M620" s="6">
        <v>34.037100000000002</v>
      </c>
      <c r="N620" s="6">
        <v>33.526900000000005</v>
      </c>
      <c r="O620" s="2">
        <f t="shared" si="91"/>
        <v>39.906933333333342</v>
      </c>
      <c r="Q620" s="7">
        <v>46.812300000000008</v>
      </c>
      <c r="R620" s="7">
        <v>33.526900000000005</v>
      </c>
      <c r="S620" s="7">
        <v>35.747199999999999</v>
      </c>
      <c r="T620" s="2">
        <f t="shared" si="92"/>
        <v>38.695466666666668</v>
      </c>
      <c r="V620" s="8">
        <f t="shared" si="93"/>
        <v>1645.5581113740782</v>
      </c>
      <c r="W620" s="8">
        <f t="shared" si="94"/>
        <v>907.81037548373615</v>
      </c>
      <c r="X620" s="8">
        <f t="shared" si="95"/>
        <v>1476.4562338143394</v>
      </c>
      <c r="Y620" s="8">
        <f t="shared" si="96"/>
        <v>1484.6679001495852</v>
      </c>
    </row>
    <row r="621" spans="1:25" x14ac:dyDescent="0.25">
      <c r="A621" s="3">
        <v>24.76</v>
      </c>
      <c r="B621" s="4">
        <v>51.373600000000003</v>
      </c>
      <c r="C621" s="4">
        <v>42.599299999999999</v>
      </c>
      <c r="D621" s="4">
        <v>38.314799999999998</v>
      </c>
      <c r="E621" s="2">
        <f t="shared" si="89"/>
        <v>44.0959</v>
      </c>
      <c r="G621" s="5">
        <v>28.765600000000003</v>
      </c>
      <c r="H621" s="5">
        <v>23.824099999999998</v>
      </c>
      <c r="I621" s="5">
        <v>24.734999999999999</v>
      </c>
      <c r="J621" s="2">
        <f t="shared" si="90"/>
        <v>25.774900000000002</v>
      </c>
      <c r="L621" s="6">
        <v>52.249499999999998</v>
      </c>
      <c r="M621" s="6">
        <v>34.043300000000002</v>
      </c>
      <c r="N621" s="6">
        <v>33.735800000000005</v>
      </c>
      <c r="O621" s="2">
        <f t="shared" si="91"/>
        <v>40.009533333333337</v>
      </c>
      <c r="Q621" s="7">
        <v>46.701700000000002</v>
      </c>
      <c r="R621" s="7">
        <v>33.735800000000005</v>
      </c>
      <c r="S621" s="7">
        <v>35.735500000000002</v>
      </c>
      <c r="T621" s="2">
        <f t="shared" si="92"/>
        <v>38.724333333333334</v>
      </c>
      <c r="V621" s="8">
        <f t="shared" si="93"/>
        <v>1644.5993497301356</v>
      </c>
      <c r="W621" s="8">
        <f t="shared" si="94"/>
        <v>910.93897081895216</v>
      </c>
      <c r="X621" s="8">
        <f t="shared" si="95"/>
        <v>1480.509274127869</v>
      </c>
      <c r="Y621" s="8">
        <f t="shared" si="96"/>
        <v>1485.8500562001902</v>
      </c>
    </row>
    <row r="622" spans="1:25" x14ac:dyDescent="0.25">
      <c r="A622" s="3">
        <v>24.8</v>
      </c>
      <c r="B622" s="4">
        <v>51.534799999999997</v>
      </c>
      <c r="C622" s="4">
        <v>42.217799999999997</v>
      </c>
      <c r="D622" s="4">
        <v>38.096200000000003</v>
      </c>
      <c r="E622" s="2">
        <f t="shared" si="89"/>
        <v>43.949600000000004</v>
      </c>
      <c r="G622" s="5">
        <v>28.487999999999996</v>
      </c>
      <c r="H622" s="5">
        <v>23.768200000000004</v>
      </c>
      <c r="I622" s="5">
        <v>24.682299999999998</v>
      </c>
      <c r="J622" s="2">
        <f t="shared" si="90"/>
        <v>25.646166666666669</v>
      </c>
      <c r="L622" s="6">
        <v>52.036900000000003</v>
      </c>
      <c r="M622" s="6">
        <v>33.763500000000001</v>
      </c>
      <c r="N622" s="6">
        <v>33.563600000000001</v>
      </c>
      <c r="O622" s="2">
        <f t="shared" si="91"/>
        <v>39.788000000000004</v>
      </c>
      <c r="Q622" s="7">
        <v>46.600700000000003</v>
      </c>
      <c r="R622" s="7">
        <v>33.563600000000001</v>
      </c>
      <c r="S622" s="7">
        <v>35.607900000000001</v>
      </c>
      <c r="T622" s="2">
        <f t="shared" si="92"/>
        <v>38.590733333333333</v>
      </c>
      <c r="V622" s="8">
        <f t="shared" si="93"/>
        <v>1638.8111724876819</v>
      </c>
      <c r="W622" s="8">
        <f t="shared" si="94"/>
        <v>905.88981278108986</v>
      </c>
      <c r="X622" s="8">
        <f t="shared" si="95"/>
        <v>1471.7579726581744</v>
      </c>
      <c r="Y622" s="8">
        <f t="shared" si="96"/>
        <v>1480.378830506397</v>
      </c>
    </row>
    <row r="623" spans="1:25" x14ac:dyDescent="0.25">
      <c r="A623" s="3">
        <v>24.84</v>
      </c>
      <c r="B623" s="4">
        <v>51.272600000000004</v>
      </c>
      <c r="C623" s="4">
        <v>42.320599999999999</v>
      </c>
      <c r="D623" s="4">
        <v>38.273699999999998</v>
      </c>
      <c r="E623" s="2">
        <f t="shared" si="89"/>
        <v>43.955633333333331</v>
      </c>
      <c r="G623" s="5">
        <v>28.723800000000001</v>
      </c>
      <c r="H623" s="5">
        <v>23.626099999999997</v>
      </c>
      <c r="I623" s="5">
        <v>24.468800000000002</v>
      </c>
      <c r="J623" s="2">
        <f t="shared" si="90"/>
        <v>25.606233333333336</v>
      </c>
      <c r="L623" s="6">
        <v>51.716700000000003</v>
      </c>
      <c r="M623" s="6">
        <v>33.939700000000002</v>
      </c>
      <c r="N623" s="6">
        <v>33.825700000000005</v>
      </c>
      <c r="O623" s="2">
        <f t="shared" si="91"/>
        <v>39.82736666666667</v>
      </c>
      <c r="Q623" s="7">
        <v>46.269999999999996</v>
      </c>
      <c r="R623" s="7">
        <v>33.825700000000005</v>
      </c>
      <c r="S623" s="7">
        <v>35.860700000000001</v>
      </c>
      <c r="T623" s="2">
        <f t="shared" si="92"/>
        <v>38.652133333333332</v>
      </c>
      <c r="V623" s="8">
        <f t="shared" si="93"/>
        <v>1639.0498738048116</v>
      </c>
      <c r="W623" s="8">
        <f t="shared" si="94"/>
        <v>904.3235540215461</v>
      </c>
      <c r="X623" s="8">
        <f t="shared" si="95"/>
        <v>1473.3130865666471</v>
      </c>
      <c r="Y623" s="8">
        <f t="shared" si="96"/>
        <v>1482.8933009974066</v>
      </c>
    </row>
    <row r="624" spans="1:25" x14ac:dyDescent="0.25">
      <c r="A624" s="3">
        <v>24.88</v>
      </c>
      <c r="B624" s="4">
        <v>51.082500000000003</v>
      </c>
      <c r="C624" s="4">
        <v>42.1965</v>
      </c>
      <c r="D624" s="4">
        <v>38.145600000000002</v>
      </c>
      <c r="E624" s="2">
        <f t="shared" si="89"/>
        <v>43.808199999999999</v>
      </c>
      <c r="G624" s="5">
        <v>28.634199999999996</v>
      </c>
      <c r="H624" s="5">
        <v>23.631499999999999</v>
      </c>
      <c r="I624" s="5">
        <v>24.580200000000005</v>
      </c>
      <c r="J624" s="2">
        <f t="shared" si="90"/>
        <v>25.615300000000001</v>
      </c>
      <c r="L624" s="6">
        <v>51.514200000000002</v>
      </c>
      <c r="M624" s="6">
        <v>34.193899999999999</v>
      </c>
      <c r="N624" s="6">
        <v>33.762900000000002</v>
      </c>
      <c r="O624" s="2">
        <f t="shared" si="91"/>
        <v>39.823666666666668</v>
      </c>
      <c r="Q624" s="7">
        <v>46.376900000000006</v>
      </c>
      <c r="R624" s="7">
        <v>33.762900000000002</v>
      </c>
      <c r="S624" s="7">
        <v>35.779899999999998</v>
      </c>
      <c r="T624" s="2">
        <f t="shared" si="92"/>
        <v>38.639900000000004</v>
      </c>
      <c r="V624" s="8">
        <f t="shared" si="93"/>
        <v>1633.2168576409081</v>
      </c>
      <c r="W624" s="8">
        <f t="shared" si="94"/>
        <v>904.67916535927202</v>
      </c>
      <c r="X624" s="8">
        <f t="shared" si="95"/>
        <v>1473.1669242941318</v>
      </c>
      <c r="Y624" s="8">
        <f t="shared" si="96"/>
        <v>1482.3923180059842</v>
      </c>
    </row>
    <row r="625" spans="1:25" x14ac:dyDescent="0.25">
      <c r="A625" s="3">
        <v>24.92</v>
      </c>
      <c r="B625" s="4">
        <v>50.981199999999994</v>
      </c>
      <c r="C625" s="4">
        <v>42.144199999999998</v>
      </c>
      <c r="D625" s="4">
        <v>37.976900000000001</v>
      </c>
      <c r="E625" s="2">
        <f t="shared" si="89"/>
        <v>43.700766666666659</v>
      </c>
      <c r="G625" s="5">
        <v>28.6891</v>
      </c>
      <c r="H625" s="5">
        <v>23.465199999999999</v>
      </c>
      <c r="I625" s="5">
        <v>24.511499999999998</v>
      </c>
      <c r="J625" s="2">
        <f t="shared" si="90"/>
        <v>25.555266666666665</v>
      </c>
      <c r="L625" s="6">
        <v>52.152599999999993</v>
      </c>
      <c r="M625" s="6">
        <v>34.097000000000001</v>
      </c>
      <c r="N625" s="6">
        <v>33.739600000000003</v>
      </c>
      <c r="O625" s="2">
        <f t="shared" si="91"/>
        <v>39.996399999999994</v>
      </c>
      <c r="Q625" s="7">
        <v>46.463300000000004</v>
      </c>
      <c r="R625" s="7">
        <v>33.739600000000003</v>
      </c>
      <c r="S625" s="7">
        <v>35.739800000000002</v>
      </c>
      <c r="T625" s="2">
        <f t="shared" si="92"/>
        <v>38.64756666666667</v>
      </c>
      <c r="V625" s="8">
        <f t="shared" si="93"/>
        <v>1628.9663916458228</v>
      </c>
      <c r="W625" s="8">
        <f t="shared" si="94"/>
        <v>902.32454764145996</v>
      </c>
      <c r="X625" s="8">
        <f t="shared" si="95"/>
        <v>1479.9904638993012</v>
      </c>
      <c r="Y625" s="8">
        <f t="shared" si="96"/>
        <v>1482.7062855482927</v>
      </c>
    </row>
    <row r="626" spans="1:25" x14ac:dyDescent="0.25">
      <c r="A626" s="3">
        <v>24.96</v>
      </c>
      <c r="B626" s="4">
        <v>51.171900000000001</v>
      </c>
      <c r="C626" s="4">
        <v>42.091700000000003</v>
      </c>
      <c r="D626" s="4">
        <v>38.053000000000004</v>
      </c>
      <c r="E626" s="2">
        <f t="shared" si="89"/>
        <v>43.772199999999998</v>
      </c>
      <c r="G626" s="5">
        <v>28.6754</v>
      </c>
      <c r="H626" s="5">
        <v>23.518000000000004</v>
      </c>
      <c r="I626" s="5">
        <v>24.433199999999999</v>
      </c>
      <c r="J626" s="2">
        <f t="shared" si="90"/>
        <v>25.542199999999998</v>
      </c>
      <c r="L626" s="6">
        <v>52.148299999999992</v>
      </c>
      <c r="M626" s="6">
        <v>33.934899999999999</v>
      </c>
      <c r="N626" s="6">
        <v>33.607199999999999</v>
      </c>
      <c r="O626" s="2">
        <f t="shared" si="91"/>
        <v>39.896799999999992</v>
      </c>
      <c r="Q626" s="7">
        <v>46.385100000000008</v>
      </c>
      <c r="R626" s="7">
        <v>33.607199999999999</v>
      </c>
      <c r="S626" s="7">
        <v>35.470999999999997</v>
      </c>
      <c r="T626" s="2">
        <f t="shared" si="92"/>
        <v>38.487766666666666</v>
      </c>
      <c r="V626" s="8">
        <f t="shared" si="93"/>
        <v>1631.7925624889715</v>
      </c>
      <c r="W626" s="8">
        <f t="shared" si="94"/>
        <v>901.81204894885457</v>
      </c>
      <c r="X626" s="8">
        <f t="shared" si="95"/>
        <v>1476.0559335364592</v>
      </c>
      <c r="Y626" s="8">
        <f t="shared" si="96"/>
        <v>1476.1621099055669</v>
      </c>
    </row>
    <row r="627" spans="1:25" x14ac:dyDescent="0.25">
      <c r="A627" s="3">
        <v>25</v>
      </c>
      <c r="B627" s="4">
        <v>51.230299999999993</v>
      </c>
      <c r="C627" s="4">
        <v>42.257300000000001</v>
      </c>
      <c r="D627" s="4">
        <v>37.788600000000002</v>
      </c>
      <c r="E627" s="2">
        <f t="shared" si="89"/>
        <v>43.758733333333332</v>
      </c>
      <c r="G627" s="5">
        <v>28.680400000000002</v>
      </c>
      <c r="H627" s="5">
        <v>23.482499999999998</v>
      </c>
      <c r="I627" s="5">
        <v>24.5182</v>
      </c>
      <c r="J627" s="2">
        <f t="shared" si="90"/>
        <v>25.560366666666667</v>
      </c>
      <c r="L627" s="6">
        <v>52.372399999999999</v>
      </c>
      <c r="M627" s="6">
        <v>33.9011</v>
      </c>
      <c r="N627" s="6">
        <v>33.76</v>
      </c>
      <c r="O627" s="2">
        <f t="shared" si="91"/>
        <v>40.011166666666668</v>
      </c>
      <c r="Q627" s="7">
        <v>46.622500000000002</v>
      </c>
      <c r="R627" s="7">
        <v>33.76</v>
      </c>
      <c r="S627" s="7">
        <v>35.24</v>
      </c>
      <c r="T627" s="2">
        <f t="shared" si="92"/>
        <v>38.540833333333332</v>
      </c>
      <c r="V627" s="8">
        <f t="shared" si="93"/>
        <v>1631.2597705988026</v>
      </c>
      <c r="W627" s="8">
        <f t="shared" si="94"/>
        <v>902.52457901893115</v>
      </c>
      <c r="X627" s="8">
        <f t="shared" si="95"/>
        <v>1480.5737962121323</v>
      </c>
      <c r="Y627" s="8">
        <f t="shared" si="96"/>
        <v>1478.3353113288499</v>
      </c>
    </row>
    <row r="628" spans="1:25" x14ac:dyDescent="0.25">
      <c r="A628" s="3">
        <v>25.04</v>
      </c>
      <c r="B628" s="4">
        <v>51.064500000000002</v>
      </c>
      <c r="C628" s="4">
        <v>42.172400000000003</v>
      </c>
      <c r="D628" s="4">
        <v>37.792400000000001</v>
      </c>
      <c r="E628" s="2">
        <f t="shared" si="89"/>
        <v>43.676433333333335</v>
      </c>
      <c r="G628" s="5">
        <v>28.725300000000001</v>
      </c>
      <c r="H628" s="5">
        <v>23.515899999999998</v>
      </c>
      <c r="I628" s="5">
        <v>24.475000000000001</v>
      </c>
      <c r="J628" s="2">
        <f t="shared" si="90"/>
        <v>25.572066666666668</v>
      </c>
      <c r="L628" s="6">
        <v>52.105800000000002</v>
      </c>
      <c r="M628" s="6">
        <v>33.801499999999997</v>
      </c>
      <c r="N628" s="6">
        <v>33.775199999999998</v>
      </c>
      <c r="O628" s="2">
        <f t="shared" si="91"/>
        <v>39.894166666666663</v>
      </c>
      <c r="Q628" s="7">
        <v>46.621200000000002</v>
      </c>
      <c r="R628" s="7">
        <v>33.775199999999998</v>
      </c>
      <c r="S628" s="7">
        <v>35.496000000000002</v>
      </c>
      <c r="T628" s="2">
        <f t="shared" si="92"/>
        <v>38.630800000000001</v>
      </c>
      <c r="V628" s="8">
        <f t="shared" si="93"/>
        <v>1628.0036736264585</v>
      </c>
      <c r="W628" s="8">
        <f t="shared" si="94"/>
        <v>902.98347453195277</v>
      </c>
      <c r="X628" s="8">
        <f t="shared" si="95"/>
        <v>1475.9519081352998</v>
      </c>
      <c r="Y628" s="8">
        <f t="shared" si="96"/>
        <v>1482.0196521840267</v>
      </c>
    </row>
    <row r="629" spans="1:25" x14ac:dyDescent="0.25">
      <c r="A629" s="3">
        <v>25.08</v>
      </c>
      <c r="B629" s="4">
        <v>50.893300000000004</v>
      </c>
      <c r="C629" s="4">
        <v>41.899799999999999</v>
      </c>
      <c r="D629" s="4">
        <v>37.598199999999999</v>
      </c>
      <c r="E629" s="2">
        <f t="shared" si="89"/>
        <v>43.463766666666665</v>
      </c>
      <c r="G629" s="5">
        <v>28.7638</v>
      </c>
      <c r="H629" s="5">
        <v>23.6341</v>
      </c>
      <c r="I629" s="5">
        <v>24.499500000000005</v>
      </c>
      <c r="J629" s="2">
        <f t="shared" si="90"/>
        <v>25.632466666666669</v>
      </c>
      <c r="L629" s="6">
        <v>51.850799999999992</v>
      </c>
      <c r="M629" s="6">
        <v>33.9878</v>
      </c>
      <c r="N629" s="6">
        <v>33.5989</v>
      </c>
      <c r="O629" s="2">
        <f t="shared" si="91"/>
        <v>39.812499999999993</v>
      </c>
      <c r="Q629" s="7">
        <v>46.092700000000008</v>
      </c>
      <c r="R629" s="7">
        <v>33.5989</v>
      </c>
      <c r="S629" s="7">
        <v>35.500300000000003</v>
      </c>
      <c r="T629" s="2">
        <f t="shared" si="92"/>
        <v>38.397300000000001</v>
      </c>
      <c r="V629" s="8">
        <f t="shared" si="93"/>
        <v>1619.5897818955732</v>
      </c>
      <c r="W629" s="8">
        <f t="shared" si="94"/>
        <v>905.35247359062862</v>
      </c>
      <c r="X629" s="8">
        <f t="shared" si="95"/>
        <v>1472.7258039221263</v>
      </c>
      <c r="Y629" s="8">
        <f t="shared" si="96"/>
        <v>1472.4572929063268</v>
      </c>
    </row>
    <row r="630" spans="1:25" x14ac:dyDescent="0.25">
      <c r="A630" s="3">
        <v>25.12</v>
      </c>
      <c r="B630" s="4">
        <v>50.7729</v>
      </c>
      <c r="C630" s="4">
        <v>41.753</v>
      </c>
      <c r="D630" s="4">
        <v>37.7241</v>
      </c>
      <c r="E630" s="2">
        <f t="shared" si="89"/>
        <v>43.416666666666664</v>
      </c>
      <c r="G630" s="5">
        <v>28.7026</v>
      </c>
      <c r="H630" s="5">
        <v>23.510700000000003</v>
      </c>
      <c r="I630" s="5">
        <v>24.214100000000002</v>
      </c>
      <c r="J630" s="2">
        <f t="shared" si="90"/>
        <v>25.475800000000003</v>
      </c>
      <c r="L630" s="6">
        <v>51.890799999999999</v>
      </c>
      <c r="M630" s="6">
        <v>34.0976</v>
      </c>
      <c r="N630" s="6">
        <v>33.485700000000001</v>
      </c>
      <c r="O630" s="2">
        <f t="shared" si="91"/>
        <v>39.8247</v>
      </c>
      <c r="Q630" s="7">
        <v>45.875799999999998</v>
      </c>
      <c r="R630" s="7">
        <v>33.485700000000001</v>
      </c>
      <c r="S630" s="7">
        <v>35.552100000000003</v>
      </c>
      <c r="T630" s="2">
        <f t="shared" si="92"/>
        <v>38.304533333333332</v>
      </c>
      <c r="V630" s="8">
        <f t="shared" si="93"/>
        <v>1617.7263290717892</v>
      </c>
      <c r="W630" s="8">
        <f t="shared" si="94"/>
        <v>899.20771885786019</v>
      </c>
      <c r="X630" s="8">
        <f t="shared" si="95"/>
        <v>1473.2077443882577</v>
      </c>
      <c r="Y630" s="8">
        <f t="shared" si="96"/>
        <v>1468.6582856443938</v>
      </c>
    </row>
    <row r="631" spans="1:25" x14ac:dyDescent="0.25">
      <c r="A631" s="3">
        <v>25.16</v>
      </c>
      <c r="B631" s="4">
        <v>50.723499999999994</v>
      </c>
      <c r="C631" s="4">
        <v>41.934199999999997</v>
      </c>
      <c r="D631" s="4">
        <v>37.648400000000002</v>
      </c>
      <c r="E631" s="2">
        <f t="shared" si="89"/>
        <v>43.43536666666666</v>
      </c>
      <c r="G631" s="5">
        <v>28.523099999999996</v>
      </c>
      <c r="H631" s="5">
        <v>23.324400000000001</v>
      </c>
      <c r="I631" s="5">
        <v>24.459900000000005</v>
      </c>
      <c r="J631" s="2">
        <f t="shared" si="90"/>
        <v>25.4358</v>
      </c>
      <c r="L631" s="6">
        <v>51.5441</v>
      </c>
      <c r="M631" s="6">
        <v>34.016800000000003</v>
      </c>
      <c r="N631" s="6">
        <v>33.583300000000001</v>
      </c>
      <c r="O631" s="2">
        <f t="shared" si="91"/>
        <v>39.714733333333335</v>
      </c>
      <c r="Q631" s="7">
        <v>45.987200000000001</v>
      </c>
      <c r="R631" s="7">
        <v>33.583300000000001</v>
      </c>
      <c r="S631" s="7">
        <v>35.403799999999997</v>
      </c>
      <c r="T631" s="2">
        <f t="shared" si="92"/>
        <v>38.324766666666669</v>
      </c>
      <c r="V631" s="8">
        <f t="shared" si="93"/>
        <v>1618.4661712757115</v>
      </c>
      <c r="W631" s="8">
        <f t="shared" si="94"/>
        <v>897.63884530906819</v>
      </c>
      <c r="X631" s="8">
        <f t="shared" si="95"/>
        <v>1468.8636963069273</v>
      </c>
      <c r="Y631" s="8">
        <f t="shared" si="96"/>
        <v>1469.4868869408342</v>
      </c>
    </row>
    <row r="632" spans="1:25" x14ac:dyDescent="0.25">
      <c r="A632" s="3">
        <v>25.2</v>
      </c>
      <c r="B632" s="4">
        <v>50.569899999999997</v>
      </c>
      <c r="C632" s="4">
        <v>41.870100000000001</v>
      </c>
      <c r="D632" s="4">
        <v>37.500500000000002</v>
      </c>
      <c r="E632" s="2">
        <f t="shared" si="89"/>
        <v>43.313499999999998</v>
      </c>
      <c r="G632" s="5">
        <v>28.511300000000002</v>
      </c>
      <c r="H632" s="5">
        <v>23.078900000000001</v>
      </c>
      <c r="I632" s="5">
        <v>24.2149</v>
      </c>
      <c r="J632" s="2">
        <f t="shared" si="90"/>
        <v>25.268366666666669</v>
      </c>
      <c r="L632" s="6">
        <v>51.787199999999999</v>
      </c>
      <c r="M632" s="6">
        <v>34.2181</v>
      </c>
      <c r="N632" s="6">
        <v>33.576599999999999</v>
      </c>
      <c r="O632" s="2">
        <f t="shared" si="91"/>
        <v>39.860633333333332</v>
      </c>
      <c r="Q632" s="7">
        <v>46.034300000000002</v>
      </c>
      <c r="R632" s="7">
        <v>33.576599999999999</v>
      </c>
      <c r="S632" s="7">
        <v>35.422899999999998</v>
      </c>
      <c r="T632" s="2">
        <f t="shared" si="92"/>
        <v>38.3446</v>
      </c>
      <c r="V632" s="8">
        <f t="shared" si="93"/>
        <v>1613.6446684280447</v>
      </c>
      <c r="W632" s="8">
        <f t="shared" si="94"/>
        <v>891.07180211274977</v>
      </c>
      <c r="X632" s="8">
        <f t="shared" si="95"/>
        <v>1474.6272302420539</v>
      </c>
      <c r="Y632" s="8">
        <f t="shared" si="96"/>
        <v>1470.2991073220235</v>
      </c>
    </row>
    <row r="633" spans="1:25" x14ac:dyDescent="0.25">
      <c r="A633" s="3">
        <v>25.24</v>
      </c>
      <c r="B633" s="4">
        <v>50.199800000000003</v>
      </c>
      <c r="C633" s="4">
        <v>41.863100000000003</v>
      </c>
      <c r="D633" s="4">
        <v>37.4253</v>
      </c>
      <c r="E633" s="2">
        <f t="shared" si="89"/>
        <v>43.162733333333335</v>
      </c>
      <c r="G633" s="5">
        <v>28.426500000000001</v>
      </c>
      <c r="H633" s="5">
        <v>23.171299999999999</v>
      </c>
      <c r="I633" s="5">
        <v>24.198</v>
      </c>
      <c r="J633" s="2">
        <f t="shared" si="90"/>
        <v>25.265266666666665</v>
      </c>
      <c r="L633" s="6">
        <v>51.361999999999995</v>
      </c>
      <c r="M633" s="6">
        <v>33.8949</v>
      </c>
      <c r="N633" s="6">
        <v>33.428800000000003</v>
      </c>
      <c r="O633" s="2">
        <f t="shared" si="91"/>
        <v>39.561900000000001</v>
      </c>
      <c r="Q633" s="7">
        <v>45.952100000000002</v>
      </c>
      <c r="R633" s="7">
        <v>33.428800000000003</v>
      </c>
      <c r="S633" s="7">
        <v>35.723799999999997</v>
      </c>
      <c r="T633" s="2">
        <f t="shared" si="92"/>
        <v>38.368233333333329</v>
      </c>
      <c r="V633" s="8">
        <f t="shared" si="93"/>
        <v>1607.6797730834062</v>
      </c>
      <c r="W633" s="8">
        <f t="shared" si="94"/>
        <v>890.95021441271831</v>
      </c>
      <c r="X633" s="8">
        <f t="shared" si="95"/>
        <v>1462.826272707988</v>
      </c>
      <c r="Y633" s="8">
        <f t="shared" si="96"/>
        <v>1471.266946398096</v>
      </c>
    </row>
    <row r="634" spans="1:25" x14ac:dyDescent="0.25">
      <c r="A634" s="3">
        <v>25.28</v>
      </c>
      <c r="B634" s="4">
        <v>50.086599999999997</v>
      </c>
      <c r="C634" s="4">
        <v>41.532400000000003</v>
      </c>
      <c r="D634" s="4">
        <v>37.621000000000002</v>
      </c>
      <c r="E634" s="2">
        <f t="shared" si="89"/>
        <v>43.080000000000005</v>
      </c>
      <c r="G634" s="5">
        <v>28.406899999999997</v>
      </c>
      <c r="H634" s="5">
        <v>23.3674</v>
      </c>
      <c r="I634" s="5">
        <v>24.081099999999999</v>
      </c>
      <c r="J634" s="2">
        <f t="shared" si="90"/>
        <v>25.285133333333334</v>
      </c>
      <c r="L634" s="6">
        <v>51.503</v>
      </c>
      <c r="M634" s="6">
        <v>34.172499999999999</v>
      </c>
      <c r="N634" s="6">
        <v>33.275199999999998</v>
      </c>
      <c r="O634" s="2">
        <f t="shared" si="91"/>
        <v>39.650233333333333</v>
      </c>
      <c r="Q634" s="7">
        <v>46.346900000000005</v>
      </c>
      <c r="R634" s="7">
        <v>33.275199999999998</v>
      </c>
      <c r="S634" s="7">
        <v>35.675199999999997</v>
      </c>
      <c r="T634" s="2">
        <f t="shared" si="92"/>
        <v>38.432433333333336</v>
      </c>
      <c r="V634" s="8">
        <f t="shared" si="93"/>
        <v>1604.4065318175669</v>
      </c>
      <c r="W634" s="8">
        <f t="shared" si="94"/>
        <v>891.72942160861851</v>
      </c>
      <c r="X634" s="8">
        <f t="shared" si="95"/>
        <v>1466.3157323671348</v>
      </c>
      <c r="Y634" s="8">
        <f t="shared" si="96"/>
        <v>1473.8960832958621</v>
      </c>
    </row>
    <row r="635" spans="1:25" x14ac:dyDescent="0.25">
      <c r="A635" s="3">
        <v>25.32</v>
      </c>
      <c r="B635" s="4">
        <v>50.039899999999996</v>
      </c>
      <c r="C635" s="4">
        <v>41.532600000000002</v>
      </c>
      <c r="D635" s="4">
        <v>37.507300000000001</v>
      </c>
      <c r="E635" s="2">
        <f t="shared" si="89"/>
        <v>43.026599999999995</v>
      </c>
      <c r="G635" s="5">
        <v>28.672299999999996</v>
      </c>
      <c r="H635" s="5">
        <v>23.104299999999999</v>
      </c>
      <c r="I635" s="5">
        <v>24.319000000000003</v>
      </c>
      <c r="J635" s="2">
        <f t="shared" si="90"/>
        <v>25.365199999999998</v>
      </c>
      <c r="L635" s="6">
        <v>51.839500000000001</v>
      </c>
      <c r="M635" s="6">
        <v>33.835799999999999</v>
      </c>
      <c r="N635" s="6">
        <v>33.315600000000003</v>
      </c>
      <c r="O635" s="2">
        <f t="shared" si="91"/>
        <v>39.66363333333333</v>
      </c>
      <c r="Q635" s="7">
        <v>46.502099999999999</v>
      </c>
      <c r="R635" s="7">
        <v>33.315600000000003</v>
      </c>
      <c r="S635" s="7">
        <v>35.599699999999999</v>
      </c>
      <c r="T635" s="2">
        <f t="shared" si="92"/>
        <v>38.472466666666669</v>
      </c>
      <c r="V635" s="8">
        <f t="shared" si="93"/>
        <v>1602.2938273421935</v>
      </c>
      <c r="W635" s="8">
        <f t="shared" si="94"/>
        <v>894.86978349545006</v>
      </c>
      <c r="X635" s="8">
        <f t="shared" si="95"/>
        <v>1466.8450768135413</v>
      </c>
      <c r="Y635" s="8">
        <f t="shared" si="96"/>
        <v>1475.5355398972208</v>
      </c>
    </row>
    <row r="636" spans="1:25" x14ac:dyDescent="0.25">
      <c r="A636" s="3">
        <v>25.36</v>
      </c>
      <c r="B636" s="4">
        <v>49.862400000000001</v>
      </c>
      <c r="C636" s="4">
        <v>41.513800000000003</v>
      </c>
      <c r="D636" s="4">
        <v>37.533300000000004</v>
      </c>
      <c r="E636" s="2">
        <f t="shared" si="89"/>
        <v>42.969833333333334</v>
      </c>
      <c r="G636" s="5">
        <v>28.553299999999997</v>
      </c>
      <c r="H636" s="5">
        <v>23.047100000000004</v>
      </c>
      <c r="I636" s="5">
        <v>24.185700000000004</v>
      </c>
      <c r="J636" s="2">
        <f t="shared" si="90"/>
        <v>25.262033333333335</v>
      </c>
      <c r="L636" s="6">
        <v>51.881699999999995</v>
      </c>
      <c r="M636" s="6">
        <v>33.563099999999999</v>
      </c>
      <c r="N636" s="6">
        <v>33.035400000000003</v>
      </c>
      <c r="O636" s="2">
        <f t="shared" si="91"/>
        <v>39.493400000000001</v>
      </c>
      <c r="Q636" s="7">
        <v>46.354300000000009</v>
      </c>
      <c r="R636" s="7">
        <v>33.035400000000003</v>
      </c>
      <c r="S636" s="7">
        <v>35.491799999999998</v>
      </c>
      <c r="T636" s="2">
        <f t="shared" si="92"/>
        <v>38.293833333333332</v>
      </c>
      <c r="V636" s="8">
        <f t="shared" si="93"/>
        <v>1600.0479248942788</v>
      </c>
      <c r="W636" s="8">
        <f t="shared" si="94"/>
        <v>890.82339713419105</v>
      </c>
      <c r="X636" s="8">
        <f t="shared" si="95"/>
        <v>1460.120295500612</v>
      </c>
      <c r="Y636" s="8">
        <f t="shared" si="96"/>
        <v>1468.2200961614328</v>
      </c>
    </row>
    <row r="637" spans="1:25" x14ac:dyDescent="0.25">
      <c r="A637" s="3">
        <v>25.4</v>
      </c>
      <c r="B637" s="4">
        <v>49.750499999999995</v>
      </c>
      <c r="C637" s="4">
        <v>41.287399999999998</v>
      </c>
      <c r="D637" s="4">
        <v>37.164700000000003</v>
      </c>
      <c r="E637" s="2">
        <f t="shared" si="89"/>
        <v>42.734199999999994</v>
      </c>
      <c r="G637" s="5">
        <v>28.452699999999997</v>
      </c>
      <c r="H637" s="5">
        <v>23.134600000000002</v>
      </c>
      <c r="I637" s="5">
        <v>24.051099999999998</v>
      </c>
      <c r="J637" s="2">
        <f t="shared" si="90"/>
        <v>25.212799999999998</v>
      </c>
      <c r="L637" s="6">
        <v>51.891300000000001</v>
      </c>
      <c r="M637" s="6">
        <v>33.726900000000001</v>
      </c>
      <c r="N637" s="6">
        <v>33.182400000000001</v>
      </c>
      <c r="O637" s="2">
        <f t="shared" si="91"/>
        <v>39.600200000000001</v>
      </c>
      <c r="Q637" s="7">
        <v>46.283900000000003</v>
      </c>
      <c r="R637" s="7">
        <v>33.182400000000001</v>
      </c>
      <c r="S637" s="7">
        <v>35.756999999999998</v>
      </c>
      <c r="T637" s="2">
        <f t="shared" si="92"/>
        <v>38.407766666666667</v>
      </c>
      <c r="V637" s="8">
        <f t="shared" si="93"/>
        <v>1590.7253856081302</v>
      </c>
      <c r="W637" s="8">
        <f t="shared" si="94"/>
        <v>888.89237527455282</v>
      </c>
      <c r="X637" s="8">
        <f t="shared" si="95"/>
        <v>1464.339249745105</v>
      </c>
      <c r="Y637" s="8">
        <f t="shared" si="96"/>
        <v>1472.8859268553913</v>
      </c>
    </row>
    <row r="638" spans="1:25" x14ac:dyDescent="0.25">
      <c r="A638" s="3">
        <v>25.44</v>
      </c>
      <c r="B638" s="4">
        <v>49.588900000000002</v>
      </c>
      <c r="C638" s="4">
        <v>41.152099999999997</v>
      </c>
      <c r="D638" s="4">
        <v>37.164900000000003</v>
      </c>
      <c r="E638" s="2">
        <f t="shared" si="89"/>
        <v>42.635300000000001</v>
      </c>
      <c r="G638" s="5">
        <v>28.266400000000001</v>
      </c>
      <c r="H638" s="5">
        <v>23.063399999999998</v>
      </c>
      <c r="I638" s="5">
        <v>23.8855</v>
      </c>
      <c r="J638" s="2">
        <f t="shared" si="90"/>
        <v>25.071766666666665</v>
      </c>
      <c r="L638" s="6">
        <v>51.7971</v>
      </c>
      <c r="M638" s="6">
        <v>33.630699999999997</v>
      </c>
      <c r="N638" s="6">
        <v>33.3018</v>
      </c>
      <c r="O638" s="2">
        <f t="shared" si="91"/>
        <v>39.57653333333333</v>
      </c>
      <c r="Q638" s="7">
        <v>46.021000000000001</v>
      </c>
      <c r="R638" s="7">
        <v>33.3018</v>
      </c>
      <c r="S638" s="7">
        <v>35.477400000000003</v>
      </c>
      <c r="T638" s="2">
        <f t="shared" si="92"/>
        <v>38.266733333333335</v>
      </c>
      <c r="V638" s="8">
        <f t="shared" si="93"/>
        <v>1586.8125303157265</v>
      </c>
      <c r="W638" s="8">
        <f t="shared" si="94"/>
        <v>883.36078862043712</v>
      </c>
      <c r="X638" s="8">
        <f t="shared" si="95"/>
        <v>1463.4043379118993</v>
      </c>
      <c r="Y638" s="8">
        <f t="shared" si="96"/>
        <v>1467.1102891531859</v>
      </c>
    </row>
    <row r="639" spans="1:25" x14ac:dyDescent="0.25">
      <c r="A639" s="3">
        <v>25.48</v>
      </c>
      <c r="B639" s="4">
        <v>49.240599999999993</v>
      </c>
      <c r="C639" s="4">
        <v>40.901499999999999</v>
      </c>
      <c r="D639" s="4">
        <v>37.130600000000001</v>
      </c>
      <c r="E639" s="2">
        <f t="shared" si="89"/>
        <v>42.424233333333333</v>
      </c>
      <c r="G639" s="5">
        <v>28.310399999999998</v>
      </c>
      <c r="H639" s="5">
        <v>23.316500000000001</v>
      </c>
      <c r="I639" s="5">
        <v>23.832999999999998</v>
      </c>
      <c r="J639" s="2">
        <f t="shared" si="90"/>
        <v>25.153300000000002</v>
      </c>
      <c r="L639" s="6">
        <v>51.848100000000002</v>
      </c>
      <c r="M639" s="6">
        <v>33.7821</v>
      </c>
      <c r="N639" s="6">
        <v>33.6447</v>
      </c>
      <c r="O639" s="2">
        <f t="shared" si="91"/>
        <v>39.758299999999998</v>
      </c>
      <c r="Q639" s="7">
        <v>46.387299999999996</v>
      </c>
      <c r="R639" s="7">
        <v>33.6447</v>
      </c>
      <c r="S639" s="7">
        <v>35.021799999999999</v>
      </c>
      <c r="T639" s="2">
        <f t="shared" si="92"/>
        <v>38.351266666666668</v>
      </c>
      <c r="V639" s="8">
        <f t="shared" si="93"/>
        <v>1578.4619405915939</v>
      </c>
      <c r="W639" s="8">
        <f t="shared" si="94"/>
        <v>886.55867587072498</v>
      </c>
      <c r="X639" s="8">
        <f t="shared" si="95"/>
        <v>1470.584724146363</v>
      </c>
      <c r="Y639" s="8">
        <f t="shared" si="96"/>
        <v>1470.5721225762047</v>
      </c>
    </row>
    <row r="640" spans="1:25" x14ac:dyDescent="0.25">
      <c r="A640" s="3">
        <v>25.52</v>
      </c>
      <c r="B640" s="4">
        <v>49.229199999999999</v>
      </c>
      <c r="C640" s="4">
        <v>41.273299999999999</v>
      </c>
      <c r="D640" s="4">
        <v>37.260300000000001</v>
      </c>
      <c r="E640" s="2">
        <f t="shared" si="89"/>
        <v>42.587600000000002</v>
      </c>
      <c r="G640" s="5">
        <v>28.468099999999996</v>
      </c>
      <c r="H640" s="5">
        <v>23.202900000000003</v>
      </c>
      <c r="I640" s="5">
        <v>23.604500000000002</v>
      </c>
      <c r="J640" s="2">
        <f t="shared" si="90"/>
        <v>25.09183333333333</v>
      </c>
      <c r="L640" s="6">
        <v>51.845699999999994</v>
      </c>
      <c r="M640" s="6">
        <v>33.640500000000003</v>
      </c>
      <c r="N640" s="6">
        <v>33.238500000000002</v>
      </c>
      <c r="O640" s="2">
        <f t="shared" si="91"/>
        <v>39.5749</v>
      </c>
      <c r="Q640" s="7">
        <v>45.921599999999998</v>
      </c>
      <c r="R640" s="7">
        <v>33.238500000000002</v>
      </c>
      <c r="S640" s="7">
        <v>35.362000000000002</v>
      </c>
      <c r="T640" s="2">
        <f t="shared" si="92"/>
        <v>38.174033333333334</v>
      </c>
      <c r="V640" s="8">
        <f t="shared" si="93"/>
        <v>1584.9253392394105</v>
      </c>
      <c r="W640" s="8">
        <f t="shared" si="94"/>
        <v>884.14784018408102</v>
      </c>
      <c r="X640" s="8">
        <f t="shared" si="95"/>
        <v>1463.3398158276361</v>
      </c>
      <c r="Y640" s="8">
        <f t="shared" si="96"/>
        <v>1463.3140120437949</v>
      </c>
    </row>
    <row r="641" spans="1:25" x14ac:dyDescent="0.25">
      <c r="A641" s="3">
        <v>25.56</v>
      </c>
      <c r="B641" s="4">
        <v>49.178400000000003</v>
      </c>
      <c r="C641" s="4">
        <v>41.247399999999999</v>
      </c>
      <c r="D641" s="4">
        <v>37.097999999999999</v>
      </c>
      <c r="E641" s="2">
        <f t="shared" si="89"/>
        <v>42.507933333333334</v>
      </c>
      <c r="G641" s="5">
        <v>28.297299999999996</v>
      </c>
      <c r="H641" s="5">
        <v>23.188599999999997</v>
      </c>
      <c r="I641" s="5">
        <v>23.949800000000003</v>
      </c>
      <c r="J641" s="2">
        <f t="shared" si="90"/>
        <v>25.145233333333334</v>
      </c>
      <c r="L641" s="6">
        <v>52.0548</v>
      </c>
      <c r="M641" s="6">
        <v>33.865400000000001</v>
      </c>
      <c r="N641" s="6">
        <v>33.2834</v>
      </c>
      <c r="O641" s="2">
        <f t="shared" si="91"/>
        <v>39.734533333333331</v>
      </c>
      <c r="Q641" s="7">
        <v>46.104200000000006</v>
      </c>
      <c r="R641" s="7">
        <v>33.2834</v>
      </c>
      <c r="S641" s="7">
        <v>35.207299999999996</v>
      </c>
      <c r="T641" s="2">
        <f t="shared" si="92"/>
        <v>38.198299999999996</v>
      </c>
      <c r="V641" s="8">
        <f t="shared" si="93"/>
        <v>1581.7734268198469</v>
      </c>
      <c r="W641" s="8">
        <f t="shared" si="94"/>
        <v>886.24228637171836</v>
      </c>
      <c r="X641" s="8">
        <f t="shared" si="95"/>
        <v>1469.645861981468</v>
      </c>
      <c r="Y641" s="8">
        <f t="shared" si="96"/>
        <v>1464.3077875690149</v>
      </c>
    </row>
    <row r="642" spans="1:25" x14ac:dyDescent="0.25">
      <c r="A642" s="3">
        <v>25.6</v>
      </c>
      <c r="B642" s="4">
        <v>49.221200000000003</v>
      </c>
      <c r="C642" s="4">
        <v>41.463099999999997</v>
      </c>
      <c r="D642" s="4">
        <v>37.209499999999998</v>
      </c>
      <c r="E642" s="2">
        <f t="shared" si="89"/>
        <v>42.631266666666669</v>
      </c>
      <c r="G642" s="5">
        <v>28.607200000000002</v>
      </c>
      <c r="H642" s="5">
        <v>22.952200000000001</v>
      </c>
      <c r="I642" s="5">
        <v>23.942399999999999</v>
      </c>
      <c r="J642" s="2">
        <f t="shared" si="90"/>
        <v>25.167266666666666</v>
      </c>
      <c r="L642" s="6">
        <v>52.025999999999996</v>
      </c>
      <c r="M642" s="6">
        <v>33.706099999999999</v>
      </c>
      <c r="N642" s="6">
        <v>33.315800000000003</v>
      </c>
      <c r="O642" s="2">
        <f t="shared" si="91"/>
        <v>39.682633333333335</v>
      </c>
      <c r="Q642" s="7">
        <v>46.380099999999999</v>
      </c>
      <c r="R642" s="7">
        <v>33.315800000000003</v>
      </c>
      <c r="S642" s="7">
        <v>35.400100000000002</v>
      </c>
      <c r="T642" s="2">
        <f t="shared" si="92"/>
        <v>38.365333333333332</v>
      </c>
      <c r="V642" s="8">
        <f t="shared" si="93"/>
        <v>1586.6529565070375</v>
      </c>
      <c r="W642" s="8">
        <f t="shared" si="94"/>
        <v>887.10647421817794</v>
      </c>
      <c r="X642" s="8">
        <f t="shared" si="95"/>
        <v>1467.5956398345656</v>
      </c>
      <c r="Y642" s="8">
        <f t="shared" si="96"/>
        <v>1471.1481847625273</v>
      </c>
    </row>
    <row r="643" spans="1:25" x14ac:dyDescent="0.25">
      <c r="A643" s="3">
        <v>25.64</v>
      </c>
      <c r="B643" s="4">
        <v>49.062999999999995</v>
      </c>
      <c r="C643" s="4">
        <v>41.372900000000001</v>
      </c>
      <c r="D643" s="4">
        <v>37.177300000000002</v>
      </c>
      <c r="E643" s="2">
        <f t="shared" ref="E643:E706" si="97">AVERAGE(B643:D643)</f>
        <v>42.537733333333335</v>
      </c>
      <c r="G643" s="5">
        <v>28.338899999999999</v>
      </c>
      <c r="H643" s="5">
        <v>22.955200000000001</v>
      </c>
      <c r="I643" s="5">
        <v>23.6952</v>
      </c>
      <c r="J643" s="2">
        <f t="shared" ref="J643:J706" si="98">AVERAGE(G643:I643)</f>
        <v>24.996433333333332</v>
      </c>
      <c r="L643" s="6">
        <v>51.694000000000003</v>
      </c>
      <c r="M643" s="6">
        <v>33.539200000000001</v>
      </c>
      <c r="N643" s="6">
        <v>33.293800000000005</v>
      </c>
      <c r="O643" s="2">
        <f t="shared" ref="O643:O706" si="99">AVERAGE(L643:N643)</f>
        <v>39.509000000000007</v>
      </c>
      <c r="Q643" s="7">
        <v>45.790999999999997</v>
      </c>
      <c r="R643" s="7">
        <v>33.293800000000005</v>
      </c>
      <c r="S643" s="7">
        <v>35.308900000000001</v>
      </c>
      <c r="T643" s="2">
        <f t="shared" ref="T643:T706" si="100">AVERAGE(Q643:S643)</f>
        <v>38.131233333333334</v>
      </c>
      <c r="V643" s="8">
        <f t="shared" si="93"/>
        <v>1582.9524266956166</v>
      </c>
      <c r="W643" s="8">
        <f t="shared" si="94"/>
        <v>880.40607677021217</v>
      </c>
      <c r="X643" s="8">
        <f t="shared" si="95"/>
        <v>1460.7365472441898</v>
      </c>
      <c r="Y643" s="8">
        <f t="shared" si="96"/>
        <v>1461.561254111951</v>
      </c>
    </row>
    <row r="644" spans="1:25" x14ac:dyDescent="0.25">
      <c r="A644" s="3">
        <v>25.68</v>
      </c>
      <c r="B644" s="4">
        <v>48.938899999999997</v>
      </c>
      <c r="C644" s="4">
        <v>41.136899999999997</v>
      </c>
      <c r="D644" s="4">
        <v>37.1096</v>
      </c>
      <c r="E644" s="2">
        <f t="shared" si="97"/>
        <v>42.395133333333327</v>
      </c>
      <c r="G644" s="5">
        <v>28.444399999999998</v>
      </c>
      <c r="H644" s="5">
        <v>23.2942</v>
      </c>
      <c r="I644" s="5">
        <v>23.851700000000001</v>
      </c>
      <c r="J644" s="2">
        <f t="shared" si="98"/>
        <v>25.196766666666665</v>
      </c>
      <c r="L644" s="6">
        <v>51.5137</v>
      </c>
      <c r="M644" s="6">
        <v>33.519799999999996</v>
      </c>
      <c r="N644" s="6">
        <v>33.291699999999999</v>
      </c>
      <c r="O644" s="2">
        <f t="shared" si="99"/>
        <v>39.441733333333332</v>
      </c>
      <c r="Q644" s="7">
        <v>45.904499999999999</v>
      </c>
      <c r="R644" s="7">
        <v>33.291699999999999</v>
      </c>
      <c r="S644" s="7">
        <v>34.974499999999999</v>
      </c>
      <c r="T644" s="2">
        <f t="shared" si="100"/>
        <v>38.056900000000006</v>
      </c>
      <c r="V644" s="8">
        <f t="shared" si="93"/>
        <v>1577.3106353437784</v>
      </c>
      <c r="W644" s="8">
        <f t="shared" si="94"/>
        <v>888.26351846041212</v>
      </c>
      <c r="X644" s="8">
        <f t="shared" si="95"/>
        <v>1458.0792907943182</v>
      </c>
      <c r="Y644" s="8">
        <f t="shared" si="96"/>
        <v>1458.5171340278298</v>
      </c>
    </row>
    <row r="645" spans="1:25" x14ac:dyDescent="0.25">
      <c r="A645" s="3">
        <v>25.72</v>
      </c>
      <c r="B645" s="4">
        <v>48.686100000000003</v>
      </c>
      <c r="C645" s="4">
        <v>41.415399999999998</v>
      </c>
      <c r="D645" s="4">
        <v>36.957900000000002</v>
      </c>
      <c r="E645" s="2">
        <f t="shared" si="97"/>
        <v>42.353133333333339</v>
      </c>
      <c r="G645" s="5">
        <v>28.305600000000002</v>
      </c>
      <c r="H645" s="5">
        <v>23.288300000000003</v>
      </c>
      <c r="I645" s="5">
        <v>23.766500000000001</v>
      </c>
      <c r="J645" s="2">
        <f t="shared" si="98"/>
        <v>25.120133333333332</v>
      </c>
      <c r="L645" s="6">
        <v>51.435400000000001</v>
      </c>
      <c r="M645" s="6">
        <v>33.265900000000002</v>
      </c>
      <c r="N645" s="6">
        <v>33.079000000000001</v>
      </c>
      <c r="O645" s="2">
        <f t="shared" si="99"/>
        <v>39.260100000000001</v>
      </c>
      <c r="Q645" s="7">
        <v>46.429299999999998</v>
      </c>
      <c r="R645" s="7">
        <v>33.079000000000001</v>
      </c>
      <c r="S645" s="7">
        <v>35.03</v>
      </c>
      <c r="T645" s="2">
        <f t="shared" si="100"/>
        <v>38.179433333333328</v>
      </c>
      <c r="V645" s="8">
        <f t="shared" si="93"/>
        <v>1575.6489576665194</v>
      </c>
      <c r="W645" s="8">
        <f t="shared" si="94"/>
        <v>885.25781821985129</v>
      </c>
      <c r="X645" s="8">
        <f t="shared" si="95"/>
        <v>1450.9041716687743</v>
      </c>
      <c r="Y645" s="8">
        <f t="shared" si="96"/>
        <v>1463.5351543996815</v>
      </c>
    </row>
    <row r="646" spans="1:25" x14ac:dyDescent="0.25">
      <c r="A646" s="3">
        <v>25.76</v>
      </c>
      <c r="B646" s="4">
        <v>48.661899999999996</v>
      </c>
      <c r="C646" s="4">
        <v>41.0869</v>
      </c>
      <c r="D646" s="4">
        <v>37.074800000000003</v>
      </c>
      <c r="E646" s="2">
        <f t="shared" si="97"/>
        <v>42.274533333333331</v>
      </c>
      <c r="G646" s="5">
        <v>28.331500000000002</v>
      </c>
      <c r="H646" s="5">
        <v>23.0093</v>
      </c>
      <c r="I646" s="5">
        <v>23.7241</v>
      </c>
      <c r="J646" s="2">
        <f t="shared" si="98"/>
        <v>25.02163333333333</v>
      </c>
      <c r="L646" s="6">
        <v>51.380399999999995</v>
      </c>
      <c r="M646" s="6">
        <v>33.615200000000002</v>
      </c>
      <c r="N646" s="6">
        <v>33.196200000000005</v>
      </c>
      <c r="O646" s="2">
        <f t="shared" si="99"/>
        <v>39.397266666666667</v>
      </c>
      <c r="Q646" s="7">
        <v>46.111100000000008</v>
      </c>
      <c r="R646" s="7">
        <v>33.196200000000005</v>
      </c>
      <c r="S646" s="7">
        <v>34.845799999999997</v>
      </c>
      <c r="T646" s="2">
        <f t="shared" si="100"/>
        <v>38.051033333333336</v>
      </c>
      <c r="V646" s="8">
        <f t="shared" si="93"/>
        <v>1572.5392465847906</v>
      </c>
      <c r="W646" s="8">
        <f t="shared" si="94"/>
        <v>881.39446710595109</v>
      </c>
      <c r="X646" s="8">
        <f t="shared" si="95"/>
        <v>1456.322709969676</v>
      </c>
      <c r="Y646" s="8">
        <f t="shared" si="96"/>
        <v>1458.2768806041502</v>
      </c>
    </row>
    <row r="647" spans="1:25" x14ac:dyDescent="0.25">
      <c r="A647" s="3">
        <v>25.8</v>
      </c>
      <c r="B647" s="4">
        <v>48.648900000000005</v>
      </c>
      <c r="C647" s="4">
        <v>40.888199999999998</v>
      </c>
      <c r="D647" s="4">
        <v>36.857199999999999</v>
      </c>
      <c r="E647" s="2">
        <f t="shared" si="97"/>
        <v>42.131433333333341</v>
      </c>
      <c r="G647" s="5">
        <v>28.069799999999997</v>
      </c>
      <c r="H647" s="5">
        <v>22.870300000000004</v>
      </c>
      <c r="I647" s="5">
        <v>23.796500000000002</v>
      </c>
      <c r="J647" s="2">
        <f t="shared" si="98"/>
        <v>24.912200000000002</v>
      </c>
      <c r="L647" s="6">
        <v>51.503500000000003</v>
      </c>
      <c r="M647" s="6">
        <v>33.296599999999998</v>
      </c>
      <c r="N647" s="6">
        <v>33.2911</v>
      </c>
      <c r="O647" s="2">
        <f t="shared" si="99"/>
        <v>39.363733333333336</v>
      </c>
      <c r="Q647" s="7">
        <v>46.208100000000002</v>
      </c>
      <c r="R647" s="7">
        <v>33.2911</v>
      </c>
      <c r="S647" s="7">
        <v>34.717399999999998</v>
      </c>
      <c r="T647" s="2">
        <f t="shared" si="100"/>
        <v>38.072200000000002</v>
      </c>
      <c r="V647" s="8">
        <f t="shared" si="93"/>
        <v>1566.8776733558425</v>
      </c>
      <c r="W647" s="8">
        <f t="shared" si="94"/>
        <v>877.10229055538139</v>
      </c>
      <c r="X647" s="8">
        <f t="shared" si="95"/>
        <v>1454.9980320764303</v>
      </c>
      <c r="Y647" s="8">
        <f t="shared" si="96"/>
        <v>1459.1437040361757</v>
      </c>
    </row>
    <row r="648" spans="1:25" x14ac:dyDescent="0.25">
      <c r="A648" s="3">
        <v>25.84</v>
      </c>
      <c r="B648" s="4">
        <v>48.625300000000003</v>
      </c>
      <c r="C648" s="4">
        <v>40.902900000000002</v>
      </c>
      <c r="D648" s="4">
        <v>36.463500000000003</v>
      </c>
      <c r="E648" s="2">
        <f t="shared" si="97"/>
        <v>41.997233333333334</v>
      </c>
      <c r="G648" s="5">
        <v>28.383399999999998</v>
      </c>
      <c r="H648" s="5">
        <v>22.895799999999998</v>
      </c>
      <c r="I648" s="5">
        <v>23.760800000000003</v>
      </c>
      <c r="J648" s="2">
        <f t="shared" si="98"/>
        <v>25.013333333333332</v>
      </c>
      <c r="L648" s="6">
        <v>51.401799999999994</v>
      </c>
      <c r="M648" s="6">
        <v>33.271799999999999</v>
      </c>
      <c r="N648" s="6">
        <v>33.2712</v>
      </c>
      <c r="O648" s="2">
        <f t="shared" si="99"/>
        <v>39.314933333333329</v>
      </c>
      <c r="Q648" s="7">
        <v>45.856200000000001</v>
      </c>
      <c r="R648" s="7">
        <v>33.2712</v>
      </c>
      <c r="S648" s="7">
        <v>34.971800000000002</v>
      </c>
      <c r="T648" s="2">
        <f t="shared" si="100"/>
        <v>38.033066666666663</v>
      </c>
      <c r="V648" s="8">
        <f t="shared" si="93"/>
        <v>1561.5682175394563</v>
      </c>
      <c r="W648" s="8">
        <f t="shared" si="94"/>
        <v>881.06892584457682</v>
      </c>
      <c r="X648" s="8">
        <f t="shared" si="95"/>
        <v>1453.0702702119049</v>
      </c>
      <c r="Y648" s="8">
        <f t="shared" si="96"/>
        <v>1457.5411044941313</v>
      </c>
    </row>
    <row r="649" spans="1:25" x14ac:dyDescent="0.25">
      <c r="A649" s="3">
        <v>25.88</v>
      </c>
      <c r="B649" s="4">
        <v>48.255000000000003</v>
      </c>
      <c r="C649" s="4">
        <v>40.785800000000002</v>
      </c>
      <c r="D649" s="4">
        <v>36.719900000000003</v>
      </c>
      <c r="E649" s="2">
        <f t="shared" si="97"/>
        <v>41.920233333333336</v>
      </c>
      <c r="G649" s="5">
        <v>28.171800000000001</v>
      </c>
      <c r="H649" s="5">
        <v>22.975400000000004</v>
      </c>
      <c r="I649" s="5">
        <v>23.748200000000004</v>
      </c>
      <c r="J649" s="2">
        <f t="shared" si="98"/>
        <v>24.965133333333338</v>
      </c>
      <c r="L649" s="6">
        <v>51.433499999999995</v>
      </c>
      <c r="M649" s="6">
        <v>33.509900000000002</v>
      </c>
      <c r="N649" s="6">
        <v>33.190899999999999</v>
      </c>
      <c r="O649" s="2">
        <f t="shared" si="99"/>
        <v>39.378099999999996</v>
      </c>
      <c r="Q649" s="7">
        <v>45.655200000000008</v>
      </c>
      <c r="R649" s="7">
        <v>33.190899999999999</v>
      </c>
      <c r="S649" s="7">
        <v>35.008800000000001</v>
      </c>
      <c r="T649" s="2">
        <f t="shared" si="100"/>
        <v>37.951633333333341</v>
      </c>
      <c r="V649" s="8">
        <f t="shared" si="93"/>
        <v>1558.5218084644805</v>
      </c>
      <c r="W649" s="8">
        <f t="shared" si="94"/>
        <v>879.17843321828263</v>
      </c>
      <c r="X649" s="8">
        <f t="shared" si="95"/>
        <v>1455.5655630625026</v>
      </c>
      <c r="Y649" s="8">
        <f t="shared" si="96"/>
        <v>1454.2062231643072</v>
      </c>
    </row>
    <row r="650" spans="1:25" x14ac:dyDescent="0.25">
      <c r="A650" s="3">
        <v>25.92</v>
      </c>
      <c r="B650" s="4">
        <v>48.071099999999994</v>
      </c>
      <c r="C650" s="4">
        <v>40.735399999999998</v>
      </c>
      <c r="D650" s="4">
        <v>37.011099999999999</v>
      </c>
      <c r="E650" s="2">
        <f t="shared" si="97"/>
        <v>41.9392</v>
      </c>
      <c r="G650" s="5">
        <v>28.275099999999998</v>
      </c>
      <c r="H650" s="5">
        <v>22.970299999999998</v>
      </c>
      <c r="I650" s="5">
        <v>23.664700000000003</v>
      </c>
      <c r="J650" s="2">
        <f t="shared" si="98"/>
        <v>24.970033333333333</v>
      </c>
      <c r="L650" s="6">
        <v>51.419899999999998</v>
      </c>
      <c r="M650" s="6">
        <v>33.256599999999999</v>
      </c>
      <c r="N650" s="6">
        <v>33.059600000000003</v>
      </c>
      <c r="O650" s="2">
        <f t="shared" si="99"/>
        <v>39.245366666666669</v>
      </c>
      <c r="Q650" s="7">
        <v>45.962800000000001</v>
      </c>
      <c r="R650" s="7">
        <v>33.059600000000003</v>
      </c>
      <c r="S650" s="7">
        <v>35.020699999999998</v>
      </c>
      <c r="T650" s="2">
        <f t="shared" si="100"/>
        <v>38.014366666666668</v>
      </c>
      <c r="V650" s="8">
        <f t="shared" si="93"/>
        <v>1559.2722010028617</v>
      </c>
      <c r="W650" s="8">
        <f t="shared" si="94"/>
        <v>879.37062022800967</v>
      </c>
      <c r="X650" s="8">
        <f t="shared" si="95"/>
        <v>1450.3221561331734</v>
      </c>
      <c r="Y650" s="8">
        <f t="shared" si="96"/>
        <v>1456.7752967061531</v>
      </c>
    </row>
    <row r="651" spans="1:25" x14ac:dyDescent="0.25">
      <c r="A651" s="3">
        <v>25.96</v>
      </c>
      <c r="B651" s="4">
        <v>47.976899999999993</v>
      </c>
      <c r="C651" s="4">
        <v>40.7834</v>
      </c>
      <c r="D651" s="4">
        <v>36.820399999999999</v>
      </c>
      <c r="E651" s="2">
        <f t="shared" si="97"/>
        <v>41.860233333333333</v>
      </c>
      <c r="G651" s="5">
        <v>28.112100000000002</v>
      </c>
      <c r="H651" s="5">
        <v>22.747800000000002</v>
      </c>
      <c r="I651" s="5">
        <v>23.401400000000002</v>
      </c>
      <c r="J651" s="2">
        <f t="shared" si="98"/>
        <v>24.753766666666667</v>
      </c>
      <c r="L651" s="6">
        <v>51.577199999999991</v>
      </c>
      <c r="M651" s="6">
        <v>33.521999999999998</v>
      </c>
      <c r="N651" s="6">
        <v>32.898200000000003</v>
      </c>
      <c r="O651" s="2">
        <f t="shared" si="99"/>
        <v>39.332466666666669</v>
      </c>
      <c r="Q651" s="7">
        <v>46.009500000000003</v>
      </c>
      <c r="R651" s="7">
        <v>32.898200000000003</v>
      </c>
      <c r="S651" s="7">
        <v>35.371299999999998</v>
      </c>
      <c r="T651" s="2">
        <f t="shared" si="100"/>
        <v>38.092999999999996</v>
      </c>
      <c r="V651" s="8">
        <f t="shared" si="93"/>
        <v>1556.1479832112527</v>
      </c>
      <c r="W651" s="8">
        <f t="shared" si="94"/>
        <v>870.88824390754098</v>
      </c>
      <c r="X651" s="8">
        <f t="shared" si="95"/>
        <v>1453.7628950348153</v>
      </c>
      <c r="Y651" s="8">
        <f t="shared" si="96"/>
        <v>1459.995511629221</v>
      </c>
    </row>
    <row r="652" spans="1:25" x14ac:dyDescent="0.25">
      <c r="A652" s="3">
        <v>26</v>
      </c>
      <c r="B652" s="4">
        <v>47.901199999999996</v>
      </c>
      <c r="C652" s="4">
        <v>40.781700000000001</v>
      </c>
      <c r="D652" s="4">
        <v>36.577200000000005</v>
      </c>
      <c r="E652" s="2">
        <f t="shared" si="97"/>
        <v>41.753366666666665</v>
      </c>
      <c r="G652" s="5">
        <v>28.211699999999997</v>
      </c>
      <c r="H652" s="5">
        <v>22.801600000000004</v>
      </c>
      <c r="I652" s="5">
        <v>23.579900000000002</v>
      </c>
      <c r="J652" s="2">
        <f t="shared" si="98"/>
        <v>24.8644</v>
      </c>
      <c r="L652" s="6">
        <v>51.220100000000002</v>
      </c>
      <c r="M652" s="6">
        <v>33.1736</v>
      </c>
      <c r="N652" s="6">
        <v>32.730499999999999</v>
      </c>
      <c r="O652" s="2">
        <f t="shared" si="99"/>
        <v>39.041400000000003</v>
      </c>
      <c r="Q652" s="7">
        <v>46.075500000000005</v>
      </c>
      <c r="R652" s="7">
        <v>32.730499999999999</v>
      </c>
      <c r="S652" s="7">
        <v>35.291899999999998</v>
      </c>
      <c r="T652" s="2">
        <f t="shared" si="100"/>
        <v>38.032633333333337</v>
      </c>
      <c r="V652" s="8">
        <f t="shared" si="93"/>
        <v>1551.9199366768923</v>
      </c>
      <c r="W652" s="8">
        <f t="shared" si="94"/>
        <v>875.22748666457483</v>
      </c>
      <c r="X652" s="8">
        <f t="shared" si="95"/>
        <v>1442.2647962636186</v>
      </c>
      <c r="Y652" s="8">
        <f t="shared" si="96"/>
        <v>1457.5233585026099</v>
      </c>
    </row>
    <row r="653" spans="1:25" x14ac:dyDescent="0.25">
      <c r="A653" s="3">
        <v>26.04</v>
      </c>
      <c r="B653" s="4">
        <v>47.594299999999997</v>
      </c>
      <c r="C653" s="4">
        <v>40.8825</v>
      </c>
      <c r="D653" s="4">
        <v>36.726500000000001</v>
      </c>
      <c r="E653" s="2">
        <f t="shared" si="97"/>
        <v>41.734433333333335</v>
      </c>
      <c r="G653" s="5">
        <v>27.877199999999998</v>
      </c>
      <c r="H653" s="5">
        <v>22.717000000000002</v>
      </c>
      <c r="I653" s="5">
        <v>23.545099999999998</v>
      </c>
      <c r="J653" s="2">
        <f t="shared" si="98"/>
        <v>24.713099999999997</v>
      </c>
      <c r="L653" s="6">
        <v>51.268799999999999</v>
      </c>
      <c r="M653" s="6">
        <v>33.412300000000002</v>
      </c>
      <c r="N653" s="6">
        <v>32.929600000000001</v>
      </c>
      <c r="O653" s="2">
        <f t="shared" si="99"/>
        <v>39.203566666666667</v>
      </c>
      <c r="Q653" s="7">
        <v>45.924500000000009</v>
      </c>
      <c r="R653" s="7">
        <v>32.929600000000001</v>
      </c>
      <c r="S653" s="7">
        <v>34.804400000000001</v>
      </c>
      <c r="T653" s="2">
        <f t="shared" si="100"/>
        <v>37.886166666666675</v>
      </c>
      <c r="V653" s="8">
        <f t="shared" si="93"/>
        <v>1551.1708629303184</v>
      </c>
      <c r="W653" s="8">
        <f t="shared" si="94"/>
        <v>869.2932224662693</v>
      </c>
      <c r="X653" s="8">
        <f t="shared" si="95"/>
        <v>1448.6709174869202</v>
      </c>
      <c r="Y653" s="8">
        <f t="shared" si="96"/>
        <v>1451.525213368247</v>
      </c>
    </row>
    <row r="654" spans="1:25" x14ac:dyDescent="0.25">
      <c r="A654" s="3">
        <v>26.08</v>
      </c>
      <c r="B654" s="4">
        <v>47.705599999999997</v>
      </c>
      <c r="C654" s="4">
        <v>40.6327</v>
      </c>
      <c r="D654" s="4">
        <v>36.655200000000001</v>
      </c>
      <c r="E654" s="2">
        <f t="shared" si="97"/>
        <v>41.664500000000004</v>
      </c>
      <c r="G654" s="5">
        <v>28.122699999999998</v>
      </c>
      <c r="H654" s="5">
        <v>22.691100000000002</v>
      </c>
      <c r="I654" s="5">
        <v>23.424300000000002</v>
      </c>
      <c r="J654" s="2">
        <f t="shared" si="98"/>
        <v>24.746033333333333</v>
      </c>
      <c r="L654" s="6">
        <v>51.5214</v>
      </c>
      <c r="M654" s="6">
        <v>33.528500000000001</v>
      </c>
      <c r="N654" s="6">
        <v>32.818000000000005</v>
      </c>
      <c r="O654" s="2">
        <f t="shared" si="99"/>
        <v>39.289300000000004</v>
      </c>
      <c r="Q654" s="7">
        <v>45.655500000000004</v>
      </c>
      <c r="R654" s="7">
        <v>32.818000000000005</v>
      </c>
      <c r="S654" s="7">
        <v>34.983800000000002</v>
      </c>
      <c r="T654" s="2">
        <f t="shared" si="100"/>
        <v>37.819099999999999</v>
      </c>
      <c r="V654" s="8">
        <f t="shared" si="93"/>
        <v>1548.4040377185006</v>
      </c>
      <c r="W654" s="8">
        <f t="shared" si="94"/>
        <v>870.58492835477455</v>
      </c>
      <c r="X654" s="8">
        <f t="shared" si="95"/>
        <v>1452.0576685221376</v>
      </c>
      <c r="Y654" s="8">
        <f t="shared" si="96"/>
        <v>1448.7786799111827</v>
      </c>
    </row>
    <row r="655" spans="1:25" x14ac:dyDescent="0.25">
      <c r="A655" s="3">
        <v>26.12</v>
      </c>
      <c r="B655" s="4">
        <v>47.512300000000003</v>
      </c>
      <c r="C655" s="4">
        <v>40.615699999999997</v>
      </c>
      <c r="D655" s="4">
        <v>36.578400000000002</v>
      </c>
      <c r="E655" s="2">
        <f t="shared" si="97"/>
        <v>41.568800000000003</v>
      </c>
      <c r="G655" s="5">
        <v>28.066999999999997</v>
      </c>
      <c r="H655" s="5">
        <v>22.836400000000001</v>
      </c>
      <c r="I655" s="5">
        <v>23.474499999999999</v>
      </c>
      <c r="J655" s="2">
        <f t="shared" si="98"/>
        <v>24.792633333333331</v>
      </c>
      <c r="L655" s="6">
        <v>51.599099999999993</v>
      </c>
      <c r="M655" s="6">
        <v>33.291800000000002</v>
      </c>
      <c r="N655" s="6">
        <v>32.711600000000004</v>
      </c>
      <c r="O655" s="2">
        <f t="shared" si="99"/>
        <v>39.200833333333328</v>
      </c>
      <c r="Q655" s="7">
        <v>45.777500000000003</v>
      </c>
      <c r="R655" s="7">
        <v>32.711600000000004</v>
      </c>
      <c r="S655" s="7">
        <v>34.920499999999997</v>
      </c>
      <c r="T655" s="2">
        <f t="shared" si="100"/>
        <v>37.803200000000004</v>
      </c>
      <c r="V655" s="8">
        <f t="shared" si="93"/>
        <v>1544.6177864396025</v>
      </c>
      <c r="W655" s="8">
        <f t="shared" si="94"/>
        <v>872.41266603911708</v>
      </c>
      <c r="X655" s="8">
        <f t="shared" si="95"/>
        <v>1448.5629417540708</v>
      </c>
      <c r="Y655" s="8">
        <f t="shared" si="96"/>
        <v>1448.1275385299605</v>
      </c>
    </row>
    <row r="656" spans="1:25" x14ac:dyDescent="0.25">
      <c r="A656" s="3">
        <v>26.16</v>
      </c>
      <c r="B656" s="4">
        <v>47.417700000000004</v>
      </c>
      <c r="C656" s="4">
        <v>40.868699999999997</v>
      </c>
      <c r="D656" s="4">
        <v>36.487900000000003</v>
      </c>
      <c r="E656" s="2">
        <f t="shared" si="97"/>
        <v>41.591433333333335</v>
      </c>
      <c r="G656" s="5">
        <v>28.018199999999997</v>
      </c>
      <c r="H656" s="5">
        <v>22.785500000000003</v>
      </c>
      <c r="I656" s="5">
        <v>23.362000000000002</v>
      </c>
      <c r="J656" s="2">
        <f t="shared" si="98"/>
        <v>24.721900000000002</v>
      </c>
      <c r="L656" s="6">
        <v>51.6755</v>
      </c>
      <c r="M656" s="6">
        <v>33.186300000000003</v>
      </c>
      <c r="N656" s="6">
        <v>32.501400000000004</v>
      </c>
      <c r="O656" s="2">
        <f t="shared" si="99"/>
        <v>39.121066666666671</v>
      </c>
      <c r="Q656" s="7">
        <v>45.919200000000004</v>
      </c>
      <c r="R656" s="7">
        <v>32.501400000000004</v>
      </c>
      <c r="S656" s="7">
        <v>35.003700000000002</v>
      </c>
      <c r="T656" s="2">
        <f t="shared" si="100"/>
        <v>37.808100000000003</v>
      </c>
      <c r="V656" s="8">
        <f t="shared" si="93"/>
        <v>1545.513246076792</v>
      </c>
      <c r="W656" s="8">
        <f t="shared" si="94"/>
        <v>869.6383746470035</v>
      </c>
      <c r="X656" s="8">
        <f t="shared" si="95"/>
        <v>1445.4118938430001</v>
      </c>
      <c r="Y656" s="8">
        <f t="shared" si="96"/>
        <v>1448.3282047417838</v>
      </c>
    </row>
    <row r="657" spans="1:25" x14ac:dyDescent="0.25">
      <c r="A657" s="3">
        <v>26.2</v>
      </c>
      <c r="B657" s="4">
        <v>47.389800000000001</v>
      </c>
      <c r="C657" s="4">
        <v>40.6706</v>
      </c>
      <c r="D657" s="4">
        <v>36.407200000000003</v>
      </c>
      <c r="E657" s="2">
        <f t="shared" si="97"/>
        <v>41.489200000000004</v>
      </c>
      <c r="G657" s="5">
        <v>28.007299999999997</v>
      </c>
      <c r="H657" s="5">
        <v>22.602799999999998</v>
      </c>
      <c r="I657" s="5">
        <v>23.147800000000004</v>
      </c>
      <c r="J657" s="2">
        <f t="shared" si="98"/>
        <v>24.585966666666668</v>
      </c>
      <c r="L657" s="6">
        <v>51.282899999999998</v>
      </c>
      <c r="M657" s="6">
        <v>33.618000000000002</v>
      </c>
      <c r="N657" s="6">
        <v>32.880400000000002</v>
      </c>
      <c r="O657" s="2">
        <f t="shared" si="99"/>
        <v>39.260433333333339</v>
      </c>
      <c r="Q657" s="7">
        <v>45.887799999999999</v>
      </c>
      <c r="R657" s="7">
        <v>32.880400000000002</v>
      </c>
      <c r="S657" s="7">
        <v>34.828000000000003</v>
      </c>
      <c r="T657" s="2">
        <f t="shared" si="100"/>
        <v>37.865400000000001</v>
      </c>
      <c r="V657" s="8">
        <f t="shared" si="93"/>
        <v>1541.4685116036535</v>
      </c>
      <c r="W657" s="8">
        <f t="shared" si="94"/>
        <v>864.30681937035877</v>
      </c>
      <c r="X657" s="8">
        <f t="shared" si="95"/>
        <v>1450.9173394410732</v>
      </c>
      <c r="Y657" s="8">
        <f t="shared" si="96"/>
        <v>1450.674770851472</v>
      </c>
    </row>
    <row r="658" spans="1:25" x14ac:dyDescent="0.25">
      <c r="A658" s="3">
        <v>26.24</v>
      </c>
      <c r="B658" s="4">
        <v>47.256499999999996</v>
      </c>
      <c r="C658" s="4">
        <v>40.660400000000003</v>
      </c>
      <c r="D658" s="4">
        <v>36.4131</v>
      </c>
      <c r="E658" s="2">
        <f t="shared" si="97"/>
        <v>41.443333333333335</v>
      </c>
      <c r="G658" s="5">
        <v>27.9558</v>
      </c>
      <c r="H658" s="5">
        <v>22.798399999999997</v>
      </c>
      <c r="I658" s="5">
        <v>23.220500000000001</v>
      </c>
      <c r="J658" s="2">
        <f t="shared" si="98"/>
        <v>24.658233333333332</v>
      </c>
      <c r="L658" s="6">
        <v>51.520099999999999</v>
      </c>
      <c r="M658" s="6">
        <v>33.453400000000002</v>
      </c>
      <c r="N658" s="6">
        <v>32.688000000000002</v>
      </c>
      <c r="O658" s="2">
        <f t="shared" si="99"/>
        <v>39.220500000000001</v>
      </c>
      <c r="Q658" s="7">
        <v>45.504000000000005</v>
      </c>
      <c r="R658" s="7">
        <v>32.688000000000002</v>
      </c>
      <c r="S658" s="7">
        <v>34.8416</v>
      </c>
      <c r="T658" s="2">
        <f t="shared" si="100"/>
        <v>37.677866666666667</v>
      </c>
      <c r="V658" s="8">
        <f t="shared" si="93"/>
        <v>1539.6538540767415</v>
      </c>
      <c r="W658" s="8">
        <f t="shared" si="94"/>
        <v>867.1412509151761</v>
      </c>
      <c r="X658" s="8">
        <f t="shared" si="95"/>
        <v>1449.3398403196925</v>
      </c>
      <c r="Y658" s="8">
        <f t="shared" si="96"/>
        <v>1442.9948517513519</v>
      </c>
    </row>
    <row r="659" spans="1:25" x14ac:dyDescent="0.25">
      <c r="A659" s="3">
        <v>26.28</v>
      </c>
      <c r="B659" s="4">
        <v>47.283700000000003</v>
      </c>
      <c r="C659" s="4">
        <v>40.526299999999999</v>
      </c>
      <c r="D659" s="4">
        <v>36.172499999999999</v>
      </c>
      <c r="E659" s="2">
        <f t="shared" si="97"/>
        <v>41.327500000000001</v>
      </c>
      <c r="G659" s="5">
        <v>27.816999999999997</v>
      </c>
      <c r="H659" s="5">
        <v>22.645799999999998</v>
      </c>
      <c r="I659" s="5">
        <v>23.218899999999998</v>
      </c>
      <c r="J659" s="2">
        <f t="shared" si="98"/>
        <v>24.560566666666663</v>
      </c>
      <c r="L659" s="6">
        <v>51.211299999999994</v>
      </c>
      <c r="M659" s="6">
        <v>33.425199999999997</v>
      </c>
      <c r="N659" s="6">
        <v>32.4238</v>
      </c>
      <c r="O659" s="2">
        <f t="shared" si="99"/>
        <v>39.020099999999992</v>
      </c>
      <c r="Q659" s="7">
        <v>45.534800000000004</v>
      </c>
      <c r="R659" s="7">
        <v>32.4238</v>
      </c>
      <c r="S659" s="7">
        <v>34.626300000000001</v>
      </c>
      <c r="T659" s="2">
        <f t="shared" si="100"/>
        <v>37.528300000000002</v>
      </c>
      <c r="V659" s="8">
        <f t="shared" si="93"/>
        <v>1535.0710525462046</v>
      </c>
      <c r="W659" s="8">
        <f t="shared" si="94"/>
        <v>863.31058466687568</v>
      </c>
      <c r="X659" s="8">
        <f t="shared" si="95"/>
        <v>1441.4233756137332</v>
      </c>
      <c r="Y659" s="8">
        <f t="shared" si="96"/>
        <v>1436.8697545237947</v>
      </c>
    </row>
    <row r="660" spans="1:25" x14ac:dyDescent="0.25">
      <c r="A660" s="3">
        <v>26.32</v>
      </c>
      <c r="B660" s="4">
        <v>47.040600000000005</v>
      </c>
      <c r="C660" s="4">
        <v>40.479900000000001</v>
      </c>
      <c r="D660" s="4">
        <v>36.107599999999998</v>
      </c>
      <c r="E660" s="2">
        <f t="shared" si="97"/>
        <v>41.209366666666661</v>
      </c>
      <c r="G660" s="5">
        <v>27.826800000000002</v>
      </c>
      <c r="H660" s="5">
        <v>22.913799999999998</v>
      </c>
      <c r="I660" s="5">
        <v>23.101199999999999</v>
      </c>
      <c r="J660" s="2">
        <f t="shared" si="98"/>
        <v>24.613933333333335</v>
      </c>
      <c r="L660" s="6">
        <v>51.165099999999995</v>
      </c>
      <c r="M660" s="6">
        <v>33.3996</v>
      </c>
      <c r="N660" s="6">
        <v>32.211400000000005</v>
      </c>
      <c r="O660" s="2">
        <f t="shared" si="99"/>
        <v>38.925366666666662</v>
      </c>
      <c r="Q660" s="7">
        <v>45.5167</v>
      </c>
      <c r="R660" s="7">
        <v>32.211400000000005</v>
      </c>
      <c r="S660" s="7">
        <v>34.715600000000002</v>
      </c>
      <c r="T660" s="2">
        <f t="shared" si="100"/>
        <v>37.481233333333336</v>
      </c>
      <c r="V660" s="8">
        <f t="shared" si="93"/>
        <v>1530.39725438096</v>
      </c>
      <c r="W660" s="8">
        <f t="shared" si="94"/>
        <v>865.40372345988942</v>
      </c>
      <c r="X660" s="8">
        <f t="shared" si="95"/>
        <v>1437.6810947264521</v>
      </c>
      <c r="Y660" s="8">
        <f t="shared" si="96"/>
        <v>1434.9422668292746</v>
      </c>
    </row>
    <row r="661" spans="1:25" x14ac:dyDescent="0.25">
      <c r="A661" s="3">
        <v>26.36</v>
      </c>
      <c r="B661" s="4">
        <v>46.989299999999993</v>
      </c>
      <c r="C661" s="4">
        <v>40.503799999999998</v>
      </c>
      <c r="D661" s="4">
        <v>36.326799999999999</v>
      </c>
      <c r="E661" s="2">
        <f t="shared" si="97"/>
        <v>41.273299999999999</v>
      </c>
      <c r="G661" s="5">
        <v>28.104899999999997</v>
      </c>
      <c r="H661" s="5">
        <v>22.773900000000001</v>
      </c>
      <c r="I661" s="5">
        <v>22.965499999999999</v>
      </c>
      <c r="J661" s="2">
        <f t="shared" si="98"/>
        <v>24.614766666666668</v>
      </c>
      <c r="L661" s="6">
        <v>51.582300000000004</v>
      </c>
      <c r="M661" s="6">
        <v>33.529600000000002</v>
      </c>
      <c r="N661" s="6">
        <v>32.4208</v>
      </c>
      <c r="O661" s="2">
        <f t="shared" si="99"/>
        <v>39.177566666666671</v>
      </c>
      <c r="Q661" s="7">
        <v>45.625399999999999</v>
      </c>
      <c r="R661" s="7">
        <v>32.4208</v>
      </c>
      <c r="S661" s="7">
        <v>34.623899999999999</v>
      </c>
      <c r="T661" s="2">
        <f t="shared" si="100"/>
        <v>37.556699999999999</v>
      </c>
      <c r="V661" s="8">
        <f t="shared" si="93"/>
        <v>1532.9266970674553</v>
      </c>
      <c r="W661" s="8">
        <f t="shared" si="94"/>
        <v>865.4364083254892</v>
      </c>
      <c r="X661" s="8">
        <f t="shared" si="95"/>
        <v>1447.6438312476243</v>
      </c>
      <c r="Y661" s="8">
        <f t="shared" si="96"/>
        <v>1438.0327995066068</v>
      </c>
    </row>
    <row r="662" spans="1:25" x14ac:dyDescent="0.25">
      <c r="A662" s="3">
        <v>26.4</v>
      </c>
      <c r="B662" s="4">
        <v>46.989100000000001</v>
      </c>
      <c r="C662" s="4">
        <v>40.173400000000001</v>
      </c>
      <c r="D662" s="4">
        <v>36.546399999999998</v>
      </c>
      <c r="E662" s="2">
        <f t="shared" si="97"/>
        <v>41.2363</v>
      </c>
      <c r="G662" s="5">
        <v>27.988099999999999</v>
      </c>
      <c r="H662" s="5">
        <v>23.003899999999998</v>
      </c>
      <c r="I662" s="5">
        <v>23.045099999999998</v>
      </c>
      <c r="J662" s="2">
        <f t="shared" si="98"/>
        <v>24.679033333333333</v>
      </c>
      <c r="L662" s="6">
        <v>51.416200000000003</v>
      </c>
      <c r="M662" s="6">
        <v>33.2898</v>
      </c>
      <c r="N662" s="6">
        <v>32.486200000000004</v>
      </c>
      <c r="O662" s="2">
        <f t="shared" si="99"/>
        <v>39.064066666666669</v>
      </c>
      <c r="Q662" s="7">
        <v>45.430599999999998</v>
      </c>
      <c r="R662" s="7">
        <v>32.486200000000004</v>
      </c>
      <c r="S662" s="7">
        <v>34.743200000000002</v>
      </c>
      <c r="T662" s="2">
        <f t="shared" si="100"/>
        <v>37.553333333333335</v>
      </c>
      <c r="V662" s="8">
        <f t="shared" si="93"/>
        <v>1531.4628381612981</v>
      </c>
      <c r="W662" s="8">
        <f t="shared" si="94"/>
        <v>867.95706516054804</v>
      </c>
      <c r="X662" s="8">
        <f t="shared" si="95"/>
        <v>1443.1602047799279</v>
      </c>
      <c r="Y662" s="8">
        <f t="shared" si="96"/>
        <v>1437.8949268032454</v>
      </c>
    </row>
    <row r="663" spans="1:25" x14ac:dyDescent="0.25">
      <c r="A663" s="3">
        <v>26.44</v>
      </c>
      <c r="B663" s="4">
        <v>46.9621</v>
      </c>
      <c r="C663" s="4">
        <v>40.165700000000001</v>
      </c>
      <c r="D663" s="4">
        <v>36.150800000000004</v>
      </c>
      <c r="E663" s="2">
        <f t="shared" si="97"/>
        <v>41.092866666666673</v>
      </c>
      <c r="G663" s="5">
        <v>28.139700000000001</v>
      </c>
      <c r="H663" s="5">
        <v>22.909200000000002</v>
      </c>
      <c r="I663" s="5">
        <v>22.985599999999998</v>
      </c>
      <c r="J663" s="2">
        <f t="shared" si="98"/>
        <v>24.678166666666669</v>
      </c>
      <c r="L663" s="6">
        <v>51.253</v>
      </c>
      <c r="M663" s="6">
        <v>33.401800000000001</v>
      </c>
      <c r="N663" s="6">
        <v>32.624700000000004</v>
      </c>
      <c r="O663" s="2">
        <f t="shared" si="99"/>
        <v>39.093166666666669</v>
      </c>
      <c r="Q663" s="7">
        <v>45.319800000000001</v>
      </c>
      <c r="R663" s="7">
        <v>32.624700000000004</v>
      </c>
      <c r="S663" s="7">
        <v>34.575200000000002</v>
      </c>
      <c r="T663" s="2">
        <f t="shared" si="100"/>
        <v>37.506566666666664</v>
      </c>
      <c r="V663" s="8">
        <f t="shared" si="93"/>
        <v>1525.7880770142765</v>
      </c>
      <c r="W663" s="8">
        <f t="shared" si="94"/>
        <v>867.92307290032443</v>
      </c>
      <c r="X663" s="8">
        <f t="shared" si="95"/>
        <v>1444.3097513016016</v>
      </c>
      <c r="Y663" s="8">
        <f t="shared" si="96"/>
        <v>1435.9797247951635</v>
      </c>
    </row>
    <row r="664" spans="1:25" x14ac:dyDescent="0.25">
      <c r="A664" s="3">
        <v>26.48</v>
      </c>
      <c r="B664" s="4">
        <v>46.887399999999992</v>
      </c>
      <c r="C664" s="4">
        <v>40.146700000000003</v>
      </c>
      <c r="D664" s="4">
        <v>36.140999999999998</v>
      </c>
      <c r="E664" s="2">
        <f t="shared" si="97"/>
        <v>41.058366666666664</v>
      </c>
      <c r="G664" s="5">
        <v>27.9922</v>
      </c>
      <c r="H664" s="5">
        <v>22.9498</v>
      </c>
      <c r="I664" s="5">
        <v>22.854700000000001</v>
      </c>
      <c r="J664" s="2">
        <f t="shared" si="98"/>
        <v>24.5989</v>
      </c>
      <c r="L664" s="6">
        <v>51.701399999999992</v>
      </c>
      <c r="M664" s="6">
        <v>33.206200000000003</v>
      </c>
      <c r="N664" s="6">
        <v>32.500900000000001</v>
      </c>
      <c r="O664" s="2">
        <f t="shared" si="99"/>
        <v>39.136166666666668</v>
      </c>
      <c r="Q664" s="7">
        <v>45.122500000000002</v>
      </c>
      <c r="R664" s="7">
        <v>32.500900000000001</v>
      </c>
      <c r="S664" s="7">
        <v>34.6571</v>
      </c>
      <c r="T664" s="2">
        <f t="shared" si="100"/>
        <v>37.426833333333335</v>
      </c>
      <c r="V664" s="8">
        <f t="shared" si="93"/>
        <v>1524.4231274936701</v>
      </c>
      <c r="W664" s="8">
        <f t="shared" si="94"/>
        <v>864.81408848446824</v>
      </c>
      <c r="X664" s="8">
        <f t="shared" si="95"/>
        <v>1446.0083939281296</v>
      </c>
      <c r="Y664" s="8">
        <f t="shared" si="96"/>
        <v>1432.7144623551553</v>
      </c>
    </row>
    <row r="665" spans="1:25" x14ac:dyDescent="0.25">
      <c r="A665" s="3">
        <v>26.52</v>
      </c>
      <c r="B665" s="4">
        <v>46.790799999999997</v>
      </c>
      <c r="C665" s="4">
        <v>39.979399999999998</v>
      </c>
      <c r="D665" s="4">
        <v>35.909600000000005</v>
      </c>
      <c r="E665" s="2">
        <f t="shared" si="97"/>
        <v>40.893266666666669</v>
      </c>
      <c r="G665" s="5">
        <v>27.923799999999996</v>
      </c>
      <c r="H665" s="5">
        <v>22.882000000000001</v>
      </c>
      <c r="I665" s="5">
        <v>22.930700000000002</v>
      </c>
      <c r="J665" s="2">
        <f t="shared" si="98"/>
        <v>24.578833333333336</v>
      </c>
      <c r="L665" s="6">
        <v>52.141899999999993</v>
      </c>
      <c r="M665" s="6">
        <v>33.167700000000004</v>
      </c>
      <c r="N665" s="6">
        <v>32.504300000000001</v>
      </c>
      <c r="O665" s="2">
        <f t="shared" si="99"/>
        <v>39.271299999999997</v>
      </c>
      <c r="Q665" s="7">
        <v>44.9649</v>
      </c>
      <c r="R665" s="7">
        <v>32.504300000000001</v>
      </c>
      <c r="S665" s="7">
        <v>34.648099999999999</v>
      </c>
      <c r="T665" s="2">
        <f t="shared" si="100"/>
        <v>37.372433333333333</v>
      </c>
      <c r="V665" s="8">
        <f t="shared" si="93"/>
        <v>1517.891151671872</v>
      </c>
      <c r="W665" s="8">
        <f t="shared" si="94"/>
        <v>864.02703692082434</v>
      </c>
      <c r="X665" s="8">
        <f t="shared" si="95"/>
        <v>1451.3466088180094</v>
      </c>
      <c r="Y665" s="8">
        <f t="shared" si="96"/>
        <v>1430.4866578810359</v>
      </c>
    </row>
    <row r="666" spans="1:25" x14ac:dyDescent="0.25">
      <c r="A666" s="3">
        <v>26.56</v>
      </c>
      <c r="B666" s="4">
        <v>46.768799999999992</v>
      </c>
      <c r="C666" s="4">
        <v>40.023499999999999</v>
      </c>
      <c r="D666" s="4">
        <v>35.765700000000002</v>
      </c>
      <c r="E666" s="2">
        <f t="shared" si="97"/>
        <v>40.852666666666664</v>
      </c>
      <c r="G666" s="5">
        <v>27.738099999999999</v>
      </c>
      <c r="H666" s="5">
        <v>23.018400000000003</v>
      </c>
      <c r="I666" s="5">
        <v>22.840699999999998</v>
      </c>
      <c r="J666" s="2">
        <f t="shared" si="98"/>
        <v>24.532399999999999</v>
      </c>
      <c r="L666" s="6">
        <v>51.5869</v>
      </c>
      <c r="M666" s="6">
        <v>33.137599999999999</v>
      </c>
      <c r="N666" s="6">
        <v>32.415300000000002</v>
      </c>
      <c r="O666" s="2">
        <f t="shared" si="99"/>
        <v>39.046600000000005</v>
      </c>
      <c r="Q666" s="7">
        <v>45.007400000000004</v>
      </c>
      <c r="R666" s="7">
        <v>32.415300000000002</v>
      </c>
      <c r="S666" s="7">
        <v>34.427999999999997</v>
      </c>
      <c r="T666" s="2">
        <f t="shared" si="100"/>
        <v>37.283566666666665</v>
      </c>
      <c r="V666" s="8">
        <f t="shared" si="93"/>
        <v>1516.2848632505209</v>
      </c>
      <c r="W666" s="8">
        <f t="shared" si="94"/>
        <v>862.20583620960144</v>
      </c>
      <c r="X666" s="8">
        <f t="shared" si="95"/>
        <v>1442.4702135114778</v>
      </c>
      <c r="Y666" s="8">
        <f t="shared" si="96"/>
        <v>1426.8473645427991</v>
      </c>
    </row>
    <row r="667" spans="1:25" x14ac:dyDescent="0.25">
      <c r="A667" s="3">
        <v>26.6</v>
      </c>
      <c r="B667" s="4">
        <v>46.497499999999995</v>
      </c>
      <c r="C667" s="4">
        <v>39.8919</v>
      </c>
      <c r="D667" s="4">
        <v>36.085799999999999</v>
      </c>
      <c r="E667" s="2">
        <f t="shared" si="97"/>
        <v>40.825066666666665</v>
      </c>
      <c r="G667" s="5">
        <v>27.942299999999999</v>
      </c>
      <c r="H667" s="5">
        <v>22.934000000000001</v>
      </c>
      <c r="I667" s="5">
        <v>22.870400000000004</v>
      </c>
      <c r="J667" s="2">
        <f t="shared" si="98"/>
        <v>24.582233333333335</v>
      </c>
      <c r="L667" s="6">
        <v>51.237499999999997</v>
      </c>
      <c r="M667" s="6">
        <v>33.244199999999999</v>
      </c>
      <c r="N667" s="6">
        <v>32.488399999999999</v>
      </c>
      <c r="O667" s="2">
        <f t="shared" si="99"/>
        <v>38.990033333333329</v>
      </c>
      <c r="Q667" s="7">
        <v>44.967300000000009</v>
      </c>
      <c r="R667" s="7">
        <v>32.488399999999999</v>
      </c>
      <c r="S667" s="7">
        <v>34.593800000000002</v>
      </c>
      <c r="T667" s="2">
        <f t="shared" si="100"/>
        <v>37.349833333333336</v>
      </c>
      <c r="V667" s="8">
        <f t="shared" si="93"/>
        <v>1515.1929036340362</v>
      </c>
      <c r="W667" s="8">
        <f t="shared" si="94"/>
        <v>864.16039117247169</v>
      </c>
      <c r="X667" s="8">
        <f t="shared" si="95"/>
        <v>1440.2356425523935</v>
      </c>
      <c r="Y667" s="8">
        <f t="shared" si="96"/>
        <v>1429.5611361693614</v>
      </c>
    </row>
    <row r="668" spans="1:25" x14ac:dyDescent="0.25">
      <c r="A668" s="3">
        <v>26.64</v>
      </c>
      <c r="B668" s="4">
        <v>46.581499999999998</v>
      </c>
      <c r="C668" s="4">
        <v>39.8827</v>
      </c>
      <c r="D668" s="4">
        <v>35.776299999999999</v>
      </c>
      <c r="E668" s="2">
        <f t="shared" si="97"/>
        <v>40.746833333333335</v>
      </c>
      <c r="G668" s="5">
        <v>27.792599999999997</v>
      </c>
      <c r="H668" s="5">
        <v>22.576000000000004</v>
      </c>
      <c r="I668" s="5">
        <v>22.696200000000005</v>
      </c>
      <c r="J668" s="2">
        <f t="shared" si="98"/>
        <v>24.354933333333335</v>
      </c>
      <c r="L668" s="6">
        <v>51.155500000000004</v>
      </c>
      <c r="M668" s="6">
        <v>33.249000000000002</v>
      </c>
      <c r="N668" s="6">
        <v>32.6404</v>
      </c>
      <c r="O668" s="2">
        <f t="shared" si="99"/>
        <v>39.014966666666673</v>
      </c>
      <c r="Q668" s="7">
        <v>44.935900000000004</v>
      </c>
      <c r="R668" s="7">
        <v>32.6404</v>
      </c>
      <c r="S668" s="7">
        <v>34.609200000000001</v>
      </c>
      <c r="T668" s="2">
        <f t="shared" si="100"/>
        <v>37.395166666666668</v>
      </c>
      <c r="V668" s="8">
        <f t="shared" si="93"/>
        <v>1512.0976992621886</v>
      </c>
      <c r="W668" s="8">
        <f t="shared" si="94"/>
        <v>855.2452672314613</v>
      </c>
      <c r="X668" s="8">
        <f t="shared" si="95"/>
        <v>1441.2205919203343</v>
      </c>
      <c r="Y668" s="8">
        <f t="shared" si="96"/>
        <v>1431.4176398977943</v>
      </c>
    </row>
    <row r="669" spans="1:25" x14ac:dyDescent="0.25">
      <c r="A669" s="3">
        <v>26.68</v>
      </c>
      <c r="B669" s="4">
        <v>46.288599999999995</v>
      </c>
      <c r="C669" s="4">
        <v>39.541499999999999</v>
      </c>
      <c r="D669" s="4">
        <v>36.021100000000004</v>
      </c>
      <c r="E669" s="2">
        <f t="shared" si="97"/>
        <v>40.617066666666666</v>
      </c>
      <c r="G669" s="5">
        <v>27.865199999999998</v>
      </c>
      <c r="H669" s="5">
        <v>22.738200000000003</v>
      </c>
      <c r="I669" s="5">
        <v>22.718499999999999</v>
      </c>
      <c r="J669" s="2">
        <f t="shared" si="98"/>
        <v>24.440633333333334</v>
      </c>
      <c r="L669" s="6">
        <v>51.430300000000003</v>
      </c>
      <c r="M669" s="6">
        <v>33.139000000000003</v>
      </c>
      <c r="N669" s="6">
        <v>32.711600000000004</v>
      </c>
      <c r="O669" s="2">
        <f t="shared" si="99"/>
        <v>39.093633333333337</v>
      </c>
      <c r="Q669" s="7">
        <v>44.903500000000008</v>
      </c>
      <c r="R669" s="7">
        <v>32.711600000000004</v>
      </c>
      <c r="S669" s="7">
        <v>34.421799999999998</v>
      </c>
      <c r="T669" s="2">
        <f t="shared" si="100"/>
        <v>37.345633333333332</v>
      </c>
      <c r="V669" s="8">
        <f t="shared" si="93"/>
        <v>1506.9636427561798</v>
      </c>
      <c r="W669" s="8">
        <f t="shared" si="94"/>
        <v>858.60657880974804</v>
      </c>
      <c r="X669" s="8">
        <f t="shared" si="95"/>
        <v>1444.3281861828198</v>
      </c>
      <c r="Y669" s="8">
        <f t="shared" si="96"/>
        <v>1429.3891365592269</v>
      </c>
    </row>
    <row r="670" spans="1:25" x14ac:dyDescent="0.25">
      <c r="A670" s="3">
        <v>26.72</v>
      </c>
      <c r="B670" s="4">
        <v>46.209399999999995</v>
      </c>
      <c r="C670" s="4">
        <v>39.398699999999998</v>
      </c>
      <c r="D670" s="4">
        <v>35.783900000000003</v>
      </c>
      <c r="E670" s="2">
        <f t="shared" si="97"/>
        <v>40.463999999999999</v>
      </c>
      <c r="G670" s="5">
        <v>27.828100000000003</v>
      </c>
      <c r="H670" s="5">
        <v>22.691599999999998</v>
      </c>
      <c r="I670" s="5">
        <v>22.603100000000005</v>
      </c>
      <c r="J670" s="2">
        <f t="shared" si="98"/>
        <v>24.374266666666671</v>
      </c>
      <c r="L670" s="6">
        <v>51.341399999999993</v>
      </c>
      <c r="M670" s="6">
        <v>33.054499999999997</v>
      </c>
      <c r="N670" s="6">
        <v>32.823300000000003</v>
      </c>
      <c r="O670" s="2">
        <f t="shared" si="99"/>
        <v>39.073066666666662</v>
      </c>
      <c r="Q670" s="7">
        <v>44.696399999999997</v>
      </c>
      <c r="R670" s="7">
        <v>32.823300000000003</v>
      </c>
      <c r="S670" s="7">
        <v>34.773499999999999</v>
      </c>
      <c r="T670" s="2">
        <f t="shared" si="100"/>
        <v>37.431066666666666</v>
      </c>
      <c r="V670" s="8">
        <f t="shared" si="93"/>
        <v>1500.9077507768341</v>
      </c>
      <c r="W670" s="8">
        <f t="shared" si="94"/>
        <v>856.0035561133775</v>
      </c>
      <c r="X670" s="8">
        <f t="shared" si="95"/>
        <v>1443.5157346319918</v>
      </c>
      <c r="Y670" s="8">
        <f t="shared" si="96"/>
        <v>1432.8878270415605</v>
      </c>
    </row>
    <row r="671" spans="1:25" x14ac:dyDescent="0.25">
      <c r="A671" s="3">
        <v>26.76</v>
      </c>
      <c r="B671" s="4">
        <v>45.916699999999999</v>
      </c>
      <c r="C671" s="4">
        <v>39.204900000000002</v>
      </c>
      <c r="D671" s="4">
        <v>35.655000000000001</v>
      </c>
      <c r="E671" s="2">
        <f t="shared" si="97"/>
        <v>40.25886666666667</v>
      </c>
      <c r="G671" s="5">
        <v>27.906600000000001</v>
      </c>
      <c r="H671" s="5">
        <v>22.720299999999998</v>
      </c>
      <c r="I671" s="5">
        <v>22.858600000000003</v>
      </c>
      <c r="J671" s="2">
        <f t="shared" si="98"/>
        <v>24.495166666666666</v>
      </c>
      <c r="L671" s="6">
        <v>51.113</v>
      </c>
      <c r="M671" s="6">
        <v>32.965899999999998</v>
      </c>
      <c r="N671" s="6">
        <v>32.784500000000001</v>
      </c>
      <c r="O671" s="2">
        <f t="shared" si="99"/>
        <v>38.954466666666669</v>
      </c>
      <c r="Q671" s="7">
        <v>44.967799999999997</v>
      </c>
      <c r="R671" s="7">
        <v>32.784500000000001</v>
      </c>
      <c r="S671" s="7">
        <v>34.571199999999997</v>
      </c>
      <c r="T671" s="2">
        <f t="shared" si="100"/>
        <v>37.441166666666668</v>
      </c>
      <c r="V671" s="8">
        <f t="shared" si="93"/>
        <v>1492.7919059944099</v>
      </c>
      <c r="W671" s="8">
        <f t="shared" si="94"/>
        <v>860.74547641460094</v>
      </c>
      <c r="X671" s="8">
        <f t="shared" si="95"/>
        <v>1438.8306412481261</v>
      </c>
      <c r="Y671" s="8">
        <f t="shared" si="96"/>
        <v>1433.3014451516451</v>
      </c>
    </row>
    <row r="672" spans="1:25" x14ac:dyDescent="0.25">
      <c r="A672" s="3">
        <v>26.8</v>
      </c>
      <c r="B672" s="4">
        <v>46.146300000000004</v>
      </c>
      <c r="C672" s="4">
        <v>39.523899999999998</v>
      </c>
      <c r="D672" s="4">
        <v>35.752900000000004</v>
      </c>
      <c r="E672" s="2">
        <f t="shared" si="97"/>
        <v>40.474366666666668</v>
      </c>
      <c r="G672" s="5">
        <v>27.666900000000002</v>
      </c>
      <c r="H672" s="5">
        <v>22.627500000000001</v>
      </c>
      <c r="I672" s="5">
        <v>22.6706</v>
      </c>
      <c r="J672" s="2">
        <f t="shared" si="98"/>
        <v>24.321666666666669</v>
      </c>
      <c r="L672" s="6">
        <v>50.928200000000004</v>
      </c>
      <c r="M672" s="6">
        <v>32.911000000000001</v>
      </c>
      <c r="N672" s="6">
        <v>32.840299999999999</v>
      </c>
      <c r="O672" s="2">
        <f t="shared" si="99"/>
        <v>38.893166666666666</v>
      </c>
      <c r="Q672" s="7">
        <v>44.969099999999997</v>
      </c>
      <c r="R672" s="7">
        <v>32.840299999999999</v>
      </c>
      <c r="S672" s="7">
        <v>34.824599999999997</v>
      </c>
      <c r="T672" s="2">
        <f t="shared" si="100"/>
        <v>37.544666666666664</v>
      </c>
      <c r="V672" s="8">
        <f t="shared" si="93"/>
        <v>1501.3178950289196</v>
      </c>
      <c r="W672" s="8">
        <f t="shared" si="94"/>
        <v>853.94048739671598</v>
      </c>
      <c r="X672" s="8">
        <f t="shared" si="95"/>
        <v>1436.4090879224009</v>
      </c>
      <c r="Y672" s="8">
        <f t="shared" si="96"/>
        <v>1437.5400069728096</v>
      </c>
    </row>
    <row r="673" spans="1:25" x14ac:dyDescent="0.25">
      <c r="A673" s="3">
        <v>26.84</v>
      </c>
      <c r="B673" s="4">
        <v>46.111200000000004</v>
      </c>
      <c r="C673" s="4">
        <v>39.383499999999998</v>
      </c>
      <c r="D673" s="4">
        <v>35.7607</v>
      </c>
      <c r="E673" s="2">
        <f t="shared" si="97"/>
        <v>40.418466666666667</v>
      </c>
      <c r="G673" s="5">
        <v>27.848600000000001</v>
      </c>
      <c r="H673" s="5">
        <v>22.739500000000003</v>
      </c>
      <c r="I673" s="5">
        <v>22.546800000000005</v>
      </c>
      <c r="J673" s="2">
        <f t="shared" si="98"/>
        <v>24.378300000000007</v>
      </c>
      <c r="L673" s="6">
        <v>50.971199999999996</v>
      </c>
      <c r="M673" s="6">
        <v>32.963099999999997</v>
      </c>
      <c r="N673" s="6">
        <v>32.672800000000002</v>
      </c>
      <c r="O673" s="2">
        <f t="shared" si="99"/>
        <v>38.869033333333334</v>
      </c>
      <c r="Q673" s="7">
        <v>44.801400000000001</v>
      </c>
      <c r="R673" s="7">
        <v>32.672800000000002</v>
      </c>
      <c r="S673" s="7">
        <v>34.533200000000001</v>
      </c>
      <c r="T673" s="2">
        <f t="shared" si="100"/>
        <v>37.335799999999999</v>
      </c>
      <c r="V673" s="8">
        <f t="shared" si="93"/>
        <v>1499.1062811679958</v>
      </c>
      <c r="W673" s="8">
        <f t="shared" si="94"/>
        <v>856.16175086288069</v>
      </c>
      <c r="X673" s="8">
        <f t="shared" si="95"/>
        <v>1435.4557412079773</v>
      </c>
      <c r="Y673" s="8">
        <f t="shared" si="96"/>
        <v>1428.9864390593095</v>
      </c>
    </row>
    <row r="674" spans="1:25" x14ac:dyDescent="0.25">
      <c r="A674" s="3">
        <v>26.88</v>
      </c>
      <c r="B674" s="4">
        <v>46.127099999999992</v>
      </c>
      <c r="C674" s="4">
        <v>39.229599999999998</v>
      </c>
      <c r="D674" s="4">
        <v>35.787600000000005</v>
      </c>
      <c r="E674" s="2">
        <f t="shared" si="97"/>
        <v>40.381433333333327</v>
      </c>
      <c r="G674" s="5">
        <v>27.8584</v>
      </c>
      <c r="H674" s="5">
        <v>22.817899999999998</v>
      </c>
      <c r="I674" s="5">
        <v>22.685099999999998</v>
      </c>
      <c r="J674" s="2">
        <f t="shared" si="98"/>
        <v>24.453800000000001</v>
      </c>
      <c r="L674" s="6">
        <v>51.431399999999996</v>
      </c>
      <c r="M674" s="6">
        <v>32.663899999999998</v>
      </c>
      <c r="N674" s="6">
        <v>32.511200000000002</v>
      </c>
      <c r="O674" s="2">
        <f t="shared" si="99"/>
        <v>38.868833333333335</v>
      </c>
      <c r="Q674" s="7">
        <v>44.886499999999998</v>
      </c>
      <c r="R674" s="7">
        <v>32.511200000000002</v>
      </c>
      <c r="S674" s="7">
        <v>34.332299999999996</v>
      </c>
      <c r="T674" s="2">
        <f t="shared" si="100"/>
        <v>37.243333333333332</v>
      </c>
      <c r="V674" s="8">
        <f t="shared" ref="V674:V737" si="101">((E674-2.527566)/2.527566)*100</f>
        <v>1497.6411034700309</v>
      </c>
      <c r="W674" s="8">
        <f t="shared" ref="W674:W737" si="102">((J674-2.5496)/2.5496)*100</f>
        <v>859.12299968622551</v>
      </c>
      <c r="X674" s="8">
        <f t="shared" ref="X674:X737" si="103">((O674-2.531433)/2.531433)*100</f>
        <v>1435.4478405445982</v>
      </c>
      <c r="Y674" s="8">
        <f t="shared" ref="Y674:Y737" si="104">((T674-2.441866)/2.441866)*100</f>
        <v>1425.199717483815</v>
      </c>
    </row>
    <row r="675" spans="1:25" x14ac:dyDescent="0.25">
      <c r="A675" s="3">
        <v>26.92</v>
      </c>
      <c r="B675" s="4">
        <v>45.940000000000005</v>
      </c>
      <c r="C675" s="4">
        <v>39.0336</v>
      </c>
      <c r="D675" s="4">
        <v>35.574600000000004</v>
      </c>
      <c r="E675" s="2">
        <f t="shared" si="97"/>
        <v>40.182733333333339</v>
      </c>
      <c r="G675" s="5">
        <v>28.129699999999996</v>
      </c>
      <c r="H675" s="5">
        <v>22.589200000000002</v>
      </c>
      <c r="I675" s="5">
        <v>22.5749</v>
      </c>
      <c r="J675" s="2">
        <f t="shared" si="98"/>
        <v>24.431266666666669</v>
      </c>
      <c r="L675" s="6">
        <v>51.538299999999992</v>
      </c>
      <c r="M675" s="6">
        <v>32.695099999999996</v>
      </c>
      <c r="N675" s="6">
        <v>32.4788</v>
      </c>
      <c r="O675" s="2">
        <f t="shared" si="99"/>
        <v>38.904066666666665</v>
      </c>
      <c r="Q675" s="7">
        <v>45.140299999999996</v>
      </c>
      <c r="R675" s="7">
        <v>32.4788</v>
      </c>
      <c r="S675" s="7">
        <v>34.658200000000001</v>
      </c>
      <c r="T675" s="2">
        <f t="shared" si="100"/>
        <v>37.425766666666668</v>
      </c>
      <c r="V675" s="8">
        <f t="shared" si="101"/>
        <v>1489.7797855064252</v>
      </c>
      <c r="W675" s="8">
        <f t="shared" si="102"/>
        <v>858.23920092040589</v>
      </c>
      <c r="X675" s="8">
        <f t="shared" si="103"/>
        <v>1436.8396740765672</v>
      </c>
      <c r="Y675" s="8">
        <f t="shared" si="104"/>
        <v>1432.6707799144863</v>
      </c>
    </row>
    <row r="676" spans="1:25" x14ac:dyDescent="0.25">
      <c r="A676" s="3">
        <v>26.96</v>
      </c>
      <c r="B676" s="4">
        <v>45.875499999999995</v>
      </c>
      <c r="C676" s="4">
        <v>39.169899999999998</v>
      </c>
      <c r="D676" s="4">
        <v>35.659600000000005</v>
      </c>
      <c r="E676" s="2">
        <f t="shared" si="97"/>
        <v>40.235000000000007</v>
      </c>
      <c r="G676" s="5">
        <v>27.908100000000001</v>
      </c>
      <c r="H676" s="5">
        <v>22.600199999999997</v>
      </c>
      <c r="I676" s="5">
        <v>22.548900000000003</v>
      </c>
      <c r="J676" s="2">
        <f t="shared" si="98"/>
        <v>24.352399999999999</v>
      </c>
      <c r="L676" s="6">
        <v>51.5321</v>
      </c>
      <c r="M676" s="6">
        <v>32.714300000000001</v>
      </c>
      <c r="N676" s="6">
        <v>32.515700000000002</v>
      </c>
      <c r="O676" s="2">
        <f t="shared" si="99"/>
        <v>38.920700000000004</v>
      </c>
      <c r="Q676" s="7">
        <v>45.135300000000001</v>
      </c>
      <c r="R676" s="7">
        <v>32.515700000000002</v>
      </c>
      <c r="S676" s="7">
        <v>34.375100000000003</v>
      </c>
      <c r="T676" s="2">
        <f t="shared" si="100"/>
        <v>37.34203333333334</v>
      </c>
      <c r="V676" s="8">
        <f t="shared" si="101"/>
        <v>1491.8476510603482</v>
      </c>
      <c r="W676" s="8">
        <f t="shared" si="102"/>
        <v>855.14590524003768</v>
      </c>
      <c r="X676" s="8">
        <f t="shared" si="103"/>
        <v>1437.4967459142708</v>
      </c>
      <c r="Y676" s="8">
        <f t="shared" si="104"/>
        <v>1429.2417083219696</v>
      </c>
    </row>
    <row r="677" spans="1:25" x14ac:dyDescent="0.25">
      <c r="A677" s="3">
        <v>27</v>
      </c>
      <c r="B677" s="4">
        <v>45.9801</v>
      </c>
      <c r="C677" s="4">
        <v>39.248399999999997</v>
      </c>
      <c r="D677" s="4">
        <v>35.6218</v>
      </c>
      <c r="E677" s="2">
        <f t="shared" si="97"/>
        <v>40.283433333333335</v>
      </c>
      <c r="G677" s="5">
        <v>27.912899999999997</v>
      </c>
      <c r="H677" s="5">
        <v>22.470400000000001</v>
      </c>
      <c r="I677" s="5">
        <v>22.180399999999999</v>
      </c>
      <c r="J677" s="2">
        <f t="shared" si="98"/>
        <v>24.187899999999999</v>
      </c>
      <c r="L677" s="6">
        <v>51.305899999999994</v>
      </c>
      <c r="M677" s="6">
        <v>32.5383</v>
      </c>
      <c r="N677" s="6">
        <v>32.548400000000001</v>
      </c>
      <c r="O677" s="2">
        <f t="shared" si="99"/>
        <v>38.797533333333334</v>
      </c>
      <c r="Q677" s="7">
        <v>45.132599999999996</v>
      </c>
      <c r="R677" s="7">
        <v>32.548400000000001</v>
      </c>
      <c r="S677" s="7">
        <v>34.505600000000001</v>
      </c>
      <c r="T677" s="2">
        <f t="shared" si="100"/>
        <v>37.395533333333333</v>
      </c>
      <c r="V677" s="8">
        <f t="shared" si="101"/>
        <v>1493.7638555564258</v>
      </c>
      <c r="W677" s="8">
        <f t="shared" si="102"/>
        <v>848.69391277063073</v>
      </c>
      <c r="X677" s="8">
        <f t="shared" si="103"/>
        <v>1432.6312540499132</v>
      </c>
      <c r="Y677" s="8">
        <f t="shared" si="104"/>
        <v>1431.432655736774</v>
      </c>
    </row>
    <row r="678" spans="1:25" x14ac:dyDescent="0.25">
      <c r="A678" s="3">
        <v>27.04</v>
      </c>
      <c r="B678" s="4">
        <v>45.774099999999997</v>
      </c>
      <c r="C678" s="4">
        <v>39.243499999999997</v>
      </c>
      <c r="D678" s="4">
        <v>35.495699999999999</v>
      </c>
      <c r="E678" s="2">
        <f t="shared" si="97"/>
        <v>40.171099999999996</v>
      </c>
      <c r="G678" s="5">
        <v>27.858000000000001</v>
      </c>
      <c r="H678" s="5">
        <v>22.584500000000002</v>
      </c>
      <c r="I678" s="5">
        <v>22.319600000000001</v>
      </c>
      <c r="J678" s="2">
        <f t="shared" si="98"/>
        <v>24.254033333333336</v>
      </c>
      <c r="L678" s="6">
        <v>51.643199999999993</v>
      </c>
      <c r="M678" s="6">
        <v>32.422699999999999</v>
      </c>
      <c r="N678" s="6">
        <v>32.102899999999998</v>
      </c>
      <c r="O678" s="2">
        <f t="shared" si="99"/>
        <v>38.722933333333337</v>
      </c>
      <c r="Q678" s="7">
        <v>44.751400000000004</v>
      </c>
      <c r="R678" s="7">
        <v>32.102899999999998</v>
      </c>
      <c r="S678" s="7">
        <v>34.353000000000002</v>
      </c>
      <c r="T678" s="2">
        <f t="shared" si="100"/>
        <v>37.069099999999999</v>
      </c>
      <c r="V678" s="8">
        <f t="shared" si="101"/>
        <v>1489.3195271656602</v>
      </c>
      <c r="W678" s="8">
        <f t="shared" si="102"/>
        <v>851.2877837046334</v>
      </c>
      <c r="X678" s="8">
        <f t="shared" si="103"/>
        <v>1429.6843066094714</v>
      </c>
      <c r="Y678" s="8">
        <f t="shared" si="104"/>
        <v>1418.0644638157867</v>
      </c>
    </row>
    <row r="679" spans="1:25" x14ac:dyDescent="0.25">
      <c r="A679" s="3">
        <v>27.08</v>
      </c>
      <c r="B679" s="4">
        <v>45.689</v>
      </c>
      <c r="C679" s="4">
        <v>38.868400000000001</v>
      </c>
      <c r="D679" s="4">
        <v>35.566000000000003</v>
      </c>
      <c r="E679" s="2">
        <f t="shared" si="97"/>
        <v>40.041133333333335</v>
      </c>
      <c r="G679" s="5">
        <v>27.848800000000001</v>
      </c>
      <c r="H679" s="5">
        <v>22.621399999999998</v>
      </c>
      <c r="I679" s="5">
        <v>22.365700000000004</v>
      </c>
      <c r="J679" s="2">
        <f t="shared" si="98"/>
        <v>24.278633333333335</v>
      </c>
      <c r="L679" s="6">
        <v>51.251899999999992</v>
      </c>
      <c r="M679" s="6">
        <v>32.490499999999997</v>
      </c>
      <c r="N679" s="6">
        <v>32.361600000000003</v>
      </c>
      <c r="O679" s="2">
        <f t="shared" si="99"/>
        <v>38.701333333333331</v>
      </c>
      <c r="Q679" s="7">
        <v>44.857200000000006</v>
      </c>
      <c r="R679" s="7">
        <v>32.361600000000003</v>
      </c>
      <c r="S679" s="7">
        <v>34.426900000000003</v>
      </c>
      <c r="T679" s="2">
        <f t="shared" si="100"/>
        <v>37.215233333333337</v>
      </c>
      <c r="V679" s="8">
        <f t="shared" si="101"/>
        <v>1484.1775579088076</v>
      </c>
      <c r="W679" s="8">
        <f t="shared" si="102"/>
        <v>852.25264093714054</v>
      </c>
      <c r="X679" s="8">
        <f t="shared" si="103"/>
        <v>1428.8310349645174</v>
      </c>
      <c r="Y679" s="8">
        <f t="shared" si="104"/>
        <v>1424.048958187441</v>
      </c>
    </row>
    <row r="680" spans="1:25" x14ac:dyDescent="0.25">
      <c r="A680" s="3">
        <v>27.12</v>
      </c>
      <c r="B680" s="4">
        <v>45.649700000000003</v>
      </c>
      <c r="C680" s="4">
        <v>38.902900000000002</v>
      </c>
      <c r="D680" s="4">
        <v>35.618000000000002</v>
      </c>
      <c r="E680" s="2">
        <f t="shared" si="97"/>
        <v>40.056866666666672</v>
      </c>
      <c r="G680" s="5">
        <v>27.937099999999997</v>
      </c>
      <c r="H680" s="5">
        <v>22.5063</v>
      </c>
      <c r="I680" s="5">
        <v>22.366700000000002</v>
      </c>
      <c r="J680" s="2">
        <f t="shared" si="98"/>
        <v>24.270033333333334</v>
      </c>
      <c r="L680" s="6">
        <v>51.147999999999996</v>
      </c>
      <c r="M680" s="6">
        <v>32.692</v>
      </c>
      <c r="N680" s="6">
        <v>31.977499999999999</v>
      </c>
      <c r="O680" s="2">
        <f t="shared" si="99"/>
        <v>38.605833333333329</v>
      </c>
      <c r="Q680" s="7">
        <v>44.897400000000005</v>
      </c>
      <c r="R680" s="7">
        <v>31.977499999999999</v>
      </c>
      <c r="S680" s="7">
        <v>34.29</v>
      </c>
      <c r="T680" s="2">
        <f t="shared" si="100"/>
        <v>37.054966666666665</v>
      </c>
      <c r="V680" s="8">
        <f t="shared" si="101"/>
        <v>1484.8000276418763</v>
      </c>
      <c r="W680" s="8">
        <f t="shared" si="102"/>
        <v>851.91533312415027</v>
      </c>
      <c r="X680" s="8">
        <f t="shared" si="103"/>
        <v>1425.0584682009492</v>
      </c>
      <c r="Y680" s="8">
        <f t="shared" si="104"/>
        <v>1417.4856714769223</v>
      </c>
    </row>
    <row r="681" spans="1:25" x14ac:dyDescent="0.25">
      <c r="A681" s="3">
        <v>27.16</v>
      </c>
      <c r="B681" s="4">
        <v>45.558799999999998</v>
      </c>
      <c r="C681" s="4">
        <v>38.831200000000003</v>
      </c>
      <c r="D681" s="4">
        <v>35.324400000000004</v>
      </c>
      <c r="E681" s="2">
        <f t="shared" si="97"/>
        <v>39.904800000000002</v>
      </c>
      <c r="G681" s="5">
        <v>27.7041</v>
      </c>
      <c r="H681" s="5">
        <v>22.342000000000002</v>
      </c>
      <c r="I681" s="5">
        <v>22.293700000000001</v>
      </c>
      <c r="J681" s="2">
        <f t="shared" si="98"/>
        <v>24.113266666666664</v>
      </c>
      <c r="L681" s="6">
        <v>51.348299999999995</v>
      </c>
      <c r="M681" s="6">
        <v>32.4621</v>
      </c>
      <c r="N681" s="6">
        <v>32.406800000000004</v>
      </c>
      <c r="O681" s="2">
        <f t="shared" si="99"/>
        <v>38.739066666666666</v>
      </c>
      <c r="Q681" s="7">
        <v>44.742699999999999</v>
      </c>
      <c r="R681" s="7">
        <v>32.406800000000004</v>
      </c>
      <c r="S681" s="7">
        <v>34.640099999999997</v>
      </c>
      <c r="T681" s="2">
        <f t="shared" si="100"/>
        <v>37.263200000000005</v>
      </c>
      <c r="V681" s="8">
        <f t="shared" si="101"/>
        <v>1478.7836994167512</v>
      </c>
      <c r="W681" s="8">
        <f t="shared" si="102"/>
        <v>845.76665620750953</v>
      </c>
      <c r="X681" s="8">
        <f t="shared" si="103"/>
        <v>1430.3216267887267</v>
      </c>
      <c r="Y681" s="8">
        <f t="shared" si="104"/>
        <v>1426.0133029412755</v>
      </c>
    </row>
    <row r="682" spans="1:25" x14ac:dyDescent="0.25">
      <c r="A682" s="3">
        <v>27.2</v>
      </c>
      <c r="B682" s="4">
        <v>45.599299999999992</v>
      </c>
      <c r="C682" s="4">
        <v>38.825699999999998</v>
      </c>
      <c r="D682" s="4">
        <v>35.267499999999998</v>
      </c>
      <c r="E682" s="2">
        <f t="shared" si="97"/>
        <v>39.897499999999994</v>
      </c>
      <c r="G682" s="5">
        <v>27.855599999999999</v>
      </c>
      <c r="H682" s="5">
        <v>22.469800000000003</v>
      </c>
      <c r="I682" s="5">
        <v>22.343899999999998</v>
      </c>
      <c r="J682" s="2">
        <f t="shared" si="98"/>
        <v>24.223099999999999</v>
      </c>
      <c r="L682" s="6">
        <v>51.337899999999991</v>
      </c>
      <c r="M682" s="6">
        <v>32.297400000000003</v>
      </c>
      <c r="N682" s="6">
        <v>32.356200000000001</v>
      </c>
      <c r="O682" s="2">
        <f t="shared" si="99"/>
        <v>38.663833333333336</v>
      </c>
      <c r="Q682" s="7">
        <v>44.658699999999996</v>
      </c>
      <c r="R682" s="7">
        <v>32.356200000000001</v>
      </c>
      <c r="S682" s="7">
        <v>34.431199999999997</v>
      </c>
      <c r="T682" s="2">
        <f t="shared" si="100"/>
        <v>37.148699999999998</v>
      </c>
      <c r="V682" s="8">
        <f t="shared" si="101"/>
        <v>1478.4948840109414</v>
      </c>
      <c r="W682" s="8">
        <f t="shared" si="102"/>
        <v>850.07452149356743</v>
      </c>
      <c r="X682" s="8">
        <f t="shared" si="103"/>
        <v>1427.3496605809175</v>
      </c>
      <c r="Y682" s="8">
        <f t="shared" si="104"/>
        <v>1421.3242659507114</v>
      </c>
    </row>
    <row r="683" spans="1:25" x14ac:dyDescent="0.25">
      <c r="A683" s="3">
        <v>27.24</v>
      </c>
      <c r="B683" s="4">
        <v>45.764199999999995</v>
      </c>
      <c r="C683" s="4">
        <v>38.624099999999999</v>
      </c>
      <c r="D683" s="4">
        <v>35.239899999999999</v>
      </c>
      <c r="E683" s="2">
        <f t="shared" si="97"/>
        <v>39.876066666666667</v>
      </c>
      <c r="G683" s="5">
        <v>27.711099999999998</v>
      </c>
      <c r="H683" s="5">
        <v>22.5868</v>
      </c>
      <c r="I683" s="5">
        <v>22.378399999999999</v>
      </c>
      <c r="J683" s="2">
        <f t="shared" si="98"/>
        <v>24.225433333333331</v>
      </c>
      <c r="L683" s="6">
        <v>51.413799999999995</v>
      </c>
      <c r="M683" s="6">
        <v>32.129100000000001</v>
      </c>
      <c r="N683" s="6">
        <v>32.362099999999998</v>
      </c>
      <c r="O683" s="2">
        <f t="shared" si="99"/>
        <v>38.634999999999998</v>
      </c>
      <c r="Q683" s="7">
        <v>44.600700000000003</v>
      </c>
      <c r="R683" s="7">
        <v>32.362099999999998</v>
      </c>
      <c r="S683" s="7">
        <v>34.313699999999997</v>
      </c>
      <c r="T683" s="2">
        <f t="shared" si="100"/>
        <v>37.092166666666664</v>
      </c>
      <c r="V683" s="8">
        <f t="shared" si="101"/>
        <v>1477.6469008788163</v>
      </c>
      <c r="W683" s="8">
        <f t="shared" si="102"/>
        <v>850.16603911724701</v>
      </c>
      <c r="X683" s="8">
        <f t="shared" si="103"/>
        <v>1426.2106482770826</v>
      </c>
      <c r="Y683" s="8">
        <f t="shared" si="104"/>
        <v>1419.0090965952541</v>
      </c>
    </row>
    <row r="684" spans="1:25" x14ac:dyDescent="0.25">
      <c r="A684" s="3">
        <v>27.28</v>
      </c>
      <c r="B684" s="4">
        <v>45.478100000000005</v>
      </c>
      <c r="C684" s="4">
        <v>38.735500000000002</v>
      </c>
      <c r="D684" s="4">
        <v>35.168100000000003</v>
      </c>
      <c r="E684" s="2">
        <f t="shared" si="97"/>
        <v>39.793900000000008</v>
      </c>
      <c r="G684" s="5">
        <v>27.767599999999998</v>
      </c>
      <c r="H684" s="5">
        <v>22.138200000000001</v>
      </c>
      <c r="I684" s="5">
        <v>22.388300000000001</v>
      </c>
      <c r="J684" s="2">
        <f t="shared" si="98"/>
        <v>24.098033333333333</v>
      </c>
      <c r="L684" s="6">
        <v>50.958100000000002</v>
      </c>
      <c r="M684" s="6">
        <v>32.284500000000001</v>
      </c>
      <c r="N684" s="6">
        <v>32.377500000000005</v>
      </c>
      <c r="O684" s="2">
        <f t="shared" si="99"/>
        <v>38.540033333333334</v>
      </c>
      <c r="Q684" s="7">
        <v>44.368899999999996</v>
      </c>
      <c r="R684" s="7">
        <v>32.377500000000005</v>
      </c>
      <c r="S684" s="7">
        <v>34.487499999999997</v>
      </c>
      <c r="T684" s="2">
        <f t="shared" si="100"/>
        <v>37.077966666666661</v>
      </c>
      <c r="V684" s="8">
        <f t="shared" si="101"/>
        <v>1474.3960790737019</v>
      </c>
      <c r="W684" s="8">
        <f t="shared" si="102"/>
        <v>845.16917686434476</v>
      </c>
      <c r="X684" s="8">
        <f t="shared" si="103"/>
        <v>1422.4591499491921</v>
      </c>
      <c r="Y684" s="8">
        <f t="shared" si="104"/>
        <v>1418.4275741038477</v>
      </c>
    </row>
    <row r="685" spans="1:25" x14ac:dyDescent="0.25">
      <c r="A685" s="3">
        <v>27.32</v>
      </c>
      <c r="B685" s="4">
        <v>45.674100000000003</v>
      </c>
      <c r="C685" s="4">
        <v>38.651699999999998</v>
      </c>
      <c r="D685" s="4">
        <v>35.424300000000002</v>
      </c>
      <c r="E685" s="2">
        <f t="shared" si="97"/>
        <v>39.916699999999999</v>
      </c>
      <c r="G685" s="5">
        <v>27.650299999999998</v>
      </c>
      <c r="H685" s="5">
        <v>22.198000000000004</v>
      </c>
      <c r="I685" s="5">
        <v>22.393300000000004</v>
      </c>
      <c r="J685" s="2">
        <f t="shared" si="98"/>
        <v>24.080533333333335</v>
      </c>
      <c r="L685" s="6">
        <v>50.959699999999998</v>
      </c>
      <c r="M685" s="6">
        <v>32.164299999999997</v>
      </c>
      <c r="N685" s="6">
        <v>32.220700000000001</v>
      </c>
      <c r="O685" s="2">
        <f t="shared" si="99"/>
        <v>38.448233333333327</v>
      </c>
      <c r="Q685" s="7">
        <v>44.2089</v>
      </c>
      <c r="R685" s="7">
        <v>32.220700000000001</v>
      </c>
      <c r="S685" s="7">
        <v>34.380400000000002</v>
      </c>
      <c r="T685" s="2">
        <f t="shared" si="100"/>
        <v>36.936666666666667</v>
      </c>
      <c r="V685" s="8">
        <f t="shared" si="101"/>
        <v>1479.2545080919745</v>
      </c>
      <c r="W685" s="8">
        <f t="shared" si="102"/>
        <v>844.48279468674843</v>
      </c>
      <c r="X685" s="8">
        <f t="shared" si="103"/>
        <v>1418.8327454581388</v>
      </c>
      <c r="Y685" s="8">
        <f t="shared" si="104"/>
        <v>1412.6410157914754</v>
      </c>
    </row>
    <row r="686" spans="1:25" x14ac:dyDescent="0.25">
      <c r="A686" s="3">
        <v>27.36</v>
      </c>
      <c r="B686" s="4">
        <v>45.315399999999997</v>
      </c>
      <c r="C686" s="4">
        <v>38.556699999999999</v>
      </c>
      <c r="D686" s="4">
        <v>34.934699999999999</v>
      </c>
      <c r="E686" s="2">
        <f t="shared" si="97"/>
        <v>39.602266666666658</v>
      </c>
      <c r="G686" s="5">
        <v>27.368300000000001</v>
      </c>
      <c r="H686" s="5">
        <v>22.398999999999997</v>
      </c>
      <c r="I686" s="5">
        <v>22.440600000000003</v>
      </c>
      <c r="J686" s="2">
        <f t="shared" si="98"/>
        <v>24.069299999999998</v>
      </c>
      <c r="L686" s="6">
        <v>50.941000000000003</v>
      </c>
      <c r="M686" s="6">
        <v>32.090800000000002</v>
      </c>
      <c r="N686" s="6">
        <v>32.225999999999999</v>
      </c>
      <c r="O686" s="2">
        <f t="shared" si="99"/>
        <v>38.419266666666665</v>
      </c>
      <c r="Q686" s="7">
        <v>44.4011</v>
      </c>
      <c r="R686" s="7">
        <v>32.225999999999999</v>
      </c>
      <c r="S686" s="7">
        <v>34.047800000000002</v>
      </c>
      <c r="T686" s="2">
        <f t="shared" si="100"/>
        <v>36.891633333333338</v>
      </c>
      <c r="V686" s="8">
        <f t="shared" si="101"/>
        <v>1466.8143449732531</v>
      </c>
      <c r="W686" s="8">
        <f t="shared" si="102"/>
        <v>844.04220269846257</v>
      </c>
      <c r="X686" s="8">
        <f t="shared" si="103"/>
        <v>1417.688466045385</v>
      </c>
      <c r="Y686" s="8">
        <f t="shared" si="104"/>
        <v>1410.7967977494809</v>
      </c>
    </row>
    <row r="687" spans="1:25" x14ac:dyDescent="0.25">
      <c r="A687" s="3">
        <v>27.4</v>
      </c>
      <c r="B687" s="4">
        <v>45.266999999999996</v>
      </c>
      <c r="C687" s="4">
        <v>38.645800000000001</v>
      </c>
      <c r="D687" s="4">
        <v>35.094200000000001</v>
      </c>
      <c r="E687" s="2">
        <f t="shared" si="97"/>
        <v>39.669000000000004</v>
      </c>
      <c r="G687" s="5">
        <v>27.646399999999996</v>
      </c>
      <c r="H687" s="5">
        <v>22.1478</v>
      </c>
      <c r="I687" s="5">
        <v>22.415600000000005</v>
      </c>
      <c r="J687" s="2">
        <f t="shared" si="98"/>
        <v>24.069933333333335</v>
      </c>
      <c r="L687" s="6">
        <v>50.832599999999999</v>
      </c>
      <c r="M687" s="6">
        <v>32.2425</v>
      </c>
      <c r="N687" s="6">
        <v>32.435500000000005</v>
      </c>
      <c r="O687" s="2">
        <f t="shared" si="99"/>
        <v>38.50353333333333</v>
      </c>
      <c r="Q687" s="7">
        <v>44.443899999999999</v>
      </c>
      <c r="R687" s="7">
        <v>32.435500000000005</v>
      </c>
      <c r="S687" s="7">
        <v>34.006900000000002</v>
      </c>
      <c r="T687" s="2">
        <f t="shared" si="100"/>
        <v>36.9621</v>
      </c>
      <c r="V687" s="8">
        <f t="shared" si="101"/>
        <v>1469.4545661715658</v>
      </c>
      <c r="W687" s="8">
        <f t="shared" si="102"/>
        <v>844.06704319631842</v>
      </c>
      <c r="X687" s="8">
        <f t="shared" si="103"/>
        <v>1421.017278882488</v>
      </c>
      <c r="Y687" s="8">
        <f t="shared" si="104"/>
        <v>1413.6825689861769</v>
      </c>
    </row>
    <row r="688" spans="1:25" x14ac:dyDescent="0.25">
      <c r="A688" s="3">
        <v>27.44</v>
      </c>
      <c r="B688" s="4">
        <v>45.3461</v>
      </c>
      <c r="C688" s="4">
        <v>38.343400000000003</v>
      </c>
      <c r="D688" s="4">
        <v>34.994900000000001</v>
      </c>
      <c r="E688" s="2">
        <f t="shared" si="97"/>
        <v>39.561466666666668</v>
      </c>
      <c r="G688" s="5">
        <v>27.458099999999998</v>
      </c>
      <c r="H688" s="5">
        <v>22.186299999999999</v>
      </c>
      <c r="I688" s="5">
        <v>22.257400000000004</v>
      </c>
      <c r="J688" s="2">
        <f t="shared" si="98"/>
        <v>23.967266666666671</v>
      </c>
      <c r="L688" s="6">
        <v>50.957899999999995</v>
      </c>
      <c r="M688" s="6">
        <v>32.5991</v>
      </c>
      <c r="N688" s="6">
        <v>32.473500000000001</v>
      </c>
      <c r="O688" s="2">
        <f t="shared" si="99"/>
        <v>38.676833333333327</v>
      </c>
      <c r="Q688" s="7">
        <v>44.259100000000004</v>
      </c>
      <c r="R688" s="7">
        <v>32.473500000000001</v>
      </c>
      <c r="S688" s="7">
        <v>34.319000000000003</v>
      </c>
      <c r="T688" s="2">
        <f t="shared" si="100"/>
        <v>37.017200000000003</v>
      </c>
      <c r="V688" s="8">
        <f t="shared" si="101"/>
        <v>1465.2001438010586</v>
      </c>
      <c r="W688" s="8">
        <f t="shared" si="102"/>
        <v>840.04026775441912</v>
      </c>
      <c r="X688" s="8">
        <f t="shared" si="103"/>
        <v>1427.8632037005652</v>
      </c>
      <c r="Y688" s="8">
        <f t="shared" si="104"/>
        <v>1415.9390400619855</v>
      </c>
    </row>
    <row r="689" spans="1:25" x14ac:dyDescent="0.25">
      <c r="A689" s="3">
        <v>27.48</v>
      </c>
      <c r="B689" s="4">
        <v>45.156799999999997</v>
      </c>
      <c r="C689" s="4">
        <v>38.373800000000003</v>
      </c>
      <c r="D689" s="4">
        <v>34.898200000000003</v>
      </c>
      <c r="E689" s="2">
        <f t="shared" si="97"/>
        <v>39.476266666666668</v>
      </c>
      <c r="G689" s="5">
        <v>27.455499999999997</v>
      </c>
      <c r="H689" s="5">
        <v>22.146200000000004</v>
      </c>
      <c r="I689" s="5">
        <v>22.529600000000002</v>
      </c>
      <c r="J689" s="2">
        <f t="shared" si="98"/>
        <v>24.04376666666667</v>
      </c>
      <c r="L689" s="6">
        <v>50.860399999999998</v>
      </c>
      <c r="M689" s="6">
        <v>32.214100000000002</v>
      </c>
      <c r="N689" s="6">
        <v>32.552900000000001</v>
      </c>
      <c r="O689" s="2">
        <f t="shared" si="99"/>
        <v>38.542466666666662</v>
      </c>
      <c r="Q689" s="7">
        <v>44.384299999999996</v>
      </c>
      <c r="R689" s="7">
        <v>32.552900000000001</v>
      </c>
      <c r="S689" s="7">
        <v>34.244300000000003</v>
      </c>
      <c r="T689" s="2">
        <f t="shared" si="100"/>
        <v>37.060499999999998</v>
      </c>
      <c r="V689" s="8">
        <f t="shared" si="101"/>
        <v>1461.8293119414752</v>
      </c>
      <c r="W689" s="8">
        <f t="shared" si="102"/>
        <v>843.04073841648392</v>
      </c>
      <c r="X689" s="8">
        <f t="shared" si="103"/>
        <v>1422.5552746869723</v>
      </c>
      <c r="Y689" s="8">
        <f t="shared" si="104"/>
        <v>1417.7122741378928</v>
      </c>
    </row>
    <row r="690" spans="1:25" x14ac:dyDescent="0.25">
      <c r="A690" s="3">
        <v>27.52</v>
      </c>
      <c r="B690" s="4">
        <v>45.015900000000002</v>
      </c>
      <c r="C690" s="4">
        <v>38.3048</v>
      </c>
      <c r="D690" s="4">
        <v>35.0366</v>
      </c>
      <c r="E690" s="2">
        <f t="shared" si="97"/>
        <v>39.452433333333339</v>
      </c>
      <c r="G690" s="5">
        <v>27.497800000000002</v>
      </c>
      <c r="H690" s="5">
        <v>22.225400000000004</v>
      </c>
      <c r="I690" s="5">
        <v>22.504100000000001</v>
      </c>
      <c r="J690" s="2">
        <f t="shared" si="98"/>
        <v>24.07576666666667</v>
      </c>
      <c r="L690" s="6">
        <v>50.712899999999991</v>
      </c>
      <c r="M690" s="6">
        <v>32.4739</v>
      </c>
      <c r="N690" s="6">
        <v>32.2502</v>
      </c>
      <c r="O690" s="2">
        <f t="shared" si="99"/>
        <v>38.478999999999992</v>
      </c>
      <c r="Q690" s="7">
        <v>44.281199999999998</v>
      </c>
      <c r="R690" s="7">
        <v>32.2502</v>
      </c>
      <c r="S690" s="7">
        <v>34.197000000000003</v>
      </c>
      <c r="T690" s="2">
        <f t="shared" si="100"/>
        <v>36.909466666666667</v>
      </c>
      <c r="V690" s="8">
        <f t="shared" si="101"/>
        <v>1460.8863757992208</v>
      </c>
      <c r="W690" s="8">
        <f t="shared" si="102"/>
        <v>844.29583725551731</v>
      </c>
      <c r="X690" s="8">
        <f t="shared" si="103"/>
        <v>1420.0481308413059</v>
      </c>
      <c r="Y690" s="8">
        <f t="shared" si="104"/>
        <v>1411.5271135544158</v>
      </c>
    </row>
    <row r="691" spans="1:25" x14ac:dyDescent="0.25">
      <c r="A691" s="3">
        <v>27.56</v>
      </c>
      <c r="B691" s="4">
        <v>44.803100000000001</v>
      </c>
      <c r="C691" s="4">
        <v>38.168999999999997</v>
      </c>
      <c r="D691" s="4">
        <v>35.137</v>
      </c>
      <c r="E691" s="2">
        <f t="shared" si="97"/>
        <v>39.369700000000002</v>
      </c>
      <c r="G691" s="5">
        <v>27.413</v>
      </c>
      <c r="H691" s="5">
        <v>22.259499999999999</v>
      </c>
      <c r="I691" s="5">
        <v>22.553600000000003</v>
      </c>
      <c r="J691" s="2">
        <f t="shared" si="98"/>
        <v>24.075366666666667</v>
      </c>
      <c r="L691" s="6">
        <v>50.569499999999991</v>
      </c>
      <c r="M691" s="6">
        <v>32.595199999999998</v>
      </c>
      <c r="N691" s="6">
        <v>32.310500000000005</v>
      </c>
      <c r="O691" s="2">
        <f t="shared" si="99"/>
        <v>38.491733333333329</v>
      </c>
      <c r="Q691" s="7">
        <v>44.238399999999999</v>
      </c>
      <c r="R691" s="7">
        <v>32.310500000000005</v>
      </c>
      <c r="S691" s="7">
        <v>34.180799999999998</v>
      </c>
      <c r="T691" s="2">
        <f t="shared" si="100"/>
        <v>36.9099</v>
      </c>
      <c r="V691" s="8">
        <f t="shared" si="101"/>
        <v>1457.6131345333811</v>
      </c>
      <c r="W691" s="8">
        <f t="shared" si="102"/>
        <v>844.28014852002934</v>
      </c>
      <c r="X691" s="8">
        <f t="shared" si="103"/>
        <v>1420.5511397431151</v>
      </c>
      <c r="Y691" s="8">
        <f t="shared" si="104"/>
        <v>1411.5448595459375</v>
      </c>
    </row>
    <row r="692" spans="1:25" x14ac:dyDescent="0.25">
      <c r="A692" s="3">
        <v>27.6</v>
      </c>
      <c r="B692" s="4">
        <v>44.8127</v>
      </c>
      <c r="C692" s="4">
        <v>38.158900000000003</v>
      </c>
      <c r="D692" s="4">
        <v>34.807200000000002</v>
      </c>
      <c r="E692" s="2">
        <f t="shared" si="97"/>
        <v>39.259599999999999</v>
      </c>
      <c r="G692" s="5">
        <v>27.447900000000001</v>
      </c>
      <c r="H692" s="5">
        <v>22.024600000000003</v>
      </c>
      <c r="I692" s="5">
        <v>22.594200000000001</v>
      </c>
      <c r="J692" s="2">
        <f t="shared" si="98"/>
        <v>24.022233333333332</v>
      </c>
      <c r="L692" s="6">
        <v>50.936999999999998</v>
      </c>
      <c r="M692" s="6">
        <v>32.2684</v>
      </c>
      <c r="N692" s="6">
        <v>32.400400000000005</v>
      </c>
      <c r="O692" s="2">
        <f t="shared" si="99"/>
        <v>38.535266666666665</v>
      </c>
      <c r="Q692" s="7">
        <v>44.186599999999999</v>
      </c>
      <c r="R692" s="7">
        <v>32.400400000000005</v>
      </c>
      <c r="S692" s="7">
        <v>33.978200000000001</v>
      </c>
      <c r="T692" s="2">
        <f t="shared" si="100"/>
        <v>36.855066666666666</v>
      </c>
      <c r="V692" s="8">
        <f t="shared" si="101"/>
        <v>1453.257165193708</v>
      </c>
      <c r="W692" s="8">
        <f t="shared" si="102"/>
        <v>842.19616148938405</v>
      </c>
      <c r="X692" s="8">
        <f t="shared" si="103"/>
        <v>1422.2708508053213</v>
      </c>
      <c r="Y692" s="8">
        <f t="shared" si="104"/>
        <v>1409.2993090802963</v>
      </c>
    </row>
    <row r="693" spans="1:25" x14ac:dyDescent="0.25">
      <c r="A693" s="3">
        <v>27.64</v>
      </c>
      <c r="B693" s="4">
        <v>44.442299999999996</v>
      </c>
      <c r="C693" s="4">
        <v>38.182600000000001</v>
      </c>
      <c r="D693" s="4">
        <v>34.908799999999999</v>
      </c>
      <c r="E693" s="2">
        <f t="shared" si="97"/>
        <v>39.177900000000001</v>
      </c>
      <c r="G693" s="5">
        <v>27.610400000000002</v>
      </c>
      <c r="H693" s="5">
        <v>22.273999999999997</v>
      </c>
      <c r="I693" s="5">
        <v>22.372799999999998</v>
      </c>
      <c r="J693" s="2">
        <f t="shared" si="98"/>
        <v>24.085733333333334</v>
      </c>
      <c r="L693" s="6">
        <v>51.04679999999999</v>
      </c>
      <c r="M693" s="6">
        <v>32.354300000000002</v>
      </c>
      <c r="N693" s="6">
        <v>32.0242</v>
      </c>
      <c r="O693" s="2">
        <f t="shared" si="99"/>
        <v>38.475099999999998</v>
      </c>
      <c r="Q693" s="7">
        <v>44.300300000000007</v>
      </c>
      <c r="R693" s="7">
        <v>32.0242</v>
      </c>
      <c r="S693" s="7">
        <v>33.875300000000003</v>
      </c>
      <c r="T693" s="2">
        <f t="shared" si="100"/>
        <v>36.733266666666673</v>
      </c>
      <c r="V693" s="8">
        <f t="shared" si="101"/>
        <v>1450.0248064738962</v>
      </c>
      <c r="W693" s="8">
        <f t="shared" si="102"/>
        <v>844.68674824809113</v>
      </c>
      <c r="X693" s="8">
        <f t="shared" si="103"/>
        <v>1419.8940679054117</v>
      </c>
      <c r="Y693" s="8">
        <f t="shared" si="104"/>
        <v>1404.3113203864043</v>
      </c>
    </row>
    <row r="694" spans="1:25" x14ac:dyDescent="0.25">
      <c r="A694" s="3">
        <v>27.68</v>
      </c>
      <c r="B694" s="4">
        <v>44.595799999999997</v>
      </c>
      <c r="C694" s="4">
        <v>38.215800000000002</v>
      </c>
      <c r="D694" s="4">
        <v>34.815800000000003</v>
      </c>
      <c r="E694" s="2">
        <f t="shared" si="97"/>
        <v>39.209133333333334</v>
      </c>
      <c r="G694" s="5">
        <v>27.406299999999998</v>
      </c>
      <c r="H694" s="5">
        <v>22.098099999999999</v>
      </c>
      <c r="I694" s="5">
        <v>22.4178</v>
      </c>
      <c r="J694" s="2">
        <f t="shared" si="98"/>
        <v>23.974066666666669</v>
      </c>
      <c r="L694" s="6">
        <v>51.044399999999996</v>
      </c>
      <c r="M694" s="6">
        <v>32.321599999999997</v>
      </c>
      <c r="N694" s="6">
        <v>31.783100000000005</v>
      </c>
      <c r="O694" s="2">
        <f t="shared" si="99"/>
        <v>38.38303333333333</v>
      </c>
      <c r="Q694" s="7">
        <v>44.068799999999996</v>
      </c>
      <c r="R694" s="7">
        <v>31.783100000000005</v>
      </c>
      <c r="S694" s="7">
        <v>33.943100000000001</v>
      </c>
      <c r="T694" s="2">
        <f t="shared" si="100"/>
        <v>36.598333333333336</v>
      </c>
      <c r="V694" s="8">
        <f t="shared" si="101"/>
        <v>1451.2605143973819</v>
      </c>
      <c r="W694" s="8">
        <f t="shared" si="102"/>
        <v>840.30697625771381</v>
      </c>
      <c r="X694" s="8">
        <f t="shared" si="103"/>
        <v>1416.2571291965196</v>
      </c>
      <c r="Y694" s="8">
        <f t="shared" si="104"/>
        <v>1398.7854916417748</v>
      </c>
    </row>
    <row r="695" spans="1:25" x14ac:dyDescent="0.25">
      <c r="A695" s="3">
        <v>27.72</v>
      </c>
      <c r="B695" s="4">
        <v>44.558999999999997</v>
      </c>
      <c r="C695" s="4">
        <v>38.195799999999998</v>
      </c>
      <c r="D695" s="4">
        <v>34.969900000000003</v>
      </c>
      <c r="E695" s="2">
        <f t="shared" si="97"/>
        <v>39.241566666666664</v>
      </c>
      <c r="G695" s="5">
        <v>27.584300000000002</v>
      </c>
      <c r="H695" s="5">
        <v>22.042400000000004</v>
      </c>
      <c r="I695" s="5">
        <v>22.402999999999999</v>
      </c>
      <c r="J695" s="2">
        <f t="shared" si="98"/>
        <v>24.009900000000002</v>
      </c>
      <c r="L695" s="6">
        <v>50.947999999999993</v>
      </c>
      <c r="M695" s="6">
        <v>32.545900000000003</v>
      </c>
      <c r="N695" s="6">
        <v>31.851500000000001</v>
      </c>
      <c r="O695" s="2">
        <f t="shared" si="99"/>
        <v>38.448466666666668</v>
      </c>
      <c r="Q695" s="7">
        <v>44.257500000000007</v>
      </c>
      <c r="R695" s="7">
        <v>31.851500000000001</v>
      </c>
      <c r="S695" s="7">
        <v>33.517499999999998</v>
      </c>
      <c r="T695" s="2">
        <f t="shared" si="100"/>
        <v>36.542166666666667</v>
      </c>
      <c r="V695" s="8">
        <f t="shared" si="101"/>
        <v>1452.5436988259323</v>
      </c>
      <c r="W695" s="8">
        <f t="shared" si="102"/>
        <v>841.7124254785067</v>
      </c>
      <c r="X695" s="8">
        <f t="shared" si="103"/>
        <v>1418.8419628987483</v>
      </c>
      <c r="Y695" s="8">
        <f t="shared" si="104"/>
        <v>1396.4853381252972</v>
      </c>
    </row>
    <row r="696" spans="1:25" x14ac:dyDescent="0.25">
      <c r="A696" s="3">
        <v>27.76</v>
      </c>
      <c r="B696" s="4">
        <v>44.383600000000001</v>
      </c>
      <c r="C696" s="4">
        <v>38.0458</v>
      </c>
      <c r="D696" s="4">
        <v>34.626600000000003</v>
      </c>
      <c r="E696" s="2">
        <f t="shared" si="97"/>
        <v>39.018666666666668</v>
      </c>
      <c r="G696" s="5">
        <v>27.263099999999998</v>
      </c>
      <c r="H696" s="5">
        <v>22.166399999999999</v>
      </c>
      <c r="I696" s="5">
        <v>22.337499999999999</v>
      </c>
      <c r="J696" s="2">
        <f t="shared" si="98"/>
        <v>23.922333333333331</v>
      </c>
      <c r="L696" s="6">
        <v>50.703299999999999</v>
      </c>
      <c r="M696" s="6">
        <v>32.690600000000003</v>
      </c>
      <c r="N696" s="6">
        <v>31.441800000000001</v>
      </c>
      <c r="O696" s="2">
        <f t="shared" si="99"/>
        <v>38.27856666666667</v>
      </c>
      <c r="Q696" s="7">
        <v>44.212400000000002</v>
      </c>
      <c r="R696" s="7">
        <v>31.441800000000001</v>
      </c>
      <c r="S696" s="7">
        <v>33.833100000000002</v>
      </c>
      <c r="T696" s="2">
        <f t="shared" si="100"/>
        <v>36.495766666666668</v>
      </c>
      <c r="V696" s="8">
        <f t="shared" si="101"/>
        <v>1443.724938010191</v>
      </c>
      <c r="W696" s="8">
        <f t="shared" si="102"/>
        <v>838.27789980127591</v>
      </c>
      <c r="X696" s="8">
        <f t="shared" si="103"/>
        <v>1412.1303493581174</v>
      </c>
      <c r="Y696" s="8">
        <f t="shared" si="104"/>
        <v>1394.5851519561954</v>
      </c>
    </row>
    <row r="697" spans="1:25" x14ac:dyDescent="0.25">
      <c r="A697" s="3">
        <v>27.8</v>
      </c>
      <c r="B697" s="4">
        <v>44.286099999999998</v>
      </c>
      <c r="C697" s="4">
        <v>37.935400000000001</v>
      </c>
      <c r="D697" s="4">
        <v>34.680900000000001</v>
      </c>
      <c r="E697" s="2">
        <f t="shared" si="97"/>
        <v>38.967466666666667</v>
      </c>
      <c r="G697" s="5">
        <v>27.251799999999999</v>
      </c>
      <c r="H697" s="5">
        <v>21.987500000000001</v>
      </c>
      <c r="I697" s="5">
        <v>22.209900000000005</v>
      </c>
      <c r="J697" s="2">
        <f t="shared" si="98"/>
        <v>23.816400000000002</v>
      </c>
      <c r="L697" s="6">
        <v>50.6785</v>
      </c>
      <c r="M697" s="6">
        <v>32.7866</v>
      </c>
      <c r="N697" s="6">
        <v>31.441000000000003</v>
      </c>
      <c r="O697" s="2">
        <f t="shared" si="99"/>
        <v>38.302033333333334</v>
      </c>
      <c r="Q697" s="7">
        <v>43.951099999999997</v>
      </c>
      <c r="R697" s="7">
        <v>31.441000000000003</v>
      </c>
      <c r="S697" s="7">
        <v>34.002699999999997</v>
      </c>
      <c r="T697" s="2">
        <f t="shared" si="100"/>
        <v>36.464933333333335</v>
      </c>
      <c r="V697" s="8">
        <f t="shared" si="101"/>
        <v>1441.6992737941034</v>
      </c>
      <c r="W697" s="8">
        <f t="shared" si="102"/>
        <v>834.12299968622551</v>
      </c>
      <c r="X697" s="8">
        <f t="shared" si="103"/>
        <v>1413.0573605279435</v>
      </c>
      <c r="Y697" s="8">
        <f t="shared" si="104"/>
        <v>1393.3224564056068</v>
      </c>
    </row>
    <row r="698" spans="1:25" x14ac:dyDescent="0.25">
      <c r="A698" s="3">
        <v>27.84</v>
      </c>
      <c r="B698" s="4">
        <v>44.145299999999999</v>
      </c>
      <c r="C698" s="4">
        <v>37.826099999999997</v>
      </c>
      <c r="D698" s="4">
        <v>34.683700000000002</v>
      </c>
      <c r="E698" s="2">
        <f t="shared" si="97"/>
        <v>38.885033333333332</v>
      </c>
      <c r="G698" s="5">
        <v>27.302099999999999</v>
      </c>
      <c r="H698" s="5">
        <v>21.982099999999999</v>
      </c>
      <c r="I698" s="5">
        <v>22.3461</v>
      </c>
      <c r="J698" s="2">
        <f t="shared" si="98"/>
        <v>23.876766666666668</v>
      </c>
      <c r="L698" s="6">
        <v>50.744699999999995</v>
      </c>
      <c r="M698" s="6">
        <v>32.856400000000001</v>
      </c>
      <c r="N698" s="6">
        <v>31.668300000000002</v>
      </c>
      <c r="O698" s="2">
        <f t="shared" si="99"/>
        <v>38.423133333333332</v>
      </c>
      <c r="Q698" s="7">
        <v>43.709699999999998</v>
      </c>
      <c r="R698" s="7">
        <v>31.668300000000002</v>
      </c>
      <c r="S698" s="7">
        <v>33.817900000000002</v>
      </c>
      <c r="T698" s="2">
        <f t="shared" si="100"/>
        <v>36.398633333333329</v>
      </c>
      <c r="V698" s="8">
        <f t="shared" si="101"/>
        <v>1438.4379016545295</v>
      </c>
      <c r="W698" s="8">
        <f t="shared" si="102"/>
        <v>836.4906913502773</v>
      </c>
      <c r="X698" s="8">
        <f t="shared" si="103"/>
        <v>1417.8412122040495</v>
      </c>
      <c r="Y698" s="8">
        <f t="shared" si="104"/>
        <v>1390.6073197027736</v>
      </c>
    </row>
    <row r="699" spans="1:25" x14ac:dyDescent="0.25">
      <c r="A699" s="3">
        <v>27.88</v>
      </c>
      <c r="B699" s="4">
        <v>44.144599999999997</v>
      </c>
      <c r="C699" s="4">
        <v>38.0548</v>
      </c>
      <c r="D699" s="4">
        <v>34.710700000000003</v>
      </c>
      <c r="E699" s="2">
        <f t="shared" si="97"/>
        <v>38.970033333333333</v>
      </c>
      <c r="G699" s="5">
        <v>27.099900000000002</v>
      </c>
      <c r="H699" s="5">
        <v>22.027899999999999</v>
      </c>
      <c r="I699" s="5">
        <v>22.287199999999999</v>
      </c>
      <c r="J699" s="2">
        <f t="shared" si="98"/>
        <v>23.804999999999996</v>
      </c>
      <c r="L699" s="6">
        <v>51.039599999999993</v>
      </c>
      <c r="M699" s="6">
        <v>32.825099999999999</v>
      </c>
      <c r="N699" s="6">
        <v>31.3371</v>
      </c>
      <c r="O699" s="2">
        <f t="shared" si="99"/>
        <v>38.400599999999997</v>
      </c>
      <c r="Q699" s="7">
        <v>43.721900000000005</v>
      </c>
      <c r="R699" s="7">
        <v>31.3371</v>
      </c>
      <c r="S699" s="7">
        <v>33.678400000000003</v>
      </c>
      <c r="T699" s="2">
        <f t="shared" si="100"/>
        <v>36.245800000000003</v>
      </c>
      <c r="V699" s="8">
        <f t="shared" si="101"/>
        <v>1441.800820763269</v>
      </c>
      <c r="W699" s="8">
        <f t="shared" si="102"/>
        <v>833.67587072481933</v>
      </c>
      <c r="X699" s="8">
        <f t="shared" si="103"/>
        <v>1416.9510707966595</v>
      </c>
      <c r="Y699" s="8">
        <f t="shared" si="104"/>
        <v>1384.3484450006677</v>
      </c>
    </row>
    <row r="700" spans="1:25" x14ac:dyDescent="0.25">
      <c r="A700" s="3">
        <v>27.92</v>
      </c>
      <c r="B700" s="4">
        <v>44.181699999999999</v>
      </c>
      <c r="C700" s="4">
        <v>37.873100000000001</v>
      </c>
      <c r="D700" s="4">
        <v>34.616399999999999</v>
      </c>
      <c r="E700" s="2">
        <f t="shared" si="97"/>
        <v>38.8904</v>
      </c>
      <c r="G700" s="5">
        <v>27.178099999999997</v>
      </c>
      <c r="H700" s="5">
        <v>22.074200000000001</v>
      </c>
      <c r="I700" s="5">
        <v>22.499200000000002</v>
      </c>
      <c r="J700" s="2">
        <f t="shared" si="98"/>
        <v>23.917166666666663</v>
      </c>
      <c r="L700" s="6">
        <v>50.569999999999993</v>
      </c>
      <c r="M700" s="6">
        <v>32.749699999999997</v>
      </c>
      <c r="N700" s="6">
        <v>31.379100000000001</v>
      </c>
      <c r="O700" s="2">
        <f t="shared" si="99"/>
        <v>38.232933333333328</v>
      </c>
      <c r="Q700" s="7">
        <v>43.821899999999999</v>
      </c>
      <c r="R700" s="7">
        <v>31.379100000000001</v>
      </c>
      <c r="S700" s="7">
        <v>33.600700000000003</v>
      </c>
      <c r="T700" s="2">
        <f t="shared" si="100"/>
        <v>36.26723333333333</v>
      </c>
      <c r="V700" s="8">
        <f t="shared" si="101"/>
        <v>1438.650227135513</v>
      </c>
      <c r="W700" s="8">
        <f t="shared" si="102"/>
        <v>838.07525363455682</v>
      </c>
      <c r="X700" s="8">
        <f t="shared" si="103"/>
        <v>1410.3276813304294</v>
      </c>
      <c r="Y700" s="8">
        <f t="shared" si="104"/>
        <v>1385.2261890428601</v>
      </c>
    </row>
    <row r="701" spans="1:25" x14ac:dyDescent="0.25">
      <c r="A701" s="3">
        <v>27.96</v>
      </c>
      <c r="B701" s="4">
        <v>44.173200000000001</v>
      </c>
      <c r="C701" s="4">
        <v>37.953800000000001</v>
      </c>
      <c r="D701" s="4">
        <v>34.496700000000004</v>
      </c>
      <c r="E701" s="2">
        <f t="shared" si="97"/>
        <v>38.874566666666674</v>
      </c>
      <c r="G701" s="5">
        <v>27.1846</v>
      </c>
      <c r="H701" s="5">
        <v>21.9451</v>
      </c>
      <c r="I701" s="5">
        <v>22.117100000000001</v>
      </c>
      <c r="J701" s="2">
        <f t="shared" si="98"/>
        <v>23.748933333333337</v>
      </c>
      <c r="L701" s="6">
        <v>50.668300000000002</v>
      </c>
      <c r="M701" s="6">
        <v>32.548200000000001</v>
      </c>
      <c r="N701" s="6">
        <v>31.683199999999999</v>
      </c>
      <c r="O701" s="2">
        <f t="shared" si="99"/>
        <v>38.299900000000001</v>
      </c>
      <c r="Q701" s="7">
        <v>43.8065</v>
      </c>
      <c r="R701" s="7">
        <v>31.683199999999999</v>
      </c>
      <c r="S701" s="7">
        <v>33.593299999999999</v>
      </c>
      <c r="T701" s="2">
        <f t="shared" si="100"/>
        <v>36.360999999999997</v>
      </c>
      <c r="V701" s="8">
        <f t="shared" si="101"/>
        <v>1438.0238010270225</v>
      </c>
      <c r="W701" s="8">
        <f t="shared" si="102"/>
        <v>831.47683296726291</v>
      </c>
      <c r="X701" s="8">
        <f t="shared" si="103"/>
        <v>1412.973086785232</v>
      </c>
      <c r="Y701" s="8">
        <f t="shared" si="104"/>
        <v>1389.0661485929202</v>
      </c>
    </row>
    <row r="702" spans="1:25" x14ac:dyDescent="0.25">
      <c r="A702" s="3">
        <v>28</v>
      </c>
      <c r="B702" s="4">
        <v>43.662099999999995</v>
      </c>
      <c r="C702" s="4">
        <v>37.535899999999998</v>
      </c>
      <c r="D702" s="4">
        <v>34.497500000000002</v>
      </c>
      <c r="E702" s="2">
        <f t="shared" si="97"/>
        <v>38.565166666666663</v>
      </c>
      <c r="G702" s="5">
        <v>27.099399999999999</v>
      </c>
      <c r="H702" s="5">
        <v>22.014199999999999</v>
      </c>
      <c r="I702" s="5">
        <v>22.250700000000002</v>
      </c>
      <c r="J702" s="2">
        <f t="shared" si="98"/>
        <v>23.7881</v>
      </c>
      <c r="L702" s="6">
        <v>50.517899999999997</v>
      </c>
      <c r="M702" s="6">
        <v>32.531599999999997</v>
      </c>
      <c r="N702" s="6">
        <v>31.781300000000002</v>
      </c>
      <c r="O702" s="2">
        <f t="shared" si="99"/>
        <v>38.276933333333332</v>
      </c>
      <c r="Q702" s="7">
        <v>43.495500000000007</v>
      </c>
      <c r="R702" s="7">
        <v>31.781300000000002</v>
      </c>
      <c r="S702" s="7">
        <v>33.500300000000003</v>
      </c>
      <c r="T702" s="2">
        <f t="shared" si="100"/>
        <v>36.259033333333342</v>
      </c>
      <c r="V702" s="8">
        <f t="shared" si="101"/>
        <v>1425.7827754712107</v>
      </c>
      <c r="W702" s="8">
        <f t="shared" si="102"/>
        <v>833.01302165045513</v>
      </c>
      <c r="X702" s="8">
        <f t="shared" si="103"/>
        <v>1412.0658272738538</v>
      </c>
      <c r="Y702" s="8">
        <f t="shared" si="104"/>
        <v>1384.8903802802179</v>
      </c>
    </row>
    <row r="703" spans="1:25" x14ac:dyDescent="0.25">
      <c r="A703" s="3">
        <v>28.04</v>
      </c>
      <c r="B703" s="4">
        <v>43.567700000000002</v>
      </c>
      <c r="C703" s="4">
        <v>37.4649</v>
      </c>
      <c r="D703" s="4">
        <v>34.555</v>
      </c>
      <c r="E703" s="2">
        <f t="shared" si="97"/>
        <v>38.529200000000003</v>
      </c>
      <c r="G703" s="5">
        <v>26.916</v>
      </c>
      <c r="H703" s="5">
        <v>22.107299999999999</v>
      </c>
      <c r="I703" s="5">
        <v>22.1845</v>
      </c>
      <c r="J703" s="2">
        <f t="shared" si="98"/>
        <v>23.735933333333332</v>
      </c>
      <c r="L703" s="6">
        <v>50.571399999999997</v>
      </c>
      <c r="M703" s="6">
        <v>32.655200000000001</v>
      </c>
      <c r="N703" s="6">
        <v>31.8307</v>
      </c>
      <c r="O703" s="2">
        <f t="shared" si="99"/>
        <v>38.35243333333333</v>
      </c>
      <c r="Q703" s="7">
        <v>43.4636</v>
      </c>
      <c r="R703" s="7">
        <v>31.8307</v>
      </c>
      <c r="S703" s="7">
        <v>33.8352</v>
      </c>
      <c r="T703" s="2">
        <f t="shared" si="100"/>
        <v>36.3765</v>
      </c>
      <c r="V703" s="8">
        <f t="shared" si="101"/>
        <v>1424.3597991110817</v>
      </c>
      <c r="W703" s="8">
        <f t="shared" si="102"/>
        <v>830.96694906390542</v>
      </c>
      <c r="X703" s="8">
        <f t="shared" si="103"/>
        <v>1415.0483276995021</v>
      </c>
      <c r="Y703" s="8">
        <f t="shared" si="104"/>
        <v>1389.7009090588917</v>
      </c>
    </row>
    <row r="704" spans="1:25" x14ac:dyDescent="0.25">
      <c r="A704" s="3">
        <v>28.08</v>
      </c>
      <c r="B704" s="4">
        <v>43.537599999999998</v>
      </c>
      <c r="C704" s="4">
        <v>37.504100000000001</v>
      </c>
      <c r="D704" s="4">
        <v>34.597999999999999</v>
      </c>
      <c r="E704" s="2">
        <f t="shared" si="97"/>
        <v>38.546566666666664</v>
      </c>
      <c r="G704" s="5">
        <v>27.209</v>
      </c>
      <c r="H704" s="5">
        <v>21.702999999999999</v>
      </c>
      <c r="I704" s="5">
        <v>22.323</v>
      </c>
      <c r="J704" s="2">
        <f t="shared" si="98"/>
        <v>23.745000000000001</v>
      </c>
      <c r="L704" s="6">
        <v>50.782399999999996</v>
      </c>
      <c r="M704" s="6">
        <v>32.714500000000001</v>
      </c>
      <c r="N704" s="6">
        <v>31.594700000000003</v>
      </c>
      <c r="O704" s="2">
        <f t="shared" si="99"/>
        <v>38.363866666666667</v>
      </c>
      <c r="Q704" s="7">
        <v>43.299800000000005</v>
      </c>
      <c r="R704" s="7">
        <v>31.594700000000003</v>
      </c>
      <c r="S704" s="7">
        <v>33.603099999999998</v>
      </c>
      <c r="T704" s="2">
        <f t="shared" si="100"/>
        <v>36.165866666666666</v>
      </c>
      <c r="V704" s="8">
        <f t="shared" si="101"/>
        <v>1425.0468896427101</v>
      </c>
      <c r="W704" s="8">
        <f t="shared" si="102"/>
        <v>831.32256040163168</v>
      </c>
      <c r="X704" s="8">
        <f t="shared" si="103"/>
        <v>1415.4999822893465</v>
      </c>
      <c r="Y704" s="8">
        <f t="shared" si="104"/>
        <v>1381.0749921030338</v>
      </c>
    </row>
    <row r="705" spans="1:25" x14ac:dyDescent="0.25">
      <c r="A705" s="3">
        <v>28.12</v>
      </c>
      <c r="B705" s="4">
        <v>43.268099999999997</v>
      </c>
      <c r="C705" s="4">
        <v>37.532299999999999</v>
      </c>
      <c r="D705" s="4">
        <v>34.596400000000003</v>
      </c>
      <c r="E705" s="2">
        <f t="shared" si="97"/>
        <v>38.465600000000002</v>
      </c>
      <c r="G705" s="5">
        <v>27.147600000000001</v>
      </c>
      <c r="H705" s="5">
        <v>22.026399999999999</v>
      </c>
      <c r="I705" s="5">
        <v>22.344700000000003</v>
      </c>
      <c r="J705" s="2">
        <f t="shared" si="98"/>
        <v>23.839566666666666</v>
      </c>
      <c r="L705" s="6">
        <v>50.780500000000004</v>
      </c>
      <c r="M705" s="6">
        <v>32.669800000000002</v>
      </c>
      <c r="N705" s="6">
        <v>31.845600000000005</v>
      </c>
      <c r="O705" s="2">
        <f t="shared" si="99"/>
        <v>38.431966666666668</v>
      </c>
      <c r="Q705" s="7">
        <v>43.042200000000008</v>
      </c>
      <c r="R705" s="7">
        <v>31.845600000000005</v>
      </c>
      <c r="S705" s="7">
        <v>33.7759</v>
      </c>
      <c r="T705" s="2">
        <f t="shared" si="100"/>
        <v>36.221233333333338</v>
      </c>
      <c r="V705" s="8">
        <f t="shared" si="101"/>
        <v>1421.8435443426599</v>
      </c>
      <c r="W705" s="8">
        <f t="shared" si="102"/>
        <v>835.03163894990064</v>
      </c>
      <c r="X705" s="8">
        <f t="shared" si="103"/>
        <v>1418.1901581699642</v>
      </c>
      <c r="Y705" s="8">
        <f t="shared" si="104"/>
        <v>1383.3423837890098</v>
      </c>
    </row>
    <row r="706" spans="1:25" x14ac:dyDescent="0.25">
      <c r="A706" s="3">
        <v>28.16</v>
      </c>
      <c r="B706" s="4">
        <v>43.227899999999998</v>
      </c>
      <c r="C706" s="4">
        <v>37.468299999999999</v>
      </c>
      <c r="D706" s="4">
        <v>34.210500000000003</v>
      </c>
      <c r="E706" s="2">
        <f t="shared" si="97"/>
        <v>38.302233333333334</v>
      </c>
      <c r="G706" s="5">
        <v>27.090099999999996</v>
      </c>
      <c r="H706" s="5">
        <v>22.026199999999999</v>
      </c>
      <c r="I706" s="5">
        <v>22.495400000000004</v>
      </c>
      <c r="J706" s="2">
        <f t="shared" si="98"/>
        <v>23.870566666666665</v>
      </c>
      <c r="L706" s="6">
        <v>50.749200000000002</v>
      </c>
      <c r="M706" s="6">
        <v>33.036799999999999</v>
      </c>
      <c r="N706" s="6">
        <v>31.793199999999999</v>
      </c>
      <c r="O706" s="2">
        <f t="shared" si="99"/>
        <v>38.526400000000002</v>
      </c>
      <c r="Q706" s="7">
        <v>43.380600000000001</v>
      </c>
      <c r="R706" s="7">
        <v>31.793199999999999</v>
      </c>
      <c r="S706" s="7">
        <v>33.4131</v>
      </c>
      <c r="T706" s="2">
        <f t="shared" si="100"/>
        <v>36.195633333333333</v>
      </c>
      <c r="V706" s="8">
        <f t="shared" si="101"/>
        <v>1415.3801456948436</v>
      </c>
      <c r="W706" s="8">
        <f t="shared" si="102"/>
        <v>836.24751595021428</v>
      </c>
      <c r="X706" s="8">
        <f t="shared" si="103"/>
        <v>1421.9205880621769</v>
      </c>
      <c r="Y706" s="8">
        <f t="shared" si="104"/>
        <v>1382.2940052129534</v>
      </c>
    </row>
    <row r="707" spans="1:25" x14ac:dyDescent="0.25">
      <c r="A707" s="3">
        <v>28.2</v>
      </c>
      <c r="B707" s="4">
        <v>43.191299999999998</v>
      </c>
      <c r="C707" s="4">
        <v>37.391300000000001</v>
      </c>
      <c r="D707" s="4">
        <v>34.076799999999999</v>
      </c>
      <c r="E707" s="2">
        <f t="shared" ref="E707:E770" si="105">AVERAGE(B707:D707)</f>
        <v>38.219799999999999</v>
      </c>
      <c r="G707" s="5">
        <v>27.0123</v>
      </c>
      <c r="H707" s="5">
        <v>22.103800000000003</v>
      </c>
      <c r="I707" s="5">
        <v>22.340299999999999</v>
      </c>
      <c r="J707" s="2">
        <f t="shared" ref="J707:J770" si="106">AVERAGE(G707:I707)</f>
        <v>23.8188</v>
      </c>
      <c r="L707" s="6">
        <v>50.654699999999991</v>
      </c>
      <c r="M707" s="6">
        <v>32.983600000000003</v>
      </c>
      <c r="N707" s="6">
        <v>31.799100000000003</v>
      </c>
      <c r="O707" s="2">
        <f t="shared" ref="O707:O770" si="107">AVERAGE(L707:N707)</f>
        <v>38.47913333333333</v>
      </c>
      <c r="Q707" s="7">
        <v>43.502899999999997</v>
      </c>
      <c r="R707" s="7">
        <v>31.799100000000003</v>
      </c>
      <c r="S707" s="7">
        <v>33.7044</v>
      </c>
      <c r="T707" s="2">
        <f t="shared" ref="T707:T770" si="108">AVERAGE(Q707:S707)</f>
        <v>36.335466666666662</v>
      </c>
      <c r="V707" s="8">
        <f t="shared" si="101"/>
        <v>1412.1187735552701</v>
      </c>
      <c r="W707" s="8">
        <f t="shared" si="102"/>
        <v>834.21713209915276</v>
      </c>
      <c r="X707" s="8">
        <f t="shared" si="103"/>
        <v>1420.0533979502256</v>
      </c>
      <c r="Y707" s="8">
        <f t="shared" si="104"/>
        <v>1388.0205001694058</v>
      </c>
    </row>
    <row r="708" spans="1:25" x14ac:dyDescent="0.25">
      <c r="A708" s="3">
        <v>28.24</v>
      </c>
      <c r="B708" s="4">
        <v>43.316699999999997</v>
      </c>
      <c r="C708" s="4">
        <v>37.227499999999999</v>
      </c>
      <c r="D708" s="4">
        <v>34.418100000000003</v>
      </c>
      <c r="E708" s="2">
        <f t="shared" si="105"/>
        <v>38.320766666666664</v>
      </c>
      <c r="G708" s="5">
        <v>26.951499999999999</v>
      </c>
      <c r="H708" s="5">
        <v>21.946500000000004</v>
      </c>
      <c r="I708" s="5">
        <v>22.470600000000005</v>
      </c>
      <c r="J708" s="2">
        <f t="shared" si="106"/>
        <v>23.789533333333338</v>
      </c>
      <c r="L708" s="6">
        <v>50.970699999999994</v>
      </c>
      <c r="M708" s="6">
        <v>33.152200000000001</v>
      </c>
      <c r="N708" s="6">
        <v>31.635600000000004</v>
      </c>
      <c r="O708" s="2">
        <f t="shared" si="107"/>
        <v>38.586166666666664</v>
      </c>
      <c r="Q708" s="7">
        <v>43.869200000000006</v>
      </c>
      <c r="R708" s="7">
        <v>31.635600000000004</v>
      </c>
      <c r="S708" s="7">
        <v>33.501899999999999</v>
      </c>
      <c r="T708" s="2">
        <f t="shared" si="108"/>
        <v>36.335566666666672</v>
      </c>
      <c r="V708" s="8">
        <f t="shared" si="101"/>
        <v>1416.1133939397293</v>
      </c>
      <c r="W708" s="8">
        <f t="shared" si="102"/>
        <v>833.06923961928692</v>
      </c>
      <c r="X708" s="8">
        <f t="shared" si="103"/>
        <v>1424.2815696353277</v>
      </c>
      <c r="Y708" s="8">
        <f t="shared" si="104"/>
        <v>1388.0245953982189</v>
      </c>
    </row>
    <row r="709" spans="1:25" x14ac:dyDescent="0.25">
      <c r="A709" s="3">
        <v>28.28</v>
      </c>
      <c r="B709" s="4">
        <v>43.094000000000001</v>
      </c>
      <c r="C709" s="4">
        <v>37.377099999999999</v>
      </c>
      <c r="D709" s="4">
        <v>34.527700000000003</v>
      </c>
      <c r="E709" s="2">
        <f t="shared" si="105"/>
        <v>38.332933333333337</v>
      </c>
      <c r="G709" s="5">
        <v>27.028000000000002</v>
      </c>
      <c r="H709" s="5">
        <v>22.164300000000001</v>
      </c>
      <c r="I709" s="5">
        <v>22.469200000000001</v>
      </c>
      <c r="J709" s="2">
        <f t="shared" si="106"/>
        <v>23.887166666666669</v>
      </c>
      <c r="L709" s="6">
        <v>50.775199999999998</v>
      </c>
      <c r="M709" s="6">
        <v>33.138100000000001</v>
      </c>
      <c r="N709" s="6">
        <v>31.758200000000002</v>
      </c>
      <c r="O709" s="2">
        <f t="shared" si="107"/>
        <v>38.557166666666667</v>
      </c>
      <c r="Q709" s="7">
        <v>43.899000000000001</v>
      </c>
      <c r="R709" s="7">
        <v>31.758200000000002</v>
      </c>
      <c r="S709" s="7">
        <v>33.531399999999998</v>
      </c>
      <c r="T709" s="2">
        <f t="shared" si="108"/>
        <v>36.3962</v>
      </c>
      <c r="V709" s="8">
        <f t="shared" si="101"/>
        <v>1416.5947529494119</v>
      </c>
      <c r="W709" s="8">
        <f t="shared" si="102"/>
        <v>836.89859847296316</v>
      </c>
      <c r="X709" s="8">
        <f t="shared" si="103"/>
        <v>1423.1359734453438</v>
      </c>
      <c r="Y709" s="8">
        <f t="shared" si="104"/>
        <v>1390.5076691349975</v>
      </c>
    </row>
    <row r="710" spans="1:25" x14ac:dyDescent="0.25">
      <c r="A710" s="3">
        <v>28.32</v>
      </c>
      <c r="B710" s="4">
        <v>43.074599999999997</v>
      </c>
      <c r="C710" s="4">
        <v>37.327599999999997</v>
      </c>
      <c r="D710" s="4">
        <v>34.252900000000004</v>
      </c>
      <c r="E710" s="2">
        <f t="shared" si="105"/>
        <v>38.218366666666668</v>
      </c>
      <c r="G710" s="5">
        <v>27.141099999999998</v>
      </c>
      <c r="H710" s="5">
        <v>22.024800000000003</v>
      </c>
      <c r="I710" s="5">
        <v>22.465499999999999</v>
      </c>
      <c r="J710" s="2">
        <f t="shared" si="106"/>
        <v>23.877133333333333</v>
      </c>
      <c r="L710" s="6">
        <v>50.745800000000003</v>
      </c>
      <c r="M710" s="6">
        <v>33.117600000000003</v>
      </c>
      <c r="N710" s="6">
        <v>31.834200000000003</v>
      </c>
      <c r="O710" s="2">
        <f t="shared" si="107"/>
        <v>38.565866666666672</v>
      </c>
      <c r="Q710" s="7">
        <v>44.112899999999996</v>
      </c>
      <c r="R710" s="7">
        <v>31.834200000000003</v>
      </c>
      <c r="S710" s="7">
        <v>33.645699999999998</v>
      </c>
      <c r="T710" s="2">
        <f t="shared" si="108"/>
        <v>36.530933333333337</v>
      </c>
      <c r="V710" s="8">
        <f t="shared" si="101"/>
        <v>1412.0620655075541</v>
      </c>
      <c r="W710" s="8">
        <f t="shared" si="102"/>
        <v>836.50507269114109</v>
      </c>
      <c r="X710" s="8">
        <f t="shared" si="103"/>
        <v>1423.4796523023392</v>
      </c>
      <c r="Y710" s="8">
        <f t="shared" si="104"/>
        <v>1396.0253074220018</v>
      </c>
    </row>
    <row r="711" spans="1:25" x14ac:dyDescent="0.25">
      <c r="A711" s="3">
        <v>28.36</v>
      </c>
      <c r="B711" s="4">
        <v>42.984499999999997</v>
      </c>
      <c r="C711" s="4">
        <v>37.360500000000002</v>
      </c>
      <c r="D711" s="4">
        <v>34.173300000000005</v>
      </c>
      <c r="E711" s="2">
        <f t="shared" si="105"/>
        <v>38.172766666666668</v>
      </c>
      <c r="G711" s="5">
        <v>26.9937</v>
      </c>
      <c r="H711" s="5">
        <v>22.232299999999999</v>
      </c>
      <c r="I711" s="5">
        <v>22.533799999999999</v>
      </c>
      <c r="J711" s="2">
        <f t="shared" si="106"/>
        <v>23.919933333333333</v>
      </c>
      <c r="L711" s="6">
        <v>50.441299999999998</v>
      </c>
      <c r="M711" s="6">
        <v>32.948099999999997</v>
      </c>
      <c r="N711" s="6">
        <v>31.619100000000003</v>
      </c>
      <c r="O711" s="2">
        <f t="shared" si="107"/>
        <v>38.336166666666664</v>
      </c>
      <c r="Q711" s="7">
        <v>43.826099999999997</v>
      </c>
      <c r="R711" s="7">
        <v>31.619100000000003</v>
      </c>
      <c r="S711" s="7">
        <v>33.6571</v>
      </c>
      <c r="T711" s="2">
        <f t="shared" si="108"/>
        <v>36.367433333333331</v>
      </c>
      <c r="V711" s="8">
        <f t="shared" si="101"/>
        <v>1410.257958315101</v>
      </c>
      <c r="W711" s="8">
        <f t="shared" si="102"/>
        <v>838.18376738834866</v>
      </c>
      <c r="X711" s="8">
        <f t="shared" si="103"/>
        <v>1414.4057404113269</v>
      </c>
      <c r="Y711" s="8">
        <f t="shared" si="104"/>
        <v>1389.3296083132052</v>
      </c>
    </row>
    <row r="712" spans="1:25" x14ac:dyDescent="0.25">
      <c r="A712" s="3">
        <v>28.4</v>
      </c>
      <c r="B712" s="4">
        <v>42.866500000000002</v>
      </c>
      <c r="C712" s="4">
        <v>37.420699999999997</v>
      </c>
      <c r="D712" s="4">
        <v>34.434699999999999</v>
      </c>
      <c r="E712" s="2">
        <f t="shared" si="105"/>
        <v>38.240633333333335</v>
      </c>
      <c r="G712" s="5">
        <v>26.994600000000002</v>
      </c>
      <c r="H712" s="5">
        <v>22.140000000000004</v>
      </c>
      <c r="I712" s="5">
        <v>22.369</v>
      </c>
      <c r="J712" s="2">
        <f t="shared" si="106"/>
        <v>23.834533333333336</v>
      </c>
      <c r="L712" s="6">
        <v>50.555599999999998</v>
      </c>
      <c r="M712" s="6">
        <v>32.886200000000002</v>
      </c>
      <c r="N712" s="6">
        <v>31.657899999999998</v>
      </c>
      <c r="O712" s="2">
        <f t="shared" si="107"/>
        <v>38.366566666666664</v>
      </c>
      <c r="Q712" s="7">
        <v>43.996800000000007</v>
      </c>
      <c r="R712" s="7">
        <v>31.657899999999998</v>
      </c>
      <c r="S712" s="7">
        <v>33.611899999999999</v>
      </c>
      <c r="T712" s="2">
        <f t="shared" si="108"/>
        <v>36.422200000000004</v>
      </c>
      <c r="V712" s="8">
        <f t="shared" si="101"/>
        <v>1412.9430184348632</v>
      </c>
      <c r="W712" s="8">
        <f t="shared" si="102"/>
        <v>834.83422236167769</v>
      </c>
      <c r="X712" s="8">
        <f t="shared" si="103"/>
        <v>1415.6066412449654</v>
      </c>
      <c r="Y712" s="8">
        <f t="shared" si="104"/>
        <v>1391.5724286263048</v>
      </c>
    </row>
    <row r="713" spans="1:25" x14ac:dyDescent="0.25">
      <c r="A713" s="3">
        <v>28.44</v>
      </c>
      <c r="B713" s="4">
        <v>42.533899999999996</v>
      </c>
      <c r="C713" s="4">
        <v>37.168799999999997</v>
      </c>
      <c r="D713" s="4">
        <v>34.324200000000005</v>
      </c>
      <c r="E713" s="2">
        <f t="shared" si="105"/>
        <v>38.008966666666666</v>
      </c>
      <c r="G713" s="5">
        <v>26.996599999999997</v>
      </c>
      <c r="H713" s="5">
        <v>21.9558</v>
      </c>
      <c r="I713" s="5">
        <v>22.271000000000001</v>
      </c>
      <c r="J713" s="2">
        <f t="shared" si="106"/>
        <v>23.741133333333334</v>
      </c>
      <c r="L713" s="6">
        <v>50.512100000000004</v>
      </c>
      <c r="M713" s="6">
        <v>32.747500000000002</v>
      </c>
      <c r="N713" s="6">
        <v>31.453800000000001</v>
      </c>
      <c r="O713" s="2">
        <f t="shared" si="107"/>
        <v>38.2378</v>
      </c>
      <c r="Q713" s="7">
        <v>43.983199999999997</v>
      </c>
      <c r="R713" s="7">
        <v>31.453800000000001</v>
      </c>
      <c r="S713" s="7">
        <v>33.632100000000001</v>
      </c>
      <c r="T713" s="2">
        <f t="shared" si="108"/>
        <v>36.356366666666666</v>
      </c>
      <c r="V713" s="8">
        <f t="shared" si="101"/>
        <v>1403.7774153737889</v>
      </c>
      <c r="W713" s="8">
        <f t="shared" si="102"/>
        <v>831.17090262524835</v>
      </c>
      <c r="X713" s="8">
        <f t="shared" si="103"/>
        <v>1410.5199308059903</v>
      </c>
      <c r="Y713" s="8">
        <f t="shared" si="104"/>
        <v>1388.8764029912643</v>
      </c>
    </row>
    <row r="714" spans="1:25" x14ac:dyDescent="0.25">
      <c r="A714" s="3">
        <v>28.48</v>
      </c>
      <c r="B714" s="4">
        <v>42.529600000000002</v>
      </c>
      <c r="C714" s="4">
        <v>37.069699999999997</v>
      </c>
      <c r="D714" s="4">
        <v>34.134</v>
      </c>
      <c r="E714" s="2">
        <f t="shared" si="105"/>
        <v>37.911099999999998</v>
      </c>
      <c r="G714" s="5">
        <v>26.767100000000003</v>
      </c>
      <c r="H714" s="5">
        <v>22.045600000000004</v>
      </c>
      <c r="I714" s="5">
        <v>22.201900000000002</v>
      </c>
      <c r="J714" s="2">
        <f t="shared" si="106"/>
        <v>23.671533333333333</v>
      </c>
      <c r="L714" s="6">
        <v>50.261299999999991</v>
      </c>
      <c r="M714" s="6">
        <v>32.833599999999997</v>
      </c>
      <c r="N714" s="6">
        <v>31.2348</v>
      </c>
      <c r="O714" s="2">
        <f t="shared" si="107"/>
        <v>38.109900000000003</v>
      </c>
      <c r="Q714" s="7">
        <v>43.865499999999997</v>
      </c>
      <c r="R714" s="7">
        <v>31.2348</v>
      </c>
      <c r="S714" s="7">
        <v>33.4253</v>
      </c>
      <c r="T714" s="2">
        <f t="shared" si="108"/>
        <v>36.175199999999997</v>
      </c>
      <c r="V714" s="8">
        <f t="shared" si="101"/>
        <v>1399.9054426274129</v>
      </c>
      <c r="W714" s="8">
        <f t="shared" si="102"/>
        <v>828.44106265035032</v>
      </c>
      <c r="X714" s="8">
        <f t="shared" si="103"/>
        <v>1405.4674565749915</v>
      </c>
      <c r="Y714" s="8">
        <f t="shared" si="104"/>
        <v>1381.4572134588875</v>
      </c>
    </row>
    <row r="715" spans="1:25" x14ac:dyDescent="0.25">
      <c r="A715" s="3">
        <v>28.52</v>
      </c>
      <c r="B715" s="4">
        <v>42.585999999999999</v>
      </c>
      <c r="C715" s="4">
        <v>37.004199999999997</v>
      </c>
      <c r="D715" s="4">
        <v>34.355400000000003</v>
      </c>
      <c r="E715" s="2">
        <f t="shared" si="105"/>
        <v>37.981866666666669</v>
      </c>
      <c r="G715" s="5">
        <v>26.937099999999997</v>
      </c>
      <c r="H715" s="5">
        <v>21.863899999999997</v>
      </c>
      <c r="I715" s="5">
        <v>22.114699999999999</v>
      </c>
      <c r="J715" s="2">
        <f t="shared" si="106"/>
        <v>23.638566666666662</v>
      </c>
      <c r="L715" s="6">
        <v>50.114899999999992</v>
      </c>
      <c r="M715" s="6">
        <v>32.747700000000002</v>
      </c>
      <c r="N715" s="6">
        <v>31.276000000000003</v>
      </c>
      <c r="O715" s="2">
        <f t="shared" si="107"/>
        <v>38.046199999999999</v>
      </c>
      <c r="Q715" s="7">
        <v>43.728000000000009</v>
      </c>
      <c r="R715" s="7">
        <v>31.276000000000003</v>
      </c>
      <c r="S715" s="7">
        <v>33.535899999999998</v>
      </c>
      <c r="T715" s="2">
        <f t="shared" si="108"/>
        <v>36.179966666666672</v>
      </c>
      <c r="V715" s="8">
        <f t="shared" si="101"/>
        <v>1402.7052376344145</v>
      </c>
      <c r="W715" s="8">
        <f t="shared" si="102"/>
        <v>827.14804936722089</v>
      </c>
      <c r="X715" s="8">
        <f t="shared" si="103"/>
        <v>1402.951095288716</v>
      </c>
      <c r="Y715" s="8">
        <f t="shared" si="104"/>
        <v>1381.6524193656273</v>
      </c>
    </row>
    <row r="716" spans="1:25" x14ac:dyDescent="0.25">
      <c r="A716" s="3">
        <v>28.56</v>
      </c>
      <c r="B716" s="4">
        <v>42.787799999999997</v>
      </c>
      <c r="C716" s="4">
        <v>37.103900000000003</v>
      </c>
      <c r="D716" s="4">
        <v>33.909399999999998</v>
      </c>
      <c r="E716" s="2">
        <f t="shared" si="105"/>
        <v>37.933699999999995</v>
      </c>
      <c r="G716" s="5">
        <v>26.885000000000002</v>
      </c>
      <c r="H716" s="5">
        <v>21.946500000000004</v>
      </c>
      <c r="I716" s="5">
        <v>22.239200000000004</v>
      </c>
      <c r="J716" s="2">
        <f t="shared" si="106"/>
        <v>23.690233333333339</v>
      </c>
      <c r="L716" s="6">
        <v>50.198999999999998</v>
      </c>
      <c r="M716" s="6">
        <v>32.500100000000003</v>
      </c>
      <c r="N716" s="6">
        <v>31.197600000000001</v>
      </c>
      <c r="O716" s="2">
        <f t="shared" si="107"/>
        <v>37.965566666666668</v>
      </c>
      <c r="Q716" s="7">
        <v>43.549900000000008</v>
      </c>
      <c r="R716" s="7">
        <v>31.197600000000001</v>
      </c>
      <c r="S716" s="7">
        <v>33.466799999999999</v>
      </c>
      <c r="T716" s="2">
        <f t="shared" si="108"/>
        <v>36.071433333333339</v>
      </c>
      <c r="V716" s="8">
        <f t="shared" si="101"/>
        <v>1400.7995834727951</v>
      </c>
      <c r="W716" s="8">
        <f t="shared" si="102"/>
        <v>829.1745110344109</v>
      </c>
      <c r="X716" s="8">
        <f t="shared" si="103"/>
        <v>1399.7658111696683</v>
      </c>
      <c r="Y716" s="8">
        <f t="shared" si="104"/>
        <v>1377.2077310275558</v>
      </c>
    </row>
    <row r="717" spans="1:25" x14ac:dyDescent="0.25">
      <c r="A717" s="3">
        <v>28.6</v>
      </c>
      <c r="B717" s="4">
        <v>42.67</v>
      </c>
      <c r="C717" s="4">
        <v>36.99</v>
      </c>
      <c r="D717" s="4">
        <v>33.995699999999999</v>
      </c>
      <c r="E717" s="2">
        <f t="shared" si="105"/>
        <v>37.885233333333332</v>
      </c>
      <c r="G717" s="5">
        <v>26.731399999999997</v>
      </c>
      <c r="H717" s="5">
        <v>21.827400000000001</v>
      </c>
      <c r="I717" s="5">
        <v>22.004899999999999</v>
      </c>
      <c r="J717" s="2">
        <f t="shared" si="106"/>
        <v>23.521233333333331</v>
      </c>
      <c r="L717" s="6">
        <v>50.130899999999997</v>
      </c>
      <c r="M717" s="6">
        <v>32.432499999999997</v>
      </c>
      <c r="N717" s="6">
        <v>31.288699999999999</v>
      </c>
      <c r="O717" s="2">
        <f t="shared" si="107"/>
        <v>37.950700000000005</v>
      </c>
      <c r="Q717" s="7">
        <v>43.534800000000004</v>
      </c>
      <c r="R717" s="7">
        <v>31.288699999999999</v>
      </c>
      <c r="S717" s="7">
        <v>33.255200000000002</v>
      </c>
      <c r="T717" s="2">
        <f t="shared" si="108"/>
        <v>36.02623333333333</v>
      </c>
      <c r="V717" s="8">
        <f t="shared" si="101"/>
        <v>1398.8820601849102</v>
      </c>
      <c r="W717" s="8">
        <f t="shared" si="102"/>
        <v>822.54602029076443</v>
      </c>
      <c r="X717" s="8">
        <f t="shared" si="103"/>
        <v>1399.1785285251478</v>
      </c>
      <c r="Y717" s="8">
        <f t="shared" si="104"/>
        <v>1375.3566876042064</v>
      </c>
    </row>
    <row r="718" spans="1:25" x14ac:dyDescent="0.25">
      <c r="A718" s="3">
        <v>28.64</v>
      </c>
      <c r="B718" s="4">
        <v>42.849299999999999</v>
      </c>
      <c r="C718" s="4">
        <v>36.907299999999999</v>
      </c>
      <c r="D718" s="4">
        <v>33.857599999999998</v>
      </c>
      <c r="E718" s="2">
        <f t="shared" si="105"/>
        <v>37.871399999999994</v>
      </c>
      <c r="G718" s="5">
        <v>26.867599999999999</v>
      </c>
      <c r="H718" s="5">
        <v>21.941599999999998</v>
      </c>
      <c r="I718" s="5">
        <v>21.911700000000003</v>
      </c>
      <c r="J718" s="2">
        <f t="shared" si="106"/>
        <v>23.573633333333333</v>
      </c>
      <c r="L718" s="6">
        <v>50.268199999999993</v>
      </c>
      <c r="M718" s="6">
        <v>32.471400000000003</v>
      </c>
      <c r="N718" s="6">
        <v>31.224400000000003</v>
      </c>
      <c r="O718" s="2">
        <f t="shared" si="107"/>
        <v>37.988</v>
      </c>
      <c r="Q718" s="7">
        <v>43.893100000000004</v>
      </c>
      <c r="R718" s="7">
        <v>31.224400000000003</v>
      </c>
      <c r="S718" s="7">
        <v>33.135300000000001</v>
      </c>
      <c r="T718" s="2">
        <f t="shared" si="108"/>
        <v>36.084266666666672</v>
      </c>
      <c r="V718" s="8">
        <f t="shared" si="101"/>
        <v>1398.3347615848604</v>
      </c>
      <c r="W718" s="8">
        <f t="shared" si="102"/>
        <v>824.60124463968225</v>
      </c>
      <c r="X718" s="8">
        <f t="shared" si="103"/>
        <v>1400.6520022453687</v>
      </c>
      <c r="Y718" s="8">
        <f t="shared" si="104"/>
        <v>1377.7332853918549</v>
      </c>
    </row>
    <row r="719" spans="1:25" x14ac:dyDescent="0.25">
      <c r="A719" s="3">
        <v>28.68</v>
      </c>
      <c r="B719" s="4">
        <v>42.669399999999996</v>
      </c>
      <c r="C719" s="4">
        <v>36.926600000000001</v>
      </c>
      <c r="D719" s="4">
        <v>33.943300000000001</v>
      </c>
      <c r="E719" s="2">
        <f t="shared" si="105"/>
        <v>37.84643333333333</v>
      </c>
      <c r="G719" s="5">
        <v>26.646599999999996</v>
      </c>
      <c r="H719" s="5">
        <v>21.817800000000002</v>
      </c>
      <c r="I719" s="5">
        <v>21.818400000000004</v>
      </c>
      <c r="J719" s="2">
        <f t="shared" si="106"/>
        <v>23.427600000000002</v>
      </c>
      <c r="L719" s="6">
        <v>50.24499999999999</v>
      </c>
      <c r="M719" s="6">
        <v>32.106000000000002</v>
      </c>
      <c r="N719" s="6">
        <v>31.067599999999999</v>
      </c>
      <c r="O719" s="2">
        <f t="shared" si="107"/>
        <v>37.806199999999997</v>
      </c>
      <c r="Q719" s="7">
        <v>43.701999999999998</v>
      </c>
      <c r="R719" s="7">
        <v>31.067599999999999</v>
      </c>
      <c r="S719" s="7">
        <v>33.227499999999999</v>
      </c>
      <c r="T719" s="2">
        <f t="shared" si="108"/>
        <v>35.99903333333333</v>
      </c>
      <c r="V719" s="8">
        <f t="shared" si="101"/>
        <v>1397.3469865211562</v>
      </c>
      <c r="W719" s="8">
        <f t="shared" si="102"/>
        <v>818.87354879196744</v>
      </c>
      <c r="X719" s="8">
        <f t="shared" si="103"/>
        <v>1393.4702992336752</v>
      </c>
      <c r="Y719" s="8">
        <f t="shared" si="104"/>
        <v>1374.2427853671468</v>
      </c>
    </row>
    <row r="720" spans="1:25" x14ac:dyDescent="0.25">
      <c r="A720" s="3">
        <v>28.72</v>
      </c>
      <c r="B720" s="4">
        <v>42.399299999999997</v>
      </c>
      <c r="C720" s="4">
        <v>36.837499999999999</v>
      </c>
      <c r="D720" s="4">
        <v>34.136600000000001</v>
      </c>
      <c r="E720" s="2">
        <f t="shared" si="105"/>
        <v>37.791133333333327</v>
      </c>
      <c r="G720" s="5">
        <v>26.738400000000002</v>
      </c>
      <c r="H720" s="5">
        <v>21.790900000000004</v>
      </c>
      <c r="I720" s="5">
        <v>22.163000000000004</v>
      </c>
      <c r="J720" s="2">
        <f t="shared" si="106"/>
        <v>23.564100000000007</v>
      </c>
      <c r="L720" s="6">
        <v>50.37769999999999</v>
      </c>
      <c r="M720" s="6">
        <v>32.485999999999997</v>
      </c>
      <c r="N720" s="6">
        <v>31.1999</v>
      </c>
      <c r="O720" s="2">
        <f t="shared" si="107"/>
        <v>38.0212</v>
      </c>
      <c r="Q720" s="7">
        <v>43.6922</v>
      </c>
      <c r="R720" s="7">
        <v>31.1999</v>
      </c>
      <c r="S720" s="7">
        <v>33.441000000000003</v>
      </c>
      <c r="T720" s="2">
        <f t="shared" si="108"/>
        <v>36.111033333333332</v>
      </c>
      <c r="V720" s="8">
        <f t="shared" si="101"/>
        <v>1395.1591109127644</v>
      </c>
      <c r="W720" s="8">
        <f t="shared" si="102"/>
        <v>824.22732977722023</v>
      </c>
      <c r="X720" s="8">
        <f t="shared" si="103"/>
        <v>1401.9635123663159</v>
      </c>
      <c r="Y720" s="8">
        <f t="shared" si="104"/>
        <v>1378.8294416373926</v>
      </c>
    </row>
    <row r="721" spans="1:25" x14ac:dyDescent="0.25">
      <c r="A721" s="3">
        <v>28.76</v>
      </c>
      <c r="B721" s="4">
        <v>42.605199999999996</v>
      </c>
      <c r="C721" s="4">
        <v>36.764899999999997</v>
      </c>
      <c r="D721" s="4">
        <v>34.068600000000004</v>
      </c>
      <c r="E721" s="2">
        <f t="shared" si="105"/>
        <v>37.812899999999999</v>
      </c>
      <c r="G721" s="5">
        <v>26.547700000000003</v>
      </c>
      <c r="H721" s="5">
        <v>21.743600000000004</v>
      </c>
      <c r="I721" s="5">
        <v>21.977699999999999</v>
      </c>
      <c r="J721" s="2">
        <f t="shared" si="106"/>
        <v>23.423000000000002</v>
      </c>
      <c r="L721" s="6">
        <v>50.378299999999996</v>
      </c>
      <c r="M721" s="6">
        <v>32.526200000000003</v>
      </c>
      <c r="N721" s="6">
        <v>30.842199999999998</v>
      </c>
      <c r="O721" s="2">
        <f t="shared" si="107"/>
        <v>37.91556666666667</v>
      </c>
      <c r="Q721" s="7">
        <v>43.340699999999998</v>
      </c>
      <c r="R721" s="7">
        <v>30.842199999999998</v>
      </c>
      <c r="S721" s="7">
        <v>33.3538</v>
      </c>
      <c r="T721" s="2">
        <f t="shared" si="108"/>
        <v>35.845566666666663</v>
      </c>
      <c r="V721" s="8">
        <f t="shared" si="101"/>
        <v>1396.0202819629635</v>
      </c>
      <c r="W721" s="8">
        <f t="shared" si="102"/>
        <v>818.69312833385641</v>
      </c>
      <c r="X721" s="8">
        <f t="shared" si="103"/>
        <v>1397.7906453248681</v>
      </c>
      <c r="Y721" s="8">
        <f t="shared" si="104"/>
        <v>1367.9579742158933</v>
      </c>
    </row>
    <row r="722" spans="1:25" x14ac:dyDescent="0.25">
      <c r="A722" s="3">
        <v>28.8</v>
      </c>
      <c r="B722" s="4">
        <v>42.292899999999996</v>
      </c>
      <c r="C722" s="4">
        <v>36.7821</v>
      </c>
      <c r="D722" s="4">
        <v>34.11</v>
      </c>
      <c r="E722" s="2">
        <f t="shared" si="105"/>
        <v>37.728333333333332</v>
      </c>
      <c r="G722" s="5">
        <v>26.654500000000002</v>
      </c>
      <c r="H722" s="5">
        <v>21.758300000000002</v>
      </c>
      <c r="I722" s="5">
        <v>21.913899999999998</v>
      </c>
      <c r="J722" s="2">
        <f t="shared" si="106"/>
        <v>23.442233333333334</v>
      </c>
      <c r="L722" s="6">
        <v>50.240700000000004</v>
      </c>
      <c r="M722" s="6">
        <v>32.627000000000002</v>
      </c>
      <c r="N722" s="6">
        <v>31.052399999999999</v>
      </c>
      <c r="O722" s="2">
        <f t="shared" si="107"/>
        <v>37.973366666666671</v>
      </c>
      <c r="Q722" s="7">
        <v>43.784900000000007</v>
      </c>
      <c r="R722" s="7">
        <v>31.052399999999999</v>
      </c>
      <c r="S722" s="7">
        <v>33.510599999999997</v>
      </c>
      <c r="T722" s="2">
        <f t="shared" si="108"/>
        <v>36.115966666666665</v>
      </c>
      <c r="V722" s="8">
        <f t="shared" si="101"/>
        <v>1392.6745071477196</v>
      </c>
      <c r="W722" s="8">
        <f t="shared" si="102"/>
        <v>819.44749503190053</v>
      </c>
      <c r="X722" s="8">
        <f t="shared" si="103"/>
        <v>1400.0739370414574</v>
      </c>
      <c r="Y722" s="8">
        <f t="shared" si="104"/>
        <v>1379.0314729254869</v>
      </c>
    </row>
    <row r="723" spans="1:25" x14ac:dyDescent="0.25">
      <c r="A723" s="3">
        <v>28.84</v>
      </c>
      <c r="B723" s="4">
        <v>42.373599999999996</v>
      </c>
      <c r="C723" s="4">
        <v>36.569499999999998</v>
      </c>
      <c r="D723" s="4">
        <v>33.861800000000002</v>
      </c>
      <c r="E723" s="2">
        <f t="shared" si="105"/>
        <v>37.601633333333332</v>
      </c>
      <c r="G723" s="5">
        <v>26.5063</v>
      </c>
      <c r="H723" s="5">
        <v>21.688199999999998</v>
      </c>
      <c r="I723" s="5">
        <v>21.7468</v>
      </c>
      <c r="J723" s="2">
        <f t="shared" si="106"/>
        <v>23.313766666666666</v>
      </c>
      <c r="L723" s="6">
        <v>50.064999999999998</v>
      </c>
      <c r="M723" s="6">
        <v>32.652299999999997</v>
      </c>
      <c r="N723" s="6">
        <v>30.971299999999999</v>
      </c>
      <c r="O723" s="2">
        <f t="shared" si="107"/>
        <v>37.8962</v>
      </c>
      <c r="Q723" s="7">
        <v>43.695300000000003</v>
      </c>
      <c r="R723" s="7">
        <v>30.971299999999999</v>
      </c>
      <c r="S723" s="7">
        <v>33.383299999999998</v>
      </c>
      <c r="T723" s="2">
        <f t="shared" si="108"/>
        <v>36.016633333333338</v>
      </c>
      <c r="V723" s="8">
        <f t="shared" si="101"/>
        <v>1387.6617794879869</v>
      </c>
      <c r="W723" s="8">
        <f t="shared" si="102"/>
        <v>814.40879615103029</v>
      </c>
      <c r="X723" s="8">
        <f t="shared" si="103"/>
        <v>1397.0255977543156</v>
      </c>
      <c r="Y723" s="8">
        <f t="shared" si="104"/>
        <v>1374.9635456381857</v>
      </c>
    </row>
    <row r="724" spans="1:25" x14ac:dyDescent="0.25">
      <c r="A724" s="3">
        <v>28.88</v>
      </c>
      <c r="B724" s="4">
        <v>42.603699999999996</v>
      </c>
      <c r="C724" s="4">
        <v>36.441800000000001</v>
      </c>
      <c r="D724" s="4">
        <v>34.066200000000002</v>
      </c>
      <c r="E724" s="2">
        <f t="shared" si="105"/>
        <v>37.703900000000004</v>
      </c>
      <c r="G724" s="5">
        <v>26.654700000000002</v>
      </c>
      <c r="H724" s="5">
        <v>21.448699999999999</v>
      </c>
      <c r="I724" s="5">
        <v>21.758400000000002</v>
      </c>
      <c r="J724" s="2">
        <f t="shared" si="106"/>
        <v>23.287266666666667</v>
      </c>
      <c r="L724" s="6">
        <v>50.554000000000002</v>
      </c>
      <c r="M724" s="6">
        <v>32.686700000000002</v>
      </c>
      <c r="N724" s="6">
        <v>30.749099999999999</v>
      </c>
      <c r="O724" s="2">
        <f t="shared" si="107"/>
        <v>37.996600000000001</v>
      </c>
      <c r="Q724" s="7">
        <v>43.551000000000002</v>
      </c>
      <c r="R724" s="7">
        <v>30.749099999999999</v>
      </c>
      <c r="S724" s="7">
        <v>33.5505</v>
      </c>
      <c r="T724" s="2">
        <f t="shared" si="108"/>
        <v>35.950200000000002</v>
      </c>
      <c r="V724" s="8">
        <f t="shared" si="101"/>
        <v>1391.7078327529332</v>
      </c>
      <c r="W724" s="8">
        <f t="shared" si="102"/>
        <v>813.36941742495571</v>
      </c>
      <c r="X724" s="8">
        <f t="shared" si="103"/>
        <v>1400.9917307706744</v>
      </c>
      <c r="Y724" s="8">
        <f t="shared" si="104"/>
        <v>1372.242948630269</v>
      </c>
    </row>
    <row r="725" spans="1:25" x14ac:dyDescent="0.25">
      <c r="A725" s="3">
        <v>28.92</v>
      </c>
      <c r="B725" s="4">
        <v>42.613900000000001</v>
      </c>
      <c r="C725" s="4">
        <v>36.460599999999999</v>
      </c>
      <c r="D725" s="4">
        <v>33.896599999999999</v>
      </c>
      <c r="E725" s="2">
        <f t="shared" si="105"/>
        <v>37.657033333333338</v>
      </c>
      <c r="G725" s="5">
        <v>26.493199999999998</v>
      </c>
      <c r="H725" s="5">
        <v>21.468500000000002</v>
      </c>
      <c r="I725" s="5">
        <v>21.874200000000002</v>
      </c>
      <c r="J725" s="2">
        <f t="shared" si="106"/>
        <v>23.278633333333335</v>
      </c>
      <c r="L725" s="6">
        <v>50.668599999999998</v>
      </c>
      <c r="M725" s="6">
        <v>32.676499999999997</v>
      </c>
      <c r="N725" s="6">
        <v>30.755200000000002</v>
      </c>
      <c r="O725" s="2">
        <f t="shared" si="107"/>
        <v>38.033433333333335</v>
      </c>
      <c r="Q725" s="7">
        <v>43.826400000000007</v>
      </c>
      <c r="R725" s="7">
        <v>30.755200000000002</v>
      </c>
      <c r="S725" s="7">
        <v>33.170400000000001</v>
      </c>
      <c r="T725" s="2">
        <f t="shared" si="108"/>
        <v>35.917333333333339</v>
      </c>
      <c r="V725" s="8">
        <f t="shared" si="101"/>
        <v>1389.8536114718008</v>
      </c>
      <c r="W725" s="8">
        <f t="shared" si="102"/>
        <v>813.03080221734126</v>
      </c>
      <c r="X725" s="8">
        <f t="shared" si="103"/>
        <v>1402.4467696096772</v>
      </c>
      <c r="Y725" s="8">
        <f t="shared" si="104"/>
        <v>1370.8969834271552</v>
      </c>
    </row>
    <row r="726" spans="1:25" x14ac:dyDescent="0.25">
      <c r="A726" s="3">
        <v>28.96</v>
      </c>
      <c r="B726" s="4">
        <v>42.481999999999999</v>
      </c>
      <c r="C726" s="4">
        <v>36.411900000000003</v>
      </c>
      <c r="D726" s="4">
        <v>33.875399999999999</v>
      </c>
      <c r="E726" s="2">
        <f t="shared" si="105"/>
        <v>37.589766666666669</v>
      </c>
      <c r="G726" s="5">
        <v>26.349399999999999</v>
      </c>
      <c r="H726" s="5">
        <v>21.497600000000002</v>
      </c>
      <c r="I726" s="5">
        <v>21.841300000000004</v>
      </c>
      <c r="J726" s="2">
        <f t="shared" si="106"/>
        <v>23.229433333333333</v>
      </c>
      <c r="L726" s="6">
        <v>50.610399999999998</v>
      </c>
      <c r="M726" s="6">
        <v>32.592100000000002</v>
      </c>
      <c r="N726" s="6">
        <v>30.470500000000001</v>
      </c>
      <c r="O726" s="2">
        <f t="shared" si="107"/>
        <v>37.890999999999998</v>
      </c>
      <c r="Q726" s="7">
        <v>43.75200000000001</v>
      </c>
      <c r="R726" s="7">
        <v>30.470500000000001</v>
      </c>
      <c r="S726" s="7">
        <v>33.345799999999997</v>
      </c>
      <c r="T726" s="2">
        <f t="shared" si="108"/>
        <v>35.856100000000005</v>
      </c>
      <c r="V726" s="8">
        <f t="shared" si="101"/>
        <v>1387.1922896045708</v>
      </c>
      <c r="W726" s="8">
        <f t="shared" si="102"/>
        <v>811.1010877523272</v>
      </c>
      <c r="X726" s="8">
        <f t="shared" si="103"/>
        <v>1396.8201805064564</v>
      </c>
      <c r="Y726" s="8">
        <f t="shared" si="104"/>
        <v>1368.3893383175</v>
      </c>
    </row>
    <row r="727" spans="1:25" x14ac:dyDescent="0.25">
      <c r="A727" s="3">
        <v>29</v>
      </c>
      <c r="B727" s="4">
        <v>42.649099999999997</v>
      </c>
      <c r="C727" s="4">
        <v>36.3748</v>
      </c>
      <c r="D727" s="4">
        <v>34.060400000000001</v>
      </c>
      <c r="E727" s="2">
        <f t="shared" si="105"/>
        <v>37.694766666666666</v>
      </c>
      <c r="G727" s="5">
        <v>26.207699999999999</v>
      </c>
      <c r="H727" s="5">
        <v>21.286100000000001</v>
      </c>
      <c r="I727" s="5">
        <v>21.947600000000001</v>
      </c>
      <c r="J727" s="2">
        <f t="shared" si="106"/>
        <v>23.147133333333333</v>
      </c>
      <c r="L727" s="6">
        <v>50.614400000000003</v>
      </c>
      <c r="M727" s="6">
        <v>32.655700000000003</v>
      </c>
      <c r="N727" s="6">
        <v>30.361800000000002</v>
      </c>
      <c r="O727" s="2">
        <f t="shared" si="107"/>
        <v>37.877300000000005</v>
      </c>
      <c r="Q727" s="7">
        <v>43.66</v>
      </c>
      <c r="R727" s="7">
        <v>30.361800000000002</v>
      </c>
      <c r="S727" s="7">
        <v>33.194800000000001</v>
      </c>
      <c r="T727" s="2">
        <f t="shared" si="108"/>
        <v>35.738866666666667</v>
      </c>
      <c r="V727" s="8">
        <f t="shared" si="101"/>
        <v>1391.3464837977192</v>
      </c>
      <c r="W727" s="8">
        <f t="shared" si="102"/>
        <v>807.87313042568769</v>
      </c>
      <c r="X727" s="8">
        <f t="shared" si="103"/>
        <v>1396.2789850649813</v>
      </c>
      <c r="Y727" s="8">
        <f t="shared" si="104"/>
        <v>1363.5883650727217</v>
      </c>
    </row>
    <row r="728" spans="1:25" x14ac:dyDescent="0.25">
      <c r="A728" s="3">
        <v>29.04</v>
      </c>
      <c r="B728" s="4">
        <v>42.569899999999997</v>
      </c>
      <c r="C728" s="4">
        <v>36.508099999999999</v>
      </c>
      <c r="D728" s="4">
        <v>33.768900000000002</v>
      </c>
      <c r="E728" s="2">
        <f t="shared" si="105"/>
        <v>37.615633333333335</v>
      </c>
      <c r="G728" s="5">
        <v>26.264399999999998</v>
      </c>
      <c r="H728" s="5">
        <v>21.474799999999998</v>
      </c>
      <c r="I728" s="5">
        <v>21.593299999999999</v>
      </c>
      <c r="J728" s="2">
        <f t="shared" si="106"/>
        <v>23.110833333333332</v>
      </c>
      <c r="L728" s="6">
        <v>50.119399999999999</v>
      </c>
      <c r="M728" s="6">
        <v>32.664400000000001</v>
      </c>
      <c r="N728" s="6">
        <v>30.6021</v>
      </c>
      <c r="O728" s="2">
        <f t="shared" si="107"/>
        <v>37.795299999999997</v>
      </c>
      <c r="Q728" s="7">
        <v>43.447900000000004</v>
      </c>
      <c r="R728" s="7">
        <v>30.6021</v>
      </c>
      <c r="S728" s="7">
        <v>33.158700000000003</v>
      </c>
      <c r="T728" s="2">
        <f t="shared" si="108"/>
        <v>35.736233333333338</v>
      </c>
      <c r="V728" s="8">
        <f t="shared" si="101"/>
        <v>1388.2156720470734</v>
      </c>
      <c r="W728" s="8">
        <f t="shared" si="102"/>
        <v>806.44937768015905</v>
      </c>
      <c r="X728" s="8">
        <f t="shared" si="103"/>
        <v>1393.0397130795088</v>
      </c>
      <c r="Y728" s="8">
        <f t="shared" si="104"/>
        <v>1363.4805240473204</v>
      </c>
    </row>
    <row r="729" spans="1:25" x14ac:dyDescent="0.25">
      <c r="A729" s="3">
        <v>29.08</v>
      </c>
      <c r="B729" s="4">
        <v>42.534399999999998</v>
      </c>
      <c r="C729" s="4">
        <v>36.292200000000001</v>
      </c>
      <c r="D729" s="4">
        <v>33.752099999999999</v>
      </c>
      <c r="E729" s="2">
        <f t="shared" si="105"/>
        <v>37.52623333333333</v>
      </c>
      <c r="G729" s="5">
        <v>26.136500000000002</v>
      </c>
      <c r="H729" s="5">
        <v>21.3935</v>
      </c>
      <c r="I729" s="5">
        <v>21.686500000000002</v>
      </c>
      <c r="J729" s="2">
        <f t="shared" si="106"/>
        <v>23.072166666666664</v>
      </c>
      <c r="L729" s="6">
        <v>50.402299999999997</v>
      </c>
      <c r="M729" s="6">
        <v>32.3202</v>
      </c>
      <c r="N729" s="6">
        <v>30.634</v>
      </c>
      <c r="O729" s="2">
        <f t="shared" si="107"/>
        <v>37.785499999999999</v>
      </c>
      <c r="Q729" s="7">
        <v>43.502899999999997</v>
      </c>
      <c r="R729" s="7">
        <v>30.634</v>
      </c>
      <c r="S729" s="7">
        <v>33.333300000000001</v>
      </c>
      <c r="T729" s="2">
        <f t="shared" si="108"/>
        <v>35.823399999999999</v>
      </c>
      <c r="V729" s="8">
        <f t="shared" si="101"/>
        <v>1384.6786724197639</v>
      </c>
      <c r="W729" s="8">
        <f t="shared" si="102"/>
        <v>804.93279991632653</v>
      </c>
      <c r="X729" s="8">
        <f t="shared" si="103"/>
        <v>1392.6525805739279</v>
      </c>
      <c r="Y729" s="8">
        <f t="shared" si="104"/>
        <v>1367.0501984957407</v>
      </c>
    </row>
    <row r="730" spans="1:25" x14ac:dyDescent="0.25">
      <c r="A730" s="3">
        <v>29.12</v>
      </c>
      <c r="B730" s="4">
        <v>42.690999999999995</v>
      </c>
      <c r="C730" s="4">
        <v>36.435200000000002</v>
      </c>
      <c r="D730" s="4">
        <v>33.738900000000001</v>
      </c>
      <c r="E730" s="2">
        <f t="shared" si="105"/>
        <v>37.621699999999997</v>
      </c>
      <c r="G730" s="5">
        <v>25.873200000000001</v>
      </c>
      <c r="H730" s="5">
        <v>21.37</v>
      </c>
      <c r="I730" s="5">
        <v>21.805700000000002</v>
      </c>
      <c r="J730" s="2">
        <f t="shared" si="106"/>
        <v>23.016300000000001</v>
      </c>
      <c r="L730" s="6">
        <v>50.533999999999992</v>
      </c>
      <c r="M730" s="6">
        <v>32.482300000000002</v>
      </c>
      <c r="N730" s="6">
        <v>30.867699999999999</v>
      </c>
      <c r="O730" s="2">
        <f t="shared" si="107"/>
        <v>37.961333333333336</v>
      </c>
      <c r="Q730" s="7">
        <v>43.191400000000002</v>
      </c>
      <c r="R730" s="7">
        <v>30.867699999999999</v>
      </c>
      <c r="S730" s="7">
        <v>33.213700000000003</v>
      </c>
      <c r="T730" s="2">
        <f t="shared" si="108"/>
        <v>35.757600000000004</v>
      </c>
      <c r="V730" s="8">
        <f t="shared" si="101"/>
        <v>1388.4556921560109</v>
      </c>
      <c r="W730" s="8">
        <f t="shared" si="102"/>
        <v>802.74160652651415</v>
      </c>
      <c r="X730" s="8">
        <f t="shared" si="103"/>
        <v>1399.5985804614752</v>
      </c>
      <c r="Y730" s="8">
        <f t="shared" si="104"/>
        <v>1364.3555379369714</v>
      </c>
    </row>
    <row r="731" spans="1:25" x14ac:dyDescent="0.25">
      <c r="A731" s="3">
        <v>29.16</v>
      </c>
      <c r="B731" s="4">
        <v>42.4833</v>
      </c>
      <c r="C731" s="4">
        <v>36.419800000000002</v>
      </c>
      <c r="D731" s="4">
        <v>33.611600000000003</v>
      </c>
      <c r="E731" s="2">
        <f t="shared" si="105"/>
        <v>37.504899999999999</v>
      </c>
      <c r="G731" s="5">
        <v>26.059799999999999</v>
      </c>
      <c r="H731" s="5">
        <v>21.407500000000002</v>
      </c>
      <c r="I731" s="5">
        <v>21.651900000000005</v>
      </c>
      <c r="J731" s="2">
        <f t="shared" si="106"/>
        <v>23.039733333333334</v>
      </c>
      <c r="L731" s="6">
        <v>50.549700000000001</v>
      </c>
      <c r="M731" s="6">
        <v>32.534999999999997</v>
      </c>
      <c r="N731" s="6">
        <v>30.831299999999999</v>
      </c>
      <c r="O731" s="2">
        <f t="shared" si="107"/>
        <v>37.972000000000001</v>
      </c>
      <c r="Q731" s="7">
        <v>43.141900000000007</v>
      </c>
      <c r="R731" s="7">
        <v>30.831299999999999</v>
      </c>
      <c r="S731" s="7">
        <v>33.505299999999998</v>
      </c>
      <c r="T731" s="2">
        <f t="shared" si="108"/>
        <v>35.826166666666666</v>
      </c>
      <c r="V731" s="8">
        <f t="shared" si="101"/>
        <v>1383.8346456630607</v>
      </c>
      <c r="W731" s="8">
        <f t="shared" si="102"/>
        <v>803.66070494718133</v>
      </c>
      <c r="X731" s="8">
        <f t="shared" si="103"/>
        <v>1400.0199491750327</v>
      </c>
      <c r="Y731" s="8">
        <f t="shared" si="104"/>
        <v>1367.1634998262257</v>
      </c>
    </row>
    <row r="732" spans="1:25" x14ac:dyDescent="0.25">
      <c r="A732" s="3">
        <v>29.2</v>
      </c>
      <c r="B732" s="4">
        <v>42.396699999999996</v>
      </c>
      <c r="C732" s="4">
        <v>36.334499999999998</v>
      </c>
      <c r="D732" s="4">
        <v>33.705300000000001</v>
      </c>
      <c r="E732" s="2">
        <f t="shared" si="105"/>
        <v>37.478833333333334</v>
      </c>
      <c r="G732" s="5">
        <v>25.8447</v>
      </c>
      <c r="H732" s="5">
        <v>21.258500000000002</v>
      </c>
      <c r="I732" s="5">
        <v>21.767499999999998</v>
      </c>
      <c r="J732" s="2">
        <f t="shared" si="106"/>
        <v>22.956900000000001</v>
      </c>
      <c r="L732" s="6">
        <v>50.469099999999997</v>
      </c>
      <c r="M732" s="6">
        <v>32.725499999999997</v>
      </c>
      <c r="N732" s="6">
        <v>30.748100000000001</v>
      </c>
      <c r="O732" s="2">
        <f t="shared" si="107"/>
        <v>37.980899999999998</v>
      </c>
      <c r="Q732" s="7">
        <v>43.180500000000009</v>
      </c>
      <c r="R732" s="7">
        <v>30.748100000000001</v>
      </c>
      <c r="S732" s="7">
        <v>33.158999999999999</v>
      </c>
      <c r="T732" s="2">
        <f t="shared" si="108"/>
        <v>35.695866666666667</v>
      </c>
      <c r="V732" s="8">
        <f t="shared" si="101"/>
        <v>1382.8033504697141</v>
      </c>
      <c r="W732" s="8">
        <f t="shared" si="102"/>
        <v>800.41182930655793</v>
      </c>
      <c r="X732" s="8">
        <f t="shared" si="103"/>
        <v>1400.3715286954068</v>
      </c>
      <c r="Y732" s="8">
        <f t="shared" si="104"/>
        <v>1361.8274166832525</v>
      </c>
    </row>
    <row r="733" spans="1:25" x14ac:dyDescent="0.25">
      <c r="A733" s="3">
        <v>29.24</v>
      </c>
      <c r="B733" s="4">
        <v>42.261099999999999</v>
      </c>
      <c r="C733" s="4">
        <v>36.221400000000003</v>
      </c>
      <c r="D733" s="4">
        <v>33.622</v>
      </c>
      <c r="E733" s="2">
        <f t="shared" si="105"/>
        <v>37.368166666666667</v>
      </c>
      <c r="G733" s="5">
        <v>25.8687</v>
      </c>
      <c r="H733" s="5">
        <v>21.403600000000001</v>
      </c>
      <c r="I733" s="5">
        <v>21.756599999999999</v>
      </c>
      <c r="J733" s="2">
        <f t="shared" si="106"/>
        <v>23.00963333333333</v>
      </c>
      <c r="L733" s="6">
        <v>50.375599999999991</v>
      </c>
      <c r="M733" s="6">
        <v>32.512500000000003</v>
      </c>
      <c r="N733" s="6">
        <v>30.4634</v>
      </c>
      <c r="O733" s="2">
        <f t="shared" si="107"/>
        <v>37.783833333333327</v>
      </c>
      <c r="Q733" s="7">
        <v>43.337299999999999</v>
      </c>
      <c r="R733" s="7">
        <v>30.4634</v>
      </c>
      <c r="S733" s="7">
        <v>33.085599999999999</v>
      </c>
      <c r="T733" s="2">
        <f t="shared" si="108"/>
        <v>35.628766666666671</v>
      </c>
      <c r="V733" s="8">
        <f t="shared" si="101"/>
        <v>1378.424961669316</v>
      </c>
      <c r="W733" s="8">
        <f t="shared" si="102"/>
        <v>802.48012760171503</v>
      </c>
      <c r="X733" s="8">
        <f t="shared" si="103"/>
        <v>1392.5867417124343</v>
      </c>
      <c r="Y733" s="8">
        <f t="shared" si="104"/>
        <v>1359.0795181499179</v>
      </c>
    </row>
    <row r="734" spans="1:25" x14ac:dyDescent="0.25">
      <c r="A734" s="3">
        <v>29.28</v>
      </c>
      <c r="B734" s="4">
        <v>42.160800000000002</v>
      </c>
      <c r="C734" s="4">
        <v>36.171399999999998</v>
      </c>
      <c r="D734" s="4">
        <v>33.484099999999998</v>
      </c>
      <c r="E734" s="2">
        <f t="shared" si="105"/>
        <v>37.272100000000002</v>
      </c>
      <c r="G734" s="5">
        <v>25.9055</v>
      </c>
      <c r="H734" s="5">
        <v>21.281299999999998</v>
      </c>
      <c r="I734" s="5">
        <v>21.652100000000004</v>
      </c>
      <c r="J734" s="2">
        <f t="shared" si="106"/>
        <v>22.946299999999997</v>
      </c>
      <c r="L734" s="6">
        <v>50.311700000000002</v>
      </c>
      <c r="M734" s="6">
        <v>32.601100000000002</v>
      </c>
      <c r="N734" s="6">
        <v>30.547899999999998</v>
      </c>
      <c r="O734" s="2">
        <f t="shared" si="107"/>
        <v>37.820233333333334</v>
      </c>
      <c r="Q734" s="7">
        <v>42.766100000000009</v>
      </c>
      <c r="R734" s="7">
        <v>30.547899999999998</v>
      </c>
      <c r="S734" s="7">
        <v>33.465200000000003</v>
      </c>
      <c r="T734" s="2">
        <f t="shared" si="108"/>
        <v>35.593066666666665</v>
      </c>
      <c r="V734" s="8">
        <f t="shared" si="101"/>
        <v>1374.6242036805368</v>
      </c>
      <c r="W734" s="8">
        <f t="shared" si="102"/>
        <v>799.99607781612792</v>
      </c>
      <c r="X734" s="8">
        <f t="shared" si="103"/>
        <v>1394.0246624474491</v>
      </c>
      <c r="Y734" s="8">
        <f t="shared" si="104"/>
        <v>1357.6175214637767</v>
      </c>
    </row>
    <row r="735" spans="1:25" x14ac:dyDescent="0.25">
      <c r="A735" s="3">
        <v>29.32</v>
      </c>
      <c r="B735" s="4">
        <v>41.966799999999999</v>
      </c>
      <c r="C735" s="4">
        <v>36.013399999999997</v>
      </c>
      <c r="D735" s="4">
        <v>33.443899999999999</v>
      </c>
      <c r="E735" s="2">
        <f t="shared" si="105"/>
        <v>37.141366666666663</v>
      </c>
      <c r="G735" s="5">
        <v>26.180299999999999</v>
      </c>
      <c r="H735" s="5">
        <v>21.190999999999999</v>
      </c>
      <c r="I735" s="5">
        <v>21.720500000000001</v>
      </c>
      <c r="J735" s="2">
        <f t="shared" si="106"/>
        <v>23.030600000000003</v>
      </c>
      <c r="L735" s="6">
        <v>50.280799999999999</v>
      </c>
      <c r="M735" s="6">
        <v>32.735100000000003</v>
      </c>
      <c r="N735" s="6">
        <v>30.447400000000002</v>
      </c>
      <c r="O735" s="2">
        <f t="shared" si="107"/>
        <v>37.821100000000001</v>
      </c>
      <c r="Q735" s="7">
        <v>42.832499999999996</v>
      </c>
      <c r="R735" s="7">
        <v>30.447400000000002</v>
      </c>
      <c r="S735" s="7">
        <v>32.987499999999997</v>
      </c>
      <c r="T735" s="2">
        <f t="shared" si="108"/>
        <v>35.422466666666665</v>
      </c>
      <c r="V735" s="8">
        <f t="shared" si="101"/>
        <v>1369.4519022121146</v>
      </c>
      <c r="W735" s="8">
        <f t="shared" si="102"/>
        <v>803.30247882020717</v>
      </c>
      <c r="X735" s="8">
        <f t="shared" si="103"/>
        <v>1394.0588986554258</v>
      </c>
      <c r="Y735" s="8">
        <f t="shared" si="104"/>
        <v>1350.6310611092774</v>
      </c>
    </row>
    <row r="736" spans="1:25" x14ac:dyDescent="0.25">
      <c r="A736" s="3">
        <v>29.36</v>
      </c>
      <c r="B736" s="4">
        <v>42.088099999999997</v>
      </c>
      <c r="C736" s="4">
        <v>36.001600000000003</v>
      </c>
      <c r="D736" s="4">
        <v>33.2637</v>
      </c>
      <c r="E736" s="2">
        <f t="shared" si="105"/>
        <v>37.117799999999995</v>
      </c>
      <c r="G736" s="5">
        <v>25.936199999999996</v>
      </c>
      <c r="H736" s="5">
        <v>21.347400000000004</v>
      </c>
      <c r="I736" s="5">
        <v>21.7376</v>
      </c>
      <c r="J736" s="2">
        <f t="shared" si="106"/>
        <v>23.007066666666663</v>
      </c>
      <c r="L736" s="6">
        <v>50.063900000000004</v>
      </c>
      <c r="M736" s="6">
        <v>32.994599999999998</v>
      </c>
      <c r="N736" s="6">
        <v>30.067300000000003</v>
      </c>
      <c r="O736" s="2">
        <f t="shared" si="107"/>
        <v>37.708600000000004</v>
      </c>
      <c r="Q736" s="7">
        <v>42.467300000000009</v>
      </c>
      <c r="R736" s="7">
        <v>30.067300000000003</v>
      </c>
      <c r="S736" s="7">
        <v>33.168799999999997</v>
      </c>
      <c r="T736" s="2">
        <f t="shared" si="108"/>
        <v>35.23446666666667</v>
      </c>
      <c r="V736" s="8">
        <f t="shared" si="101"/>
        <v>1368.5195164043191</v>
      </c>
      <c r="W736" s="8">
        <f t="shared" si="102"/>
        <v>802.37945821566768</v>
      </c>
      <c r="X736" s="8">
        <f t="shared" si="103"/>
        <v>1389.6147755046256</v>
      </c>
      <c r="Y736" s="8">
        <f t="shared" si="104"/>
        <v>1342.9320309413649</v>
      </c>
    </row>
    <row r="737" spans="1:25" x14ac:dyDescent="0.25">
      <c r="A737" s="3">
        <v>29.4</v>
      </c>
      <c r="B737" s="4">
        <v>42.1143</v>
      </c>
      <c r="C737" s="4">
        <v>35.849400000000003</v>
      </c>
      <c r="D737" s="4">
        <v>33.261299999999999</v>
      </c>
      <c r="E737" s="2">
        <f t="shared" si="105"/>
        <v>37.074999999999996</v>
      </c>
      <c r="G737" s="5">
        <v>26.078700000000001</v>
      </c>
      <c r="H737" s="5">
        <v>21.108900000000002</v>
      </c>
      <c r="I737" s="5">
        <v>21.727800000000002</v>
      </c>
      <c r="J737" s="2">
        <f t="shared" si="106"/>
        <v>22.971800000000002</v>
      </c>
      <c r="L737" s="6">
        <v>50.008600000000001</v>
      </c>
      <c r="M737" s="6">
        <v>32.829099999999997</v>
      </c>
      <c r="N737" s="6">
        <v>30.056100000000001</v>
      </c>
      <c r="O737" s="2">
        <f t="shared" si="107"/>
        <v>37.631266666666669</v>
      </c>
      <c r="Q737" s="7">
        <v>42.953699999999998</v>
      </c>
      <c r="R737" s="7">
        <v>30.056100000000001</v>
      </c>
      <c r="S737" s="7">
        <v>33.025300000000001</v>
      </c>
      <c r="T737" s="2">
        <f t="shared" si="108"/>
        <v>35.345033333333333</v>
      </c>
      <c r="V737" s="8">
        <f t="shared" si="101"/>
        <v>1366.8261877236835</v>
      </c>
      <c r="W737" s="8">
        <f t="shared" si="102"/>
        <v>800.99623470348308</v>
      </c>
      <c r="X737" s="8">
        <f t="shared" si="103"/>
        <v>1386.5598523313345</v>
      </c>
      <c r="Y737" s="8">
        <f t="shared" si="104"/>
        <v>1347.4599889319616</v>
      </c>
    </row>
    <row r="738" spans="1:25" x14ac:dyDescent="0.25">
      <c r="A738" s="3">
        <v>29.44</v>
      </c>
      <c r="B738" s="4">
        <v>42.2395</v>
      </c>
      <c r="C738" s="4">
        <v>35.990400000000001</v>
      </c>
      <c r="D738" s="4">
        <v>33.401400000000002</v>
      </c>
      <c r="E738" s="2">
        <f t="shared" si="105"/>
        <v>37.210433333333334</v>
      </c>
      <c r="G738" s="5">
        <v>25.806999999999999</v>
      </c>
      <c r="H738" s="5">
        <v>21.193200000000001</v>
      </c>
      <c r="I738" s="5">
        <v>21.519300000000001</v>
      </c>
      <c r="J738" s="2">
        <f t="shared" si="106"/>
        <v>22.839833333333331</v>
      </c>
      <c r="L738" s="6">
        <v>49.744199999999992</v>
      </c>
      <c r="M738" s="6">
        <v>32.937399999999997</v>
      </c>
      <c r="N738" s="6">
        <v>29.863199999999999</v>
      </c>
      <c r="O738" s="2">
        <f t="shared" si="107"/>
        <v>37.514933333333325</v>
      </c>
      <c r="Q738" s="7">
        <v>42.814999999999998</v>
      </c>
      <c r="R738" s="7">
        <v>29.863199999999999</v>
      </c>
      <c r="S738" s="7">
        <v>32.959299999999999</v>
      </c>
      <c r="T738" s="2">
        <f t="shared" si="108"/>
        <v>35.212499999999999</v>
      </c>
      <c r="V738" s="8">
        <f t="shared" ref="V738:V801" si="109">((E738-2.527566)/2.527566)*100</f>
        <v>1372.1844388369416</v>
      </c>
      <c r="W738" s="8">
        <f t="shared" ref="W738:W801" si="110">((J738-2.5496)/2.5496)*100</f>
        <v>795.82025938709342</v>
      </c>
      <c r="X738" s="8">
        <f t="shared" ref="X738:X801" si="111">((O738-2.531433)/2.531433)*100</f>
        <v>1381.9642997990991</v>
      </c>
      <c r="Y738" s="8">
        <f t="shared" ref="Y738:Y801" si="112">((T738-2.441866)/2.441866)*100</f>
        <v>1342.0324456788373</v>
      </c>
    </row>
    <row r="739" spans="1:25" x14ac:dyDescent="0.25">
      <c r="A739" s="3">
        <v>29.48</v>
      </c>
      <c r="B739" s="4">
        <v>42.129799999999996</v>
      </c>
      <c r="C739" s="4">
        <v>35.850299999999997</v>
      </c>
      <c r="D739" s="4">
        <v>33.2849</v>
      </c>
      <c r="E739" s="2">
        <f t="shared" si="105"/>
        <v>37.088333333333331</v>
      </c>
      <c r="G739" s="5">
        <v>25.976099999999999</v>
      </c>
      <c r="H739" s="5">
        <v>21.194900000000001</v>
      </c>
      <c r="I739" s="5">
        <v>21.4876</v>
      </c>
      <c r="J739" s="2">
        <f t="shared" si="106"/>
        <v>22.886200000000002</v>
      </c>
      <c r="L739" s="6">
        <v>49.782399999999996</v>
      </c>
      <c r="M739" s="6">
        <v>32.757300000000001</v>
      </c>
      <c r="N739" s="6">
        <v>30.183700000000002</v>
      </c>
      <c r="O739" s="2">
        <f t="shared" si="107"/>
        <v>37.574466666666666</v>
      </c>
      <c r="Q739" s="7">
        <v>42.882500000000007</v>
      </c>
      <c r="R739" s="7">
        <v>30.183700000000002</v>
      </c>
      <c r="S739" s="7">
        <v>33.066499999999998</v>
      </c>
      <c r="T739" s="2">
        <f t="shared" si="108"/>
        <v>35.377566666666667</v>
      </c>
      <c r="V739" s="8">
        <f t="shared" si="109"/>
        <v>1367.3537044466229</v>
      </c>
      <c r="W739" s="8">
        <f t="shared" si="110"/>
        <v>797.6388453090683</v>
      </c>
      <c r="X739" s="8">
        <f t="shared" si="111"/>
        <v>1384.3160639316413</v>
      </c>
      <c r="Y739" s="8">
        <f t="shared" si="112"/>
        <v>1348.7923033723664</v>
      </c>
    </row>
    <row r="740" spans="1:25" x14ac:dyDescent="0.25">
      <c r="A740" s="3">
        <v>29.52</v>
      </c>
      <c r="B740" s="4">
        <v>42.150100000000002</v>
      </c>
      <c r="C740" s="4">
        <v>35.968899999999998</v>
      </c>
      <c r="D740" s="4">
        <v>33.416899999999998</v>
      </c>
      <c r="E740" s="2">
        <f t="shared" si="105"/>
        <v>37.17863333333333</v>
      </c>
      <c r="G740" s="5">
        <v>25.8721</v>
      </c>
      <c r="H740" s="5">
        <v>21.198400000000003</v>
      </c>
      <c r="I740" s="5">
        <v>21.395699999999998</v>
      </c>
      <c r="J740" s="2">
        <f t="shared" si="106"/>
        <v>22.822066666666668</v>
      </c>
      <c r="L740" s="6">
        <v>49.410600000000002</v>
      </c>
      <c r="M740" s="6">
        <v>33.0092</v>
      </c>
      <c r="N740" s="6">
        <v>30.219900000000003</v>
      </c>
      <c r="O740" s="2">
        <f t="shared" si="107"/>
        <v>37.546566666666671</v>
      </c>
      <c r="Q740" s="7">
        <v>43.019599999999997</v>
      </c>
      <c r="R740" s="7">
        <v>30.219900000000003</v>
      </c>
      <c r="S740" s="7">
        <v>33.033200000000001</v>
      </c>
      <c r="T740" s="2">
        <f t="shared" si="108"/>
        <v>35.424233333333326</v>
      </c>
      <c r="V740" s="8">
        <f t="shared" si="109"/>
        <v>1370.9263114527307</v>
      </c>
      <c r="W740" s="8">
        <f t="shared" si="110"/>
        <v>795.12341805250503</v>
      </c>
      <c r="X740" s="8">
        <f t="shared" si="111"/>
        <v>1383.2139213902431</v>
      </c>
      <c r="Y740" s="8">
        <f t="shared" si="112"/>
        <v>1350.7034101516351</v>
      </c>
    </row>
    <row r="741" spans="1:25" x14ac:dyDescent="0.25">
      <c r="A741" s="3">
        <v>29.56</v>
      </c>
      <c r="B741" s="4">
        <v>41.826000000000001</v>
      </c>
      <c r="C741" s="4">
        <v>36.100900000000003</v>
      </c>
      <c r="D741" s="4">
        <v>33.325800000000001</v>
      </c>
      <c r="E741" s="2">
        <f t="shared" si="105"/>
        <v>37.084233333333337</v>
      </c>
      <c r="G741" s="5">
        <v>25.7636</v>
      </c>
      <c r="H741" s="5">
        <v>20.8903</v>
      </c>
      <c r="I741" s="5">
        <v>21.7378</v>
      </c>
      <c r="J741" s="2">
        <f t="shared" si="106"/>
        <v>22.797233333333335</v>
      </c>
      <c r="L741" s="6">
        <v>49.2517</v>
      </c>
      <c r="M741" s="6">
        <v>32.932099999999998</v>
      </c>
      <c r="N741" s="6">
        <v>30.546300000000002</v>
      </c>
      <c r="O741" s="2">
        <f t="shared" si="107"/>
        <v>37.576699999999995</v>
      </c>
      <c r="Q741" s="7">
        <v>42.950299999999999</v>
      </c>
      <c r="R741" s="7">
        <v>30.546300000000002</v>
      </c>
      <c r="S741" s="7">
        <v>32.980600000000003</v>
      </c>
      <c r="T741" s="2">
        <f t="shared" si="108"/>
        <v>35.492400000000004</v>
      </c>
      <c r="V741" s="8">
        <f t="shared" si="109"/>
        <v>1367.1914930543192</v>
      </c>
      <c r="W741" s="8">
        <f t="shared" si="110"/>
        <v>794.14940905763001</v>
      </c>
      <c r="X741" s="8">
        <f t="shared" si="111"/>
        <v>1384.4042880060422</v>
      </c>
      <c r="Y741" s="8">
        <f t="shared" si="112"/>
        <v>1353.4949911256394</v>
      </c>
    </row>
    <row r="742" spans="1:25" x14ac:dyDescent="0.25">
      <c r="A742" s="3">
        <v>29.6</v>
      </c>
      <c r="B742" s="4">
        <v>42.054099999999998</v>
      </c>
      <c r="C742" s="4">
        <v>36.21</v>
      </c>
      <c r="D742" s="4">
        <v>33.055199999999999</v>
      </c>
      <c r="E742" s="2">
        <f t="shared" si="105"/>
        <v>37.106433333333335</v>
      </c>
      <c r="G742" s="5">
        <v>25.81</v>
      </c>
      <c r="H742" s="5">
        <v>20.971</v>
      </c>
      <c r="I742" s="5">
        <v>21.502900000000004</v>
      </c>
      <c r="J742" s="2">
        <f t="shared" si="106"/>
        <v>22.761300000000002</v>
      </c>
      <c r="L742" s="6">
        <v>49.129300000000001</v>
      </c>
      <c r="M742" s="6">
        <v>32.916600000000003</v>
      </c>
      <c r="N742" s="6">
        <v>30.166499999999999</v>
      </c>
      <c r="O742" s="2">
        <f t="shared" si="107"/>
        <v>37.404133333333334</v>
      </c>
      <c r="Q742" s="7">
        <v>42.8078</v>
      </c>
      <c r="R742" s="7">
        <v>30.166499999999999</v>
      </c>
      <c r="S742" s="7">
        <v>32.876399999999997</v>
      </c>
      <c r="T742" s="2">
        <f t="shared" si="108"/>
        <v>35.283566666666665</v>
      </c>
      <c r="V742" s="8">
        <f t="shared" si="109"/>
        <v>1368.0698083980135</v>
      </c>
      <c r="W742" s="8">
        <f t="shared" si="110"/>
        <v>792.74003765296527</v>
      </c>
      <c r="X742" s="8">
        <f t="shared" si="111"/>
        <v>1377.5873322870223</v>
      </c>
      <c r="Y742" s="8">
        <f t="shared" si="112"/>
        <v>1344.9427882884099</v>
      </c>
    </row>
    <row r="743" spans="1:25" x14ac:dyDescent="0.25">
      <c r="A743" s="3">
        <v>29.64</v>
      </c>
      <c r="B743" s="4">
        <v>41.703400000000002</v>
      </c>
      <c r="C743" s="4">
        <v>36.116999999999997</v>
      </c>
      <c r="D743" s="4">
        <v>32.945900000000002</v>
      </c>
      <c r="E743" s="2">
        <f t="shared" si="105"/>
        <v>36.9221</v>
      </c>
      <c r="G743" s="5">
        <v>25.772299999999998</v>
      </c>
      <c r="H743" s="5">
        <v>20.969400000000004</v>
      </c>
      <c r="I743" s="5">
        <v>21.7256</v>
      </c>
      <c r="J743" s="2">
        <f t="shared" si="106"/>
        <v>22.822433333333333</v>
      </c>
      <c r="L743" s="6">
        <v>49.630399999999995</v>
      </c>
      <c r="M743" s="6">
        <v>32.932899999999997</v>
      </c>
      <c r="N743" s="6">
        <v>30.500599999999999</v>
      </c>
      <c r="O743" s="2">
        <f t="shared" si="107"/>
        <v>37.687966666666661</v>
      </c>
      <c r="Q743" s="7">
        <v>42.538499999999999</v>
      </c>
      <c r="R743" s="7">
        <v>30.500599999999999</v>
      </c>
      <c r="S743" s="7">
        <v>33.03</v>
      </c>
      <c r="T743" s="2">
        <f t="shared" si="108"/>
        <v>35.356366666666666</v>
      </c>
      <c r="V743" s="8">
        <f t="shared" si="109"/>
        <v>1360.7768897033748</v>
      </c>
      <c r="W743" s="8">
        <f t="shared" si="110"/>
        <v>795.13779939336882</v>
      </c>
      <c r="X743" s="8">
        <f t="shared" si="111"/>
        <v>1388.7996903993376</v>
      </c>
      <c r="Y743" s="8">
        <f t="shared" si="112"/>
        <v>1347.9241148640699</v>
      </c>
    </row>
    <row r="744" spans="1:25" x14ac:dyDescent="0.25">
      <c r="A744" s="3">
        <v>29.68</v>
      </c>
      <c r="B744" s="4">
        <v>41.741999999999997</v>
      </c>
      <c r="C744" s="4">
        <v>35.9666</v>
      </c>
      <c r="D744" s="4">
        <v>32.843800000000002</v>
      </c>
      <c r="E744" s="2">
        <f t="shared" si="105"/>
        <v>36.8508</v>
      </c>
      <c r="G744" s="5">
        <v>25.626299999999997</v>
      </c>
      <c r="H744" s="5">
        <v>20.871399999999998</v>
      </c>
      <c r="I744" s="5">
        <v>21.383499999999998</v>
      </c>
      <c r="J744" s="2">
        <f t="shared" si="106"/>
        <v>22.627066666666664</v>
      </c>
      <c r="L744" s="6">
        <v>49.438900000000004</v>
      </c>
      <c r="M744" s="6">
        <v>32.645000000000003</v>
      </c>
      <c r="N744" s="6">
        <v>30.251000000000005</v>
      </c>
      <c r="O744" s="2">
        <f t="shared" si="107"/>
        <v>37.444966666666666</v>
      </c>
      <c r="Q744" s="7">
        <v>42.679100000000005</v>
      </c>
      <c r="R744" s="7">
        <v>30.251000000000005</v>
      </c>
      <c r="S744" s="7">
        <v>32.725099999999998</v>
      </c>
      <c r="T744" s="2">
        <f t="shared" si="108"/>
        <v>35.218400000000003</v>
      </c>
      <c r="V744" s="8">
        <f t="shared" si="109"/>
        <v>1357.9559940274555</v>
      </c>
      <c r="W744" s="8">
        <f t="shared" si="110"/>
        <v>787.47515950214415</v>
      </c>
      <c r="X744" s="8">
        <f t="shared" si="111"/>
        <v>1379.2003843936091</v>
      </c>
      <c r="Y744" s="8">
        <f t="shared" si="112"/>
        <v>1342.274064178788</v>
      </c>
    </row>
    <row r="745" spans="1:25" x14ac:dyDescent="0.25">
      <c r="A745" s="3">
        <v>29.72</v>
      </c>
      <c r="B745" s="4">
        <v>41.510399999999997</v>
      </c>
      <c r="C745" s="4">
        <v>36.031799999999997</v>
      </c>
      <c r="D745" s="4">
        <v>32.777700000000003</v>
      </c>
      <c r="E745" s="2">
        <f t="shared" si="105"/>
        <v>36.773299999999999</v>
      </c>
      <c r="G745" s="5">
        <v>25.876299999999997</v>
      </c>
      <c r="H745" s="5">
        <v>20.996700000000001</v>
      </c>
      <c r="I745" s="5">
        <v>21.509900000000002</v>
      </c>
      <c r="J745" s="2">
        <f t="shared" si="106"/>
        <v>22.794300000000003</v>
      </c>
      <c r="L745" s="6">
        <v>49.303200000000004</v>
      </c>
      <c r="M745" s="6">
        <v>32.720399999999998</v>
      </c>
      <c r="N745" s="6">
        <v>30.302800000000005</v>
      </c>
      <c r="O745" s="2">
        <f t="shared" si="107"/>
        <v>37.442133333333338</v>
      </c>
      <c r="Q745" s="7">
        <v>42.478700000000003</v>
      </c>
      <c r="R745" s="7">
        <v>30.302800000000005</v>
      </c>
      <c r="S745" s="7">
        <v>32.637999999999998</v>
      </c>
      <c r="T745" s="2">
        <f t="shared" si="108"/>
        <v>35.139833333333335</v>
      </c>
      <c r="V745" s="8">
        <f t="shared" si="109"/>
        <v>1354.8898030753696</v>
      </c>
      <c r="W745" s="8">
        <f t="shared" si="110"/>
        <v>794.03435833071865</v>
      </c>
      <c r="X745" s="8">
        <f t="shared" si="111"/>
        <v>1379.0884583290704</v>
      </c>
      <c r="Y745" s="8">
        <f t="shared" si="112"/>
        <v>1339.0565794082613</v>
      </c>
    </row>
    <row r="746" spans="1:25" x14ac:dyDescent="0.25">
      <c r="A746" s="3">
        <v>29.76</v>
      </c>
      <c r="B746" s="4">
        <v>41.341099999999997</v>
      </c>
      <c r="C746" s="4">
        <v>35.816899999999997</v>
      </c>
      <c r="D746" s="4">
        <v>32.806800000000003</v>
      </c>
      <c r="E746" s="2">
        <f t="shared" si="105"/>
        <v>36.654933333333332</v>
      </c>
      <c r="G746" s="5">
        <v>25.951499999999999</v>
      </c>
      <c r="H746" s="5">
        <v>20.948200000000003</v>
      </c>
      <c r="I746" s="5">
        <v>21.404699999999998</v>
      </c>
      <c r="J746" s="2">
        <f t="shared" si="106"/>
        <v>22.768133333333335</v>
      </c>
      <c r="L746" s="6">
        <v>49.932699999999997</v>
      </c>
      <c r="M746" s="6">
        <v>32.343000000000004</v>
      </c>
      <c r="N746" s="6">
        <v>30.424599999999998</v>
      </c>
      <c r="O746" s="2">
        <f t="shared" si="107"/>
        <v>37.566766666666666</v>
      </c>
      <c r="Q746" s="7">
        <v>42.69850000000001</v>
      </c>
      <c r="R746" s="7">
        <v>30.424599999999998</v>
      </c>
      <c r="S746" s="7">
        <v>32.526800000000001</v>
      </c>
      <c r="T746" s="2">
        <f t="shared" si="108"/>
        <v>35.216633333333334</v>
      </c>
      <c r="V746" s="8">
        <f t="shared" si="109"/>
        <v>1350.2067733674742</v>
      </c>
      <c r="W746" s="8">
        <f t="shared" si="110"/>
        <v>793.0080535508838</v>
      </c>
      <c r="X746" s="8">
        <f t="shared" si="111"/>
        <v>1384.0118883915422</v>
      </c>
      <c r="Y746" s="8">
        <f t="shared" si="112"/>
        <v>1342.2017151364298</v>
      </c>
    </row>
    <row r="747" spans="1:25" x14ac:dyDescent="0.25">
      <c r="A747" s="3">
        <v>29.8</v>
      </c>
      <c r="B747" s="4">
        <v>41.272399999999998</v>
      </c>
      <c r="C747" s="4">
        <v>35.631100000000004</v>
      </c>
      <c r="D747" s="4">
        <v>32.801200000000001</v>
      </c>
      <c r="E747" s="2">
        <f t="shared" si="105"/>
        <v>36.568233333333332</v>
      </c>
      <c r="G747" s="5">
        <v>25.856199999999998</v>
      </c>
      <c r="H747" s="5">
        <v>20.861300000000004</v>
      </c>
      <c r="I747" s="5">
        <v>21.3048</v>
      </c>
      <c r="J747" s="2">
        <f t="shared" si="106"/>
        <v>22.674099999999999</v>
      </c>
      <c r="L747" s="6">
        <v>49.808300000000003</v>
      </c>
      <c r="M747" s="6">
        <v>32.688899999999997</v>
      </c>
      <c r="N747" s="6">
        <v>30.438400000000001</v>
      </c>
      <c r="O747" s="2">
        <f t="shared" si="107"/>
        <v>37.645199999999996</v>
      </c>
      <c r="Q747" s="7">
        <v>42.812799999999996</v>
      </c>
      <c r="R747" s="7">
        <v>30.438400000000001</v>
      </c>
      <c r="S747" s="7">
        <v>32.620699999999999</v>
      </c>
      <c r="T747" s="2">
        <f t="shared" si="108"/>
        <v>35.290633333333332</v>
      </c>
      <c r="V747" s="8">
        <f t="shared" si="109"/>
        <v>1346.7765958765599</v>
      </c>
      <c r="W747" s="8">
        <f t="shared" si="110"/>
        <v>789.31989331659861</v>
      </c>
      <c r="X747" s="8">
        <f t="shared" si="111"/>
        <v>1387.1102652134186</v>
      </c>
      <c r="Y747" s="8">
        <f t="shared" si="112"/>
        <v>1345.2321844578423</v>
      </c>
    </row>
    <row r="748" spans="1:25" x14ac:dyDescent="0.25">
      <c r="A748" s="3">
        <v>29.84</v>
      </c>
      <c r="B748" s="4">
        <v>41.328499999999998</v>
      </c>
      <c r="C748" s="4">
        <v>35.409799999999997</v>
      </c>
      <c r="D748" s="4">
        <v>33.0139</v>
      </c>
      <c r="E748" s="2">
        <f t="shared" si="105"/>
        <v>36.584066666666665</v>
      </c>
      <c r="G748" s="5">
        <v>25.636199999999999</v>
      </c>
      <c r="H748" s="5">
        <v>20.810300000000002</v>
      </c>
      <c r="I748" s="5">
        <v>21.403600000000004</v>
      </c>
      <c r="J748" s="2">
        <f t="shared" si="106"/>
        <v>22.616699999999998</v>
      </c>
      <c r="L748" s="6">
        <v>50.068399999999997</v>
      </c>
      <c r="M748" s="6">
        <v>32.636000000000003</v>
      </c>
      <c r="N748" s="6">
        <v>30.451100000000004</v>
      </c>
      <c r="O748" s="2">
        <f t="shared" si="107"/>
        <v>37.718499999999999</v>
      </c>
      <c r="Q748" s="7">
        <v>42.799300000000002</v>
      </c>
      <c r="R748" s="7">
        <v>30.451100000000004</v>
      </c>
      <c r="S748" s="7">
        <v>32.6629</v>
      </c>
      <c r="T748" s="2">
        <f t="shared" si="108"/>
        <v>35.304433333333343</v>
      </c>
      <c r="V748" s="8">
        <f t="shared" si="109"/>
        <v>1347.4030219850506</v>
      </c>
      <c r="W748" s="8">
        <f t="shared" si="110"/>
        <v>787.06855977408213</v>
      </c>
      <c r="X748" s="8">
        <f t="shared" si="111"/>
        <v>1390.0058583418956</v>
      </c>
      <c r="Y748" s="8">
        <f t="shared" si="112"/>
        <v>1345.7973260339979</v>
      </c>
    </row>
    <row r="749" spans="1:25" x14ac:dyDescent="0.25">
      <c r="A749" s="3">
        <v>29.88</v>
      </c>
      <c r="B749" s="4">
        <v>41.2316</v>
      </c>
      <c r="C749" s="4">
        <v>35.479900000000001</v>
      </c>
      <c r="D749" s="4">
        <v>32.798000000000002</v>
      </c>
      <c r="E749" s="2">
        <f t="shared" si="105"/>
        <v>36.503166666666665</v>
      </c>
      <c r="G749" s="5">
        <v>25.841899999999999</v>
      </c>
      <c r="H749" s="5">
        <v>20.667600000000004</v>
      </c>
      <c r="I749" s="5">
        <v>21.498100000000001</v>
      </c>
      <c r="J749" s="2">
        <f t="shared" si="106"/>
        <v>22.6692</v>
      </c>
      <c r="L749" s="6">
        <v>50.204899999999995</v>
      </c>
      <c r="M749" s="6">
        <v>32.619700000000002</v>
      </c>
      <c r="N749" s="6">
        <v>30.225500000000004</v>
      </c>
      <c r="O749" s="2">
        <f t="shared" si="107"/>
        <v>37.683366666666672</v>
      </c>
      <c r="Q749" s="7">
        <v>42.597300000000004</v>
      </c>
      <c r="R749" s="7">
        <v>30.225500000000004</v>
      </c>
      <c r="S749" s="7">
        <v>32.5779</v>
      </c>
      <c r="T749" s="2">
        <f t="shared" si="108"/>
        <v>35.133566666666667</v>
      </c>
      <c r="V749" s="8">
        <f t="shared" si="109"/>
        <v>1344.2023142686151</v>
      </c>
      <c r="W749" s="8">
        <f t="shared" si="110"/>
        <v>789.12770630687157</v>
      </c>
      <c r="X749" s="8">
        <f t="shared" si="111"/>
        <v>1388.6179751416164</v>
      </c>
      <c r="Y749" s="8">
        <f t="shared" si="112"/>
        <v>1338.799945069331</v>
      </c>
    </row>
    <row r="750" spans="1:25" x14ac:dyDescent="0.25">
      <c r="A750" s="3">
        <v>29.92</v>
      </c>
      <c r="B750" s="4">
        <v>41.156999999999996</v>
      </c>
      <c r="C750" s="4">
        <v>35.324100000000001</v>
      </c>
      <c r="D750" s="4">
        <v>32.876800000000003</v>
      </c>
      <c r="E750" s="2">
        <f t="shared" si="105"/>
        <v>36.452633333333331</v>
      </c>
      <c r="G750" s="5">
        <v>25.839000000000002</v>
      </c>
      <c r="H750" s="5">
        <v>20.662099999999999</v>
      </c>
      <c r="I750" s="5">
        <v>21.345500000000001</v>
      </c>
      <c r="J750" s="2">
        <f t="shared" si="106"/>
        <v>22.615533333333332</v>
      </c>
      <c r="L750" s="6">
        <v>49.889699999999991</v>
      </c>
      <c r="M750" s="6">
        <v>32.972900000000003</v>
      </c>
      <c r="N750" s="6">
        <v>30.367699999999999</v>
      </c>
      <c r="O750" s="2">
        <f t="shared" si="107"/>
        <v>37.743433333333329</v>
      </c>
      <c r="Q750" s="7">
        <v>42.875</v>
      </c>
      <c r="R750" s="7">
        <v>30.367699999999999</v>
      </c>
      <c r="S750" s="7">
        <v>32.245600000000003</v>
      </c>
      <c r="T750" s="2">
        <f t="shared" si="108"/>
        <v>35.16276666666667</v>
      </c>
      <c r="V750" s="8">
        <f t="shared" si="109"/>
        <v>1342.2030258886743</v>
      </c>
      <c r="W750" s="8">
        <f t="shared" si="110"/>
        <v>787.02280096224251</v>
      </c>
      <c r="X750" s="8">
        <f t="shared" si="111"/>
        <v>1390.990807709836</v>
      </c>
      <c r="Y750" s="8">
        <f t="shared" si="112"/>
        <v>1339.995751882645</v>
      </c>
    </row>
    <row r="751" spans="1:25" x14ac:dyDescent="0.25">
      <c r="A751" s="3">
        <v>29.96</v>
      </c>
      <c r="B751" s="4">
        <v>40.982799999999997</v>
      </c>
      <c r="C751" s="4">
        <v>35.176600000000001</v>
      </c>
      <c r="D751" s="4">
        <v>32.792999999999999</v>
      </c>
      <c r="E751" s="2">
        <f t="shared" si="105"/>
        <v>36.317466666666668</v>
      </c>
      <c r="G751" s="5">
        <v>25.535500000000003</v>
      </c>
      <c r="H751" s="5">
        <v>20.675000000000001</v>
      </c>
      <c r="I751" s="5">
        <v>21.351700000000001</v>
      </c>
      <c r="J751" s="2">
        <f t="shared" si="106"/>
        <v>22.520733333333336</v>
      </c>
      <c r="L751" s="6">
        <v>49.655000000000001</v>
      </c>
      <c r="M751" s="6">
        <v>33.077599999999997</v>
      </c>
      <c r="N751" s="6">
        <v>30.119100000000003</v>
      </c>
      <c r="O751" s="2">
        <f t="shared" si="107"/>
        <v>37.617233333333331</v>
      </c>
      <c r="Q751" s="7">
        <v>42.759700000000009</v>
      </c>
      <c r="R751" s="7">
        <v>30.119100000000003</v>
      </c>
      <c r="S751" s="7">
        <v>32.367600000000003</v>
      </c>
      <c r="T751" s="2">
        <f t="shared" si="108"/>
        <v>35.082133333333338</v>
      </c>
      <c r="V751" s="8">
        <f t="shared" si="109"/>
        <v>1336.8553251098751</v>
      </c>
      <c r="W751" s="8">
        <f t="shared" si="110"/>
        <v>783.30457065160556</v>
      </c>
      <c r="X751" s="8">
        <f t="shared" si="111"/>
        <v>1386.0054891175605</v>
      </c>
      <c r="Y751" s="8">
        <f t="shared" si="112"/>
        <v>1336.6936323833224</v>
      </c>
    </row>
    <row r="752" spans="1:25" x14ac:dyDescent="0.25">
      <c r="A752" s="3">
        <v>30</v>
      </c>
      <c r="B752" s="4">
        <v>41.153599999999997</v>
      </c>
      <c r="C752" s="4">
        <v>35.248199999999997</v>
      </c>
      <c r="D752" s="4">
        <v>32.806200000000004</v>
      </c>
      <c r="E752" s="2">
        <f t="shared" si="105"/>
        <v>36.402666666666669</v>
      </c>
      <c r="G752" s="5">
        <v>25.576699999999999</v>
      </c>
      <c r="H752" s="5">
        <v>20.923600000000004</v>
      </c>
      <c r="I752" s="5">
        <v>21.223600000000005</v>
      </c>
      <c r="J752" s="2">
        <f t="shared" si="106"/>
        <v>22.574633333333338</v>
      </c>
      <c r="L752" s="6">
        <v>49.600200000000001</v>
      </c>
      <c r="M752" s="6">
        <v>33.034799999999997</v>
      </c>
      <c r="N752" s="6">
        <v>30.1173</v>
      </c>
      <c r="O752" s="2">
        <f t="shared" si="107"/>
        <v>37.584099999999999</v>
      </c>
      <c r="Q752" s="7">
        <v>42.636099999999999</v>
      </c>
      <c r="R752" s="7">
        <v>30.1173</v>
      </c>
      <c r="S752" s="7">
        <v>32.3429</v>
      </c>
      <c r="T752" s="2">
        <f t="shared" si="108"/>
        <v>35.0321</v>
      </c>
      <c r="V752" s="8">
        <f t="shared" si="109"/>
        <v>1340.2261569694585</v>
      </c>
      <c r="W752" s="8">
        <f t="shared" si="110"/>
        <v>785.41862775860295</v>
      </c>
      <c r="X752" s="8">
        <f t="shared" si="111"/>
        <v>1384.6966125510728</v>
      </c>
      <c r="Y752" s="8">
        <f t="shared" si="112"/>
        <v>1334.6446529006914</v>
      </c>
    </row>
    <row r="753" spans="1:25" x14ac:dyDescent="0.25">
      <c r="A753" s="3">
        <v>30.04</v>
      </c>
      <c r="B753" s="4">
        <v>40.849899999999998</v>
      </c>
      <c r="C753" s="4">
        <v>35.103400000000001</v>
      </c>
      <c r="D753" s="4">
        <v>32.669499999999999</v>
      </c>
      <c r="E753" s="2">
        <f t="shared" si="105"/>
        <v>36.207599999999999</v>
      </c>
      <c r="G753" s="5">
        <v>25.450100000000003</v>
      </c>
      <c r="H753" s="5">
        <v>20.898300000000003</v>
      </c>
      <c r="I753" s="5">
        <v>21.1937</v>
      </c>
      <c r="J753" s="2">
        <f t="shared" si="106"/>
        <v>22.514033333333334</v>
      </c>
      <c r="L753" s="6">
        <v>49.374200000000002</v>
      </c>
      <c r="M753" s="6">
        <v>32.830199999999998</v>
      </c>
      <c r="N753" s="6">
        <v>30.308399999999999</v>
      </c>
      <c r="O753" s="2">
        <f t="shared" si="107"/>
        <v>37.504266666666666</v>
      </c>
      <c r="Q753" s="7">
        <v>42.70920000000001</v>
      </c>
      <c r="R753" s="7">
        <v>30.308399999999999</v>
      </c>
      <c r="S753" s="7">
        <v>32.308300000000003</v>
      </c>
      <c r="T753" s="2">
        <f t="shared" si="108"/>
        <v>35.108633333333337</v>
      </c>
      <c r="V753" s="8">
        <f t="shared" si="109"/>
        <v>1332.5085873128535</v>
      </c>
      <c r="W753" s="8">
        <f t="shared" si="110"/>
        <v>783.04178433218283</v>
      </c>
      <c r="X753" s="8">
        <f t="shared" si="111"/>
        <v>1381.542931085542</v>
      </c>
      <c r="Y753" s="8">
        <f t="shared" si="112"/>
        <v>1337.7788680186929</v>
      </c>
    </row>
    <row r="754" spans="1:25" x14ac:dyDescent="0.25">
      <c r="A754" s="3">
        <v>30.08</v>
      </c>
      <c r="B754" s="4">
        <v>40.676299999999998</v>
      </c>
      <c r="C754" s="4">
        <v>35.065800000000003</v>
      </c>
      <c r="D754" s="4">
        <v>32.538899999999998</v>
      </c>
      <c r="E754" s="2">
        <f t="shared" si="105"/>
        <v>36.093666666666664</v>
      </c>
      <c r="G754" s="5">
        <v>25.480299999999996</v>
      </c>
      <c r="H754" s="5">
        <v>20.712599999999998</v>
      </c>
      <c r="I754" s="5">
        <v>21.268000000000001</v>
      </c>
      <c r="J754" s="2">
        <f t="shared" si="106"/>
        <v>22.486966666666664</v>
      </c>
      <c r="L754" s="6">
        <v>49.511299999999991</v>
      </c>
      <c r="M754" s="6">
        <v>32.918900000000001</v>
      </c>
      <c r="N754" s="6">
        <v>30.101300000000002</v>
      </c>
      <c r="O754" s="2">
        <f t="shared" si="107"/>
        <v>37.5105</v>
      </c>
      <c r="Q754" s="7">
        <v>42.978200000000001</v>
      </c>
      <c r="R754" s="7">
        <v>30.101300000000002</v>
      </c>
      <c r="S754" s="7">
        <v>32.411200000000001</v>
      </c>
      <c r="T754" s="2">
        <f t="shared" si="108"/>
        <v>35.163566666666668</v>
      </c>
      <c r="V754" s="8">
        <f t="shared" si="109"/>
        <v>1328.0009569153351</v>
      </c>
      <c r="W754" s="8">
        <f t="shared" si="110"/>
        <v>781.98017989750019</v>
      </c>
      <c r="X754" s="8">
        <f t="shared" si="111"/>
        <v>1381.7891684275271</v>
      </c>
      <c r="Y754" s="8">
        <f t="shared" si="112"/>
        <v>1340.0285137131468</v>
      </c>
    </row>
    <row r="755" spans="1:25" x14ac:dyDescent="0.25">
      <c r="A755" s="3">
        <v>30.12</v>
      </c>
      <c r="B755" s="4">
        <v>40.886400000000002</v>
      </c>
      <c r="C755" s="4">
        <v>34.9649</v>
      </c>
      <c r="D755" s="4">
        <v>32.4589</v>
      </c>
      <c r="E755" s="2">
        <f t="shared" si="105"/>
        <v>36.103400000000001</v>
      </c>
      <c r="G755" s="5">
        <v>25.410999999999998</v>
      </c>
      <c r="H755" s="5">
        <v>20.816800000000004</v>
      </c>
      <c r="I755" s="5">
        <v>21.302599999999998</v>
      </c>
      <c r="J755" s="2">
        <f t="shared" si="106"/>
        <v>22.510133333333332</v>
      </c>
      <c r="L755" s="6">
        <v>49.445599999999999</v>
      </c>
      <c r="M755" s="6">
        <v>33.305300000000003</v>
      </c>
      <c r="N755" s="6">
        <v>30.213799999999999</v>
      </c>
      <c r="O755" s="2">
        <f t="shared" si="107"/>
        <v>37.654899999999998</v>
      </c>
      <c r="Q755" s="7">
        <v>42.90140000000001</v>
      </c>
      <c r="R755" s="7">
        <v>30.213799999999999</v>
      </c>
      <c r="S755" s="7">
        <v>32.454799999999999</v>
      </c>
      <c r="T755" s="2">
        <f t="shared" si="108"/>
        <v>35.190000000000005</v>
      </c>
      <c r="V755" s="8">
        <f t="shared" si="109"/>
        <v>1328.3860441230813</v>
      </c>
      <c r="W755" s="8">
        <f t="shared" si="110"/>
        <v>782.88881916117555</v>
      </c>
      <c r="X755" s="8">
        <f t="shared" si="111"/>
        <v>1387.49344738731</v>
      </c>
      <c r="Y755" s="8">
        <f t="shared" si="112"/>
        <v>1341.1110191959758</v>
      </c>
    </row>
    <row r="756" spans="1:25" x14ac:dyDescent="0.25">
      <c r="A756" s="3">
        <v>30.16</v>
      </c>
      <c r="B756" s="4">
        <v>40.480499999999999</v>
      </c>
      <c r="C756" s="4">
        <v>35.097700000000003</v>
      </c>
      <c r="D756" s="4">
        <v>32.366800000000005</v>
      </c>
      <c r="E756" s="2">
        <f t="shared" si="105"/>
        <v>35.981666666666676</v>
      </c>
      <c r="G756" s="5">
        <v>25.499700000000001</v>
      </c>
      <c r="H756" s="5">
        <v>20.743100000000002</v>
      </c>
      <c r="I756" s="5">
        <v>21.177199999999999</v>
      </c>
      <c r="J756" s="2">
        <f t="shared" si="106"/>
        <v>22.473333333333333</v>
      </c>
      <c r="L756" s="6">
        <v>49.647199999999998</v>
      </c>
      <c r="M756" s="6">
        <v>33.205100000000002</v>
      </c>
      <c r="N756" s="6">
        <v>30.295400000000001</v>
      </c>
      <c r="O756" s="2">
        <f t="shared" si="107"/>
        <v>37.715899999999998</v>
      </c>
      <c r="Q756" s="7">
        <v>42.92</v>
      </c>
      <c r="R756" s="7">
        <v>30.295400000000001</v>
      </c>
      <c r="S756" s="7">
        <v>32.267899999999997</v>
      </c>
      <c r="T756" s="2">
        <f t="shared" si="108"/>
        <v>35.161099999999998</v>
      </c>
      <c r="V756" s="8">
        <f t="shared" si="109"/>
        <v>1323.5698164426437</v>
      </c>
      <c r="W756" s="8">
        <f t="shared" si="110"/>
        <v>781.44545549628697</v>
      </c>
      <c r="X756" s="8">
        <f t="shared" si="111"/>
        <v>1389.903149717966</v>
      </c>
      <c r="Y756" s="8">
        <f t="shared" si="112"/>
        <v>1339.9274980690996</v>
      </c>
    </row>
    <row r="757" spans="1:25" x14ac:dyDescent="0.25">
      <c r="A757" s="3">
        <v>30.2</v>
      </c>
      <c r="B757" s="4">
        <v>40.420899999999996</v>
      </c>
      <c r="C757" s="4">
        <v>35.038699999999999</v>
      </c>
      <c r="D757" s="4">
        <v>32.1721</v>
      </c>
      <c r="E757" s="2">
        <f t="shared" si="105"/>
        <v>35.877233333333329</v>
      </c>
      <c r="G757" s="5">
        <v>25.567499999999999</v>
      </c>
      <c r="H757" s="5">
        <v>20.6645</v>
      </c>
      <c r="I757" s="5">
        <v>21.153300000000002</v>
      </c>
      <c r="J757" s="2">
        <f t="shared" si="106"/>
        <v>22.461766666666666</v>
      </c>
      <c r="L757" s="6">
        <v>49.605000000000004</v>
      </c>
      <c r="M757" s="6">
        <v>33.533799999999999</v>
      </c>
      <c r="N757" s="6">
        <v>29.982199999999999</v>
      </c>
      <c r="O757" s="2">
        <f t="shared" si="107"/>
        <v>37.707000000000001</v>
      </c>
      <c r="Q757" s="7">
        <v>43.192700000000002</v>
      </c>
      <c r="R757" s="7">
        <v>29.982199999999999</v>
      </c>
      <c r="S757" s="7">
        <v>32.277999999999999</v>
      </c>
      <c r="T757" s="2">
        <f t="shared" si="108"/>
        <v>35.150966666666669</v>
      </c>
      <c r="V757" s="8">
        <f t="shared" si="109"/>
        <v>1319.4380417102195</v>
      </c>
      <c r="W757" s="8">
        <f t="shared" si="110"/>
        <v>780.99178956176127</v>
      </c>
      <c r="X757" s="8">
        <f t="shared" si="111"/>
        <v>1389.5515701975917</v>
      </c>
      <c r="Y757" s="8">
        <f t="shared" si="112"/>
        <v>1339.5125148827442</v>
      </c>
    </row>
    <row r="758" spans="1:25" x14ac:dyDescent="0.25">
      <c r="A758" s="3">
        <v>30.24</v>
      </c>
      <c r="B758" s="4">
        <v>40.193199999999997</v>
      </c>
      <c r="C758" s="4">
        <v>35.036499999999997</v>
      </c>
      <c r="D758" s="4">
        <v>32.488700000000001</v>
      </c>
      <c r="E758" s="2">
        <f t="shared" si="105"/>
        <v>35.906133333333337</v>
      </c>
      <c r="G758" s="5">
        <v>25.676500000000001</v>
      </c>
      <c r="H758" s="5">
        <v>20.800500000000003</v>
      </c>
      <c r="I758" s="5">
        <v>20.961100000000002</v>
      </c>
      <c r="J758" s="2">
        <f t="shared" si="106"/>
        <v>22.479366666666667</v>
      </c>
      <c r="L758" s="6">
        <v>49.743099999999998</v>
      </c>
      <c r="M758" s="6">
        <v>33.593200000000003</v>
      </c>
      <c r="N758" s="6">
        <v>30.685099999999998</v>
      </c>
      <c r="O758" s="2">
        <f t="shared" si="107"/>
        <v>38.007133333333336</v>
      </c>
      <c r="Q758" s="7">
        <v>42.8673</v>
      </c>
      <c r="R758" s="7">
        <v>30.685099999999998</v>
      </c>
      <c r="S758" s="7">
        <v>32.323999999999998</v>
      </c>
      <c r="T758" s="2">
        <f t="shared" si="108"/>
        <v>35.292133333333332</v>
      </c>
      <c r="V758" s="8">
        <f t="shared" si="109"/>
        <v>1320.5814342071913</v>
      </c>
      <c r="W758" s="8">
        <f t="shared" si="110"/>
        <v>781.68209392322979</v>
      </c>
      <c r="X758" s="8">
        <f t="shared" si="111"/>
        <v>1401.4078323753124</v>
      </c>
      <c r="Y758" s="8">
        <f t="shared" si="112"/>
        <v>1345.293612890033</v>
      </c>
    </row>
    <row r="759" spans="1:25" x14ac:dyDescent="0.25">
      <c r="A759" s="3">
        <v>30.28</v>
      </c>
      <c r="B759" s="4">
        <v>40.287199999999999</v>
      </c>
      <c r="C759" s="4">
        <v>34.866199999999999</v>
      </c>
      <c r="D759" s="4">
        <v>32.201900000000002</v>
      </c>
      <c r="E759" s="2">
        <f t="shared" si="105"/>
        <v>35.7851</v>
      </c>
      <c r="G759" s="5">
        <v>25.208400000000001</v>
      </c>
      <c r="H759" s="5">
        <v>20.662400000000002</v>
      </c>
      <c r="I759" s="5">
        <v>21.092199999999998</v>
      </c>
      <c r="J759" s="2">
        <f t="shared" si="106"/>
        <v>22.320999999999998</v>
      </c>
      <c r="L759" s="6">
        <v>49.914099999999991</v>
      </c>
      <c r="M759" s="6">
        <v>34.115900000000003</v>
      </c>
      <c r="N759" s="6">
        <v>30.410699999999999</v>
      </c>
      <c r="O759" s="2">
        <f t="shared" si="107"/>
        <v>38.146899999999995</v>
      </c>
      <c r="Q759" s="7">
        <v>42.576800000000006</v>
      </c>
      <c r="R759" s="7">
        <v>30.410699999999999</v>
      </c>
      <c r="S759" s="7">
        <v>32.201500000000003</v>
      </c>
      <c r="T759" s="2">
        <f t="shared" si="108"/>
        <v>35.063000000000009</v>
      </c>
      <c r="V759" s="8">
        <f t="shared" si="109"/>
        <v>1315.7929011547076</v>
      </c>
      <c r="W759" s="8">
        <f t="shared" si="110"/>
        <v>775.47066206463762</v>
      </c>
      <c r="X759" s="8">
        <f t="shared" si="111"/>
        <v>1406.9290793001435</v>
      </c>
      <c r="Y759" s="8">
        <f t="shared" si="112"/>
        <v>1335.9100786038223</v>
      </c>
    </row>
    <row r="760" spans="1:25" x14ac:dyDescent="0.25">
      <c r="A760" s="3">
        <v>30.32</v>
      </c>
      <c r="B760" s="4">
        <v>40.095300000000002</v>
      </c>
      <c r="C760" s="4">
        <v>34.776600000000002</v>
      </c>
      <c r="D760" s="4">
        <v>32.222700000000003</v>
      </c>
      <c r="E760" s="2">
        <f t="shared" si="105"/>
        <v>35.698200000000007</v>
      </c>
      <c r="G760" s="5">
        <v>25.351600000000001</v>
      </c>
      <c r="H760" s="5">
        <v>20.629700000000003</v>
      </c>
      <c r="I760" s="5">
        <v>21.018500000000003</v>
      </c>
      <c r="J760" s="2">
        <f t="shared" si="106"/>
        <v>22.33326666666667</v>
      </c>
      <c r="L760" s="6">
        <v>49.569499999999991</v>
      </c>
      <c r="M760" s="6">
        <v>34.034500000000001</v>
      </c>
      <c r="N760" s="6">
        <v>30.169600000000003</v>
      </c>
      <c r="O760" s="2">
        <f t="shared" si="107"/>
        <v>37.924533333333329</v>
      </c>
      <c r="Q760" s="7">
        <v>42.426299999999998</v>
      </c>
      <c r="R760" s="7">
        <v>30.169600000000003</v>
      </c>
      <c r="S760" s="7">
        <v>32.470799999999997</v>
      </c>
      <c r="T760" s="2">
        <f t="shared" si="108"/>
        <v>35.022233333333332</v>
      </c>
      <c r="V760" s="8">
        <f t="shared" si="109"/>
        <v>1312.3548109129497</v>
      </c>
      <c r="W760" s="8">
        <f t="shared" si="110"/>
        <v>775.9517832862673</v>
      </c>
      <c r="X760" s="8">
        <f t="shared" si="111"/>
        <v>1398.1448583997021</v>
      </c>
      <c r="Y760" s="8">
        <f t="shared" si="112"/>
        <v>1334.2405903245033</v>
      </c>
    </row>
    <row r="761" spans="1:25" x14ac:dyDescent="0.25">
      <c r="A761" s="3">
        <v>30.36</v>
      </c>
      <c r="B761" s="4">
        <v>40.044699999999999</v>
      </c>
      <c r="C761" s="4">
        <v>34.678100000000001</v>
      </c>
      <c r="D761" s="4">
        <v>32.326599999999999</v>
      </c>
      <c r="E761" s="2">
        <f t="shared" si="105"/>
        <v>35.683133333333338</v>
      </c>
      <c r="G761" s="5">
        <v>25.381800000000002</v>
      </c>
      <c r="H761" s="5">
        <v>20.537900000000004</v>
      </c>
      <c r="I761" s="5">
        <v>21.230499999999999</v>
      </c>
      <c r="J761" s="2">
        <f t="shared" si="106"/>
        <v>22.383400000000005</v>
      </c>
      <c r="L761" s="6">
        <v>49.1798</v>
      </c>
      <c r="M761" s="6">
        <v>34.069400000000002</v>
      </c>
      <c r="N761" s="6">
        <v>30.2194</v>
      </c>
      <c r="O761" s="2">
        <f t="shared" si="107"/>
        <v>37.82286666666667</v>
      </c>
      <c r="Q761" s="7">
        <v>42.430099999999996</v>
      </c>
      <c r="R761" s="7">
        <v>30.2194</v>
      </c>
      <c r="S761" s="7">
        <v>32.403799999999997</v>
      </c>
      <c r="T761" s="2">
        <f t="shared" si="108"/>
        <v>35.01776666666666</v>
      </c>
      <c r="V761" s="8">
        <f t="shared" si="109"/>
        <v>1311.758717016028</v>
      </c>
      <c r="W761" s="8">
        <f t="shared" si="110"/>
        <v>777.91810480075321</v>
      </c>
      <c r="X761" s="8">
        <f t="shared" si="111"/>
        <v>1394.1286878486087</v>
      </c>
      <c r="Y761" s="8">
        <f t="shared" si="112"/>
        <v>1334.0576701042014</v>
      </c>
    </row>
    <row r="762" spans="1:25" x14ac:dyDescent="0.25">
      <c r="A762" s="3">
        <v>30.4</v>
      </c>
      <c r="B762" s="4">
        <v>39.849899999999998</v>
      </c>
      <c r="C762" s="4">
        <v>34.569499999999998</v>
      </c>
      <c r="D762" s="4">
        <v>32.370400000000004</v>
      </c>
      <c r="E762" s="2">
        <f t="shared" si="105"/>
        <v>35.596600000000002</v>
      </c>
      <c r="G762" s="5">
        <v>25.146899999999999</v>
      </c>
      <c r="H762" s="5">
        <v>20.532799999999998</v>
      </c>
      <c r="I762" s="5">
        <v>21.020699999999998</v>
      </c>
      <c r="J762" s="2">
        <f t="shared" si="106"/>
        <v>22.233466666666668</v>
      </c>
      <c r="L762" s="6">
        <v>49.491500000000002</v>
      </c>
      <c r="M762" s="6">
        <v>34.326999999999998</v>
      </c>
      <c r="N762" s="6">
        <v>30.3735</v>
      </c>
      <c r="O762" s="2">
        <f t="shared" si="107"/>
        <v>38.064</v>
      </c>
      <c r="Q762" s="7">
        <v>42.363100000000003</v>
      </c>
      <c r="R762" s="7">
        <v>30.3735</v>
      </c>
      <c r="S762" s="7">
        <v>31.9208</v>
      </c>
      <c r="T762" s="2">
        <f t="shared" si="108"/>
        <v>34.885800000000003</v>
      </c>
      <c r="V762" s="8">
        <f t="shared" si="109"/>
        <v>1308.3351334841504</v>
      </c>
      <c r="W762" s="8">
        <f t="shared" si="110"/>
        <v>772.03744378203123</v>
      </c>
      <c r="X762" s="8">
        <f t="shared" si="111"/>
        <v>1403.6542543294649</v>
      </c>
      <c r="Y762" s="8">
        <f t="shared" si="112"/>
        <v>1328.6533331476833</v>
      </c>
    </row>
    <row r="763" spans="1:25" x14ac:dyDescent="0.25">
      <c r="A763" s="3">
        <v>30.44</v>
      </c>
      <c r="B763" s="4">
        <v>39.625299999999996</v>
      </c>
      <c r="C763" s="4">
        <v>34.506599999999999</v>
      </c>
      <c r="D763" s="4">
        <v>32.388600000000004</v>
      </c>
      <c r="E763" s="2">
        <f t="shared" si="105"/>
        <v>35.506833333333333</v>
      </c>
      <c r="G763" s="5">
        <v>25.346799999999998</v>
      </c>
      <c r="H763" s="5">
        <v>20.412900000000004</v>
      </c>
      <c r="I763" s="5">
        <v>20.9328</v>
      </c>
      <c r="J763" s="2">
        <f t="shared" si="106"/>
        <v>22.230833333333333</v>
      </c>
      <c r="L763" s="6">
        <v>49.55749999999999</v>
      </c>
      <c r="M763" s="6">
        <v>34.300800000000002</v>
      </c>
      <c r="N763" s="6">
        <v>30.783900000000003</v>
      </c>
      <c r="O763" s="2">
        <f t="shared" si="107"/>
        <v>38.21406666666666</v>
      </c>
      <c r="Q763" s="7">
        <v>42.484800000000007</v>
      </c>
      <c r="R763" s="7">
        <v>30.783900000000003</v>
      </c>
      <c r="S763" s="7">
        <v>32.119399999999999</v>
      </c>
      <c r="T763" s="2">
        <f t="shared" si="108"/>
        <v>35.12936666666667</v>
      </c>
      <c r="V763" s="8">
        <f t="shared" si="109"/>
        <v>1304.7836271469598</v>
      </c>
      <c r="W763" s="8">
        <f t="shared" si="110"/>
        <v>771.93415960673565</v>
      </c>
      <c r="X763" s="8">
        <f t="shared" si="111"/>
        <v>1409.5823854183247</v>
      </c>
      <c r="Y763" s="8">
        <f t="shared" si="112"/>
        <v>1338.6279454591968</v>
      </c>
    </row>
    <row r="764" spans="1:25" x14ac:dyDescent="0.25">
      <c r="A764" s="3">
        <v>30.48</v>
      </c>
      <c r="B764" s="4">
        <v>39.875</v>
      </c>
      <c r="C764" s="4">
        <v>34.409799999999997</v>
      </c>
      <c r="D764" s="4">
        <v>32.430500000000002</v>
      </c>
      <c r="E764" s="2">
        <f t="shared" si="105"/>
        <v>35.571766666666662</v>
      </c>
      <c r="G764" s="5">
        <v>25.454800000000002</v>
      </c>
      <c r="H764" s="5">
        <v>20.430600000000002</v>
      </c>
      <c r="I764" s="5">
        <v>21.029200000000003</v>
      </c>
      <c r="J764" s="2">
        <f t="shared" si="106"/>
        <v>22.304866666666669</v>
      </c>
      <c r="L764" s="6">
        <v>49.454599999999999</v>
      </c>
      <c r="M764" s="6">
        <v>34.470500000000001</v>
      </c>
      <c r="N764" s="6">
        <v>30.256599999999999</v>
      </c>
      <c r="O764" s="2">
        <f t="shared" si="107"/>
        <v>38.060566666666666</v>
      </c>
      <c r="Q764" s="7">
        <v>42.65440000000001</v>
      </c>
      <c r="R764" s="7">
        <v>30.256599999999999</v>
      </c>
      <c r="S764" s="7">
        <v>31.779400000000003</v>
      </c>
      <c r="T764" s="2">
        <f t="shared" si="108"/>
        <v>34.896800000000006</v>
      </c>
      <c r="V764" s="8">
        <f t="shared" si="109"/>
        <v>1307.3526335876752</v>
      </c>
      <c r="W764" s="8">
        <f t="shared" si="110"/>
        <v>774.83788306662507</v>
      </c>
      <c r="X764" s="8">
        <f t="shared" si="111"/>
        <v>1403.5186262747884</v>
      </c>
      <c r="Y764" s="8">
        <f t="shared" si="112"/>
        <v>1329.1038083170824</v>
      </c>
    </row>
    <row r="765" spans="1:25" x14ac:dyDescent="0.25">
      <c r="A765" s="3">
        <v>30.52</v>
      </c>
      <c r="B765" s="4">
        <v>39.866500000000002</v>
      </c>
      <c r="C765" s="4">
        <v>34.622799999999998</v>
      </c>
      <c r="D765" s="4">
        <v>32.411000000000001</v>
      </c>
      <c r="E765" s="2">
        <f t="shared" si="105"/>
        <v>35.633433333333336</v>
      </c>
      <c r="G765" s="5">
        <v>25.293800000000001</v>
      </c>
      <c r="H765" s="5">
        <v>20.2484</v>
      </c>
      <c r="I765" s="5">
        <v>21.1051</v>
      </c>
      <c r="J765" s="2">
        <f t="shared" si="106"/>
        <v>22.215766666666667</v>
      </c>
      <c r="L765" s="6">
        <v>49.202199999999991</v>
      </c>
      <c r="M765" s="6">
        <v>33.886499999999998</v>
      </c>
      <c r="N765" s="6">
        <v>30.406500000000001</v>
      </c>
      <c r="O765" s="2">
        <f t="shared" si="107"/>
        <v>37.831733333333325</v>
      </c>
      <c r="Q765" s="7">
        <v>42.799500000000009</v>
      </c>
      <c r="R765" s="7">
        <v>30.406500000000001</v>
      </c>
      <c r="S765" s="7">
        <v>31.846899999999998</v>
      </c>
      <c r="T765" s="2">
        <f t="shared" si="108"/>
        <v>35.017633333333343</v>
      </c>
      <c r="V765" s="8">
        <f t="shared" si="109"/>
        <v>1309.7923984312708</v>
      </c>
      <c r="W765" s="8">
        <f t="shared" si="110"/>
        <v>771.34321723669086</v>
      </c>
      <c r="X765" s="8">
        <f t="shared" si="111"/>
        <v>1394.4789505917529</v>
      </c>
      <c r="Y765" s="8">
        <f t="shared" si="112"/>
        <v>1334.0522097991186</v>
      </c>
    </row>
    <row r="766" spans="1:25" x14ac:dyDescent="0.25">
      <c r="A766" s="3">
        <v>30.56</v>
      </c>
      <c r="B766" s="4">
        <v>39.668900000000001</v>
      </c>
      <c r="C766" s="4">
        <v>34.360399999999998</v>
      </c>
      <c r="D766" s="4">
        <v>32.4771</v>
      </c>
      <c r="E766" s="2">
        <f t="shared" si="105"/>
        <v>35.50213333333334</v>
      </c>
      <c r="G766" s="5">
        <v>25.168299999999999</v>
      </c>
      <c r="H766" s="5">
        <v>20.354499999999998</v>
      </c>
      <c r="I766" s="5">
        <v>20.968800000000002</v>
      </c>
      <c r="J766" s="2">
        <f t="shared" si="106"/>
        <v>22.163866666666667</v>
      </c>
      <c r="L766" s="6">
        <v>49.455699999999993</v>
      </c>
      <c r="M766" s="6">
        <v>33.980800000000002</v>
      </c>
      <c r="N766" s="6">
        <v>30.286300000000004</v>
      </c>
      <c r="O766" s="2">
        <f t="shared" si="107"/>
        <v>37.907600000000002</v>
      </c>
      <c r="Q766" s="7">
        <v>43.058700000000002</v>
      </c>
      <c r="R766" s="7">
        <v>30.286300000000004</v>
      </c>
      <c r="S766" s="7">
        <v>32.070999999999998</v>
      </c>
      <c r="T766" s="2">
        <f t="shared" si="108"/>
        <v>35.138666666666666</v>
      </c>
      <c r="V766" s="8">
        <f t="shared" si="109"/>
        <v>1304.597677502124</v>
      </c>
      <c r="W766" s="8">
        <f t="shared" si="110"/>
        <v>769.30760380713309</v>
      </c>
      <c r="X766" s="8">
        <f t="shared" si="111"/>
        <v>1397.47593556693</v>
      </c>
      <c r="Y766" s="8">
        <f t="shared" si="112"/>
        <v>1339.0088017387795</v>
      </c>
    </row>
    <row r="767" spans="1:25" x14ac:dyDescent="0.25">
      <c r="A767" s="3">
        <v>30.6</v>
      </c>
      <c r="B767" s="4">
        <v>39.604199999999999</v>
      </c>
      <c r="C767" s="4">
        <v>34.342799999999997</v>
      </c>
      <c r="D767" s="4">
        <v>32.111600000000003</v>
      </c>
      <c r="E767" s="2">
        <f t="shared" si="105"/>
        <v>35.352866666666671</v>
      </c>
      <c r="G767" s="5">
        <v>25.056900000000002</v>
      </c>
      <c r="H767" s="5">
        <v>20.343599999999999</v>
      </c>
      <c r="I767" s="5">
        <v>21.078600000000002</v>
      </c>
      <c r="J767" s="2">
        <f t="shared" si="106"/>
        <v>22.159700000000001</v>
      </c>
      <c r="L767" s="6">
        <v>49.426599999999993</v>
      </c>
      <c r="M767" s="6">
        <v>34.1736</v>
      </c>
      <c r="N767" s="6">
        <v>30.079000000000001</v>
      </c>
      <c r="O767" s="2">
        <f t="shared" si="107"/>
        <v>37.89306666666667</v>
      </c>
      <c r="Q767" s="7">
        <v>42.896299999999997</v>
      </c>
      <c r="R767" s="7">
        <v>30.079000000000001</v>
      </c>
      <c r="S767" s="7">
        <v>32.039299999999997</v>
      </c>
      <c r="T767" s="2">
        <f t="shared" si="108"/>
        <v>35.004866666666665</v>
      </c>
      <c r="V767" s="8">
        <f t="shared" si="109"/>
        <v>1298.6921277888162</v>
      </c>
      <c r="W767" s="8">
        <f t="shared" si="110"/>
        <v>769.1441794791341</v>
      </c>
      <c r="X767" s="8">
        <f t="shared" si="111"/>
        <v>1396.9018206947082</v>
      </c>
      <c r="Y767" s="8">
        <f t="shared" si="112"/>
        <v>1333.5293855873608</v>
      </c>
    </row>
    <row r="768" spans="1:25" x14ac:dyDescent="0.25">
      <c r="A768" s="3">
        <v>30.64</v>
      </c>
      <c r="B768" s="4">
        <v>39.467399999999998</v>
      </c>
      <c r="C768" s="4">
        <v>34.2423</v>
      </c>
      <c r="D768" s="4">
        <v>32.152999999999999</v>
      </c>
      <c r="E768" s="2">
        <f t="shared" si="105"/>
        <v>35.287566666666663</v>
      </c>
      <c r="G768" s="5">
        <v>25.184200000000001</v>
      </c>
      <c r="H768" s="5">
        <v>20.345600000000001</v>
      </c>
      <c r="I768" s="5">
        <v>21.135400000000004</v>
      </c>
      <c r="J768" s="2">
        <f t="shared" si="106"/>
        <v>22.221733333333333</v>
      </c>
      <c r="L768" s="6">
        <v>49.427399999999992</v>
      </c>
      <c r="M768" s="6">
        <v>34.090600000000002</v>
      </c>
      <c r="N768" s="6">
        <v>30.145499999999998</v>
      </c>
      <c r="O768" s="2">
        <f t="shared" si="107"/>
        <v>37.887833333333333</v>
      </c>
      <c r="Q768" s="7">
        <v>42.9803</v>
      </c>
      <c r="R768" s="7">
        <v>30.145499999999998</v>
      </c>
      <c r="S768" s="7">
        <v>31.694000000000003</v>
      </c>
      <c r="T768" s="2">
        <f t="shared" si="108"/>
        <v>34.939933333333336</v>
      </c>
      <c r="V768" s="8">
        <f t="shared" si="109"/>
        <v>1296.1086146382195</v>
      </c>
      <c r="W768" s="8">
        <f t="shared" si="110"/>
        <v>771.57724087438555</v>
      </c>
      <c r="X768" s="8">
        <f t="shared" si="111"/>
        <v>1396.6950866696188</v>
      </c>
      <c r="Y768" s="8">
        <f t="shared" si="112"/>
        <v>1330.8702170116353</v>
      </c>
    </row>
    <row r="769" spans="1:25" x14ac:dyDescent="0.25">
      <c r="A769" s="3">
        <v>30.68</v>
      </c>
      <c r="B769" s="4">
        <v>39.564499999999995</v>
      </c>
      <c r="C769" s="4">
        <v>34.331600000000002</v>
      </c>
      <c r="D769" s="4">
        <v>32.0015</v>
      </c>
      <c r="E769" s="2">
        <f t="shared" si="105"/>
        <v>35.299199999999992</v>
      </c>
      <c r="G769" s="5">
        <v>24.790000000000003</v>
      </c>
      <c r="H769" s="5">
        <v>20.207200000000004</v>
      </c>
      <c r="I769" s="5">
        <v>21.085000000000001</v>
      </c>
      <c r="J769" s="2">
        <f t="shared" si="106"/>
        <v>22.0274</v>
      </c>
      <c r="L769" s="6">
        <v>49.389200000000002</v>
      </c>
      <c r="M769" s="6">
        <v>34.100700000000003</v>
      </c>
      <c r="N769" s="6">
        <v>30.096000000000004</v>
      </c>
      <c r="O769" s="2">
        <f t="shared" si="107"/>
        <v>37.861966666666667</v>
      </c>
      <c r="Q769" s="7">
        <v>43.038499999999999</v>
      </c>
      <c r="R769" s="7">
        <v>30.096000000000004</v>
      </c>
      <c r="S769" s="7">
        <v>31.891300000000001</v>
      </c>
      <c r="T769" s="2">
        <f t="shared" si="108"/>
        <v>35.008600000000001</v>
      </c>
      <c r="V769" s="8">
        <f t="shared" si="109"/>
        <v>1296.568872978984</v>
      </c>
      <c r="W769" s="8">
        <f t="shared" si="110"/>
        <v>763.9551302165047</v>
      </c>
      <c r="X769" s="8">
        <f t="shared" si="111"/>
        <v>1395.6732675392423</v>
      </c>
      <c r="Y769" s="8">
        <f t="shared" si="112"/>
        <v>1333.6822741297026</v>
      </c>
    </row>
    <row r="770" spans="1:25" x14ac:dyDescent="0.25">
      <c r="A770" s="3">
        <v>30.72</v>
      </c>
      <c r="B770" s="4">
        <v>39.370999999999995</v>
      </c>
      <c r="C770" s="4">
        <v>34.368000000000002</v>
      </c>
      <c r="D770" s="4">
        <v>32.122399999999999</v>
      </c>
      <c r="E770" s="2">
        <f t="shared" si="105"/>
        <v>35.287133333333337</v>
      </c>
      <c r="G770" s="5">
        <v>25.181999999999999</v>
      </c>
      <c r="H770" s="5">
        <v>20.191500000000001</v>
      </c>
      <c r="I770" s="5">
        <v>20.799300000000002</v>
      </c>
      <c r="J770" s="2">
        <f t="shared" si="106"/>
        <v>22.057599999999997</v>
      </c>
      <c r="L770" s="6">
        <v>49.150399999999991</v>
      </c>
      <c r="M770" s="6">
        <v>34.1967</v>
      </c>
      <c r="N770" s="6">
        <v>29.829900000000002</v>
      </c>
      <c r="O770" s="2">
        <f t="shared" si="107"/>
        <v>37.725666666666662</v>
      </c>
      <c r="Q770" s="7">
        <v>43.19850000000001</v>
      </c>
      <c r="R770" s="7">
        <v>29.829900000000002</v>
      </c>
      <c r="S770" s="7">
        <v>31.960099999999997</v>
      </c>
      <c r="T770" s="2">
        <f t="shared" si="108"/>
        <v>34.996166666666667</v>
      </c>
      <c r="V770" s="8">
        <f t="shared" si="109"/>
        <v>1296.0914703447243</v>
      </c>
      <c r="W770" s="8">
        <f t="shared" si="110"/>
        <v>765.13962974584229</v>
      </c>
      <c r="X770" s="8">
        <f t="shared" si="111"/>
        <v>1390.288965446317</v>
      </c>
      <c r="Y770" s="8">
        <f t="shared" si="112"/>
        <v>1333.1731006806544</v>
      </c>
    </row>
    <row r="771" spans="1:25" x14ac:dyDescent="0.25">
      <c r="A771" s="3">
        <v>30.76</v>
      </c>
      <c r="B771" s="4">
        <v>39.271999999999998</v>
      </c>
      <c r="C771" s="4">
        <v>34.131700000000002</v>
      </c>
      <c r="D771" s="4">
        <v>31.932900000000004</v>
      </c>
      <c r="E771" s="2">
        <f t="shared" ref="E771:E834" si="113">AVERAGE(B771:D771)</f>
        <v>35.112200000000001</v>
      </c>
      <c r="G771" s="5">
        <v>25.283599999999996</v>
      </c>
      <c r="H771" s="5">
        <v>20.379099999999998</v>
      </c>
      <c r="I771" s="5">
        <v>20.925600000000003</v>
      </c>
      <c r="J771" s="2">
        <f t="shared" ref="J771:J834" si="114">AVERAGE(G771:I771)</f>
        <v>22.196100000000001</v>
      </c>
      <c r="L771" s="6">
        <v>49.063599999999994</v>
      </c>
      <c r="M771" s="6">
        <v>34.441200000000002</v>
      </c>
      <c r="N771" s="6">
        <v>29.835000000000001</v>
      </c>
      <c r="O771" s="2">
        <f t="shared" ref="O771:O834" si="115">AVERAGE(L771:N771)</f>
        <v>37.779933333333332</v>
      </c>
      <c r="Q771" s="7">
        <v>43.282800000000009</v>
      </c>
      <c r="R771" s="7">
        <v>29.835000000000001</v>
      </c>
      <c r="S771" s="7">
        <v>31.9024</v>
      </c>
      <c r="T771" s="2">
        <f t="shared" ref="T771:T834" si="116">AVERAGE(Q771:S771)</f>
        <v>35.006733333333337</v>
      </c>
      <c r="V771" s="8">
        <f t="shared" si="109"/>
        <v>1289.1704509397578</v>
      </c>
      <c r="W771" s="8">
        <f t="shared" si="110"/>
        <v>770.57185440853482</v>
      </c>
      <c r="X771" s="8">
        <f t="shared" si="111"/>
        <v>1392.4326787765401</v>
      </c>
      <c r="Y771" s="8">
        <f t="shared" si="112"/>
        <v>1333.6058298585319</v>
      </c>
    </row>
    <row r="772" spans="1:25" x14ac:dyDescent="0.25">
      <c r="A772" s="3">
        <v>30.8</v>
      </c>
      <c r="B772" s="4">
        <v>39.542000000000002</v>
      </c>
      <c r="C772" s="4">
        <v>34.457999999999998</v>
      </c>
      <c r="D772" s="4">
        <v>31.880000000000003</v>
      </c>
      <c r="E772" s="2">
        <f t="shared" si="113"/>
        <v>35.293333333333329</v>
      </c>
      <c r="G772" s="5">
        <v>25.027100000000001</v>
      </c>
      <c r="H772" s="5">
        <v>20.279199999999999</v>
      </c>
      <c r="I772" s="5">
        <v>20.6447</v>
      </c>
      <c r="J772" s="2">
        <f t="shared" si="114"/>
        <v>21.983666666666664</v>
      </c>
      <c r="L772" s="6">
        <v>49.421499999999995</v>
      </c>
      <c r="M772" s="6">
        <v>34.247</v>
      </c>
      <c r="N772" s="6">
        <v>29.964700000000001</v>
      </c>
      <c r="O772" s="2">
        <f t="shared" si="115"/>
        <v>37.877733333333332</v>
      </c>
      <c r="Q772" s="7">
        <v>43.238399999999999</v>
      </c>
      <c r="R772" s="7">
        <v>29.964700000000001</v>
      </c>
      <c r="S772" s="7">
        <v>31.756799999999998</v>
      </c>
      <c r="T772" s="2">
        <f t="shared" si="116"/>
        <v>34.986633333333337</v>
      </c>
      <c r="V772" s="8">
        <f t="shared" si="109"/>
        <v>1296.3367656208909</v>
      </c>
      <c r="W772" s="8">
        <f t="shared" si="110"/>
        <v>762.2398284698254</v>
      </c>
      <c r="X772" s="8">
        <f t="shared" si="111"/>
        <v>1396.2961031689692</v>
      </c>
      <c r="Y772" s="8">
        <f t="shared" si="112"/>
        <v>1332.7826888671752</v>
      </c>
    </row>
    <row r="773" spans="1:25" x14ac:dyDescent="0.25">
      <c r="A773" s="3">
        <v>30.84</v>
      </c>
      <c r="B773" s="4">
        <v>39.390799999999999</v>
      </c>
      <c r="C773" s="4">
        <v>34.247799999999998</v>
      </c>
      <c r="D773" s="4">
        <v>32.219500000000004</v>
      </c>
      <c r="E773" s="2">
        <f t="shared" si="113"/>
        <v>35.286033333333336</v>
      </c>
      <c r="G773" s="5">
        <v>25.053499999999996</v>
      </c>
      <c r="H773" s="5">
        <v>20.174200000000003</v>
      </c>
      <c r="I773" s="5">
        <v>20.797899999999998</v>
      </c>
      <c r="J773" s="2">
        <f t="shared" si="114"/>
        <v>22.008533333333332</v>
      </c>
      <c r="L773" s="6">
        <v>49.405500000000004</v>
      </c>
      <c r="M773" s="6">
        <v>34.238900000000001</v>
      </c>
      <c r="N773" s="6">
        <v>29.754400000000004</v>
      </c>
      <c r="O773" s="2">
        <f t="shared" si="115"/>
        <v>37.799600000000005</v>
      </c>
      <c r="Q773" s="7">
        <v>43.053899999999999</v>
      </c>
      <c r="R773" s="7">
        <v>29.754400000000004</v>
      </c>
      <c r="S773" s="7">
        <v>31.864699999999999</v>
      </c>
      <c r="T773" s="2">
        <f t="shared" si="116"/>
        <v>34.890999999999998</v>
      </c>
      <c r="V773" s="8">
        <f t="shared" si="109"/>
        <v>1296.0479502150818</v>
      </c>
      <c r="W773" s="8">
        <f t="shared" si="110"/>
        <v>763.21514485932437</v>
      </c>
      <c r="X773" s="8">
        <f t="shared" si="111"/>
        <v>1393.2095773421618</v>
      </c>
      <c r="Y773" s="8">
        <f t="shared" si="112"/>
        <v>1328.8662850459443</v>
      </c>
    </row>
    <row r="774" spans="1:25" x14ac:dyDescent="0.25">
      <c r="A774" s="3">
        <v>30.88</v>
      </c>
      <c r="B774" s="4">
        <v>39.086399999999998</v>
      </c>
      <c r="C774" s="4">
        <v>34.1051</v>
      </c>
      <c r="D774" s="4">
        <v>31.969500000000004</v>
      </c>
      <c r="E774" s="2">
        <f t="shared" si="113"/>
        <v>35.053666666666665</v>
      </c>
      <c r="G774" s="5">
        <v>24.7989</v>
      </c>
      <c r="H774" s="5">
        <v>20.083499999999997</v>
      </c>
      <c r="I774" s="5">
        <v>20.788600000000002</v>
      </c>
      <c r="J774" s="2">
        <f t="shared" si="114"/>
        <v>21.890333333333331</v>
      </c>
      <c r="L774" s="6">
        <v>49.267899999999997</v>
      </c>
      <c r="M774" s="6">
        <v>33.948700000000002</v>
      </c>
      <c r="N774" s="6">
        <v>30.093899999999998</v>
      </c>
      <c r="O774" s="2">
        <f t="shared" si="115"/>
        <v>37.770166666666661</v>
      </c>
      <c r="Q774" s="7">
        <v>43.043000000000006</v>
      </c>
      <c r="R774" s="7">
        <v>30.093899999999998</v>
      </c>
      <c r="S774" s="7">
        <v>31.978200000000001</v>
      </c>
      <c r="T774" s="2">
        <f t="shared" si="116"/>
        <v>35.038366666666668</v>
      </c>
      <c r="V774" s="8">
        <f t="shared" si="109"/>
        <v>1286.8546525260533</v>
      </c>
      <c r="W774" s="8">
        <f t="shared" si="110"/>
        <v>758.57912352264407</v>
      </c>
      <c r="X774" s="8">
        <f t="shared" si="111"/>
        <v>1392.0468630481889</v>
      </c>
      <c r="Y774" s="8">
        <f t="shared" si="112"/>
        <v>1334.9012872396222</v>
      </c>
    </row>
    <row r="775" spans="1:25" x14ac:dyDescent="0.25">
      <c r="A775" s="3">
        <v>30.92</v>
      </c>
      <c r="B775" s="4">
        <v>39.144599999999997</v>
      </c>
      <c r="C775" s="4">
        <v>33.965600000000002</v>
      </c>
      <c r="D775" s="4">
        <v>31.737300000000005</v>
      </c>
      <c r="E775" s="2">
        <f t="shared" si="113"/>
        <v>34.949166666666663</v>
      </c>
      <c r="G775" s="5">
        <v>24.736599999999999</v>
      </c>
      <c r="H775" s="5">
        <v>20.015499999999999</v>
      </c>
      <c r="I775" s="5">
        <v>20.753700000000002</v>
      </c>
      <c r="J775" s="2">
        <f t="shared" si="114"/>
        <v>21.835266666666666</v>
      </c>
      <c r="L775" s="6">
        <v>49.274100000000004</v>
      </c>
      <c r="M775" s="6">
        <v>34.317999999999998</v>
      </c>
      <c r="N775" s="6">
        <v>29.716200000000001</v>
      </c>
      <c r="O775" s="2">
        <f t="shared" si="115"/>
        <v>37.769433333333332</v>
      </c>
      <c r="Q775" s="7">
        <v>43.556600000000003</v>
      </c>
      <c r="R775" s="7">
        <v>29.716200000000001</v>
      </c>
      <c r="S775" s="7">
        <v>31.876899999999999</v>
      </c>
      <c r="T775" s="2">
        <f t="shared" si="116"/>
        <v>35.049900000000001</v>
      </c>
      <c r="V775" s="8">
        <f t="shared" si="109"/>
        <v>1282.7202402100147</v>
      </c>
      <c r="W775" s="8">
        <f t="shared" si="110"/>
        <v>756.41930760380706</v>
      </c>
      <c r="X775" s="8">
        <f t="shared" si="111"/>
        <v>1392.0178939491323</v>
      </c>
      <c r="Y775" s="8">
        <f t="shared" si="112"/>
        <v>1335.3736036293556</v>
      </c>
    </row>
    <row r="776" spans="1:25" x14ac:dyDescent="0.25">
      <c r="A776" s="3">
        <v>30.96</v>
      </c>
      <c r="B776" s="4">
        <v>38.897100000000002</v>
      </c>
      <c r="C776" s="4">
        <v>33.7637</v>
      </c>
      <c r="D776" s="4">
        <v>31.728300000000004</v>
      </c>
      <c r="E776" s="2">
        <f t="shared" si="113"/>
        <v>34.796366666666664</v>
      </c>
      <c r="G776" s="5">
        <v>24.927299999999999</v>
      </c>
      <c r="H776" s="5">
        <v>20.144400000000001</v>
      </c>
      <c r="I776" s="5">
        <v>20.8461</v>
      </c>
      <c r="J776" s="2">
        <f t="shared" si="114"/>
        <v>21.9726</v>
      </c>
      <c r="L776" s="6">
        <v>49.436999999999998</v>
      </c>
      <c r="M776" s="6">
        <v>34.210999999999999</v>
      </c>
      <c r="N776" s="6">
        <v>29.678699999999999</v>
      </c>
      <c r="O776" s="2">
        <f t="shared" si="115"/>
        <v>37.775566666666663</v>
      </c>
      <c r="Q776" s="7">
        <v>43.4542</v>
      </c>
      <c r="R776" s="7">
        <v>29.678699999999999</v>
      </c>
      <c r="S776" s="7">
        <v>31.821599999999997</v>
      </c>
      <c r="T776" s="2">
        <f t="shared" si="116"/>
        <v>34.984833333333334</v>
      </c>
      <c r="V776" s="8">
        <f t="shared" si="109"/>
        <v>1276.6748985651279</v>
      </c>
      <c r="W776" s="8">
        <f t="shared" si="110"/>
        <v>761.80577345465963</v>
      </c>
      <c r="X776" s="8">
        <f t="shared" si="111"/>
        <v>1392.2601809594275</v>
      </c>
      <c r="Y776" s="8">
        <f t="shared" si="112"/>
        <v>1332.7089747485463</v>
      </c>
    </row>
    <row r="777" spans="1:25" x14ac:dyDescent="0.25">
      <c r="A777" s="3">
        <v>31</v>
      </c>
      <c r="B777" s="4">
        <v>38.807200000000002</v>
      </c>
      <c r="C777" s="4">
        <v>33.652900000000002</v>
      </c>
      <c r="D777" s="4">
        <v>31.657600000000002</v>
      </c>
      <c r="E777" s="2">
        <f t="shared" si="113"/>
        <v>34.705900000000007</v>
      </c>
      <c r="G777" s="5">
        <v>24.833099999999998</v>
      </c>
      <c r="H777" s="5">
        <v>19.949299999999997</v>
      </c>
      <c r="I777" s="5">
        <v>20.544000000000004</v>
      </c>
      <c r="J777" s="2">
        <f t="shared" si="114"/>
        <v>21.77546666666667</v>
      </c>
      <c r="L777" s="6">
        <v>49.548099999999991</v>
      </c>
      <c r="M777" s="6">
        <v>34.281399999999998</v>
      </c>
      <c r="N777" s="6">
        <v>29.657400000000003</v>
      </c>
      <c r="O777" s="2">
        <f t="shared" si="115"/>
        <v>37.828966666666666</v>
      </c>
      <c r="Q777" s="7">
        <v>43.353000000000009</v>
      </c>
      <c r="R777" s="7">
        <v>29.657400000000003</v>
      </c>
      <c r="S777" s="7">
        <v>31.754899999999999</v>
      </c>
      <c r="T777" s="2">
        <f t="shared" si="116"/>
        <v>34.921766666666663</v>
      </c>
      <c r="V777" s="8">
        <f t="shared" si="109"/>
        <v>1273.0956975999836</v>
      </c>
      <c r="W777" s="8">
        <f t="shared" si="110"/>
        <v>754.07384164836321</v>
      </c>
      <c r="X777" s="8">
        <f t="shared" si="111"/>
        <v>1394.3696580816743</v>
      </c>
      <c r="Y777" s="8">
        <f t="shared" si="112"/>
        <v>1330.126250443991</v>
      </c>
    </row>
    <row r="778" spans="1:25" x14ac:dyDescent="0.25">
      <c r="A778" s="3">
        <v>31.04</v>
      </c>
      <c r="B778" s="4">
        <v>38.6693</v>
      </c>
      <c r="C778" s="4">
        <v>33.842100000000002</v>
      </c>
      <c r="D778" s="4">
        <v>31.801200000000001</v>
      </c>
      <c r="E778" s="2">
        <f t="shared" si="113"/>
        <v>34.77086666666667</v>
      </c>
      <c r="G778" s="5">
        <v>24.7728</v>
      </c>
      <c r="H778" s="5">
        <v>20.060599999999997</v>
      </c>
      <c r="I778" s="5">
        <v>20.622799999999998</v>
      </c>
      <c r="J778" s="2">
        <f t="shared" si="114"/>
        <v>21.818733333333331</v>
      </c>
      <c r="L778" s="6">
        <v>49.525399999999991</v>
      </c>
      <c r="M778" s="6">
        <v>34.132800000000003</v>
      </c>
      <c r="N778" s="6">
        <v>29.561500000000002</v>
      </c>
      <c r="O778" s="2">
        <f t="shared" si="115"/>
        <v>37.739899999999999</v>
      </c>
      <c r="Q778" s="7">
        <v>43.287100000000009</v>
      </c>
      <c r="R778" s="7">
        <v>29.561500000000002</v>
      </c>
      <c r="S778" s="7">
        <v>31.606299999999997</v>
      </c>
      <c r="T778" s="2">
        <f t="shared" si="116"/>
        <v>34.818300000000001</v>
      </c>
      <c r="V778" s="8">
        <f t="shared" si="109"/>
        <v>1275.6660228325063</v>
      </c>
      <c r="W778" s="8">
        <f t="shared" si="110"/>
        <v>755.7708398703063</v>
      </c>
      <c r="X778" s="8">
        <f t="shared" si="111"/>
        <v>1390.8512293234703</v>
      </c>
      <c r="Y778" s="8">
        <f t="shared" si="112"/>
        <v>1325.8890536990973</v>
      </c>
    </row>
    <row r="779" spans="1:25" x14ac:dyDescent="0.25">
      <c r="A779" s="3">
        <v>31.08</v>
      </c>
      <c r="B779" s="4">
        <v>38.732399999999998</v>
      </c>
      <c r="C779" s="4">
        <v>33.8643</v>
      </c>
      <c r="D779" s="4">
        <v>31.741700000000002</v>
      </c>
      <c r="E779" s="2">
        <f t="shared" si="113"/>
        <v>34.779466666666671</v>
      </c>
      <c r="G779" s="5">
        <v>24.848600000000001</v>
      </c>
      <c r="H779" s="5">
        <v>20.070899999999998</v>
      </c>
      <c r="I779" s="5">
        <v>20.597799999999999</v>
      </c>
      <c r="J779" s="2">
        <f t="shared" si="114"/>
        <v>21.839100000000002</v>
      </c>
      <c r="L779" s="6">
        <v>49.570799999999991</v>
      </c>
      <c r="M779" s="6">
        <v>34.069400000000002</v>
      </c>
      <c r="N779" s="6">
        <v>29.653700000000001</v>
      </c>
      <c r="O779" s="2">
        <f t="shared" si="115"/>
        <v>37.764633333333329</v>
      </c>
      <c r="Q779" s="7">
        <v>43.143799999999999</v>
      </c>
      <c r="R779" s="7">
        <v>29.653700000000001</v>
      </c>
      <c r="S779" s="7">
        <v>31.252800000000001</v>
      </c>
      <c r="T779" s="2">
        <f t="shared" si="116"/>
        <v>34.683433333333333</v>
      </c>
      <c r="V779" s="8">
        <f t="shared" si="109"/>
        <v>1276.0062711188023</v>
      </c>
      <c r="W779" s="8">
        <f t="shared" si="110"/>
        <v>756.56965798556655</v>
      </c>
      <c r="X779" s="8">
        <f t="shared" si="111"/>
        <v>1391.8282780280313</v>
      </c>
      <c r="Y779" s="8">
        <f t="shared" si="112"/>
        <v>1320.3659551070098</v>
      </c>
    </row>
    <row r="780" spans="1:25" x14ac:dyDescent="0.25">
      <c r="A780" s="3">
        <v>31.12</v>
      </c>
      <c r="B780" s="4">
        <v>38.493299999999998</v>
      </c>
      <c r="C780" s="4">
        <v>33.664700000000003</v>
      </c>
      <c r="D780" s="4">
        <v>31.854199999999999</v>
      </c>
      <c r="E780" s="2">
        <f t="shared" si="113"/>
        <v>34.670733333333338</v>
      </c>
      <c r="G780" s="5">
        <v>24.688700000000001</v>
      </c>
      <c r="H780" s="5">
        <v>19.901700000000002</v>
      </c>
      <c r="I780" s="5">
        <v>20.758200000000002</v>
      </c>
      <c r="J780" s="2">
        <f t="shared" si="114"/>
        <v>21.782866666666667</v>
      </c>
      <c r="L780" s="6">
        <v>49.322400000000002</v>
      </c>
      <c r="M780" s="6">
        <v>34.063800000000001</v>
      </c>
      <c r="N780" s="6">
        <v>29.606100000000005</v>
      </c>
      <c r="O780" s="2">
        <f t="shared" si="115"/>
        <v>37.664099999999998</v>
      </c>
      <c r="Q780" s="7">
        <v>43.082599999999999</v>
      </c>
      <c r="R780" s="7">
        <v>29.606100000000005</v>
      </c>
      <c r="S780" s="7">
        <v>31.674399999999999</v>
      </c>
      <c r="T780" s="2">
        <f t="shared" si="116"/>
        <v>34.787700000000001</v>
      </c>
      <c r="V780" s="8">
        <f t="shared" si="109"/>
        <v>1271.7043722432306</v>
      </c>
      <c r="W780" s="8">
        <f t="shared" si="110"/>
        <v>754.36408325488969</v>
      </c>
      <c r="X780" s="8">
        <f t="shared" si="111"/>
        <v>1387.8568779027532</v>
      </c>
      <c r="Y780" s="8">
        <f t="shared" si="112"/>
        <v>1324.6359136824053</v>
      </c>
    </row>
    <row r="781" spans="1:25" x14ac:dyDescent="0.25">
      <c r="A781" s="3">
        <v>31.16</v>
      </c>
      <c r="B781" s="4">
        <v>38.673699999999997</v>
      </c>
      <c r="C781" s="4">
        <v>33.552300000000002</v>
      </c>
      <c r="D781" s="4">
        <v>31.530300000000004</v>
      </c>
      <c r="E781" s="2">
        <f t="shared" si="113"/>
        <v>34.585433333333334</v>
      </c>
      <c r="G781" s="5">
        <v>24.557300000000001</v>
      </c>
      <c r="H781" s="5">
        <v>19.967700000000004</v>
      </c>
      <c r="I781" s="5">
        <v>20.673099999999998</v>
      </c>
      <c r="J781" s="2">
        <f t="shared" si="114"/>
        <v>21.732700000000005</v>
      </c>
      <c r="L781" s="6">
        <v>49.339799999999997</v>
      </c>
      <c r="M781" s="6">
        <v>34.066899999999997</v>
      </c>
      <c r="N781" s="6">
        <v>29.640700000000002</v>
      </c>
      <c r="O781" s="2">
        <f t="shared" si="115"/>
        <v>37.68246666666667</v>
      </c>
      <c r="Q781" s="7">
        <v>43.132100000000008</v>
      </c>
      <c r="R781" s="7">
        <v>29.640700000000002</v>
      </c>
      <c r="S781" s="7">
        <v>31.514400000000002</v>
      </c>
      <c r="T781" s="2">
        <f t="shared" si="116"/>
        <v>34.762400000000007</v>
      </c>
      <c r="V781" s="8">
        <f t="shared" si="109"/>
        <v>1268.3295840082251</v>
      </c>
      <c r="W781" s="8">
        <f t="shared" si="110"/>
        <v>752.39645434577994</v>
      </c>
      <c r="X781" s="8">
        <f t="shared" si="111"/>
        <v>1388.5824221564101</v>
      </c>
      <c r="Y781" s="8">
        <f t="shared" si="112"/>
        <v>1323.5998207927873</v>
      </c>
    </row>
    <row r="782" spans="1:25" x14ac:dyDescent="0.25">
      <c r="A782" s="3">
        <v>31.2</v>
      </c>
      <c r="B782" s="4">
        <v>38.424900000000001</v>
      </c>
      <c r="C782" s="4">
        <v>33.353000000000002</v>
      </c>
      <c r="D782" s="4">
        <v>31.544400000000003</v>
      </c>
      <c r="E782" s="2">
        <f t="shared" si="113"/>
        <v>34.440766666666669</v>
      </c>
      <c r="G782" s="5">
        <v>24.544599999999999</v>
      </c>
      <c r="H782" s="5">
        <v>20.087500000000002</v>
      </c>
      <c r="I782" s="5">
        <v>20.694299999999998</v>
      </c>
      <c r="J782" s="2">
        <f t="shared" si="114"/>
        <v>21.77546666666667</v>
      </c>
      <c r="L782" s="6">
        <v>49.337099999999992</v>
      </c>
      <c r="M782" s="6">
        <v>34.103499999999997</v>
      </c>
      <c r="N782" s="6">
        <v>29.578499999999998</v>
      </c>
      <c r="O782" s="2">
        <f t="shared" si="115"/>
        <v>37.673033333333329</v>
      </c>
      <c r="Q782" s="7">
        <v>42.984800000000007</v>
      </c>
      <c r="R782" s="7">
        <v>29.578499999999998</v>
      </c>
      <c r="S782" s="7">
        <v>31.470799999999997</v>
      </c>
      <c r="T782" s="2">
        <f t="shared" si="116"/>
        <v>34.678033333333332</v>
      </c>
      <c r="V782" s="8">
        <f t="shared" si="109"/>
        <v>1262.6060275643313</v>
      </c>
      <c r="W782" s="8">
        <f t="shared" si="110"/>
        <v>754.07384164836321</v>
      </c>
      <c r="X782" s="8">
        <f t="shared" si="111"/>
        <v>1388.2097742003573</v>
      </c>
      <c r="Y782" s="8">
        <f t="shared" si="112"/>
        <v>1320.144812751123</v>
      </c>
    </row>
    <row r="783" spans="1:25" x14ac:dyDescent="0.25">
      <c r="A783" s="3">
        <v>31.24</v>
      </c>
      <c r="B783" s="4">
        <v>38.496600000000001</v>
      </c>
      <c r="C783" s="4">
        <v>33.370100000000001</v>
      </c>
      <c r="D783" s="4">
        <v>31.6721</v>
      </c>
      <c r="E783" s="2">
        <f t="shared" si="113"/>
        <v>34.512933333333336</v>
      </c>
      <c r="G783" s="5">
        <v>24.674299999999999</v>
      </c>
      <c r="H783" s="5">
        <v>19.9648</v>
      </c>
      <c r="I783" s="5">
        <v>20.776299999999999</v>
      </c>
      <c r="J783" s="2">
        <f t="shared" si="114"/>
        <v>21.805133333333334</v>
      </c>
      <c r="L783" s="6">
        <v>49.103700000000003</v>
      </c>
      <c r="M783" s="6">
        <v>34.4435</v>
      </c>
      <c r="N783" s="6">
        <v>29.530100000000004</v>
      </c>
      <c r="O783" s="2">
        <f t="shared" si="115"/>
        <v>37.692433333333334</v>
      </c>
      <c r="Q783" s="7">
        <v>42.874499999999998</v>
      </c>
      <c r="R783" s="7">
        <v>29.530100000000004</v>
      </c>
      <c r="S783" s="7">
        <v>31.1584</v>
      </c>
      <c r="T783" s="2">
        <f t="shared" si="116"/>
        <v>34.521000000000001</v>
      </c>
      <c r="V783" s="8">
        <f t="shared" si="109"/>
        <v>1265.4612118272414</v>
      </c>
      <c r="W783" s="8">
        <f t="shared" si="110"/>
        <v>755.23742286371714</v>
      </c>
      <c r="X783" s="8">
        <f t="shared" si="111"/>
        <v>1388.9761385481399</v>
      </c>
      <c r="Y783" s="8">
        <f t="shared" si="112"/>
        <v>1313.7139384388825</v>
      </c>
    </row>
    <row r="784" spans="1:25" x14ac:dyDescent="0.25">
      <c r="A784" s="3">
        <v>31.28</v>
      </c>
      <c r="B784" s="4">
        <v>38.097699999999996</v>
      </c>
      <c r="C784" s="4">
        <v>33.171300000000002</v>
      </c>
      <c r="D784" s="4">
        <v>31.525100000000002</v>
      </c>
      <c r="E784" s="2">
        <f t="shared" si="113"/>
        <v>34.264700000000005</v>
      </c>
      <c r="G784" s="5">
        <v>24.301399999999997</v>
      </c>
      <c r="H784" s="5">
        <v>19.906900000000004</v>
      </c>
      <c r="I784" s="5">
        <v>20.665300000000002</v>
      </c>
      <c r="J784" s="2">
        <f t="shared" si="114"/>
        <v>21.624533333333336</v>
      </c>
      <c r="L784" s="6">
        <v>49.341700000000003</v>
      </c>
      <c r="M784" s="6">
        <v>34.503999999999998</v>
      </c>
      <c r="N784" s="6">
        <v>29.407299999999999</v>
      </c>
      <c r="O784" s="2">
        <f t="shared" si="115"/>
        <v>37.750999999999998</v>
      </c>
      <c r="Q784" s="7">
        <v>42.970200000000006</v>
      </c>
      <c r="R784" s="7">
        <v>29.407299999999999</v>
      </c>
      <c r="S784" s="7">
        <v>31.064900000000002</v>
      </c>
      <c r="T784" s="2">
        <f t="shared" si="116"/>
        <v>34.480799999999995</v>
      </c>
      <c r="V784" s="8">
        <f t="shared" si="109"/>
        <v>1255.640169237915</v>
      </c>
      <c r="W784" s="8">
        <f t="shared" si="110"/>
        <v>748.15395879092148</v>
      </c>
      <c r="X784" s="8">
        <f t="shared" si="111"/>
        <v>1391.2897161410158</v>
      </c>
      <c r="Y784" s="8">
        <f t="shared" si="112"/>
        <v>1312.0676564561688</v>
      </c>
    </row>
    <row r="785" spans="1:25" x14ac:dyDescent="0.25">
      <c r="A785" s="3">
        <v>31.32</v>
      </c>
      <c r="B785" s="4">
        <v>38.400399999999998</v>
      </c>
      <c r="C785" s="4">
        <v>33.3718</v>
      </c>
      <c r="D785" s="4">
        <v>31.556000000000004</v>
      </c>
      <c r="E785" s="2">
        <f t="shared" si="113"/>
        <v>34.442733333333337</v>
      </c>
      <c r="G785" s="5">
        <v>24.472300000000001</v>
      </c>
      <c r="H785" s="5">
        <v>19.950599999999998</v>
      </c>
      <c r="I785" s="5">
        <v>20.8902</v>
      </c>
      <c r="J785" s="2">
        <f t="shared" si="114"/>
        <v>21.771033333333332</v>
      </c>
      <c r="L785" s="6">
        <v>49.525700000000001</v>
      </c>
      <c r="M785" s="6">
        <v>34.686399999999999</v>
      </c>
      <c r="N785" s="6">
        <v>29.604500000000002</v>
      </c>
      <c r="O785" s="2">
        <f t="shared" si="115"/>
        <v>37.938866666666662</v>
      </c>
      <c r="Q785" s="7">
        <v>42.946799999999996</v>
      </c>
      <c r="R785" s="7">
        <v>29.604500000000002</v>
      </c>
      <c r="S785" s="7">
        <v>31.145899999999997</v>
      </c>
      <c r="T785" s="2">
        <f t="shared" si="116"/>
        <v>34.565733333333334</v>
      </c>
      <c r="V785" s="8">
        <f t="shared" si="109"/>
        <v>1262.6838362809649</v>
      </c>
      <c r="W785" s="8">
        <f t="shared" si="110"/>
        <v>753.89995816337193</v>
      </c>
      <c r="X785" s="8">
        <f t="shared" si="111"/>
        <v>1398.711072608545</v>
      </c>
      <c r="Y785" s="8">
        <f t="shared" si="112"/>
        <v>1315.545870794439</v>
      </c>
    </row>
    <row r="786" spans="1:25" x14ac:dyDescent="0.25">
      <c r="A786" s="3">
        <v>31.36</v>
      </c>
      <c r="B786" s="4">
        <v>38.295699999999997</v>
      </c>
      <c r="C786" s="4">
        <v>33.330599999999997</v>
      </c>
      <c r="D786" s="4">
        <v>31.593200000000003</v>
      </c>
      <c r="E786" s="2">
        <f t="shared" si="113"/>
        <v>34.406499999999994</v>
      </c>
      <c r="G786" s="5">
        <v>24.496300000000002</v>
      </c>
      <c r="H786" s="5">
        <v>19.891900000000003</v>
      </c>
      <c r="I786" s="5">
        <v>20.635100000000001</v>
      </c>
      <c r="J786" s="2">
        <f t="shared" si="114"/>
        <v>21.674433333333337</v>
      </c>
      <c r="L786" s="6">
        <v>49.081499999999991</v>
      </c>
      <c r="M786" s="6">
        <v>34.708599999999997</v>
      </c>
      <c r="N786" s="6">
        <v>29.499500000000005</v>
      </c>
      <c r="O786" s="2">
        <f t="shared" si="115"/>
        <v>37.763200000000005</v>
      </c>
      <c r="Q786" s="7">
        <v>42.558999999999997</v>
      </c>
      <c r="R786" s="7">
        <v>29.499500000000005</v>
      </c>
      <c r="S786" s="7">
        <v>31.4681</v>
      </c>
      <c r="T786" s="2">
        <f t="shared" si="116"/>
        <v>34.50886666666667</v>
      </c>
      <c r="V786" s="8">
        <f t="shared" si="109"/>
        <v>1261.2503095863765</v>
      </c>
      <c r="W786" s="8">
        <f t="shared" si="110"/>
        <v>750.11112854303951</v>
      </c>
      <c r="X786" s="8">
        <f t="shared" si="111"/>
        <v>1391.7716566071472</v>
      </c>
      <c r="Y786" s="8">
        <f t="shared" si="112"/>
        <v>1313.2170506762727</v>
      </c>
    </row>
    <row r="787" spans="1:25" x14ac:dyDescent="0.25">
      <c r="A787" s="3">
        <v>31.4</v>
      </c>
      <c r="B787" s="4">
        <v>38.4465</v>
      </c>
      <c r="C787" s="4">
        <v>32.988</v>
      </c>
      <c r="D787" s="4">
        <v>31.430700000000002</v>
      </c>
      <c r="E787" s="2">
        <f t="shared" si="113"/>
        <v>34.288400000000003</v>
      </c>
      <c r="G787" s="5">
        <v>24.477099999999997</v>
      </c>
      <c r="H787" s="5">
        <v>19.9175</v>
      </c>
      <c r="I787" s="5">
        <v>20.845600000000005</v>
      </c>
      <c r="J787" s="2">
        <f t="shared" si="114"/>
        <v>21.746733333333335</v>
      </c>
      <c r="L787" s="6">
        <v>49.152599999999993</v>
      </c>
      <c r="M787" s="6">
        <v>34.719299999999997</v>
      </c>
      <c r="N787" s="6">
        <v>29.387300000000003</v>
      </c>
      <c r="O787" s="2">
        <f t="shared" si="115"/>
        <v>37.753066666666662</v>
      </c>
      <c r="Q787" s="7">
        <v>42.831400000000002</v>
      </c>
      <c r="R787" s="7">
        <v>29.387300000000003</v>
      </c>
      <c r="S787" s="7">
        <v>31.156599999999997</v>
      </c>
      <c r="T787" s="2">
        <f t="shared" si="116"/>
        <v>34.458433333333339</v>
      </c>
      <c r="V787" s="8">
        <f t="shared" si="109"/>
        <v>1256.5778302129399</v>
      </c>
      <c r="W787" s="8">
        <f t="shared" si="110"/>
        <v>752.94686748248103</v>
      </c>
      <c r="X787" s="8">
        <f t="shared" si="111"/>
        <v>1391.3713563292674</v>
      </c>
      <c r="Y787" s="8">
        <f t="shared" si="112"/>
        <v>1311.1516902783912</v>
      </c>
    </row>
    <row r="788" spans="1:25" x14ac:dyDescent="0.25">
      <c r="A788" s="3">
        <v>31.44</v>
      </c>
      <c r="B788" s="4">
        <v>38.440300000000001</v>
      </c>
      <c r="C788" s="4">
        <v>33.131300000000003</v>
      </c>
      <c r="D788" s="4">
        <v>31.219500000000004</v>
      </c>
      <c r="E788" s="2">
        <f t="shared" si="113"/>
        <v>34.2637</v>
      </c>
      <c r="G788" s="5">
        <v>24.384199999999996</v>
      </c>
      <c r="H788" s="5">
        <v>19.808299999999999</v>
      </c>
      <c r="I788" s="5">
        <v>20.485300000000002</v>
      </c>
      <c r="J788" s="2">
        <f t="shared" si="114"/>
        <v>21.559266666666662</v>
      </c>
      <c r="L788" s="6">
        <v>49.116</v>
      </c>
      <c r="M788" s="6">
        <v>34.597999999999999</v>
      </c>
      <c r="N788" s="6">
        <v>29.562000000000005</v>
      </c>
      <c r="O788" s="2">
        <f t="shared" si="115"/>
        <v>37.75866666666667</v>
      </c>
      <c r="Q788" s="7">
        <v>42.940200000000004</v>
      </c>
      <c r="R788" s="7">
        <v>29.562000000000005</v>
      </c>
      <c r="S788" s="7">
        <v>31.069099999999999</v>
      </c>
      <c r="T788" s="2">
        <f t="shared" si="116"/>
        <v>34.523766666666667</v>
      </c>
      <c r="V788" s="8">
        <f t="shared" si="109"/>
        <v>1255.6006054836946</v>
      </c>
      <c r="W788" s="8">
        <f t="shared" si="110"/>
        <v>745.59408011714231</v>
      </c>
      <c r="X788" s="8">
        <f t="shared" si="111"/>
        <v>1391.5925749038854</v>
      </c>
      <c r="Y788" s="8">
        <f t="shared" si="112"/>
        <v>1313.8272397693677</v>
      </c>
    </row>
    <row r="789" spans="1:25" x14ac:dyDescent="0.25">
      <c r="A789" s="3">
        <v>31.48</v>
      </c>
      <c r="B789" s="4">
        <v>38.435600000000001</v>
      </c>
      <c r="C789" s="4">
        <v>32.953800000000001</v>
      </c>
      <c r="D789" s="4">
        <v>31.4114</v>
      </c>
      <c r="E789" s="2">
        <f t="shared" si="113"/>
        <v>34.266933333333334</v>
      </c>
      <c r="G789" s="5">
        <v>24.138899999999996</v>
      </c>
      <c r="H789" s="5">
        <v>19.929100000000002</v>
      </c>
      <c r="I789" s="5">
        <v>20.513500000000001</v>
      </c>
      <c r="J789" s="2">
        <f t="shared" si="114"/>
        <v>21.52716666666667</v>
      </c>
      <c r="L789" s="6">
        <v>49.112200000000001</v>
      </c>
      <c r="M789" s="6">
        <v>34.814700000000002</v>
      </c>
      <c r="N789" s="6">
        <v>29.665700000000001</v>
      </c>
      <c r="O789" s="2">
        <f t="shared" si="115"/>
        <v>37.864200000000004</v>
      </c>
      <c r="Q789" s="7">
        <v>42.824799999999996</v>
      </c>
      <c r="R789" s="7">
        <v>29.665700000000001</v>
      </c>
      <c r="S789" s="7">
        <v>30.890799999999999</v>
      </c>
      <c r="T789" s="2">
        <f t="shared" si="116"/>
        <v>34.460433333333334</v>
      </c>
      <c r="V789" s="8">
        <f t="shared" si="109"/>
        <v>1255.7285282890075</v>
      </c>
      <c r="W789" s="8">
        <f t="shared" si="110"/>
        <v>744.33505909423707</v>
      </c>
      <c r="X789" s="8">
        <f t="shared" si="111"/>
        <v>1395.7614916136436</v>
      </c>
      <c r="Y789" s="8">
        <f t="shared" si="112"/>
        <v>1311.2335948546454</v>
      </c>
    </row>
    <row r="790" spans="1:25" x14ac:dyDescent="0.25">
      <c r="A790" s="3">
        <v>31.52</v>
      </c>
      <c r="B790" s="4">
        <v>38.361399999999996</v>
      </c>
      <c r="C790" s="4">
        <v>33.017899999999997</v>
      </c>
      <c r="D790" s="4">
        <v>31.441299999999998</v>
      </c>
      <c r="E790" s="2">
        <f t="shared" si="113"/>
        <v>34.273533333333333</v>
      </c>
      <c r="G790" s="5">
        <v>24.192699999999999</v>
      </c>
      <c r="H790" s="5">
        <v>19.761900000000001</v>
      </c>
      <c r="I790" s="5">
        <v>20.677900000000001</v>
      </c>
      <c r="J790" s="2">
        <f t="shared" si="114"/>
        <v>21.544166666666666</v>
      </c>
      <c r="L790" s="6">
        <v>49.009699999999995</v>
      </c>
      <c r="M790" s="6">
        <v>35.004399999999997</v>
      </c>
      <c r="N790" s="6">
        <v>29.797499999999999</v>
      </c>
      <c r="O790" s="2">
        <f t="shared" si="115"/>
        <v>37.937199999999997</v>
      </c>
      <c r="Q790" s="7">
        <v>42.688699999999997</v>
      </c>
      <c r="R790" s="7">
        <v>29.797499999999999</v>
      </c>
      <c r="S790" s="7">
        <v>31.162100000000002</v>
      </c>
      <c r="T790" s="2">
        <f t="shared" si="116"/>
        <v>34.549433333333333</v>
      </c>
      <c r="V790" s="8">
        <f t="shared" si="109"/>
        <v>1255.9896490668625</v>
      </c>
      <c r="W790" s="8">
        <f t="shared" si="110"/>
        <v>745.00183035247346</v>
      </c>
      <c r="X790" s="8">
        <f t="shared" si="111"/>
        <v>1398.6452337470516</v>
      </c>
      <c r="Y790" s="8">
        <f t="shared" si="112"/>
        <v>1314.8783484979656</v>
      </c>
    </row>
    <row r="791" spans="1:25" x14ac:dyDescent="0.25">
      <c r="A791" s="3">
        <v>31.56</v>
      </c>
      <c r="B791" s="4">
        <v>38.256099999999996</v>
      </c>
      <c r="C791" s="4">
        <v>32.901899999999998</v>
      </c>
      <c r="D791" s="4">
        <v>31.143799999999999</v>
      </c>
      <c r="E791" s="2">
        <f t="shared" si="113"/>
        <v>34.100599999999993</v>
      </c>
      <c r="G791" s="5">
        <v>24.078700000000001</v>
      </c>
      <c r="H791" s="5">
        <v>19.4802</v>
      </c>
      <c r="I791" s="5">
        <v>20.5137</v>
      </c>
      <c r="J791" s="2">
        <f t="shared" si="114"/>
        <v>21.357533333333333</v>
      </c>
      <c r="L791" s="6">
        <v>49.048400000000001</v>
      </c>
      <c r="M791" s="6">
        <v>34.781799999999997</v>
      </c>
      <c r="N791" s="6">
        <v>29.579500000000003</v>
      </c>
      <c r="O791" s="2">
        <f t="shared" si="115"/>
        <v>37.803233333333331</v>
      </c>
      <c r="Q791" s="7">
        <v>42.642700000000005</v>
      </c>
      <c r="R791" s="7">
        <v>29.579500000000003</v>
      </c>
      <c r="S791" s="7">
        <v>31.156599999999997</v>
      </c>
      <c r="T791" s="2">
        <f t="shared" si="116"/>
        <v>34.459600000000002</v>
      </c>
      <c r="V791" s="8">
        <f t="shared" si="109"/>
        <v>1249.1477571703365</v>
      </c>
      <c r="W791" s="8">
        <f t="shared" si="110"/>
        <v>737.68172785273509</v>
      </c>
      <c r="X791" s="8">
        <f t="shared" si="111"/>
        <v>1393.353106060217</v>
      </c>
      <c r="Y791" s="8">
        <f t="shared" si="112"/>
        <v>1311.1994679478728</v>
      </c>
    </row>
    <row r="792" spans="1:25" x14ac:dyDescent="0.25">
      <c r="A792" s="3">
        <v>31.6</v>
      </c>
      <c r="B792" s="4">
        <v>38.102899999999998</v>
      </c>
      <c r="C792" s="4">
        <v>33.0822</v>
      </c>
      <c r="D792" s="4">
        <v>31.352000000000004</v>
      </c>
      <c r="E792" s="2">
        <f t="shared" si="113"/>
        <v>34.179033333333336</v>
      </c>
      <c r="G792" s="5">
        <v>24.0273</v>
      </c>
      <c r="H792" s="5">
        <v>19.5061</v>
      </c>
      <c r="I792" s="5">
        <v>20.545300000000005</v>
      </c>
      <c r="J792" s="2">
        <f t="shared" si="114"/>
        <v>21.359566666666666</v>
      </c>
      <c r="L792" s="6">
        <v>49.342699999999994</v>
      </c>
      <c r="M792" s="6">
        <v>34.439599999999999</v>
      </c>
      <c r="N792" s="6">
        <v>29.627400000000002</v>
      </c>
      <c r="O792" s="2">
        <f t="shared" si="115"/>
        <v>37.803233333333331</v>
      </c>
      <c r="Q792" s="7">
        <v>42.979500000000002</v>
      </c>
      <c r="R792" s="7">
        <v>29.627400000000002</v>
      </c>
      <c r="S792" s="7">
        <v>30.997300000000003</v>
      </c>
      <c r="T792" s="2">
        <f t="shared" si="116"/>
        <v>34.534733333333328</v>
      </c>
      <c r="V792" s="8">
        <f t="shared" si="109"/>
        <v>1252.2508742930286</v>
      </c>
      <c r="W792" s="8">
        <f t="shared" si="110"/>
        <v>737.76147892479878</v>
      </c>
      <c r="X792" s="8">
        <f t="shared" si="111"/>
        <v>1393.353106060217</v>
      </c>
      <c r="Y792" s="8">
        <f t="shared" si="112"/>
        <v>1314.2763498624956</v>
      </c>
    </row>
    <row r="793" spans="1:25" x14ac:dyDescent="0.25">
      <c r="A793" s="3">
        <v>31.64</v>
      </c>
      <c r="B793" s="4">
        <v>38.035499999999999</v>
      </c>
      <c r="C793" s="4">
        <v>33.200000000000003</v>
      </c>
      <c r="D793" s="4">
        <v>31.183900000000001</v>
      </c>
      <c r="E793" s="2">
        <f t="shared" si="113"/>
        <v>34.139800000000001</v>
      </c>
      <c r="G793" s="5">
        <v>24.063300000000002</v>
      </c>
      <c r="H793" s="5">
        <v>19.797700000000003</v>
      </c>
      <c r="I793" s="5">
        <v>20.476900000000001</v>
      </c>
      <c r="J793" s="2">
        <f t="shared" si="114"/>
        <v>21.445966666666667</v>
      </c>
      <c r="L793" s="6">
        <v>49.235100000000003</v>
      </c>
      <c r="M793" s="6">
        <v>34.445500000000003</v>
      </c>
      <c r="N793" s="6">
        <v>29.363399999999999</v>
      </c>
      <c r="O793" s="2">
        <f t="shared" si="115"/>
        <v>37.681333333333335</v>
      </c>
      <c r="Q793" s="7">
        <v>42.832499999999996</v>
      </c>
      <c r="R793" s="7">
        <v>29.363399999999999</v>
      </c>
      <c r="S793" s="7">
        <v>31.000799999999998</v>
      </c>
      <c r="T793" s="2">
        <f t="shared" si="116"/>
        <v>34.398899999999998</v>
      </c>
      <c r="V793" s="8">
        <f t="shared" si="109"/>
        <v>1250.6986563357791</v>
      </c>
      <c r="W793" s="8">
        <f t="shared" si="110"/>
        <v>741.15024579018927</v>
      </c>
      <c r="X793" s="8">
        <f t="shared" si="111"/>
        <v>1388.5376517305945</v>
      </c>
      <c r="Y793" s="8">
        <f t="shared" si="112"/>
        <v>1308.7136640585518</v>
      </c>
    </row>
    <row r="794" spans="1:25" x14ac:dyDescent="0.25">
      <c r="A794" s="3">
        <v>31.68</v>
      </c>
      <c r="B794" s="4">
        <v>38.176400000000001</v>
      </c>
      <c r="C794" s="4">
        <v>33.156700000000001</v>
      </c>
      <c r="D794" s="4">
        <v>31.2669</v>
      </c>
      <c r="E794" s="2">
        <f t="shared" si="113"/>
        <v>34.199999999999996</v>
      </c>
      <c r="G794" s="5">
        <v>23.9055</v>
      </c>
      <c r="H794" s="5">
        <v>19.445600000000002</v>
      </c>
      <c r="I794" s="5">
        <v>20.353300000000004</v>
      </c>
      <c r="J794" s="2">
        <f t="shared" si="114"/>
        <v>21.234800000000003</v>
      </c>
      <c r="L794" s="6">
        <v>49.454399999999993</v>
      </c>
      <c r="M794" s="6">
        <v>34.295499999999997</v>
      </c>
      <c r="N794" s="6">
        <v>29.4559</v>
      </c>
      <c r="O794" s="2">
        <f t="shared" si="115"/>
        <v>37.735266666666668</v>
      </c>
      <c r="Q794" s="7">
        <v>42.678100000000001</v>
      </c>
      <c r="R794" s="7">
        <v>29.4559</v>
      </c>
      <c r="S794" s="7">
        <v>31.043300000000002</v>
      </c>
      <c r="T794" s="2">
        <f t="shared" si="116"/>
        <v>34.392433333333337</v>
      </c>
      <c r="V794" s="8">
        <f t="shared" si="109"/>
        <v>1253.0803943398507</v>
      </c>
      <c r="W794" s="8">
        <f t="shared" si="110"/>
        <v>732.86790084719189</v>
      </c>
      <c r="X794" s="8">
        <f t="shared" si="111"/>
        <v>1390.6681972885187</v>
      </c>
      <c r="Y794" s="8">
        <f t="shared" si="112"/>
        <v>1308.4488392619962</v>
      </c>
    </row>
    <row r="795" spans="1:25" x14ac:dyDescent="0.25">
      <c r="A795" s="3">
        <v>31.72</v>
      </c>
      <c r="B795" s="4">
        <v>37.968399999999995</v>
      </c>
      <c r="C795" s="4">
        <v>32.648800000000001</v>
      </c>
      <c r="D795" s="4">
        <v>31.090200000000003</v>
      </c>
      <c r="E795" s="2">
        <f t="shared" si="113"/>
        <v>33.902466666666669</v>
      </c>
      <c r="G795" s="5">
        <v>23.738600000000002</v>
      </c>
      <c r="H795" s="5">
        <v>19.510000000000002</v>
      </c>
      <c r="I795" s="5">
        <v>20.289500000000004</v>
      </c>
      <c r="J795" s="2">
        <f t="shared" si="114"/>
        <v>21.17936666666667</v>
      </c>
      <c r="L795" s="6">
        <v>49.372900000000001</v>
      </c>
      <c r="M795" s="6">
        <v>33.9465</v>
      </c>
      <c r="N795" s="6">
        <v>29.411799999999999</v>
      </c>
      <c r="O795" s="2">
        <f t="shared" si="115"/>
        <v>37.577066666666667</v>
      </c>
      <c r="Q795" s="7">
        <v>42.472099999999998</v>
      </c>
      <c r="R795" s="7">
        <v>29.411799999999999</v>
      </c>
      <c r="S795" s="7">
        <v>30.982999999999997</v>
      </c>
      <c r="T795" s="2">
        <f t="shared" si="116"/>
        <v>34.28896666666666</v>
      </c>
      <c r="V795" s="8">
        <f t="shared" si="109"/>
        <v>1241.3088586674558</v>
      </c>
      <c r="W795" s="8">
        <f t="shared" si="110"/>
        <v>730.69370358749097</v>
      </c>
      <c r="X795" s="8">
        <f t="shared" si="111"/>
        <v>1384.4187725555712</v>
      </c>
      <c r="Y795" s="8">
        <f t="shared" si="112"/>
        <v>1304.2116425171021</v>
      </c>
    </row>
    <row r="796" spans="1:25" x14ac:dyDescent="0.25">
      <c r="A796" s="3">
        <v>31.76</v>
      </c>
      <c r="B796" s="4">
        <v>38.134299999999996</v>
      </c>
      <c r="C796" s="4">
        <v>32.789099999999998</v>
      </c>
      <c r="D796" s="4">
        <v>31.392000000000003</v>
      </c>
      <c r="E796" s="2">
        <f t="shared" si="113"/>
        <v>34.105133333333328</v>
      </c>
      <c r="G796" s="5">
        <v>23.883700000000001</v>
      </c>
      <c r="H796" s="5">
        <v>19.738200000000003</v>
      </c>
      <c r="I796" s="5">
        <v>20.268599999999999</v>
      </c>
      <c r="J796" s="2">
        <f t="shared" si="114"/>
        <v>21.296833333333336</v>
      </c>
      <c r="L796" s="6">
        <v>49.448499999999996</v>
      </c>
      <c r="M796" s="6">
        <v>33.996600000000001</v>
      </c>
      <c r="N796" s="6">
        <v>29.395299999999999</v>
      </c>
      <c r="O796" s="2">
        <f t="shared" si="115"/>
        <v>37.61346666666666</v>
      </c>
      <c r="Q796" s="7">
        <v>42.446300000000008</v>
      </c>
      <c r="R796" s="7">
        <v>29.395299999999999</v>
      </c>
      <c r="S796" s="7">
        <v>30.788699999999999</v>
      </c>
      <c r="T796" s="2">
        <f t="shared" si="116"/>
        <v>34.210100000000004</v>
      </c>
      <c r="V796" s="8">
        <f t="shared" si="109"/>
        <v>1249.327112856136</v>
      </c>
      <c r="W796" s="8">
        <f t="shared" si="110"/>
        <v>735.30096224244335</v>
      </c>
      <c r="X796" s="8">
        <f t="shared" si="111"/>
        <v>1385.8566932905853</v>
      </c>
      <c r="Y796" s="8">
        <f t="shared" si="112"/>
        <v>1300.9818720601377</v>
      </c>
    </row>
    <row r="797" spans="1:25" x14ac:dyDescent="0.25">
      <c r="A797" s="3">
        <v>31.8</v>
      </c>
      <c r="B797" s="4">
        <v>37.941299999999998</v>
      </c>
      <c r="C797" s="4">
        <v>32.638599999999997</v>
      </c>
      <c r="D797" s="4">
        <v>30.766500000000001</v>
      </c>
      <c r="E797" s="2">
        <f t="shared" si="113"/>
        <v>33.782133333333327</v>
      </c>
      <c r="G797" s="5">
        <v>23.661599999999996</v>
      </c>
      <c r="H797" s="5">
        <v>19.571299999999997</v>
      </c>
      <c r="I797" s="5">
        <v>20.2361</v>
      </c>
      <c r="J797" s="2">
        <f t="shared" si="114"/>
        <v>21.156333333333333</v>
      </c>
      <c r="L797" s="6">
        <v>49.0441</v>
      </c>
      <c r="M797" s="6">
        <v>34.091999999999999</v>
      </c>
      <c r="N797" s="6">
        <v>29.115900000000003</v>
      </c>
      <c r="O797" s="2">
        <f t="shared" si="115"/>
        <v>37.417333333333339</v>
      </c>
      <c r="Q797" s="7">
        <v>42.575500000000005</v>
      </c>
      <c r="R797" s="7">
        <v>29.115900000000003</v>
      </c>
      <c r="S797" s="7">
        <v>31.023699999999998</v>
      </c>
      <c r="T797" s="2">
        <f t="shared" si="116"/>
        <v>34.238366666666671</v>
      </c>
      <c r="V797" s="8">
        <f t="shared" si="109"/>
        <v>1236.5480202429264</v>
      </c>
      <c r="W797" s="8">
        <f t="shared" si="110"/>
        <v>729.79029390231142</v>
      </c>
      <c r="X797" s="8">
        <f t="shared" si="111"/>
        <v>1378.1087760700498</v>
      </c>
      <c r="Y797" s="8">
        <f t="shared" si="112"/>
        <v>1302.1394567378663</v>
      </c>
    </row>
    <row r="798" spans="1:25" x14ac:dyDescent="0.25">
      <c r="A798" s="3">
        <v>31.84</v>
      </c>
      <c r="B798" s="4">
        <v>37.692299999999996</v>
      </c>
      <c r="C798" s="4">
        <v>32.8947</v>
      </c>
      <c r="D798" s="4">
        <v>31.164700000000003</v>
      </c>
      <c r="E798" s="2">
        <f t="shared" si="113"/>
        <v>33.917233333333336</v>
      </c>
      <c r="G798" s="5">
        <v>23.8706</v>
      </c>
      <c r="H798" s="5">
        <v>19.469800000000003</v>
      </c>
      <c r="I798" s="5">
        <v>20.313099999999999</v>
      </c>
      <c r="J798" s="2">
        <f t="shared" si="114"/>
        <v>21.217833333333335</v>
      </c>
      <c r="L798" s="6">
        <v>48.624499999999998</v>
      </c>
      <c r="M798" s="6">
        <v>34.369799999999998</v>
      </c>
      <c r="N798" s="6">
        <v>29.383400000000002</v>
      </c>
      <c r="O798" s="2">
        <f t="shared" si="115"/>
        <v>37.459233333333337</v>
      </c>
      <c r="Q798" s="7">
        <v>42.277200000000008</v>
      </c>
      <c r="R798" s="7">
        <v>29.383400000000002</v>
      </c>
      <c r="S798" s="7">
        <v>30.743499999999997</v>
      </c>
      <c r="T798" s="2">
        <f t="shared" si="116"/>
        <v>34.134700000000002</v>
      </c>
      <c r="V798" s="8">
        <f t="shared" si="109"/>
        <v>1241.8930834381113</v>
      </c>
      <c r="W798" s="8">
        <f t="shared" si="110"/>
        <v>732.2024369835791</v>
      </c>
      <c r="X798" s="8">
        <f t="shared" si="111"/>
        <v>1379.7639650479923</v>
      </c>
      <c r="Y798" s="8">
        <f t="shared" si="112"/>
        <v>1297.8940695353472</v>
      </c>
    </row>
    <row r="799" spans="1:25" x14ac:dyDescent="0.25">
      <c r="A799" s="3">
        <v>31.88</v>
      </c>
      <c r="B799" s="4">
        <v>37.600200000000001</v>
      </c>
      <c r="C799" s="4">
        <v>32.729399999999998</v>
      </c>
      <c r="D799" s="4">
        <v>31.065000000000005</v>
      </c>
      <c r="E799" s="2">
        <f t="shared" si="113"/>
        <v>33.798200000000001</v>
      </c>
      <c r="G799" s="5">
        <v>23.632899999999996</v>
      </c>
      <c r="H799" s="5">
        <v>19.356199999999998</v>
      </c>
      <c r="I799" s="5">
        <v>20.132400000000004</v>
      </c>
      <c r="J799" s="2">
        <f t="shared" si="114"/>
        <v>21.040499999999998</v>
      </c>
      <c r="L799" s="6">
        <v>48.716899999999995</v>
      </c>
      <c r="M799" s="6">
        <v>34.131599999999999</v>
      </c>
      <c r="N799" s="6">
        <v>29.246200000000002</v>
      </c>
      <c r="O799" s="2">
        <f t="shared" si="115"/>
        <v>37.364899999999999</v>
      </c>
      <c r="Q799" s="7">
        <v>42.204400000000007</v>
      </c>
      <c r="R799" s="7">
        <v>29.246200000000002</v>
      </c>
      <c r="S799" s="7">
        <v>31.091700000000003</v>
      </c>
      <c r="T799" s="2">
        <f t="shared" si="116"/>
        <v>34.180766666666671</v>
      </c>
      <c r="V799" s="8">
        <f t="shared" si="109"/>
        <v>1237.1836778940688</v>
      </c>
      <c r="W799" s="8">
        <f t="shared" si="110"/>
        <v>725.24709758393465</v>
      </c>
      <c r="X799" s="8">
        <f t="shared" si="111"/>
        <v>1376.037485487469</v>
      </c>
      <c r="Y799" s="8">
        <f t="shared" si="112"/>
        <v>1299.78060494174</v>
      </c>
    </row>
    <row r="800" spans="1:25" x14ac:dyDescent="0.25">
      <c r="A800" s="3">
        <v>31.92</v>
      </c>
      <c r="B800" s="4">
        <v>37.473099999999995</v>
      </c>
      <c r="C800" s="4">
        <v>32.615299999999998</v>
      </c>
      <c r="D800" s="4">
        <v>31.021900000000002</v>
      </c>
      <c r="E800" s="2">
        <f t="shared" si="113"/>
        <v>33.703433333333329</v>
      </c>
      <c r="G800" s="5">
        <v>23.817899999999998</v>
      </c>
      <c r="H800" s="5">
        <v>19.457899999999999</v>
      </c>
      <c r="I800" s="5">
        <v>20.4268</v>
      </c>
      <c r="J800" s="2">
        <f t="shared" si="114"/>
        <v>21.234199999999998</v>
      </c>
      <c r="L800" s="6">
        <v>48.731099999999998</v>
      </c>
      <c r="M800" s="6">
        <v>34.191000000000003</v>
      </c>
      <c r="N800" s="6">
        <v>29.572400000000002</v>
      </c>
      <c r="O800" s="2">
        <f t="shared" si="115"/>
        <v>37.49816666666667</v>
      </c>
      <c r="Q800" s="7">
        <v>42.180199999999999</v>
      </c>
      <c r="R800" s="7">
        <v>29.572400000000002</v>
      </c>
      <c r="S800" s="7">
        <v>30.600700000000003</v>
      </c>
      <c r="T800" s="2">
        <f t="shared" si="116"/>
        <v>34.117766666666668</v>
      </c>
      <c r="V800" s="8">
        <f t="shared" si="109"/>
        <v>1233.4343527857759</v>
      </c>
      <c r="W800" s="8">
        <f t="shared" si="110"/>
        <v>732.84436774395965</v>
      </c>
      <c r="X800" s="8">
        <f t="shared" si="111"/>
        <v>1381.3019608524764</v>
      </c>
      <c r="Y800" s="8">
        <f t="shared" si="112"/>
        <v>1297.2006107897266</v>
      </c>
    </row>
    <row r="801" spans="1:25" x14ac:dyDescent="0.25">
      <c r="A801" s="3">
        <v>31.96</v>
      </c>
      <c r="B801" s="4">
        <v>37.525199999999998</v>
      </c>
      <c r="C801" s="4">
        <v>32.455300000000001</v>
      </c>
      <c r="D801" s="4">
        <v>31.0732</v>
      </c>
      <c r="E801" s="2">
        <f t="shared" si="113"/>
        <v>33.684566666666669</v>
      </c>
      <c r="G801" s="5">
        <v>23.458099999999998</v>
      </c>
      <c r="H801" s="5">
        <v>19.304600000000004</v>
      </c>
      <c r="I801" s="5">
        <v>20.311</v>
      </c>
      <c r="J801" s="2">
        <f t="shared" si="114"/>
        <v>21.024566666666669</v>
      </c>
      <c r="L801" s="6">
        <v>48.571899999999999</v>
      </c>
      <c r="M801" s="6">
        <v>34.129100000000001</v>
      </c>
      <c r="N801" s="6">
        <v>29.416600000000003</v>
      </c>
      <c r="O801" s="2">
        <f t="shared" si="115"/>
        <v>37.37253333333333</v>
      </c>
      <c r="Q801" s="7">
        <v>42.426900000000003</v>
      </c>
      <c r="R801" s="7">
        <v>29.416600000000003</v>
      </c>
      <c r="S801" s="7">
        <v>30.648299999999999</v>
      </c>
      <c r="T801" s="2">
        <f t="shared" si="116"/>
        <v>34.16393333333334</v>
      </c>
      <c r="V801" s="8">
        <f t="shared" si="109"/>
        <v>1232.6879166228168</v>
      </c>
      <c r="W801" s="8">
        <f t="shared" si="110"/>
        <v>724.62216295366591</v>
      </c>
      <c r="X801" s="8">
        <f t="shared" si="111"/>
        <v>1376.3390274731084</v>
      </c>
      <c r="Y801" s="8">
        <f t="shared" si="112"/>
        <v>1299.0912414249324</v>
      </c>
    </row>
    <row r="802" spans="1:25" x14ac:dyDescent="0.25">
      <c r="A802" s="3">
        <v>32</v>
      </c>
      <c r="B802" s="4">
        <v>37.555900000000001</v>
      </c>
      <c r="C802" s="4">
        <v>32.462600000000002</v>
      </c>
      <c r="D802" s="4">
        <v>30.898000000000003</v>
      </c>
      <c r="E802" s="2">
        <f t="shared" si="113"/>
        <v>33.638833333333338</v>
      </c>
      <c r="G802" s="5">
        <v>23.5564</v>
      </c>
      <c r="H802" s="5">
        <v>19.586499999999997</v>
      </c>
      <c r="I802" s="5">
        <v>20.1374</v>
      </c>
      <c r="J802" s="2">
        <f t="shared" si="114"/>
        <v>21.093433333333333</v>
      </c>
      <c r="L802" s="6">
        <v>48.565799999999996</v>
      </c>
      <c r="M802" s="6">
        <v>34.268999999999998</v>
      </c>
      <c r="N802" s="6">
        <v>29.3932</v>
      </c>
      <c r="O802" s="2">
        <f t="shared" si="115"/>
        <v>37.409333333333336</v>
      </c>
      <c r="Q802" s="7">
        <v>42.540599999999998</v>
      </c>
      <c r="R802" s="7">
        <v>29.3932</v>
      </c>
      <c r="S802" s="7">
        <v>30.951599999999999</v>
      </c>
      <c r="T802" s="2">
        <f t="shared" si="116"/>
        <v>34.295133333333332</v>
      </c>
      <c r="V802" s="8">
        <f t="shared" ref="V802:V865" si="117">((E802-2.527566)/2.527566)*100</f>
        <v>1230.8785342631345</v>
      </c>
      <c r="W802" s="8">
        <f t="shared" ref="W802:W865" si="118">((J802-2.5496)/2.5496)*100</f>
        <v>727.32324024683612</v>
      </c>
      <c r="X802" s="8">
        <f t="shared" ref="X802:X865" si="119">((O802-2.531433)/2.531433)*100</f>
        <v>1377.7927495348815</v>
      </c>
      <c r="Y802" s="8">
        <f t="shared" ref="Y802:Y865" si="120">((T802-2.441866)/2.441866)*100</f>
        <v>1304.4641816272199</v>
      </c>
    </row>
    <row r="803" spans="1:25" x14ac:dyDescent="0.25">
      <c r="A803" s="3">
        <v>32.04</v>
      </c>
      <c r="B803" s="4">
        <v>37.450800000000001</v>
      </c>
      <c r="C803" s="4">
        <v>32.299799999999998</v>
      </c>
      <c r="D803" s="4">
        <v>31.137799999999999</v>
      </c>
      <c r="E803" s="2">
        <f t="shared" si="113"/>
        <v>33.629466666666666</v>
      </c>
      <c r="G803" s="5">
        <v>23.396899999999999</v>
      </c>
      <c r="H803" s="5">
        <v>19.488000000000003</v>
      </c>
      <c r="I803" s="5">
        <v>20.034800000000004</v>
      </c>
      <c r="J803" s="2">
        <f t="shared" si="114"/>
        <v>20.973233333333337</v>
      </c>
      <c r="L803" s="6">
        <v>48.432999999999993</v>
      </c>
      <c r="M803" s="6">
        <v>34.295699999999997</v>
      </c>
      <c r="N803" s="6">
        <v>29.349899999999998</v>
      </c>
      <c r="O803" s="2">
        <f t="shared" si="115"/>
        <v>37.359533333333331</v>
      </c>
      <c r="Q803" s="7">
        <v>42.609000000000009</v>
      </c>
      <c r="R803" s="7">
        <v>29.349899999999998</v>
      </c>
      <c r="S803" s="7">
        <v>30.836500000000001</v>
      </c>
      <c r="T803" s="2">
        <f t="shared" si="116"/>
        <v>34.265133333333331</v>
      </c>
      <c r="V803" s="8">
        <f t="shared" si="117"/>
        <v>1230.5079537652691</v>
      </c>
      <c r="W803" s="8">
        <f t="shared" si="118"/>
        <v>722.60877523271643</v>
      </c>
      <c r="X803" s="8">
        <f t="shared" si="119"/>
        <v>1375.8254843534605</v>
      </c>
      <c r="Y803" s="8">
        <f t="shared" si="120"/>
        <v>1303.2356129834041</v>
      </c>
    </row>
    <row r="804" spans="1:25" x14ac:dyDescent="0.25">
      <c r="A804" s="3">
        <v>32.08</v>
      </c>
      <c r="B804" s="4">
        <v>37.410899999999998</v>
      </c>
      <c r="C804" s="4">
        <v>32.437100000000001</v>
      </c>
      <c r="D804" s="4">
        <v>30.995699999999999</v>
      </c>
      <c r="E804" s="2">
        <f t="shared" si="113"/>
        <v>33.614566666666668</v>
      </c>
      <c r="G804" s="5">
        <v>23.2942</v>
      </c>
      <c r="H804" s="5">
        <v>19.443200000000001</v>
      </c>
      <c r="I804" s="5">
        <v>20.139099999999999</v>
      </c>
      <c r="J804" s="2">
        <f t="shared" si="114"/>
        <v>20.958833333333335</v>
      </c>
      <c r="L804" s="6">
        <v>48.450599999999994</v>
      </c>
      <c r="M804" s="6">
        <v>34.556600000000003</v>
      </c>
      <c r="N804" s="6">
        <v>29.301000000000002</v>
      </c>
      <c r="O804" s="2">
        <f t="shared" si="115"/>
        <v>37.436066666666669</v>
      </c>
      <c r="Q804" s="7">
        <v>42.443899999999999</v>
      </c>
      <c r="R804" s="7">
        <v>29.301000000000002</v>
      </c>
      <c r="S804" s="7">
        <v>30.746400000000001</v>
      </c>
      <c r="T804" s="2">
        <f t="shared" si="116"/>
        <v>34.163766666666668</v>
      </c>
      <c r="V804" s="8">
        <f t="shared" si="117"/>
        <v>1229.9184538273844</v>
      </c>
      <c r="W804" s="8">
        <f t="shared" si="118"/>
        <v>722.04398075515121</v>
      </c>
      <c r="X804" s="8">
        <f t="shared" si="119"/>
        <v>1378.8488048732347</v>
      </c>
      <c r="Y804" s="8">
        <f t="shared" si="120"/>
        <v>1299.0844160435777</v>
      </c>
    </row>
    <row r="805" spans="1:25" x14ac:dyDescent="0.25">
      <c r="A805" s="3">
        <v>32.119999999999997</v>
      </c>
      <c r="B805" s="4">
        <v>37.350699999999996</v>
      </c>
      <c r="C805" s="4">
        <v>32.397399999999998</v>
      </c>
      <c r="D805" s="4">
        <v>31.123400000000004</v>
      </c>
      <c r="E805" s="2">
        <f t="shared" si="113"/>
        <v>33.62383333333333</v>
      </c>
      <c r="G805" s="5">
        <v>23.354400000000002</v>
      </c>
      <c r="H805" s="5">
        <v>19.311000000000003</v>
      </c>
      <c r="I805" s="5">
        <v>20.339100000000002</v>
      </c>
      <c r="J805" s="2">
        <f t="shared" si="114"/>
        <v>21.001500000000004</v>
      </c>
      <c r="L805" s="6">
        <v>48.521699999999996</v>
      </c>
      <c r="M805" s="6">
        <v>34.424599999999998</v>
      </c>
      <c r="N805" s="6">
        <v>29.536700000000003</v>
      </c>
      <c r="O805" s="2">
        <f t="shared" si="115"/>
        <v>37.494333333333337</v>
      </c>
      <c r="Q805" s="7">
        <v>42.159500000000008</v>
      </c>
      <c r="R805" s="7">
        <v>29.536700000000003</v>
      </c>
      <c r="S805" s="7">
        <v>30.702599999999997</v>
      </c>
      <c r="T805" s="2">
        <f t="shared" si="116"/>
        <v>34.132933333333334</v>
      </c>
      <c r="V805" s="8">
        <f t="shared" si="117"/>
        <v>1230.2850779498272</v>
      </c>
      <c r="W805" s="8">
        <f t="shared" si="118"/>
        <v>723.71744587386274</v>
      </c>
      <c r="X805" s="8">
        <f t="shared" si="119"/>
        <v>1381.1505314710419</v>
      </c>
      <c r="Y805" s="8">
        <f t="shared" si="120"/>
        <v>1297.821720492989</v>
      </c>
    </row>
    <row r="806" spans="1:25" x14ac:dyDescent="0.25">
      <c r="A806" s="3">
        <v>32.159999999999997</v>
      </c>
      <c r="B806" s="4">
        <v>37.064299999999996</v>
      </c>
      <c r="C806" s="4">
        <v>32.337299999999999</v>
      </c>
      <c r="D806" s="4">
        <v>30.905999999999999</v>
      </c>
      <c r="E806" s="2">
        <f t="shared" si="113"/>
        <v>33.435866666666669</v>
      </c>
      <c r="G806" s="5">
        <v>23.460699999999999</v>
      </c>
      <c r="H806" s="5">
        <v>19.349</v>
      </c>
      <c r="I806" s="5">
        <v>20.188200000000002</v>
      </c>
      <c r="J806" s="2">
        <f t="shared" si="114"/>
        <v>20.999300000000002</v>
      </c>
      <c r="L806" s="6">
        <v>48.562799999999996</v>
      </c>
      <c r="M806" s="6">
        <v>34.6706</v>
      </c>
      <c r="N806" s="6">
        <v>29.424800000000005</v>
      </c>
      <c r="O806" s="2">
        <f t="shared" si="115"/>
        <v>37.552733333333329</v>
      </c>
      <c r="Q806" s="7">
        <v>42.049900000000008</v>
      </c>
      <c r="R806" s="7">
        <v>29.424800000000005</v>
      </c>
      <c r="S806" s="7">
        <v>30.8416</v>
      </c>
      <c r="T806" s="2">
        <f t="shared" si="116"/>
        <v>34.105433333333337</v>
      </c>
      <c r="V806" s="8">
        <f t="shared" si="117"/>
        <v>1222.8484109481876</v>
      </c>
      <c r="W806" s="8">
        <f t="shared" si="118"/>
        <v>723.63115782867908</v>
      </c>
      <c r="X806" s="8">
        <f t="shared" si="119"/>
        <v>1383.4575251777683</v>
      </c>
      <c r="Y806" s="8">
        <f t="shared" si="120"/>
        <v>1296.6955325694914</v>
      </c>
    </row>
    <row r="807" spans="1:25" x14ac:dyDescent="0.25">
      <c r="A807" s="3">
        <v>32.200000000000003</v>
      </c>
      <c r="B807" s="4">
        <v>37.189299999999996</v>
      </c>
      <c r="C807" s="4">
        <v>32.316499999999998</v>
      </c>
      <c r="D807" s="4">
        <v>30.495699999999999</v>
      </c>
      <c r="E807" s="2">
        <f t="shared" si="113"/>
        <v>33.333833333333331</v>
      </c>
      <c r="G807" s="5">
        <v>23.326499999999999</v>
      </c>
      <c r="H807" s="5">
        <v>19.210899999999999</v>
      </c>
      <c r="I807" s="5">
        <v>19.943000000000005</v>
      </c>
      <c r="J807" s="2">
        <f t="shared" si="114"/>
        <v>20.826800000000002</v>
      </c>
      <c r="L807" s="6">
        <v>48.41109999999999</v>
      </c>
      <c r="M807" s="6">
        <v>34.492800000000003</v>
      </c>
      <c r="N807" s="6">
        <v>29.448999999999998</v>
      </c>
      <c r="O807" s="2">
        <f t="shared" si="115"/>
        <v>37.450966666666666</v>
      </c>
      <c r="Q807" s="7">
        <v>42.294800000000009</v>
      </c>
      <c r="R807" s="7">
        <v>29.448999999999998</v>
      </c>
      <c r="S807" s="7">
        <v>30.768500000000003</v>
      </c>
      <c r="T807" s="2">
        <f t="shared" si="116"/>
        <v>34.170766666666673</v>
      </c>
      <c r="V807" s="8">
        <f t="shared" si="117"/>
        <v>1218.8115892258927</v>
      </c>
      <c r="W807" s="8">
        <f t="shared" si="118"/>
        <v>716.86539064951364</v>
      </c>
      <c r="X807" s="8">
        <f t="shared" si="119"/>
        <v>1379.4374042949851</v>
      </c>
      <c r="Y807" s="8">
        <f t="shared" si="120"/>
        <v>1299.3710820604681</v>
      </c>
    </row>
    <row r="808" spans="1:25" x14ac:dyDescent="0.25">
      <c r="A808" s="3">
        <v>32.24</v>
      </c>
      <c r="B808" s="4">
        <v>37.141799999999996</v>
      </c>
      <c r="C808" s="4">
        <v>32.140900000000002</v>
      </c>
      <c r="D808" s="4">
        <v>30.829799999999999</v>
      </c>
      <c r="E808" s="2">
        <f t="shared" si="113"/>
        <v>33.370833333333337</v>
      </c>
      <c r="G808" s="5">
        <v>23.293400000000002</v>
      </c>
      <c r="H808" s="5">
        <v>19.113099999999999</v>
      </c>
      <c r="I808" s="5">
        <v>20.322600000000001</v>
      </c>
      <c r="J808" s="2">
        <f t="shared" si="114"/>
        <v>20.909700000000001</v>
      </c>
      <c r="L808" s="6">
        <v>48.571600000000004</v>
      </c>
      <c r="M808" s="6">
        <v>34.691499999999998</v>
      </c>
      <c r="N808" s="6">
        <v>29.403800000000004</v>
      </c>
      <c r="O808" s="2">
        <f t="shared" si="115"/>
        <v>37.55563333333334</v>
      </c>
      <c r="Q808" s="7">
        <v>42.231999999999999</v>
      </c>
      <c r="R808" s="7">
        <v>29.403800000000004</v>
      </c>
      <c r="S808" s="7">
        <v>30.593000000000004</v>
      </c>
      <c r="T808" s="2">
        <f t="shared" si="116"/>
        <v>34.076266666666669</v>
      </c>
      <c r="V808" s="8">
        <f t="shared" si="117"/>
        <v>1220.2754481320503</v>
      </c>
      <c r="W808" s="8">
        <f t="shared" si="118"/>
        <v>720.11688107938517</v>
      </c>
      <c r="X808" s="8">
        <f t="shared" si="119"/>
        <v>1383.5720847967671</v>
      </c>
      <c r="Y808" s="8">
        <f t="shared" si="120"/>
        <v>1295.501090832448</v>
      </c>
    </row>
    <row r="809" spans="1:25" x14ac:dyDescent="0.25">
      <c r="A809" s="3">
        <v>32.28</v>
      </c>
      <c r="B809" s="4">
        <v>36.842300000000002</v>
      </c>
      <c r="C809" s="4">
        <v>32.045200000000001</v>
      </c>
      <c r="D809" s="4">
        <v>30.806200000000004</v>
      </c>
      <c r="E809" s="2">
        <f t="shared" si="113"/>
        <v>33.231233333333336</v>
      </c>
      <c r="G809" s="5">
        <v>23.366400000000002</v>
      </c>
      <c r="H809" s="5">
        <v>19.131899999999998</v>
      </c>
      <c r="I809" s="5">
        <v>20.107500000000002</v>
      </c>
      <c r="J809" s="2">
        <f t="shared" si="114"/>
        <v>20.868600000000001</v>
      </c>
      <c r="L809" s="6">
        <v>48.868099999999998</v>
      </c>
      <c r="M809" s="6">
        <v>34.503700000000002</v>
      </c>
      <c r="N809" s="6">
        <v>29.1569</v>
      </c>
      <c r="O809" s="2">
        <f t="shared" si="115"/>
        <v>37.509566666666672</v>
      </c>
      <c r="Q809" s="7">
        <v>42.4452</v>
      </c>
      <c r="R809" s="7">
        <v>29.1569</v>
      </c>
      <c r="S809" s="7">
        <v>30.698</v>
      </c>
      <c r="T809" s="2">
        <f t="shared" si="116"/>
        <v>34.100033333333336</v>
      </c>
      <c r="V809" s="8">
        <f t="shared" si="117"/>
        <v>1214.7523480428736</v>
      </c>
      <c r="W809" s="8">
        <f t="shared" si="118"/>
        <v>718.50486350800134</v>
      </c>
      <c r="X809" s="8">
        <f t="shared" si="119"/>
        <v>1381.7522986650911</v>
      </c>
      <c r="Y809" s="8">
        <f t="shared" si="120"/>
        <v>1296.4743902136045</v>
      </c>
    </row>
    <row r="810" spans="1:25" x14ac:dyDescent="0.25">
      <c r="A810" s="3">
        <v>32.32</v>
      </c>
      <c r="B810" s="4">
        <v>36.796999999999997</v>
      </c>
      <c r="C810" s="4">
        <v>32.119900000000001</v>
      </c>
      <c r="D810" s="4">
        <v>30.8964</v>
      </c>
      <c r="E810" s="2">
        <f t="shared" si="113"/>
        <v>33.271099999999997</v>
      </c>
      <c r="G810" s="5">
        <v>23.407599999999999</v>
      </c>
      <c r="H810" s="5">
        <v>19.064899999999998</v>
      </c>
      <c r="I810" s="5">
        <v>19.804600000000001</v>
      </c>
      <c r="J810" s="2">
        <f t="shared" si="114"/>
        <v>20.759033333333331</v>
      </c>
      <c r="L810" s="6">
        <v>48.656300000000002</v>
      </c>
      <c r="M810" s="6">
        <v>34.772199999999998</v>
      </c>
      <c r="N810" s="6">
        <v>29.377800000000001</v>
      </c>
      <c r="O810" s="2">
        <f t="shared" si="115"/>
        <v>37.6021</v>
      </c>
      <c r="Q810" s="7">
        <v>42.289400000000001</v>
      </c>
      <c r="R810" s="7">
        <v>29.377800000000001</v>
      </c>
      <c r="S810" s="7">
        <v>30.499499999999998</v>
      </c>
      <c r="T810" s="2">
        <f t="shared" si="116"/>
        <v>34.055566666666671</v>
      </c>
      <c r="V810" s="8">
        <f t="shared" si="117"/>
        <v>1216.3296230444623</v>
      </c>
      <c r="W810" s="8">
        <f t="shared" si="118"/>
        <v>714.20745737893515</v>
      </c>
      <c r="X810" s="8">
        <f t="shared" si="119"/>
        <v>1385.4076722552011</v>
      </c>
      <c r="Y810" s="8">
        <f t="shared" si="120"/>
        <v>1294.6533784682154</v>
      </c>
    </row>
    <row r="811" spans="1:25" x14ac:dyDescent="0.25">
      <c r="A811" s="3">
        <v>32.36</v>
      </c>
      <c r="B811" s="4">
        <v>36.927999999999997</v>
      </c>
      <c r="C811" s="4">
        <v>32.063800000000001</v>
      </c>
      <c r="D811" s="4">
        <v>30.572200000000002</v>
      </c>
      <c r="E811" s="2">
        <f t="shared" si="113"/>
        <v>33.187999999999995</v>
      </c>
      <c r="G811" s="5">
        <v>23.164399999999997</v>
      </c>
      <c r="H811" s="5">
        <v>19.158300000000001</v>
      </c>
      <c r="I811" s="5">
        <v>19.986200000000004</v>
      </c>
      <c r="J811" s="2">
        <f t="shared" si="114"/>
        <v>20.769633333333335</v>
      </c>
      <c r="L811" s="6">
        <v>48.185099999999991</v>
      </c>
      <c r="M811" s="6">
        <v>34.647599999999997</v>
      </c>
      <c r="N811" s="6">
        <v>29.0306</v>
      </c>
      <c r="O811" s="2">
        <f t="shared" si="115"/>
        <v>37.287766666666663</v>
      </c>
      <c r="Q811" s="7">
        <v>42.107900000000001</v>
      </c>
      <c r="R811" s="7">
        <v>29.0306</v>
      </c>
      <c r="S811" s="7">
        <v>30.2254</v>
      </c>
      <c r="T811" s="2">
        <f t="shared" si="116"/>
        <v>33.787966666666669</v>
      </c>
      <c r="V811" s="8">
        <f t="shared" si="117"/>
        <v>1213.0418750687418</v>
      </c>
      <c r="W811" s="8">
        <f t="shared" si="118"/>
        <v>714.62320886936516</v>
      </c>
      <c r="X811" s="8">
        <f t="shared" si="119"/>
        <v>1372.9904629775572</v>
      </c>
      <c r="Y811" s="8">
        <f t="shared" si="120"/>
        <v>1283.6945461653779</v>
      </c>
    </row>
    <row r="812" spans="1:25" x14ac:dyDescent="0.25">
      <c r="A812" s="3">
        <v>32.4</v>
      </c>
      <c r="B812" s="4">
        <v>36.854700000000001</v>
      </c>
      <c r="C812" s="4">
        <v>31.810600000000001</v>
      </c>
      <c r="D812" s="4">
        <v>30.5976</v>
      </c>
      <c r="E812" s="2">
        <f t="shared" si="113"/>
        <v>33.087633333333336</v>
      </c>
      <c r="G812" s="5">
        <v>23.233499999999996</v>
      </c>
      <c r="H812" s="5">
        <v>18.905600000000003</v>
      </c>
      <c r="I812" s="5">
        <v>20.088200000000001</v>
      </c>
      <c r="J812" s="2">
        <f t="shared" si="114"/>
        <v>20.742433333333334</v>
      </c>
      <c r="L812" s="6">
        <v>48.465899999999991</v>
      </c>
      <c r="M812" s="6">
        <v>34.846299999999999</v>
      </c>
      <c r="N812" s="6">
        <v>29.360800000000005</v>
      </c>
      <c r="O812" s="2">
        <f t="shared" si="115"/>
        <v>37.55766666666667</v>
      </c>
      <c r="Q812" s="7">
        <v>42.499700000000004</v>
      </c>
      <c r="R812" s="7">
        <v>29.360800000000005</v>
      </c>
      <c r="S812" s="7">
        <v>30.424799999999998</v>
      </c>
      <c r="T812" s="2">
        <f t="shared" si="116"/>
        <v>34.095100000000002</v>
      </c>
      <c r="V812" s="8">
        <f t="shared" si="117"/>
        <v>1209.0709929368149</v>
      </c>
      <c r="W812" s="8">
        <f t="shared" si="118"/>
        <v>713.55637485618661</v>
      </c>
      <c r="X812" s="8">
        <f t="shared" si="119"/>
        <v>1383.6524082077885</v>
      </c>
      <c r="Y812" s="8">
        <f t="shared" si="120"/>
        <v>1296.2723589255102</v>
      </c>
    </row>
    <row r="813" spans="1:25" x14ac:dyDescent="0.25">
      <c r="A813" s="3">
        <v>32.44</v>
      </c>
      <c r="B813" s="4">
        <v>36.9895</v>
      </c>
      <c r="C813" s="4">
        <v>31.829300000000003</v>
      </c>
      <c r="D813" s="4">
        <v>30.7117</v>
      </c>
      <c r="E813" s="2">
        <f t="shared" si="113"/>
        <v>33.176833333333342</v>
      </c>
      <c r="G813" s="5">
        <v>23.368599999999997</v>
      </c>
      <c r="H813" s="5">
        <v>18.815000000000001</v>
      </c>
      <c r="I813" s="5">
        <v>19.814</v>
      </c>
      <c r="J813" s="2">
        <f t="shared" si="114"/>
        <v>20.665866666666666</v>
      </c>
      <c r="L813" s="6">
        <v>48.579399999999993</v>
      </c>
      <c r="M813" s="6">
        <v>35.083799999999997</v>
      </c>
      <c r="N813" s="6">
        <v>29.406500000000001</v>
      </c>
      <c r="O813" s="2">
        <f t="shared" si="115"/>
        <v>37.689899999999994</v>
      </c>
      <c r="Q813" s="7">
        <v>42.736800000000002</v>
      </c>
      <c r="R813" s="7">
        <v>29.406500000000001</v>
      </c>
      <c r="S813" s="7">
        <v>30.370800000000003</v>
      </c>
      <c r="T813" s="2">
        <f t="shared" si="116"/>
        <v>34.171366666666671</v>
      </c>
      <c r="V813" s="8">
        <f t="shared" si="117"/>
        <v>1212.6000798132804</v>
      </c>
      <c r="W813" s="8">
        <f t="shared" si="118"/>
        <v>710.55328940487414</v>
      </c>
      <c r="X813" s="8">
        <f t="shared" si="119"/>
        <v>1388.8760634786699</v>
      </c>
      <c r="Y813" s="8">
        <f t="shared" si="120"/>
        <v>1299.3956534333445</v>
      </c>
    </row>
    <row r="814" spans="1:25" x14ac:dyDescent="0.25">
      <c r="A814" s="3">
        <v>32.479999999999997</v>
      </c>
      <c r="B814" s="4">
        <v>36.968399999999995</v>
      </c>
      <c r="C814" s="4">
        <v>32.096800000000002</v>
      </c>
      <c r="D814" s="4">
        <v>30.661999999999999</v>
      </c>
      <c r="E814" s="2">
        <f t="shared" si="113"/>
        <v>33.242400000000004</v>
      </c>
      <c r="G814" s="5">
        <v>23.247600000000002</v>
      </c>
      <c r="H814" s="5">
        <v>18.8704</v>
      </c>
      <c r="I814" s="5">
        <v>19.884300000000003</v>
      </c>
      <c r="J814" s="2">
        <f t="shared" si="114"/>
        <v>20.667433333333335</v>
      </c>
      <c r="L814" s="6">
        <v>48.030999999999992</v>
      </c>
      <c r="M814" s="6">
        <v>34.813600000000001</v>
      </c>
      <c r="N814" s="6">
        <v>29.007800000000003</v>
      </c>
      <c r="O814" s="2">
        <f t="shared" si="115"/>
        <v>37.28413333333333</v>
      </c>
      <c r="Q814" s="7">
        <v>42.424500000000009</v>
      </c>
      <c r="R814" s="7">
        <v>29.007800000000003</v>
      </c>
      <c r="S814" s="7">
        <v>30.478499999999997</v>
      </c>
      <c r="T814" s="2">
        <f t="shared" si="116"/>
        <v>33.970266666666667</v>
      </c>
      <c r="V814" s="8">
        <f t="shared" si="117"/>
        <v>1215.1941432983353</v>
      </c>
      <c r="W814" s="8">
        <f t="shared" si="118"/>
        <v>710.61473695220184</v>
      </c>
      <c r="X814" s="8">
        <f t="shared" si="119"/>
        <v>1372.8469342595017</v>
      </c>
      <c r="Y814" s="8">
        <f t="shared" si="120"/>
        <v>1291.1601482909655</v>
      </c>
    </row>
    <row r="815" spans="1:25" x14ac:dyDescent="0.25">
      <c r="A815" s="3">
        <v>32.520000000000003</v>
      </c>
      <c r="B815" s="4">
        <v>36.707799999999999</v>
      </c>
      <c r="C815" s="4">
        <v>31.7834</v>
      </c>
      <c r="D815" s="4">
        <v>30.579599999999999</v>
      </c>
      <c r="E815" s="2">
        <f t="shared" si="113"/>
        <v>33.023599999999995</v>
      </c>
      <c r="G815" s="5">
        <v>23.240599999999997</v>
      </c>
      <c r="H815" s="5">
        <v>19.0091</v>
      </c>
      <c r="I815" s="5">
        <v>19.949400000000004</v>
      </c>
      <c r="J815" s="2">
        <f t="shared" si="114"/>
        <v>20.733033333333335</v>
      </c>
      <c r="L815" s="6">
        <v>48.323499999999996</v>
      </c>
      <c r="M815" s="6">
        <v>34.723300000000002</v>
      </c>
      <c r="N815" s="6">
        <v>28.881</v>
      </c>
      <c r="O815" s="2">
        <f t="shared" si="115"/>
        <v>37.309266666666666</v>
      </c>
      <c r="Q815" s="7">
        <v>42.454000000000008</v>
      </c>
      <c r="R815" s="7">
        <v>28.881</v>
      </c>
      <c r="S815" s="7">
        <v>30.206800000000001</v>
      </c>
      <c r="T815" s="2">
        <f t="shared" si="116"/>
        <v>33.84726666666667</v>
      </c>
      <c r="V815" s="8">
        <f t="shared" si="117"/>
        <v>1206.5375938748975</v>
      </c>
      <c r="W815" s="8">
        <f t="shared" si="118"/>
        <v>713.18768957222051</v>
      </c>
      <c r="X815" s="8">
        <f t="shared" si="119"/>
        <v>1373.8397842908214</v>
      </c>
      <c r="Y815" s="8">
        <f t="shared" si="120"/>
        <v>1286.1230168513207</v>
      </c>
    </row>
    <row r="816" spans="1:25" x14ac:dyDescent="0.25">
      <c r="A816" s="3">
        <v>32.56</v>
      </c>
      <c r="B816" s="4">
        <v>36.889899999999997</v>
      </c>
      <c r="C816" s="4">
        <v>31.789700000000003</v>
      </c>
      <c r="D816" s="4">
        <v>30.593200000000003</v>
      </c>
      <c r="E816" s="2">
        <f t="shared" si="113"/>
        <v>33.090933333333332</v>
      </c>
      <c r="G816" s="5">
        <v>23.295799999999996</v>
      </c>
      <c r="H816" s="5">
        <v>18.877300000000002</v>
      </c>
      <c r="I816" s="5">
        <v>20.019400000000005</v>
      </c>
      <c r="J816" s="2">
        <f t="shared" si="114"/>
        <v>20.730833333333333</v>
      </c>
      <c r="L816" s="6">
        <v>48.185099999999991</v>
      </c>
      <c r="M816" s="6">
        <v>34.822099999999999</v>
      </c>
      <c r="N816" s="6">
        <v>28.86</v>
      </c>
      <c r="O816" s="2">
        <f t="shared" si="115"/>
        <v>37.289066666666663</v>
      </c>
      <c r="Q816" s="7">
        <v>42.215299999999999</v>
      </c>
      <c r="R816" s="7">
        <v>28.86</v>
      </c>
      <c r="S816" s="7">
        <v>30.248800000000003</v>
      </c>
      <c r="T816" s="2">
        <f t="shared" si="116"/>
        <v>33.774700000000003</v>
      </c>
      <c r="V816" s="8">
        <f t="shared" si="117"/>
        <v>1209.2015533257422</v>
      </c>
      <c r="W816" s="8">
        <f t="shared" si="118"/>
        <v>713.10140152703684</v>
      </c>
      <c r="X816" s="8">
        <f t="shared" si="119"/>
        <v>1373.041817289522</v>
      </c>
      <c r="Y816" s="8">
        <f t="shared" si="120"/>
        <v>1283.1512458095572</v>
      </c>
    </row>
    <row r="817" spans="1:25" x14ac:dyDescent="0.25">
      <c r="A817" s="3">
        <v>32.6</v>
      </c>
      <c r="B817" s="4">
        <v>36.727599999999995</v>
      </c>
      <c r="C817" s="4">
        <v>31.839799999999997</v>
      </c>
      <c r="D817" s="4">
        <v>30.296199999999999</v>
      </c>
      <c r="E817" s="2">
        <f t="shared" si="113"/>
        <v>32.95453333333333</v>
      </c>
      <c r="G817" s="5">
        <v>23.534200000000002</v>
      </c>
      <c r="H817" s="5">
        <v>18.895199999999999</v>
      </c>
      <c r="I817" s="5">
        <v>19.959699999999998</v>
      </c>
      <c r="J817" s="2">
        <f t="shared" si="114"/>
        <v>20.796366666666668</v>
      </c>
      <c r="L817" s="6">
        <v>48.198799999999991</v>
      </c>
      <c r="M817" s="6">
        <v>34.979399999999998</v>
      </c>
      <c r="N817" s="6">
        <v>28.9009</v>
      </c>
      <c r="O817" s="2">
        <f t="shared" si="115"/>
        <v>37.359699999999997</v>
      </c>
      <c r="Q817" s="7">
        <v>42.248500000000007</v>
      </c>
      <c r="R817" s="7">
        <v>28.9009</v>
      </c>
      <c r="S817" s="7">
        <v>30.466200000000001</v>
      </c>
      <c r="T817" s="2">
        <f t="shared" si="116"/>
        <v>33.871866666666669</v>
      </c>
      <c r="V817" s="8">
        <f t="shared" si="117"/>
        <v>1203.8050572500711</v>
      </c>
      <c r="W817" s="8">
        <f t="shared" si="118"/>
        <v>715.67173935780784</v>
      </c>
      <c r="X817" s="8">
        <f t="shared" si="119"/>
        <v>1375.8320682396097</v>
      </c>
      <c r="Y817" s="8">
        <f t="shared" si="120"/>
        <v>1287.1304431392496</v>
      </c>
    </row>
    <row r="818" spans="1:25" x14ac:dyDescent="0.25">
      <c r="A818" s="3">
        <v>32.64</v>
      </c>
      <c r="B818" s="4">
        <v>36.539400000000001</v>
      </c>
      <c r="C818" s="4">
        <v>31.823</v>
      </c>
      <c r="D818" s="4">
        <v>30.389800000000001</v>
      </c>
      <c r="E818" s="2">
        <f t="shared" si="113"/>
        <v>32.917400000000008</v>
      </c>
      <c r="G818" s="5">
        <v>23.038900000000002</v>
      </c>
      <c r="H818" s="5">
        <v>18.967200000000002</v>
      </c>
      <c r="I818" s="5">
        <v>20.002400000000002</v>
      </c>
      <c r="J818" s="2">
        <f t="shared" si="114"/>
        <v>20.669500000000003</v>
      </c>
      <c r="L818" s="6">
        <v>48.220399999999998</v>
      </c>
      <c r="M818" s="6">
        <v>35.171100000000003</v>
      </c>
      <c r="N818" s="6">
        <v>28.933900000000001</v>
      </c>
      <c r="O818" s="2">
        <f t="shared" si="115"/>
        <v>37.441800000000001</v>
      </c>
      <c r="Q818" s="7">
        <v>42.191600000000008</v>
      </c>
      <c r="R818" s="7">
        <v>28.933900000000001</v>
      </c>
      <c r="S818" s="7">
        <v>30.486699999999999</v>
      </c>
      <c r="T818" s="2">
        <f t="shared" si="116"/>
        <v>33.870733333333341</v>
      </c>
      <c r="V818" s="8">
        <f t="shared" si="117"/>
        <v>1202.3359231766849</v>
      </c>
      <c r="W818" s="8">
        <f t="shared" si="118"/>
        <v>710.69579541888936</v>
      </c>
      <c r="X818" s="8">
        <f t="shared" si="119"/>
        <v>1379.0752905567717</v>
      </c>
      <c r="Y818" s="8">
        <f t="shared" si="120"/>
        <v>1287.0840305460388</v>
      </c>
    </row>
    <row r="819" spans="1:25" x14ac:dyDescent="0.25">
      <c r="A819" s="3">
        <v>32.68</v>
      </c>
      <c r="B819" s="4">
        <v>36.683099999999996</v>
      </c>
      <c r="C819" s="4">
        <v>31.662500000000001</v>
      </c>
      <c r="D819" s="4">
        <v>30.482500000000002</v>
      </c>
      <c r="E819" s="2">
        <f t="shared" si="113"/>
        <v>32.942699999999995</v>
      </c>
      <c r="G819" s="5">
        <v>23.202299999999997</v>
      </c>
      <c r="H819" s="5">
        <v>18.849900000000002</v>
      </c>
      <c r="I819" s="5">
        <v>19.921399999999998</v>
      </c>
      <c r="J819" s="2">
        <f t="shared" si="114"/>
        <v>20.657866666666667</v>
      </c>
      <c r="L819" s="6">
        <v>48.221999999999994</v>
      </c>
      <c r="M819" s="6">
        <v>35.0745</v>
      </c>
      <c r="N819" s="6">
        <v>28.943200000000004</v>
      </c>
      <c r="O819" s="2">
        <f t="shared" si="115"/>
        <v>37.413233333333331</v>
      </c>
      <c r="Q819" s="7">
        <v>42.011899999999997</v>
      </c>
      <c r="R819" s="7">
        <v>28.943200000000004</v>
      </c>
      <c r="S819" s="7">
        <v>30.793700000000001</v>
      </c>
      <c r="T819" s="2">
        <f t="shared" si="116"/>
        <v>33.916266666666665</v>
      </c>
      <c r="V819" s="8">
        <f t="shared" si="117"/>
        <v>1203.336886158462</v>
      </c>
      <c r="W819" s="8">
        <f t="shared" si="118"/>
        <v>710.23951469511553</v>
      </c>
      <c r="X819" s="8">
        <f t="shared" si="119"/>
        <v>1377.9468124707757</v>
      </c>
      <c r="Y819" s="8">
        <f t="shared" si="120"/>
        <v>1288.9487247320967</v>
      </c>
    </row>
    <row r="820" spans="1:25" x14ac:dyDescent="0.25">
      <c r="A820" s="3">
        <v>32.72</v>
      </c>
      <c r="B820" s="4">
        <v>36.466999999999999</v>
      </c>
      <c r="C820" s="4">
        <v>31.468200000000003</v>
      </c>
      <c r="D820" s="4">
        <v>30.4617</v>
      </c>
      <c r="E820" s="2">
        <f t="shared" si="113"/>
        <v>32.798966666666672</v>
      </c>
      <c r="G820" s="5">
        <v>23.2165</v>
      </c>
      <c r="H820" s="5">
        <v>18.518200000000004</v>
      </c>
      <c r="I820" s="5">
        <v>19.923900000000003</v>
      </c>
      <c r="J820" s="2">
        <f t="shared" si="114"/>
        <v>20.55286666666667</v>
      </c>
      <c r="L820" s="6">
        <v>47.905999999999992</v>
      </c>
      <c r="M820" s="6">
        <v>35.031199999999998</v>
      </c>
      <c r="N820" s="6">
        <v>28.804900000000004</v>
      </c>
      <c r="O820" s="2">
        <f t="shared" si="115"/>
        <v>37.247366666666665</v>
      </c>
      <c r="Q820" s="7">
        <v>42.049400000000006</v>
      </c>
      <c r="R820" s="7">
        <v>28.804900000000004</v>
      </c>
      <c r="S820" s="7">
        <v>30.424500000000002</v>
      </c>
      <c r="T820" s="2">
        <f t="shared" si="116"/>
        <v>33.759600000000006</v>
      </c>
      <c r="V820" s="8">
        <f t="shared" si="117"/>
        <v>1197.6502558851746</v>
      </c>
      <c r="W820" s="8">
        <f t="shared" si="118"/>
        <v>706.12122162953676</v>
      </c>
      <c r="X820" s="8">
        <f t="shared" si="119"/>
        <v>1371.3945289749586</v>
      </c>
      <c r="Y820" s="8">
        <f t="shared" si="120"/>
        <v>1282.5328662588367</v>
      </c>
    </row>
    <row r="821" spans="1:25" x14ac:dyDescent="0.25">
      <c r="A821" s="3">
        <v>32.76</v>
      </c>
      <c r="B821" s="4">
        <v>36.514699999999998</v>
      </c>
      <c r="C821" s="4">
        <v>31.457700000000003</v>
      </c>
      <c r="D821" s="4">
        <v>30.296399999999998</v>
      </c>
      <c r="E821" s="2">
        <f t="shared" si="113"/>
        <v>32.756266666666669</v>
      </c>
      <c r="G821" s="5">
        <v>23.026399999999999</v>
      </c>
      <c r="H821" s="5">
        <v>18.691399999999998</v>
      </c>
      <c r="I821" s="5">
        <v>19.810400000000001</v>
      </c>
      <c r="J821" s="2">
        <f t="shared" si="114"/>
        <v>20.509399999999999</v>
      </c>
      <c r="L821" s="6">
        <v>47.392699999999991</v>
      </c>
      <c r="M821" s="6">
        <v>35.076500000000003</v>
      </c>
      <c r="N821" s="6">
        <v>28.773000000000003</v>
      </c>
      <c r="O821" s="2">
        <f t="shared" si="115"/>
        <v>37.080733333333335</v>
      </c>
      <c r="Q821" s="7">
        <v>42.203299999999999</v>
      </c>
      <c r="R821" s="7">
        <v>28.773000000000003</v>
      </c>
      <c r="S821" s="7">
        <v>30.474200000000003</v>
      </c>
      <c r="T821" s="2">
        <f t="shared" si="116"/>
        <v>33.816833333333335</v>
      </c>
      <c r="V821" s="8">
        <f t="shared" si="117"/>
        <v>1195.9608835799604</v>
      </c>
      <c r="W821" s="8">
        <f t="shared" si="118"/>
        <v>704.4163790398494</v>
      </c>
      <c r="X821" s="8">
        <f t="shared" si="119"/>
        <v>1364.8119596028548</v>
      </c>
      <c r="Y821" s="8">
        <f t="shared" si="120"/>
        <v>1284.8767022159827</v>
      </c>
    </row>
    <row r="822" spans="1:25" x14ac:dyDescent="0.25">
      <c r="A822" s="3">
        <v>32.799999999999997</v>
      </c>
      <c r="B822" s="4">
        <v>36.478999999999999</v>
      </c>
      <c r="C822" s="4">
        <v>31.351199999999999</v>
      </c>
      <c r="D822" s="4">
        <v>30.201700000000002</v>
      </c>
      <c r="E822" s="2">
        <f t="shared" si="113"/>
        <v>32.677299999999995</v>
      </c>
      <c r="G822" s="5">
        <v>23.110099999999999</v>
      </c>
      <c r="H822" s="5">
        <v>18.526500000000002</v>
      </c>
      <c r="I822" s="5">
        <v>19.9512</v>
      </c>
      <c r="J822" s="2">
        <f t="shared" si="114"/>
        <v>20.529266666666668</v>
      </c>
      <c r="L822" s="6">
        <v>47.956800000000001</v>
      </c>
      <c r="M822" s="6">
        <v>35.001100000000001</v>
      </c>
      <c r="N822" s="6">
        <v>29.015500000000003</v>
      </c>
      <c r="O822" s="2">
        <f t="shared" si="115"/>
        <v>37.324466666666666</v>
      </c>
      <c r="Q822" s="7">
        <v>42.185500000000005</v>
      </c>
      <c r="R822" s="7">
        <v>29.015500000000003</v>
      </c>
      <c r="S822" s="7">
        <v>30.288699999999999</v>
      </c>
      <c r="T822" s="2">
        <f t="shared" si="116"/>
        <v>33.829900000000002</v>
      </c>
      <c r="V822" s="8">
        <f t="shared" si="117"/>
        <v>1192.836665788351</v>
      </c>
      <c r="W822" s="8">
        <f t="shared" si="118"/>
        <v>705.19558623574937</v>
      </c>
      <c r="X822" s="8">
        <f t="shared" si="119"/>
        <v>1374.4402347076407</v>
      </c>
      <c r="Y822" s="8">
        <f t="shared" si="120"/>
        <v>1285.4118121141782</v>
      </c>
    </row>
    <row r="823" spans="1:25" x14ac:dyDescent="0.25">
      <c r="A823" s="3">
        <v>32.840000000000003</v>
      </c>
      <c r="B823" s="4">
        <v>36.282199999999996</v>
      </c>
      <c r="C823" s="4">
        <v>31.279699999999998</v>
      </c>
      <c r="D823" s="4">
        <v>30.2241</v>
      </c>
      <c r="E823" s="2">
        <f t="shared" si="113"/>
        <v>32.595333333333336</v>
      </c>
      <c r="G823" s="5">
        <v>23.307100000000002</v>
      </c>
      <c r="H823" s="5">
        <v>18.779300000000003</v>
      </c>
      <c r="I823" s="5">
        <v>19.721299999999999</v>
      </c>
      <c r="J823" s="2">
        <f t="shared" si="114"/>
        <v>20.602566666666668</v>
      </c>
      <c r="L823" s="6">
        <v>48.060699999999997</v>
      </c>
      <c r="M823" s="6">
        <v>34.841999999999999</v>
      </c>
      <c r="N823" s="6">
        <v>28.624200000000002</v>
      </c>
      <c r="O823" s="2">
        <f t="shared" si="115"/>
        <v>37.17563333333333</v>
      </c>
      <c r="Q823" s="7">
        <v>42.192400000000006</v>
      </c>
      <c r="R823" s="7">
        <v>28.624200000000002</v>
      </c>
      <c r="S823" s="7">
        <v>30.2453</v>
      </c>
      <c r="T823" s="2">
        <f t="shared" si="116"/>
        <v>33.6873</v>
      </c>
      <c r="V823" s="8">
        <f t="shared" si="117"/>
        <v>1189.5937567340807</v>
      </c>
      <c r="W823" s="8">
        <f t="shared" si="118"/>
        <v>708.07054701391075</v>
      </c>
      <c r="X823" s="8">
        <f t="shared" si="119"/>
        <v>1368.5608243762854</v>
      </c>
      <c r="Y823" s="8">
        <f t="shared" si="120"/>
        <v>1279.5720158272402</v>
      </c>
    </row>
    <row r="824" spans="1:25" x14ac:dyDescent="0.25">
      <c r="A824" s="3">
        <v>32.880000000000003</v>
      </c>
      <c r="B824" s="4">
        <v>36.255600000000001</v>
      </c>
      <c r="C824" s="4">
        <v>31.108400000000003</v>
      </c>
      <c r="D824" s="4">
        <v>30.186700000000002</v>
      </c>
      <c r="E824" s="2">
        <f t="shared" si="113"/>
        <v>32.5169</v>
      </c>
      <c r="G824" s="5">
        <v>23.154599999999999</v>
      </c>
      <c r="H824" s="5">
        <v>18.677800000000001</v>
      </c>
      <c r="I824" s="5">
        <v>19.970800000000004</v>
      </c>
      <c r="J824" s="2">
        <f t="shared" si="114"/>
        <v>20.601066666666668</v>
      </c>
      <c r="L824" s="6">
        <v>47.817599999999999</v>
      </c>
      <c r="M824" s="6">
        <v>34.759</v>
      </c>
      <c r="N824" s="6">
        <v>29.086400000000005</v>
      </c>
      <c r="O824" s="2">
        <f t="shared" si="115"/>
        <v>37.221000000000004</v>
      </c>
      <c r="Q824" s="7">
        <v>41.895200000000003</v>
      </c>
      <c r="R824" s="7">
        <v>29.086400000000005</v>
      </c>
      <c r="S824" s="7">
        <v>30.267699999999998</v>
      </c>
      <c r="T824" s="2">
        <f t="shared" si="116"/>
        <v>33.749766666666666</v>
      </c>
      <c r="V824" s="8">
        <f t="shared" si="117"/>
        <v>1186.4906396113888</v>
      </c>
      <c r="W824" s="8">
        <f t="shared" si="118"/>
        <v>708.01171425583118</v>
      </c>
      <c r="X824" s="8">
        <f t="shared" si="119"/>
        <v>1370.3529581861342</v>
      </c>
      <c r="Y824" s="8">
        <f t="shared" si="120"/>
        <v>1282.1301687589189</v>
      </c>
    </row>
    <row r="825" spans="1:25" x14ac:dyDescent="0.25">
      <c r="A825" s="3">
        <v>32.92</v>
      </c>
      <c r="B825" s="4">
        <v>36.036200000000001</v>
      </c>
      <c r="C825" s="4">
        <v>31.034100000000002</v>
      </c>
      <c r="D825" s="4">
        <v>30.150199999999998</v>
      </c>
      <c r="E825" s="2">
        <f t="shared" si="113"/>
        <v>32.406833333333331</v>
      </c>
      <c r="G825" s="5">
        <v>23.239599999999999</v>
      </c>
      <c r="H825" s="5">
        <v>18.680699999999998</v>
      </c>
      <c r="I825" s="5">
        <v>19.816600000000001</v>
      </c>
      <c r="J825" s="2">
        <f t="shared" si="114"/>
        <v>20.578966666666666</v>
      </c>
      <c r="L825" s="6">
        <v>48.191000000000003</v>
      </c>
      <c r="M825" s="6">
        <v>34.725200000000001</v>
      </c>
      <c r="N825" s="6">
        <v>29.0471</v>
      </c>
      <c r="O825" s="2">
        <f t="shared" si="115"/>
        <v>37.321100000000001</v>
      </c>
      <c r="Q825" s="7">
        <v>41.749600000000001</v>
      </c>
      <c r="R825" s="7">
        <v>29.0471</v>
      </c>
      <c r="S825" s="7">
        <v>30.061100000000003</v>
      </c>
      <c r="T825" s="2">
        <f t="shared" si="116"/>
        <v>33.619266666666668</v>
      </c>
      <c r="V825" s="8">
        <f t="shared" si="117"/>
        <v>1182.1359890635231</v>
      </c>
      <c r="W825" s="8">
        <f t="shared" si="118"/>
        <v>707.14491162012348</v>
      </c>
      <c r="X825" s="8">
        <f t="shared" si="119"/>
        <v>1374.3072402074242</v>
      </c>
      <c r="Y825" s="8">
        <f t="shared" si="120"/>
        <v>1276.7858951583203</v>
      </c>
    </row>
    <row r="826" spans="1:25" x14ac:dyDescent="0.25">
      <c r="A826" s="3">
        <v>32.96</v>
      </c>
      <c r="B826" s="4">
        <v>36.229500000000002</v>
      </c>
      <c r="C826" s="4">
        <v>30.987900000000003</v>
      </c>
      <c r="D826" s="4">
        <v>29.983699999999999</v>
      </c>
      <c r="E826" s="2">
        <f t="shared" si="113"/>
        <v>32.400366666666663</v>
      </c>
      <c r="G826" s="5">
        <v>23.182500000000001</v>
      </c>
      <c r="H826" s="5">
        <v>18.6981</v>
      </c>
      <c r="I826" s="5">
        <v>19.926099999999998</v>
      </c>
      <c r="J826" s="2">
        <f t="shared" si="114"/>
        <v>20.602233333333334</v>
      </c>
      <c r="L826" s="6">
        <v>48.153099999999995</v>
      </c>
      <c r="M826" s="6">
        <v>34.723799999999997</v>
      </c>
      <c r="N826" s="6">
        <v>29.006700000000002</v>
      </c>
      <c r="O826" s="2">
        <f t="shared" si="115"/>
        <v>37.294533333333334</v>
      </c>
      <c r="Q826" s="7">
        <v>42.097499999999997</v>
      </c>
      <c r="R826" s="7">
        <v>29.006700000000002</v>
      </c>
      <c r="S826" s="7">
        <v>30.156599999999997</v>
      </c>
      <c r="T826" s="2">
        <f t="shared" si="116"/>
        <v>33.753599999999999</v>
      </c>
      <c r="V826" s="8">
        <f t="shared" si="117"/>
        <v>1181.8801434528973</v>
      </c>
      <c r="W826" s="8">
        <f t="shared" si="118"/>
        <v>708.0574730676708</v>
      </c>
      <c r="X826" s="8">
        <f t="shared" si="119"/>
        <v>1373.2577687552202</v>
      </c>
      <c r="Y826" s="8">
        <f t="shared" si="120"/>
        <v>1282.2871525300732</v>
      </c>
    </row>
    <row r="827" spans="1:25" x14ac:dyDescent="0.25">
      <c r="A827" s="3">
        <v>33</v>
      </c>
      <c r="B827" s="4">
        <v>36.256699999999995</v>
      </c>
      <c r="C827" s="4">
        <v>31.109499999999997</v>
      </c>
      <c r="D827" s="4">
        <v>30.138400000000004</v>
      </c>
      <c r="E827" s="2">
        <f t="shared" si="113"/>
        <v>32.501533333333334</v>
      </c>
      <c r="G827" s="5">
        <v>22.833099999999998</v>
      </c>
      <c r="H827" s="5">
        <v>18.670399999999997</v>
      </c>
      <c r="I827" s="5">
        <v>19.883800000000001</v>
      </c>
      <c r="J827" s="2">
        <f t="shared" si="114"/>
        <v>20.462433333333333</v>
      </c>
      <c r="L827" s="6">
        <v>47.873699999999999</v>
      </c>
      <c r="M827" s="6">
        <v>34.795000000000002</v>
      </c>
      <c r="N827" s="6">
        <v>29.178400000000003</v>
      </c>
      <c r="O827" s="2">
        <f t="shared" si="115"/>
        <v>37.282366666666668</v>
      </c>
      <c r="Q827" s="7">
        <v>42.074100000000001</v>
      </c>
      <c r="R827" s="7">
        <v>29.178400000000003</v>
      </c>
      <c r="S827" s="7">
        <v>29.919699999999999</v>
      </c>
      <c r="T827" s="2">
        <f t="shared" si="116"/>
        <v>33.724066666666666</v>
      </c>
      <c r="V827" s="8">
        <f t="shared" si="117"/>
        <v>1185.8826765882011</v>
      </c>
      <c r="W827" s="8">
        <f t="shared" si="118"/>
        <v>702.57426001464273</v>
      </c>
      <c r="X827" s="8">
        <f t="shared" si="119"/>
        <v>1372.777145066319</v>
      </c>
      <c r="Y827" s="8">
        <f t="shared" si="120"/>
        <v>1281.07769495405</v>
      </c>
    </row>
    <row r="828" spans="1:25" x14ac:dyDescent="0.25">
      <c r="A828" s="3">
        <v>33.04</v>
      </c>
      <c r="B828" s="4">
        <v>35.919899999999998</v>
      </c>
      <c r="C828" s="4">
        <v>31.045200000000001</v>
      </c>
      <c r="D828" s="4">
        <v>29.928899999999999</v>
      </c>
      <c r="E828" s="2">
        <f t="shared" si="113"/>
        <v>32.298000000000002</v>
      </c>
      <c r="G828" s="5">
        <v>22.9419</v>
      </c>
      <c r="H828" s="5">
        <v>18.6874</v>
      </c>
      <c r="I828" s="5">
        <v>19.844200000000001</v>
      </c>
      <c r="J828" s="2">
        <f t="shared" si="114"/>
        <v>20.491166666666668</v>
      </c>
      <c r="L828" s="6">
        <v>48.077500000000001</v>
      </c>
      <c r="M828" s="6">
        <v>34.582500000000003</v>
      </c>
      <c r="N828" s="6">
        <v>29.001400000000004</v>
      </c>
      <c r="O828" s="2">
        <f t="shared" si="115"/>
        <v>37.220466666666667</v>
      </c>
      <c r="Q828" s="7">
        <v>42.329900000000009</v>
      </c>
      <c r="R828" s="7">
        <v>29.001400000000004</v>
      </c>
      <c r="S828" s="7">
        <v>30.132599999999996</v>
      </c>
      <c r="T828" s="2">
        <f t="shared" si="116"/>
        <v>33.821300000000001</v>
      </c>
      <c r="V828" s="8">
        <f t="shared" si="117"/>
        <v>1177.8301338125295</v>
      </c>
      <c r="W828" s="8">
        <f t="shared" si="118"/>
        <v>703.70123418052503</v>
      </c>
      <c r="X828" s="8">
        <f t="shared" si="119"/>
        <v>1370.3318897504562</v>
      </c>
      <c r="Y828" s="8">
        <f t="shared" si="120"/>
        <v>1285.0596224362841</v>
      </c>
    </row>
    <row r="829" spans="1:25" x14ac:dyDescent="0.25">
      <c r="A829" s="3">
        <v>33.08</v>
      </c>
      <c r="B829" s="4">
        <v>35.841699999999996</v>
      </c>
      <c r="C829" s="4">
        <v>31.211599999999997</v>
      </c>
      <c r="D829" s="4">
        <v>30.034500000000001</v>
      </c>
      <c r="E829" s="2">
        <f t="shared" si="113"/>
        <v>32.362599999999993</v>
      </c>
      <c r="G829" s="5">
        <v>22.513200000000001</v>
      </c>
      <c r="H829" s="5">
        <v>18.627500000000001</v>
      </c>
      <c r="I829" s="5">
        <v>19.7637</v>
      </c>
      <c r="J829" s="2">
        <f t="shared" si="114"/>
        <v>20.301466666666666</v>
      </c>
      <c r="L829" s="6">
        <v>47.339799999999997</v>
      </c>
      <c r="M829" s="6">
        <v>34.817500000000003</v>
      </c>
      <c r="N829" s="6">
        <v>29.156600000000005</v>
      </c>
      <c r="O829" s="2">
        <f t="shared" si="115"/>
        <v>37.104633333333332</v>
      </c>
      <c r="Q829" s="7">
        <v>42.128100000000003</v>
      </c>
      <c r="R829" s="7">
        <v>29.156600000000005</v>
      </c>
      <c r="S829" s="7">
        <v>30.128399999999999</v>
      </c>
      <c r="T829" s="2">
        <f t="shared" si="116"/>
        <v>33.804366666666674</v>
      </c>
      <c r="V829" s="8">
        <f t="shared" si="117"/>
        <v>1180.3859523351712</v>
      </c>
      <c r="W829" s="8">
        <f t="shared" si="118"/>
        <v>696.26085137537905</v>
      </c>
      <c r="X829" s="8">
        <f t="shared" si="119"/>
        <v>1365.7560888766693</v>
      </c>
      <c r="Y829" s="8">
        <f t="shared" si="120"/>
        <v>1284.3661636906641</v>
      </c>
    </row>
    <row r="830" spans="1:25" x14ac:dyDescent="0.25">
      <c r="A830" s="3">
        <v>33.119999999999997</v>
      </c>
      <c r="B830" s="4">
        <v>35.686099999999996</v>
      </c>
      <c r="C830" s="4">
        <v>31.133200000000002</v>
      </c>
      <c r="D830" s="4">
        <v>29.981900000000003</v>
      </c>
      <c r="E830" s="2">
        <f t="shared" si="113"/>
        <v>32.267066666666665</v>
      </c>
      <c r="G830" s="5">
        <v>23.001999999999999</v>
      </c>
      <c r="H830" s="5">
        <v>18.579600000000003</v>
      </c>
      <c r="I830" s="5">
        <v>19.865600000000001</v>
      </c>
      <c r="J830" s="2">
        <f t="shared" si="114"/>
        <v>20.482400000000002</v>
      </c>
      <c r="L830" s="6">
        <v>47.214799999999997</v>
      </c>
      <c r="M830" s="6">
        <v>34.607300000000002</v>
      </c>
      <c r="N830" s="6">
        <v>28.903600000000004</v>
      </c>
      <c r="O830" s="2">
        <f t="shared" si="115"/>
        <v>36.908566666666673</v>
      </c>
      <c r="Q830" s="7">
        <v>42.357500000000002</v>
      </c>
      <c r="R830" s="7">
        <v>28.903600000000004</v>
      </c>
      <c r="S830" s="7">
        <v>30.069099999999999</v>
      </c>
      <c r="T830" s="2">
        <f t="shared" si="116"/>
        <v>33.776733333333333</v>
      </c>
      <c r="V830" s="8">
        <f t="shared" si="117"/>
        <v>1176.6062950153098</v>
      </c>
      <c r="W830" s="8">
        <f t="shared" si="118"/>
        <v>703.35738939441489</v>
      </c>
      <c r="X830" s="8">
        <f t="shared" si="119"/>
        <v>1358.0108052105932</v>
      </c>
      <c r="Y830" s="8">
        <f t="shared" si="120"/>
        <v>1283.2345154620823</v>
      </c>
    </row>
    <row r="831" spans="1:25" x14ac:dyDescent="0.25">
      <c r="A831" s="3">
        <v>33.159999999999997</v>
      </c>
      <c r="B831" s="4">
        <v>35.599399999999996</v>
      </c>
      <c r="C831" s="4">
        <v>30.754800000000003</v>
      </c>
      <c r="D831" s="4">
        <v>29.891800000000003</v>
      </c>
      <c r="E831" s="2">
        <f t="shared" si="113"/>
        <v>32.082000000000001</v>
      </c>
      <c r="G831" s="5">
        <v>22.8597</v>
      </c>
      <c r="H831" s="5">
        <v>18.704800000000002</v>
      </c>
      <c r="I831" s="5">
        <v>19.730899999999998</v>
      </c>
      <c r="J831" s="2">
        <f t="shared" si="114"/>
        <v>20.431799999999999</v>
      </c>
      <c r="L831" s="6">
        <v>47.2196</v>
      </c>
      <c r="M831" s="6">
        <v>34.409399999999998</v>
      </c>
      <c r="N831" s="6">
        <v>29.1096</v>
      </c>
      <c r="O831" s="2">
        <f t="shared" si="115"/>
        <v>36.912866666666666</v>
      </c>
      <c r="Q831" s="7">
        <v>41.86630000000001</v>
      </c>
      <c r="R831" s="7">
        <v>29.1096</v>
      </c>
      <c r="S831" s="7">
        <v>30.1023</v>
      </c>
      <c r="T831" s="2">
        <f t="shared" si="116"/>
        <v>33.692733333333337</v>
      </c>
      <c r="V831" s="8">
        <f t="shared" si="117"/>
        <v>1169.2843629009094</v>
      </c>
      <c r="W831" s="8">
        <f t="shared" si="118"/>
        <v>701.37276435519288</v>
      </c>
      <c r="X831" s="8">
        <f t="shared" si="119"/>
        <v>1358.1806694732456</v>
      </c>
      <c r="Y831" s="8">
        <f t="shared" si="120"/>
        <v>1279.7945232593981</v>
      </c>
    </row>
    <row r="832" spans="1:25" x14ac:dyDescent="0.25">
      <c r="A832" s="3">
        <v>33.200000000000003</v>
      </c>
      <c r="B832" s="4">
        <v>35.646699999999996</v>
      </c>
      <c r="C832" s="4">
        <v>30.987299999999998</v>
      </c>
      <c r="D832" s="4">
        <v>29.973700000000001</v>
      </c>
      <c r="E832" s="2">
        <f t="shared" si="113"/>
        <v>32.202566666666662</v>
      </c>
      <c r="G832" s="5">
        <v>22.757699999999996</v>
      </c>
      <c r="H832" s="5">
        <v>18.788799999999998</v>
      </c>
      <c r="I832" s="5">
        <v>19.833500000000001</v>
      </c>
      <c r="J832" s="2">
        <f t="shared" si="114"/>
        <v>20.459999999999997</v>
      </c>
      <c r="L832" s="6">
        <v>47.523299999999992</v>
      </c>
      <c r="M832" s="6">
        <v>34.648099999999999</v>
      </c>
      <c r="N832" s="6">
        <v>29.003799999999998</v>
      </c>
      <c r="O832" s="2">
        <f t="shared" si="115"/>
        <v>37.058399999999999</v>
      </c>
      <c r="Q832" s="7">
        <v>41.793199999999999</v>
      </c>
      <c r="R832" s="7">
        <v>29.003799999999998</v>
      </c>
      <c r="S832" s="7">
        <v>29.918700000000001</v>
      </c>
      <c r="T832" s="2">
        <f t="shared" si="116"/>
        <v>33.571899999999999</v>
      </c>
      <c r="V832" s="8">
        <f t="shared" si="117"/>
        <v>1174.0544328680899</v>
      </c>
      <c r="W832" s="8">
        <f t="shared" si="118"/>
        <v>702.47882020709119</v>
      </c>
      <c r="X832" s="8">
        <f t="shared" si="119"/>
        <v>1363.9297188588439</v>
      </c>
      <c r="Y832" s="8">
        <f t="shared" si="120"/>
        <v>1274.846121777362</v>
      </c>
    </row>
    <row r="833" spans="1:25" x14ac:dyDescent="0.25">
      <c r="A833" s="3">
        <v>33.24</v>
      </c>
      <c r="B833" s="4">
        <v>35.785599999999995</v>
      </c>
      <c r="C833" s="4">
        <v>30.751600000000003</v>
      </c>
      <c r="D833" s="4">
        <v>29.9955</v>
      </c>
      <c r="E833" s="2">
        <f t="shared" si="113"/>
        <v>32.177566666666671</v>
      </c>
      <c r="G833" s="5">
        <v>22.716800000000003</v>
      </c>
      <c r="H833" s="5">
        <v>18.578300000000002</v>
      </c>
      <c r="I833" s="5">
        <v>19.579900000000002</v>
      </c>
      <c r="J833" s="2">
        <f t="shared" si="114"/>
        <v>20.291666666666668</v>
      </c>
      <c r="L833" s="6">
        <v>47.706199999999995</v>
      </c>
      <c r="M833" s="6">
        <v>34.524799999999999</v>
      </c>
      <c r="N833" s="6">
        <v>28.834699999999998</v>
      </c>
      <c r="O833" s="2">
        <f t="shared" si="115"/>
        <v>37.021899999999995</v>
      </c>
      <c r="Q833" s="7">
        <v>41.658900000000003</v>
      </c>
      <c r="R833" s="7">
        <v>28.834699999999998</v>
      </c>
      <c r="S833" s="7">
        <v>29.960099999999997</v>
      </c>
      <c r="T833" s="2">
        <f t="shared" si="116"/>
        <v>33.484566666666666</v>
      </c>
      <c r="V833" s="8">
        <f t="shared" si="117"/>
        <v>1173.0653390125785</v>
      </c>
      <c r="W833" s="8">
        <f t="shared" si="118"/>
        <v>695.8764773559252</v>
      </c>
      <c r="X833" s="8">
        <f t="shared" si="119"/>
        <v>1362.4878477921397</v>
      </c>
      <c r="Y833" s="8">
        <f t="shared" si="120"/>
        <v>1271.269621947587</v>
      </c>
    </row>
    <row r="834" spans="1:25" x14ac:dyDescent="0.25">
      <c r="A834" s="3">
        <v>33.28</v>
      </c>
      <c r="B834" s="4">
        <v>35.762299999999996</v>
      </c>
      <c r="C834" s="4">
        <v>30.902700000000003</v>
      </c>
      <c r="D834" s="4">
        <v>29.842800000000004</v>
      </c>
      <c r="E834" s="2">
        <f t="shared" si="113"/>
        <v>32.169266666666665</v>
      </c>
      <c r="G834" s="5">
        <v>22.916799999999999</v>
      </c>
      <c r="H834" s="5">
        <v>18.386500000000002</v>
      </c>
      <c r="I834" s="5">
        <v>19.635100000000001</v>
      </c>
      <c r="J834" s="2">
        <f t="shared" si="114"/>
        <v>20.312799999999999</v>
      </c>
      <c r="L834" s="6">
        <v>47.610599999999991</v>
      </c>
      <c r="M834" s="6">
        <v>34.775300000000001</v>
      </c>
      <c r="N834" s="6">
        <v>28.745400000000004</v>
      </c>
      <c r="O834" s="2">
        <f t="shared" si="115"/>
        <v>37.043766666666663</v>
      </c>
      <c r="Q834" s="7">
        <v>41.798000000000002</v>
      </c>
      <c r="R834" s="7">
        <v>28.745400000000004</v>
      </c>
      <c r="S834" s="7">
        <v>29.836500000000001</v>
      </c>
      <c r="T834" s="2">
        <f t="shared" si="116"/>
        <v>33.459966666666666</v>
      </c>
      <c r="V834" s="8">
        <f t="shared" si="117"/>
        <v>1172.7369598525484</v>
      </c>
      <c r="W834" s="8">
        <f t="shared" si="118"/>
        <v>696.70536554753676</v>
      </c>
      <c r="X834" s="8">
        <f t="shared" si="119"/>
        <v>1363.3516536549325</v>
      </c>
      <c r="Y834" s="8">
        <f t="shared" si="120"/>
        <v>1270.2621956596581</v>
      </c>
    </row>
    <row r="835" spans="1:25" x14ac:dyDescent="0.25">
      <c r="A835" s="3">
        <v>33.32</v>
      </c>
      <c r="B835" s="4">
        <v>35.550699999999999</v>
      </c>
      <c r="C835" s="4">
        <v>31.048900000000003</v>
      </c>
      <c r="D835" s="4">
        <v>29.749900000000004</v>
      </c>
      <c r="E835" s="2">
        <f t="shared" ref="E835:E898" si="121">AVERAGE(B835:D835)</f>
        <v>32.116500000000002</v>
      </c>
      <c r="G835" s="5">
        <v>22.773700000000002</v>
      </c>
      <c r="H835" s="5">
        <v>18.481800000000003</v>
      </c>
      <c r="I835" s="5">
        <v>19.636499999999998</v>
      </c>
      <c r="J835" s="2">
        <f t="shared" ref="J835:J898" si="122">AVERAGE(G835:I835)</f>
        <v>20.297333333333334</v>
      </c>
      <c r="L835" s="6">
        <v>47.298900000000003</v>
      </c>
      <c r="M835" s="6">
        <v>34.980499999999999</v>
      </c>
      <c r="N835" s="6">
        <v>28.672800000000002</v>
      </c>
      <c r="O835" s="2">
        <f t="shared" ref="O835:O898" si="123">AVERAGE(L835:N835)</f>
        <v>36.984066666666671</v>
      </c>
      <c r="Q835" s="7">
        <v>41.784900000000007</v>
      </c>
      <c r="R835" s="7">
        <v>28.672800000000002</v>
      </c>
      <c r="S835" s="7">
        <v>29.865499999999997</v>
      </c>
      <c r="T835" s="2">
        <f t="shared" ref="T835:T898" si="124">AVERAGE(Q835:S835)</f>
        <v>33.441066666666671</v>
      </c>
      <c r="V835" s="8">
        <f t="shared" si="117"/>
        <v>1170.6493124215153</v>
      </c>
      <c r="W835" s="8">
        <f t="shared" si="118"/>
        <v>696.09873444200412</v>
      </c>
      <c r="X835" s="8">
        <f t="shared" si="119"/>
        <v>1360.9933056362413</v>
      </c>
      <c r="Y835" s="8">
        <f t="shared" si="120"/>
        <v>1269.4881974140544</v>
      </c>
    </row>
    <row r="836" spans="1:25" x14ac:dyDescent="0.25">
      <c r="A836" s="3">
        <v>33.36</v>
      </c>
      <c r="B836" s="4">
        <v>35.518899999999995</v>
      </c>
      <c r="C836" s="4">
        <v>30.863700000000001</v>
      </c>
      <c r="D836" s="4">
        <v>30.015100000000004</v>
      </c>
      <c r="E836" s="2">
        <f t="shared" si="121"/>
        <v>32.132566666666669</v>
      </c>
      <c r="G836" s="5">
        <v>22.826199999999996</v>
      </c>
      <c r="H836" s="5">
        <v>18.409000000000002</v>
      </c>
      <c r="I836" s="5">
        <v>19.483400000000003</v>
      </c>
      <c r="J836" s="2">
        <f t="shared" si="122"/>
        <v>20.239533333333334</v>
      </c>
      <c r="L836" s="6">
        <v>47.1357</v>
      </c>
      <c r="M836" s="6">
        <v>34.924199999999999</v>
      </c>
      <c r="N836" s="6">
        <v>28.585599999999999</v>
      </c>
      <c r="O836" s="2">
        <f t="shared" si="123"/>
        <v>36.881833333333333</v>
      </c>
      <c r="Q836" s="7">
        <v>41.907700000000006</v>
      </c>
      <c r="R836" s="7">
        <v>28.585599999999999</v>
      </c>
      <c r="S836" s="7">
        <v>29.714799999999997</v>
      </c>
      <c r="T836" s="2">
        <f t="shared" si="124"/>
        <v>33.402700000000003</v>
      </c>
      <c r="V836" s="8">
        <f t="shared" si="117"/>
        <v>1171.2849700726576</v>
      </c>
      <c r="W836" s="8">
        <f t="shared" si="118"/>
        <v>693.83171216399978</v>
      </c>
      <c r="X836" s="8">
        <f t="shared" si="119"/>
        <v>1356.9547498722397</v>
      </c>
      <c r="Y836" s="8">
        <f t="shared" si="120"/>
        <v>1267.9169946262407</v>
      </c>
    </row>
    <row r="837" spans="1:25" x14ac:dyDescent="0.25">
      <c r="A837" s="3">
        <v>33.4</v>
      </c>
      <c r="B837" s="4">
        <v>35.649499999999996</v>
      </c>
      <c r="C837" s="4">
        <v>30.628399999999999</v>
      </c>
      <c r="D837" s="4">
        <v>29.5261</v>
      </c>
      <c r="E837" s="2">
        <f t="shared" si="121"/>
        <v>31.934666666666661</v>
      </c>
      <c r="G837" s="5">
        <v>22.965</v>
      </c>
      <c r="H837" s="5">
        <v>18.432100000000002</v>
      </c>
      <c r="I837" s="5">
        <v>19.488599999999998</v>
      </c>
      <c r="J837" s="2">
        <f t="shared" si="122"/>
        <v>20.295233333333332</v>
      </c>
      <c r="L837" s="6">
        <v>47.066800000000001</v>
      </c>
      <c r="M837" s="6">
        <v>35.031700000000001</v>
      </c>
      <c r="N837" s="6">
        <v>28.7438</v>
      </c>
      <c r="O837" s="2">
        <f t="shared" si="123"/>
        <v>36.947433333333329</v>
      </c>
      <c r="Q837" s="7">
        <v>41.557699999999997</v>
      </c>
      <c r="R837" s="7">
        <v>28.7438</v>
      </c>
      <c r="S837" s="7">
        <v>29.812100000000001</v>
      </c>
      <c r="T837" s="2">
        <f t="shared" si="124"/>
        <v>33.371200000000002</v>
      </c>
      <c r="V837" s="8">
        <f t="shared" si="117"/>
        <v>1163.4553031124276</v>
      </c>
      <c r="W837" s="8">
        <f t="shared" si="118"/>
        <v>696.0163685806923</v>
      </c>
      <c r="X837" s="8">
        <f t="shared" si="119"/>
        <v>1359.5461674606174</v>
      </c>
      <c r="Y837" s="8">
        <f t="shared" si="120"/>
        <v>1266.6269975502341</v>
      </c>
    </row>
    <row r="838" spans="1:25" x14ac:dyDescent="0.25">
      <c r="A838" s="3">
        <v>33.44</v>
      </c>
      <c r="B838" s="4">
        <v>35.799399999999999</v>
      </c>
      <c r="C838" s="4">
        <v>30.7502</v>
      </c>
      <c r="D838" s="4">
        <v>29.653400000000005</v>
      </c>
      <c r="E838" s="2">
        <f t="shared" si="121"/>
        <v>32.067666666666668</v>
      </c>
      <c r="G838" s="5">
        <v>22.706999999999997</v>
      </c>
      <c r="H838" s="5">
        <v>18.316399999999998</v>
      </c>
      <c r="I838" s="5">
        <v>19.506599999999999</v>
      </c>
      <c r="J838" s="2">
        <f t="shared" si="122"/>
        <v>20.176666666666666</v>
      </c>
      <c r="L838" s="6">
        <v>46.607699999999994</v>
      </c>
      <c r="M838" s="6">
        <v>35.113599999999998</v>
      </c>
      <c r="N838" s="6">
        <v>28.7712</v>
      </c>
      <c r="O838" s="2">
        <f t="shared" si="123"/>
        <v>36.830833333333324</v>
      </c>
      <c r="Q838" s="7">
        <v>41.2286</v>
      </c>
      <c r="R838" s="7">
        <v>28.7712</v>
      </c>
      <c r="S838" s="7">
        <v>30.11</v>
      </c>
      <c r="T838" s="2">
        <f t="shared" si="124"/>
        <v>33.369933333333329</v>
      </c>
      <c r="V838" s="8">
        <f t="shared" si="117"/>
        <v>1168.7172824237496</v>
      </c>
      <c r="W838" s="8">
        <f t="shared" si="118"/>
        <v>691.36596590314821</v>
      </c>
      <c r="X838" s="8">
        <f t="shared" si="119"/>
        <v>1354.9400807105433</v>
      </c>
      <c r="Y838" s="8">
        <f t="shared" si="120"/>
        <v>1266.5751246519394</v>
      </c>
    </row>
    <row r="839" spans="1:25" x14ac:dyDescent="0.25">
      <c r="A839" s="3">
        <v>33.479999999999997</v>
      </c>
      <c r="B839" s="4">
        <v>35.558599999999998</v>
      </c>
      <c r="C839" s="4">
        <v>30.6633</v>
      </c>
      <c r="D839" s="4">
        <v>29.506300000000003</v>
      </c>
      <c r="E839" s="2">
        <f t="shared" si="121"/>
        <v>31.909400000000005</v>
      </c>
      <c r="G839" s="5">
        <v>22.677299999999999</v>
      </c>
      <c r="H839" s="5">
        <v>18.380800000000004</v>
      </c>
      <c r="I839" s="5">
        <v>19.5899</v>
      </c>
      <c r="J839" s="2">
        <f t="shared" si="122"/>
        <v>20.216000000000001</v>
      </c>
      <c r="L839" s="6">
        <v>46.606099999999998</v>
      </c>
      <c r="M839" s="6">
        <v>35.076999999999998</v>
      </c>
      <c r="N839" s="6">
        <v>28.504800000000003</v>
      </c>
      <c r="O839" s="2">
        <f t="shared" si="123"/>
        <v>36.729300000000002</v>
      </c>
      <c r="Q839" s="7">
        <v>41.343100000000007</v>
      </c>
      <c r="R839" s="7">
        <v>28.504800000000003</v>
      </c>
      <c r="S839" s="7">
        <v>29.9495</v>
      </c>
      <c r="T839" s="2">
        <f t="shared" si="124"/>
        <v>33.265800000000006</v>
      </c>
      <c r="V839" s="8">
        <f t="shared" si="117"/>
        <v>1162.4556589224576</v>
      </c>
      <c r="W839" s="8">
        <f t="shared" si="118"/>
        <v>692.90869155946041</v>
      </c>
      <c r="X839" s="8">
        <f t="shared" si="119"/>
        <v>1350.9291772683696</v>
      </c>
      <c r="Y839" s="8">
        <f t="shared" si="120"/>
        <v>1262.3106263816278</v>
      </c>
    </row>
    <row r="840" spans="1:25" x14ac:dyDescent="0.25">
      <c r="A840" s="3">
        <v>33.520000000000003</v>
      </c>
      <c r="B840" s="4">
        <v>35.560299999999998</v>
      </c>
      <c r="C840" s="4">
        <v>30.688200000000002</v>
      </c>
      <c r="D840" s="4">
        <v>29.374000000000002</v>
      </c>
      <c r="E840" s="2">
        <f t="shared" si="121"/>
        <v>31.874166666666667</v>
      </c>
      <c r="G840" s="5">
        <v>22.550700000000003</v>
      </c>
      <c r="H840" s="5">
        <v>18.405400000000004</v>
      </c>
      <c r="I840" s="5">
        <v>19.375700000000002</v>
      </c>
      <c r="J840" s="2">
        <f t="shared" si="122"/>
        <v>20.110600000000002</v>
      </c>
      <c r="L840" s="6">
        <v>46.530799999999999</v>
      </c>
      <c r="M840" s="6">
        <v>34.8752</v>
      </c>
      <c r="N840" s="6">
        <v>28.509100000000004</v>
      </c>
      <c r="O840" s="2">
        <f t="shared" si="123"/>
        <v>36.63836666666667</v>
      </c>
      <c r="Q840" s="7">
        <v>41.556100000000001</v>
      </c>
      <c r="R840" s="7">
        <v>28.509100000000004</v>
      </c>
      <c r="S840" s="7">
        <v>30.120399999999997</v>
      </c>
      <c r="T840" s="2">
        <f t="shared" si="124"/>
        <v>33.395199999999996</v>
      </c>
      <c r="V840" s="8">
        <f t="shared" si="117"/>
        <v>1161.0616959820898</v>
      </c>
      <c r="W840" s="8">
        <f t="shared" si="118"/>
        <v>688.77470975839344</v>
      </c>
      <c r="X840" s="8">
        <f t="shared" si="119"/>
        <v>1347.3370089852929</v>
      </c>
      <c r="Y840" s="8">
        <f t="shared" si="120"/>
        <v>1267.6098524652864</v>
      </c>
    </row>
    <row r="841" spans="1:25" x14ac:dyDescent="0.25">
      <c r="A841" s="3">
        <v>33.56</v>
      </c>
      <c r="B841" s="4">
        <v>35.5398</v>
      </c>
      <c r="C841" s="4">
        <v>30.454799999999999</v>
      </c>
      <c r="D841" s="4">
        <v>29.335999999999999</v>
      </c>
      <c r="E841" s="2">
        <f t="shared" si="121"/>
        <v>31.776866666666663</v>
      </c>
      <c r="G841" s="5">
        <v>22.524599999999996</v>
      </c>
      <c r="H841" s="5">
        <v>18.536400000000004</v>
      </c>
      <c r="I841" s="5">
        <v>19.632100000000001</v>
      </c>
      <c r="J841" s="2">
        <f t="shared" si="122"/>
        <v>20.231033333333333</v>
      </c>
      <c r="L841" s="6">
        <v>46.812600000000003</v>
      </c>
      <c r="M841" s="6">
        <v>34.685000000000002</v>
      </c>
      <c r="N841" s="6">
        <v>28.5747</v>
      </c>
      <c r="O841" s="2">
        <f t="shared" si="123"/>
        <v>36.690766666666669</v>
      </c>
      <c r="Q841" s="7">
        <v>41.490899999999996</v>
      </c>
      <c r="R841" s="7">
        <v>28.5747</v>
      </c>
      <c r="S841" s="7">
        <v>30.186100000000003</v>
      </c>
      <c r="T841" s="2">
        <f t="shared" si="124"/>
        <v>33.417233333333336</v>
      </c>
      <c r="V841" s="8">
        <f t="shared" si="117"/>
        <v>1157.2121426964384</v>
      </c>
      <c r="W841" s="8">
        <f t="shared" si="118"/>
        <v>693.49832653488124</v>
      </c>
      <c r="X841" s="8">
        <f t="shared" si="119"/>
        <v>1349.4069827906435</v>
      </c>
      <c r="Y841" s="8">
        <f t="shared" si="120"/>
        <v>1268.5121678803559</v>
      </c>
    </row>
    <row r="842" spans="1:25" x14ac:dyDescent="0.25">
      <c r="A842" s="3">
        <v>33.6</v>
      </c>
      <c r="B842" s="4">
        <v>35.450800000000001</v>
      </c>
      <c r="C842" s="4">
        <v>30.6265</v>
      </c>
      <c r="D842" s="4">
        <v>29.463100000000004</v>
      </c>
      <c r="E842" s="2">
        <f t="shared" si="121"/>
        <v>31.846800000000002</v>
      </c>
      <c r="G842" s="5">
        <v>22.6067</v>
      </c>
      <c r="H842" s="5">
        <v>18.230500000000003</v>
      </c>
      <c r="I842" s="5">
        <v>19.422800000000002</v>
      </c>
      <c r="J842" s="2">
        <f t="shared" si="122"/>
        <v>20.08666666666667</v>
      </c>
      <c r="L842" s="6">
        <v>46.748699999999999</v>
      </c>
      <c r="M842" s="6">
        <v>34.483699999999999</v>
      </c>
      <c r="N842" s="6">
        <v>28.703700000000005</v>
      </c>
      <c r="O842" s="2">
        <f t="shared" si="123"/>
        <v>36.645366666666668</v>
      </c>
      <c r="Q842" s="7">
        <v>41.6417</v>
      </c>
      <c r="R842" s="7">
        <v>28.703700000000005</v>
      </c>
      <c r="S842" s="7">
        <v>29.9407</v>
      </c>
      <c r="T842" s="2">
        <f t="shared" si="124"/>
        <v>33.428699999999999</v>
      </c>
      <c r="V842" s="8">
        <f t="shared" si="117"/>
        <v>1159.9789679082564</v>
      </c>
      <c r="W842" s="8">
        <f t="shared" si="118"/>
        <v>687.83600041836644</v>
      </c>
      <c r="X842" s="8">
        <f t="shared" si="119"/>
        <v>1347.613532203565</v>
      </c>
      <c r="Y842" s="8">
        <f t="shared" si="120"/>
        <v>1268.9817541175478</v>
      </c>
    </row>
    <row r="843" spans="1:25" x14ac:dyDescent="0.25">
      <c r="A843" s="3">
        <v>33.64</v>
      </c>
      <c r="B843" s="4">
        <v>35.416800000000002</v>
      </c>
      <c r="C843" s="4">
        <v>30.4923</v>
      </c>
      <c r="D843" s="4">
        <v>29.4161</v>
      </c>
      <c r="E843" s="2">
        <f t="shared" si="121"/>
        <v>31.775066666666664</v>
      </c>
      <c r="G843" s="5">
        <v>22.710899999999999</v>
      </c>
      <c r="H843" s="5">
        <v>18.211900000000004</v>
      </c>
      <c r="I843" s="5">
        <v>19.431800000000003</v>
      </c>
      <c r="J843" s="2">
        <f t="shared" si="122"/>
        <v>20.118200000000002</v>
      </c>
      <c r="L843" s="6">
        <v>46.961100000000002</v>
      </c>
      <c r="M843" s="6">
        <v>34.519799999999996</v>
      </c>
      <c r="N843" s="6">
        <v>28.3581</v>
      </c>
      <c r="O843" s="2">
        <f t="shared" si="123"/>
        <v>36.613</v>
      </c>
      <c r="Q843" s="7">
        <v>41.968900000000005</v>
      </c>
      <c r="R843" s="7">
        <v>28.3581</v>
      </c>
      <c r="S843" s="7">
        <v>29.845300000000002</v>
      </c>
      <c r="T843" s="2">
        <f t="shared" si="124"/>
        <v>33.390766666666671</v>
      </c>
      <c r="V843" s="8">
        <f t="shared" si="117"/>
        <v>1157.1409279388415</v>
      </c>
      <c r="W843" s="8">
        <f t="shared" si="118"/>
        <v>689.07279573266408</v>
      </c>
      <c r="X843" s="8">
        <f t="shared" si="119"/>
        <v>1346.3349415133641</v>
      </c>
      <c r="Y843" s="8">
        <f t="shared" si="120"/>
        <v>1267.4282973212562</v>
      </c>
    </row>
    <row r="844" spans="1:25" x14ac:dyDescent="0.25">
      <c r="A844" s="3">
        <v>33.68</v>
      </c>
      <c r="B844" s="4">
        <v>35.428799999999995</v>
      </c>
      <c r="C844" s="4">
        <v>30.503500000000003</v>
      </c>
      <c r="D844" s="4">
        <v>29.0672</v>
      </c>
      <c r="E844" s="2">
        <f t="shared" si="121"/>
        <v>31.666499999999999</v>
      </c>
      <c r="G844" s="5">
        <v>22.668800000000001</v>
      </c>
      <c r="H844" s="5">
        <v>18.255300000000002</v>
      </c>
      <c r="I844" s="5">
        <v>19.396300000000004</v>
      </c>
      <c r="J844" s="2">
        <f t="shared" si="122"/>
        <v>20.106800000000003</v>
      </c>
      <c r="L844" s="6">
        <v>46.7303</v>
      </c>
      <c r="M844" s="6">
        <v>35.042099999999998</v>
      </c>
      <c r="N844" s="6">
        <v>28.538600000000002</v>
      </c>
      <c r="O844" s="2">
        <f t="shared" si="123"/>
        <v>36.770333333333333</v>
      </c>
      <c r="Q844" s="7">
        <v>42.106800000000007</v>
      </c>
      <c r="R844" s="7">
        <v>28.538600000000002</v>
      </c>
      <c r="S844" s="7">
        <v>29.888399999999997</v>
      </c>
      <c r="T844" s="2">
        <f t="shared" si="124"/>
        <v>33.511266666666671</v>
      </c>
      <c r="V844" s="8">
        <f t="shared" si="117"/>
        <v>1152.8456230223067</v>
      </c>
      <c r="W844" s="8">
        <f t="shared" si="118"/>
        <v>688.62566677125835</v>
      </c>
      <c r="X844" s="8">
        <f t="shared" si="119"/>
        <v>1352.5501300383353</v>
      </c>
      <c r="Y844" s="8">
        <f t="shared" si="120"/>
        <v>1272.3630480405832</v>
      </c>
    </row>
    <row r="845" spans="1:25" x14ac:dyDescent="0.25">
      <c r="A845" s="3">
        <v>33.72</v>
      </c>
      <c r="B845" s="4">
        <v>35.397199999999998</v>
      </c>
      <c r="C845" s="4">
        <v>30.3431</v>
      </c>
      <c r="D845" s="4">
        <v>29.134399999999999</v>
      </c>
      <c r="E845" s="2">
        <f t="shared" si="121"/>
        <v>31.624899999999997</v>
      </c>
      <c r="G845" s="5">
        <v>22.425900000000002</v>
      </c>
      <c r="H845" s="5">
        <v>18.264500000000002</v>
      </c>
      <c r="I845" s="5">
        <v>19.465800000000002</v>
      </c>
      <c r="J845" s="2">
        <f t="shared" si="122"/>
        <v>20.052066666666668</v>
      </c>
      <c r="L845" s="6">
        <v>46.722799999999992</v>
      </c>
      <c r="M845" s="6">
        <v>35.117899999999999</v>
      </c>
      <c r="N845" s="6">
        <v>28.556899999999999</v>
      </c>
      <c r="O845" s="2">
        <f t="shared" si="123"/>
        <v>36.799199999999999</v>
      </c>
      <c r="Q845" s="7">
        <v>41.520700000000005</v>
      </c>
      <c r="R845" s="7">
        <v>28.556899999999999</v>
      </c>
      <c r="S845" s="7">
        <v>29.887</v>
      </c>
      <c r="T845" s="2">
        <f t="shared" si="124"/>
        <v>33.321533333333335</v>
      </c>
      <c r="V845" s="8">
        <f t="shared" si="117"/>
        <v>1151.1997708467354</v>
      </c>
      <c r="W845" s="8">
        <f t="shared" si="118"/>
        <v>686.47892479866141</v>
      </c>
      <c r="X845" s="8">
        <f t="shared" si="119"/>
        <v>1353.6904591194</v>
      </c>
      <c r="Y845" s="8">
        <f t="shared" si="120"/>
        <v>1264.5930339065835</v>
      </c>
    </row>
    <row r="846" spans="1:25" x14ac:dyDescent="0.25">
      <c r="A846" s="3">
        <v>33.76</v>
      </c>
      <c r="B846" s="4">
        <v>35.415700000000001</v>
      </c>
      <c r="C846" s="4">
        <v>30.3919</v>
      </c>
      <c r="D846" s="4">
        <v>29.193899999999999</v>
      </c>
      <c r="E846" s="2">
        <f t="shared" si="121"/>
        <v>31.66716666666667</v>
      </c>
      <c r="G846" s="5">
        <v>22.773</v>
      </c>
      <c r="H846" s="5">
        <v>18.138900000000003</v>
      </c>
      <c r="I846" s="5">
        <v>19.320999999999998</v>
      </c>
      <c r="J846" s="2">
        <f t="shared" si="122"/>
        <v>20.077633333333335</v>
      </c>
      <c r="L846" s="6">
        <v>46.915899999999993</v>
      </c>
      <c r="M846" s="6">
        <v>34.916899999999998</v>
      </c>
      <c r="N846" s="6">
        <v>28.416899999999998</v>
      </c>
      <c r="O846" s="2">
        <f t="shared" si="123"/>
        <v>36.749899999999997</v>
      </c>
      <c r="Q846" s="7">
        <v>41.501300000000001</v>
      </c>
      <c r="R846" s="7">
        <v>28.416899999999998</v>
      </c>
      <c r="S846" s="7">
        <v>29.797699999999999</v>
      </c>
      <c r="T846" s="2">
        <f t="shared" si="124"/>
        <v>33.238633333333333</v>
      </c>
      <c r="V846" s="8">
        <f t="shared" si="117"/>
        <v>1152.8719988584539</v>
      </c>
      <c r="W846" s="8">
        <f t="shared" si="118"/>
        <v>687.48169647526413</v>
      </c>
      <c r="X846" s="8">
        <f t="shared" si="119"/>
        <v>1351.7429455964268</v>
      </c>
      <c r="Y846" s="8">
        <f t="shared" si="120"/>
        <v>1261.1980892208389</v>
      </c>
    </row>
    <row r="847" spans="1:25" x14ac:dyDescent="0.25">
      <c r="A847" s="3">
        <v>33.799999999999997</v>
      </c>
      <c r="B847" s="4">
        <v>35.201299999999996</v>
      </c>
      <c r="C847" s="4">
        <v>30.461300000000001</v>
      </c>
      <c r="D847" s="4">
        <v>29.145800000000001</v>
      </c>
      <c r="E847" s="2">
        <f t="shared" si="121"/>
        <v>31.602800000000002</v>
      </c>
      <c r="G847" s="5">
        <v>22.470099999999999</v>
      </c>
      <c r="H847" s="5">
        <v>18.110200000000003</v>
      </c>
      <c r="I847" s="5">
        <v>19.108400000000003</v>
      </c>
      <c r="J847" s="2">
        <f t="shared" si="122"/>
        <v>19.896233333333335</v>
      </c>
      <c r="L847" s="6">
        <v>46.581800000000001</v>
      </c>
      <c r="M847" s="6">
        <v>34.521700000000003</v>
      </c>
      <c r="N847" s="6">
        <v>28.513300000000001</v>
      </c>
      <c r="O847" s="2">
        <f t="shared" si="123"/>
        <v>36.538933333333333</v>
      </c>
      <c r="Q847" s="7">
        <v>41.742100000000008</v>
      </c>
      <c r="R847" s="7">
        <v>28.513300000000001</v>
      </c>
      <c r="S847" s="7">
        <v>29.7791</v>
      </c>
      <c r="T847" s="2">
        <f t="shared" si="124"/>
        <v>33.344833333333334</v>
      </c>
      <c r="V847" s="8">
        <f t="shared" si="117"/>
        <v>1150.3254118784635</v>
      </c>
      <c r="W847" s="8">
        <f t="shared" si="118"/>
        <v>680.36685493149264</v>
      </c>
      <c r="X847" s="8">
        <f t="shared" si="119"/>
        <v>1343.4090625086003</v>
      </c>
      <c r="Y847" s="8">
        <f t="shared" si="120"/>
        <v>1265.5472222199471</v>
      </c>
    </row>
    <row r="848" spans="1:25" x14ac:dyDescent="0.25">
      <c r="A848" s="3">
        <v>33.840000000000003</v>
      </c>
      <c r="B848" s="4">
        <v>35.307699999999997</v>
      </c>
      <c r="C848" s="4">
        <v>30.1952</v>
      </c>
      <c r="D848" s="4">
        <v>29.346200000000003</v>
      </c>
      <c r="E848" s="2">
        <f t="shared" si="121"/>
        <v>31.616366666666664</v>
      </c>
      <c r="G848" s="5">
        <v>22.503400000000003</v>
      </c>
      <c r="H848" s="5">
        <v>18.101400000000002</v>
      </c>
      <c r="I848" s="5">
        <v>19.379800000000003</v>
      </c>
      <c r="J848" s="2">
        <f t="shared" si="122"/>
        <v>19.99486666666667</v>
      </c>
      <c r="L848" s="6">
        <v>46.281800000000004</v>
      </c>
      <c r="M848" s="6">
        <v>34.830500000000001</v>
      </c>
      <c r="N848" s="6">
        <v>28.437899999999999</v>
      </c>
      <c r="O848" s="2">
        <f t="shared" si="123"/>
        <v>36.516733333333335</v>
      </c>
      <c r="Q848" s="7">
        <v>41.580200000000005</v>
      </c>
      <c r="R848" s="7">
        <v>28.437899999999999</v>
      </c>
      <c r="S848" s="7">
        <v>29.746699999999997</v>
      </c>
      <c r="T848" s="2">
        <f t="shared" si="124"/>
        <v>33.254933333333334</v>
      </c>
      <c r="V848" s="8">
        <f t="shared" si="117"/>
        <v>1150.8621601440541</v>
      </c>
      <c r="W848" s="8">
        <f t="shared" si="118"/>
        <v>684.23543562388886</v>
      </c>
      <c r="X848" s="8">
        <f t="shared" si="119"/>
        <v>1342.5320888735091</v>
      </c>
      <c r="Y848" s="8">
        <f t="shared" si="120"/>
        <v>1261.8656115173121</v>
      </c>
    </row>
    <row r="849" spans="1:25" x14ac:dyDescent="0.25">
      <c r="A849" s="3">
        <v>33.880000000000003</v>
      </c>
      <c r="B849" s="4">
        <v>35.388399999999997</v>
      </c>
      <c r="C849" s="4">
        <v>30.2883</v>
      </c>
      <c r="D849" s="4">
        <v>29.191500000000005</v>
      </c>
      <c r="E849" s="2">
        <f t="shared" si="121"/>
        <v>31.622733333333333</v>
      </c>
      <c r="G849" s="5">
        <v>22.3537</v>
      </c>
      <c r="H849" s="5">
        <v>17.957100000000001</v>
      </c>
      <c r="I849" s="5">
        <v>19.2164</v>
      </c>
      <c r="J849" s="2">
        <f t="shared" si="122"/>
        <v>19.842400000000001</v>
      </c>
      <c r="L849" s="6">
        <v>46.271999999999991</v>
      </c>
      <c r="M849" s="6">
        <v>34.778700000000001</v>
      </c>
      <c r="N849" s="6">
        <v>28.444000000000003</v>
      </c>
      <c r="O849" s="2">
        <f t="shared" si="123"/>
        <v>36.498233333333332</v>
      </c>
      <c r="Q849" s="7">
        <v>41.214799999999997</v>
      </c>
      <c r="R849" s="7">
        <v>28.444000000000003</v>
      </c>
      <c r="S849" s="7">
        <v>29.565899999999999</v>
      </c>
      <c r="T849" s="2">
        <f t="shared" si="124"/>
        <v>33.0749</v>
      </c>
      <c r="V849" s="8">
        <f t="shared" si="117"/>
        <v>1151.1140493792577</v>
      </c>
      <c r="W849" s="8">
        <f t="shared" si="118"/>
        <v>678.25541261374326</v>
      </c>
      <c r="X849" s="8">
        <f t="shared" si="119"/>
        <v>1341.8012775109328</v>
      </c>
      <c r="Y849" s="8">
        <f t="shared" si="120"/>
        <v>1254.4928345781464</v>
      </c>
    </row>
    <row r="850" spans="1:25" x14ac:dyDescent="0.25">
      <c r="A850" s="3">
        <v>33.92</v>
      </c>
      <c r="B850" s="4">
        <v>35.209199999999996</v>
      </c>
      <c r="C850" s="4">
        <v>30.023099999999999</v>
      </c>
      <c r="D850" s="4">
        <v>28.867200000000004</v>
      </c>
      <c r="E850" s="2">
        <f t="shared" si="121"/>
        <v>31.366500000000002</v>
      </c>
      <c r="G850" s="5">
        <v>22.476600000000001</v>
      </c>
      <c r="H850" s="5">
        <v>17.956500000000002</v>
      </c>
      <c r="I850" s="5">
        <v>19.5319</v>
      </c>
      <c r="J850" s="2">
        <f t="shared" si="122"/>
        <v>19.988333333333333</v>
      </c>
      <c r="L850" s="6">
        <v>46.236999999999995</v>
      </c>
      <c r="M850" s="6">
        <v>34.695999999999998</v>
      </c>
      <c r="N850" s="6">
        <v>28.524500000000003</v>
      </c>
      <c r="O850" s="2">
        <f t="shared" si="123"/>
        <v>36.485833333333332</v>
      </c>
      <c r="Q850" s="7">
        <v>41.297399999999996</v>
      </c>
      <c r="R850" s="7">
        <v>28.524500000000003</v>
      </c>
      <c r="S850" s="7">
        <v>29.328499999999998</v>
      </c>
      <c r="T850" s="2">
        <f t="shared" si="124"/>
        <v>33.050133333333328</v>
      </c>
      <c r="V850" s="8">
        <f t="shared" si="117"/>
        <v>1140.9764967561678</v>
      </c>
      <c r="W850" s="8">
        <f t="shared" si="118"/>
        <v>683.979186277586</v>
      </c>
      <c r="X850" s="8">
        <f t="shared" si="119"/>
        <v>1341.3114363814225</v>
      </c>
      <c r="Y850" s="8">
        <f t="shared" si="120"/>
        <v>1253.4785829088626</v>
      </c>
    </row>
    <row r="851" spans="1:25" x14ac:dyDescent="0.25">
      <c r="A851" s="3">
        <v>33.96</v>
      </c>
      <c r="B851" s="4">
        <v>35.449999999999996</v>
      </c>
      <c r="C851" s="4">
        <v>30.063000000000002</v>
      </c>
      <c r="D851" s="4">
        <v>28.982900000000001</v>
      </c>
      <c r="E851" s="2">
        <f t="shared" si="121"/>
        <v>31.498633333333334</v>
      </c>
      <c r="G851" s="5">
        <v>22.240599999999997</v>
      </c>
      <c r="H851" s="5">
        <v>18.072199999999999</v>
      </c>
      <c r="I851" s="5">
        <v>19.129300000000001</v>
      </c>
      <c r="J851" s="2">
        <f t="shared" si="122"/>
        <v>19.814033333333331</v>
      </c>
      <c r="L851" s="6">
        <v>46.526200000000003</v>
      </c>
      <c r="M851" s="6">
        <v>34.814700000000002</v>
      </c>
      <c r="N851" s="6">
        <v>28.219900000000003</v>
      </c>
      <c r="O851" s="2">
        <f t="shared" si="123"/>
        <v>36.520266666666664</v>
      </c>
      <c r="Q851" s="7">
        <v>41.119100000000003</v>
      </c>
      <c r="R851" s="7">
        <v>28.219900000000003</v>
      </c>
      <c r="S851" s="7">
        <v>29.512</v>
      </c>
      <c r="T851" s="2">
        <f t="shared" si="124"/>
        <v>32.950333333333333</v>
      </c>
      <c r="V851" s="8">
        <f t="shared" si="117"/>
        <v>1146.2041874804984</v>
      </c>
      <c r="W851" s="8">
        <f t="shared" si="118"/>
        <v>677.14281978872486</v>
      </c>
      <c r="X851" s="8">
        <f t="shared" si="119"/>
        <v>1342.671667259875</v>
      </c>
      <c r="Y851" s="8">
        <f t="shared" si="120"/>
        <v>1249.3915445537689</v>
      </c>
    </row>
    <row r="852" spans="1:25" x14ac:dyDescent="0.25">
      <c r="A852" s="3">
        <v>34</v>
      </c>
      <c r="B852" s="4">
        <v>35.402000000000001</v>
      </c>
      <c r="C852" s="4">
        <v>29.903599999999997</v>
      </c>
      <c r="D852" s="4">
        <v>29.1128</v>
      </c>
      <c r="E852" s="2">
        <f t="shared" si="121"/>
        <v>31.472799999999996</v>
      </c>
      <c r="G852" s="5">
        <v>22.177899999999998</v>
      </c>
      <c r="H852" s="5">
        <v>18.220400000000001</v>
      </c>
      <c r="I852" s="5">
        <v>19.165900000000001</v>
      </c>
      <c r="J852" s="2">
        <f t="shared" si="122"/>
        <v>19.854733333333332</v>
      </c>
      <c r="L852" s="6">
        <v>46.645600000000002</v>
      </c>
      <c r="M852" s="6">
        <v>35.0047</v>
      </c>
      <c r="N852" s="6">
        <v>28.274100000000004</v>
      </c>
      <c r="O852" s="2">
        <f t="shared" si="123"/>
        <v>36.641466666666666</v>
      </c>
      <c r="Q852" s="7">
        <v>41.537999999999997</v>
      </c>
      <c r="R852" s="7">
        <v>28.274100000000004</v>
      </c>
      <c r="S852" s="7">
        <v>29.365200000000002</v>
      </c>
      <c r="T852" s="2">
        <f t="shared" si="124"/>
        <v>33.059100000000001</v>
      </c>
      <c r="V852" s="8">
        <f t="shared" si="117"/>
        <v>1145.1821238298028</v>
      </c>
      <c r="W852" s="8">
        <f t="shared" si="118"/>
        <v>678.73914862462084</v>
      </c>
      <c r="X852" s="8">
        <f t="shared" si="119"/>
        <v>1347.4594692676706</v>
      </c>
      <c r="Y852" s="8">
        <f t="shared" si="120"/>
        <v>1253.8457884257366</v>
      </c>
    </row>
    <row r="853" spans="1:25" x14ac:dyDescent="0.25">
      <c r="A853" s="3">
        <v>34.04</v>
      </c>
      <c r="B853" s="4">
        <v>35.3367</v>
      </c>
      <c r="C853" s="4">
        <v>29.869399999999999</v>
      </c>
      <c r="D853" s="4">
        <v>28.962299999999999</v>
      </c>
      <c r="E853" s="2">
        <f t="shared" si="121"/>
        <v>31.389466666666664</v>
      </c>
      <c r="G853" s="5">
        <v>22.2897</v>
      </c>
      <c r="H853" s="5">
        <v>18.076899999999998</v>
      </c>
      <c r="I853" s="5">
        <v>19.207100000000004</v>
      </c>
      <c r="J853" s="2">
        <f t="shared" si="122"/>
        <v>19.857900000000001</v>
      </c>
      <c r="L853" s="6">
        <v>46.567899999999995</v>
      </c>
      <c r="M853" s="6">
        <v>34.876100000000001</v>
      </c>
      <c r="N853" s="6">
        <v>28.279200000000003</v>
      </c>
      <c r="O853" s="2">
        <f t="shared" si="123"/>
        <v>36.574399999999997</v>
      </c>
      <c r="Q853" s="7">
        <v>41.512200000000007</v>
      </c>
      <c r="R853" s="7">
        <v>28.279200000000003</v>
      </c>
      <c r="S853" s="7">
        <v>29.263199999999998</v>
      </c>
      <c r="T853" s="2">
        <f t="shared" si="124"/>
        <v>33.0182</v>
      </c>
      <c r="V853" s="8">
        <f t="shared" si="117"/>
        <v>1141.8851443114308</v>
      </c>
      <c r="W853" s="8">
        <f t="shared" si="118"/>
        <v>678.86335111390042</v>
      </c>
      <c r="X853" s="8">
        <f t="shared" si="119"/>
        <v>1344.8101134811784</v>
      </c>
      <c r="Y853" s="8">
        <f t="shared" si="120"/>
        <v>1252.1708398413343</v>
      </c>
    </row>
    <row r="854" spans="1:25" x14ac:dyDescent="0.25">
      <c r="A854" s="3">
        <v>34.08</v>
      </c>
      <c r="B854" s="4">
        <v>35.204099999999997</v>
      </c>
      <c r="C854" s="4">
        <v>29.933300000000003</v>
      </c>
      <c r="D854" s="4">
        <v>28.917100000000005</v>
      </c>
      <c r="E854" s="2">
        <f t="shared" si="121"/>
        <v>31.351500000000001</v>
      </c>
      <c r="G854" s="5">
        <v>22.375699999999998</v>
      </c>
      <c r="H854" s="5">
        <v>18.069100000000002</v>
      </c>
      <c r="I854" s="5">
        <v>19.033000000000001</v>
      </c>
      <c r="J854" s="2">
        <f t="shared" si="122"/>
        <v>19.825933333333335</v>
      </c>
      <c r="L854" s="6">
        <v>46.797899999999998</v>
      </c>
      <c r="M854" s="6">
        <v>34.679400000000001</v>
      </c>
      <c r="N854" s="6">
        <v>28.198900000000002</v>
      </c>
      <c r="O854" s="2">
        <f t="shared" si="123"/>
        <v>36.558733333333329</v>
      </c>
      <c r="Q854" s="7">
        <v>41.539600000000007</v>
      </c>
      <c r="R854" s="7">
        <v>28.198900000000002</v>
      </c>
      <c r="S854" s="7">
        <v>29.437800000000003</v>
      </c>
      <c r="T854" s="2">
        <f t="shared" si="124"/>
        <v>33.058766666666678</v>
      </c>
      <c r="V854" s="8">
        <f t="shared" si="117"/>
        <v>1140.3830404428606</v>
      </c>
      <c r="W854" s="8">
        <f t="shared" si="118"/>
        <v>677.60955966949064</v>
      </c>
      <c r="X854" s="8">
        <f t="shared" si="119"/>
        <v>1344.191228183141</v>
      </c>
      <c r="Y854" s="8">
        <f t="shared" si="120"/>
        <v>1253.8321376630281</v>
      </c>
    </row>
    <row r="855" spans="1:25" x14ac:dyDescent="0.25">
      <c r="A855" s="3">
        <v>34.119999999999997</v>
      </c>
      <c r="B855" s="4">
        <v>35.400199999999998</v>
      </c>
      <c r="C855" s="4">
        <v>30.010100000000001</v>
      </c>
      <c r="D855" s="4">
        <v>28.846400000000003</v>
      </c>
      <c r="E855" s="2">
        <f t="shared" si="121"/>
        <v>31.418900000000004</v>
      </c>
      <c r="G855" s="5">
        <v>22.1938</v>
      </c>
      <c r="H855" s="5">
        <v>18.0106</v>
      </c>
      <c r="I855" s="5">
        <v>18.915300000000002</v>
      </c>
      <c r="J855" s="2">
        <f t="shared" si="122"/>
        <v>19.706566666666667</v>
      </c>
      <c r="L855" s="6">
        <v>46.887299999999996</v>
      </c>
      <c r="M855" s="6">
        <v>34.682200000000002</v>
      </c>
      <c r="N855" s="6">
        <v>28.664900000000003</v>
      </c>
      <c r="O855" s="2">
        <f t="shared" si="123"/>
        <v>36.744800000000005</v>
      </c>
      <c r="Q855" s="7">
        <v>41.291600000000003</v>
      </c>
      <c r="R855" s="7">
        <v>28.664900000000003</v>
      </c>
      <c r="S855" s="7">
        <v>29.432699999999997</v>
      </c>
      <c r="T855" s="2">
        <f t="shared" si="124"/>
        <v>33.129733333333334</v>
      </c>
      <c r="V855" s="8">
        <f t="shared" si="117"/>
        <v>1143.0496374773202</v>
      </c>
      <c r="W855" s="8">
        <f t="shared" si="118"/>
        <v>672.92777952097072</v>
      </c>
      <c r="X855" s="8">
        <f t="shared" si="119"/>
        <v>1351.5414786802576</v>
      </c>
      <c r="Y855" s="8">
        <f t="shared" si="120"/>
        <v>1256.7383850437875</v>
      </c>
    </row>
    <row r="856" spans="1:25" x14ac:dyDescent="0.25">
      <c r="A856" s="3">
        <v>34.159999999999997</v>
      </c>
      <c r="B856" s="4">
        <v>35.176899999999996</v>
      </c>
      <c r="C856" s="4">
        <v>29.9848</v>
      </c>
      <c r="D856" s="4">
        <v>28.742100000000001</v>
      </c>
      <c r="E856" s="2">
        <f t="shared" si="121"/>
        <v>31.301266666666663</v>
      </c>
      <c r="G856" s="5">
        <v>21.999199999999998</v>
      </c>
      <c r="H856" s="5">
        <v>17.846799999999998</v>
      </c>
      <c r="I856" s="5">
        <v>19.205400000000004</v>
      </c>
      <c r="J856" s="2">
        <f t="shared" si="122"/>
        <v>19.683800000000002</v>
      </c>
      <c r="L856" s="6">
        <v>47.0214</v>
      </c>
      <c r="M856" s="6">
        <v>34.530799999999999</v>
      </c>
      <c r="N856" s="6">
        <v>28.387100000000004</v>
      </c>
      <c r="O856" s="2">
        <f t="shared" si="123"/>
        <v>36.646433333333334</v>
      </c>
      <c r="Q856" s="7">
        <v>41.14670000000001</v>
      </c>
      <c r="R856" s="7">
        <v>28.387100000000004</v>
      </c>
      <c r="S856" s="7">
        <v>29.703400000000002</v>
      </c>
      <c r="T856" s="2">
        <f t="shared" si="124"/>
        <v>33.07906666666667</v>
      </c>
      <c r="V856" s="8">
        <f t="shared" si="117"/>
        <v>1138.3956211891859</v>
      </c>
      <c r="W856" s="8">
        <f t="shared" si="118"/>
        <v>672.03482899278322</v>
      </c>
      <c r="X856" s="8">
        <f t="shared" si="119"/>
        <v>1347.6556690749208</v>
      </c>
      <c r="Y856" s="8">
        <f t="shared" si="120"/>
        <v>1254.6634691120098</v>
      </c>
    </row>
    <row r="857" spans="1:25" x14ac:dyDescent="0.25">
      <c r="A857" s="3">
        <v>34.200000000000003</v>
      </c>
      <c r="B857" s="4">
        <v>35.090499999999999</v>
      </c>
      <c r="C857" s="4">
        <v>30.064100000000003</v>
      </c>
      <c r="D857" s="4">
        <v>28.6723</v>
      </c>
      <c r="E857" s="2">
        <f t="shared" si="121"/>
        <v>31.275633333333332</v>
      </c>
      <c r="G857" s="5">
        <v>22.114700000000003</v>
      </c>
      <c r="H857" s="5">
        <v>17.880500000000001</v>
      </c>
      <c r="I857" s="5">
        <v>19.009799999999998</v>
      </c>
      <c r="J857" s="2">
        <f t="shared" si="122"/>
        <v>19.668333333333333</v>
      </c>
      <c r="L857" s="6">
        <v>46.945799999999991</v>
      </c>
      <c r="M857" s="6">
        <v>35.090800000000002</v>
      </c>
      <c r="N857" s="6">
        <v>28.2911</v>
      </c>
      <c r="O857" s="2">
        <f t="shared" si="123"/>
        <v>36.7759</v>
      </c>
      <c r="Q857" s="7">
        <v>40.9375</v>
      </c>
      <c r="R857" s="7">
        <v>28.2911</v>
      </c>
      <c r="S857" s="7">
        <v>29.613799999999998</v>
      </c>
      <c r="T857" s="2">
        <f t="shared" si="124"/>
        <v>32.947466666666664</v>
      </c>
      <c r="V857" s="8">
        <f t="shared" si="117"/>
        <v>1137.3814702893349</v>
      </c>
      <c r="W857" s="8">
        <f t="shared" si="118"/>
        <v>671.42819788725023</v>
      </c>
      <c r="X857" s="8">
        <f t="shared" si="119"/>
        <v>1352.7700318357231</v>
      </c>
      <c r="Y857" s="8">
        <f t="shared" si="120"/>
        <v>1249.2741479944707</v>
      </c>
    </row>
    <row r="858" spans="1:25" x14ac:dyDescent="0.25">
      <c r="A858" s="3">
        <v>34.24</v>
      </c>
      <c r="B858" s="4">
        <v>35.000900000000001</v>
      </c>
      <c r="C858" s="4">
        <v>29.896999999999998</v>
      </c>
      <c r="D858" s="4">
        <v>29.034100000000002</v>
      </c>
      <c r="E858" s="2">
        <f t="shared" si="121"/>
        <v>31.310666666666663</v>
      </c>
      <c r="G858" s="5">
        <v>22.150600000000001</v>
      </c>
      <c r="H858" s="5">
        <v>17.8597</v>
      </c>
      <c r="I858" s="5">
        <v>18.930100000000003</v>
      </c>
      <c r="J858" s="2">
        <f t="shared" si="122"/>
        <v>19.646800000000002</v>
      </c>
      <c r="L858" s="6">
        <v>46.756500000000003</v>
      </c>
      <c r="M858" s="6">
        <v>34.698500000000003</v>
      </c>
      <c r="N858" s="6">
        <v>28.138500000000001</v>
      </c>
      <c r="O858" s="2">
        <f t="shared" si="123"/>
        <v>36.531166666666671</v>
      </c>
      <c r="Q858" s="7">
        <v>41.073599999999999</v>
      </c>
      <c r="R858" s="7">
        <v>28.138500000000001</v>
      </c>
      <c r="S858" s="7">
        <v>29.624400000000001</v>
      </c>
      <c r="T858" s="2">
        <f t="shared" si="124"/>
        <v>32.945500000000003</v>
      </c>
      <c r="V858" s="8">
        <f t="shared" si="117"/>
        <v>1138.7675204788584</v>
      </c>
      <c r="W858" s="8">
        <f t="shared" si="118"/>
        <v>670.5836209601506</v>
      </c>
      <c r="X858" s="8">
        <f t="shared" si="119"/>
        <v>1343.1022534140416</v>
      </c>
      <c r="Y858" s="8">
        <f t="shared" si="120"/>
        <v>1249.1936084944875</v>
      </c>
    </row>
    <row r="859" spans="1:25" x14ac:dyDescent="0.25">
      <c r="A859" s="3">
        <v>34.28</v>
      </c>
      <c r="B859" s="4">
        <v>34.922599999999996</v>
      </c>
      <c r="C859" s="4">
        <v>29.720100000000002</v>
      </c>
      <c r="D859" s="4">
        <v>28.663499999999999</v>
      </c>
      <c r="E859" s="2">
        <f t="shared" si="121"/>
        <v>31.102066666666662</v>
      </c>
      <c r="G859" s="5">
        <v>22.212300000000003</v>
      </c>
      <c r="H859" s="5">
        <v>17.674200000000003</v>
      </c>
      <c r="I859" s="5">
        <v>18.903600000000004</v>
      </c>
      <c r="J859" s="2">
        <f t="shared" si="122"/>
        <v>19.596700000000002</v>
      </c>
      <c r="L859" s="6">
        <v>46.586299999999994</v>
      </c>
      <c r="M859" s="6">
        <v>34.583399999999997</v>
      </c>
      <c r="N859" s="6">
        <v>28.246700000000004</v>
      </c>
      <c r="O859" s="2">
        <f t="shared" si="123"/>
        <v>36.472133333333332</v>
      </c>
      <c r="Q859" s="7">
        <v>41.332800000000006</v>
      </c>
      <c r="R859" s="7">
        <v>28.246700000000004</v>
      </c>
      <c r="S859" s="7">
        <v>29.587499999999999</v>
      </c>
      <c r="T859" s="2">
        <f t="shared" si="124"/>
        <v>33.055666666666667</v>
      </c>
      <c r="V859" s="8">
        <f t="shared" si="117"/>
        <v>1130.5145213484695</v>
      </c>
      <c r="W859" s="8">
        <f t="shared" si="118"/>
        <v>668.61860684028875</v>
      </c>
      <c r="X859" s="8">
        <f t="shared" si="119"/>
        <v>1340.7702409399474</v>
      </c>
      <c r="Y859" s="8">
        <f t="shared" si="120"/>
        <v>1253.7051855698332</v>
      </c>
    </row>
    <row r="860" spans="1:25" x14ac:dyDescent="0.25">
      <c r="A860" s="3">
        <v>34.32</v>
      </c>
      <c r="B860" s="4">
        <v>34.824599999999997</v>
      </c>
      <c r="C860" s="4">
        <v>29.909399999999998</v>
      </c>
      <c r="D860" s="4">
        <v>28.6312</v>
      </c>
      <c r="E860" s="2">
        <f t="shared" si="121"/>
        <v>31.121733333333328</v>
      </c>
      <c r="G860" s="5">
        <v>22.077000000000002</v>
      </c>
      <c r="H860" s="5">
        <v>17.666500000000003</v>
      </c>
      <c r="I860" s="5">
        <v>19.008200000000002</v>
      </c>
      <c r="J860" s="2">
        <f t="shared" si="122"/>
        <v>19.583900000000003</v>
      </c>
      <c r="L860" s="6">
        <v>46.587099999999992</v>
      </c>
      <c r="M860" s="6">
        <v>34.549599999999998</v>
      </c>
      <c r="N860" s="6">
        <v>28.242699999999999</v>
      </c>
      <c r="O860" s="2">
        <f t="shared" si="123"/>
        <v>36.459799999999994</v>
      </c>
      <c r="Q860" s="7">
        <v>41.259700000000009</v>
      </c>
      <c r="R860" s="7">
        <v>28.242699999999999</v>
      </c>
      <c r="S860" s="7">
        <v>29.363900000000001</v>
      </c>
      <c r="T860" s="2">
        <f t="shared" si="124"/>
        <v>32.955433333333339</v>
      </c>
      <c r="V860" s="8">
        <f t="shared" si="117"/>
        <v>1131.2926085148054</v>
      </c>
      <c r="W860" s="8">
        <f t="shared" si="118"/>
        <v>668.1165673046753</v>
      </c>
      <c r="X860" s="8">
        <f t="shared" si="119"/>
        <v>1340.2830333648965</v>
      </c>
      <c r="Y860" s="8">
        <f t="shared" si="120"/>
        <v>1249.6004012232177</v>
      </c>
    </row>
    <row r="861" spans="1:25" x14ac:dyDescent="0.25">
      <c r="A861" s="3">
        <v>34.36</v>
      </c>
      <c r="B861" s="4">
        <v>34.762900000000002</v>
      </c>
      <c r="C861" s="4">
        <v>29.8093</v>
      </c>
      <c r="D861" s="4">
        <v>28.710300000000004</v>
      </c>
      <c r="E861" s="2">
        <f t="shared" si="121"/>
        <v>31.09416666666667</v>
      </c>
      <c r="G861" s="5">
        <v>21.975199999999997</v>
      </c>
      <c r="H861" s="5">
        <v>17.834999999999997</v>
      </c>
      <c r="I861" s="5">
        <v>18.932099999999998</v>
      </c>
      <c r="J861" s="2">
        <f t="shared" si="122"/>
        <v>19.580766666666666</v>
      </c>
      <c r="L861" s="6">
        <v>46.672899999999998</v>
      </c>
      <c r="M861" s="6">
        <v>34.6858</v>
      </c>
      <c r="N861" s="6">
        <v>28.217800000000004</v>
      </c>
      <c r="O861" s="2">
        <f t="shared" si="123"/>
        <v>36.525500000000001</v>
      </c>
      <c r="Q861" s="7">
        <v>41.363900000000001</v>
      </c>
      <c r="R861" s="7">
        <v>28.217800000000004</v>
      </c>
      <c r="S861" s="7">
        <v>29.252499999999998</v>
      </c>
      <c r="T861" s="2">
        <f t="shared" si="124"/>
        <v>32.944733333333339</v>
      </c>
      <c r="V861" s="8">
        <f t="shared" si="117"/>
        <v>1130.2019676901284</v>
      </c>
      <c r="W861" s="8">
        <f t="shared" si="118"/>
        <v>667.99367221001978</v>
      </c>
      <c r="X861" s="8">
        <f t="shared" si="119"/>
        <v>1342.878401284964</v>
      </c>
      <c r="Y861" s="8">
        <f t="shared" si="120"/>
        <v>1249.1622117402567</v>
      </c>
    </row>
    <row r="862" spans="1:25" x14ac:dyDescent="0.25">
      <c r="A862" s="3">
        <v>34.4</v>
      </c>
      <c r="B862" s="4">
        <v>34.796700000000001</v>
      </c>
      <c r="C862" s="4">
        <v>29.719900000000003</v>
      </c>
      <c r="D862" s="4">
        <v>28.872</v>
      </c>
      <c r="E862" s="2">
        <f t="shared" si="121"/>
        <v>31.129533333333338</v>
      </c>
      <c r="G862" s="5">
        <v>21.765399999999996</v>
      </c>
      <c r="H862" s="5">
        <v>17.656400000000001</v>
      </c>
      <c r="I862" s="5">
        <v>18.785899999999998</v>
      </c>
      <c r="J862" s="2">
        <f t="shared" si="122"/>
        <v>19.402566666666665</v>
      </c>
      <c r="L862" s="6">
        <v>46.751899999999992</v>
      </c>
      <c r="M862" s="6">
        <v>34.5901</v>
      </c>
      <c r="N862" s="6">
        <v>28.065200000000004</v>
      </c>
      <c r="O862" s="2">
        <f t="shared" si="123"/>
        <v>36.469066666666663</v>
      </c>
      <c r="Q862" s="7">
        <v>40.844499999999996</v>
      </c>
      <c r="R862" s="7">
        <v>28.065200000000004</v>
      </c>
      <c r="S862" s="7">
        <v>29.553199999999997</v>
      </c>
      <c r="T862" s="2">
        <f t="shared" si="124"/>
        <v>32.820966666666664</v>
      </c>
      <c r="V862" s="8">
        <f t="shared" si="117"/>
        <v>1131.6012057977255</v>
      </c>
      <c r="W862" s="8">
        <f t="shared" si="118"/>
        <v>661.00434055015171</v>
      </c>
      <c r="X862" s="8">
        <f t="shared" si="119"/>
        <v>1340.6490974347994</v>
      </c>
      <c r="Y862" s="8">
        <f t="shared" si="120"/>
        <v>1244.0936835463806</v>
      </c>
    </row>
    <row r="863" spans="1:25" x14ac:dyDescent="0.25">
      <c r="A863" s="3">
        <v>34.44</v>
      </c>
      <c r="B863" s="4">
        <v>34.658200000000001</v>
      </c>
      <c r="C863" s="4">
        <v>29.688099999999999</v>
      </c>
      <c r="D863" s="4">
        <v>28.8992</v>
      </c>
      <c r="E863" s="2">
        <f t="shared" si="121"/>
        <v>31.081833333333332</v>
      </c>
      <c r="G863" s="5">
        <v>22.067800000000002</v>
      </c>
      <c r="H863" s="5">
        <v>17.7118</v>
      </c>
      <c r="I863" s="5">
        <v>18.855499999999999</v>
      </c>
      <c r="J863" s="2">
        <f t="shared" si="122"/>
        <v>19.545033333333333</v>
      </c>
      <c r="L863" s="6">
        <v>46.637299999999996</v>
      </c>
      <c r="M863" s="6">
        <v>34.494199999999999</v>
      </c>
      <c r="N863" s="6">
        <v>27.926400000000001</v>
      </c>
      <c r="O863" s="2">
        <f t="shared" si="123"/>
        <v>36.35263333333333</v>
      </c>
      <c r="Q863" s="7">
        <v>40.837800000000001</v>
      </c>
      <c r="R863" s="7">
        <v>27.926400000000001</v>
      </c>
      <c r="S863" s="7">
        <v>29.293199999999999</v>
      </c>
      <c r="T863" s="2">
        <f t="shared" si="124"/>
        <v>32.6858</v>
      </c>
      <c r="V863" s="8">
        <f t="shared" si="117"/>
        <v>1129.7140147214091</v>
      </c>
      <c r="W863" s="8">
        <f t="shared" si="118"/>
        <v>666.59214517309897</v>
      </c>
      <c r="X863" s="8">
        <f t="shared" si="119"/>
        <v>1336.0495945708747</v>
      </c>
      <c r="Y863" s="8">
        <f t="shared" si="120"/>
        <v>1238.5582992678549</v>
      </c>
    </row>
    <row r="864" spans="1:25" x14ac:dyDescent="0.25">
      <c r="A864" s="3">
        <v>34.479999999999997</v>
      </c>
      <c r="B864" s="4">
        <v>34.521699999999996</v>
      </c>
      <c r="C864" s="4">
        <v>29.464700000000001</v>
      </c>
      <c r="D864" s="4">
        <v>28.812200000000004</v>
      </c>
      <c r="E864" s="2">
        <f t="shared" si="121"/>
        <v>30.932866666666666</v>
      </c>
      <c r="G864" s="5">
        <v>21.795399999999997</v>
      </c>
      <c r="H864" s="5">
        <v>17.7636</v>
      </c>
      <c r="I864" s="5">
        <v>18.902700000000003</v>
      </c>
      <c r="J864" s="2">
        <f t="shared" si="122"/>
        <v>19.487233333333332</v>
      </c>
      <c r="L864" s="6">
        <v>46.173699999999997</v>
      </c>
      <c r="M864" s="6">
        <v>34.307299999999998</v>
      </c>
      <c r="N864" s="6">
        <v>28.235800000000005</v>
      </c>
      <c r="O864" s="2">
        <f t="shared" si="123"/>
        <v>36.238933333333335</v>
      </c>
      <c r="Q864" s="7">
        <v>40.786299999999997</v>
      </c>
      <c r="R864" s="7">
        <v>28.235800000000005</v>
      </c>
      <c r="S864" s="7">
        <v>29.307299999999998</v>
      </c>
      <c r="T864" s="2">
        <f t="shared" si="124"/>
        <v>32.776466666666664</v>
      </c>
      <c r="V864" s="8">
        <f t="shared" si="117"/>
        <v>1123.8203341343674</v>
      </c>
      <c r="W864" s="8">
        <f t="shared" si="118"/>
        <v>664.32512289509452</v>
      </c>
      <c r="X864" s="8">
        <f t="shared" si="119"/>
        <v>1331.5580674397995</v>
      </c>
      <c r="Y864" s="8">
        <f t="shared" si="120"/>
        <v>1242.2713067247205</v>
      </c>
    </row>
    <row r="865" spans="1:25" x14ac:dyDescent="0.25">
      <c r="A865" s="3">
        <v>34.520000000000003</v>
      </c>
      <c r="B865" s="4">
        <v>34.585000000000001</v>
      </c>
      <c r="C865" s="4">
        <v>29.512599999999999</v>
      </c>
      <c r="D865" s="4">
        <v>28.907800000000002</v>
      </c>
      <c r="E865" s="2">
        <f t="shared" si="121"/>
        <v>31.001800000000003</v>
      </c>
      <c r="G865" s="5">
        <v>21.879099999999998</v>
      </c>
      <c r="H865" s="5">
        <v>17.602</v>
      </c>
      <c r="I865" s="5">
        <v>19.058399999999999</v>
      </c>
      <c r="J865" s="2">
        <f t="shared" si="122"/>
        <v>19.513166666666667</v>
      </c>
      <c r="L865" s="6">
        <v>45.883299999999991</v>
      </c>
      <c r="M865" s="6">
        <v>34.226500000000001</v>
      </c>
      <c r="N865" s="6">
        <v>28.001600000000003</v>
      </c>
      <c r="O865" s="2">
        <f t="shared" si="123"/>
        <v>36.037133333333337</v>
      </c>
      <c r="Q865" s="7">
        <v>40.789400000000001</v>
      </c>
      <c r="R865" s="7">
        <v>28.001600000000003</v>
      </c>
      <c r="S865" s="7">
        <v>29.547600000000003</v>
      </c>
      <c r="T865" s="2">
        <f t="shared" si="124"/>
        <v>32.779533333333333</v>
      </c>
      <c r="V865" s="8">
        <f t="shared" si="117"/>
        <v>1126.5475955919649</v>
      </c>
      <c r="W865" s="8">
        <f t="shared" si="118"/>
        <v>665.34227591256138</v>
      </c>
      <c r="X865" s="8">
        <f t="shared" si="119"/>
        <v>1323.5862980901861</v>
      </c>
      <c r="Y865" s="8">
        <f t="shared" si="120"/>
        <v>1242.3968937416439</v>
      </c>
    </row>
    <row r="866" spans="1:25" x14ac:dyDescent="0.25">
      <c r="A866" s="3">
        <v>34.56</v>
      </c>
      <c r="B866" s="4">
        <v>34.341799999999999</v>
      </c>
      <c r="C866" s="4">
        <v>29.433199999999999</v>
      </c>
      <c r="D866" s="4">
        <v>28.670700000000004</v>
      </c>
      <c r="E866" s="2">
        <f t="shared" si="121"/>
        <v>30.815233333333335</v>
      </c>
      <c r="G866" s="5">
        <v>21.718999999999998</v>
      </c>
      <c r="H866" s="5">
        <v>17.682300000000001</v>
      </c>
      <c r="I866" s="5">
        <v>19.073500000000003</v>
      </c>
      <c r="J866" s="2">
        <f t="shared" si="122"/>
        <v>19.491600000000002</v>
      </c>
      <c r="L866" s="6">
        <v>46.194499999999991</v>
      </c>
      <c r="M866" s="6">
        <v>34.583100000000002</v>
      </c>
      <c r="N866" s="6">
        <v>28.143100000000004</v>
      </c>
      <c r="O866" s="2">
        <f t="shared" si="123"/>
        <v>36.306899999999999</v>
      </c>
      <c r="Q866" s="7">
        <v>40.683400000000006</v>
      </c>
      <c r="R866" s="7">
        <v>28.143100000000004</v>
      </c>
      <c r="S866" s="7">
        <v>29.2331</v>
      </c>
      <c r="T866" s="2">
        <f t="shared" si="124"/>
        <v>32.686533333333337</v>
      </c>
      <c r="V866" s="8">
        <f t="shared" ref="V866:V929" si="125">((E866-2.527566)/2.527566)*100</f>
        <v>1119.1663178462336</v>
      </c>
      <c r="W866" s="8">
        <f t="shared" ref="W866:W929" si="126">((J866-2.5496)/2.5496)*100</f>
        <v>664.49639159083779</v>
      </c>
      <c r="X866" s="8">
        <f t="shared" ref="X866:X929" si="127">((O866-2.531433)/2.531433)*100</f>
        <v>1334.2429762114978</v>
      </c>
      <c r="Y866" s="8">
        <f t="shared" ref="Y866:Y929" si="128">((T866-2.441866)/2.441866)*100</f>
        <v>1238.588330945815</v>
      </c>
    </row>
    <row r="867" spans="1:25" x14ac:dyDescent="0.25">
      <c r="A867" s="3">
        <v>34.6</v>
      </c>
      <c r="B867" s="4">
        <v>34.358799999999995</v>
      </c>
      <c r="C867" s="4">
        <v>29.300800000000002</v>
      </c>
      <c r="D867" s="4">
        <v>28.698300000000003</v>
      </c>
      <c r="E867" s="2">
        <f t="shared" si="121"/>
        <v>30.785966666666667</v>
      </c>
      <c r="G867" s="5">
        <v>21.705899999999996</v>
      </c>
      <c r="H867" s="5">
        <v>17.506800000000002</v>
      </c>
      <c r="I867" s="5">
        <v>18.989800000000002</v>
      </c>
      <c r="J867" s="2">
        <f t="shared" si="122"/>
        <v>19.400833333333335</v>
      </c>
      <c r="L867" s="6">
        <v>46.046300000000002</v>
      </c>
      <c r="M867" s="6">
        <v>34.604500000000002</v>
      </c>
      <c r="N867" s="6">
        <v>28.104300000000002</v>
      </c>
      <c r="O867" s="2">
        <f t="shared" si="123"/>
        <v>36.2517</v>
      </c>
      <c r="Q867" s="7">
        <v>40.904800000000009</v>
      </c>
      <c r="R867" s="7">
        <v>28.104300000000002</v>
      </c>
      <c r="S867" s="7">
        <v>29.236600000000003</v>
      </c>
      <c r="T867" s="2">
        <f t="shared" si="124"/>
        <v>32.748566666666676</v>
      </c>
      <c r="V867" s="8">
        <f t="shared" si="125"/>
        <v>1118.0084186393813</v>
      </c>
      <c r="W867" s="8">
        <f t="shared" si="126"/>
        <v>660.93635602970403</v>
      </c>
      <c r="X867" s="8">
        <f t="shared" si="127"/>
        <v>1332.0623931188384</v>
      </c>
      <c r="Y867" s="8">
        <f t="shared" si="128"/>
        <v>1241.1287378859722</v>
      </c>
    </row>
    <row r="868" spans="1:25" x14ac:dyDescent="0.25">
      <c r="A868" s="3">
        <v>34.64</v>
      </c>
      <c r="B868" s="4">
        <v>34.429200000000002</v>
      </c>
      <c r="C868" s="4">
        <v>29.490400000000001</v>
      </c>
      <c r="D868" s="4">
        <v>28.842800000000004</v>
      </c>
      <c r="E868" s="2">
        <f t="shared" si="121"/>
        <v>30.920800000000003</v>
      </c>
      <c r="G868" s="5">
        <v>21.880199999999999</v>
      </c>
      <c r="H868" s="5">
        <v>17.510700000000003</v>
      </c>
      <c r="I868" s="5">
        <v>18.974400000000003</v>
      </c>
      <c r="J868" s="2">
        <f t="shared" si="122"/>
        <v>19.455100000000002</v>
      </c>
      <c r="L868" s="6">
        <v>45.901200000000003</v>
      </c>
      <c r="M868" s="6">
        <v>34.808500000000002</v>
      </c>
      <c r="N868" s="6">
        <v>28.188800000000001</v>
      </c>
      <c r="O868" s="2">
        <f t="shared" si="123"/>
        <v>36.299500000000002</v>
      </c>
      <c r="Q868" s="7">
        <v>40.826099999999997</v>
      </c>
      <c r="R868" s="7">
        <v>28.188800000000001</v>
      </c>
      <c r="S868" s="7">
        <v>29.171999999999997</v>
      </c>
      <c r="T868" s="2">
        <f t="shared" si="124"/>
        <v>32.728966666666665</v>
      </c>
      <c r="V868" s="8">
        <f t="shared" si="125"/>
        <v>1123.3429315001074</v>
      </c>
      <c r="W868" s="8">
        <f t="shared" si="126"/>
        <v>663.06479447756533</v>
      </c>
      <c r="X868" s="8">
        <f t="shared" si="127"/>
        <v>1333.9506516664674</v>
      </c>
      <c r="Y868" s="8">
        <f t="shared" si="128"/>
        <v>1240.3260730386787</v>
      </c>
    </row>
    <row r="869" spans="1:25" x14ac:dyDescent="0.25">
      <c r="A869" s="3">
        <v>34.68</v>
      </c>
      <c r="B869" s="4">
        <v>34.387599999999999</v>
      </c>
      <c r="C869" s="4">
        <v>29.264499999999998</v>
      </c>
      <c r="D869" s="4">
        <v>28.589199999999998</v>
      </c>
      <c r="E869" s="2">
        <f t="shared" si="121"/>
        <v>30.7471</v>
      </c>
      <c r="G869" s="5">
        <v>22.037099999999999</v>
      </c>
      <c r="H869" s="5">
        <v>17.675799999999999</v>
      </c>
      <c r="I869" s="5">
        <v>18.9041</v>
      </c>
      <c r="J869" s="2">
        <f t="shared" si="122"/>
        <v>19.538999999999998</v>
      </c>
      <c r="L869" s="6">
        <v>45.870199999999997</v>
      </c>
      <c r="M869" s="6">
        <v>34.726900000000001</v>
      </c>
      <c r="N869" s="6">
        <v>28.165900000000001</v>
      </c>
      <c r="O869" s="2">
        <f t="shared" si="123"/>
        <v>36.254333333333335</v>
      </c>
      <c r="Q869" s="7">
        <v>41.074399999999997</v>
      </c>
      <c r="R869" s="7">
        <v>28.165900000000001</v>
      </c>
      <c r="S869" s="7">
        <v>29.052599999999998</v>
      </c>
      <c r="T869" s="2">
        <f t="shared" si="124"/>
        <v>32.764299999999999</v>
      </c>
      <c r="V869" s="8">
        <f t="shared" si="125"/>
        <v>1116.4707073920126</v>
      </c>
      <c r="W869" s="8">
        <f t="shared" si="126"/>
        <v>666.35550674615615</v>
      </c>
      <c r="X869" s="8">
        <f t="shared" si="127"/>
        <v>1332.1664185199979</v>
      </c>
      <c r="Y869" s="8">
        <f t="shared" si="128"/>
        <v>1241.7730538858398</v>
      </c>
    </row>
    <row r="870" spans="1:25" x14ac:dyDescent="0.25">
      <c r="A870" s="3">
        <v>34.72</v>
      </c>
      <c r="B870" s="4">
        <v>34.481299999999997</v>
      </c>
      <c r="C870" s="4">
        <v>29.147799999999997</v>
      </c>
      <c r="D870" s="4">
        <v>28.731100000000005</v>
      </c>
      <c r="E870" s="2">
        <f t="shared" si="121"/>
        <v>30.786733333333331</v>
      </c>
      <c r="G870" s="5">
        <v>21.9192</v>
      </c>
      <c r="H870" s="5">
        <v>17.556500000000003</v>
      </c>
      <c r="I870" s="5">
        <v>18.721299999999999</v>
      </c>
      <c r="J870" s="2">
        <f t="shared" si="122"/>
        <v>19.399000000000001</v>
      </c>
      <c r="L870" s="6">
        <v>45.454399999999993</v>
      </c>
      <c r="M870" s="6">
        <v>34.807099999999998</v>
      </c>
      <c r="N870" s="6">
        <v>28.060400000000001</v>
      </c>
      <c r="O870" s="2">
        <f t="shared" si="123"/>
        <v>36.107299999999995</v>
      </c>
      <c r="Q870" s="7">
        <v>40.969099999999997</v>
      </c>
      <c r="R870" s="7">
        <v>28.060400000000001</v>
      </c>
      <c r="S870" s="7">
        <v>29.042499999999997</v>
      </c>
      <c r="T870" s="2">
        <f t="shared" si="124"/>
        <v>32.690666666666665</v>
      </c>
      <c r="V870" s="8">
        <f t="shared" si="125"/>
        <v>1118.0387508509502</v>
      </c>
      <c r="W870" s="8">
        <f t="shared" si="126"/>
        <v>660.8644493253845</v>
      </c>
      <c r="X870" s="8">
        <f t="shared" si="127"/>
        <v>1326.3581141590553</v>
      </c>
      <c r="Y870" s="8">
        <f t="shared" si="128"/>
        <v>1238.7576004034072</v>
      </c>
    </row>
    <row r="871" spans="1:25" x14ac:dyDescent="0.25">
      <c r="A871" s="3">
        <v>34.76</v>
      </c>
      <c r="B871" s="4">
        <v>34.406799999999997</v>
      </c>
      <c r="C871" s="4">
        <v>29.028399999999998</v>
      </c>
      <c r="D871" s="4">
        <v>28.590400000000002</v>
      </c>
      <c r="E871" s="2">
        <f t="shared" si="121"/>
        <v>30.6752</v>
      </c>
      <c r="G871" s="5">
        <v>21.727500000000003</v>
      </c>
      <c r="H871" s="5">
        <v>17.399699999999999</v>
      </c>
      <c r="I871" s="5">
        <v>19.060700000000004</v>
      </c>
      <c r="J871" s="2">
        <f t="shared" si="122"/>
        <v>19.39596666666667</v>
      </c>
      <c r="L871" s="6">
        <v>45.651499999999999</v>
      </c>
      <c r="M871" s="6">
        <v>34.922199999999997</v>
      </c>
      <c r="N871" s="6">
        <v>28.0197</v>
      </c>
      <c r="O871" s="2">
        <f t="shared" si="123"/>
        <v>36.197800000000001</v>
      </c>
      <c r="Q871" s="7">
        <v>41.031599999999997</v>
      </c>
      <c r="R871" s="7">
        <v>28.0197</v>
      </c>
      <c r="S871" s="7">
        <v>29.144300000000001</v>
      </c>
      <c r="T871" s="2">
        <f t="shared" si="124"/>
        <v>32.731866666666669</v>
      </c>
      <c r="V871" s="8">
        <f t="shared" si="125"/>
        <v>1113.6260734635612</v>
      </c>
      <c r="W871" s="8">
        <f t="shared" si="126"/>
        <v>660.74547641460106</v>
      </c>
      <c r="X871" s="8">
        <f t="shared" si="127"/>
        <v>1329.9331643381438</v>
      </c>
      <c r="Y871" s="8">
        <f t="shared" si="128"/>
        <v>1240.4448346742477</v>
      </c>
    </row>
    <row r="872" spans="1:25" x14ac:dyDescent="0.25">
      <c r="A872" s="3">
        <v>34.799999999999997</v>
      </c>
      <c r="B872" s="4">
        <v>34.25</v>
      </c>
      <c r="C872" s="4">
        <v>28.9833</v>
      </c>
      <c r="D872" s="4">
        <v>28.417900000000003</v>
      </c>
      <c r="E872" s="2">
        <f t="shared" si="121"/>
        <v>30.5504</v>
      </c>
      <c r="G872" s="5">
        <v>21.493199999999998</v>
      </c>
      <c r="H872" s="5">
        <v>17.720499999999998</v>
      </c>
      <c r="I872" s="5">
        <v>18.929600000000001</v>
      </c>
      <c r="J872" s="2">
        <f t="shared" si="122"/>
        <v>19.3811</v>
      </c>
      <c r="L872" s="6">
        <v>45.573799999999991</v>
      </c>
      <c r="M872" s="6">
        <v>34.804299999999998</v>
      </c>
      <c r="N872" s="6">
        <v>27.849299999999999</v>
      </c>
      <c r="O872" s="2">
        <f t="shared" si="123"/>
        <v>36.075799999999994</v>
      </c>
      <c r="Q872" s="7">
        <v>41.077300000000008</v>
      </c>
      <c r="R872" s="7">
        <v>27.849299999999999</v>
      </c>
      <c r="S872" s="7">
        <v>28.856999999999999</v>
      </c>
      <c r="T872" s="2">
        <f t="shared" si="124"/>
        <v>32.594533333333338</v>
      </c>
      <c r="V872" s="8">
        <f t="shared" si="125"/>
        <v>1108.6885169368475</v>
      </c>
      <c r="W872" s="8">
        <f t="shared" si="126"/>
        <v>660.16237841229997</v>
      </c>
      <c r="X872" s="8">
        <f t="shared" si="127"/>
        <v>1325.113759676831</v>
      </c>
      <c r="Y872" s="8">
        <f t="shared" si="128"/>
        <v>1234.8207204381131</v>
      </c>
    </row>
    <row r="873" spans="1:25" x14ac:dyDescent="0.25">
      <c r="A873" s="3">
        <v>34.840000000000003</v>
      </c>
      <c r="B873" s="4">
        <v>34.466099999999997</v>
      </c>
      <c r="C873" s="4">
        <v>29.034100000000002</v>
      </c>
      <c r="D873" s="4">
        <v>28.2637</v>
      </c>
      <c r="E873" s="2">
        <f t="shared" si="121"/>
        <v>30.58796666666667</v>
      </c>
      <c r="G873" s="5">
        <v>21.7026</v>
      </c>
      <c r="H873" s="5">
        <v>17.244800000000001</v>
      </c>
      <c r="I873" s="5">
        <v>18.860800000000005</v>
      </c>
      <c r="J873" s="2">
        <f t="shared" si="122"/>
        <v>19.269400000000001</v>
      </c>
      <c r="L873" s="6">
        <v>45.651200000000003</v>
      </c>
      <c r="M873" s="6">
        <v>34.643599999999999</v>
      </c>
      <c r="N873" s="6">
        <v>28.107700000000001</v>
      </c>
      <c r="O873" s="2">
        <f t="shared" si="123"/>
        <v>36.134166666666665</v>
      </c>
      <c r="Q873" s="7">
        <v>40.965400000000002</v>
      </c>
      <c r="R873" s="7">
        <v>28.107700000000001</v>
      </c>
      <c r="S873" s="7">
        <v>28.773800000000001</v>
      </c>
      <c r="T873" s="2">
        <f t="shared" si="124"/>
        <v>32.615633333333335</v>
      </c>
      <c r="V873" s="8">
        <f t="shared" si="125"/>
        <v>1110.1747953037298</v>
      </c>
      <c r="W873" s="8">
        <f t="shared" si="126"/>
        <v>655.78129902729836</v>
      </c>
      <c r="X873" s="8">
        <f t="shared" si="127"/>
        <v>1327.419436606328</v>
      </c>
      <c r="Y873" s="8">
        <f t="shared" si="128"/>
        <v>1235.6848137175969</v>
      </c>
    </row>
    <row r="874" spans="1:25" x14ac:dyDescent="0.25">
      <c r="A874" s="3">
        <v>34.880000000000003</v>
      </c>
      <c r="B874" s="4">
        <v>34.354900000000001</v>
      </c>
      <c r="C874" s="4">
        <v>28.917099999999998</v>
      </c>
      <c r="D874" s="4">
        <v>28.461500000000001</v>
      </c>
      <c r="E874" s="2">
        <f t="shared" si="121"/>
        <v>30.577833333333331</v>
      </c>
      <c r="G874" s="5">
        <v>21.5703</v>
      </c>
      <c r="H874" s="5">
        <v>17.515400000000003</v>
      </c>
      <c r="I874" s="5">
        <v>18.992600000000003</v>
      </c>
      <c r="J874" s="2">
        <f t="shared" si="122"/>
        <v>19.359433333333335</v>
      </c>
      <c r="L874" s="6">
        <v>45.69</v>
      </c>
      <c r="M874" s="6">
        <v>34.510199999999998</v>
      </c>
      <c r="N874" s="6">
        <v>27.898499999999999</v>
      </c>
      <c r="O874" s="2">
        <f t="shared" si="123"/>
        <v>36.032899999999998</v>
      </c>
      <c r="Q874" s="7">
        <v>41.005300000000005</v>
      </c>
      <c r="R874" s="7">
        <v>27.898499999999999</v>
      </c>
      <c r="S874" s="7">
        <v>29.041499999999999</v>
      </c>
      <c r="T874" s="2">
        <f t="shared" si="124"/>
        <v>32.648433333333337</v>
      </c>
      <c r="V874" s="8">
        <f t="shared" si="125"/>
        <v>1109.7738825942954</v>
      </c>
      <c r="W874" s="8">
        <f t="shared" si="126"/>
        <v>659.31257190670442</v>
      </c>
      <c r="X874" s="8">
        <f t="shared" si="127"/>
        <v>1323.4190673819928</v>
      </c>
      <c r="Y874" s="8">
        <f t="shared" si="128"/>
        <v>1237.0280487681689</v>
      </c>
    </row>
    <row r="875" spans="1:25" x14ac:dyDescent="0.25">
      <c r="A875" s="3">
        <v>34.92</v>
      </c>
      <c r="B875" s="4">
        <v>34.045200000000001</v>
      </c>
      <c r="C875" s="4">
        <v>29.052399999999999</v>
      </c>
      <c r="D875" s="4">
        <v>28.264099999999999</v>
      </c>
      <c r="E875" s="2">
        <f t="shared" si="121"/>
        <v>30.453900000000001</v>
      </c>
      <c r="G875" s="5">
        <v>21.411300000000001</v>
      </c>
      <c r="H875" s="5">
        <v>17.3597</v>
      </c>
      <c r="I875" s="5">
        <v>18.727800000000002</v>
      </c>
      <c r="J875" s="2">
        <f t="shared" si="122"/>
        <v>19.166266666666669</v>
      </c>
      <c r="L875" s="6">
        <v>45.832599999999999</v>
      </c>
      <c r="M875" s="6">
        <v>34.336300000000001</v>
      </c>
      <c r="N875" s="6">
        <v>27.743500000000004</v>
      </c>
      <c r="O875" s="2">
        <f t="shared" si="123"/>
        <v>35.970800000000004</v>
      </c>
      <c r="Q875" s="7">
        <v>40.876900000000006</v>
      </c>
      <c r="R875" s="7">
        <v>27.743500000000004</v>
      </c>
      <c r="S875" s="7">
        <v>29.013800000000003</v>
      </c>
      <c r="T875" s="2">
        <f t="shared" si="124"/>
        <v>32.54473333333334</v>
      </c>
      <c r="V875" s="8">
        <f t="shared" si="125"/>
        <v>1104.8706146545728</v>
      </c>
      <c r="W875" s="8">
        <f t="shared" si="126"/>
        <v>651.73622006066319</v>
      </c>
      <c r="X875" s="8">
        <f t="shared" si="127"/>
        <v>1320.9659114027511</v>
      </c>
      <c r="Y875" s="8">
        <f t="shared" si="128"/>
        <v>1232.781296489379</v>
      </c>
    </row>
    <row r="876" spans="1:25" x14ac:dyDescent="0.25">
      <c r="A876" s="3">
        <v>34.96</v>
      </c>
      <c r="B876" s="4">
        <v>34.172899999999998</v>
      </c>
      <c r="C876" s="4">
        <v>28.8339</v>
      </c>
      <c r="D876" s="4">
        <v>28.181699999999999</v>
      </c>
      <c r="E876" s="2">
        <f t="shared" si="121"/>
        <v>30.396166666666669</v>
      </c>
      <c r="G876" s="5">
        <v>21.820499999999999</v>
      </c>
      <c r="H876" s="5">
        <v>17.349799999999998</v>
      </c>
      <c r="I876" s="5">
        <v>18.829599999999999</v>
      </c>
      <c r="J876" s="2">
        <f t="shared" si="122"/>
        <v>19.333299999999998</v>
      </c>
      <c r="L876" s="6">
        <v>46.221699999999998</v>
      </c>
      <c r="M876" s="6">
        <v>34.274299999999997</v>
      </c>
      <c r="N876" s="6">
        <v>27.745899999999999</v>
      </c>
      <c r="O876" s="2">
        <f t="shared" si="123"/>
        <v>36.080633333333331</v>
      </c>
      <c r="Q876" s="7">
        <v>40.88300000000001</v>
      </c>
      <c r="R876" s="7">
        <v>27.745899999999999</v>
      </c>
      <c r="S876" s="7">
        <v>28.651200000000003</v>
      </c>
      <c r="T876" s="2">
        <f t="shared" si="124"/>
        <v>32.426700000000004</v>
      </c>
      <c r="V876" s="8">
        <f t="shared" si="125"/>
        <v>1102.5864672442447</v>
      </c>
      <c r="W876" s="8">
        <f t="shared" si="126"/>
        <v>658.28757452149353</v>
      </c>
      <c r="X876" s="8">
        <f t="shared" si="127"/>
        <v>1325.3046923751619</v>
      </c>
      <c r="Y876" s="8">
        <f t="shared" si="128"/>
        <v>1227.947561414099</v>
      </c>
    </row>
    <row r="877" spans="1:25" x14ac:dyDescent="0.25">
      <c r="A877" s="3">
        <v>35</v>
      </c>
      <c r="B877" s="4">
        <v>34.086999999999996</v>
      </c>
      <c r="C877" s="4">
        <v>29.035299999999999</v>
      </c>
      <c r="D877" s="4">
        <v>28.4114</v>
      </c>
      <c r="E877" s="2">
        <f t="shared" si="121"/>
        <v>30.511233333333333</v>
      </c>
      <c r="G877" s="5">
        <v>21.5913</v>
      </c>
      <c r="H877" s="5">
        <v>17.214000000000002</v>
      </c>
      <c r="I877" s="5">
        <v>18.787700000000001</v>
      </c>
      <c r="J877" s="2">
        <f t="shared" si="122"/>
        <v>19.197666666666667</v>
      </c>
      <c r="L877" s="6">
        <v>46.427099999999996</v>
      </c>
      <c r="M877" s="6">
        <v>34.269300000000001</v>
      </c>
      <c r="N877" s="6">
        <v>27.685099999999998</v>
      </c>
      <c r="O877" s="2">
        <f t="shared" si="123"/>
        <v>36.12716666666666</v>
      </c>
      <c r="Q877" s="7">
        <v>41.004800000000003</v>
      </c>
      <c r="R877" s="7">
        <v>27.685099999999998</v>
      </c>
      <c r="S877" s="7">
        <v>28.930100000000003</v>
      </c>
      <c r="T877" s="2">
        <f t="shared" si="124"/>
        <v>32.54</v>
      </c>
      <c r="V877" s="8">
        <f t="shared" si="125"/>
        <v>1107.1389365632126</v>
      </c>
      <c r="W877" s="8">
        <f t="shared" si="126"/>
        <v>652.9677857964648</v>
      </c>
      <c r="X877" s="8">
        <f t="shared" si="127"/>
        <v>1327.1429133880558</v>
      </c>
      <c r="Y877" s="8">
        <f t="shared" si="128"/>
        <v>1232.5874556589099</v>
      </c>
    </row>
    <row r="878" spans="1:25" x14ac:dyDescent="0.25">
      <c r="A878" s="3">
        <v>35.04</v>
      </c>
      <c r="B878" s="4">
        <v>34.171599999999998</v>
      </c>
      <c r="C878" s="4">
        <v>28.808799999999998</v>
      </c>
      <c r="D878" s="4">
        <v>28.306800000000003</v>
      </c>
      <c r="E878" s="2">
        <f t="shared" si="121"/>
        <v>30.429066666666667</v>
      </c>
      <c r="G878" s="5">
        <v>21.534800000000001</v>
      </c>
      <c r="H878" s="5">
        <v>17.279500000000002</v>
      </c>
      <c r="I878" s="5">
        <v>18.825400000000002</v>
      </c>
      <c r="J878" s="2">
        <f t="shared" si="122"/>
        <v>19.213233333333335</v>
      </c>
      <c r="L878" s="6">
        <v>46.298699999999997</v>
      </c>
      <c r="M878" s="6">
        <v>34.556899999999999</v>
      </c>
      <c r="N878" s="6">
        <v>27.585599999999999</v>
      </c>
      <c r="O878" s="2">
        <f t="shared" si="123"/>
        <v>36.147066666666667</v>
      </c>
      <c r="Q878" s="7">
        <v>40.969400000000007</v>
      </c>
      <c r="R878" s="7">
        <v>27.585599999999999</v>
      </c>
      <c r="S878" s="7">
        <v>29.132100000000001</v>
      </c>
      <c r="T878" s="2">
        <f t="shared" si="124"/>
        <v>32.562366666666669</v>
      </c>
      <c r="V878" s="8">
        <f t="shared" si="125"/>
        <v>1103.8881147580978</v>
      </c>
      <c r="W878" s="8">
        <f t="shared" si="126"/>
        <v>653.57833908586986</v>
      </c>
      <c r="X878" s="8">
        <f t="shared" si="127"/>
        <v>1327.9290293942865</v>
      </c>
      <c r="Y878" s="8">
        <f t="shared" si="128"/>
        <v>1233.5034218366882</v>
      </c>
    </row>
    <row r="879" spans="1:25" x14ac:dyDescent="0.25">
      <c r="A879" s="3">
        <v>35.08</v>
      </c>
      <c r="B879" s="4">
        <v>34.220300000000002</v>
      </c>
      <c r="C879" s="4">
        <v>28.936</v>
      </c>
      <c r="D879" s="4">
        <v>28.435299999999998</v>
      </c>
      <c r="E879" s="2">
        <f t="shared" si="121"/>
        <v>30.530533333333334</v>
      </c>
      <c r="G879" s="5">
        <v>21.555299999999999</v>
      </c>
      <c r="H879" s="5">
        <v>17.261599999999998</v>
      </c>
      <c r="I879" s="5">
        <v>18.829300000000003</v>
      </c>
      <c r="J879" s="2">
        <f t="shared" si="122"/>
        <v>19.215399999999999</v>
      </c>
      <c r="L879" s="6">
        <v>46.086299999999994</v>
      </c>
      <c r="M879" s="6">
        <v>34.534399999999998</v>
      </c>
      <c r="N879" s="6">
        <v>27.777300000000004</v>
      </c>
      <c r="O879" s="2">
        <f t="shared" si="123"/>
        <v>36.132666666666665</v>
      </c>
      <c r="Q879" s="7">
        <v>40.76100000000001</v>
      </c>
      <c r="R879" s="7">
        <v>27.777300000000004</v>
      </c>
      <c r="S879" s="7">
        <v>28.9024</v>
      </c>
      <c r="T879" s="2">
        <f t="shared" si="124"/>
        <v>32.480233333333338</v>
      </c>
      <c r="V879" s="8">
        <f t="shared" si="125"/>
        <v>1107.9025170196676</v>
      </c>
      <c r="W879" s="8">
        <f t="shared" si="126"/>
        <v>653.66331973642923</v>
      </c>
      <c r="X879" s="8">
        <f t="shared" si="127"/>
        <v>1327.360181630984</v>
      </c>
      <c r="Y879" s="8">
        <f t="shared" si="128"/>
        <v>1230.1398739051749</v>
      </c>
    </row>
    <row r="880" spans="1:25" x14ac:dyDescent="0.25">
      <c r="A880" s="3">
        <v>35.119999999999997</v>
      </c>
      <c r="B880" s="4">
        <v>34.110099999999996</v>
      </c>
      <c r="C880" s="4">
        <v>28.919600000000003</v>
      </c>
      <c r="D880" s="4">
        <v>28.142600000000002</v>
      </c>
      <c r="E880" s="2">
        <f t="shared" si="121"/>
        <v>30.390766666666668</v>
      </c>
      <c r="G880" s="5">
        <v>21.63</v>
      </c>
      <c r="H880" s="5">
        <v>17.510700000000003</v>
      </c>
      <c r="I880" s="5">
        <v>18.790800000000004</v>
      </c>
      <c r="J880" s="2">
        <f t="shared" si="122"/>
        <v>19.310500000000001</v>
      </c>
      <c r="L880" s="6">
        <v>46.415399999999991</v>
      </c>
      <c r="M880" s="6">
        <v>34.623899999999999</v>
      </c>
      <c r="N880" s="6">
        <v>27.375700000000002</v>
      </c>
      <c r="O880" s="2">
        <f t="shared" si="123"/>
        <v>36.138333333333328</v>
      </c>
      <c r="Q880" s="7">
        <v>40.906400000000005</v>
      </c>
      <c r="R880" s="7">
        <v>27.375700000000002</v>
      </c>
      <c r="S880" s="7">
        <v>29.1449</v>
      </c>
      <c r="T880" s="2">
        <f t="shared" si="124"/>
        <v>32.475666666666676</v>
      </c>
      <c r="V880" s="8">
        <f t="shared" si="125"/>
        <v>1102.3728229714541</v>
      </c>
      <c r="W880" s="8">
        <f t="shared" si="126"/>
        <v>657.39331659868219</v>
      </c>
      <c r="X880" s="8">
        <f t="shared" si="127"/>
        <v>1327.5840337600612</v>
      </c>
      <c r="Y880" s="8">
        <f t="shared" si="128"/>
        <v>1229.9528584560608</v>
      </c>
    </row>
    <row r="881" spans="1:25" x14ac:dyDescent="0.25">
      <c r="A881" s="3">
        <v>35.159999999999997</v>
      </c>
      <c r="B881" s="4">
        <v>33.9328</v>
      </c>
      <c r="C881" s="4">
        <v>28.927199999999999</v>
      </c>
      <c r="D881" s="4">
        <v>28.552</v>
      </c>
      <c r="E881" s="2">
        <f t="shared" si="121"/>
        <v>30.47066666666667</v>
      </c>
      <c r="G881" s="5">
        <v>21.669499999999996</v>
      </c>
      <c r="H881" s="5">
        <v>17.149100000000001</v>
      </c>
      <c r="I881" s="5">
        <v>18.699300000000001</v>
      </c>
      <c r="J881" s="2">
        <f t="shared" si="122"/>
        <v>19.172633333333334</v>
      </c>
      <c r="L881" s="6">
        <v>46.110900000000001</v>
      </c>
      <c r="M881" s="6">
        <v>34.703800000000001</v>
      </c>
      <c r="N881" s="6">
        <v>27.355699999999999</v>
      </c>
      <c r="O881" s="2">
        <f t="shared" si="123"/>
        <v>36.056800000000003</v>
      </c>
      <c r="Q881" s="7">
        <v>40.917000000000002</v>
      </c>
      <c r="R881" s="7">
        <v>27.355699999999999</v>
      </c>
      <c r="S881" s="7">
        <v>29.0901</v>
      </c>
      <c r="T881" s="2">
        <f t="shared" si="124"/>
        <v>32.454266666666662</v>
      </c>
      <c r="V881" s="8">
        <f t="shared" si="125"/>
        <v>1105.5339669336693</v>
      </c>
      <c r="W881" s="8">
        <f t="shared" si="126"/>
        <v>651.98593243384573</v>
      </c>
      <c r="X881" s="8">
        <f t="shared" si="127"/>
        <v>1324.3631966558073</v>
      </c>
      <c r="Y881" s="8">
        <f t="shared" si="128"/>
        <v>1229.0764794901384</v>
      </c>
    </row>
    <row r="882" spans="1:25" x14ac:dyDescent="0.25">
      <c r="A882" s="3">
        <v>35.200000000000003</v>
      </c>
      <c r="B882" s="4">
        <v>33.846499999999999</v>
      </c>
      <c r="C882" s="4">
        <v>28.700299999999999</v>
      </c>
      <c r="D882" s="4">
        <v>28.148800000000001</v>
      </c>
      <c r="E882" s="2">
        <f t="shared" si="121"/>
        <v>30.231866666666665</v>
      </c>
      <c r="G882" s="5">
        <v>21.563199999999998</v>
      </c>
      <c r="H882" s="5">
        <v>17.2882</v>
      </c>
      <c r="I882" s="5">
        <v>18.7331</v>
      </c>
      <c r="J882" s="2">
        <f t="shared" si="122"/>
        <v>19.194833333333332</v>
      </c>
      <c r="L882" s="6">
        <v>46.329399999999993</v>
      </c>
      <c r="M882" s="6">
        <v>34.489400000000003</v>
      </c>
      <c r="N882" s="6">
        <v>27.483600000000003</v>
      </c>
      <c r="O882" s="2">
        <f t="shared" si="123"/>
        <v>36.1008</v>
      </c>
      <c r="Q882" s="7">
        <v>41.267600000000002</v>
      </c>
      <c r="R882" s="7">
        <v>27.483600000000003</v>
      </c>
      <c r="S882" s="7">
        <v>29.074399999999997</v>
      </c>
      <c r="T882" s="2">
        <f t="shared" si="124"/>
        <v>32.608533333333334</v>
      </c>
      <c r="V882" s="8">
        <f t="shared" si="125"/>
        <v>1096.0861424258223</v>
      </c>
      <c r="W882" s="8">
        <f t="shared" si="126"/>
        <v>652.85665725342528</v>
      </c>
      <c r="X882" s="8">
        <f t="shared" si="127"/>
        <v>1326.1013425992314</v>
      </c>
      <c r="Y882" s="8">
        <f t="shared" si="128"/>
        <v>1235.3940524718937</v>
      </c>
    </row>
    <row r="883" spans="1:25" x14ac:dyDescent="0.25">
      <c r="A883" s="3">
        <v>35.24</v>
      </c>
      <c r="B883" s="4">
        <v>33.792999999999999</v>
      </c>
      <c r="C883" s="4">
        <v>28.6036</v>
      </c>
      <c r="D883" s="4">
        <v>28.1586</v>
      </c>
      <c r="E883" s="2">
        <f t="shared" si="121"/>
        <v>30.185066666666668</v>
      </c>
      <c r="G883" s="5">
        <v>21.433299999999999</v>
      </c>
      <c r="H883" s="5">
        <v>17.171000000000003</v>
      </c>
      <c r="I883" s="5">
        <v>18.641800000000003</v>
      </c>
      <c r="J883" s="2">
        <f t="shared" si="122"/>
        <v>19.082033333333335</v>
      </c>
      <c r="L883" s="6">
        <v>46.078299999999999</v>
      </c>
      <c r="M883" s="6">
        <v>34.546199999999999</v>
      </c>
      <c r="N883" s="6">
        <v>27.377800000000001</v>
      </c>
      <c r="O883" s="2">
        <f t="shared" si="123"/>
        <v>36.000766666666664</v>
      </c>
      <c r="Q883" s="7">
        <v>41.183700000000002</v>
      </c>
      <c r="R883" s="7">
        <v>27.377800000000001</v>
      </c>
      <c r="S883" s="7">
        <v>28.799300000000002</v>
      </c>
      <c r="T883" s="2">
        <f t="shared" si="124"/>
        <v>32.453600000000002</v>
      </c>
      <c r="V883" s="8">
        <f t="shared" si="125"/>
        <v>1094.2345587283048</v>
      </c>
      <c r="W883" s="8">
        <f t="shared" si="126"/>
        <v>648.43243384583218</v>
      </c>
      <c r="X883" s="8">
        <f t="shared" si="127"/>
        <v>1322.149694132401</v>
      </c>
      <c r="Y883" s="8">
        <f t="shared" si="128"/>
        <v>1229.0491779647205</v>
      </c>
    </row>
    <row r="884" spans="1:25" x14ac:dyDescent="0.25">
      <c r="A884" s="3">
        <v>35.28</v>
      </c>
      <c r="B884" s="4">
        <v>33.661299999999997</v>
      </c>
      <c r="C884" s="4">
        <v>28.639200000000002</v>
      </c>
      <c r="D884" s="4">
        <v>27.936500000000002</v>
      </c>
      <c r="E884" s="2">
        <f t="shared" si="121"/>
        <v>30.078999999999997</v>
      </c>
      <c r="G884" s="5">
        <v>21.702400000000001</v>
      </c>
      <c r="H884" s="5">
        <v>17.3156</v>
      </c>
      <c r="I884" s="5">
        <v>18.712200000000003</v>
      </c>
      <c r="J884" s="2">
        <f t="shared" si="122"/>
        <v>19.243400000000001</v>
      </c>
      <c r="L884" s="6">
        <v>45.484799999999993</v>
      </c>
      <c r="M884" s="6">
        <v>34.676299999999998</v>
      </c>
      <c r="N884" s="6">
        <v>27.470800000000004</v>
      </c>
      <c r="O884" s="2">
        <f t="shared" si="123"/>
        <v>35.877299999999998</v>
      </c>
      <c r="Q884" s="7">
        <v>41.005300000000005</v>
      </c>
      <c r="R884" s="7">
        <v>27.470800000000004</v>
      </c>
      <c r="S884" s="7">
        <v>28.861499999999999</v>
      </c>
      <c r="T884" s="2">
        <f t="shared" si="124"/>
        <v>32.445866666666667</v>
      </c>
      <c r="V884" s="8">
        <f t="shared" si="125"/>
        <v>1090.038163197321</v>
      </c>
      <c r="W884" s="8">
        <f t="shared" si="126"/>
        <v>654.76153122058372</v>
      </c>
      <c r="X884" s="8">
        <f t="shared" si="127"/>
        <v>1317.2723512729747</v>
      </c>
      <c r="Y884" s="8">
        <f t="shared" si="128"/>
        <v>1228.7324802698699</v>
      </c>
    </row>
    <row r="885" spans="1:25" x14ac:dyDescent="0.25">
      <c r="A885" s="3">
        <v>35.32</v>
      </c>
      <c r="B885" s="4">
        <v>33.685299999999998</v>
      </c>
      <c r="C885" s="4">
        <v>28.525300000000001</v>
      </c>
      <c r="D885" s="4">
        <v>28.015700000000002</v>
      </c>
      <c r="E885" s="2">
        <f t="shared" si="121"/>
        <v>30.075433333333336</v>
      </c>
      <c r="G885" s="5">
        <v>21.527199999999997</v>
      </c>
      <c r="H885" s="5">
        <v>17.287200000000002</v>
      </c>
      <c r="I885" s="5">
        <v>18.412199999999999</v>
      </c>
      <c r="J885" s="2">
        <f t="shared" si="122"/>
        <v>19.075533333333333</v>
      </c>
      <c r="L885" s="6">
        <v>45.226299999999995</v>
      </c>
      <c r="M885" s="6">
        <v>34.820099999999996</v>
      </c>
      <c r="N885" s="6">
        <v>27.219900000000003</v>
      </c>
      <c r="O885" s="2">
        <f t="shared" si="123"/>
        <v>35.755433333333336</v>
      </c>
      <c r="Q885" s="7">
        <v>40.953699999999998</v>
      </c>
      <c r="R885" s="7">
        <v>27.219900000000003</v>
      </c>
      <c r="S885" s="7">
        <v>28.691099999999999</v>
      </c>
      <c r="T885" s="2">
        <f t="shared" si="124"/>
        <v>32.288233333333331</v>
      </c>
      <c r="V885" s="8">
        <f t="shared" si="125"/>
        <v>1089.8970524739348</v>
      </c>
      <c r="W885" s="8">
        <f t="shared" si="126"/>
        <v>648.17749189415338</v>
      </c>
      <c r="X885" s="8">
        <f t="shared" si="127"/>
        <v>1312.4582137205819</v>
      </c>
      <c r="Y885" s="8">
        <f t="shared" si="128"/>
        <v>1222.277034584753</v>
      </c>
    </row>
    <row r="886" spans="1:25" x14ac:dyDescent="0.25">
      <c r="A886" s="3">
        <v>35.36</v>
      </c>
      <c r="B886" s="4">
        <v>33.572699999999998</v>
      </c>
      <c r="C886" s="4">
        <v>28.6145</v>
      </c>
      <c r="D886" s="4">
        <v>27.923099999999998</v>
      </c>
      <c r="E886" s="2">
        <f t="shared" si="121"/>
        <v>30.036766666666665</v>
      </c>
      <c r="G886" s="5">
        <v>21.696699999999996</v>
      </c>
      <c r="H886" s="5">
        <v>17.315099999999997</v>
      </c>
      <c r="I886" s="5">
        <v>18.6678</v>
      </c>
      <c r="J886" s="2">
        <f t="shared" si="122"/>
        <v>19.226533333333332</v>
      </c>
      <c r="L886" s="6">
        <v>45.157600000000002</v>
      </c>
      <c r="M886" s="6">
        <v>34.839500000000001</v>
      </c>
      <c r="N886" s="6">
        <v>27.632200000000005</v>
      </c>
      <c r="O886" s="2">
        <f t="shared" si="123"/>
        <v>35.876433333333331</v>
      </c>
      <c r="Q886" s="7">
        <v>41.048900000000003</v>
      </c>
      <c r="R886" s="7">
        <v>27.632200000000005</v>
      </c>
      <c r="S886" s="7">
        <v>28.898699999999998</v>
      </c>
      <c r="T886" s="2">
        <f t="shared" si="124"/>
        <v>32.526600000000002</v>
      </c>
      <c r="V886" s="8">
        <f t="shared" si="125"/>
        <v>1088.36725397741</v>
      </c>
      <c r="W886" s="8">
        <f t="shared" si="126"/>
        <v>654.0999895408429</v>
      </c>
      <c r="X886" s="8">
        <f t="shared" si="127"/>
        <v>1317.2381150649981</v>
      </c>
      <c r="Y886" s="8">
        <f t="shared" si="128"/>
        <v>1232.0386949980057</v>
      </c>
    </row>
    <row r="887" spans="1:25" x14ac:dyDescent="0.25">
      <c r="A887" s="3">
        <v>35.4</v>
      </c>
      <c r="B887" s="4">
        <v>33.681599999999996</v>
      </c>
      <c r="C887" s="4">
        <v>28.670299999999997</v>
      </c>
      <c r="D887" s="4">
        <v>28.074600000000004</v>
      </c>
      <c r="E887" s="2">
        <f t="shared" si="121"/>
        <v>30.142166666666668</v>
      </c>
      <c r="G887" s="5">
        <v>21.3856</v>
      </c>
      <c r="H887" s="5">
        <v>17.4817</v>
      </c>
      <c r="I887" s="5">
        <v>18.572700000000005</v>
      </c>
      <c r="J887" s="2">
        <f t="shared" si="122"/>
        <v>19.146666666666668</v>
      </c>
      <c r="L887" s="6">
        <v>44.739099999999993</v>
      </c>
      <c r="M887" s="6">
        <v>34.851900000000001</v>
      </c>
      <c r="N887" s="6">
        <v>27.579799999999999</v>
      </c>
      <c r="O887" s="2">
        <f t="shared" si="123"/>
        <v>35.723599999999998</v>
      </c>
      <c r="Q887" s="7">
        <v>41.120100000000008</v>
      </c>
      <c r="R887" s="7">
        <v>27.579799999999999</v>
      </c>
      <c r="S887" s="7">
        <v>28.512</v>
      </c>
      <c r="T887" s="2">
        <f t="shared" si="124"/>
        <v>32.403966666666669</v>
      </c>
      <c r="V887" s="8">
        <f t="shared" si="125"/>
        <v>1092.537273672247</v>
      </c>
      <c r="W887" s="8">
        <f t="shared" si="126"/>
        <v>650.96747202175516</v>
      </c>
      <c r="X887" s="8">
        <f t="shared" si="127"/>
        <v>1311.200691466059</v>
      </c>
      <c r="Y887" s="8">
        <f t="shared" si="128"/>
        <v>1227.0165793973406</v>
      </c>
    </row>
    <row r="888" spans="1:25" x14ac:dyDescent="0.25">
      <c r="A888" s="3">
        <v>35.44</v>
      </c>
      <c r="B888" s="4">
        <v>33.751799999999996</v>
      </c>
      <c r="C888" s="4">
        <v>28.482700000000001</v>
      </c>
      <c r="D888" s="4">
        <v>27.785899999999998</v>
      </c>
      <c r="E888" s="2">
        <f t="shared" si="121"/>
        <v>30.006799999999998</v>
      </c>
      <c r="G888" s="5">
        <v>21.3766</v>
      </c>
      <c r="H888" s="5">
        <v>17.418400000000002</v>
      </c>
      <c r="I888" s="5">
        <v>18.717100000000002</v>
      </c>
      <c r="J888" s="2">
        <f t="shared" si="122"/>
        <v>19.1707</v>
      </c>
      <c r="L888" s="6">
        <v>44.827199999999991</v>
      </c>
      <c r="M888" s="6">
        <v>34.856999999999999</v>
      </c>
      <c r="N888" s="6">
        <v>27.5809</v>
      </c>
      <c r="O888" s="2">
        <f t="shared" si="123"/>
        <v>35.75503333333333</v>
      </c>
      <c r="Q888" s="7">
        <v>41.038800000000009</v>
      </c>
      <c r="R888" s="7">
        <v>27.5809</v>
      </c>
      <c r="S888" s="7">
        <v>28.521799999999999</v>
      </c>
      <c r="T888" s="2">
        <f t="shared" si="124"/>
        <v>32.380500000000005</v>
      </c>
      <c r="V888" s="8">
        <f t="shared" si="125"/>
        <v>1087.1816601426035</v>
      </c>
      <c r="W888" s="8">
        <f t="shared" si="126"/>
        <v>651.91010354565412</v>
      </c>
      <c r="X888" s="8">
        <f t="shared" si="127"/>
        <v>1312.4424123938234</v>
      </c>
      <c r="Y888" s="8">
        <f t="shared" si="128"/>
        <v>1226.0555657026225</v>
      </c>
    </row>
    <row r="889" spans="1:25" x14ac:dyDescent="0.25">
      <c r="A889" s="3">
        <v>35.479999999999997</v>
      </c>
      <c r="B889" s="4">
        <v>33.394999999999996</v>
      </c>
      <c r="C889" s="4">
        <v>28.293799999999997</v>
      </c>
      <c r="D889" s="4">
        <v>27.726100000000002</v>
      </c>
      <c r="E889" s="2">
        <f t="shared" si="121"/>
        <v>29.804966666666662</v>
      </c>
      <c r="G889" s="5">
        <v>21.324999999999999</v>
      </c>
      <c r="H889" s="5">
        <v>17.509499999999999</v>
      </c>
      <c r="I889" s="5">
        <v>18.765100000000004</v>
      </c>
      <c r="J889" s="2">
        <f t="shared" si="122"/>
        <v>19.199866666666669</v>
      </c>
      <c r="L889" s="6">
        <v>44.828000000000003</v>
      </c>
      <c r="M889" s="6">
        <v>34.8384</v>
      </c>
      <c r="N889" s="6">
        <v>27.715400000000002</v>
      </c>
      <c r="O889" s="2">
        <f t="shared" si="123"/>
        <v>35.793933333333335</v>
      </c>
      <c r="Q889" s="7">
        <v>41.269199999999998</v>
      </c>
      <c r="R889" s="7">
        <v>27.715400000000002</v>
      </c>
      <c r="S889" s="7">
        <v>28.623899999999999</v>
      </c>
      <c r="T889" s="2">
        <f t="shared" si="124"/>
        <v>32.536166666666666</v>
      </c>
      <c r="V889" s="8">
        <f t="shared" si="125"/>
        <v>1079.1963757491064</v>
      </c>
      <c r="W889" s="8">
        <f t="shared" si="126"/>
        <v>653.05407384164835</v>
      </c>
      <c r="X889" s="8">
        <f t="shared" si="127"/>
        <v>1313.979091421078</v>
      </c>
      <c r="Y889" s="8">
        <f t="shared" si="128"/>
        <v>1232.4304718877556</v>
      </c>
    </row>
    <row r="890" spans="1:25" x14ac:dyDescent="0.25">
      <c r="A890" s="3">
        <v>35.520000000000003</v>
      </c>
      <c r="B890" s="4">
        <v>33.5839</v>
      </c>
      <c r="C890" s="4">
        <v>28.351700000000001</v>
      </c>
      <c r="D890" s="4">
        <v>27.895000000000003</v>
      </c>
      <c r="E890" s="2">
        <f t="shared" si="121"/>
        <v>29.943533333333335</v>
      </c>
      <c r="G890" s="5">
        <v>21.141699999999997</v>
      </c>
      <c r="H890" s="5">
        <v>17.558800000000002</v>
      </c>
      <c r="I890" s="5">
        <v>18.6023</v>
      </c>
      <c r="J890" s="2">
        <f t="shared" si="122"/>
        <v>19.100933333333334</v>
      </c>
      <c r="L890" s="6">
        <v>44.919399999999996</v>
      </c>
      <c r="M890" s="6">
        <v>34.808799999999998</v>
      </c>
      <c r="N890" s="6">
        <v>27.693800000000003</v>
      </c>
      <c r="O890" s="2">
        <f t="shared" si="123"/>
        <v>35.807333333333332</v>
      </c>
      <c r="Q890" s="7">
        <v>41.150999999999996</v>
      </c>
      <c r="R890" s="7">
        <v>27.693800000000003</v>
      </c>
      <c r="S890" s="7">
        <v>28.411000000000001</v>
      </c>
      <c r="T890" s="2">
        <f t="shared" si="124"/>
        <v>32.418599999999998</v>
      </c>
      <c r="V890" s="8">
        <f t="shared" si="125"/>
        <v>1084.6785932922555</v>
      </c>
      <c r="W890" s="8">
        <f t="shared" si="126"/>
        <v>649.17372659763623</v>
      </c>
      <c r="X890" s="8">
        <f t="shared" si="127"/>
        <v>1314.5084358674844</v>
      </c>
      <c r="Y890" s="8">
        <f t="shared" si="128"/>
        <v>1227.6158478802686</v>
      </c>
    </row>
    <row r="891" spans="1:25" x14ac:dyDescent="0.25">
      <c r="A891" s="3">
        <v>35.56</v>
      </c>
      <c r="B891" s="4">
        <v>33.527799999999999</v>
      </c>
      <c r="C891" s="4">
        <v>28.189300000000003</v>
      </c>
      <c r="D891" s="4">
        <v>27.511900000000004</v>
      </c>
      <c r="E891" s="2">
        <f t="shared" si="121"/>
        <v>29.743000000000006</v>
      </c>
      <c r="G891" s="5">
        <v>21.3278</v>
      </c>
      <c r="H891" s="5">
        <v>17.376700000000003</v>
      </c>
      <c r="I891" s="5">
        <v>18.576500000000003</v>
      </c>
      <c r="J891" s="2">
        <f t="shared" si="122"/>
        <v>19.093666666666667</v>
      </c>
      <c r="L891" s="6">
        <v>45.457599999999999</v>
      </c>
      <c r="M891" s="6">
        <v>34.750300000000003</v>
      </c>
      <c r="N891" s="6">
        <v>27.689300000000003</v>
      </c>
      <c r="O891" s="2">
        <f t="shared" si="123"/>
        <v>35.965733333333333</v>
      </c>
      <c r="Q891" s="7">
        <v>41.328299999999999</v>
      </c>
      <c r="R891" s="7">
        <v>27.689300000000003</v>
      </c>
      <c r="S891" s="7">
        <v>28.576599999999999</v>
      </c>
      <c r="T891" s="2">
        <f t="shared" si="124"/>
        <v>32.531399999999998</v>
      </c>
      <c r="V891" s="8">
        <f t="shared" si="125"/>
        <v>1076.7447417792455</v>
      </c>
      <c r="W891" s="8">
        <f t="shared" si="126"/>
        <v>648.88871456960567</v>
      </c>
      <c r="X891" s="8">
        <f t="shared" si="127"/>
        <v>1320.7657612638111</v>
      </c>
      <c r="Y891" s="8">
        <f t="shared" si="128"/>
        <v>1232.235265981016</v>
      </c>
    </row>
    <row r="892" spans="1:25" x14ac:dyDescent="0.25">
      <c r="A892" s="3">
        <v>35.6</v>
      </c>
      <c r="B892" s="4">
        <v>33.384900000000002</v>
      </c>
      <c r="C892" s="4">
        <v>28.313600000000001</v>
      </c>
      <c r="D892" s="4">
        <v>27.607399999999998</v>
      </c>
      <c r="E892" s="2">
        <f t="shared" si="121"/>
        <v>29.768633333333337</v>
      </c>
      <c r="G892" s="5">
        <v>21.361599999999999</v>
      </c>
      <c r="H892" s="5">
        <v>17.342499999999998</v>
      </c>
      <c r="I892" s="5">
        <v>18.562400000000004</v>
      </c>
      <c r="J892" s="2">
        <f t="shared" si="122"/>
        <v>19.088833333333334</v>
      </c>
      <c r="L892" s="6">
        <v>45.758299999999991</v>
      </c>
      <c r="M892" s="6">
        <v>34.546799999999998</v>
      </c>
      <c r="N892" s="6">
        <v>27.768000000000001</v>
      </c>
      <c r="O892" s="2">
        <f t="shared" si="123"/>
        <v>36.024366666666658</v>
      </c>
      <c r="Q892" s="7">
        <v>41.339700000000008</v>
      </c>
      <c r="R892" s="7">
        <v>27.768000000000001</v>
      </c>
      <c r="S892" s="7">
        <v>28.640900000000002</v>
      </c>
      <c r="T892" s="2">
        <f t="shared" si="124"/>
        <v>32.582866666666668</v>
      </c>
      <c r="V892" s="8">
        <f t="shared" si="125"/>
        <v>1077.7588926790966</v>
      </c>
      <c r="W892" s="8">
        <f t="shared" si="126"/>
        <v>648.69914234912676</v>
      </c>
      <c r="X892" s="8">
        <f t="shared" si="127"/>
        <v>1323.0819724111466</v>
      </c>
      <c r="Y892" s="8">
        <f t="shared" si="128"/>
        <v>1234.3429437432958</v>
      </c>
    </row>
    <row r="893" spans="1:25" x14ac:dyDescent="0.25">
      <c r="A893" s="3">
        <v>35.64</v>
      </c>
      <c r="B893" s="4">
        <v>33.193199999999997</v>
      </c>
      <c r="C893" s="4">
        <v>28.230200000000004</v>
      </c>
      <c r="D893" s="4">
        <v>27.606200000000001</v>
      </c>
      <c r="E893" s="2">
        <f t="shared" si="121"/>
        <v>29.676533333333335</v>
      </c>
      <c r="G893" s="5">
        <v>21.292100000000001</v>
      </c>
      <c r="H893" s="5">
        <v>17.276399999999999</v>
      </c>
      <c r="I893" s="5">
        <v>18.545300000000005</v>
      </c>
      <c r="J893" s="2">
        <f t="shared" si="122"/>
        <v>19.037933333333335</v>
      </c>
      <c r="L893" s="6">
        <v>45.896699999999996</v>
      </c>
      <c r="M893" s="6">
        <v>34.5364</v>
      </c>
      <c r="N893" s="6">
        <v>27.642499999999998</v>
      </c>
      <c r="O893" s="2">
        <f t="shared" si="123"/>
        <v>36.025199999999998</v>
      </c>
      <c r="Q893" s="7">
        <v>40.636600000000001</v>
      </c>
      <c r="R893" s="7">
        <v>27.642499999999998</v>
      </c>
      <c r="S893" s="7">
        <v>28.615400000000001</v>
      </c>
      <c r="T893" s="2">
        <f t="shared" si="124"/>
        <v>32.298166666666667</v>
      </c>
      <c r="V893" s="8">
        <f t="shared" si="125"/>
        <v>1074.1150709153919</v>
      </c>
      <c r="W893" s="8">
        <f t="shared" si="126"/>
        <v>646.70275075828897</v>
      </c>
      <c r="X893" s="8">
        <f t="shared" si="127"/>
        <v>1323.1148918418935</v>
      </c>
      <c r="Y893" s="8">
        <f t="shared" si="128"/>
        <v>1222.6838273134836</v>
      </c>
    </row>
    <row r="894" spans="1:25" x14ac:dyDescent="0.25">
      <c r="A894" s="3">
        <v>35.68</v>
      </c>
      <c r="B894" s="4">
        <v>33.170099999999998</v>
      </c>
      <c r="C894" s="4">
        <v>28.3048</v>
      </c>
      <c r="D894" s="4">
        <v>27.4285</v>
      </c>
      <c r="E894" s="2">
        <f t="shared" si="121"/>
        <v>29.634466666666668</v>
      </c>
      <c r="G894" s="5">
        <v>21.130199999999999</v>
      </c>
      <c r="H894" s="5">
        <v>17.018899999999999</v>
      </c>
      <c r="I894" s="5">
        <v>18.466900000000003</v>
      </c>
      <c r="J894" s="2">
        <f t="shared" si="122"/>
        <v>18.872</v>
      </c>
      <c r="L894" s="6">
        <v>45.903599999999997</v>
      </c>
      <c r="M894" s="6">
        <v>34.593200000000003</v>
      </c>
      <c r="N894" s="6">
        <v>27.623100000000001</v>
      </c>
      <c r="O894" s="2">
        <f t="shared" si="123"/>
        <v>36.039966666666665</v>
      </c>
      <c r="Q894" s="7">
        <v>40.431700000000006</v>
      </c>
      <c r="R894" s="7">
        <v>27.623100000000001</v>
      </c>
      <c r="S894" s="7">
        <v>28.347700000000003</v>
      </c>
      <c r="T894" s="2">
        <f t="shared" si="124"/>
        <v>32.134166666666665</v>
      </c>
      <c r="V894" s="8">
        <f t="shared" si="125"/>
        <v>1072.4507556545177</v>
      </c>
      <c r="W894" s="8">
        <f t="shared" si="126"/>
        <v>640.19454032005024</v>
      </c>
      <c r="X894" s="8">
        <f t="shared" si="127"/>
        <v>1323.6982241547246</v>
      </c>
      <c r="Y894" s="8">
        <f t="shared" si="128"/>
        <v>1215.9676520606235</v>
      </c>
    </row>
    <row r="895" spans="1:25" x14ac:dyDescent="0.25">
      <c r="A895" s="3">
        <v>35.72</v>
      </c>
      <c r="B895" s="4">
        <v>33.084899999999998</v>
      </c>
      <c r="C895" s="4">
        <v>28.352800000000002</v>
      </c>
      <c r="D895" s="4">
        <v>27.377400000000002</v>
      </c>
      <c r="E895" s="2">
        <f t="shared" si="121"/>
        <v>29.605033333333335</v>
      </c>
      <c r="G895" s="5">
        <v>21.078500000000002</v>
      </c>
      <c r="H895" s="5">
        <v>17.053500000000003</v>
      </c>
      <c r="I895" s="5">
        <v>18.2286</v>
      </c>
      <c r="J895" s="2">
        <f t="shared" si="122"/>
        <v>18.786866666666668</v>
      </c>
      <c r="L895" s="6">
        <v>46.11699999999999</v>
      </c>
      <c r="M895" s="6">
        <v>34.556899999999999</v>
      </c>
      <c r="N895" s="6">
        <v>27.691400000000002</v>
      </c>
      <c r="O895" s="2">
        <f t="shared" si="123"/>
        <v>36.121766666666666</v>
      </c>
      <c r="Q895" s="7">
        <v>40.175700000000006</v>
      </c>
      <c r="R895" s="7">
        <v>27.691400000000002</v>
      </c>
      <c r="S895" s="7">
        <v>28.492600000000003</v>
      </c>
      <c r="T895" s="2">
        <f t="shared" si="124"/>
        <v>32.119900000000001</v>
      </c>
      <c r="V895" s="8">
        <f t="shared" si="125"/>
        <v>1071.2862624886286</v>
      </c>
      <c r="W895" s="8">
        <f t="shared" si="126"/>
        <v>636.85545445037144</v>
      </c>
      <c r="X895" s="8">
        <f t="shared" si="127"/>
        <v>1326.9295954768177</v>
      </c>
      <c r="Y895" s="8">
        <f t="shared" si="128"/>
        <v>1215.3833994166757</v>
      </c>
    </row>
    <row r="896" spans="1:25" x14ac:dyDescent="0.25">
      <c r="A896" s="3">
        <v>35.76</v>
      </c>
      <c r="B896" s="4">
        <v>33.167899999999996</v>
      </c>
      <c r="C896" s="4">
        <v>28.110599999999998</v>
      </c>
      <c r="D896" s="4">
        <v>27.496700000000004</v>
      </c>
      <c r="E896" s="2">
        <f t="shared" si="121"/>
        <v>29.591733333333334</v>
      </c>
      <c r="G896" s="5">
        <v>21.0718</v>
      </c>
      <c r="H896" s="5">
        <v>17.148799999999998</v>
      </c>
      <c r="I896" s="5">
        <v>18.279900000000005</v>
      </c>
      <c r="J896" s="2">
        <f t="shared" si="122"/>
        <v>18.833500000000001</v>
      </c>
      <c r="L896" s="6">
        <v>46.05749999999999</v>
      </c>
      <c r="M896" s="6">
        <v>34.604500000000002</v>
      </c>
      <c r="N896" s="6">
        <v>27.4876</v>
      </c>
      <c r="O896" s="2">
        <f t="shared" si="123"/>
        <v>36.049866666666667</v>
      </c>
      <c r="Q896" s="7">
        <v>39.618800000000007</v>
      </c>
      <c r="R896" s="7">
        <v>27.4876</v>
      </c>
      <c r="S896" s="7">
        <v>28.643300000000004</v>
      </c>
      <c r="T896" s="2">
        <f t="shared" si="124"/>
        <v>31.916566666666672</v>
      </c>
      <c r="V896" s="8">
        <f t="shared" si="125"/>
        <v>1070.7600645574964</v>
      </c>
      <c r="W896" s="8">
        <f t="shared" si="126"/>
        <v>638.68449952933815</v>
      </c>
      <c r="X896" s="8">
        <f t="shared" si="127"/>
        <v>1324.089306991995</v>
      </c>
      <c r="Y896" s="8">
        <f t="shared" si="128"/>
        <v>1207.0564341641461</v>
      </c>
    </row>
    <row r="897" spans="1:25" x14ac:dyDescent="0.25">
      <c r="A897" s="3">
        <v>35.799999999999997</v>
      </c>
      <c r="B897" s="4">
        <v>33.078699999999998</v>
      </c>
      <c r="C897" s="4">
        <v>28.1051</v>
      </c>
      <c r="D897" s="4">
        <v>27.302599999999998</v>
      </c>
      <c r="E897" s="2">
        <f t="shared" si="121"/>
        <v>29.495466666666669</v>
      </c>
      <c r="G897" s="5">
        <v>21.2178</v>
      </c>
      <c r="H897" s="5">
        <v>17.105999999999998</v>
      </c>
      <c r="I897" s="5">
        <v>18.775300000000001</v>
      </c>
      <c r="J897" s="2">
        <f t="shared" si="122"/>
        <v>19.033033333333332</v>
      </c>
      <c r="L897" s="6">
        <v>45.999499999999998</v>
      </c>
      <c r="M897" s="6">
        <v>34.503700000000002</v>
      </c>
      <c r="N897" s="6">
        <v>27.671800000000005</v>
      </c>
      <c r="O897" s="2">
        <f t="shared" si="123"/>
        <v>36.05833333333333</v>
      </c>
      <c r="Q897" s="7">
        <v>40.063500000000005</v>
      </c>
      <c r="R897" s="7">
        <v>27.671800000000005</v>
      </c>
      <c r="S897" s="7">
        <v>28.372900000000001</v>
      </c>
      <c r="T897" s="2">
        <f t="shared" si="124"/>
        <v>32.03606666666667</v>
      </c>
      <c r="V897" s="8">
        <f t="shared" si="125"/>
        <v>1066.9513938178734</v>
      </c>
      <c r="W897" s="8">
        <f t="shared" si="126"/>
        <v>646.51056374856171</v>
      </c>
      <c r="X897" s="8">
        <f t="shared" si="127"/>
        <v>1324.423768408381</v>
      </c>
      <c r="Y897" s="8">
        <f t="shared" si="128"/>
        <v>1211.9502325953458</v>
      </c>
    </row>
    <row r="898" spans="1:25" x14ac:dyDescent="0.25">
      <c r="A898" s="3">
        <v>35.840000000000003</v>
      </c>
      <c r="B898" s="4">
        <v>33.178899999999999</v>
      </c>
      <c r="C898" s="4">
        <v>28.179400000000001</v>
      </c>
      <c r="D898" s="4">
        <v>27.4651</v>
      </c>
      <c r="E898" s="2">
        <f t="shared" si="121"/>
        <v>29.607799999999997</v>
      </c>
      <c r="G898" s="5">
        <v>21.103399999999997</v>
      </c>
      <c r="H898" s="5">
        <v>17.185500000000001</v>
      </c>
      <c r="I898" s="5">
        <v>18.363199999999999</v>
      </c>
      <c r="J898" s="2">
        <f t="shared" si="122"/>
        <v>18.884033333333331</v>
      </c>
      <c r="L898" s="6">
        <v>45.695300000000003</v>
      </c>
      <c r="M898" s="6">
        <v>34.690100000000001</v>
      </c>
      <c r="N898" s="6">
        <v>27.559899999999999</v>
      </c>
      <c r="O898" s="2">
        <f t="shared" si="123"/>
        <v>35.981766666666665</v>
      </c>
      <c r="Q898" s="7">
        <v>40.077100000000002</v>
      </c>
      <c r="R898" s="7">
        <v>27.559899999999999</v>
      </c>
      <c r="S898" s="7">
        <v>28.385399999999997</v>
      </c>
      <c r="T898" s="2">
        <f t="shared" si="124"/>
        <v>32.007466666666666</v>
      </c>
      <c r="V898" s="8">
        <f t="shared" si="125"/>
        <v>1071.3957222086385</v>
      </c>
      <c r="W898" s="8">
        <f t="shared" si="126"/>
        <v>640.6665097793117</v>
      </c>
      <c r="X898" s="8">
        <f t="shared" si="127"/>
        <v>1321.3991311113771</v>
      </c>
      <c r="Y898" s="8">
        <f t="shared" si="128"/>
        <v>1210.778997154908</v>
      </c>
    </row>
    <row r="899" spans="1:25" x14ac:dyDescent="0.25">
      <c r="A899" s="3">
        <v>35.880000000000003</v>
      </c>
      <c r="B899" s="4">
        <v>33.171900000000001</v>
      </c>
      <c r="C899" s="4">
        <v>27.852499999999999</v>
      </c>
      <c r="D899" s="4">
        <v>27.306800000000003</v>
      </c>
      <c r="E899" s="2">
        <f t="shared" ref="E899:E962" si="129">AVERAGE(B899:D899)</f>
        <v>29.443733333333331</v>
      </c>
      <c r="G899" s="5">
        <v>21.2576</v>
      </c>
      <c r="H899" s="5">
        <v>17.0318</v>
      </c>
      <c r="I899" s="5">
        <v>18.429200000000002</v>
      </c>
      <c r="J899" s="2">
        <f t="shared" ref="J899:J962" si="130">AVERAGE(G899:I899)</f>
        <v>18.906200000000002</v>
      </c>
      <c r="L899" s="6">
        <v>45.860900000000001</v>
      </c>
      <c r="M899" s="6">
        <v>34.664999999999999</v>
      </c>
      <c r="N899" s="6">
        <v>27.529800000000002</v>
      </c>
      <c r="O899" s="2">
        <f t="shared" ref="O899:O962" si="131">AVERAGE(L899:N899)</f>
        <v>36.018566666666665</v>
      </c>
      <c r="Q899" s="7">
        <v>40.152299999999997</v>
      </c>
      <c r="R899" s="7">
        <v>27.529800000000002</v>
      </c>
      <c r="S899" s="7">
        <v>28.366599999999998</v>
      </c>
      <c r="T899" s="2">
        <f t="shared" ref="T899:T962" si="132">AVERAGE(Q899:S899)</f>
        <v>32.016233333333332</v>
      </c>
      <c r="V899" s="8">
        <f t="shared" si="125"/>
        <v>1064.9046289328676</v>
      </c>
      <c r="W899" s="8">
        <f t="shared" si="126"/>
        <v>641.53592720426741</v>
      </c>
      <c r="X899" s="8">
        <f t="shared" si="127"/>
        <v>1322.8528531731502</v>
      </c>
      <c r="Y899" s="8">
        <f t="shared" si="128"/>
        <v>1211.1380122141563</v>
      </c>
    </row>
    <row r="900" spans="1:25" x14ac:dyDescent="0.25">
      <c r="A900" s="3">
        <v>35.92</v>
      </c>
      <c r="B900" s="4">
        <v>33.202599999999997</v>
      </c>
      <c r="C900" s="4">
        <v>27.9221</v>
      </c>
      <c r="D900" s="4">
        <v>27.416899999999998</v>
      </c>
      <c r="E900" s="2">
        <f t="shared" si="129"/>
        <v>29.513866666666662</v>
      </c>
      <c r="G900" s="5">
        <v>21.162600000000001</v>
      </c>
      <c r="H900" s="5">
        <v>16.791900000000002</v>
      </c>
      <c r="I900" s="5">
        <v>18.250100000000003</v>
      </c>
      <c r="J900" s="2">
        <f t="shared" si="130"/>
        <v>18.734866666666669</v>
      </c>
      <c r="L900" s="6">
        <v>45.994199999999992</v>
      </c>
      <c r="M900" s="6">
        <v>34.734499999999997</v>
      </c>
      <c r="N900" s="6">
        <v>27.855699999999999</v>
      </c>
      <c r="O900" s="2">
        <f t="shared" si="131"/>
        <v>36.194799999999994</v>
      </c>
      <c r="Q900" s="7">
        <v>40.296400000000006</v>
      </c>
      <c r="R900" s="7">
        <v>27.855699999999999</v>
      </c>
      <c r="S900" s="7">
        <v>28.326999999999998</v>
      </c>
      <c r="T900" s="2">
        <f t="shared" si="132"/>
        <v>32.159700000000001</v>
      </c>
      <c r="V900" s="8">
        <f t="shared" si="125"/>
        <v>1067.6793668955295</v>
      </c>
      <c r="W900" s="8">
        <f t="shared" si="126"/>
        <v>634.81591883694193</v>
      </c>
      <c r="X900" s="8">
        <f t="shared" si="127"/>
        <v>1329.8146543874554</v>
      </c>
      <c r="Y900" s="8">
        <f t="shared" si="128"/>
        <v>1217.013300484138</v>
      </c>
    </row>
    <row r="901" spans="1:25" x14ac:dyDescent="0.25">
      <c r="A901" s="3">
        <v>35.96</v>
      </c>
      <c r="B901" s="4">
        <v>33.042299999999997</v>
      </c>
      <c r="C901" s="4">
        <v>27.882300000000001</v>
      </c>
      <c r="D901" s="4">
        <v>27.447900000000004</v>
      </c>
      <c r="E901" s="2">
        <f t="shared" si="129"/>
        <v>29.4575</v>
      </c>
      <c r="G901" s="5">
        <v>21.059099999999997</v>
      </c>
      <c r="H901" s="5">
        <v>17.055299999999999</v>
      </c>
      <c r="I901" s="5">
        <v>18.389400000000002</v>
      </c>
      <c r="J901" s="2">
        <f t="shared" si="130"/>
        <v>18.834599999999998</v>
      </c>
      <c r="L901" s="6">
        <v>45.777599999999993</v>
      </c>
      <c r="M901" s="6">
        <v>34.7883</v>
      </c>
      <c r="N901" s="6">
        <v>28.022400000000005</v>
      </c>
      <c r="O901" s="2">
        <f t="shared" si="131"/>
        <v>36.196100000000001</v>
      </c>
      <c r="Q901" s="7">
        <v>40.133899999999997</v>
      </c>
      <c r="R901" s="7">
        <v>28.022400000000005</v>
      </c>
      <c r="S901" s="7">
        <v>28.351700000000001</v>
      </c>
      <c r="T901" s="2">
        <f t="shared" si="132"/>
        <v>32.169333333333334</v>
      </c>
      <c r="V901" s="8">
        <f t="shared" si="125"/>
        <v>1065.449289949303</v>
      </c>
      <c r="W901" s="8">
        <f t="shared" si="126"/>
        <v>638.72764355192965</v>
      </c>
      <c r="X901" s="8">
        <f t="shared" si="127"/>
        <v>1329.8660086994205</v>
      </c>
      <c r="Y901" s="8">
        <f t="shared" si="128"/>
        <v>1217.4078075264299</v>
      </c>
    </row>
    <row r="902" spans="1:25" x14ac:dyDescent="0.25">
      <c r="A902" s="3">
        <v>36</v>
      </c>
      <c r="B902" s="4">
        <v>33.031199999999998</v>
      </c>
      <c r="C902" s="4">
        <v>28.043500000000002</v>
      </c>
      <c r="D902" s="4">
        <v>27.255500000000005</v>
      </c>
      <c r="E902" s="2">
        <f t="shared" si="129"/>
        <v>29.4434</v>
      </c>
      <c r="G902" s="5">
        <v>21.034899999999997</v>
      </c>
      <c r="H902" s="5">
        <v>17.132400000000001</v>
      </c>
      <c r="I902" s="5">
        <v>18.520800000000001</v>
      </c>
      <c r="J902" s="2">
        <f t="shared" si="130"/>
        <v>18.896033333333332</v>
      </c>
      <c r="L902" s="6">
        <v>45.774100000000004</v>
      </c>
      <c r="M902" s="6">
        <v>34.910400000000003</v>
      </c>
      <c r="N902" s="6">
        <v>27.745899999999999</v>
      </c>
      <c r="O902" s="2">
        <f t="shared" si="131"/>
        <v>36.143466666666676</v>
      </c>
      <c r="Q902" s="7">
        <v>40.630200000000002</v>
      </c>
      <c r="R902" s="7">
        <v>27.745899999999999</v>
      </c>
      <c r="S902" s="7">
        <v>28.6462</v>
      </c>
      <c r="T902" s="2">
        <f t="shared" si="132"/>
        <v>32.340766666666667</v>
      </c>
      <c r="V902" s="8">
        <f t="shared" si="125"/>
        <v>1064.8914410147943</v>
      </c>
      <c r="W902" s="8">
        <f t="shared" si="126"/>
        <v>641.13717184394932</v>
      </c>
      <c r="X902" s="8">
        <f t="shared" si="127"/>
        <v>1327.7868174534613</v>
      </c>
      <c r="Y902" s="8">
        <f t="shared" si="128"/>
        <v>1224.4283947877018</v>
      </c>
    </row>
    <row r="903" spans="1:25" x14ac:dyDescent="0.25">
      <c r="A903" s="3">
        <v>36.04</v>
      </c>
      <c r="B903" s="4">
        <v>33.020099999999999</v>
      </c>
      <c r="C903" s="4">
        <v>27.841500000000003</v>
      </c>
      <c r="D903" s="4">
        <v>27.555399999999999</v>
      </c>
      <c r="E903" s="2">
        <f t="shared" si="129"/>
        <v>29.472333333333335</v>
      </c>
      <c r="G903" s="5">
        <v>21.098099999999999</v>
      </c>
      <c r="H903" s="5">
        <v>16.943099999999998</v>
      </c>
      <c r="I903" s="5">
        <v>18.3874</v>
      </c>
      <c r="J903" s="2">
        <f t="shared" si="130"/>
        <v>18.809533333333331</v>
      </c>
      <c r="L903" s="6">
        <v>45.217199999999991</v>
      </c>
      <c r="M903" s="6">
        <v>34.8232</v>
      </c>
      <c r="N903" s="6">
        <v>27.674199999999999</v>
      </c>
      <c r="O903" s="2">
        <f t="shared" si="131"/>
        <v>35.904866666666663</v>
      </c>
      <c r="Q903" s="7">
        <v>40.908299999999997</v>
      </c>
      <c r="R903" s="7">
        <v>27.674199999999999</v>
      </c>
      <c r="S903" s="7">
        <v>28.450299999999999</v>
      </c>
      <c r="T903" s="2">
        <f t="shared" si="132"/>
        <v>32.344266666666663</v>
      </c>
      <c r="V903" s="8">
        <f t="shared" si="125"/>
        <v>1066.0361523035731</v>
      </c>
      <c r="W903" s="8">
        <f t="shared" si="126"/>
        <v>637.74448279468663</v>
      </c>
      <c r="X903" s="8">
        <f t="shared" si="127"/>
        <v>1318.3613260420743</v>
      </c>
      <c r="Y903" s="8">
        <f t="shared" si="128"/>
        <v>1224.5717277961469</v>
      </c>
    </row>
    <row r="904" spans="1:25" x14ac:dyDescent="0.25">
      <c r="A904" s="3">
        <v>36.08</v>
      </c>
      <c r="B904" s="4">
        <v>32.716499999999996</v>
      </c>
      <c r="C904" s="4">
        <v>27.844200000000001</v>
      </c>
      <c r="D904" s="4">
        <v>27.328600000000002</v>
      </c>
      <c r="E904" s="2">
        <f t="shared" si="129"/>
        <v>29.296433333333329</v>
      </c>
      <c r="G904" s="5">
        <v>21.0365</v>
      </c>
      <c r="H904" s="5">
        <v>16.914100000000001</v>
      </c>
      <c r="I904" s="5">
        <v>18.401699999999998</v>
      </c>
      <c r="J904" s="2">
        <f t="shared" si="130"/>
        <v>18.784099999999999</v>
      </c>
      <c r="L904" s="6">
        <v>45.161599999999993</v>
      </c>
      <c r="M904" s="6">
        <v>34.500399999999999</v>
      </c>
      <c r="N904" s="6">
        <v>27.882600000000004</v>
      </c>
      <c r="O904" s="2">
        <f t="shared" si="131"/>
        <v>35.848199999999999</v>
      </c>
      <c r="Q904" s="7">
        <v>40.658900000000003</v>
      </c>
      <c r="R904" s="7">
        <v>27.882600000000004</v>
      </c>
      <c r="S904" s="7">
        <v>28.2363</v>
      </c>
      <c r="T904" s="2">
        <f t="shared" si="132"/>
        <v>32.259266666666669</v>
      </c>
      <c r="V904" s="8">
        <f t="shared" si="125"/>
        <v>1059.0768879361935</v>
      </c>
      <c r="W904" s="8">
        <f t="shared" si="126"/>
        <v>636.74694069657983</v>
      </c>
      <c r="X904" s="8">
        <f t="shared" si="127"/>
        <v>1316.1228047513009</v>
      </c>
      <c r="Y904" s="8">
        <f t="shared" si="128"/>
        <v>1221.0907833053357</v>
      </c>
    </row>
    <row r="905" spans="1:25" x14ac:dyDescent="0.25">
      <c r="A905" s="3">
        <v>36.119999999999997</v>
      </c>
      <c r="B905" s="4">
        <v>32.693999999999996</v>
      </c>
      <c r="C905" s="4">
        <v>27.966900000000003</v>
      </c>
      <c r="D905" s="4">
        <v>27.493099999999998</v>
      </c>
      <c r="E905" s="2">
        <f t="shared" si="129"/>
        <v>29.384666666666664</v>
      </c>
      <c r="G905" s="5">
        <v>20.709799999999998</v>
      </c>
      <c r="H905" s="5">
        <v>16.613200000000003</v>
      </c>
      <c r="I905" s="5">
        <v>18.388300000000001</v>
      </c>
      <c r="J905" s="2">
        <f t="shared" si="130"/>
        <v>18.570433333333334</v>
      </c>
      <c r="L905" s="6">
        <v>44.686499999999995</v>
      </c>
      <c r="M905" s="6">
        <v>34.764400000000002</v>
      </c>
      <c r="N905" s="6">
        <v>27.889200000000002</v>
      </c>
      <c r="O905" s="2">
        <f t="shared" si="131"/>
        <v>35.780033333333328</v>
      </c>
      <c r="Q905" s="7">
        <v>40.318899999999999</v>
      </c>
      <c r="R905" s="7">
        <v>27.889200000000002</v>
      </c>
      <c r="S905" s="7">
        <v>28.137700000000002</v>
      </c>
      <c r="T905" s="2">
        <f t="shared" si="132"/>
        <v>32.115266666666663</v>
      </c>
      <c r="V905" s="8">
        <f t="shared" si="125"/>
        <v>1062.5677298502458</v>
      </c>
      <c r="W905" s="8">
        <f t="shared" si="126"/>
        <v>628.36654115678289</v>
      </c>
      <c r="X905" s="8">
        <f t="shared" si="127"/>
        <v>1313.4299953162233</v>
      </c>
      <c r="Y905" s="8">
        <f t="shared" si="128"/>
        <v>1215.1936538150194</v>
      </c>
    </row>
    <row r="906" spans="1:25" x14ac:dyDescent="0.25">
      <c r="A906" s="3">
        <v>36.159999999999997</v>
      </c>
      <c r="B906" s="4">
        <v>32.582999999999998</v>
      </c>
      <c r="C906" s="4">
        <v>27.822400000000002</v>
      </c>
      <c r="D906" s="4">
        <v>27.210100000000004</v>
      </c>
      <c r="E906" s="2">
        <f t="shared" si="129"/>
        <v>29.205166666666667</v>
      </c>
      <c r="G906" s="5">
        <v>20.839200000000002</v>
      </c>
      <c r="H906" s="5">
        <v>16.6416</v>
      </c>
      <c r="I906" s="5">
        <v>18.643799999999999</v>
      </c>
      <c r="J906" s="2">
        <f t="shared" si="130"/>
        <v>18.708200000000001</v>
      </c>
      <c r="L906" s="6">
        <v>45.019599999999997</v>
      </c>
      <c r="M906" s="6">
        <v>34.682699999999997</v>
      </c>
      <c r="N906" s="6">
        <v>27.613300000000002</v>
      </c>
      <c r="O906" s="2">
        <f t="shared" si="131"/>
        <v>35.771866666666661</v>
      </c>
      <c r="Q906" s="7">
        <v>40.352699999999999</v>
      </c>
      <c r="R906" s="7">
        <v>27.613300000000002</v>
      </c>
      <c r="S906" s="7">
        <v>27.903799999999997</v>
      </c>
      <c r="T906" s="2">
        <f t="shared" si="132"/>
        <v>31.956599999999998</v>
      </c>
      <c r="V906" s="8">
        <f t="shared" si="125"/>
        <v>1055.4660359676725</v>
      </c>
      <c r="W906" s="8">
        <f t="shared" si="126"/>
        <v>633.77000313774715</v>
      </c>
      <c r="X906" s="8">
        <f t="shared" si="127"/>
        <v>1313.1073848949059</v>
      </c>
      <c r="Y906" s="8">
        <f t="shared" si="128"/>
        <v>1208.6958907655046</v>
      </c>
    </row>
    <row r="907" spans="1:25" x14ac:dyDescent="0.25">
      <c r="A907" s="3">
        <v>36.200000000000003</v>
      </c>
      <c r="B907" s="4">
        <v>32.594099999999997</v>
      </c>
      <c r="C907" s="4">
        <v>27.6327</v>
      </c>
      <c r="D907" s="4">
        <v>27.139200000000002</v>
      </c>
      <c r="E907" s="2">
        <f t="shared" si="129"/>
        <v>29.122</v>
      </c>
      <c r="G907" s="5">
        <v>20.995099999999997</v>
      </c>
      <c r="H907" s="5">
        <v>16.689299999999999</v>
      </c>
      <c r="I907" s="5">
        <v>18.371500000000005</v>
      </c>
      <c r="J907" s="2">
        <f t="shared" si="130"/>
        <v>18.685300000000002</v>
      </c>
      <c r="L907" s="6">
        <v>44.965099999999993</v>
      </c>
      <c r="M907" s="6">
        <v>34.774799999999999</v>
      </c>
      <c r="N907" s="6">
        <v>27.469500000000004</v>
      </c>
      <c r="O907" s="2">
        <f t="shared" si="131"/>
        <v>35.736466666666665</v>
      </c>
      <c r="Q907" s="7">
        <v>40.088800000000006</v>
      </c>
      <c r="R907" s="7">
        <v>27.469500000000004</v>
      </c>
      <c r="S907" s="7">
        <v>27.876100000000001</v>
      </c>
      <c r="T907" s="2">
        <f t="shared" si="132"/>
        <v>31.811466666666671</v>
      </c>
      <c r="V907" s="8">
        <f t="shared" si="125"/>
        <v>1052.1756504083373</v>
      </c>
      <c r="W907" s="8">
        <f t="shared" si="126"/>
        <v>632.87182303106374</v>
      </c>
      <c r="X907" s="8">
        <f t="shared" si="127"/>
        <v>1311.7089674767876</v>
      </c>
      <c r="Y907" s="8">
        <f t="shared" si="128"/>
        <v>1202.752348681978</v>
      </c>
    </row>
    <row r="908" spans="1:25" x14ac:dyDescent="0.25">
      <c r="A908" s="3">
        <v>36.24</v>
      </c>
      <c r="B908" s="4">
        <v>32.567099999999996</v>
      </c>
      <c r="C908" s="4">
        <v>27.554499999999997</v>
      </c>
      <c r="D908" s="4">
        <v>26.964700000000001</v>
      </c>
      <c r="E908" s="2">
        <f t="shared" si="129"/>
        <v>29.028766666666666</v>
      </c>
      <c r="G908" s="5">
        <v>21.082199999999997</v>
      </c>
      <c r="H908" s="5">
        <v>16.813399999999998</v>
      </c>
      <c r="I908" s="5">
        <v>18.326599999999999</v>
      </c>
      <c r="J908" s="2">
        <f t="shared" si="130"/>
        <v>18.740733333333331</v>
      </c>
      <c r="L908" s="6">
        <v>44.784499999999994</v>
      </c>
      <c r="M908" s="6">
        <v>34.586199999999998</v>
      </c>
      <c r="N908" s="6">
        <v>27.653199999999998</v>
      </c>
      <c r="O908" s="2">
        <f t="shared" si="131"/>
        <v>35.674633333333333</v>
      </c>
      <c r="Q908" s="7">
        <v>40.050700000000006</v>
      </c>
      <c r="R908" s="7">
        <v>27.653199999999998</v>
      </c>
      <c r="S908" s="7">
        <v>27.776699999999998</v>
      </c>
      <c r="T908" s="2">
        <f t="shared" si="132"/>
        <v>31.826866666666671</v>
      </c>
      <c r="V908" s="8">
        <f t="shared" si="125"/>
        <v>1048.4869897231829</v>
      </c>
      <c r="W908" s="8">
        <f t="shared" si="126"/>
        <v>635.04602029076466</v>
      </c>
      <c r="X908" s="8">
        <f t="shared" si="127"/>
        <v>1309.2663457153847</v>
      </c>
      <c r="Y908" s="8">
        <f t="shared" si="128"/>
        <v>1203.3830139191368</v>
      </c>
    </row>
    <row r="909" spans="1:25" x14ac:dyDescent="0.25">
      <c r="A909" s="3">
        <v>36.28</v>
      </c>
      <c r="B909" s="4">
        <v>32.698099999999997</v>
      </c>
      <c r="C909" s="4">
        <v>27.516300000000001</v>
      </c>
      <c r="D909" s="4">
        <v>27.002500000000005</v>
      </c>
      <c r="E909" s="2">
        <f t="shared" si="129"/>
        <v>29.072300000000002</v>
      </c>
      <c r="G909" s="5">
        <v>20.805499999999999</v>
      </c>
      <c r="H909" s="5">
        <v>16.787000000000003</v>
      </c>
      <c r="I909" s="5">
        <v>18.339199999999998</v>
      </c>
      <c r="J909" s="2">
        <f t="shared" si="130"/>
        <v>18.643899999999999</v>
      </c>
      <c r="L909" s="6">
        <v>44.471699999999998</v>
      </c>
      <c r="M909" s="6">
        <v>34.573500000000003</v>
      </c>
      <c r="N909" s="6">
        <v>27.643900000000002</v>
      </c>
      <c r="O909" s="2">
        <f t="shared" si="131"/>
        <v>35.56303333333333</v>
      </c>
      <c r="Q909" s="7">
        <v>39.83120000000001</v>
      </c>
      <c r="R909" s="7">
        <v>27.643900000000002</v>
      </c>
      <c r="S909" s="7">
        <v>27.770600000000002</v>
      </c>
      <c r="T909" s="2">
        <f t="shared" si="132"/>
        <v>31.748566666666672</v>
      </c>
      <c r="V909" s="8">
        <f t="shared" si="125"/>
        <v>1050.2093318235804</v>
      </c>
      <c r="W909" s="8">
        <f t="shared" si="126"/>
        <v>631.2480389080639</v>
      </c>
      <c r="X909" s="8">
        <f t="shared" si="127"/>
        <v>1304.8577755497906</v>
      </c>
      <c r="Y909" s="8">
        <f t="shared" si="128"/>
        <v>1200.1764497587776</v>
      </c>
    </row>
    <row r="910" spans="1:25" x14ac:dyDescent="0.25">
      <c r="A910" s="3">
        <v>36.32</v>
      </c>
      <c r="B910" s="4">
        <v>32.724800000000002</v>
      </c>
      <c r="C910" s="4">
        <v>27.671500000000002</v>
      </c>
      <c r="D910" s="4">
        <v>26.950499999999998</v>
      </c>
      <c r="E910" s="2">
        <f t="shared" si="129"/>
        <v>29.115600000000001</v>
      </c>
      <c r="G910" s="5">
        <v>21.027100000000001</v>
      </c>
      <c r="H910" s="5">
        <v>16.845800000000001</v>
      </c>
      <c r="I910" s="5">
        <v>18.330400000000004</v>
      </c>
      <c r="J910" s="2">
        <f t="shared" si="130"/>
        <v>18.734433333333335</v>
      </c>
      <c r="L910" s="6">
        <v>44.634100000000004</v>
      </c>
      <c r="M910" s="6">
        <v>34.634599999999999</v>
      </c>
      <c r="N910" s="6">
        <v>27.919000000000004</v>
      </c>
      <c r="O910" s="2">
        <f t="shared" si="131"/>
        <v>35.729233333333333</v>
      </c>
      <c r="Q910" s="7">
        <v>39.446300000000008</v>
      </c>
      <c r="R910" s="7">
        <v>27.919000000000004</v>
      </c>
      <c r="S910" s="7">
        <v>27.788899999999998</v>
      </c>
      <c r="T910" s="2">
        <f t="shared" si="132"/>
        <v>31.718066666666672</v>
      </c>
      <c r="V910" s="8">
        <f t="shared" si="125"/>
        <v>1051.9224423813264</v>
      </c>
      <c r="W910" s="8">
        <f t="shared" si="126"/>
        <v>634.79892270683001</v>
      </c>
      <c r="X910" s="8">
        <f t="shared" si="127"/>
        <v>1311.4232268179067</v>
      </c>
      <c r="Y910" s="8">
        <f t="shared" si="128"/>
        <v>1198.9274049708979</v>
      </c>
    </row>
    <row r="911" spans="1:25" x14ac:dyDescent="0.25">
      <c r="A911" s="3">
        <v>36.36</v>
      </c>
      <c r="B911" s="4">
        <v>32.690300000000001</v>
      </c>
      <c r="C911" s="4">
        <v>27.660899999999998</v>
      </c>
      <c r="D911" s="4">
        <v>26.830200000000005</v>
      </c>
      <c r="E911" s="2">
        <f t="shared" si="129"/>
        <v>29.060466666666667</v>
      </c>
      <c r="G911" s="5">
        <v>20.973499999999998</v>
      </c>
      <c r="H911" s="5">
        <v>16.8764</v>
      </c>
      <c r="I911" s="5">
        <v>18.139700000000005</v>
      </c>
      <c r="J911" s="2">
        <f t="shared" si="130"/>
        <v>18.6632</v>
      </c>
      <c r="L911" s="6">
        <v>44.699799999999996</v>
      </c>
      <c r="M911" s="6">
        <v>34.503399999999999</v>
      </c>
      <c r="N911" s="6">
        <v>27.625799999999998</v>
      </c>
      <c r="O911" s="2">
        <f t="shared" si="131"/>
        <v>35.609666666666662</v>
      </c>
      <c r="Q911" s="7">
        <v>39.015900000000002</v>
      </c>
      <c r="R911" s="7">
        <v>27.625799999999998</v>
      </c>
      <c r="S911" s="7">
        <v>27.876100000000001</v>
      </c>
      <c r="T911" s="2">
        <f t="shared" si="132"/>
        <v>31.505933333333331</v>
      </c>
      <c r="V911" s="8">
        <f t="shared" si="125"/>
        <v>1049.7411607319716</v>
      </c>
      <c r="W911" s="8">
        <f t="shared" si="126"/>
        <v>632.00502039535604</v>
      </c>
      <c r="X911" s="8">
        <f t="shared" si="127"/>
        <v>1306.6999468943741</v>
      </c>
      <c r="Y911" s="8">
        <f t="shared" si="128"/>
        <v>1190.240059582849</v>
      </c>
    </row>
    <row r="912" spans="1:25" x14ac:dyDescent="0.25">
      <c r="A912" s="3">
        <v>36.4</v>
      </c>
      <c r="B912" s="4">
        <v>32.525799999999997</v>
      </c>
      <c r="C912" s="4">
        <v>27.432899999999997</v>
      </c>
      <c r="D912" s="4">
        <v>26.872</v>
      </c>
      <c r="E912" s="2">
        <f t="shared" si="129"/>
        <v>28.943566666666666</v>
      </c>
      <c r="G912" s="5">
        <v>20.921200000000002</v>
      </c>
      <c r="H912" s="5">
        <v>16.8231</v>
      </c>
      <c r="I912" s="5">
        <v>18.2517</v>
      </c>
      <c r="J912" s="2">
        <f t="shared" si="130"/>
        <v>18.665333333333333</v>
      </c>
      <c r="L912" s="6">
        <v>44.983199999999997</v>
      </c>
      <c r="M912" s="6">
        <v>34.4542</v>
      </c>
      <c r="N912" s="6">
        <v>27.6051</v>
      </c>
      <c r="O912" s="2">
        <f t="shared" si="131"/>
        <v>35.680833333333332</v>
      </c>
      <c r="Q912" s="7">
        <v>39.023600000000002</v>
      </c>
      <c r="R912" s="7">
        <v>27.6051</v>
      </c>
      <c r="S912" s="7">
        <v>27.831499999999998</v>
      </c>
      <c r="T912" s="2">
        <f t="shared" si="132"/>
        <v>31.486733333333337</v>
      </c>
      <c r="V912" s="8">
        <f t="shared" si="125"/>
        <v>1045.1161578635993</v>
      </c>
      <c r="W912" s="8">
        <f t="shared" si="126"/>
        <v>632.08869365129169</v>
      </c>
      <c r="X912" s="8">
        <f t="shared" si="127"/>
        <v>1309.51126628014</v>
      </c>
      <c r="Y912" s="8">
        <f t="shared" si="128"/>
        <v>1189.4537756508071</v>
      </c>
    </row>
    <row r="913" spans="1:25" x14ac:dyDescent="0.25">
      <c r="A913" s="3">
        <v>36.44</v>
      </c>
      <c r="B913" s="4">
        <v>32.608699999999999</v>
      </c>
      <c r="C913" s="4">
        <v>27.655500000000004</v>
      </c>
      <c r="D913" s="4">
        <v>26.926099999999998</v>
      </c>
      <c r="E913" s="2">
        <f t="shared" si="129"/>
        <v>29.063433333333336</v>
      </c>
      <c r="G913" s="5">
        <v>20.860200000000003</v>
      </c>
      <c r="H913" s="5">
        <v>16.779100000000003</v>
      </c>
      <c r="I913" s="5">
        <v>18.1648</v>
      </c>
      <c r="J913" s="2">
        <f t="shared" si="130"/>
        <v>18.601366666666667</v>
      </c>
      <c r="L913" s="6">
        <v>45.402000000000001</v>
      </c>
      <c r="M913" s="6">
        <v>34.436700000000002</v>
      </c>
      <c r="N913" s="6">
        <v>27.558300000000003</v>
      </c>
      <c r="O913" s="2">
        <f t="shared" si="131"/>
        <v>35.798999999999999</v>
      </c>
      <c r="Q913" s="7">
        <v>38.949200000000005</v>
      </c>
      <c r="R913" s="7">
        <v>27.558300000000003</v>
      </c>
      <c r="S913" s="7">
        <v>27.702599999999997</v>
      </c>
      <c r="T913" s="2">
        <f t="shared" si="132"/>
        <v>31.40336666666667</v>
      </c>
      <c r="V913" s="8">
        <f t="shared" si="125"/>
        <v>1049.8585332028258</v>
      </c>
      <c r="W913" s="8">
        <f t="shared" si="126"/>
        <v>629.57980336784851</v>
      </c>
      <c r="X913" s="8">
        <f t="shared" si="127"/>
        <v>1314.1792415600178</v>
      </c>
      <c r="Y913" s="8">
        <f t="shared" si="128"/>
        <v>1186.0397198972698</v>
      </c>
    </row>
    <row r="914" spans="1:25" x14ac:dyDescent="0.25">
      <c r="A914" s="3">
        <v>36.479999999999997</v>
      </c>
      <c r="B914" s="4">
        <v>32.292699999999996</v>
      </c>
      <c r="C914" s="4">
        <v>27.747999999999998</v>
      </c>
      <c r="D914" s="4">
        <v>26.9223</v>
      </c>
      <c r="E914" s="2">
        <f t="shared" si="129"/>
        <v>28.987666666666666</v>
      </c>
      <c r="G914" s="5">
        <v>20.901599999999998</v>
      </c>
      <c r="H914" s="5">
        <v>16.663700000000002</v>
      </c>
      <c r="I914" s="5">
        <v>18.165199999999999</v>
      </c>
      <c r="J914" s="2">
        <f t="shared" si="130"/>
        <v>18.576833333333333</v>
      </c>
      <c r="L914" s="6">
        <v>45.397800000000004</v>
      </c>
      <c r="M914" s="6">
        <v>34.555199999999999</v>
      </c>
      <c r="N914" s="6">
        <v>27.4788</v>
      </c>
      <c r="O914" s="2">
        <f t="shared" si="131"/>
        <v>35.810600000000001</v>
      </c>
      <c r="Q914" s="7">
        <v>38.985399999999998</v>
      </c>
      <c r="R914" s="7">
        <v>27.4788</v>
      </c>
      <c r="S914" s="7">
        <v>27.895800000000001</v>
      </c>
      <c r="T914" s="2">
        <f t="shared" si="132"/>
        <v>31.453333333333337</v>
      </c>
      <c r="V914" s="8">
        <f t="shared" si="125"/>
        <v>1046.8609194247217</v>
      </c>
      <c r="W914" s="8">
        <f t="shared" si="126"/>
        <v>628.61756092458961</v>
      </c>
      <c r="X914" s="8">
        <f t="shared" si="127"/>
        <v>1314.6374800360113</v>
      </c>
      <c r="Y914" s="8">
        <f t="shared" si="128"/>
        <v>1188.0859692273586</v>
      </c>
    </row>
    <row r="915" spans="1:25" x14ac:dyDescent="0.25">
      <c r="A915" s="3">
        <v>36.520000000000003</v>
      </c>
      <c r="B915" s="4">
        <v>32.321300000000001</v>
      </c>
      <c r="C915" s="4">
        <v>27.670099999999998</v>
      </c>
      <c r="D915" s="4">
        <v>26.8142</v>
      </c>
      <c r="E915" s="2">
        <f t="shared" si="129"/>
        <v>28.935199999999998</v>
      </c>
      <c r="G915" s="5">
        <v>21.0532</v>
      </c>
      <c r="H915" s="5">
        <v>16.955299999999998</v>
      </c>
      <c r="I915" s="5">
        <v>17.944900000000004</v>
      </c>
      <c r="J915" s="2">
        <f t="shared" si="130"/>
        <v>18.651133333333334</v>
      </c>
      <c r="L915" s="6">
        <v>45.316599999999994</v>
      </c>
      <c r="M915" s="6">
        <v>34.859499999999997</v>
      </c>
      <c r="N915" s="6">
        <v>27.7438</v>
      </c>
      <c r="O915" s="2">
        <f t="shared" si="131"/>
        <v>35.973299999999995</v>
      </c>
      <c r="Q915" s="7">
        <v>39.162400000000005</v>
      </c>
      <c r="R915" s="7">
        <v>27.7438</v>
      </c>
      <c r="S915" s="7">
        <v>27.637700000000002</v>
      </c>
      <c r="T915" s="2">
        <f t="shared" si="132"/>
        <v>31.514633333333336</v>
      </c>
      <c r="V915" s="8">
        <f t="shared" si="125"/>
        <v>1044.7851411199547</v>
      </c>
      <c r="W915" s="8">
        <f t="shared" si="126"/>
        <v>631.53174354147075</v>
      </c>
      <c r="X915" s="8">
        <f t="shared" si="127"/>
        <v>1321.0646696949907</v>
      </c>
      <c r="Y915" s="8">
        <f t="shared" si="128"/>
        <v>1190.5963444895556</v>
      </c>
    </row>
    <row r="916" spans="1:25" x14ac:dyDescent="0.25">
      <c r="A916" s="3">
        <v>36.56</v>
      </c>
      <c r="B916" s="4">
        <v>32.455199999999998</v>
      </c>
      <c r="C916" s="4">
        <v>27.410600000000002</v>
      </c>
      <c r="D916" s="4">
        <v>26.7789</v>
      </c>
      <c r="E916" s="2">
        <f t="shared" si="129"/>
        <v>28.881566666666668</v>
      </c>
      <c r="G916" s="5">
        <v>20.977599999999999</v>
      </c>
      <c r="H916" s="5">
        <v>16.681700000000003</v>
      </c>
      <c r="I916" s="5">
        <v>18.104100000000003</v>
      </c>
      <c r="J916" s="2">
        <f t="shared" si="130"/>
        <v>18.587800000000001</v>
      </c>
      <c r="L916" s="6">
        <v>45.245800000000003</v>
      </c>
      <c r="M916" s="6">
        <v>34.779600000000002</v>
      </c>
      <c r="N916" s="6">
        <v>27.631100000000004</v>
      </c>
      <c r="O916" s="2">
        <f t="shared" si="131"/>
        <v>35.8855</v>
      </c>
      <c r="Q916" s="7">
        <v>39.203299999999999</v>
      </c>
      <c r="R916" s="7">
        <v>27.631100000000004</v>
      </c>
      <c r="S916" s="7">
        <v>27.793199999999999</v>
      </c>
      <c r="T916" s="2">
        <f t="shared" si="132"/>
        <v>31.542533333333335</v>
      </c>
      <c r="V916" s="8">
        <f t="shared" si="125"/>
        <v>1042.6632051019308</v>
      </c>
      <c r="W916" s="8">
        <f t="shared" si="126"/>
        <v>629.04769375588342</v>
      </c>
      <c r="X916" s="8">
        <f t="shared" si="127"/>
        <v>1317.5962784715218</v>
      </c>
      <c r="Y916" s="8">
        <f t="shared" si="128"/>
        <v>1191.7389133283043</v>
      </c>
    </row>
    <row r="917" spans="1:25" x14ac:dyDescent="0.25">
      <c r="A917" s="3">
        <v>36.6</v>
      </c>
      <c r="B917" s="4">
        <v>32.452300000000001</v>
      </c>
      <c r="C917" s="4">
        <v>27.342799999999997</v>
      </c>
      <c r="D917" s="4">
        <v>26.8538</v>
      </c>
      <c r="E917" s="2">
        <f t="shared" si="129"/>
        <v>28.882966666666665</v>
      </c>
      <c r="G917" s="5">
        <v>20.836000000000002</v>
      </c>
      <c r="H917" s="5">
        <v>16.860800000000001</v>
      </c>
      <c r="I917" s="5">
        <v>18.137999999999998</v>
      </c>
      <c r="J917" s="2">
        <f t="shared" si="130"/>
        <v>18.611599999999999</v>
      </c>
      <c r="L917" s="6">
        <v>45.349099999999993</v>
      </c>
      <c r="M917" s="6">
        <v>34.697699999999998</v>
      </c>
      <c r="N917" s="6">
        <v>27.373000000000005</v>
      </c>
      <c r="O917" s="2">
        <f t="shared" si="131"/>
        <v>35.806599999999996</v>
      </c>
      <c r="Q917" s="7">
        <v>39.082099999999997</v>
      </c>
      <c r="R917" s="7">
        <v>27.373000000000005</v>
      </c>
      <c r="S917" s="7">
        <v>27.898499999999999</v>
      </c>
      <c r="T917" s="2">
        <f t="shared" si="132"/>
        <v>31.4512</v>
      </c>
      <c r="V917" s="8">
        <f t="shared" si="125"/>
        <v>1042.7185943578393</v>
      </c>
      <c r="W917" s="8">
        <f t="shared" si="126"/>
        <v>629.9811735174145</v>
      </c>
      <c r="X917" s="8">
        <f t="shared" si="127"/>
        <v>1314.4794667684271</v>
      </c>
      <c r="Y917" s="8">
        <f t="shared" si="128"/>
        <v>1187.9986043460206</v>
      </c>
    </row>
    <row r="918" spans="1:25" x14ac:dyDescent="0.25">
      <c r="A918" s="3">
        <v>36.64</v>
      </c>
      <c r="B918" s="4">
        <v>32.5839</v>
      </c>
      <c r="C918" s="4">
        <v>27.6492</v>
      </c>
      <c r="D918" s="4">
        <v>26.877000000000002</v>
      </c>
      <c r="E918" s="2">
        <f t="shared" si="129"/>
        <v>29.0367</v>
      </c>
      <c r="G918" s="5">
        <v>20.814600000000002</v>
      </c>
      <c r="H918" s="5">
        <v>16.831</v>
      </c>
      <c r="I918" s="5">
        <v>17.992000000000004</v>
      </c>
      <c r="J918" s="2">
        <f t="shared" si="130"/>
        <v>18.545866666666669</v>
      </c>
      <c r="L918" s="6">
        <v>45.461600000000004</v>
      </c>
      <c r="M918" s="6">
        <v>34.650100000000002</v>
      </c>
      <c r="N918" s="6">
        <v>27.489699999999999</v>
      </c>
      <c r="O918" s="2">
        <f t="shared" si="131"/>
        <v>35.867133333333335</v>
      </c>
      <c r="Q918" s="7">
        <v>39.205399999999997</v>
      </c>
      <c r="R918" s="7">
        <v>27.489699999999999</v>
      </c>
      <c r="S918" s="7">
        <v>27.8735</v>
      </c>
      <c r="T918" s="2">
        <f t="shared" si="132"/>
        <v>31.522866666666669</v>
      </c>
      <c r="V918" s="8">
        <f t="shared" si="125"/>
        <v>1048.8008621733318</v>
      </c>
      <c r="W918" s="8">
        <f t="shared" si="126"/>
        <v>627.40299131889981</v>
      </c>
      <c r="X918" s="8">
        <f t="shared" si="127"/>
        <v>1316.8707342178654</v>
      </c>
      <c r="Y918" s="8">
        <f t="shared" si="128"/>
        <v>1190.9335183284697</v>
      </c>
    </row>
    <row r="919" spans="1:25" x14ac:dyDescent="0.25">
      <c r="A919" s="3">
        <v>36.68</v>
      </c>
      <c r="B919" s="4">
        <v>32.325899999999997</v>
      </c>
      <c r="C919" s="4">
        <v>27.414999999999999</v>
      </c>
      <c r="D919" s="4">
        <v>26.614600000000003</v>
      </c>
      <c r="E919" s="2">
        <f t="shared" si="129"/>
        <v>28.785166666666669</v>
      </c>
      <c r="G919" s="5">
        <v>20.646399999999996</v>
      </c>
      <c r="H919" s="5">
        <v>16.7011</v>
      </c>
      <c r="I919" s="5">
        <v>18.063099999999999</v>
      </c>
      <c r="J919" s="2">
        <f t="shared" si="130"/>
        <v>18.470199999999998</v>
      </c>
      <c r="L919" s="6">
        <v>45.221499999999992</v>
      </c>
      <c r="M919" s="6">
        <v>34.468499999999999</v>
      </c>
      <c r="N919" s="6">
        <v>27.523699999999998</v>
      </c>
      <c r="O919" s="2">
        <f t="shared" si="131"/>
        <v>35.737899999999996</v>
      </c>
      <c r="Q919" s="7">
        <v>39.43480000000001</v>
      </c>
      <c r="R919" s="7">
        <v>27.523699999999998</v>
      </c>
      <c r="S919" s="7">
        <v>27.862000000000002</v>
      </c>
      <c r="T919" s="2">
        <f t="shared" si="132"/>
        <v>31.606833333333338</v>
      </c>
      <c r="V919" s="8">
        <f t="shared" si="125"/>
        <v>1038.849259195078</v>
      </c>
      <c r="W919" s="8">
        <f t="shared" si="126"/>
        <v>624.4352055224349</v>
      </c>
      <c r="X919" s="8">
        <f t="shared" si="127"/>
        <v>1311.7655888976717</v>
      </c>
      <c r="Y919" s="8">
        <f t="shared" si="128"/>
        <v>1194.3721454548831</v>
      </c>
    </row>
    <row r="920" spans="1:25" x14ac:dyDescent="0.25">
      <c r="A920" s="3">
        <v>36.72</v>
      </c>
      <c r="B920" s="4">
        <v>32.259499999999996</v>
      </c>
      <c r="C920" s="4">
        <v>27.343299999999999</v>
      </c>
      <c r="D920" s="4">
        <v>26.475100000000005</v>
      </c>
      <c r="E920" s="2">
        <f t="shared" si="129"/>
        <v>28.692633333333333</v>
      </c>
      <c r="G920" s="5">
        <v>20.6752</v>
      </c>
      <c r="H920" s="5">
        <v>16.775700000000004</v>
      </c>
      <c r="I920" s="5">
        <v>18.186700000000002</v>
      </c>
      <c r="J920" s="2">
        <f t="shared" si="130"/>
        <v>18.545866666666669</v>
      </c>
      <c r="L920" s="6">
        <v>45.069800000000001</v>
      </c>
      <c r="M920" s="6">
        <v>34.709499999999998</v>
      </c>
      <c r="N920" s="6">
        <v>27.722300000000004</v>
      </c>
      <c r="O920" s="2">
        <f t="shared" si="131"/>
        <v>35.833866666666673</v>
      </c>
      <c r="Q920" s="7">
        <v>39.478999999999999</v>
      </c>
      <c r="R920" s="7">
        <v>27.722300000000004</v>
      </c>
      <c r="S920" s="7">
        <v>27.946300000000001</v>
      </c>
      <c r="T920" s="2">
        <f t="shared" si="132"/>
        <v>31.71586666666667</v>
      </c>
      <c r="V920" s="8">
        <f t="shared" si="125"/>
        <v>1035.1882931378777</v>
      </c>
      <c r="W920" s="8">
        <f t="shared" si="126"/>
        <v>627.40299131889981</v>
      </c>
      <c r="X920" s="8">
        <f t="shared" si="127"/>
        <v>1315.5565905424587</v>
      </c>
      <c r="Y920" s="8">
        <f t="shared" si="128"/>
        <v>1198.8373099370183</v>
      </c>
    </row>
    <row r="921" spans="1:25" x14ac:dyDescent="0.25">
      <c r="A921" s="3">
        <v>36.76</v>
      </c>
      <c r="B921" s="4">
        <v>32.246200000000002</v>
      </c>
      <c r="C921" s="4">
        <v>27.294899999999998</v>
      </c>
      <c r="D921" s="4">
        <v>26.697700000000005</v>
      </c>
      <c r="E921" s="2">
        <f t="shared" si="129"/>
        <v>28.746266666666667</v>
      </c>
      <c r="G921" s="5">
        <v>20.666900000000002</v>
      </c>
      <c r="H921" s="5">
        <v>16.7681</v>
      </c>
      <c r="I921" s="5">
        <v>18.146000000000001</v>
      </c>
      <c r="J921" s="2">
        <f t="shared" si="130"/>
        <v>18.527000000000001</v>
      </c>
      <c r="L921" s="6">
        <v>45.003799999999998</v>
      </c>
      <c r="M921" s="6">
        <v>34.800400000000003</v>
      </c>
      <c r="N921" s="6">
        <v>27.247</v>
      </c>
      <c r="O921" s="2">
        <f t="shared" si="131"/>
        <v>35.683733333333336</v>
      </c>
      <c r="Q921" s="7">
        <v>39.414900000000003</v>
      </c>
      <c r="R921" s="7">
        <v>27.247</v>
      </c>
      <c r="S921" s="7">
        <v>27.939900000000002</v>
      </c>
      <c r="T921" s="2">
        <f t="shared" si="132"/>
        <v>31.533933333333334</v>
      </c>
      <c r="V921" s="8">
        <f t="shared" si="125"/>
        <v>1037.3102291559019</v>
      </c>
      <c r="W921" s="8">
        <f t="shared" si="126"/>
        <v>626.66300596171959</v>
      </c>
      <c r="X921" s="8">
        <f t="shared" si="127"/>
        <v>1309.6258258991386</v>
      </c>
      <c r="Y921" s="8">
        <f t="shared" si="128"/>
        <v>1191.3867236504104</v>
      </c>
    </row>
    <row r="922" spans="1:25" x14ac:dyDescent="0.25">
      <c r="A922" s="3">
        <v>36.799999999999997</v>
      </c>
      <c r="B922" s="4">
        <v>31.955100000000002</v>
      </c>
      <c r="C922" s="4">
        <v>27.113599999999998</v>
      </c>
      <c r="D922" s="4">
        <v>26.585999999999999</v>
      </c>
      <c r="E922" s="2">
        <f t="shared" si="129"/>
        <v>28.551566666666663</v>
      </c>
      <c r="G922" s="5">
        <v>20.631600000000002</v>
      </c>
      <c r="H922" s="5">
        <v>16.604699999999998</v>
      </c>
      <c r="I922" s="5">
        <v>17.8964</v>
      </c>
      <c r="J922" s="2">
        <f t="shared" si="130"/>
        <v>18.377566666666667</v>
      </c>
      <c r="L922" s="6">
        <v>44.858800000000002</v>
      </c>
      <c r="M922" s="6">
        <v>34.783799999999999</v>
      </c>
      <c r="N922" s="6">
        <v>27.177599999999998</v>
      </c>
      <c r="O922" s="2">
        <f t="shared" si="131"/>
        <v>35.606733333333331</v>
      </c>
      <c r="Q922" s="7">
        <v>39.099100000000007</v>
      </c>
      <c r="R922" s="7">
        <v>27.177599999999998</v>
      </c>
      <c r="S922" s="7">
        <v>28.112200000000001</v>
      </c>
      <c r="T922" s="2">
        <f t="shared" si="132"/>
        <v>31.46296666666667</v>
      </c>
      <c r="V922" s="8">
        <f t="shared" si="125"/>
        <v>1029.6071662091774</v>
      </c>
      <c r="W922" s="8">
        <f t="shared" si="126"/>
        <v>620.80195586235754</v>
      </c>
      <c r="X922" s="8">
        <f t="shared" si="127"/>
        <v>1306.584070498146</v>
      </c>
      <c r="Y922" s="8">
        <f t="shared" si="128"/>
        <v>1188.4804762696506</v>
      </c>
    </row>
    <row r="923" spans="1:25" x14ac:dyDescent="0.25">
      <c r="A923" s="3">
        <v>36.840000000000003</v>
      </c>
      <c r="B923" s="4">
        <v>32.1616</v>
      </c>
      <c r="C923" s="4">
        <v>26.951500000000003</v>
      </c>
      <c r="D923" s="4">
        <v>26.913400000000003</v>
      </c>
      <c r="E923" s="2">
        <f t="shared" si="129"/>
        <v>28.6755</v>
      </c>
      <c r="G923" s="5">
        <v>20.788299999999996</v>
      </c>
      <c r="H923" s="5">
        <v>16.581300000000002</v>
      </c>
      <c r="I923" s="5">
        <v>17.963500000000003</v>
      </c>
      <c r="J923" s="2">
        <f t="shared" si="130"/>
        <v>18.444366666666667</v>
      </c>
      <c r="L923" s="6">
        <v>44.730000000000004</v>
      </c>
      <c r="M923" s="6">
        <v>34.753900000000002</v>
      </c>
      <c r="N923" s="6">
        <v>27.136700000000005</v>
      </c>
      <c r="O923" s="2">
        <f t="shared" si="131"/>
        <v>35.540200000000006</v>
      </c>
      <c r="Q923" s="7">
        <v>39.245900000000006</v>
      </c>
      <c r="R923" s="7">
        <v>27.136700000000005</v>
      </c>
      <c r="S923" s="7">
        <v>28.200400000000002</v>
      </c>
      <c r="T923" s="2">
        <f t="shared" si="132"/>
        <v>31.527666666666672</v>
      </c>
      <c r="V923" s="8">
        <f t="shared" si="125"/>
        <v>1034.5104341489005</v>
      </c>
      <c r="W923" s="8">
        <f t="shared" si="126"/>
        <v>623.42197468884012</v>
      </c>
      <c r="X923" s="8">
        <f t="shared" si="127"/>
        <v>1303.9557831473323</v>
      </c>
      <c r="Y923" s="8">
        <f t="shared" si="128"/>
        <v>1191.1300893114803</v>
      </c>
    </row>
    <row r="924" spans="1:25" x14ac:dyDescent="0.25">
      <c r="A924" s="3">
        <v>36.880000000000003</v>
      </c>
      <c r="B924" s="4">
        <v>31.9636</v>
      </c>
      <c r="C924" s="4">
        <v>27.060499999999998</v>
      </c>
      <c r="D924" s="4">
        <v>26.730699999999999</v>
      </c>
      <c r="E924" s="2">
        <f t="shared" si="129"/>
        <v>28.584933333333328</v>
      </c>
      <c r="G924" s="5">
        <v>20.725300000000001</v>
      </c>
      <c r="H924" s="5">
        <v>16.475800000000003</v>
      </c>
      <c r="I924" s="5">
        <v>17.962800000000001</v>
      </c>
      <c r="J924" s="2">
        <f t="shared" si="130"/>
        <v>18.387966666666667</v>
      </c>
      <c r="L924" s="6">
        <v>44.876400000000004</v>
      </c>
      <c r="M924" s="6">
        <v>34.475000000000001</v>
      </c>
      <c r="N924" s="6">
        <v>26.991500000000002</v>
      </c>
      <c r="O924" s="2">
        <f t="shared" si="131"/>
        <v>35.447633333333336</v>
      </c>
      <c r="Q924" s="7">
        <v>39.372100000000003</v>
      </c>
      <c r="R924" s="7">
        <v>26.991500000000002</v>
      </c>
      <c r="S924" s="7">
        <v>28.0914</v>
      </c>
      <c r="T924" s="2">
        <f t="shared" si="132"/>
        <v>31.485000000000003</v>
      </c>
      <c r="V924" s="8">
        <f t="shared" si="125"/>
        <v>1030.9272768083335</v>
      </c>
      <c r="W924" s="8">
        <f t="shared" si="126"/>
        <v>621.20986298504351</v>
      </c>
      <c r="X924" s="8">
        <f t="shared" si="127"/>
        <v>1300.2990927799922</v>
      </c>
      <c r="Y924" s="8">
        <f t="shared" si="128"/>
        <v>1189.3827916847199</v>
      </c>
    </row>
    <row r="925" spans="1:25" x14ac:dyDescent="0.25">
      <c r="A925" s="3">
        <v>36.92</v>
      </c>
      <c r="B925" s="4">
        <v>31.866900000000001</v>
      </c>
      <c r="C925" s="4">
        <v>26.936599999999999</v>
      </c>
      <c r="D925" s="4">
        <v>26.568200000000004</v>
      </c>
      <c r="E925" s="2">
        <f t="shared" si="129"/>
        <v>28.457233333333335</v>
      </c>
      <c r="G925" s="5">
        <v>20.594100000000001</v>
      </c>
      <c r="H925" s="5">
        <v>16.553500000000003</v>
      </c>
      <c r="I925" s="5">
        <v>18.034100000000002</v>
      </c>
      <c r="J925" s="2">
        <f t="shared" si="130"/>
        <v>18.393900000000002</v>
      </c>
      <c r="L925" s="6">
        <v>44.5548</v>
      </c>
      <c r="M925" s="6">
        <v>34.635199999999998</v>
      </c>
      <c r="N925" s="6">
        <v>27.065400000000004</v>
      </c>
      <c r="O925" s="2">
        <f t="shared" si="131"/>
        <v>35.418466666666667</v>
      </c>
      <c r="Q925" s="7">
        <v>39.387500000000003</v>
      </c>
      <c r="R925" s="7">
        <v>27.065400000000004</v>
      </c>
      <c r="S925" s="7">
        <v>28.196199999999997</v>
      </c>
      <c r="T925" s="2">
        <f t="shared" si="132"/>
        <v>31.549700000000001</v>
      </c>
      <c r="V925" s="8">
        <f t="shared" si="125"/>
        <v>1025.8749853943807</v>
      </c>
      <c r="W925" s="8">
        <f t="shared" si="126"/>
        <v>621.44257922811437</v>
      </c>
      <c r="X925" s="8">
        <f t="shared" si="127"/>
        <v>1299.1469127038586</v>
      </c>
      <c r="Y925" s="8">
        <f t="shared" si="128"/>
        <v>1192.0324047265492</v>
      </c>
    </row>
    <row r="926" spans="1:25" x14ac:dyDescent="0.25">
      <c r="A926" s="3">
        <v>36.96</v>
      </c>
      <c r="B926" s="4">
        <v>31.795200000000001</v>
      </c>
      <c r="C926" s="4">
        <v>27.0092</v>
      </c>
      <c r="D926" s="4">
        <v>26.708100000000002</v>
      </c>
      <c r="E926" s="2">
        <f t="shared" si="129"/>
        <v>28.504166666666666</v>
      </c>
      <c r="G926" s="5">
        <v>20.686899999999998</v>
      </c>
      <c r="H926" s="5">
        <v>16.567699999999999</v>
      </c>
      <c r="I926" s="5">
        <v>17.782000000000004</v>
      </c>
      <c r="J926" s="2">
        <f t="shared" si="130"/>
        <v>18.345533333333332</v>
      </c>
      <c r="L926" s="6">
        <v>44.931100000000001</v>
      </c>
      <c r="M926" s="6">
        <v>34.616</v>
      </c>
      <c r="N926" s="6">
        <v>27.140100000000004</v>
      </c>
      <c r="O926" s="2">
        <f t="shared" si="131"/>
        <v>35.562400000000004</v>
      </c>
      <c r="Q926" s="7">
        <v>39.345300000000009</v>
      </c>
      <c r="R926" s="7">
        <v>27.140100000000004</v>
      </c>
      <c r="S926" s="7">
        <v>27.946599999999997</v>
      </c>
      <c r="T926" s="2">
        <f t="shared" si="132"/>
        <v>31.477333333333338</v>
      </c>
      <c r="V926" s="8">
        <f t="shared" si="125"/>
        <v>1027.7318442591277</v>
      </c>
      <c r="W926" s="8">
        <f t="shared" si="126"/>
        <v>619.54554962869986</v>
      </c>
      <c r="X926" s="8">
        <f t="shared" si="127"/>
        <v>1304.8327567824235</v>
      </c>
      <c r="Y926" s="8">
        <f t="shared" si="128"/>
        <v>1189.0688241424114</v>
      </c>
    </row>
    <row r="927" spans="1:25" x14ac:dyDescent="0.25">
      <c r="A927" s="3">
        <v>37</v>
      </c>
      <c r="B927" s="4">
        <v>32.059999999999995</v>
      </c>
      <c r="C927" s="4">
        <v>26.948799999999999</v>
      </c>
      <c r="D927" s="4">
        <v>26.751300000000001</v>
      </c>
      <c r="E927" s="2">
        <f t="shared" si="129"/>
        <v>28.586699999999997</v>
      </c>
      <c r="G927" s="5">
        <v>20.5928</v>
      </c>
      <c r="H927" s="5">
        <v>16.563199999999998</v>
      </c>
      <c r="I927" s="5">
        <v>17.994599999999998</v>
      </c>
      <c r="J927" s="2">
        <f t="shared" si="130"/>
        <v>18.383533333333332</v>
      </c>
      <c r="L927" s="6">
        <v>44.857699999999994</v>
      </c>
      <c r="M927" s="6">
        <v>34.9574</v>
      </c>
      <c r="N927" s="6">
        <v>27.155300000000004</v>
      </c>
      <c r="O927" s="2">
        <f t="shared" si="131"/>
        <v>35.656800000000004</v>
      </c>
      <c r="Q927" s="7">
        <v>39.08420000000001</v>
      </c>
      <c r="R927" s="7">
        <v>27.155300000000004</v>
      </c>
      <c r="S927" s="7">
        <v>27.857799999999997</v>
      </c>
      <c r="T927" s="2">
        <f t="shared" si="132"/>
        <v>31.365766666666673</v>
      </c>
      <c r="V927" s="8">
        <f t="shared" si="125"/>
        <v>1030.9971727741231</v>
      </c>
      <c r="W927" s="8">
        <f t="shared" si="126"/>
        <v>621.03597950005224</v>
      </c>
      <c r="X927" s="8">
        <f t="shared" si="127"/>
        <v>1308.5618698974063</v>
      </c>
      <c r="Y927" s="8">
        <f t="shared" si="128"/>
        <v>1184.4999138636874</v>
      </c>
    </row>
    <row r="928" spans="1:25" x14ac:dyDescent="0.25">
      <c r="A928" s="3">
        <v>37.04</v>
      </c>
      <c r="B928" s="4">
        <v>31.923400000000001</v>
      </c>
      <c r="C928" s="4">
        <v>26.9527</v>
      </c>
      <c r="D928" s="4">
        <v>26.511299999999999</v>
      </c>
      <c r="E928" s="2">
        <f t="shared" si="129"/>
        <v>28.462466666666668</v>
      </c>
      <c r="G928" s="5">
        <v>20.502599999999997</v>
      </c>
      <c r="H928" s="5">
        <v>16.592000000000002</v>
      </c>
      <c r="I928" s="5">
        <v>18.047800000000002</v>
      </c>
      <c r="J928" s="2">
        <f t="shared" si="130"/>
        <v>18.380800000000001</v>
      </c>
      <c r="L928" s="6">
        <v>44.7941</v>
      </c>
      <c r="M928" s="6">
        <v>35.115900000000003</v>
      </c>
      <c r="N928" s="6">
        <v>27.216200000000001</v>
      </c>
      <c r="O928" s="2">
        <f t="shared" si="131"/>
        <v>35.708733333333335</v>
      </c>
      <c r="Q928" s="7">
        <v>39.342600000000004</v>
      </c>
      <c r="R928" s="7">
        <v>27.216200000000001</v>
      </c>
      <c r="S928" s="7">
        <v>27.899299999999997</v>
      </c>
      <c r="T928" s="2">
        <f t="shared" si="132"/>
        <v>31.486033333333335</v>
      </c>
      <c r="V928" s="8">
        <f t="shared" si="125"/>
        <v>1026.0820357081345</v>
      </c>
      <c r="W928" s="8">
        <f t="shared" si="126"/>
        <v>620.92877314088491</v>
      </c>
      <c r="X928" s="8">
        <f t="shared" si="127"/>
        <v>1310.6134088215385</v>
      </c>
      <c r="Y928" s="8">
        <f t="shared" si="128"/>
        <v>1189.425109049118</v>
      </c>
    </row>
    <row r="929" spans="1:25" x14ac:dyDescent="0.25">
      <c r="A929" s="3">
        <v>37.08</v>
      </c>
      <c r="B929" s="4">
        <v>32.023800000000001</v>
      </c>
      <c r="C929" s="4">
        <v>26.695</v>
      </c>
      <c r="D929" s="4">
        <v>26.114000000000004</v>
      </c>
      <c r="E929" s="2">
        <f t="shared" si="129"/>
        <v>28.277600000000003</v>
      </c>
      <c r="G929" s="5">
        <v>20.400400000000001</v>
      </c>
      <c r="H929" s="5">
        <v>16.451699999999999</v>
      </c>
      <c r="I929" s="5">
        <v>18.079900000000002</v>
      </c>
      <c r="J929" s="2">
        <f t="shared" si="130"/>
        <v>18.310666666666666</v>
      </c>
      <c r="L929" s="6">
        <v>45.132300000000001</v>
      </c>
      <c r="M929" s="6">
        <v>34.967799999999997</v>
      </c>
      <c r="N929" s="6">
        <v>27.185600000000001</v>
      </c>
      <c r="O929" s="2">
        <f t="shared" si="131"/>
        <v>35.761899999999997</v>
      </c>
      <c r="Q929" s="7">
        <v>38.961399999999998</v>
      </c>
      <c r="R929" s="7">
        <v>27.185600000000001</v>
      </c>
      <c r="S929" s="7">
        <v>27.971800000000002</v>
      </c>
      <c r="T929" s="2">
        <f t="shared" si="132"/>
        <v>31.372933333333332</v>
      </c>
      <c r="V929" s="8">
        <f t="shared" si="125"/>
        <v>1018.7680163445782</v>
      </c>
      <c r="W929" s="8">
        <f t="shared" si="126"/>
        <v>618.178014852003</v>
      </c>
      <c r="X929" s="8">
        <f t="shared" si="127"/>
        <v>1312.7136685031758</v>
      </c>
      <c r="Y929" s="8">
        <f t="shared" si="128"/>
        <v>1184.7934052619321</v>
      </c>
    </row>
    <row r="930" spans="1:25" x14ac:dyDescent="0.25">
      <c r="A930" s="3">
        <v>37.119999999999997</v>
      </c>
      <c r="B930" s="4">
        <v>31.924700000000001</v>
      </c>
      <c r="C930" s="4">
        <v>26.6432</v>
      </c>
      <c r="D930" s="4">
        <v>26.4985</v>
      </c>
      <c r="E930" s="2">
        <f t="shared" si="129"/>
        <v>28.355466666666668</v>
      </c>
      <c r="G930" s="5">
        <v>20.469399999999997</v>
      </c>
      <c r="H930" s="5">
        <v>16.446299999999997</v>
      </c>
      <c r="I930" s="5">
        <v>18.114200000000004</v>
      </c>
      <c r="J930" s="2">
        <f t="shared" si="130"/>
        <v>18.343299999999999</v>
      </c>
      <c r="L930" s="6">
        <v>44.777599999999993</v>
      </c>
      <c r="M930" s="6">
        <v>34.642800000000001</v>
      </c>
      <c r="N930" s="6">
        <v>27.1128</v>
      </c>
      <c r="O930" s="2">
        <f t="shared" si="131"/>
        <v>35.511066666666665</v>
      </c>
      <c r="Q930" s="7">
        <v>39.178899999999999</v>
      </c>
      <c r="R930" s="7">
        <v>27.1128</v>
      </c>
      <c r="S930" s="7">
        <v>27.691400000000002</v>
      </c>
      <c r="T930" s="2">
        <f t="shared" si="132"/>
        <v>31.327699999999997</v>
      </c>
      <c r="V930" s="8">
        <f t="shared" ref="V930:V993" si="133">((E930-2.527566)/2.527566)*100</f>
        <v>1021.8487140065449</v>
      </c>
      <c r="W930" s="8">
        <f t="shared" ref="W930:W993" si="134">((J930-2.5496)/2.5496)*100</f>
        <v>619.45795418889236</v>
      </c>
      <c r="X930" s="8">
        <f t="shared" ref="X930:X993" si="135">((O930-2.531433)/2.531433)*100</f>
        <v>1302.8049198484284</v>
      </c>
      <c r="Y930" s="8">
        <f t="shared" ref="Y930:Y993" si="136">((T930-2.441866)/2.441866)*100</f>
        <v>1182.9409967623119</v>
      </c>
    </row>
    <row r="931" spans="1:25" x14ac:dyDescent="0.25">
      <c r="A931" s="3">
        <v>37.159999999999997</v>
      </c>
      <c r="B931" s="4">
        <v>31.761400000000002</v>
      </c>
      <c r="C931" s="4">
        <v>26.811399999999999</v>
      </c>
      <c r="D931" s="4">
        <v>26.392400000000002</v>
      </c>
      <c r="E931" s="2">
        <f t="shared" si="129"/>
        <v>28.321733333333338</v>
      </c>
      <c r="G931" s="5">
        <v>20.516499999999997</v>
      </c>
      <c r="H931" s="5">
        <v>16.352700000000002</v>
      </c>
      <c r="I931" s="5">
        <v>17.9114</v>
      </c>
      <c r="J931" s="2">
        <f t="shared" si="130"/>
        <v>18.260200000000001</v>
      </c>
      <c r="L931" s="6">
        <v>44.932999999999993</v>
      </c>
      <c r="M931" s="6">
        <v>35.091099999999997</v>
      </c>
      <c r="N931" s="6">
        <v>26.8812</v>
      </c>
      <c r="O931" s="2">
        <f t="shared" si="131"/>
        <v>35.635099999999994</v>
      </c>
      <c r="Q931" s="7">
        <v>38.929000000000002</v>
      </c>
      <c r="R931" s="7">
        <v>26.8812</v>
      </c>
      <c r="S931" s="7">
        <v>27.600700000000003</v>
      </c>
      <c r="T931" s="2">
        <f t="shared" si="132"/>
        <v>31.13696666666667</v>
      </c>
      <c r="V931" s="8">
        <f t="shared" si="133"/>
        <v>1020.514096697508</v>
      </c>
      <c r="W931" s="8">
        <f t="shared" si="134"/>
        <v>616.19861939127713</v>
      </c>
      <c r="X931" s="8">
        <f t="shared" si="135"/>
        <v>1307.7046479207627</v>
      </c>
      <c r="Y931" s="8">
        <f t="shared" si="136"/>
        <v>1175.1300303401852</v>
      </c>
    </row>
    <row r="932" spans="1:25" x14ac:dyDescent="0.25">
      <c r="A932" s="3">
        <v>37.200000000000003</v>
      </c>
      <c r="B932" s="4">
        <v>31.700499999999998</v>
      </c>
      <c r="C932" s="4">
        <v>26.759799999999998</v>
      </c>
      <c r="D932" s="4">
        <v>26.450499999999998</v>
      </c>
      <c r="E932" s="2">
        <f t="shared" si="129"/>
        <v>28.303599999999999</v>
      </c>
      <c r="G932" s="5">
        <v>20.538299999999996</v>
      </c>
      <c r="H932" s="5">
        <v>16.240300000000001</v>
      </c>
      <c r="I932" s="5">
        <v>17.893599999999999</v>
      </c>
      <c r="J932" s="2">
        <f t="shared" si="130"/>
        <v>18.224066666666666</v>
      </c>
      <c r="L932" s="6">
        <v>44.665399999999991</v>
      </c>
      <c r="M932" s="6">
        <v>35.229599999999998</v>
      </c>
      <c r="N932" s="6">
        <v>27.411799999999999</v>
      </c>
      <c r="O932" s="2">
        <f t="shared" si="131"/>
        <v>35.768933333333329</v>
      </c>
      <c r="Q932" s="7">
        <v>39.142200000000003</v>
      </c>
      <c r="R932" s="7">
        <v>27.411799999999999</v>
      </c>
      <c r="S932" s="7">
        <v>27.720399999999998</v>
      </c>
      <c r="T932" s="2">
        <f t="shared" si="132"/>
        <v>31.424800000000001</v>
      </c>
      <c r="V932" s="8">
        <f t="shared" si="133"/>
        <v>1019.7966739543101</v>
      </c>
      <c r="W932" s="8">
        <f t="shared" si="134"/>
        <v>614.78140361886835</v>
      </c>
      <c r="X932" s="8">
        <f t="shared" si="135"/>
        <v>1312.9915084986778</v>
      </c>
      <c r="Y932" s="8">
        <f t="shared" si="136"/>
        <v>1186.9174639394628</v>
      </c>
    </row>
    <row r="933" spans="1:25" x14ac:dyDescent="0.25">
      <c r="A933" s="3">
        <v>37.24</v>
      </c>
      <c r="B933" s="4">
        <v>31.893599999999999</v>
      </c>
      <c r="C933" s="4">
        <v>26.718000000000004</v>
      </c>
      <c r="D933" s="4">
        <v>26.2547</v>
      </c>
      <c r="E933" s="2">
        <f t="shared" si="129"/>
        <v>28.288766666666664</v>
      </c>
      <c r="G933" s="5">
        <v>20.413</v>
      </c>
      <c r="H933" s="5">
        <v>16.408300000000001</v>
      </c>
      <c r="I933" s="5">
        <v>17.774300000000004</v>
      </c>
      <c r="J933" s="2">
        <f t="shared" si="130"/>
        <v>18.198533333333334</v>
      </c>
      <c r="L933" s="6">
        <v>44.708100000000002</v>
      </c>
      <c r="M933" s="6">
        <v>34.835299999999997</v>
      </c>
      <c r="N933" s="6">
        <v>27.387100000000004</v>
      </c>
      <c r="O933" s="2">
        <f t="shared" si="131"/>
        <v>35.643499999999996</v>
      </c>
      <c r="Q933" s="7">
        <v>39.053700000000006</v>
      </c>
      <c r="R933" s="7">
        <v>27.387100000000004</v>
      </c>
      <c r="S933" s="7">
        <v>27.602600000000002</v>
      </c>
      <c r="T933" s="2">
        <f t="shared" si="132"/>
        <v>31.347800000000007</v>
      </c>
      <c r="V933" s="8">
        <f t="shared" si="133"/>
        <v>1019.2098116000399</v>
      </c>
      <c r="W933" s="8">
        <f t="shared" si="134"/>
        <v>613.77993933688947</v>
      </c>
      <c r="X933" s="8">
        <f t="shared" si="135"/>
        <v>1308.036475782689</v>
      </c>
      <c r="Y933" s="8">
        <f t="shared" si="136"/>
        <v>1183.764137753669</v>
      </c>
    </row>
    <row r="934" spans="1:25" x14ac:dyDescent="0.25">
      <c r="A934" s="3">
        <v>37.28</v>
      </c>
      <c r="B934" s="4">
        <v>31.743099999999998</v>
      </c>
      <c r="C934" s="4">
        <v>26.493600000000001</v>
      </c>
      <c r="D934" s="4">
        <v>26.274900000000002</v>
      </c>
      <c r="E934" s="2">
        <f t="shared" si="129"/>
        <v>28.170533333333335</v>
      </c>
      <c r="G934" s="5">
        <v>20.252199999999998</v>
      </c>
      <c r="H934" s="5">
        <v>16.599</v>
      </c>
      <c r="I934" s="5">
        <v>17.894600000000004</v>
      </c>
      <c r="J934" s="2">
        <f t="shared" si="130"/>
        <v>18.2486</v>
      </c>
      <c r="L934" s="6">
        <v>44.391599999999997</v>
      </c>
      <c r="M934" s="6">
        <v>35.124299999999998</v>
      </c>
      <c r="N934" s="6">
        <v>27.082500000000003</v>
      </c>
      <c r="O934" s="2">
        <f t="shared" si="131"/>
        <v>35.532800000000002</v>
      </c>
      <c r="Q934" s="7">
        <v>39.142499999999998</v>
      </c>
      <c r="R934" s="7">
        <v>27.082500000000003</v>
      </c>
      <c r="S934" s="7">
        <v>27.902999999999999</v>
      </c>
      <c r="T934" s="2">
        <f t="shared" si="132"/>
        <v>31.375999999999994</v>
      </c>
      <c r="V934" s="8">
        <f t="shared" si="133"/>
        <v>1014.5320570593738</v>
      </c>
      <c r="W934" s="8">
        <f t="shared" si="134"/>
        <v>615.74364606212737</v>
      </c>
      <c r="X934" s="8">
        <f t="shared" si="135"/>
        <v>1303.6634586023017</v>
      </c>
      <c r="Y934" s="8">
        <f t="shared" si="136"/>
        <v>1184.9189922788553</v>
      </c>
    </row>
    <row r="935" spans="1:25" x14ac:dyDescent="0.25">
      <c r="A935" s="3">
        <v>37.32</v>
      </c>
      <c r="B935" s="4">
        <v>31.760899999999999</v>
      </c>
      <c r="C935" s="4">
        <v>26.515099999999997</v>
      </c>
      <c r="D935" s="4">
        <v>26.160400000000003</v>
      </c>
      <c r="E935" s="2">
        <f t="shared" si="129"/>
        <v>28.145466666666664</v>
      </c>
      <c r="G935" s="5">
        <v>20.3428</v>
      </c>
      <c r="H935" s="5">
        <v>16.531499999999998</v>
      </c>
      <c r="I935" s="5">
        <v>17.8127</v>
      </c>
      <c r="J935" s="2">
        <f t="shared" si="130"/>
        <v>18.228999999999999</v>
      </c>
      <c r="L935" s="6">
        <v>44.618399999999994</v>
      </c>
      <c r="M935" s="6">
        <v>34.672600000000003</v>
      </c>
      <c r="N935" s="6">
        <v>26.945599999999999</v>
      </c>
      <c r="O935" s="2">
        <f t="shared" si="131"/>
        <v>35.412199999999999</v>
      </c>
      <c r="Q935" s="7">
        <v>39.006900000000002</v>
      </c>
      <c r="R935" s="7">
        <v>26.945599999999999</v>
      </c>
      <c r="S935" s="7">
        <v>27.649900000000002</v>
      </c>
      <c r="T935" s="2">
        <f t="shared" si="132"/>
        <v>31.200800000000001</v>
      </c>
      <c r="V935" s="8">
        <f t="shared" si="133"/>
        <v>1013.5403256202475</v>
      </c>
      <c r="W935" s="8">
        <f t="shared" si="134"/>
        <v>614.97489802321934</v>
      </c>
      <c r="X935" s="8">
        <f t="shared" si="135"/>
        <v>1298.8993585846436</v>
      </c>
      <c r="Y935" s="8">
        <f t="shared" si="136"/>
        <v>1177.7441513989711</v>
      </c>
    </row>
    <row r="936" spans="1:25" x14ac:dyDescent="0.25">
      <c r="A936" s="3">
        <v>37.36</v>
      </c>
      <c r="B936" s="4">
        <v>31.5627</v>
      </c>
      <c r="C936" s="4">
        <v>26.277900000000002</v>
      </c>
      <c r="D936" s="4">
        <v>26.157600000000002</v>
      </c>
      <c r="E936" s="2">
        <f t="shared" si="129"/>
        <v>27.999399999999998</v>
      </c>
      <c r="G936" s="5">
        <v>20.363499999999998</v>
      </c>
      <c r="H936" s="5">
        <v>16.328300000000002</v>
      </c>
      <c r="I936" s="5">
        <v>17.679000000000002</v>
      </c>
      <c r="J936" s="2">
        <f t="shared" si="130"/>
        <v>18.1236</v>
      </c>
      <c r="L936" s="6">
        <v>45.108499999999992</v>
      </c>
      <c r="M936" s="6">
        <v>34.619100000000003</v>
      </c>
      <c r="N936" s="6">
        <v>26.968699999999998</v>
      </c>
      <c r="O936" s="2">
        <f t="shared" si="131"/>
        <v>35.565433333333331</v>
      </c>
      <c r="Q936" s="7">
        <v>39.054500000000004</v>
      </c>
      <c r="R936" s="7">
        <v>26.968699999999998</v>
      </c>
      <c r="S936" s="7">
        <v>27.803600000000003</v>
      </c>
      <c r="T936" s="2">
        <f t="shared" si="132"/>
        <v>31.275600000000001</v>
      </c>
      <c r="V936" s="8">
        <f t="shared" si="133"/>
        <v>1007.7613799204449</v>
      </c>
      <c r="W936" s="8">
        <f t="shared" si="134"/>
        <v>610.84091622215249</v>
      </c>
      <c r="X936" s="8">
        <f t="shared" si="135"/>
        <v>1304.9525835103411</v>
      </c>
      <c r="Y936" s="8">
        <f t="shared" si="136"/>
        <v>1180.8073825508852</v>
      </c>
    </row>
    <row r="937" spans="1:25" x14ac:dyDescent="0.25">
      <c r="A937" s="3">
        <v>37.4</v>
      </c>
      <c r="B937" s="4">
        <v>31.517099999999999</v>
      </c>
      <c r="C937" s="4">
        <v>26.291699999999999</v>
      </c>
      <c r="D937" s="4">
        <v>26.162100000000002</v>
      </c>
      <c r="E937" s="2">
        <f t="shared" si="129"/>
        <v>27.990300000000001</v>
      </c>
      <c r="G937" s="5">
        <v>20.288599999999999</v>
      </c>
      <c r="H937" s="5">
        <v>16.417400000000004</v>
      </c>
      <c r="I937" s="5">
        <v>17.7898</v>
      </c>
      <c r="J937" s="2">
        <f t="shared" si="130"/>
        <v>18.165266666666668</v>
      </c>
      <c r="L937" s="6">
        <v>45.2864</v>
      </c>
      <c r="M937" s="6">
        <v>34.383299999999998</v>
      </c>
      <c r="N937" s="6">
        <v>26.9634</v>
      </c>
      <c r="O937" s="2">
        <f t="shared" si="131"/>
        <v>35.544366666666669</v>
      </c>
      <c r="Q937" s="7">
        <v>39.0321</v>
      </c>
      <c r="R937" s="7">
        <v>26.9634</v>
      </c>
      <c r="S937" s="7">
        <v>27.767899999999997</v>
      </c>
      <c r="T937" s="2">
        <f t="shared" si="132"/>
        <v>31.254466666666662</v>
      </c>
      <c r="V937" s="8">
        <f t="shared" si="133"/>
        <v>1007.4013497570389</v>
      </c>
      <c r="W937" s="8">
        <f t="shared" si="134"/>
        <v>612.47515950214415</v>
      </c>
      <c r="X937" s="8">
        <f t="shared" si="135"/>
        <v>1304.1203803010656</v>
      </c>
      <c r="Y937" s="8">
        <f t="shared" si="136"/>
        <v>1179.9419241951302</v>
      </c>
    </row>
    <row r="938" spans="1:25" x14ac:dyDescent="0.25">
      <c r="A938" s="3">
        <v>37.44</v>
      </c>
      <c r="B938" s="4">
        <v>31.5167</v>
      </c>
      <c r="C938" s="4">
        <v>26.2637</v>
      </c>
      <c r="D938" s="4">
        <v>26.135600000000004</v>
      </c>
      <c r="E938" s="2">
        <f t="shared" si="129"/>
        <v>27.971999999999998</v>
      </c>
      <c r="G938" s="5">
        <v>20.458299999999998</v>
      </c>
      <c r="H938" s="5">
        <v>16.323899999999998</v>
      </c>
      <c r="I938" s="5">
        <v>17.8855</v>
      </c>
      <c r="J938" s="2">
        <f t="shared" si="130"/>
        <v>18.222566666666665</v>
      </c>
      <c r="L938" s="6">
        <v>44.94319999999999</v>
      </c>
      <c r="M938" s="6">
        <v>34.604500000000002</v>
      </c>
      <c r="N938" s="6">
        <v>26.887900000000002</v>
      </c>
      <c r="O938" s="2">
        <f t="shared" si="131"/>
        <v>35.478533333333331</v>
      </c>
      <c r="Q938" s="7">
        <v>39.116100000000003</v>
      </c>
      <c r="R938" s="7">
        <v>26.887900000000002</v>
      </c>
      <c r="S938" s="7">
        <v>27.662700000000001</v>
      </c>
      <c r="T938" s="2">
        <f t="shared" si="132"/>
        <v>31.222233333333335</v>
      </c>
      <c r="V938" s="8">
        <f t="shared" si="133"/>
        <v>1006.6773330548043</v>
      </c>
      <c r="W938" s="8">
        <f t="shared" si="134"/>
        <v>614.72257086078855</v>
      </c>
      <c r="X938" s="8">
        <f t="shared" si="135"/>
        <v>1301.5197452720784</v>
      </c>
      <c r="Y938" s="8">
        <f t="shared" si="136"/>
        <v>1178.621895441164</v>
      </c>
    </row>
    <row r="939" spans="1:25" x14ac:dyDescent="0.25">
      <c r="A939" s="3">
        <v>37.479999999999997</v>
      </c>
      <c r="B939" s="4">
        <v>31.561199999999999</v>
      </c>
      <c r="C939" s="4">
        <v>26.288499999999999</v>
      </c>
      <c r="D939" s="4">
        <v>25.999500000000005</v>
      </c>
      <c r="E939" s="2">
        <f t="shared" si="129"/>
        <v>27.949733333333331</v>
      </c>
      <c r="G939" s="5">
        <v>20.361099999999997</v>
      </c>
      <c r="H939" s="5">
        <v>16.401500000000002</v>
      </c>
      <c r="I939" s="5">
        <v>17.8339</v>
      </c>
      <c r="J939" s="2">
        <f t="shared" si="130"/>
        <v>18.198833333333333</v>
      </c>
      <c r="L939" s="6">
        <v>45.150700000000001</v>
      </c>
      <c r="M939" s="6">
        <v>34.377899999999997</v>
      </c>
      <c r="N939" s="6">
        <v>26.745899999999999</v>
      </c>
      <c r="O939" s="2">
        <f t="shared" si="131"/>
        <v>35.424833333333332</v>
      </c>
      <c r="Q939" s="7">
        <v>39.037700000000001</v>
      </c>
      <c r="R939" s="7">
        <v>26.745899999999999</v>
      </c>
      <c r="S939" s="7">
        <v>27.319800000000001</v>
      </c>
      <c r="T939" s="2">
        <f t="shared" si="132"/>
        <v>31.03446666666667</v>
      </c>
      <c r="V939" s="8">
        <f t="shared" si="133"/>
        <v>1005.7963801274954</v>
      </c>
      <c r="W939" s="8">
        <f t="shared" si="134"/>
        <v>613.79170588850536</v>
      </c>
      <c r="X939" s="8">
        <f t="shared" si="135"/>
        <v>1299.3984171547631</v>
      </c>
      <c r="Y939" s="8">
        <f t="shared" si="136"/>
        <v>1170.932420807148</v>
      </c>
    </row>
    <row r="940" spans="1:25" x14ac:dyDescent="0.25">
      <c r="A940" s="3">
        <v>37.520000000000003</v>
      </c>
      <c r="B940" s="4">
        <v>31.420299999999997</v>
      </c>
      <c r="C940" s="4">
        <v>26.164000000000001</v>
      </c>
      <c r="D940" s="4">
        <v>26.145400000000002</v>
      </c>
      <c r="E940" s="2">
        <f t="shared" si="129"/>
        <v>27.909900000000004</v>
      </c>
      <c r="G940" s="5">
        <v>20.356799999999996</v>
      </c>
      <c r="H940" s="5">
        <v>16.242900000000002</v>
      </c>
      <c r="I940" s="5">
        <v>17.943000000000005</v>
      </c>
      <c r="J940" s="2">
        <f t="shared" si="130"/>
        <v>18.180900000000001</v>
      </c>
      <c r="L940" s="6">
        <v>44.775399999999991</v>
      </c>
      <c r="M940" s="6">
        <v>34.564</v>
      </c>
      <c r="N940" s="6">
        <v>27.121299999999998</v>
      </c>
      <c r="O940" s="2">
        <f t="shared" si="131"/>
        <v>35.486899999999991</v>
      </c>
      <c r="Q940" s="7">
        <v>38.964600000000004</v>
      </c>
      <c r="R940" s="7">
        <v>27.121299999999998</v>
      </c>
      <c r="S940" s="7">
        <v>27.131</v>
      </c>
      <c r="T940" s="2">
        <f t="shared" si="132"/>
        <v>31.072300000000002</v>
      </c>
      <c r="V940" s="8">
        <f t="shared" si="133"/>
        <v>1004.2204239177138</v>
      </c>
      <c r="W940" s="8">
        <f t="shared" si="134"/>
        <v>613.08832758079711</v>
      </c>
      <c r="X940" s="8">
        <f t="shared" si="135"/>
        <v>1301.8502563567747</v>
      </c>
      <c r="Y940" s="8">
        <f t="shared" si="136"/>
        <v>1172.4817823746266</v>
      </c>
    </row>
    <row r="941" spans="1:25" x14ac:dyDescent="0.25">
      <c r="A941" s="3">
        <v>37.56</v>
      </c>
      <c r="B941" s="4">
        <v>31.0017</v>
      </c>
      <c r="C941" s="4">
        <v>25.950000000000003</v>
      </c>
      <c r="D941" s="4">
        <v>25.803200000000004</v>
      </c>
      <c r="E941" s="2">
        <f t="shared" si="129"/>
        <v>27.58496666666667</v>
      </c>
      <c r="G941" s="5">
        <v>20.339600000000001</v>
      </c>
      <c r="H941" s="5">
        <v>16.090999999999998</v>
      </c>
      <c r="I941" s="5">
        <v>17.719900000000003</v>
      </c>
      <c r="J941" s="2">
        <f t="shared" si="130"/>
        <v>18.050166666666666</v>
      </c>
      <c r="L941" s="6">
        <v>44.898299999999992</v>
      </c>
      <c r="M941" s="6">
        <v>34.7742</v>
      </c>
      <c r="N941" s="6">
        <v>27.211400000000005</v>
      </c>
      <c r="O941" s="2">
        <f t="shared" si="131"/>
        <v>35.627966666666659</v>
      </c>
      <c r="Q941" s="7">
        <v>39.025500000000008</v>
      </c>
      <c r="R941" s="7">
        <v>27.211400000000005</v>
      </c>
      <c r="S941" s="7">
        <v>27.445500000000003</v>
      </c>
      <c r="T941" s="2">
        <f t="shared" si="132"/>
        <v>31.227466666666675</v>
      </c>
      <c r="V941" s="8">
        <f t="shared" si="133"/>
        <v>991.36484137967784</v>
      </c>
      <c r="W941" s="8">
        <f t="shared" si="134"/>
        <v>607.96072586549531</v>
      </c>
      <c r="X941" s="8">
        <f t="shared" si="135"/>
        <v>1307.4228575935711</v>
      </c>
      <c r="Y941" s="8">
        <f t="shared" si="136"/>
        <v>1178.8362124156965</v>
      </c>
    </row>
    <row r="942" spans="1:25" x14ac:dyDescent="0.25">
      <c r="A942" s="3">
        <v>37.6</v>
      </c>
      <c r="B942" s="4">
        <v>31.107799999999997</v>
      </c>
      <c r="C942" s="4">
        <v>26.086799999999997</v>
      </c>
      <c r="D942" s="4">
        <v>25.971699999999998</v>
      </c>
      <c r="E942" s="2">
        <f t="shared" si="129"/>
        <v>27.722099999999998</v>
      </c>
      <c r="G942" s="5">
        <v>20.241099999999999</v>
      </c>
      <c r="H942" s="5">
        <v>16.1938</v>
      </c>
      <c r="I942" s="5">
        <v>17.508200000000002</v>
      </c>
      <c r="J942" s="2">
        <f t="shared" si="130"/>
        <v>17.981033333333333</v>
      </c>
      <c r="L942" s="6">
        <v>44.928699999999992</v>
      </c>
      <c r="M942" s="6">
        <v>34.248199999999997</v>
      </c>
      <c r="N942" s="6">
        <v>27.275700000000001</v>
      </c>
      <c r="O942" s="2">
        <f t="shared" si="131"/>
        <v>35.484199999999994</v>
      </c>
      <c r="Q942" s="7">
        <v>39.055500000000009</v>
      </c>
      <c r="R942" s="7">
        <v>27.275700000000001</v>
      </c>
      <c r="S942" s="7">
        <v>27.218200000000003</v>
      </c>
      <c r="T942" s="2">
        <f t="shared" si="132"/>
        <v>31.183133333333341</v>
      </c>
      <c r="V942" s="8">
        <f t="shared" si="133"/>
        <v>996.79035087511045</v>
      </c>
      <c r="W942" s="8">
        <f t="shared" si="134"/>
        <v>605.24918941533315</v>
      </c>
      <c r="X942" s="8">
        <f t="shared" si="135"/>
        <v>1301.7435974011557</v>
      </c>
      <c r="Y942" s="8">
        <f t="shared" si="136"/>
        <v>1177.0206609753909</v>
      </c>
    </row>
    <row r="943" spans="1:25" x14ac:dyDescent="0.25">
      <c r="A943" s="3">
        <v>37.64</v>
      </c>
      <c r="B943" s="4">
        <v>30.9634</v>
      </c>
      <c r="C943" s="4">
        <v>26.296300000000002</v>
      </c>
      <c r="D943" s="4">
        <v>26.024500000000003</v>
      </c>
      <c r="E943" s="2">
        <f t="shared" si="129"/>
        <v>27.761399999999998</v>
      </c>
      <c r="G943" s="5">
        <v>20.401900000000001</v>
      </c>
      <c r="H943" s="5">
        <v>16.027899999999999</v>
      </c>
      <c r="I943" s="5">
        <v>17.7545</v>
      </c>
      <c r="J943" s="2">
        <f t="shared" si="130"/>
        <v>18.061433333333333</v>
      </c>
      <c r="L943" s="6">
        <v>44.625100000000003</v>
      </c>
      <c r="M943" s="6">
        <v>34.3444</v>
      </c>
      <c r="N943" s="6">
        <v>26.942599999999999</v>
      </c>
      <c r="O943" s="2">
        <f t="shared" si="131"/>
        <v>35.304033333333336</v>
      </c>
      <c r="Q943" s="7">
        <v>38.896799999999999</v>
      </c>
      <c r="R943" s="7">
        <v>26.942599999999999</v>
      </c>
      <c r="S943" s="7">
        <v>27.093299999999999</v>
      </c>
      <c r="T943" s="2">
        <f t="shared" si="132"/>
        <v>30.977566666666664</v>
      </c>
      <c r="V943" s="8">
        <f t="shared" si="133"/>
        <v>998.34520641597476</v>
      </c>
      <c r="W943" s="8">
        <f t="shared" si="134"/>
        <v>608.402625248405</v>
      </c>
      <c r="X943" s="8">
        <f t="shared" si="135"/>
        <v>1294.6264164737261</v>
      </c>
      <c r="Y943" s="8">
        <f t="shared" si="136"/>
        <v>1168.6022356127103</v>
      </c>
    </row>
    <row r="944" spans="1:25" x14ac:dyDescent="0.25">
      <c r="A944" s="3">
        <v>37.68</v>
      </c>
      <c r="B944" s="4">
        <v>31.213499999999996</v>
      </c>
      <c r="C944" s="4">
        <v>26.110700000000001</v>
      </c>
      <c r="D944" s="4">
        <v>25.812600000000003</v>
      </c>
      <c r="E944" s="2">
        <f t="shared" si="129"/>
        <v>27.712266666666665</v>
      </c>
      <c r="G944" s="5">
        <v>20.3049</v>
      </c>
      <c r="H944" s="5">
        <v>16.241899999999998</v>
      </c>
      <c r="I944" s="5">
        <v>17.593600000000002</v>
      </c>
      <c r="J944" s="2">
        <f t="shared" si="130"/>
        <v>18.046800000000001</v>
      </c>
      <c r="L944" s="6">
        <v>44.599099999999993</v>
      </c>
      <c r="M944" s="6">
        <v>34.459499999999998</v>
      </c>
      <c r="N944" s="6">
        <v>27.082999999999998</v>
      </c>
      <c r="O944" s="2">
        <f t="shared" si="131"/>
        <v>35.380533333333325</v>
      </c>
      <c r="Q944" s="7">
        <v>39.062700000000007</v>
      </c>
      <c r="R944" s="7">
        <v>27.082999999999998</v>
      </c>
      <c r="S944" s="7">
        <v>27.199399999999997</v>
      </c>
      <c r="T944" s="2">
        <f t="shared" si="132"/>
        <v>31.115033333333333</v>
      </c>
      <c r="V944" s="8">
        <f t="shared" si="133"/>
        <v>996.40130729194266</v>
      </c>
      <c r="W944" s="8">
        <f t="shared" si="134"/>
        <v>607.82867900847202</v>
      </c>
      <c r="X944" s="8">
        <f t="shared" si="135"/>
        <v>1297.6484202162699</v>
      </c>
      <c r="Y944" s="8">
        <f t="shared" si="136"/>
        <v>1174.2318101539286</v>
      </c>
    </row>
    <row r="945" spans="1:25" x14ac:dyDescent="0.25">
      <c r="A945" s="3">
        <v>37.72</v>
      </c>
      <c r="B945" s="4">
        <v>30.961599999999997</v>
      </c>
      <c r="C945" s="4">
        <v>26.130699999999997</v>
      </c>
      <c r="D945" s="4">
        <v>25.921500000000002</v>
      </c>
      <c r="E945" s="2">
        <f t="shared" si="129"/>
        <v>27.671266666666668</v>
      </c>
      <c r="G945" s="5">
        <v>20.320600000000002</v>
      </c>
      <c r="H945" s="5">
        <v>16.158100000000001</v>
      </c>
      <c r="I945" s="5">
        <v>17.656700000000001</v>
      </c>
      <c r="J945" s="2">
        <f t="shared" si="130"/>
        <v>18.045133333333336</v>
      </c>
      <c r="L945" s="6">
        <v>44.432699999999997</v>
      </c>
      <c r="M945" s="6">
        <v>34.506799999999998</v>
      </c>
      <c r="N945" s="6">
        <v>27.129800000000003</v>
      </c>
      <c r="O945" s="2">
        <f t="shared" si="131"/>
        <v>35.356433333333335</v>
      </c>
      <c r="Q945" s="7">
        <v>39.190600000000003</v>
      </c>
      <c r="R945" s="7">
        <v>27.129800000000003</v>
      </c>
      <c r="S945" s="7">
        <v>26.8461</v>
      </c>
      <c r="T945" s="2">
        <f t="shared" si="132"/>
        <v>31.055500000000006</v>
      </c>
      <c r="V945" s="8">
        <f t="shared" si="133"/>
        <v>994.77919336890375</v>
      </c>
      <c r="W945" s="8">
        <f t="shared" si="134"/>
        <v>607.76330927727247</v>
      </c>
      <c r="X945" s="8">
        <f t="shared" si="135"/>
        <v>1296.6963902790767</v>
      </c>
      <c r="Y945" s="8">
        <f t="shared" si="136"/>
        <v>1171.7937839340898</v>
      </c>
    </row>
    <row r="946" spans="1:25" x14ac:dyDescent="0.25">
      <c r="A946" s="3">
        <v>37.76</v>
      </c>
      <c r="B946" s="4">
        <v>31.073699999999995</v>
      </c>
      <c r="C946" s="4">
        <v>26.151299999999999</v>
      </c>
      <c r="D946" s="4">
        <v>25.917300000000004</v>
      </c>
      <c r="E946" s="2">
        <f t="shared" si="129"/>
        <v>27.714100000000002</v>
      </c>
      <c r="G946" s="5">
        <v>20.139700000000001</v>
      </c>
      <c r="H946" s="5">
        <v>15.909200000000002</v>
      </c>
      <c r="I946" s="5">
        <v>17.366500000000002</v>
      </c>
      <c r="J946" s="2">
        <f t="shared" si="130"/>
        <v>17.805133333333334</v>
      </c>
      <c r="L946" s="6">
        <v>44.169699999999992</v>
      </c>
      <c r="M946" s="6">
        <v>34.333500000000001</v>
      </c>
      <c r="N946" s="6">
        <v>27.0931</v>
      </c>
      <c r="O946" s="2">
        <f t="shared" si="131"/>
        <v>35.198766666666664</v>
      </c>
      <c r="Q946" s="7">
        <v>39.417600000000007</v>
      </c>
      <c r="R946" s="7">
        <v>27.0931</v>
      </c>
      <c r="S946" s="7">
        <v>27.168799999999997</v>
      </c>
      <c r="T946" s="2">
        <f t="shared" si="132"/>
        <v>31.226500000000005</v>
      </c>
      <c r="V946" s="8">
        <f t="shared" si="133"/>
        <v>996.47384084134694</v>
      </c>
      <c r="W946" s="8">
        <f t="shared" si="134"/>
        <v>598.35006798452048</v>
      </c>
      <c r="X946" s="8">
        <f t="shared" si="135"/>
        <v>1290.4680339818067</v>
      </c>
      <c r="Y946" s="8">
        <f t="shared" si="136"/>
        <v>1178.7966252038402</v>
      </c>
    </row>
    <row r="947" spans="1:25" x14ac:dyDescent="0.25">
      <c r="A947" s="3">
        <v>37.799999999999997</v>
      </c>
      <c r="B947" s="4">
        <v>30.8735</v>
      </c>
      <c r="C947" s="4">
        <v>26.0246</v>
      </c>
      <c r="D947" s="4">
        <v>25.674500000000002</v>
      </c>
      <c r="E947" s="2">
        <f t="shared" si="129"/>
        <v>27.524199999999997</v>
      </c>
      <c r="G947" s="5">
        <v>20.233900000000002</v>
      </c>
      <c r="H947" s="5">
        <v>16.293899999999997</v>
      </c>
      <c r="I947" s="5">
        <v>17.627299999999998</v>
      </c>
      <c r="J947" s="2">
        <f t="shared" si="130"/>
        <v>18.0517</v>
      </c>
      <c r="L947" s="6">
        <v>44.276499999999999</v>
      </c>
      <c r="M947" s="6">
        <v>34.7117</v>
      </c>
      <c r="N947" s="6">
        <v>26.993900000000004</v>
      </c>
      <c r="O947" s="2">
        <f t="shared" si="131"/>
        <v>35.32736666666667</v>
      </c>
      <c r="Q947" s="7">
        <v>39.355400000000003</v>
      </c>
      <c r="R947" s="7">
        <v>26.993900000000004</v>
      </c>
      <c r="S947" s="7">
        <v>27.233400000000003</v>
      </c>
      <c r="T947" s="2">
        <f t="shared" si="132"/>
        <v>31.194233333333333</v>
      </c>
      <c r="V947" s="8">
        <f t="shared" si="133"/>
        <v>988.96068391488075</v>
      </c>
      <c r="W947" s="8">
        <f t="shared" si="134"/>
        <v>608.02086601819894</v>
      </c>
      <c r="X947" s="8">
        <f t="shared" si="135"/>
        <v>1295.5481605346329</v>
      </c>
      <c r="Y947" s="8">
        <f t="shared" si="136"/>
        <v>1177.4752313736026</v>
      </c>
    </row>
    <row r="948" spans="1:25" x14ac:dyDescent="0.25">
      <c r="A948" s="3">
        <v>37.840000000000003</v>
      </c>
      <c r="B948" s="4">
        <v>30.994799999999998</v>
      </c>
      <c r="C948" s="4">
        <v>26.066099999999999</v>
      </c>
      <c r="D948" s="4">
        <v>25.706900000000005</v>
      </c>
      <c r="E948" s="2">
        <f t="shared" si="129"/>
        <v>27.589266666666663</v>
      </c>
      <c r="G948" s="5">
        <v>20.1722</v>
      </c>
      <c r="H948" s="5">
        <v>16.065200000000001</v>
      </c>
      <c r="I948" s="5">
        <v>17.512900000000002</v>
      </c>
      <c r="J948" s="2">
        <f t="shared" si="130"/>
        <v>17.916766666666668</v>
      </c>
      <c r="L948" s="6">
        <v>44.020600000000002</v>
      </c>
      <c r="M948" s="6">
        <v>34.623100000000001</v>
      </c>
      <c r="N948" s="6">
        <v>27.284500000000001</v>
      </c>
      <c r="O948" s="2">
        <f t="shared" si="131"/>
        <v>35.309400000000004</v>
      </c>
      <c r="Q948" s="7">
        <v>39.209400000000002</v>
      </c>
      <c r="R948" s="7">
        <v>27.284500000000001</v>
      </c>
      <c r="S948" s="7">
        <v>27.385399999999997</v>
      </c>
      <c r="T948" s="2">
        <f t="shared" si="132"/>
        <v>31.293099999999999</v>
      </c>
      <c r="V948" s="8">
        <f t="shared" si="133"/>
        <v>991.5349655228257</v>
      </c>
      <c r="W948" s="8">
        <f t="shared" si="134"/>
        <v>602.72853258027408</v>
      </c>
      <c r="X948" s="8">
        <f t="shared" si="135"/>
        <v>1294.8384176077348</v>
      </c>
      <c r="Y948" s="8">
        <f t="shared" si="136"/>
        <v>1181.5240475931112</v>
      </c>
    </row>
    <row r="949" spans="1:25" x14ac:dyDescent="0.25">
      <c r="A949" s="3">
        <v>37.880000000000003</v>
      </c>
      <c r="B949" s="4">
        <v>30.649699999999996</v>
      </c>
      <c r="C949" s="4">
        <v>26.095500000000001</v>
      </c>
      <c r="D949" s="4">
        <v>25.652000000000001</v>
      </c>
      <c r="E949" s="2">
        <f t="shared" si="129"/>
        <v>27.465733333333333</v>
      </c>
      <c r="G949" s="5">
        <v>20.166299999999996</v>
      </c>
      <c r="H949" s="5">
        <v>15.962500000000002</v>
      </c>
      <c r="I949" s="5">
        <v>17.679600000000001</v>
      </c>
      <c r="J949" s="2">
        <f t="shared" si="130"/>
        <v>17.936133333333334</v>
      </c>
      <c r="L949" s="6">
        <v>44.669699999999992</v>
      </c>
      <c r="M949" s="6">
        <v>34.552999999999997</v>
      </c>
      <c r="N949" s="6">
        <v>27.271700000000003</v>
      </c>
      <c r="O949" s="2">
        <f t="shared" si="131"/>
        <v>35.498133333333328</v>
      </c>
      <c r="Q949" s="7">
        <v>39.222499999999997</v>
      </c>
      <c r="R949" s="7">
        <v>27.271700000000003</v>
      </c>
      <c r="S949" s="7">
        <v>27.3262</v>
      </c>
      <c r="T949" s="2">
        <f t="shared" si="132"/>
        <v>31.273466666666668</v>
      </c>
      <c r="V949" s="8">
        <f t="shared" si="133"/>
        <v>986.64752308479115</v>
      </c>
      <c r="W949" s="8">
        <f t="shared" si="134"/>
        <v>603.48812885681423</v>
      </c>
      <c r="X949" s="8">
        <f t="shared" si="135"/>
        <v>1302.2940102832401</v>
      </c>
      <c r="Y949" s="8">
        <f t="shared" si="136"/>
        <v>1180.7200176695471</v>
      </c>
    </row>
    <row r="950" spans="1:25" x14ac:dyDescent="0.25">
      <c r="A950" s="3">
        <v>37.92</v>
      </c>
      <c r="B950" s="4">
        <v>30.7729</v>
      </c>
      <c r="C950" s="4">
        <v>25.885599999999997</v>
      </c>
      <c r="D950" s="4">
        <v>25.635400000000004</v>
      </c>
      <c r="E950" s="2">
        <f t="shared" si="129"/>
        <v>27.431300000000004</v>
      </c>
      <c r="G950" s="5">
        <v>20.360499999999998</v>
      </c>
      <c r="H950" s="5">
        <v>15.825399999999998</v>
      </c>
      <c r="I950" s="5">
        <v>17.535899999999998</v>
      </c>
      <c r="J950" s="2">
        <f t="shared" si="130"/>
        <v>17.907266666666665</v>
      </c>
      <c r="L950" s="6">
        <v>44.478999999999999</v>
      </c>
      <c r="M950" s="6">
        <v>34.278599999999997</v>
      </c>
      <c r="N950" s="6">
        <v>27.157400000000003</v>
      </c>
      <c r="O950" s="2">
        <f t="shared" si="131"/>
        <v>35.305</v>
      </c>
      <c r="Q950" s="7">
        <v>39.232300000000009</v>
      </c>
      <c r="R950" s="7">
        <v>27.157400000000003</v>
      </c>
      <c r="S950" s="7">
        <v>27.286499999999997</v>
      </c>
      <c r="T950" s="2">
        <f t="shared" si="132"/>
        <v>31.225399999999997</v>
      </c>
      <c r="V950" s="8">
        <f t="shared" si="133"/>
        <v>985.28521114779983</v>
      </c>
      <c r="W950" s="8">
        <f t="shared" si="134"/>
        <v>602.3559251124359</v>
      </c>
      <c r="X950" s="8">
        <f t="shared" si="135"/>
        <v>1294.6646030133923</v>
      </c>
      <c r="Y950" s="8">
        <f t="shared" si="136"/>
        <v>1178.7515776868997</v>
      </c>
    </row>
    <row r="951" spans="1:25" x14ac:dyDescent="0.25">
      <c r="A951" s="3">
        <v>37.96</v>
      </c>
      <c r="B951" s="4">
        <v>30.939599999999999</v>
      </c>
      <c r="C951" s="4">
        <v>25.925400000000003</v>
      </c>
      <c r="D951" s="4">
        <v>25.569000000000003</v>
      </c>
      <c r="E951" s="2">
        <f t="shared" si="129"/>
        <v>27.477999999999998</v>
      </c>
      <c r="G951" s="5">
        <v>20.264999999999997</v>
      </c>
      <c r="H951" s="5">
        <v>16.000499999999999</v>
      </c>
      <c r="I951" s="5">
        <v>17.522400000000005</v>
      </c>
      <c r="J951" s="2">
        <f t="shared" si="130"/>
        <v>17.929300000000001</v>
      </c>
      <c r="L951" s="6">
        <v>44.637599999999992</v>
      </c>
      <c r="M951" s="6">
        <v>34.3416</v>
      </c>
      <c r="N951" s="6">
        <v>27.381500000000003</v>
      </c>
      <c r="O951" s="2">
        <f t="shared" si="131"/>
        <v>35.453566666666667</v>
      </c>
      <c r="Q951" s="7">
        <v>39.343900000000005</v>
      </c>
      <c r="R951" s="7">
        <v>27.381500000000003</v>
      </c>
      <c r="S951" s="7">
        <v>27.2669</v>
      </c>
      <c r="T951" s="2">
        <f t="shared" si="132"/>
        <v>31.330766666666666</v>
      </c>
      <c r="V951" s="8">
        <f t="shared" si="133"/>
        <v>987.13283846989532</v>
      </c>
      <c r="W951" s="8">
        <f t="shared" si="134"/>
        <v>603.22011295889558</v>
      </c>
      <c r="X951" s="8">
        <f t="shared" si="135"/>
        <v>1300.5334791269083</v>
      </c>
      <c r="Y951" s="8">
        <f t="shared" si="136"/>
        <v>1183.0665837792355</v>
      </c>
    </row>
    <row r="952" spans="1:25" x14ac:dyDescent="0.25">
      <c r="A952" s="3">
        <v>38</v>
      </c>
      <c r="B952" s="4">
        <v>30.486599999999996</v>
      </c>
      <c r="C952" s="4">
        <v>25.874000000000002</v>
      </c>
      <c r="D952" s="4">
        <v>25.882800000000003</v>
      </c>
      <c r="E952" s="2">
        <f t="shared" si="129"/>
        <v>27.414466666666669</v>
      </c>
      <c r="G952" s="5">
        <v>19.978899999999999</v>
      </c>
      <c r="H952" s="5">
        <v>16.199000000000002</v>
      </c>
      <c r="I952" s="5">
        <v>17.732500000000002</v>
      </c>
      <c r="J952" s="2">
        <f t="shared" si="130"/>
        <v>17.970133333333333</v>
      </c>
      <c r="L952" s="6">
        <v>44.763099999999994</v>
      </c>
      <c r="M952" s="6">
        <v>34.1477</v>
      </c>
      <c r="N952" s="6">
        <v>27.186900000000001</v>
      </c>
      <c r="O952" s="2">
        <f t="shared" si="131"/>
        <v>35.365900000000003</v>
      </c>
      <c r="Q952" s="7">
        <v>38.9923</v>
      </c>
      <c r="R952" s="7">
        <v>27.186900000000001</v>
      </c>
      <c r="S952" s="7">
        <v>27.454799999999999</v>
      </c>
      <c r="T952" s="2">
        <f t="shared" si="132"/>
        <v>31.211333333333339</v>
      </c>
      <c r="V952" s="8">
        <f t="shared" si="133"/>
        <v>984.61922128508877</v>
      </c>
      <c r="W952" s="8">
        <f t="shared" si="134"/>
        <v>604.82167137328736</v>
      </c>
      <c r="X952" s="8">
        <f t="shared" si="135"/>
        <v>1297.0703550123587</v>
      </c>
      <c r="Y952" s="8">
        <f t="shared" si="136"/>
        <v>1178.1755155005778</v>
      </c>
    </row>
    <row r="953" spans="1:25" x14ac:dyDescent="0.25">
      <c r="A953" s="3">
        <v>38.04</v>
      </c>
      <c r="B953" s="4">
        <v>30.552399999999999</v>
      </c>
      <c r="C953" s="4">
        <v>25.844799999999999</v>
      </c>
      <c r="D953" s="4">
        <v>25.886200000000002</v>
      </c>
      <c r="E953" s="2">
        <f t="shared" si="129"/>
        <v>27.427800000000001</v>
      </c>
      <c r="G953" s="5">
        <v>20.1356</v>
      </c>
      <c r="H953" s="5">
        <v>15.964000000000002</v>
      </c>
      <c r="I953" s="5">
        <v>17.420300000000005</v>
      </c>
      <c r="J953" s="2">
        <f t="shared" si="130"/>
        <v>17.839966666666669</v>
      </c>
      <c r="L953" s="6">
        <v>44.968000000000004</v>
      </c>
      <c r="M953" s="6">
        <v>34.2468</v>
      </c>
      <c r="N953" s="6">
        <v>27.358600000000003</v>
      </c>
      <c r="O953" s="2">
        <f t="shared" si="131"/>
        <v>35.524466666666662</v>
      </c>
      <c r="Q953" s="7">
        <v>38.899799999999999</v>
      </c>
      <c r="R953" s="7">
        <v>27.358600000000003</v>
      </c>
      <c r="S953" s="7">
        <v>27.47</v>
      </c>
      <c r="T953" s="2">
        <f t="shared" si="132"/>
        <v>31.242799999999999</v>
      </c>
      <c r="V953" s="8">
        <f t="shared" si="133"/>
        <v>985.14673800802836</v>
      </c>
      <c r="W953" s="8">
        <f t="shared" si="134"/>
        <v>599.71629536659361</v>
      </c>
      <c r="X953" s="8">
        <f t="shared" si="135"/>
        <v>1303.3342642948348</v>
      </c>
      <c r="Y953" s="8">
        <f t="shared" si="136"/>
        <v>1179.4641475003132</v>
      </c>
    </row>
    <row r="954" spans="1:25" x14ac:dyDescent="0.25">
      <c r="A954" s="3">
        <v>38.08</v>
      </c>
      <c r="B954" s="4">
        <v>30.383699999999997</v>
      </c>
      <c r="C954" s="4">
        <v>25.684699999999999</v>
      </c>
      <c r="D954" s="4">
        <v>25.762300000000003</v>
      </c>
      <c r="E954" s="2">
        <f t="shared" si="129"/>
        <v>27.276900000000001</v>
      </c>
      <c r="G954" s="5">
        <v>20.309099999999997</v>
      </c>
      <c r="H954" s="5">
        <v>16.0166</v>
      </c>
      <c r="I954" s="5">
        <v>17.623200000000004</v>
      </c>
      <c r="J954" s="2">
        <f t="shared" si="130"/>
        <v>17.982966666666666</v>
      </c>
      <c r="L954" s="6">
        <v>44.724400000000003</v>
      </c>
      <c r="M954" s="6">
        <v>34.351700000000001</v>
      </c>
      <c r="N954" s="6">
        <v>27.218800000000002</v>
      </c>
      <c r="O954" s="2">
        <f t="shared" si="131"/>
        <v>35.43163333333333</v>
      </c>
      <c r="Q954" s="7">
        <v>38.980000000000004</v>
      </c>
      <c r="R954" s="7">
        <v>27.218800000000002</v>
      </c>
      <c r="S954" s="7">
        <v>27.3339</v>
      </c>
      <c r="T954" s="2">
        <f t="shared" si="132"/>
        <v>31.177566666666667</v>
      </c>
      <c r="V954" s="8">
        <f t="shared" si="133"/>
        <v>979.17656749616026</v>
      </c>
      <c r="W954" s="8">
        <f t="shared" si="134"/>
        <v>605.32501830352476</v>
      </c>
      <c r="X954" s="8">
        <f t="shared" si="135"/>
        <v>1299.6670397096559</v>
      </c>
      <c r="Y954" s="8">
        <f t="shared" si="136"/>
        <v>1176.7926932381492</v>
      </c>
    </row>
    <row r="955" spans="1:25" x14ac:dyDescent="0.25">
      <c r="A955" s="3">
        <v>38.119999999999997</v>
      </c>
      <c r="B955" s="4">
        <v>30.587800000000001</v>
      </c>
      <c r="C955" s="4">
        <v>25.550600000000003</v>
      </c>
      <c r="D955" s="4">
        <v>25.888800000000003</v>
      </c>
      <c r="E955" s="2">
        <f t="shared" si="129"/>
        <v>27.342400000000001</v>
      </c>
      <c r="G955" s="5">
        <v>20.0474</v>
      </c>
      <c r="H955" s="5">
        <v>16.104499999999998</v>
      </c>
      <c r="I955" s="5">
        <v>17.565200000000004</v>
      </c>
      <c r="J955" s="2">
        <f t="shared" si="130"/>
        <v>17.9057</v>
      </c>
      <c r="L955" s="6">
        <v>44.686700000000002</v>
      </c>
      <c r="M955" s="6">
        <v>34.318300000000001</v>
      </c>
      <c r="N955" s="6">
        <v>27.320399999999999</v>
      </c>
      <c r="O955" s="2">
        <f t="shared" si="131"/>
        <v>35.441800000000001</v>
      </c>
      <c r="Q955" s="7">
        <v>38.756500000000003</v>
      </c>
      <c r="R955" s="7">
        <v>27.320399999999999</v>
      </c>
      <c r="S955" s="7">
        <v>27.1845</v>
      </c>
      <c r="T955" s="2">
        <f t="shared" si="132"/>
        <v>31.08713333333333</v>
      </c>
      <c r="V955" s="8">
        <f t="shared" si="133"/>
        <v>981.76799339760055</v>
      </c>
      <c r="W955" s="8">
        <f t="shared" si="134"/>
        <v>602.29447756510831</v>
      </c>
      <c r="X955" s="8">
        <f t="shared" si="135"/>
        <v>1300.0686567647654</v>
      </c>
      <c r="Y955" s="8">
        <f t="shared" si="136"/>
        <v>1173.0892413151798</v>
      </c>
    </row>
    <row r="956" spans="1:25" x14ac:dyDescent="0.25">
      <c r="A956" s="3">
        <v>38.159999999999997</v>
      </c>
      <c r="B956" s="4">
        <v>30.340899999999998</v>
      </c>
      <c r="C956" s="4">
        <v>25.668599999999998</v>
      </c>
      <c r="D956" s="4">
        <v>25.517700000000005</v>
      </c>
      <c r="E956" s="2">
        <f t="shared" si="129"/>
        <v>27.17573333333333</v>
      </c>
      <c r="G956" s="5">
        <v>20.174600000000002</v>
      </c>
      <c r="H956" s="5">
        <v>16.1082</v>
      </c>
      <c r="I956" s="5">
        <v>17.671700000000001</v>
      </c>
      <c r="J956" s="2">
        <f t="shared" si="130"/>
        <v>17.984833333333334</v>
      </c>
      <c r="L956" s="6">
        <v>44.601799999999997</v>
      </c>
      <c r="M956" s="6">
        <v>34.459499999999998</v>
      </c>
      <c r="N956" s="6">
        <v>27.089600000000004</v>
      </c>
      <c r="O956" s="2">
        <f t="shared" si="131"/>
        <v>35.383633333333329</v>
      </c>
      <c r="Q956" s="7">
        <v>38.93480000000001</v>
      </c>
      <c r="R956" s="7">
        <v>27.089600000000004</v>
      </c>
      <c r="S956" s="7">
        <v>27.213200000000001</v>
      </c>
      <c r="T956" s="2">
        <f t="shared" si="132"/>
        <v>31.079200000000004</v>
      </c>
      <c r="V956" s="8">
        <f t="shared" si="133"/>
        <v>975.17403436085658</v>
      </c>
      <c r="W956" s="8">
        <f t="shared" si="134"/>
        <v>605.39823240246835</v>
      </c>
      <c r="X956" s="8">
        <f t="shared" si="135"/>
        <v>1297.7708804986478</v>
      </c>
      <c r="Y956" s="8">
        <f t="shared" si="136"/>
        <v>1172.7643531627043</v>
      </c>
    </row>
    <row r="957" spans="1:25" x14ac:dyDescent="0.25">
      <c r="A957" s="3">
        <v>38.200000000000003</v>
      </c>
      <c r="B957" s="4">
        <v>30.353499999999997</v>
      </c>
      <c r="C957" s="4">
        <v>25.637599999999999</v>
      </c>
      <c r="D957" s="4">
        <v>25.583800000000004</v>
      </c>
      <c r="E957" s="2">
        <f t="shared" si="129"/>
        <v>27.191633333333332</v>
      </c>
      <c r="G957" s="5">
        <v>20.030599999999996</v>
      </c>
      <c r="H957" s="5">
        <v>16.075300000000002</v>
      </c>
      <c r="I957" s="5">
        <v>17.350900000000003</v>
      </c>
      <c r="J957" s="2">
        <f t="shared" si="130"/>
        <v>17.818933333333334</v>
      </c>
      <c r="L957" s="6">
        <v>44.383299999999991</v>
      </c>
      <c r="M957" s="6">
        <v>34.009799999999998</v>
      </c>
      <c r="N957" s="6">
        <v>27.114899999999999</v>
      </c>
      <c r="O957" s="2">
        <f t="shared" si="131"/>
        <v>35.169333333333327</v>
      </c>
      <c r="Q957" s="7">
        <v>38.878799999999998</v>
      </c>
      <c r="R957" s="7">
        <v>27.114899999999999</v>
      </c>
      <c r="S957" s="7">
        <v>27.152799999999999</v>
      </c>
      <c r="T957" s="2">
        <f t="shared" si="132"/>
        <v>31.048833333333331</v>
      </c>
      <c r="V957" s="8">
        <f t="shared" si="133"/>
        <v>975.80309805296201</v>
      </c>
      <c r="W957" s="8">
        <f t="shared" si="134"/>
        <v>598.8913293588538</v>
      </c>
      <c r="X957" s="8">
        <f t="shared" si="135"/>
        <v>1289.3053196878341</v>
      </c>
      <c r="Y957" s="8">
        <f t="shared" si="136"/>
        <v>1171.5207686799083</v>
      </c>
    </row>
    <row r="958" spans="1:25" x14ac:dyDescent="0.25">
      <c r="A958" s="3">
        <v>38.24</v>
      </c>
      <c r="B958" s="4">
        <v>30.291399999999996</v>
      </c>
      <c r="C958" s="4">
        <v>25.411499999999997</v>
      </c>
      <c r="D958" s="4">
        <v>25.576999999999998</v>
      </c>
      <c r="E958" s="2">
        <f t="shared" si="129"/>
        <v>27.093299999999999</v>
      </c>
      <c r="G958" s="5">
        <v>20.116600000000002</v>
      </c>
      <c r="H958" s="5">
        <v>16.122299999999999</v>
      </c>
      <c r="I958" s="5">
        <v>17.302300000000002</v>
      </c>
      <c r="J958" s="2">
        <f t="shared" si="130"/>
        <v>17.847066666666667</v>
      </c>
      <c r="L958" s="6">
        <v>44.149900000000002</v>
      </c>
      <c r="M958" s="6">
        <v>34.269799999999996</v>
      </c>
      <c r="N958" s="6">
        <v>27.1755</v>
      </c>
      <c r="O958" s="2">
        <f t="shared" si="131"/>
        <v>35.198399999999999</v>
      </c>
      <c r="Q958" s="7">
        <v>39.08420000000001</v>
      </c>
      <c r="R958" s="7">
        <v>27.1755</v>
      </c>
      <c r="S958" s="7">
        <v>27.147799999999997</v>
      </c>
      <c r="T958" s="2">
        <f t="shared" si="132"/>
        <v>31.135833333333334</v>
      </c>
      <c r="V958" s="8">
        <f t="shared" si="133"/>
        <v>971.9126622212832</v>
      </c>
      <c r="W958" s="8">
        <f t="shared" si="134"/>
        <v>599.99477042150409</v>
      </c>
      <c r="X958" s="8">
        <f t="shared" si="135"/>
        <v>1290.4535494322781</v>
      </c>
      <c r="Y958" s="8">
        <f t="shared" si="136"/>
        <v>1175.0836177469744</v>
      </c>
    </row>
    <row r="959" spans="1:25" x14ac:dyDescent="0.25">
      <c r="A959" s="3">
        <v>38.28</v>
      </c>
      <c r="B959" s="4">
        <v>30.187799999999996</v>
      </c>
      <c r="C959" s="4">
        <v>25.559100000000001</v>
      </c>
      <c r="D959" s="4">
        <v>25.4831</v>
      </c>
      <c r="E959" s="2">
        <f t="shared" si="129"/>
        <v>27.076666666666664</v>
      </c>
      <c r="G959" s="5">
        <v>20.142599999999998</v>
      </c>
      <c r="H959" s="5">
        <v>16.069599999999998</v>
      </c>
      <c r="I959" s="5">
        <v>17.404200000000003</v>
      </c>
      <c r="J959" s="2">
        <f t="shared" si="130"/>
        <v>17.872133333333334</v>
      </c>
      <c r="L959" s="6">
        <v>44.290899999999993</v>
      </c>
      <c r="M959" s="6">
        <v>34.098700000000001</v>
      </c>
      <c r="N959" s="6">
        <v>27.084600000000002</v>
      </c>
      <c r="O959" s="2">
        <f t="shared" si="131"/>
        <v>35.158066666666663</v>
      </c>
      <c r="Q959" s="7">
        <v>38.430900000000008</v>
      </c>
      <c r="R959" s="7">
        <v>27.084600000000002</v>
      </c>
      <c r="S959" s="7">
        <v>27.065100000000001</v>
      </c>
      <c r="T959" s="2">
        <f t="shared" si="132"/>
        <v>30.860200000000003</v>
      </c>
      <c r="V959" s="8">
        <f t="shared" si="133"/>
        <v>971.2545851094161</v>
      </c>
      <c r="W959" s="8">
        <f t="shared" si="134"/>
        <v>600.9779311787471</v>
      </c>
      <c r="X959" s="8">
        <f t="shared" si="135"/>
        <v>1288.8602489841394</v>
      </c>
      <c r="Y959" s="8">
        <f t="shared" si="136"/>
        <v>1163.7958020628487</v>
      </c>
    </row>
    <row r="960" spans="1:25" x14ac:dyDescent="0.25">
      <c r="A960" s="3">
        <v>38.32</v>
      </c>
      <c r="B960" s="4">
        <v>30.430500000000002</v>
      </c>
      <c r="C960" s="4">
        <v>25.432000000000002</v>
      </c>
      <c r="D960" s="4">
        <v>25.401000000000003</v>
      </c>
      <c r="E960" s="2">
        <f t="shared" si="129"/>
        <v>27.087833333333336</v>
      </c>
      <c r="G960" s="5">
        <v>19.8963</v>
      </c>
      <c r="H960" s="5">
        <v>16.115399999999998</v>
      </c>
      <c r="I960" s="5">
        <v>17.501300000000001</v>
      </c>
      <c r="J960" s="2">
        <f t="shared" si="130"/>
        <v>17.837666666666667</v>
      </c>
      <c r="L960" s="6">
        <v>44.657399999999996</v>
      </c>
      <c r="M960" s="6">
        <v>34.261699999999998</v>
      </c>
      <c r="N960" s="6">
        <v>27.034600000000005</v>
      </c>
      <c r="O960" s="2">
        <f t="shared" si="131"/>
        <v>35.317900000000002</v>
      </c>
      <c r="Q960" s="7">
        <v>38.260199999999998</v>
      </c>
      <c r="R960" s="7">
        <v>27.034600000000005</v>
      </c>
      <c r="S960" s="7">
        <v>27.474200000000003</v>
      </c>
      <c r="T960" s="2">
        <f t="shared" si="132"/>
        <v>30.923000000000002</v>
      </c>
      <c r="V960" s="8">
        <f t="shared" si="133"/>
        <v>971.69638036487811</v>
      </c>
      <c r="W960" s="8">
        <f t="shared" si="134"/>
        <v>599.62608513753798</v>
      </c>
      <c r="X960" s="8">
        <f t="shared" si="135"/>
        <v>1295.1741958013506</v>
      </c>
      <c r="Y960" s="8">
        <f t="shared" si="136"/>
        <v>1166.3676057572366</v>
      </c>
    </row>
    <row r="961" spans="1:25" x14ac:dyDescent="0.25">
      <c r="A961" s="3">
        <v>38.36</v>
      </c>
      <c r="B961" s="4">
        <v>30.188200000000002</v>
      </c>
      <c r="C961" s="4">
        <v>25.627099999999999</v>
      </c>
      <c r="D961" s="4">
        <v>25.423500000000004</v>
      </c>
      <c r="E961" s="2">
        <f t="shared" si="129"/>
        <v>27.079599999999999</v>
      </c>
      <c r="G961" s="5">
        <v>20.1356</v>
      </c>
      <c r="H961" s="5">
        <v>15.985699999999998</v>
      </c>
      <c r="I961" s="5">
        <v>17.654400000000003</v>
      </c>
      <c r="J961" s="2">
        <f t="shared" si="130"/>
        <v>17.925233333333335</v>
      </c>
      <c r="L961" s="6">
        <v>44.483000000000004</v>
      </c>
      <c r="M961" s="6">
        <v>34.453099999999999</v>
      </c>
      <c r="N961" s="6">
        <v>27.165100000000002</v>
      </c>
      <c r="O961" s="2">
        <f t="shared" si="131"/>
        <v>35.367066666666666</v>
      </c>
      <c r="Q961" s="7">
        <v>38.576499999999996</v>
      </c>
      <c r="R961" s="7">
        <v>27.165100000000002</v>
      </c>
      <c r="S961" s="7">
        <v>27.380099999999999</v>
      </c>
      <c r="T961" s="2">
        <f t="shared" si="132"/>
        <v>31.040566666666667</v>
      </c>
      <c r="V961" s="8">
        <f t="shared" si="133"/>
        <v>971.37063878846277</v>
      </c>
      <c r="W961" s="8">
        <f t="shared" si="134"/>
        <v>603.06061081476844</v>
      </c>
      <c r="X961" s="8">
        <f t="shared" si="135"/>
        <v>1297.116442215404</v>
      </c>
      <c r="Y961" s="8">
        <f t="shared" si="136"/>
        <v>1171.1822297647236</v>
      </c>
    </row>
    <row r="962" spans="1:25" x14ac:dyDescent="0.25">
      <c r="A962" s="3">
        <v>38.4</v>
      </c>
      <c r="B962" s="4">
        <v>30.214999999999996</v>
      </c>
      <c r="C962" s="4">
        <v>25.473700000000001</v>
      </c>
      <c r="D962" s="4">
        <v>25.102000000000004</v>
      </c>
      <c r="E962" s="2">
        <f t="shared" si="129"/>
        <v>26.930233333333334</v>
      </c>
      <c r="G962" s="5">
        <v>20.1602</v>
      </c>
      <c r="H962" s="5">
        <v>15.7514</v>
      </c>
      <c r="I962" s="5">
        <v>17.483600000000003</v>
      </c>
      <c r="J962" s="2">
        <f t="shared" si="130"/>
        <v>17.798400000000001</v>
      </c>
      <c r="L962" s="6">
        <v>44.258299999999991</v>
      </c>
      <c r="M962" s="6">
        <v>34.223100000000002</v>
      </c>
      <c r="N962" s="6">
        <v>26.917100000000005</v>
      </c>
      <c r="O962" s="2">
        <f t="shared" si="131"/>
        <v>35.13283333333333</v>
      </c>
      <c r="Q962" s="7">
        <v>38.537500000000009</v>
      </c>
      <c r="R962" s="7">
        <v>26.917100000000005</v>
      </c>
      <c r="S962" s="7">
        <v>27.445</v>
      </c>
      <c r="T962" s="2">
        <f t="shared" si="132"/>
        <v>30.966533333333341</v>
      </c>
      <c r="V962" s="8">
        <f t="shared" si="133"/>
        <v>965.46113269973296</v>
      </c>
      <c r="W962" s="8">
        <f t="shared" si="134"/>
        <v>598.0859742704738</v>
      </c>
      <c r="X962" s="8">
        <f t="shared" si="135"/>
        <v>1287.8634486211301</v>
      </c>
      <c r="Y962" s="8">
        <f t="shared" si="136"/>
        <v>1168.1503953670406</v>
      </c>
    </row>
    <row r="963" spans="1:25" x14ac:dyDescent="0.25">
      <c r="A963" s="3">
        <v>38.44</v>
      </c>
      <c r="B963" s="4">
        <v>30.367899999999999</v>
      </c>
      <c r="C963" s="4">
        <v>25.616500000000002</v>
      </c>
      <c r="D963" s="4">
        <v>24.932299999999998</v>
      </c>
      <c r="E963" s="2">
        <f t="shared" ref="E963:E1026" si="137">AVERAGE(B963:D963)</f>
        <v>26.972233333333332</v>
      </c>
      <c r="G963" s="5">
        <v>20.007499999999997</v>
      </c>
      <c r="H963" s="5">
        <v>15.847899999999999</v>
      </c>
      <c r="I963" s="5">
        <v>17.447700000000005</v>
      </c>
      <c r="J963" s="2">
        <f t="shared" ref="J963:J1026" si="138">AVERAGE(G963:I963)</f>
        <v>17.767700000000001</v>
      </c>
      <c r="L963" s="6">
        <v>43.809299999999993</v>
      </c>
      <c r="M963" s="6">
        <v>34.433900000000001</v>
      </c>
      <c r="N963" s="6">
        <v>27.0139</v>
      </c>
      <c r="O963" s="2">
        <f t="shared" ref="O963:O1026" si="139">AVERAGE(L963:N963)</f>
        <v>35.085700000000003</v>
      </c>
      <c r="Q963" s="7">
        <v>38.503200000000007</v>
      </c>
      <c r="R963" s="7">
        <v>27.0139</v>
      </c>
      <c r="S963" s="7">
        <v>27.192500000000003</v>
      </c>
      <c r="T963" s="2">
        <f t="shared" ref="T963:T1026" si="140">AVERAGE(Q963:S963)</f>
        <v>30.903199999999998</v>
      </c>
      <c r="V963" s="8">
        <f t="shared" si="133"/>
        <v>967.12281037699233</v>
      </c>
      <c r="W963" s="8">
        <f t="shared" si="134"/>
        <v>596.88186382177605</v>
      </c>
      <c r="X963" s="8">
        <f t="shared" si="135"/>
        <v>1286.0015256180989</v>
      </c>
      <c r="Y963" s="8">
        <f t="shared" si="136"/>
        <v>1165.5567504523178</v>
      </c>
    </row>
    <row r="964" spans="1:25" x14ac:dyDescent="0.25">
      <c r="A964" s="3">
        <v>38.479999999999997</v>
      </c>
      <c r="B964" s="4">
        <v>30.076499999999996</v>
      </c>
      <c r="C964" s="4">
        <v>25.618899999999996</v>
      </c>
      <c r="D964" s="4">
        <v>25.246900000000004</v>
      </c>
      <c r="E964" s="2">
        <f t="shared" si="137"/>
        <v>26.980766666666664</v>
      </c>
      <c r="G964" s="5">
        <v>20.1219</v>
      </c>
      <c r="H964" s="5">
        <v>16.070899999999998</v>
      </c>
      <c r="I964" s="5">
        <v>17.381599999999999</v>
      </c>
      <c r="J964" s="2">
        <f t="shared" si="138"/>
        <v>17.858133333333331</v>
      </c>
      <c r="L964" s="6">
        <v>43.690799999999996</v>
      </c>
      <c r="M964" s="6">
        <v>34.341299999999997</v>
      </c>
      <c r="N964" s="6">
        <v>26.909399999999998</v>
      </c>
      <c r="O964" s="2">
        <f t="shared" si="139"/>
        <v>34.980499999999999</v>
      </c>
      <c r="Q964" s="7">
        <v>38.408799999999999</v>
      </c>
      <c r="R964" s="7">
        <v>26.909399999999998</v>
      </c>
      <c r="S964" s="7">
        <v>27.316099999999999</v>
      </c>
      <c r="T964" s="2">
        <f t="shared" si="140"/>
        <v>30.8781</v>
      </c>
      <c r="V964" s="8">
        <f t="shared" si="133"/>
        <v>967.46042107967355</v>
      </c>
      <c r="W964" s="8">
        <f t="shared" si="134"/>
        <v>600.42882543666974</v>
      </c>
      <c r="X964" s="8">
        <f t="shared" si="135"/>
        <v>1281.8457766806391</v>
      </c>
      <c r="Y964" s="8">
        <f t="shared" si="136"/>
        <v>1164.5288480203253</v>
      </c>
    </row>
    <row r="965" spans="1:25" x14ac:dyDescent="0.25">
      <c r="A965" s="3">
        <v>38.520000000000003</v>
      </c>
      <c r="B965" s="4">
        <v>30.116299999999995</v>
      </c>
      <c r="C965" s="4">
        <v>25.489600000000003</v>
      </c>
      <c r="D965" s="4">
        <v>25.161000000000001</v>
      </c>
      <c r="E965" s="2">
        <f t="shared" si="137"/>
        <v>26.922299999999996</v>
      </c>
      <c r="G965" s="5">
        <v>20.049099999999999</v>
      </c>
      <c r="H965" s="5">
        <v>15.880500000000001</v>
      </c>
      <c r="I965" s="5">
        <v>17.401299999999999</v>
      </c>
      <c r="J965" s="2">
        <f t="shared" si="138"/>
        <v>17.776966666666667</v>
      </c>
      <c r="L965" s="6">
        <v>43.998999999999995</v>
      </c>
      <c r="M965" s="6">
        <v>34.090299999999999</v>
      </c>
      <c r="N965" s="6">
        <v>26.974800000000002</v>
      </c>
      <c r="O965" s="2">
        <f t="shared" si="139"/>
        <v>35.021366666666665</v>
      </c>
      <c r="Q965" s="7">
        <v>38.424199999999999</v>
      </c>
      <c r="R965" s="7">
        <v>26.974800000000002</v>
      </c>
      <c r="S965" s="7">
        <v>27.292099999999998</v>
      </c>
      <c r="T965" s="2">
        <f t="shared" si="140"/>
        <v>30.897033333333336</v>
      </c>
      <c r="V965" s="8">
        <f t="shared" si="133"/>
        <v>965.14726024958384</v>
      </c>
      <c r="W965" s="8">
        <f t="shared" si="134"/>
        <v>597.24531952724612</v>
      </c>
      <c r="X965" s="8">
        <f t="shared" si="135"/>
        <v>1283.4601455644558</v>
      </c>
      <c r="Y965" s="8">
        <f t="shared" si="136"/>
        <v>1165.3042113422002</v>
      </c>
    </row>
    <row r="966" spans="1:25" x14ac:dyDescent="0.25">
      <c r="A966" s="3">
        <v>38.56</v>
      </c>
      <c r="B966" s="4">
        <v>30.061900000000001</v>
      </c>
      <c r="C966" s="4">
        <v>25.340200000000003</v>
      </c>
      <c r="D966" s="4">
        <v>25.2423</v>
      </c>
      <c r="E966" s="2">
        <f t="shared" si="137"/>
        <v>26.881466666666668</v>
      </c>
      <c r="G966" s="5">
        <v>20.113800000000001</v>
      </c>
      <c r="H966" s="5">
        <v>15.815500000000004</v>
      </c>
      <c r="I966" s="5">
        <v>17.280500000000004</v>
      </c>
      <c r="J966" s="2">
        <f t="shared" si="138"/>
        <v>17.736600000000003</v>
      </c>
      <c r="L966" s="6">
        <v>43.883099999999999</v>
      </c>
      <c r="M966" s="6">
        <v>34.434800000000003</v>
      </c>
      <c r="N966" s="6">
        <v>26.9557</v>
      </c>
      <c r="O966" s="2">
        <f t="shared" si="139"/>
        <v>35.091200000000008</v>
      </c>
      <c r="Q966" s="7">
        <v>38.282499999999999</v>
      </c>
      <c r="R966" s="7">
        <v>26.9557</v>
      </c>
      <c r="S966" s="7">
        <v>27.286499999999997</v>
      </c>
      <c r="T966" s="2">
        <f t="shared" si="140"/>
        <v>30.841566666666665</v>
      </c>
      <c r="V966" s="8">
        <f t="shared" si="133"/>
        <v>963.53174028558169</v>
      </c>
      <c r="W966" s="8">
        <f t="shared" si="134"/>
        <v>595.66206463759045</v>
      </c>
      <c r="X966" s="8">
        <f t="shared" si="135"/>
        <v>1286.2187938610268</v>
      </c>
      <c r="Y966" s="8">
        <f t="shared" si="136"/>
        <v>1163.0327244274119</v>
      </c>
    </row>
    <row r="967" spans="1:25" x14ac:dyDescent="0.25">
      <c r="A967" s="3">
        <v>38.6</v>
      </c>
      <c r="B967" s="4">
        <v>29.986699999999999</v>
      </c>
      <c r="C967" s="4">
        <v>25.380899999999997</v>
      </c>
      <c r="D967" s="4">
        <v>25.045200000000001</v>
      </c>
      <c r="E967" s="2">
        <f t="shared" si="137"/>
        <v>26.804266666666667</v>
      </c>
      <c r="G967" s="5">
        <v>20.065200000000001</v>
      </c>
      <c r="H967" s="5">
        <v>15.763500000000001</v>
      </c>
      <c r="I967" s="5">
        <v>17.322700000000005</v>
      </c>
      <c r="J967" s="2">
        <f t="shared" si="138"/>
        <v>17.717133333333333</v>
      </c>
      <c r="L967" s="6">
        <v>43.944199999999995</v>
      </c>
      <c r="M967" s="6">
        <v>34.326999999999998</v>
      </c>
      <c r="N967" s="6">
        <v>27.026400000000002</v>
      </c>
      <c r="O967" s="2">
        <f t="shared" si="139"/>
        <v>35.099199999999996</v>
      </c>
      <c r="Q967" s="7">
        <v>38.615600000000001</v>
      </c>
      <c r="R967" s="7">
        <v>27.026400000000002</v>
      </c>
      <c r="S967" s="7">
        <v>27.152000000000001</v>
      </c>
      <c r="T967" s="2">
        <f t="shared" si="140"/>
        <v>30.931333333333331</v>
      </c>
      <c r="V967" s="8">
        <f t="shared" si="133"/>
        <v>960.47741845976179</v>
      </c>
      <c r="W967" s="8">
        <f t="shared" si="134"/>
        <v>594.8985461771781</v>
      </c>
      <c r="X967" s="8">
        <f t="shared" si="135"/>
        <v>1286.5348203961946</v>
      </c>
      <c r="Y967" s="8">
        <f t="shared" si="136"/>
        <v>1166.708874824963</v>
      </c>
    </row>
    <row r="968" spans="1:25" x14ac:dyDescent="0.25">
      <c r="A968" s="3">
        <v>38.64</v>
      </c>
      <c r="B968" s="4">
        <v>29.996499999999997</v>
      </c>
      <c r="C968" s="4">
        <v>25.271599999999999</v>
      </c>
      <c r="D968" s="4">
        <v>25.210500000000003</v>
      </c>
      <c r="E968" s="2">
        <f t="shared" si="137"/>
        <v>26.8262</v>
      </c>
      <c r="G968" s="5">
        <v>19.7944</v>
      </c>
      <c r="H968" s="5">
        <v>15.850899999999999</v>
      </c>
      <c r="I968" s="5">
        <v>17.054600000000001</v>
      </c>
      <c r="J968" s="2">
        <f t="shared" si="138"/>
        <v>17.566633333333332</v>
      </c>
      <c r="L968" s="6">
        <v>44.255899999999997</v>
      </c>
      <c r="M968" s="6">
        <v>34.047199999999997</v>
      </c>
      <c r="N968" s="6">
        <v>26.863399999999999</v>
      </c>
      <c r="O968" s="2">
        <f t="shared" si="139"/>
        <v>35.055500000000002</v>
      </c>
      <c r="Q968" s="7">
        <v>38.6066</v>
      </c>
      <c r="R968" s="7">
        <v>26.863399999999999</v>
      </c>
      <c r="S968" s="7">
        <v>27.103400000000001</v>
      </c>
      <c r="T968" s="2">
        <f t="shared" si="140"/>
        <v>30.857799999999997</v>
      </c>
      <c r="V968" s="8">
        <f t="shared" si="133"/>
        <v>961.34518346899733</v>
      </c>
      <c r="W968" s="8">
        <f t="shared" si="134"/>
        <v>588.99565944984829</v>
      </c>
      <c r="X968" s="8">
        <f t="shared" si="135"/>
        <v>1284.8085254478394</v>
      </c>
      <c r="Y968" s="8">
        <f t="shared" si="136"/>
        <v>1163.6975165713432</v>
      </c>
    </row>
    <row r="969" spans="1:25" x14ac:dyDescent="0.25">
      <c r="A969" s="3">
        <v>38.68</v>
      </c>
      <c r="B969" s="4">
        <v>30.067799999999998</v>
      </c>
      <c r="C969" s="4">
        <v>25.215800000000002</v>
      </c>
      <c r="D969" s="4">
        <v>25.134599999999999</v>
      </c>
      <c r="E969" s="2">
        <f t="shared" si="137"/>
        <v>26.806066666666666</v>
      </c>
      <c r="G969" s="5">
        <v>19.911399999999997</v>
      </c>
      <c r="H969" s="5">
        <v>15.522400000000001</v>
      </c>
      <c r="I969" s="5">
        <v>17.138200000000005</v>
      </c>
      <c r="J969" s="2">
        <f t="shared" si="138"/>
        <v>17.524000000000001</v>
      </c>
      <c r="L969" s="6">
        <v>44.554000000000002</v>
      </c>
      <c r="M969" s="6">
        <v>34.440100000000001</v>
      </c>
      <c r="N969" s="6">
        <v>27.181600000000003</v>
      </c>
      <c r="O969" s="2">
        <f t="shared" si="139"/>
        <v>35.3919</v>
      </c>
      <c r="Q969" s="7">
        <v>38.633099999999999</v>
      </c>
      <c r="R969" s="7">
        <v>27.181600000000003</v>
      </c>
      <c r="S969" s="7">
        <v>27.069600000000001</v>
      </c>
      <c r="T969" s="2">
        <f t="shared" si="140"/>
        <v>30.961433333333332</v>
      </c>
      <c r="V969" s="8">
        <f t="shared" si="133"/>
        <v>960.54863321735877</v>
      </c>
      <c r="W969" s="8">
        <f t="shared" si="134"/>
        <v>587.32350172576093</v>
      </c>
      <c r="X969" s="8">
        <f t="shared" si="135"/>
        <v>1298.0974412516548</v>
      </c>
      <c r="Y969" s="8">
        <f t="shared" si="136"/>
        <v>1167.9415386975916</v>
      </c>
    </row>
    <row r="970" spans="1:25" x14ac:dyDescent="0.25">
      <c r="A970" s="3">
        <v>38.72</v>
      </c>
      <c r="B970" s="4">
        <v>30.246499999999997</v>
      </c>
      <c r="C970" s="4">
        <v>24.979500000000002</v>
      </c>
      <c r="D970" s="4">
        <v>24.979300000000002</v>
      </c>
      <c r="E970" s="2">
        <f t="shared" si="137"/>
        <v>26.735099999999999</v>
      </c>
      <c r="G970" s="5">
        <v>19.880399999999998</v>
      </c>
      <c r="H970" s="5">
        <v>15.7563</v>
      </c>
      <c r="I970" s="5">
        <v>17.456099999999999</v>
      </c>
      <c r="J970" s="2">
        <f t="shared" si="138"/>
        <v>17.697599999999998</v>
      </c>
      <c r="L970" s="6">
        <v>44.696399999999997</v>
      </c>
      <c r="M970" s="6">
        <v>34.457299999999996</v>
      </c>
      <c r="N970" s="6">
        <v>27.007800000000003</v>
      </c>
      <c r="O970" s="2">
        <f t="shared" si="139"/>
        <v>35.387166666666666</v>
      </c>
      <c r="Q970" s="7">
        <v>38.617500000000007</v>
      </c>
      <c r="R970" s="7">
        <v>27.007800000000003</v>
      </c>
      <c r="S970" s="7">
        <v>26.989899999999999</v>
      </c>
      <c r="T970" s="2">
        <f t="shared" si="140"/>
        <v>30.871733333333339</v>
      </c>
      <c r="V970" s="8">
        <f t="shared" si="133"/>
        <v>957.74092545951316</v>
      </c>
      <c r="W970" s="8">
        <f t="shared" si="134"/>
        <v>594.13241292751798</v>
      </c>
      <c r="X970" s="8">
        <f t="shared" si="135"/>
        <v>1297.9104588850137</v>
      </c>
      <c r="Y970" s="8">
        <f t="shared" si="136"/>
        <v>1164.2681184525823</v>
      </c>
    </row>
    <row r="971" spans="1:25" x14ac:dyDescent="0.25">
      <c r="A971" s="3">
        <v>38.76</v>
      </c>
      <c r="B971" s="4">
        <v>30.125399999999999</v>
      </c>
      <c r="C971" s="4">
        <v>25.099699999999999</v>
      </c>
      <c r="D971" s="4">
        <v>24.848600000000005</v>
      </c>
      <c r="E971" s="2">
        <f t="shared" si="137"/>
        <v>26.691233333333333</v>
      </c>
      <c r="G971" s="5">
        <v>19.537400000000002</v>
      </c>
      <c r="H971" s="5">
        <v>15.8096</v>
      </c>
      <c r="I971" s="5">
        <v>17.186500000000002</v>
      </c>
      <c r="J971" s="2">
        <f t="shared" si="138"/>
        <v>17.511166666666668</v>
      </c>
      <c r="L971" s="6">
        <v>44.509699999999995</v>
      </c>
      <c r="M971" s="6">
        <v>34.307000000000002</v>
      </c>
      <c r="N971" s="6">
        <v>27.156399999999998</v>
      </c>
      <c r="O971" s="2">
        <f t="shared" si="139"/>
        <v>35.324366666666663</v>
      </c>
      <c r="Q971" s="7">
        <v>38.439400000000006</v>
      </c>
      <c r="R971" s="7">
        <v>27.156399999999998</v>
      </c>
      <c r="S971" s="7">
        <v>27.004300000000001</v>
      </c>
      <c r="T971" s="2">
        <f t="shared" si="140"/>
        <v>30.866699999999998</v>
      </c>
      <c r="V971" s="8">
        <f t="shared" si="133"/>
        <v>956.00539544104208</v>
      </c>
      <c r="W971" s="8">
        <f t="shared" si="134"/>
        <v>586.82015479552354</v>
      </c>
      <c r="X971" s="8">
        <f t="shared" si="135"/>
        <v>1295.4296505839445</v>
      </c>
      <c r="Y971" s="8">
        <f t="shared" si="136"/>
        <v>1164.0619919356755</v>
      </c>
    </row>
    <row r="972" spans="1:25" x14ac:dyDescent="0.25">
      <c r="A972" s="3">
        <v>38.799999999999997</v>
      </c>
      <c r="B972" s="4">
        <v>29.151199999999996</v>
      </c>
      <c r="C972" s="4">
        <v>25.171900000000001</v>
      </c>
      <c r="D972" s="4">
        <v>24.900600000000004</v>
      </c>
      <c r="E972" s="2">
        <f t="shared" si="137"/>
        <v>26.407900000000001</v>
      </c>
      <c r="G972" s="5">
        <v>19.600599999999996</v>
      </c>
      <c r="H972" s="5">
        <v>15.533200000000001</v>
      </c>
      <c r="I972" s="5">
        <v>17.387300000000003</v>
      </c>
      <c r="J972" s="2">
        <f t="shared" si="138"/>
        <v>17.507033333333332</v>
      </c>
      <c r="L972" s="6">
        <v>44.083399999999997</v>
      </c>
      <c r="M972" s="6">
        <v>34.442399999999999</v>
      </c>
      <c r="N972" s="6">
        <v>26.932299999999998</v>
      </c>
      <c r="O972" s="2">
        <f t="shared" si="139"/>
        <v>35.152700000000003</v>
      </c>
      <c r="Q972" s="7">
        <v>38.585800000000006</v>
      </c>
      <c r="R972" s="7">
        <v>26.932299999999998</v>
      </c>
      <c r="S972" s="7">
        <v>27.061399999999999</v>
      </c>
      <c r="T972" s="2">
        <f t="shared" si="140"/>
        <v>30.859833333333331</v>
      </c>
      <c r="V972" s="8">
        <f t="shared" si="133"/>
        <v>944.79566507857749</v>
      </c>
      <c r="W972" s="8">
        <f t="shared" si="134"/>
        <v>586.65803786214838</v>
      </c>
      <c r="X972" s="8">
        <f t="shared" si="135"/>
        <v>1288.6482478501309</v>
      </c>
      <c r="Y972" s="8">
        <f t="shared" si="136"/>
        <v>1163.7807862238685</v>
      </c>
    </row>
    <row r="973" spans="1:25" x14ac:dyDescent="0.25">
      <c r="A973" s="3">
        <v>38.840000000000003</v>
      </c>
      <c r="B973" s="4">
        <v>29.981000000000002</v>
      </c>
      <c r="C973" s="4">
        <v>25.180300000000003</v>
      </c>
      <c r="D973" s="4">
        <v>24.807600000000001</v>
      </c>
      <c r="E973" s="2">
        <f t="shared" si="137"/>
        <v>26.656300000000002</v>
      </c>
      <c r="G973" s="5">
        <v>19.661599999999996</v>
      </c>
      <c r="H973" s="5">
        <v>15.4895</v>
      </c>
      <c r="I973" s="5">
        <v>17.202600000000004</v>
      </c>
      <c r="J973" s="2">
        <f t="shared" si="138"/>
        <v>17.451233333333334</v>
      </c>
      <c r="L973" s="6">
        <v>43.771999999999991</v>
      </c>
      <c r="M973" s="6">
        <v>34.5167</v>
      </c>
      <c r="N973" s="6">
        <v>27.131900000000002</v>
      </c>
      <c r="O973" s="2">
        <f t="shared" si="139"/>
        <v>35.1402</v>
      </c>
      <c r="Q973" s="7">
        <v>38.622200000000007</v>
      </c>
      <c r="R973" s="7">
        <v>27.131900000000002</v>
      </c>
      <c r="S973" s="7">
        <v>27.311</v>
      </c>
      <c r="T973" s="2">
        <f t="shared" si="140"/>
        <v>31.021699999999999</v>
      </c>
      <c r="V973" s="8">
        <f t="shared" si="133"/>
        <v>954.62330162694059</v>
      </c>
      <c r="W973" s="8">
        <f t="shared" si="134"/>
        <v>584.46945926158355</v>
      </c>
      <c r="X973" s="8">
        <f t="shared" si="135"/>
        <v>1288.1544563889308</v>
      </c>
      <c r="Y973" s="8">
        <f t="shared" si="136"/>
        <v>1170.4095965953904</v>
      </c>
    </row>
    <row r="974" spans="1:25" x14ac:dyDescent="0.25">
      <c r="A974" s="3">
        <v>38.880000000000003</v>
      </c>
      <c r="B974" s="4">
        <v>29.936700000000002</v>
      </c>
      <c r="C974" s="4">
        <v>24.977400000000003</v>
      </c>
      <c r="D974" s="4">
        <v>24.835000000000001</v>
      </c>
      <c r="E974" s="2">
        <f t="shared" si="137"/>
        <v>26.583033333333333</v>
      </c>
      <c r="G974" s="5">
        <v>19.796800000000001</v>
      </c>
      <c r="H974" s="5">
        <v>15.488800000000001</v>
      </c>
      <c r="I974" s="5">
        <v>17.2806</v>
      </c>
      <c r="J974" s="2">
        <f t="shared" si="138"/>
        <v>17.522066666666667</v>
      </c>
      <c r="L974" s="6">
        <v>43.939700000000002</v>
      </c>
      <c r="M974" s="6">
        <v>34.402099999999997</v>
      </c>
      <c r="N974" s="6">
        <v>27.035400000000003</v>
      </c>
      <c r="O974" s="2">
        <f t="shared" si="139"/>
        <v>35.125733333333336</v>
      </c>
      <c r="Q974" s="7">
        <v>38.813900000000004</v>
      </c>
      <c r="R974" s="7">
        <v>27.035400000000003</v>
      </c>
      <c r="S974" s="7">
        <v>27.120899999999999</v>
      </c>
      <c r="T974" s="2">
        <f t="shared" si="140"/>
        <v>30.990066666666667</v>
      </c>
      <c r="V974" s="8">
        <f t="shared" si="133"/>
        <v>951.72459723438794</v>
      </c>
      <c r="W974" s="8">
        <f t="shared" si="134"/>
        <v>587.24767283756933</v>
      </c>
      <c r="X974" s="8">
        <f t="shared" si="135"/>
        <v>1287.5829750711687</v>
      </c>
      <c r="Y974" s="8">
        <f t="shared" si="136"/>
        <v>1169.1141392143002</v>
      </c>
    </row>
    <row r="975" spans="1:25" x14ac:dyDescent="0.25">
      <c r="A975" s="3">
        <v>38.92</v>
      </c>
      <c r="B975" s="4">
        <v>29.389800000000001</v>
      </c>
      <c r="C975" s="4">
        <v>24.971600000000002</v>
      </c>
      <c r="D975" s="4">
        <v>24.842800000000004</v>
      </c>
      <c r="E975" s="2">
        <f t="shared" si="137"/>
        <v>26.401400000000006</v>
      </c>
      <c r="G975" s="5">
        <v>19.707199999999997</v>
      </c>
      <c r="H975" s="5">
        <v>15.776900000000001</v>
      </c>
      <c r="I975" s="5">
        <v>17.305399999999999</v>
      </c>
      <c r="J975" s="2">
        <f t="shared" si="138"/>
        <v>17.596499999999999</v>
      </c>
      <c r="L975" s="6">
        <v>43.537399999999991</v>
      </c>
      <c r="M975" s="6">
        <v>34.392600000000002</v>
      </c>
      <c r="N975" s="6">
        <v>27.077400000000004</v>
      </c>
      <c r="O975" s="2">
        <f t="shared" si="139"/>
        <v>35.002466666666663</v>
      </c>
      <c r="Q975" s="7">
        <v>38.762900000000002</v>
      </c>
      <c r="R975" s="7">
        <v>27.077400000000004</v>
      </c>
      <c r="S975" s="7">
        <v>27.014099999999999</v>
      </c>
      <c r="T975" s="2">
        <f t="shared" si="140"/>
        <v>30.951466666666672</v>
      </c>
      <c r="V975" s="8">
        <f t="shared" si="133"/>
        <v>944.53850067614462</v>
      </c>
      <c r="W975" s="8">
        <f t="shared" si="134"/>
        <v>590.16708503294626</v>
      </c>
      <c r="X975" s="8">
        <f t="shared" si="135"/>
        <v>1282.713532875121</v>
      </c>
      <c r="Y975" s="8">
        <f t="shared" si="136"/>
        <v>1167.5333808925907</v>
      </c>
    </row>
    <row r="976" spans="1:25" x14ac:dyDescent="0.25">
      <c r="A976" s="3">
        <v>38.96</v>
      </c>
      <c r="B976" s="4">
        <v>29.977699999999999</v>
      </c>
      <c r="C976" s="4">
        <v>24.937199999999997</v>
      </c>
      <c r="D976" s="4">
        <v>24.806600000000003</v>
      </c>
      <c r="E976" s="2">
        <f t="shared" si="137"/>
        <v>26.573833333333329</v>
      </c>
      <c r="G976" s="5">
        <v>19.639900000000001</v>
      </c>
      <c r="H976" s="5">
        <v>15.509399999999999</v>
      </c>
      <c r="I976" s="5">
        <v>17.286700000000003</v>
      </c>
      <c r="J976" s="2">
        <f t="shared" si="138"/>
        <v>17.478666666666665</v>
      </c>
      <c r="L976" s="6">
        <v>43.997399999999999</v>
      </c>
      <c r="M976" s="6">
        <v>34.261400000000002</v>
      </c>
      <c r="N976" s="6">
        <v>27.221699999999998</v>
      </c>
      <c r="O976" s="2">
        <f t="shared" si="139"/>
        <v>35.160166666666669</v>
      </c>
      <c r="Q976" s="7">
        <v>39.023400000000009</v>
      </c>
      <c r="R976" s="7">
        <v>27.221699999999998</v>
      </c>
      <c r="S976" s="7">
        <v>26.798499999999997</v>
      </c>
      <c r="T976" s="2">
        <f t="shared" si="140"/>
        <v>31.014533333333333</v>
      </c>
      <c r="V976" s="8">
        <f t="shared" si="133"/>
        <v>951.36061069555956</v>
      </c>
      <c r="W976" s="8">
        <f t="shared" si="134"/>
        <v>585.54544503712998</v>
      </c>
      <c r="X976" s="8">
        <f t="shared" si="135"/>
        <v>1288.943205949621</v>
      </c>
      <c r="Y976" s="8">
        <f t="shared" si="136"/>
        <v>1170.1161051971455</v>
      </c>
    </row>
    <row r="977" spans="1:25" x14ac:dyDescent="0.25">
      <c r="A977" s="3">
        <v>39</v>
      </c>
      <c r="B977" s="4">
        <v>29.183700000000002</v>
      </c>
      <c r="C977" s="4">
        <v>25.086300000000001</v>
      </c>
      <c r="D977" s="4">
        <v>24.722900000000003</v>
      </c>
      <c r="E977" s="2">
        <f t="shared" si="137"/>
        <v>26.330966666666669</v>
      </c>
      <c r="G977" s="5">
        <v>19.616800000000001</v>
      </c>
      <c r="H977" s="5">
        <v>15.6007</v>
      </c>
      <c r="I977" s="5">
        <v>17.258800000000001</v>
      </c>
      <c r="J977" s="2">
        <f t="shared" si="138"/>
        <v>17.492100000000001</v>
      </c>
      <c r="L977" s="6">
        <v>44.030500000000004</v>
      </c>
      <c r="M977" s="6">
        <v>34.061300000000003</v>
      </c>
      <c r="N977" s="6">
        <v>27.103999999999999</v>
      </c>
      <c r="O977" s="2">
        <f t="shared" si="139"/>
        <v>35.065266666666666</v>
      </c>
      <c r="Q977" s="7">
        <v>39.186599999999999</v>
      </c>
      <c r="R977" s="7">
        <v>27.103999999999999</v>
      </c>
      <c r="S977" s="7">
        <v>26.725099999999998</v>
      </c>
      <c r="T977" s="2">
        <f t="shared" si="140"/>
        <v>31.005233333333333</v>
      </c>
      <c r="V977" s="8">
        <f t="shared" si="133"/>
        <v>941.7518935872165</v>
      </c>
      <c r="W977" s="8">
        <f t="shared" si="134"/>
        <v>586.07232507059939</v>
      </c>
      <c r="X977" s="8">
        <f t="shared" si="135"/>
        <v>1285.1943411761904</v>
      </c>
      <c r="Y977" s="8">
        <f t="shared" si="136"/>
        <v>1169.7352489175626</v>
      </c>
    </row>
    <row r="978" spans="1:25" x14ac:dyDescent="0.25">
      <c r="A978" s="3">
        <v>39.04</v>
      </c>
      <c r="B978" s="4">
        <v>30.019399999999997</v>
      </c>
      <c r="C978" s="4">
        <v>25.211599999999997</v>
      </c>
      <c r="D978" s="4">
        <v>24.824400000000004</v>
      </c>
      <c r="E978" s="2">
        <f t="shared" si="137"/>
        <v>26.685133333333329</v>
      </c>
      <c r="G978" s="5">
        <v>19.489700000000003</v>
      </c>
      <c r="H978" s="5">
        <v>15.311500000000002</v>
      </c>
      <c r="I978" s="5">
        <v>17.165500000000002</v>
      </c>
      <c r="J978" s="2">
        <f t="shared" si="138"/>
        <v>17.322233333333337</v>
      </c>
      <c r="L978" s="6">
        <v>44.250900000000001</v>
      </c>
      <c r="M978" s="6">
        <v>34.061599999999999</v>
      </c>
      <c r="N978" s="6">
        <v>27.467100000000002</v>
      </c>
      <c r="O978" s="2">
        <f t="shared" si="139"/>
        <v>35.259866666666667</v>
      </c>
      <c r="Q978" s="7">
        <v>39.24430000000001</v>
      </c>
      <c r="R978" s="7">
        <v>27.467100000000002</v>
      </c>
      <c r="S978" s="7">
        <v>26.564300000000003</v>
      </c>
      <c r="T978" s="2">
        <f t="shared" si="140"/>
        <v>31.091900000000006</v>
      </c>
      <c r="V978" s="8">
        <f t="shared" si="133"/>
        <v>955.76405654029713</v>
      </c>
      <c r="W978" s="8">
        <f t="shared" si="134"/>
        <v>579.40984206672954</v>
      </c>
      <c r="X978" s="8">
        <f t="shared" si="135"/>
        <v>1292.8816866441525</v>
      </c>
      <c r="Y978" s="8">
        <f t="shared" si="136"/>
        <v>1173.2844472219197</v>
      </c>
    </row>
    <row r="979" spans="1:25" x14ac:dyDescent="0.25">
      <c r="A979" s="3">
        <v>39.08</v>
      </c>
      <c r="B979" s="4">
        <v>29.549799999999998</v>
      </c>
      <c r="C979" s="4">
        <v>24.889400000000002</v>
      </c>
      <c r="D979" s="4">
        <v>24.642400000000002</v>
      </c>
      <c r="E979" s="2">
        <f t="shared" si="137"/>
        <v>26.360533333333336</v>
      </c>
      <c r="G979" s="5">
        <v>19.52</v>
      </c>
      <c r="H979" s="5">
        <v>15.3139</v>
      </c>
      <c r="I979" s="5">
        <v>17.182099999999998</v>
      </c>
      <c r="J979" s="2">
        <f t="shared" si="138"/>
        <v>17.338666666666665</v>
      </c>
      <c r="L979" s="6">
        <v>43.783199999999994</v>
      </c>
      <c r="M979" s="6">
        <v>34.169899999999998</v>
      </c>
      <c r="N979" s="6">
        <v>27.422400000000003</v>
      </c>
      <c r="O979" s="2">
        <f t="shared" si="139"/>
        <v>35.125166666666665</v>
      </c>
      <c r="Q979" s="7">
        <v>38.903199999999998</v>
      </c>
      <c r="R979" s="7">
        <v>27.422400000000003</v>
      </c>
      <c r="S979" s="7">
        <v>26.894199999999998</v>
      </c>
      <c r="T979" s="2">
        <f t="shared" si="140"/>
        <v>31.073266666666669</v>
      </c>
      <c r="V979" s="8">
        <f t="shared" si="133"/>
        <v>942.92166192033505</v>
      </c>
      <c r="W979" s="8">
        <f t="shared" si="134"/>
        <v>580.0543876163581</v>
      </c>
      <c r="X979" s="8">
        <f t="shared" si="135"/>
        <v>1287.5605898582608</v>
      </c>
      <c r="Y979" s="8">
        <f t="shared" si="136"/>
        <v>1172.5213695864829</v>
      </c>
    </row>
    <row r="980" spans="1:25" x14ac:dyDescent="0.25">
      <c r="A980" s="3">
        <v>39.119999999999997</v>
      </c>
      <c r="B980" s="4">
        <v>29.418999999999997</v>
      </c>
      <c r="C980" s="4">
        <v>24.897799999999997</v>
      </c>
      <c r="D980" s="4">
        <v>24.6873</v>
      </c>
      <c r="E980" s="2">
        <f t="shared" si="137"/>
        <v>26.334699999999998</v>
      </c>
      <c r="G980" s="5">
        <v>19.599999999999998</v>
      </c>
      <c r="H980" s="5">
        <v>15.5107</v>
      </c>
      <c r="I980" s="5">
        <v>17.1173</v>
      </c>
      <c r="J980" s="2">
        <f t="shared" si="138"/>
        <v>17.409333333333333</v>
      </c>
      <c r="L980" s="6">
        <v>43.942899999999995</v>
      </c>
      <c r="M980" s="6">
        <v>33.828000000000003</v>
      </c>
      <c r="N980" s="6">
        <v>27.634300000000003</v>
      </c>
      <c r="O980" s="2">
        <f t="shared" si="139"/>
        <v>35.135066666666667</v>
      </c>
      <c r="Q980" s="7">
        <v>38.941800000000001</v>
      </c>
      <c r="R980" s="7">
        <v>27.634300000000003</v>
      </c>
      <c r="S980" s="7">
        <v>27.155999999999999</v>
      </c>
      <c r="T980" s="2">
        <f t="shared" si="140"/>
        <v>31.244033333333334</v>
      </c>
      <c r="V980" s="8">
        <f t="shared" si="133"/>
        <v>941.89959826963945</v>
      </c>
      <c r="W980" s="8">
        <f t="shared" si="134"/>
        <v>582.82606421922389</v>
      </c>
      <c r="X980" s="8">
        <f t="shared" si="135"/>
        <v>1287.9516726955312</v>
      </c>
      <c r="Y980" s="8">
        <f t="shared" si="136"/>
        <v>1179.5146553223369</v>
      </c>
    </row>
    <row r="981" spans="1:25" x14ac:dyDescent="0.25">
      <c r="A981" s="3">
        <v>39.159999999999997</v>
      </c>
      <c r="B981" s="4">
        <v>30.106699999999996</v>
      </c>
      <c r="C981" s="4">
        <v>24.898899999999998</v>
      </c>
      <c r="D981" s="4">
        <v>24.746500000000005</v>
      </c>
      <c r="E981" s="2">
        <f t="shared" si="137"/>
        <v>26.584033333333334</v>
      </c>
      <c r="G981" s="5">
        <v>19.686299999999999</v>
      </c>
      <c r="H981" s="5">
        <v>15.3368</v>
      </c>
      <c r="I981" s="5">
        <v>17.104500000000002</v>
      </c>
      <c r="J981" s="2">
        <f t="shared" si="138"/>
        <v>17.375866666666667</v>
      </c>
      <c r="L981" s="6">
        <v>43.9739</v>
      </c>
      <c r="M981" s="6">
        <v>33.543399999999998</v>
      </c>
      <c r="N981" s="6">
        <v>27.618099999999998</v>
      </c>
      <c r="O981" s="2">
        <f t="shared" si="139"/>
        <v>35.045133333333332</v>
      </c>
      <c r="Q981" s="7">
        <v>38.825100000000006</v>
      </c>
      <c r="R981" s="7">
        <v>27.618099999999998</v>
      </c>
      <c r="S981" s="7">
        <v>26.935099999999998</v>
      </c>
      <c r="T981" s="2">
        <f t="shared" si="140"/>
        <v>31.126099999999997</v>
      </c>
      <c r="V981" s="8">
        <f t="shared" si="133"/>
        <v>951.76416098860841</v>
      </c>
      <c r="W981" s="8">
        <f t="shared" si="134"/>
        <v>581.51344001673465</v>
      </c>
      <c r="X981" s="8">
        <f t="shared" si="135"/>
        <v>1284.3990077293506</v>
      </c>
      <c r="Y981" s="8">
        <f t="shared" si="136"/>
        <v>1174.6850154758695</v>
      </c>
    </row>
    <row r="982" spans="1:25" x14ac:dyDescent="0.25">
      <c r="A982" s="3">
        <v>39.200000000000003</v>
      </c>
      <c r="B982" s="4">
        <v>29.160499999999999</v>
      </c>
      <c r="C982" s="4">
        <v>24.7834</v>
      </c>
      <c r="D982" s="4">
        <v>24.612200000000001</v>
      </c>
      <c r="E982" s="2">
        <f t="shared" si="137"/>
        <v>26.185366666666667</v>
      </c>
      <c r="G982" s="5">
        <v>19.608900000000002</v>
      </c>
      <c r="H982" s="5">
        <v>15.420200000000001</v>
      </c>
      <c r="I982" s="5">
        <v>17.176500000000004</v>
      </c>
      <c r="J982" s="2">
        <f t="shared" si="138"/>
        <v>17.401866666666667</v>
      </c>
      <c r="L982" s="6">
        <v>44.504300000000001</v>
      </c>
      <c r="M982" s="6">
        <v>33.898000000000003</v>
      </c>
      <c r="N982" s="6">
        <v>27.6922</v>
      </c>
      <c r="O982" s="2">
        <f t="shared" si="139"/>
        <v>35.36483333333333</v>
      </c>
      <c r="Q982" s="7">
        <v>38.713400000000007</v>
      </c>
      <c r="R982" s="7">
        <v>27.6922</v>
      </c>
      <c r="S982" s="7">
        <v>26.952199999999998</v>
      </c>
      <c r="T982" s="2">
        <f t="shared" si="140"/>
        <v>31.119266666666665</v>
      </c>
      <c r="V982" s="8">
        <f t="shared" si="133"/>
        <v>935.99141097271695</v>
      </c>
      <c r="W982" s="8">
        <f t="shared" si="134"/>
        <v>582.53320782344952</v>
      </c>
      <c r="X982" s="8">
        <f t="shared" si="135"/>
        <v>1297.0282181410028</v>
      </c>
      <c r="Y982" s="8">
        <f t="shared" si="136"/>
        <v>1174.4051748403335</v>
      </c>
    </row>
    <row r="983" spans="1:25" x14ac:dyDescent="0.25">
      <c r="A983" s="3">
        <v>39.24</v>
      </c>
      <c r="B983" s="4">
        <v>29.588499999999996</v>
      </c>
      <c r="C983" s="4">
        <v>24.8245</v>
      </c>
      <c r="D983" s="4">
        <v>24.5762</v>
      </c>
      <c r="E983" s="2">
        <f t="shared" si="137"/>
        <v>26.329733333333333</v>
      </c>
      <c r="G983" s="5">
        <v>19.703900000000001</v>
      </c>
      <c r="H983" s="5">
        <v>15.3689</v>
      </c>
      <c r="I983" s="5">
        <v>16.990300000000005</v>
      </c>
      <c r="J983" s="2">
        <f t="shared" si="138"/>
        <v>17.354366666666667</v>
      </c>
      <c r="L983" s="6">
        <v>44.266599999999997</v>
      </c>
      <c r="M983" s="6">
        <v>33.467100000000002</v>
      </c>
      <c r="N983" s="6">
        <v>27.5184</v>
      </c>
      <c r="O983" s="2">
        <f t="shared" si="139"/>
        <v>35.084033333333331</v>
      </c>
      <c r="Q983" s="7">
        <v>38.572500000000005</v>
      </c>
      <c r="R983" s="7">
        <v>27.5184</v>
      </c>
      <c r="S983" s="7">
        <v>26.824300000000001</v>
      </c>
      <c r="T983" s="2">
        <f t="shared" si="140"/>
        <v>30.971733333333333</v>
      </c>
      <c r="V983" s="8">
        <f t="shared" si="133"/>
        <v>941.70309829034466</v>
      </c>
      <c r="W983" s="8">
        <f t="shared" si="134"/>
        <v>580.67017048425896</v>
      </c>
      <c r="X983" s="8">
        <f t="shared" si="135"/>
        <v>1285.935686756605</v>
      </c>
      <c r="Y983" s="8">
        <f t="shared" si="136"/>
        <v>1168.3633472653016</v>
      </c>
    </row>
    <row r="984" spans="1:25" x14ac:dyDescent="0.25">
      <c r="A984" s="3">
        <v>39.28</v>
      </c>
      <c r="B984" s="4">
        <v>29.224199999999996</v>
      </c>
      <c r="C984" s="4">
        <v>24.6738</v>
      </c>
      <c r="D984" s="4">
        <v>24.514499999999998</v>
      </c>
      <c r="E984" s="2">
        <f t="shared" si="137"/>
        <v>26.137499999999999</v>
      </c>
      <c r="G984" s="5">
        <v>19.440200000000001</v>
      </c>
      <c r="H984" s="5">
        <v>15.4513</v>
      </c>
      <c r="I984" s="5">
        <v>17.2866</v>
      </c>
      <c r="J984" s="2">
        <f t="shared" si="138"/>
        <v>17.392700000000001</v>
      </c>
      <c r="L984" s="6">
        <v>44.659199999999998</v>
      </c>
      <c r="M984" s="6">
        <v>33.537199999999999</v>
      </c>
      <c r="N984" s="6">
        <v>27.655000000000001</v>
      </c>
      <c r="O984" s="2">
        <f t="shared" si="139"/>
        <v>35.283799999999999</v>
      </c>
      <c r="Q984" s="7">
        <v>38.677500000000009</v>
      </c>
      <c r="R984" s="7">
        <v>27.655000000000001</v>
      </c>
      <c r="S984" s="7">
        <v>27.191699999999997</v>
      </c>
      <c r="T984" s="2">
        <f t="shared" si="140"/>
        <v>31.174733333333336</v>
      </c>
      <c r="V984" s="8">
        <f t="shared" si="133"/>
        <v>934.09762593736423</v>
      </c>
      <c r="W984" s="8">
        <f t="shared" si="134"/>
        <v>582.17367430185141</v>
      </c>
      <c r="X984" s="8">
        <f t="shared" si="135"/>
        <v>1293.8271326951967</v>
      </c>
      <c r="Y984" s="8">
        <f t="shared" si="136"/>
        <v>1176.6766617551223</v>
      </c>
    </row>
    <row r="985" spans="1:25" x14ac:dyDescent="0.25">
      <c r="A985" s="3">
        <v>39.32</v>
      </c>
      <c r="B985" s="4">
        <v>29.279600000000002</v>
      </c>
      <c r="C985" s="4">
        <v>24.658900000000003</v>
      </c>
      <c r="D985" s="4">
        <v>24.457100000000004</v>
      </c>
      <c r="E985" s="2">
        <f t="shared" si="137"/>
        <v>26.131866666666667</v>
      </c>
      <c r="G985" s="5">
        <v>19.625899999999998</v>
      </c>
      <c r="H985" s="5">
        <v>15.225899999999999</v>
      </c>
      <c r="I985" s="5">
        <v>17.170900000000003</v>
      </c>
      <c r="J985" s="2">
        <f t="shared" si="138"/>
        <v>17.340900000000001</v>
      </c>
      <c r="L985" s="6">
        <v>44.946899999999999</v>
      </c>
      <c r="M985" s="6">
        <v>33.890999999999998</v>
      </c>
      <c r="N985" s="6">
        <v>27.574200000000005</v>
      </c>
      <c r="O985" s="2">
        <f t="shared" si="139"/>
        <v>35.470700000000001</v>
      </c>
      <c r="Q985" s="7">
        <v>38.634200000000007</v>
      </c>
      <c r="R985" s="7">
        <v>27.574200000000005</v>
      </c>
      <c r="S985" s="7">
        <v>27.180799999999998</v>
      </c>
      <c r="T985" s="2">
        <f t="shared" si="140"/>
        <v>31.129733333333338</v>
      </c>
      <c r="V985" s="8">
        <f t="shared" si="133"/>
        <v>933.87475012192226</v>
      </c>
      <c r="W985" s="8">
        <f t="shared" si="134"/>
        <v>580.14198305616583</v>
      </c>
      <c r="X985" s="8">
        <f t="shared" si="135"/>
        <v>1301.2103026230598</v>
      </c>
      <c r="Y985" s="8">
        <f t="shared" si="136"/>
        <v>1174.8338087893985</v>
      </c>
    </row>
    <row r="986" spans="1:25" x14ac:dyDescent="0.25">
      <c r="A986" s="3">
        <v>39.36</v>
      </c>
      <c r="B986" s="4">
        <v>29.269100000000002</v>
      </c>
      <c r="C986" s="4">
        <v>24.441200000000002</v>
      </c>
      <c r="D986" s="4">
        <v>24.388400000000004</v>
      </c>
      <c r="E986" s="2">
        <f t="shared" si="137"/>
        <v>26.032900000000001</v>
      </c>
      <c r="G986" s="5">
        <v>19.569900000000001</v>
      </c>
      <c r="H986" s="5">
        <v>15.025400000000001</v>
      </c>
      <c r="I986" s="5">
        <v>17.147500000000001</v>
      </c>
      <c r="J986" s="2">
        <f t="shared" si="138"/>
        <v>17.247600000000002</v>
      </c>
      <c r="L986" s="6">
        <v>45.053200000000004</v>
      </c>
      <c r="M986" s="6">
        <v>33.9116</v>
      </c>
      <c r="N986" s="6">
        <v>27.699100000000001</v>
      </c>
      <c r="O986" s="2">
        <f t="shared" si="139"/>
        <v>35.554633333333335</v>
      </c>
      <c r="Q986" s="7">
        <v>38.358000000000004</v>
      </c>
      <c r="R986" s="7">
        <v>27.699100000000001</v>
      </c>
      <c r="S986" s="7">
        <v>27.054200000000002</v>
      </c>
      <c r="T986" s="2">
        <f t="shared" si="140"/>
        <v>31.037099999999999</v>
      </c>
      <c r="V986" s="8">
        <f t="shared" si="133"/>
        <v>929.9592572459037</v>
      </c>
      <c r="W986" s="8">
        <f t="shared" si="134"/>
        <v>576.48258550360856</v>
      </c>
      <c r="X986" s="8">
        <f t="shared" si="135"/>
        <v>1304.5259476878646</v>
      </c>
      <c r="Y986" s="8">
        <f t="shared" si="136"/>
        <v>1171.0402618325493</v>
      </c>
    </row>
    <row r="987" spans="1:25" x14ac:dyDescent="0.25">
      <c r="A987" s="3">
        <v>39.4</v>
      </c>
      <c r="B987" s="4">
        <v>29.6873</v>
      </c>
      <c r="C987" s="4">
        <v>24.543199999999999</v>
      </c>
      <c r="D987" s="4">
        <v>24.331600000000002</v>
      </c>
      <c r="E987" s="2">
        <f t="shared" si="137"/>
        <v>26.187366666666666</v>
      </c>
      <c r="G987" s="5">
        <v>19.474700000000002</v>
      </c>
      <c r="H987" s="5">
        <v>15.194300000000002</v>
      </c>
      <c r="I987" s="5">
        <v>17.154699999999998</v>
      </c>
      <c r="J987" s="2">
        <f t="shared" si="138"/>
        <v>17.274566666666669</v>
      </c>
      <c r="L987" s="6">
        <v>45.0364</v>
      </c>
      <c r="M987" s="6">
        <v>33.8797</v>
      </c>
      <c r="N987" s="6">
        <v>27.591200000000001</v>
      </c>
      <c r="O987" s="2">
        <f t="shared" si="139"/>
        <v>35.502433333333336</v>
      </c>
      <c r="Q987" s="7">
        <v>38.224900000000005</v>
      </c>
      <c r="R987" s="7">
        <v>27.591200000000001</v>
      </c>
      <c r="S987" s="7">
        <v>27.155799999999999</v>
      </c>
      <c r="T987" s="2">
        <f t="shared" si="140"/>
        <v>30.990633333333335</v>
      </c>
      <c r="V987" s="8">
        <f t="shared" si="133"/>
        <v>936.07053848115788</v>
      </c>
      <c r="W987" s="8">
        <f t="shared" si="134"/>
        <v>577.54026775441912</v>
      </c>
      <c r="X987" s="8">
        <f t="shared" si="135"/>
        <v>1302.4638745458931</v>
      </c>
      <c r="Y987" s="8">
        <f t="shared" si="136"/>
        <v>1169.1373455109056</v>
      </c>
    </row>
    <row r="988" spans="1:25" x14ac:dyDescent="0.25">
      <c r="A988" s="3">
        <v>39.44</v>
      </c>
      <c r="B988" s="4">
        <v>29.317099999999996</v>
      </c>
      <c r="C988" s="4">
        <v>24.549399999999999</v>
      </c>
      <c r="D988" s="4">
        <v>24.385200000000005</v>
      </c>
      <c r="E988" s="2">
        <f t="shared" si="137"/>
        <v>26.0839</v>
      </c>
      <c r="G988" s="5">
        <v>19.633100000000002</v>
      </c>
      <c r="H988" s="5">
        <v>15.391200000000001</v>
      </c>
      <c r="I988" s="5">
        <v>17.047600000000003</v>
      </c>
      <c r="J988" s="2">
        <f t="shared" si="138"/>
        <v>17.357300000000002</v>
      </c>
      <c r="L988" s="6">
        <v>45.05449999999999</v>
      </c>
      <c r="M988" s="6">
        <v>34.0334</v>
      </c>
      <c r="N988" s="6">
        <v>27.4985</v>
      </c>
      <c r="O988" s="2">
        <f t="shared" si="139"/>
        <v>35.528799999999997</v>
      </c>
      <c r="Q988" s="7">
        <v>38.501000000000005</v>
      </c>
      <c r="R988" s="7">
        <v>27.4985</v>
      </c>
      <c r="S988" s="7">
        <v>27.142699999999998</v>
      </c>
      <c r="T988" s="2">
        <f t="shared" si="140"/>
        <v>31.0474</v>
      </c>
      <c r="V988" s="8">
        <f t="shared" si="133"/>
        <v>931.97700871114739</v>
      </c>
      <c r="W988" s="8">
        <f t="shared" si="134"/>
        <v>580.78522121117044</v>
      </c>
      <c r="X988" s="8">
        <f t="shared" si="135"/>
        <v>1303.5054453347175</v>
      </c>
      <c r="Y988" s="8">
        <f t="shared" si="136"/>
        <v>1171.4620704002593</v>
      </c>
    </row>
    <row r="989" spans="1:25" x14ac:dyDescent="0.25">
      <c r="A989" s="3">
        <v>39.479999999999997</v>
      </c>
      <c r="B989" s="4">
        <v>29.32</v>
      </c>
      <c r="C989" s="4">
        <v>24.366799999999998</v>
      </c>
      <c r="D989" s="4">
        <v>23.882800000000003</v>
      </c>
      <c r="E989" s="2">
        <f t="shared" si="137"/>
        <v>25.856533333333335</v>
      </c>
      <c r="G989" s="5">
        <v>19.334599999999998</v>
      </c>
      <c r="H989" s="5">
        <v>15.1144</v>
      </c>
      <c r="I989" s="5">
        <v>16.939500000000002</v>
      </c>
      <c r="J989" s="2">
        <f t="shared" si="138"/>
        <v>17.1295</v>
      </c>
      <c r="L989" s="6">
        <v>44.662399999999991</v>
      </c>
      <c r="M989" s="6">
        <v>33.9011</v>
      </c>
      <c r="N989" s="6">
        <v>27.3414</v>
      </c>
      <c r="O989" s="2">
        <f t="shared" si="139"/>
        <v>35.301633333333335</v>
      </c>
      <c r="Q989" s="7">
        <v>38.376100000000008</v>
      </c>
      <c r="R989" s="7">
        <v>27.3414</v>
      </c>
      <c r="S989" s="7">
        <v>27.265000000000001</v>
      </c>
      <c r="T989" s="2">
        <f t="shared" si="140"/>
        <v>30.994166666666668</v>
      </c>
      <c r="V989" s="8">
        <f t="shared" si="133"/>
        <v>922.98152979322128</v>
      </c>
      <c r="W989" s="8">
        <f t="shared" si="134"/>
        <v>571.85048635080011</v>
      </c>
      <c r="X989" s="8">
        <f t="shared" si="135"/>
        <v>1294.5316085131756</v>
      </c>
      <c r="Y989" s="8">
        <f t="shared" si="136"/>
        <v>1169.2820435956219</v>
      </c>
    </row>
    <row r="990" spans="1:25" x14ac:dyDescent="0.25">
      <c r="A990" s="3">
        <v>39.520000000000003</v>
      </c>
      <c r="B990" s="4">
        <v>29.351799999999997</v>
      </c>
      <c r="C990" s="4">
        <v>24.469099999999997</v>
      </c>
      <c r="D990" s="4">
        <v>24.454300000000003</v>
      </c>
      <c r="E990" s="2">
        <f t="shared" si="137"/>
        <v>26.091733333333334</v>
      </c>
      <c r="G990" s="5">
        <v>19.319300000000002</v>
      </c>
      <c r="H990" s="5">
        <v>15.3827</v>
      </c>
      <c r="I990" s="5">
        <v>16.945700000000002</v>
      </c>
      <c r="J990" s="2">
        <f t="shared" si="138"/>
        <v>17.215900000000001</v>
      </c>
      <c r="L990" s="6">
        <v>44.656599999999997</v>
      </c>
      <c r="M990" s="6">
        <v>33.7928</v>
      </c>
      <c r="N990" s="6">
        <v>27.303600000000003</v>
      </c>
      <c r="O990" s="2">
        <f t="shared" si="139"/>
        <v>35.250999999999998</v>
      </c>
      <c r="Q990" s="7">
        <v>38.442800000000005</v>
      </c>
      <c r="R990" s="7">
        <v>27.303600000000003</v>
      </c>
      <c r="S990" s="7">
        <v>27.306199999999997</v>
      </c>
      <c r="T990" s="2">
        <f t="shared" si="140"/>
        <v>31.017533333333336</v>
      </c>
      <c r="V990" s="8">
        <f t="shared" si="133"/>
        <v>932.28692478587425</v>
      </c>
      <c r="W990" s="8">
        <f t="shared" si="134"/>
        <v>575.23925321619083</v>
      </c>
      <c r="X990" s="8">
        <f t="shared" si="135"/>
        <v>1292.5314239010077</v>
      </c>
      <c r="Y990" s="8">
        <f t="shared" si="136"/>
        <v>1170.2389620615272</v>
      </c>
    </row>
    <row r="991" spans="1:25" x14ac:dyDescent="0.25">
      <c r="A991" s="3">
        <v>39.56</v>
      </c>
      <c r="B991" s="4">
        <v>28.937799999999996</v>
      </c>
      <c r="C991" s="4">
        <v>24.284500000000001</v>
      </c>
      <c r="D991" s="4">
        <v>24.016500000000001</v>
      </c>
      <c r="E991" s="2">
        <f t="shared" si="137"/>
        <v>25.746266666666667</v>
      </c>
      <c r="G991" s="5">
        <v>19.491899999999998</v>
      </c>
      <c r="H991" s="5">
        <v>15.3079</v>
      </c>
      <c r="I991" s="5">
        <v>17.150199999999998</v>
      </c>
      <c r="J991" s="2">
        <f t="shared" si="138"/>
        <v>17.316666666666666</v>
      </c>
      <c r="L991" s="6">
        <v>44.639699999999991</v>
      </c>
      <c r="M991" s="6">
        <v>33.8598</v>
      </c>
      <c r="N991" s="6">
        <v>27.251200000000004</v>
      </c>
      <c r="O991" s="2">
        <f t="shared" si="139"/>
        <v>35.250233333333334</v>
      </c>
      <c r="Q991" s="7">
        <v>38.057100000000005</v>
      </c>
      <c r="R991" s="7">
        <v>27.251200000000004</v>
      </c>
      <c r="S991" s="7">
        <v>27.407499999999999</v>
      </c>
      <c r="T991" s="2">
        <f t="shared" si="140"/>
        <v>30.905266666666666</v>
      </c>
      <c r="V991" s="8">
        <f t="shared" si="133"/>
        <v>918.61896649451148</v>
      </c>
      <c r="W991" s="8">
        <f t="shared" si="134"/>
        <v>579.19150716452248</v>
      </c>
      <c r="X991" s="8">
        <f t="shared" si="135"/>
        <v>1292.5011380247211</v>
      </c>
      <c r="Y991" s="8">
        <f t="shared" si="136"/>
        <v>1165.6413851811142</v>
      </c>
    </row>
    <row r="992" spans="1:25" x14ac:dyDescent="0.25">
      <c r="A992" s="3">
        <v>39.6</v>
      </c>
      <c r="B992" s="4">
        <v>29.248799999999996</v>
      </c>
      <c r="C992" s="4">
        <v>24.294899999999998</v>
      </c>
      <c r="D992" s="4">
        <v>24.218699999999998</v>
      </c>
      <c r="E992" s="2">
        <f t="shared" si="137"/>
        <v>25.920799999999996</v>
      </c>
      <c r="G992" s="5">
        <v>19.5061</v>
      </c>
      <c r="H992" s="5">
        <v>15.356000000000002</v>
      </c>
      <c r="I992" s="5">
        <v>17.276600000000002</v>
      </c>
      <c r="J992" s="2">
        <f t="shared" si="138"/>
        <v>17.379566666666665</v>
      </c>
      <c r="L992" s="6">
        <v>44.4285</v>
      </c>
      <c r="M992" s="6">
        <v>33.975200000000001</v>
      </c>
      <c r="N992" s="6">
        <v>27.457300000000004</v>
      </c>
      <c r="O992" s="2">
        <f t="shared" si="139"/>
        <v>35.286999999999999</v>
      </c>
      <c r="Q992" s="7">
        <v>38.619600000000005</v>
      </c>
      <c r="R992" s="7">
        <v>27.457300000000004</v>
      </c>
      <c r="S992" s="7">
        <v>27.516500000000001</v>
      </c>
      <c r="T992" s="2">
        <f t="shared" si="140"/>
        <v>31.197800000000001</v>
      </c>
      <c r="V992" s="8">
        <f t="shared" si="133"/>
        <v>925.5241603977895</v>
      </c>
      <c r="W992" s="8">
        <f t="shared" si="134"/>
        <v>581.65856081999789</v>
      </c>
      <c r="X992" s="8">
        <f t="shared" si="135"/>
        <v>1293.953543309264</v>
      </c>
      <c r="Y992" s="8">
        <f t="shared" si="136"/>
        <v>1177.6212945345894</v>
      </c>
    </row>
    <row r="993" spans="1:25" x14ac:dyDescent="0.25">
      <c r="A993" s="3">
        <v>39.64</v>
      </c>
      <c r="B993" s="4">
        <v>29.033200000000001</v>
      </c>
      <c r="C993" s="4">
        <v>24.334899999999998</v>
      </c>
      <c r="D993" s="4">
        <v>24.221499999999999</v>
      </c>
      <c r="E993" s="2">
        <f t="shared" si="137"/>
        <v>25.863199999999996</v>
      </c>
      <c r="G993" s="5">
        <v>19.349999999999998</v>
      </c>
      <c r="H993" s="5">
        <v>15.2013</v>
      </c>
      <c r="I993" s="5">
        <v>17.104800000000004</v>
      </c>
      <c r="J993" s="2">
        <f t="shared" si="138"/>
        <v>17.218700000000002</v>
      </c>
      <c r="L993" s="6">
        <v>44.436700000000002</v>
      </c>
      <c r="M993" s="6">
        <v>33.679099999999998</v>
      </c>
      <c r="N993" s="6">
        <v>27.419000000000004</v>
      </c>
      <c r="O993" s="2">
        <f t="shared" si="139"/>
        <v>35.178266666666673</v>
      </c>
      <c r="Q993" s="7">
        <v>38.543300000000002</v>
      </c>
      <c r="R993" s="7">
        <v>27.419000000000004</v>
      </c>
      <c r="S993" s="7">
        <v>27.156599999999997</v>
      </c>
      <c r="T993" s="2">
        <f t="shared" si="140"/>
        <v>31.039633333333331</v>
      </c>
      <c r="V993" s="8">
        <f t="shared" si="133"/>
        <v>923.24528815469091</v>
      </c>
      <c r="W993" s="8">
        <f t="shared" si="134"/>
        <v>575.34907436460628</v>
      </c>
      <c r="X993" s="8">
        <f t="shared" si="135"/>
        <v>1289.658215985439</v>
      </c>
      <c r="Y993" s="8">
        <f t="shared" si="136"/>
        <v>1171.1440076291381</v>
      </c>
    </row>
    <row r="994" spans="1:25" x14ac:dyDescent="0.25">
      <c r="A994" s="3">
        <v>39.68</v>
      </c>
      <c r="B994" s="4">
        <v>28.674199999999999</v>
      </c>
      <c r="C994" s="4">
        <v>24.389200000000002</v>
      </c>
      <c r="D994" s="4">
        <v>24.014700000000005</v>
      </c>
      <c r="E994" s="2">
        <f t="shared" si="137"/>
        <v>25.692700000000002</v>
      </c>
      <c r="G994" s="5">
        <v>19.120999999999999</v>
      </c>
      <c r="H994" s="5">
        <v>15.170000000000002</v>
      </c>
      <c r="I994" s="5">
        <v>17.169499999999999</v>
      </c>
      <c r="J994" s="2">
        <f t="shared" si="138"/>
        <v>17.153499999999998</v>
      </c>
      <c r="L994" s="6">
        <v>44.184600000000003</v>
      </c>
      <c r="M994" s="6">
        <v>33.903700000000001</v>
      </c>
      <c r="N994" s="6">
        <v>27.275199999999998</v>
      </c>
      <c r="O994" s="2">
        <f t="shared" si="139"/>
        <v>35.121166666666667</v>
      </c>
      <c r="Q994" s="7">
        <v>38.8142</v>
      </c>
      <c r="R994" s="7">
        <v>27.275199999999998</v>
      </c>
      <c r="S994" s="7">
        <v>27.395000000000003</v>
      </c>
      <c r="T994" s="2">
        <f t="shared" si="140"/>
        <v>31.161466666666666</v>
      </c>
      <c r="V994" s="8">
        <f t="shared" ref="V994:V1057" si="141">((E994-2.527566)/2.527566)*100</f>
        <v>916.49966806010207</v>
      </c>
      <c r="W994" s="8">
        <f t="shared" ref="W994:W1057" si="142">((J994-2.5496)/2.5496)*100</f>
        <v>572.79181048007524</v>
      </c>
      <c r="X994" s="8">
        <f t="shared" ref="X994:X1057" si="143">((O994-2.531433)/2.531433)*100</f>
        <v>1287.402576590677</v>
      </c>
      <c r="Y994" s="8">
        <f t="shared" ref="Y994:Y1057" si="144">((T994-2.441866)/2.441866)*100</f>
        <v>1176.1333613993013</v>
      </c>
    </row>
    <row r="995" spans="1:25" x14ac:dyDescent="0.25">
      <c r="A995" s="3">
        <v>39.72</v>
      </c>
      <c r="B995" s="4">
        <v>28.939799999999998</v>
      </c>
      <c r="C995" s="4">
        <v>24.373100000000001</v>
      </c>
      <c r="D995" s="4">
        <v>24.322800000000001</v>
      </c>
      <c r="E995" s="2">
        <f t="shared" si="137"/>
        <v>25.878566666666668</v>
      </c>
      <c r="G995" s="5">
        <v>19.188999999999997</v>
      </c>
      <c r="H995" s="5">
        <v>15.0825</v>
      </c>
      <c r="I995" s="5">
        <v>17.090800000000002</v>
      </c>
      <c r="J995" s="2">
        <f t="shared" si="138"/>
        <v>17.120766666666665</v>
      </c>
      <c r="L995" s="6">
        <v>43.893999999999991</v>
      </c>
      <c r="M995" s="6">
        <v>33.874699999999997</v>
      </c>
      <c r="N995" s="6">
        <v>27.517299999999999</v>
      </c>
      <c r="O995" s="2">
        <f t="shared" si="139"/>
        <v>35.095333333333336</v>
      </c>
      <c r="Q995" s="7">
        <v>38.458200000000005</v>
      </c>
      <c r="R995" s="7">
        <v>27.517299999999999</v>
      </c>
      <c r="S995" s="7">
        <v>27.3142</v>
      </c>
      <c r="T995" s="2">
        <f t="shared" si="140"/>
        <v>31.096566666666671</v>
      </c>
      <c r="V995" s="8">
        <f t="shared" si="141"/>
        <v>923.85325117787897</v>
      </c>
      <c r="W995" s="8">
        <f t="shared" si="142"/>
        <v>571.50794895931392</v>
      </c>
      <c r="X995" s="8">
        <f t="shared" si="143"/>
        <v>1286.3820742375303</v>
      </c>
      <c r="Y995" s="8">
        <f t="shared" si="144"/>
        <v>1173.4755578998468</v>
      </c>
    </row>
    <row r="996" spans="1:25" x14ac:dyDescent="0.25">
      <c r="A996" s="3">
        <v>39.76</v>
      </c>
      <c r="B996" s="4">
        <v>28.810299999999998</v>
      </c>
      <c r="C996" s="4">
        <v>24.259099999999997</v>
      </c>
      <c r="D996" s="4">
        <v>24.401800000000001</v>
      </c>
      <c r="E996" s="2">
        <f t="shared" si="137"/>
        <v>25.823733333333333</v>
      </c>
      <c r="G996" s="5">
        <v>19.152199999999997</v>
      </c>
      <c r="H996" s="5">
        <v>15.046600000000002</v>
      </c>
      <c r="I996" s="5">
        <v>17.060099999999998</v>
      </c>
      <c r="J996" s="2">
        <f t="shared" si="138"/>
        <v>17.086299999999998</v>
      </c>
      <c r="L996" s="6">
        <v>44.458399999999997</v>
      </c>
      <c r="M996" s="6">
        <v>33.826300000000003</v>
      </c>
      <c r="N996" s="6">
        <v>27.560099999999998</v>
      </c>
      <c r="O996" s="2">
        <f t="shared" si="139"/>
        <v>35.281599999999997</v>
      </c>
      <c r="Q996" s="7">
        <v>38.610300000000009</v>
      </c>
      <c r="R996" s="7">
        <v>27.560099999999998</v>
      </c>
      <c r="S996" s="7">
        <v>27.0242</v>
      </c>
      <c r="T996" s="2">
        <f t="shared" si="140"/>
        <v>31.064866666666671</v>
      </c>
      <c r="V996" s="8">
        <f t="shared" si="141"/>
        <v>921.68383865479007</v>
      </c>
      <c r="W996" s="8">
        <f t="shared" si="142"/>
        <v>570.15610291810481</v>
      </c>
      <c r="X996" s="8">
        <f t="shared" si="143"/>
        <v>1293.7402253980256</v>
      </c>
      <c r="Y996" s="8">
        <f t="shared" si="144"/>
        <v>1172.1773703662145</v>
      </c>
    </row>
    <row r="997" spans="1:25" x14ac:dyDescent="0.25">
      <c r="A997" s="3">
        <v>39.799999999999997</v>
      </c>
      <c r="B997" s="4">
        <v>28.991</v>
      </c>
      <c r="C997" s="4">
        <v>24.018099999999997</v>
      </c>
      <c r="D997" s="4">
        <v>24.271900000000002</v>
      </c>
      <c r="E997" s="2">
        <f t="shared" si="137"/>
        <v>25.760333333333335</v>
      </c>
      <c r="G997" s="5">
        <v>19.338899999999999</v>
      </c>
      <c r="H997" s="5">
        <v>15.1312</v>
      </c>
      <c r="I997" s="5">
        <v>16.981999999999999</v>
      </c>
      <c r="J997" s="2">
        <f t="shared" si="138"/>
        <v>17.150700000000001</v>
      </c>
      <c r="L997" s="6">
        <v>44.372599999999991</v>
      </c>
      <c r="M997" s="6">
        <v>33.622799999999998</v>
      </c>
      <c r="N997" s="6">
        <v>27.557200000000002</v>
      </c>
      <c r="O997" s="2">
        <f t="shared" si="139"/>
        <v>35.184199999999997</v>
      </c>
      <c r="Q997" s="7">
        <v>38.978700000000003</v>
      </c>
      <c r="R997" s="7">
        <v>27.557200000000002</v>
      </c>
      <c r="S997" s="7">
        <v>27.075800000000001</v>
      </c>
      <c r="T997" s="2">
        <f t="shared" si="140"/>
        <v>31.203900000000001</v>
      </c>
      <c r="V997" s="8">
        <f t="shared" si="141"/>
        <v>919.17549663721286</v>
      </c>
      <c r="W997" s="8">
        <f t="shared" si="142"/>
        <v>572.68198933165991</v>
      </c>
      <c r="X997" s="8">
        <f t="shared" si="143"/>
        <v>1289.892602332355</v>
      </c>
      <c r="Y997" s="8">
        <f t="shared" si="144"/>
        <v>1177.8711034921655</v>
      </c>
    </row>
    <row r="998" spans="1:25" x14ac:dyDescent="0.25">
      <c r="A998" s="3">
        <v>39.840000000000003</v>
      </c>
      <c r="B998" s="4">
        <v>28.8523</v>
      </c>
      <c r="C998" s="4">
        <v>24.037399999999998</v>
      </c>
      <c r="D998" s="4">
        <v>23.9651</v>
      </c>
      <c r="E998" s="2">
        <f t="shared" si="137"/>
        <v>25.618266666666667</v>
      </c>
      <c r="G998" s="5">
        <v>19.390800000000002</v>
      </c>
      <c r="H998" s="5">
        <v>15.214000000000002</v>
      </c>
      <c r="I998" s="5">
        <v>17.088000000000001</v>
      </c>
      <c r="J998" s="2">
        <f t="shared" si="138"/>
        <v>17.230933333333336</v>
      </c>
      <c r="L998" s="6">
        <v>44.377200000000002</v>
      </c>
      <c r="M998" s="6">
        <v>33.666699999999999</v>
      </c>
      <c r="N998" s="6">
        <v>27.4602</v>
      </c>
      <c r="O998" s="2">
        <f t="shared" si="139"/>
        <v>35.168033333333334</v>
      </c>
      <c r="Q998" s="7">
        <v>38.847400000000007</v>
      </c>
      <c r="R998" s="7">
        <v>27.4602</v>
      </c>
      <c r="S998" s="7">
        <v>26.606900000000003</v>
      </c>
      <c r="T998" s="2">
        <f t="shared" si="140"/>
        <v>30.971500000000002</v>
      </c>
      <c r="V998" s="8">
        <f t="shared" si="141"/>
        <v>913.55480595429219</v>
      </c>
      <c r="W998" s="8">
        <f t="shared" si="142"/>
        <v>575.8288881916119</v>
      </c>
      <c r="X998" s="8">
        <f t="shared" si="143"/>
        <v>1289.2539653758697</v>
      </c>
      <c r="Y998" s="8">
        <f t="shared" si="144"/>
        <v>1168.3537917314054</v>
      </c>
    </row>
    <row r="999" spans="1:25" x14ac:dyDescent="0.25">
      <c r="A999" s="3">
        <v>39.880000000000003</v>
      </c>
      <c r="B999" s="4">
        <v>28.880899999999997</v>
      </c>
      <c r="C999" s="4">
        <v>24.046199999999999</v>
      </c>
      <c r="D999" s="4">
        <v>24.160400000000003</v>
      </c>
      <c r="E999" s="2">
        <f t="shared" si="137"/>
        <v>25.695833333333336</v>
      </c>
      <c r="G999" s="5">
        <v>19.180699999999998</v>
      </c>
      <c r="H999" s="5">
        <v>15.014500000000002</v>
      </c>
      <c r="I999" s="5">
        <v>16.853100000000005</v>
      </c>
      <c r="J999" s="2">
        <f t="shared" si="138"/>
        <v>17.016100000000002</v>
      </c>
      <c r="L999" s="6">
        <v>44.197199999999995</v>
      </c>
      <c r="M999" s="6">
        <v>33.798099999999998</v>
      </c>
      <c r="N999" s="6">
        <v>27.395900000000005</v>
      </c>
      <c r="O999" s="2">
        <f t="shared" si="139"/>
        <v>35.130400000000002</v>
      </c>
      <c r="Q999" s="7">
        <v>38.802700000000002</v>
      </c>
      <c r="R999" s="7">
        <v>27.395900000000005</v>
      </c>
      <c r="S999" s="7">
        <v>26.481699999999996</v>
      </c>
      <c r="T999" s="2">
        <f t="shared" si="140"/>
        <v>30.893433333333331</v>
      </c>
      <c r="V999" s="8">
        <f t="shared" si="141"/>
        <v>916.62363448999281</v>
      </c>
      <c r="W999" s="8">
        <f t="shared" si="142"/>
        <v>567.402729839975</v>
      </c>
      <c r="X999" s="8">
        <f t="shared" si="143"/>
        <v>1287.7673238833499</v>
      </c>
      <c r="Y999" s="8">
        <f t="shared" si="144"/>
        <v>1165.1567831049424</v>
      </c>
    </row>
    <row r="1000" spans="1:25" x14ac:dyDescent="0.25">
      <c r="A1000" s="3">
        <v>39.92</v>
      </c>
      <c r="B1000" s="4">
        <v>28.650799999999997</v>
      </c>
      <c r="C1000" s="4">
        <v>24.132800000000003</v>
      </c>
      <c r="D1000" s="4">
        <v>24.280700000000003</v>
      </c>
      <c r="E1000" s="2">
        <f t="shared" si="137"/>
        <v>25.688100000000002</v>
      </c>
      <c r="G1000" s="5">
        <v>19.054999999999996</v>
      </c>
      <c r="H1000" s="5">
        <v>14.898099999999999</v>
      </c>
      <c r="I1000" s="5">
        <v>17.032699999999998</v>
      </c>
      <c r="J1000" s="2">
        <f t="shared" si="138"/>
        <v>16.995266666666662</v>
      </c>
      <c r="L1000" s="6">
        <v>44.113599999999991</v>
      </c>
      <c r="M1000" s="6">
        <v>33.4559</v>
      </c>
      <c r="N1000" s="6">
        <v>27.441299999999998</v>
      </c>
      <c r="O1000" s="2">
        <f t="shared" si="139"/>
        <v>35.003599999999999</v>
      </c>
      <c r="Q1000" s="7">
        <v>38.415400000000005</v>
      </c>
      <c r="R1000" s="7">
        <v>27.441299999999998</v>
      </c>
      <c r="S1000" s="7">
        <v>26.2943</v>
      </c>
      <c r="T1000" s="2">
        <f t="shared" si="140"/>
        <v>30.717000000000002</v>
      </c>
      <c r="V1000" s="8">
        <f t="shared" si="141"/>
        <v>916.31767479068799</v>
      </c>
      <c r="W1000" s="8">
        <f t="shared" si="142"/>
        <v>566.58560819997899</v>
      </c>
      <c r="X1000" s="8">
        <f t="shared" si="143"/>
        <v>1282.7583033009366</v>
      </c>
      <c r="Y1000" s="8">
        <f t="shared" si="144"/>
        <v>1157.9314344030345</v>
      </c>
    </row>
    <row r="1001" spans="1:25" x14ac:dyDescent="0.25">
      <c r="A1001" s="3">
        <v>39.96</v>
      </c>
      <c r="B1001" s="4">
        <v>28.747900000000001</v>
      </c>
      <c r="C1001" s="4">
        <v>24.284199999999998</v>
      </c>
      <c r="D1001" s="4">
        <v>24.279900000000005</v>
      </c>
      <c r="E1001" s="2">
        <f t="shared" si="137"/>
        <v>25.770666666666671</v>
      </c>
      <c r="G1001" s="5">
        <v>19.238899999999997</v>
      </c>
      <c r="H1001" s="5">
        <v>15.042100000000001</v>
      </c>
      <c r="I1001" s="5">
        <v>16.6524</v>
      </c>
      <c r="J1001" s="2">
        <f t="shared" si="138"/>
        <v>16.977799999999998</v>
      </c>
      <c r="L1001" s="6">
        <v>43.75269999999999</v>
      </c>
      <c r="M1001" s="6">
        <v>33.581099999999999</v>
      </c>
      <c r="N1001" s="6">
        <v>27.458100000000002</v>
      </c>
      <c r="O1001" s="2">
        <f t="shared" si="139"/>
        <v>34.930633333333333</v>
      </c>
      <c r="Q1001" s="7">
        <v>38.404300000000006</v>
      </c>
      <c r="R1001" s="7">
        <v>27.458100000000002</v>
      </c>
      <c r="S1001" s="7">
        <v>26.054499999999997</v>
      </c>
      <c r="T1001" s="2">
        <f t="shared" si="140"/>
        <v>30.638966666666665</v>
      </c>
      <c r="V1001" s="8">
        <f t="shared" si="141"/>
        <v>919.58432209749094</v>
      </c>
      <c r="W1001" s="8">
        <f t="shared" si="142"/>
        <v>565.9005334170065</v>
      </c>
      <c r="X1001" s="8">
        <f t="shared" si="143"/>
        <v>1279.8758779447583</v>
      </c>
      <c r="Y1001" s="8">
        <f t="shared" si="144"/>
        <v>1154.7357908528422</v>
      </c>
    </row>
    <row r="1002" spans="1:25" x14ac:dyDescent="0.25">
      <c r="A1002" s="3">
        <v>40</v>
      </c>
      <c r="B1002" s="4">
        <v>28.793700000000001</v>
      </c>
      <c r="C1002" s="4">
        <v>23.898000000000003</v>
      </c>
      <c r="D1002" s="4">
        <v>23.931899999999999</v>
      </c>
      <c r="E1002" s="2">
        <f t="shared" si="137"/>
        <v>25.541200000000003</v>
      </c>
      <c r="G1002" s="5">
        <v>19.153899999999997</v>
      </c>
      <c r="H1002" s="5">
        <v>14.977499999999999</v>
      </c>
      <c r="I1002" s="5">
        <v>16.862000000000002</v>
      </c>
      <c r="J1002" s="2">
        <f t="shared" si="138"/>
        <v>16.997800000000002</v>
      </c>
      <c r="L1002" s="6">
        <v>43.843800000000002</v>
      </c>
      <c r="M1002" s="6">
        <v>33.581400000000002</v>
      </c>
      <c r="N1002" s="6">
        <v>27.318800000000003</v>
      </c>
      <c r="O1002" s="2">
        <f t="shared" si="139"/>
        <v>34.914666666666669</v>
      </c>
      <c r="Q1002" s="7">
        <v>38.4572</v>
      </c>
      <c r="R1002" s="7">
        <v>27.318800000000003</v>
      </c>
      <c r="S1002" s="7">
        <v>25.989400000000003</v>
      </c>
      <c r="T1002" s="2">
        <f t="shared" si="140"/>
        <v>30.588466666666672</v>
      </c>
      <c r="V1002" s="8">
        <f t="shared" si="141"/>
        <v>910.50575929570186</v>
      </c>
      <c r="W1002" s="8">
        <f t="shared" si="142"/>
        <v>566.68497019140261</v>
      </c>
      <c r="X1002" s="8">
        <f t="shared" si="143"/>
        <v>1279.2451416516521</v>
      </c>
      <c r="Y1002" s="8">
        <f t="shared" si="144"/>
        <v>1152.6677003024192</v>
      </c>
    </row>
    <row r="1003" spans="1:25" x14ac:dyDescent="0.25">
      <c r="A1003" s="3">
        <v>40.04</v>
      </c>
      <c r="B1003" s="4">
        <v>28.323</v>
      </c>
      <c r="C1003" s="4">
        <v>23.9054</v>
      </c>
      <c r="D1003" s="4">
        <v>24.130800000000001</v>
      </c>
      <c r="E1003" s="2">
        <f t="shared" si="137"/>
        <v>25.453066666666668</v>
      </c>
      <c r="G1003" s="5">
        <v>18.971999999999998</v>
      </c>
      <c r="H1003" s="5">
        <v>14.860300000000002</v>
      </c>
      <c r="I1003" s="5">
        <v>16.7911</v>
      </c>
      <c r="J1003" s="2">
        <f t="shared" si="138"/>
        <v>16.874466666666667</v>
      </c>
      <c r="L1003" s="6">
        <v>43.864899999999992</v>
      </c>
      <c r="M1003" s="6">
        <v>33.702199999999998</v>
      </c>
      <c r="N1003" s="6">
        <v>27.239800000000002</v>
      </c>
      <c r="O1003" s="2">
        <f t="shared" si="139"/>
        <v>34.935633333333328</v>
      </c>
      <c r="Q1003" s="7">
        <v>38.347099999999998</v>
      </c>
      <c r="R1003" s="7">
        <v>27.239800000000002</v>
      </c>
      <c r="S1003" s="7">
        <v>26.1252</v>
      </c>
      <c r="T1003" s="2">
        <f t="shared" si="140"/>
        <v>30.570699999999999</v>
      </c>
      <c r="V1003" s="8">
        <f t="shared" si="141"/>
        <v>907.01887375707179</v>
      </c>
      <c r="W1003" s="8">
        <f t="shared" si="142"/>
        <v>561.8476100826274</v>
      </c>
      <c r="X1003" s="8">
        <f t="shared" si="143"/>
        <v>1280.0733945292382</v>
      </c>
      <c r="Y1003" s="8">
        <f t="shared" si="144"/>
        <v>1151.9401146500259</v>
      </c>
    </row>
    <row r="1004" spans="1:25" x14ac:dyDescent="0.25">
      <c r="A1004" s="3">
        <v>40.08</v>
      </c>
      <c r="B1004" s="4">
        <v>28.290900000000001</v>
      </c>
      <c r="C1004" s="4">
        <v>23.873399999999997</v>
      </c>
      <c r="D1004" s="4">
        <v>24.073599999999999</v>
      </c>
      <c r="E1004" s="2">
        <f t="shared" si="137"/>
        <v>25.412633333333332</v>
      </c>
      <c r="G1004" s="5">
        <v>19.149100000000001</v>
      </c>
      <c r="H1004" s="5">
        <v>14.988900000000001</v>
      </c>
      <c r="I1004" s="5">
        <v>16.866500000000002</v>
      </c>
      <c r="J1004" s="2">
        <f t="shared" si="138"/>
        <v>17.001500000000004</v>
      </c>
      <c r="L1004" s="6">
        <v>43.483000000000004</v>
      </c>
      <c r="M1004" s="6">
        <v>33.743000000000002</v>
      </c>
      <c r="N1004" s="6">
        <v>27.457799999999999</v>
      </c>
      <c r="O1004" s="2">
        <f t="shared" si="139"/>
        <v>34.894599999999997</v>
      </c>
      <c r="Q1004" s="7">
        <v>38.370800000000003</v>
      </c>
      <c r="R1004" s="7">
        <v>27.457799999999999</v>
      </c>
      <c r="S1004" s="7">
        <v>25.830399999999997</v>
      </c>
      <c r="T1004" s="2">
        <f t="shared" si="140"/>
        <v>30.552999999999997</v>
      </c>
      <c r="V1004" s="8">
        <f t="shared" si="141"/>
        <v>905.41917929475755</v>
      </c>
      <c r="W1004" s="8">
        <f t="shared" si="142"/>
        <v>566.83009099466597</v>
      </c>
      <c r="X1004" s="8">
        <f t="shared" si="143"/>
        <v>1278.4524417592722</v>
      </c>
      <c r="Y1004" s="8">
        <f t="shared" si="144"/>
        <v>1151.2152591501742</v>
      </c>
    </row>
    <row r="1005" spans="1:25" x14ac:dyDescent="0.25">
      <c r="A1005" s="3">
        <v>40.119999999999997</v>
      </c>
      <c r="B1005" s="4">
        <v>28.451000000000001</v>
      </c>
      <c r="C1005" s="4">
        <v>23.906399999999998</v>
      </c>
      <c r="D1005" s="4">
        <v>23.887999999999998</v>
      </c>
      <c r="E1005" s="2">
        <f t="shared" si="137"/>
        <v>25.41513333333333</v>
      </c>
      <c r="G1005" s="5">
        <v>19.148700000000002</v>
      </c>
      <c r="H1005" s="5">
        <v>14.909400000000002</v>
      </c>
      <c r="I1005" s="5">
        <v>16.979399999999998</v>
      </c>
      <c r="J1005" s="2">
        <f t="shared" si="138"/>
        <v>17.012499999999999</v>
      </c>
      <c r="L1005" s="6">
        <v>43.834499999999991</v>
      </c>
      <c r="M1005" s="6">
        <v>33.7258</v>
      </c>
      <c r="N1005" s="6">
        <v>27.415500000000002</v>
      </c>
      <c r="O1005" s="2">
        <f t="shared" si="139"/>
        <v>34.991933333333328</v>
      </c>
      <c r="Q1005" s="7">
        <v>38.420200000000008</v>
      </c>
      <c r="R1005" s="7">
        <v>27.415500000000002</v>
      </c>
      <c r="S1005" s="7">
        <v>26.132599999999996</v>
      </c>
      <c r="T1005" s="2">
        <f t="shared" si="140"/>
        <v>30.656099999999999</v>
      </c>
      <c r="V1005" s="8">
        <f t="shared" si="141"/>
        <v>905.51808868030867</v>
      </c>
      <c r="W1005" s="8">
        <f t="shared" si="142"/>
        <v>567.26153122058372</v>
      </c>
      <c r="X1005" s="8">
        <f t="shared" si="143"/>
        <v>1282.2974312704832</v>
      </c>
      <c r="Y1005" s="8">
        <f t="shared" si="144"/>
        <v>1155.4374400560882</v>
      </c>
    </row>
    <row r="1006" spans="1:25" x14ac:dyDescent="0.25">
      <c r="A1006" s="3">
        <v>40.159999999999997</v>
      </c>
      <c r="B1006" s="4">
        <v>28.485299999999995</v>
      </c>
      <c r="C1006" s="4">
        <v>23.798299999999998</v>
      </c>
      <c r="D1006" s="4">
        <v>23.6995</v>
      </c>
      <c r="E1006" s="2">
        <f t="shared" si="137"/>
        <v>25.327699999999997</v>
      </c>
      <c r="G1006" s="5">
        <v>18.870799999999999</v>
      </c>
      <c r="H1006" s="5">
        <v>14.887700000000002</v>
      </c>
      <c r="I1006" s="5">
        <v>16.910299999999999</v>
      </c>
      <c r="J1006" s="2">
        <f t="shared" si="138"/>
        <v>16.889599999999998</v>
      </c>
      <c r="L1006" s="6">
        <v>43.769599999999997</v>
      </c>
      <c r="M1006" s="6">
        <v>33.656799999999997</v>
      </c>
      <c r="N1006" s="6">
        <v>27.486499999999999</v>
      </c>
      <c r="O1006" s="2">
        <f t="shared" si="139"/>
        <v>34.970966666666669</v>
      </c>
      <c r="Q1006" s="7">
        <v>38.1845</v>
      </c>
      <c r="R1006" s="7">
        <v>27.486499999999999</v>
      </c>
      <c r="S1006" s="7">
        <v>25.9514</v>
      </c>
      <c r="T1006" s="2">
        <f t="shared" si="140"/>
        <v>30.540800000000001</v>
      </c>
      <c r="V1006" s="8">
        <f t="shared" si="141"/>
        <v>902.05889776963272</v>
      </c>
      <c r="W1006" s="8">
        <f t="shared" si="142"/>
        <v>562.4411672419202</v>
      </c>
      <c r="X1006" s="8">
        <f t="shared" si="143"/>
        <v>1281.4691783928972</v>
      </c>
      <c r="Y1006" s="8">
        <f t="shared" si="144"/>
        <v>1150.7156412350228</v>
      </c>
    </row>
    <row r="1007" spans="1:25" x14ac:dyDescent="0.25">
      <c r="A1007" s="3">
        <v>40.200000000000003</v>
      </c>
      <c r="B1007" s="4">
        <v>28.179499999999997</v>
      </c>
      <c r="C1007" s="4">
        <v>23.606000000000002</v>
      </c>
      <c r="D1007" s="4">
        <v>23.932099999999998</v>
      </c>
      <c r="E1007" s="2">
        <f t="shared" si="137"/>
        <v>25.2392</v>
      </c>
      <c r="G1007" s="5">
        <v>18.798500000000001</v>
      </c>
      <c r="H1007" s="5">
        <v>14.703800000000001</v>
      </c>
      <c r="I1007" s="5">
        <v>16.924199999999999</v>
      </c>
      <c r="J1007" s="2">
        <f t="shared" si="138"/>
        <v>16.808833333333336</v>
      </c>
      <c r="L1007" s="6">
        <v>44.616799999999998</v>
      </c>
      <c r="M1007" s="6">
        <v>33.845399999999998</v>
      </c>
      <c r="N1007" s="6">
        <v>27.535400000000003</v>
      </c>
      <c r="O1007" s="2">
        <f t="shared" si="139"/>
        <v>35.332533333333338</v>
      </c>
      <c r="Q1007" s="7">
        <v>38.037199999999999</v>
      </c>
      <c r="R1007" s="7">
        <v>27.535400000000003</v>
      </c>
      <c r="S1007" s="7">
        <v>26.479799999999997</v>
      </c>
      <c r="T1007" s="2">
        <f t="shared" si="140"/>
        <v>30.684133333333332</v>
      </c>
      <c r="V1007" s="8">
        <f t="shared" si="141"/>
        <v>898.55750552112181</v>
      </c>
      <c r="W1007" s="8">
        <f t="shared" si="142"/>
        <v>559.27335006798467</v>
      </c>
      <c r="X1007" s="8">
        <f t="shared" si="143"/>
        <v>1295.7522610052622</v>
      </c>
      <c r="Y1007" s="8">
        <f t="shared" si="144"/>
        <v>1156.5854691999205</v>
      </c>
    </row>
    <row r="1008" spans="1:25" x14ac:dyDescent="0.25">
      <c r="A1008" s="3">
        <v>40.24</v>
      </c>
      <c r="B1008" s="4">
        <v>28.335599999999999</v>
      </c>
      <c r="C1008" s="4">
        <v>23.6843</v>
      </c>
      <c r="D1008" s="4">
        <v>23.837400000000002</v>
      </c>
      <c r="E1008" s="2">
        <f t="shared" si="137"/>
        <v>25.285766666666671</v>
      </c>
      <c r="G1008" s="5">
        <v>18.812000000000001</v>
      </c>
      <c r="H1008" s="5">
        <v>14.941500000000001</v>
      </c>
      <c r="I1008" s="5">
        <v>16.833500000000001</v>
      </c>
      <c r="J1008" s="2">
        <f t="shared" si="138"/>
        <v>16.862333333333336</v>
      </c>
      <c r="L1008" s="6">
        <v>44.477400000000003</v>
      </c>
      <c r="M1008" s="6">
        <v>33.299700000000001</v>
      </c>
      <c r="N1008" s="6">
        <v>27.4985</v>
      </c>
      <c r="O1008" s="2">
        <f t="shared" si="139"/>
        <v>35.091866666666668</v>
      </c>
      <c r="Q1008" s="7">
        <v>37.657300000000006</v>
      </c>
      <c r="R1008" s="7">
        <v>27.4985</v>
      </c>
      <c r="S1008" s="7">
        <v>26.530799999999999</v>
      </c>
      <c r="T1008" s="2">
        <f t="shared" si="140"/>
        <v>30.562200000000001</v>
      </c>
      <c r="V1008" s="8">
        <f t="shared" si="141"/>
        <v>900.39985767598819</v>
      </c>
      <c r="W1008" s="8">
        <f t="shared" si="142"/>
        <v>561.37171843949386</v>
      </c>
      <c r="X1008" s="8">
        <f t="shared" si="143"/>
        <v>1286.2451294056241</v>
      </c>
      <c r="Y1008" s="8">
        <f t="shared" si="144"/>
        <v>1151.5920202009447</v>
      </c>
    </row>
    <row r="1009" spans="1:25" x14ac:dyDescent="0.25">
      <c r="A1009" s="3">
        <v>40.28</v>
      </c>
      <c r="B1009" s="4">
        <v>28.381900000000002</v>
      </c>
      <c r="C1009" s="4">
        <v>23.9846</v>
      </c>
      <c r="D1009" s="4">
        <v>23.665700000000001</v>
      </c>
      <c r="E1009" s="2">
        <f t="shared" si="137"/>
        <v>25.344066666666667</v>
      </c>
      <c r="G1009" s="5">
        <v>18.649399999999996</v>
      </c>
      <c r="H1009" s="5">
        <v>14.745200000000001</v>
      </c>
      <c r="I1009" s="5">
        <v>16.977800000000002</v>
      </c>
      <c r="J1009" s="2">
        <f t="shared" si="138"/>
        <v>16.790800000000001</v>
      </c>
      <c r="L1009" s="6">
        <v>44.727899999999991</v>
      </c>
      <c r="M1009" s="6">
        <v>33.388100000000001</v>
      </c>
      <c r="N1009" s="6">
        <v>27.890799999999999</v>
      </c>
      <c r="O1009" s="2">
        <f t="shared" si="139"/>
        <v>35.335599999999992</v>
      </c>
      <c r="Q1009" s="7">
        <v>37.787300000000002</v>
      </c>
      <c r="R1009" s="7">
        <v>27.890799999999999</v>
      </c>
      <c r="S1009" s="7">
        <v>26.295299999999997</v>
      </c>
      <c r="T1009" s="2">
        <f t="shared" si="140"/>
        <v>30.657799999999998</v>
      </c>
      <c r="V1009" s="8">
        <f t="shared" si="141"/>
        <v>902.70642454704114</v>
      </c>
      <c r="W1009" s="8">
        <f t="shared" si="142"/>
        <v>558.56604957640423</v>
      </c>
      <c r="X1009" s="8">
        <f t="shared" si="143"/>
        <v>1295.8734045104095</v>
      </c>
      <c r="Y1009" s="8">
        <f t="shared" si="144"/>
        <v>1155.5070589459044</v>
      </c>
    </row>
    <row r="1010" spans="1:25" x14ac:dyDescent="0.25">
      <c r="A1010" s="3">
        <v>40.32</v>
      </c>
      <c r="B1010" s="4">
        <v>28.249499999999998</v>
      </c>
      <c r="C1010" s="4">
        <v>23.9437</v>
      </c>
      <c r="D1010" s="4">
        <v>23.707100000000004</v>
      </c>
      <c r="E1010" s="2">
        <f t="shared" si="137"/>
        <v>25.3001</v>
      </c>
      <c r="G1010" s="5">
        <v>18.649399999999996</v>
      </c>
      <c r="H1010" s="5">
        <v>14.7866</v>
      </c>
      <c r="I1010" s="5">
        <v>17.144300000000001</v>
      </c>
      <c r="J1010" s="2">
        <f t="shared" si="138"/>
        <v>16.860099999999999</v>
      </c>
      <c r="L1010" s="6">
        <v>44.794399999999996</v>
      </c>
      <c r="M1010" s="6">
        <v>33.5032</v>
      </c>
      <c r="N1010" s="6">
        <v>27.820599999999999</v>
      </c>
      <c r="O1010" s="2">
        <f t="shared" si="139"/>
        <v>35.372733333333329</v>
      </c>
      <c r="Q1010" s="7">
        <v>37.970500000000001</v>
      </c>
      <c r="R1010" s="7">
        <v>27.820599999999999</v>
      </c>
      <c r="S1010" s="7">
        <v>26.390999999999998</v>
      </c>
      <c r="T1010" s="2">
        <f t="shared" si="140"/>
        <v>30.727366666666665</v>
      </c>
      <c r="V1010" s="8">
        <f t="shared" si="141"/>
        <v>900.96693815314802</v>
      </c>
      <c r="W1010" s="8">
        <f t="shared" si="142"/>
        <v>561.28412299968625</v>
      </c>
      <c r="X1010" s="8">
        <f t="shared" si="143"/>
        <v>1297.3402943444812</v>
      </c>
      <c r="Y1010" s="8">
        <f t="shared" si="144"/>
        <v>1158.3559731232863</v>
      </c>
    </row>
    <row r="1011" spans="1:25" x14ac:dyDescent="0.25">
      <c r="A1011" s="3">
        <v>40.36</v>
      </c>
      <c r="B1011" s="4">
        <v>28.292299999999997</v>
      </c>
      <c r="C1011" s="4">
        <v>23.903599999999997</v>
      </c>
      <c r="D1011" s="4">
        <v>23.644199999999998</v>
      </c>
      <c r="E1011" s="2">
        <f t="shared" si="137"/>
        <v>25.280033333333332</v>
      </c>
      <c r="G1011" s="5">
        <v>18.797000000000001</v>
      </c>
      <c r="H1011" s="5">
        <v>14.927300000000002</v>
      </c>
      <c r="I1011" s="5">
        <v>17.016500000000001</v>
      </c>
      <c r="J1011" s="2">
        <f t="shared" si="138"/>
        <v>16.913599999999999</v>
      </c>
      <c r="L1011" s="6">
        <v>44.756699999999995</v>
      </c>
      <c r="M1011" s="6">
        <v>33.140900000000002</v>
      </c>
      <c r="N1011" s="6">
        <v>27.9846</v>
      </c>
      <c r="O1011" s="2">
        <f t="shared" si="139"/>
        <v>35.294066666666666</v>
      </c>
      <c r="Q1011" s="7">
        <v>37.802999999999997</v>
      </c>
      <c r="R1011" s="7">
        <v>27.9846</v>
      </c>
      <c r="S1011" s="7">
        <v>26.342399999999998</v>
      </c>
      <c r="T1011" s="2">
        <f t="shared" si="140"/>
        <v>30.709999999999997</v>
      </c>
      <c r="V1011" s="8">
        <f t="shared" si="141"/>
        <v>900.17302548512407</v>
      </c>
      <c r="W1011" s="8">
        <f t="shared" si="142"/>
        <v>563.38249137119544</v>
      </c>
      <c r="X1011" s="8">
        <f t="shared" si="143"/>
        <v>1294.2327000819957</v>
      </c>
      <c r="Y1011" s="8">
        <f t="shared" si="144"/>
        <v>1157.6447683861438</v>
      </c>
    </row>
    <row r="1012" spans="1:25" x14ac:dyDescent="0.25">
      <c r="A1012" s="3">
        <v>40.4</v>
      </c>
      <c r="B1012" s="4">
        <v>28.3536</v>
      </c>
      <c r="C1012" s="4">
        <v>23.827300000000001</v>
      </c>
      <c r="D1012" s="4">
        <v>23.818800000000003</v>
      </c>
      <c r="E1012" s="2">
        <f t="shared" si="137"/>
        <v>25.333233333333336</v>
      </c>
      <c r="G1012" s="5">
        <v>18.753600000000002</v>
      </c>
      <c r="H1012" s="5">
        <v>14.661899999999999</v>
      </c>
      <c r="I1012" s="5">
        <v>16.962400000000002</v>
      </c>
      <c r="J1012" s="2">
        <f t="shared" si="138"/>
        <v>16.792633333333335</v>
      </c>
      <c r="L1012" s="6">
        <v>44.326700000000002</v>
      </c>
      <c r="M1012" s="6">
        <v>33.411700000000003</v>
      </c>
      <c r="N1012" s="6">
        <v>27.953800000000001</v>
      </c>
      <c r="O1012" s="2">
        <f t="shared" si="139"/>
        <v>35.23073333333334</v>
      </c>
      <c r="Q1012" s="7">
        <v>37.9178</v>
      </c>
      <c r="R1012" s="7">
        <v>27.953800000000001</v>
      </c>
      <c r="S1012" s="7">
        <v>26.204900000000002</v>
      </c>
      <c r="T1012" s="2">
        <f t="shared" si="140"/>
        <v>30.692166666666669</v>
      </c>
      <c r="V1012" s="8">
        <f t="shared" si="141"/>
        <v>902.27781720965277</v>
      </c>
      <c r="W1012" s="8">
        <f t="shared" si="142"/>
        <v>558.63795628072387</v>
      </c>
      <c r="X1012" s="8">
        <f t="shared" si="143"/>
        <v>1291.7308233452493</v>
      </c>
      <c r="Y1012" s="8">
        <f t="shared" si="144"/>
        <v>1156.9144525812089</v>
      </c>
    </row>
    <row r="1013" spans="1:25" x14ac:dyDescent="0.25">
      <c r="A1013" s="3">
        <v>40.44</v>
      </c>
      <c r="B1013" s="4">
        <v>28.417899999999996</v>
      </c>
      <c r="C1013" s="4">
        <v>24.0242</v>
      </c>
      <c r="D1013" s="4">
        <v>23.7545</v>
      </c>
      <c r="E1013" s="2">
        <f t="shared" si="137"/>
        <v>25.398866666666663</v>
      </c>
      <c r="G1013" s="5">
        <v>18.469199999999997</v>
      </c>
      <c r="H1013" s="5">
        <v>14.833400000000001</v>
      </c>
      <c r="I1013" s="5">
        <v>16.932600000000001</v>
      </c>
      <c r="J1013" s="2">
        <f t="shared" si="138"/>
        <v>16.745066666666666</v>
      </c>
      <c r="L1013" s="6">
        <v>44.1892</v>
      </c>
      <c r="M1013" s="6">
        <v>33.379600000000003</v>
      </c>
      <c r="N1013" s="6">
        <v>28.497100000000003</v>
      </c>
      <c r="O1013" s="2">
        <f t="shared" si="139"/>
        <v>35.355300000000007</v>
      </c>
      <c r="Q1013" s="7">
        <v>38.214500000000001</v>
      </c>
      <c r="R1013" s="7">
        <v>28.497100000000003</v>
      </c>
      <c r="S1013" s="7">
        <v>26.337600000000002</v>
      </c>
      <c r="T1013" s="2">
        <f t="shared" si="140"/>
        <v>31.016400000000004</v>
      </c>
      <c r="V1013" s="8">
        <f t="shared" si="141"/>
        <v>904.8745182783224</v>
      </c>
      <c r="W1013" s="8">
        <f t="shared" si="142"/>
        <v>556.77230415228541</v>
      </c>
      <c r="X1013" s="8">
        <f t="shared" si="143"/>
        <v>1296.6516198532613</v>
      </c>
      <c r="Y1013" s="8">
        <f t="shared" si="144"/>
        <v>1170.1925494683164</v>
      </c>
    </row>
    <row r="1014" spans="1:25" x14ac:dyDescent="0.25">
      <c r="A1014" s="3">
        <v>40.479999999999997</v>
      </c>
      <c r="B1014" s="4">
        <v>28.412599999999998</v>
      </c>
      <c r="C1014" s="4">
        <v>23.803899999999999</v>
      </c>
      <c r="D1014" s="4">
        <v>23.781500000000001</v>
      </c>
      <c r="E1014" s="2">
        <f t="shared" si="137"/>
        <v>25.332666666666665</v>
      </c>
      <c r="G1014" s="5">
        <v>18.516999999999999</v>
      </c>
      <c r="H1014" s="5">
        <v>14.690999999999999</v>
      </c>
      <c r="I1014" s="5">
        <v>16.720800000000004</v>
      </c>
      <c r="J1014" s="2">
        <f t="shared" si="138"/>
        <v>16.642933333333335</v>
      </c>
      <c r="L1014" s="6">
        <v>43.855800000000002</v>
      </c>
      <c r="M1014" s="6">
        <v>33.097000000000001</v>
      </c>
      <c r="N1014" s="6">
        <v>28.418399999999998</v>
      </c>
      <c r="O1014" s="2">
        <f t="shared" si="139"/>
        <v>35.123733333333327</v>
      </c>
      <c r="Q1014" s="7">
        <v>38.451300000000003</v>
      </c>
      <c r="R1014" s="7">
        <v>28.418399999999998</v>
      </c>
      <c r="S1014" s="7">
        <v>26.087200000000003</v>
      </c>
      <c r="T1014" s="2">
        <f t="shared" si="140"/>
        <v>30.985633333333329</v>
      </c>
      <c r="V1014" s="8">
        <f t="shared" si="141"/>
        <v>902.25539774892775</v>
      </c>
      <c r="W1014" s="8">
        <f t="shared" si="142"/>
        <v>552.76644702437</v>
      </c>
      <c r="X1014" s="8">
        <f t="shared" si="143"/>
        <v>1287.5039684373764</v>
      </c>
      <c r="Y1014" s="8">
        <f t="shared" si="144"/>
        <v>1168.9325840702695</v>
      </c>
    </row>
    <row r="1015" spans="1:25" x14ac:dyDescent="0.25">
      <c r="A1015" s="3">
        <v>40.520000000000003</v>
      </c>
      <c r="B1015" s="4">
        <v>28.021999999999998</v>
      </c>
      <c r="C1015" s="4">
        <v>23.996699999999997</v>
      </c>
      <c r="D1015" s="4">
        <v>23.472500000000004</v>
      </c>
      <c r="E1015" s="2">
        <f t="shared" si="137"/>
        <v>25.16373333333333</v>
      </c>
      <c r="G1015" s="5">
        <v>18.5669</v>
      </c>
      <c r="H1015" s="5">
        <v>14.825900000000001</v>
      </c>
      <c r="I1015" s="5">
        <v>17.012599999999999</v>
      </c>
      <c r="J1015" s="2">
        <f t="shared" si="138"/>
        <v>16.8018</v>
      </c>
      <c r="L1015" s="6">
        <v>43.953800000000001</v>
      </c>
      <c r="M1015" s="6">
        <v>33.312100000000001</v>
      </c>
      <c r="N1015" s="6">
        <v>28.643300000000004</v>
      </c>
      <c r="O1015" s="2">
        <f t="shared" si="139"/>
        <v>35.303066666666666</v>
      </c>
      <c r="Q1015" s="7">
        <v>38.741600000000005</v>
      </c>
      <c r="R1015" s="7">
        <v>28.643300000000004</v>
      </c>
      <c r="S1015" s="7">
        <v>26.381999999999998</v>
      </c>
      <c r="T1015" s="2">
        <f t="shared" si="140"/>
        <v>31.255633333333339</v>
      </c>
      <c r="V1015" s="8">
        <f t="shared" si="141"/>
        <v>895.57176086928405</v>
      </c>
      <c r="W1015" s="8">
        <f t="shared" si="142"/>
        <v>558.99748980232198</v>
      </c>
      <c r="X1015" s="8">
        <f t="shared" si="143"/>
        <v>1294.5882299340599</v>
      </c>
      <c r="Y1015" s="8">
        <f t="shared" si="144"/>
        <v>1179.9897018646125</v>
      </c>
    </row>
    <row r="1016" spans="1:25" x14ac:dyDescent="0.25">
      <c r="A1016" s="3">
        <v>40.56</v>
      </c>
      <c r="B1016" s="4">
        <v>28.247099999999996</v>
      </c>
      <c r="C1016" s="4">
        <v>23.981900000000003</v>
      </c>
      <c r="D1016" s="4">
        <v>23.5488</v>
      </c>
      <c r="E1016" s="2">
        <f t="shared" si="137"/>
        <v>25.259266666666665</v>
      </c>
      <c r="G1016" s="5">
        <v>18.298799999999996</v>
      </c>
      <c r="H1016" s="5">
        <v>14.6342</v>
      </c>
      <c r="I1016" s="5">
        <v>16.774100000000004</v>
      </c>
      <c r="J1016" s="2">
        <f t="shared" si="138"/>
        <v>16.569033333333334</v>
      </c>
      <c r="L1016" s="6">
        <v>43.868600000000001</v>
      </c>
      <c r="M1016" s="6">
        <v>33.277999999999999</v>
      </c>
      <c r="N1016" s="6">
        <v>28.454100000000004</v>
      </c>
      <c r="O1016" s="2">
        <f t="shared" si="139"/>
        <v>35.200233333333337</v>
      </c>
      <c r="Q1016" s="7">
        <v>38.3934</v>
      </c>
      <c r="R1016" s="7">
        <v>28.454100000000004</v>
      </c>
      <c r="S1016" s="7">
        <v>26.239199999999997</v>
      </c>
      <c r="T1016" s="2">
        <f t="shared" si="140"/>
        <v>31.028899999999997</v>
      </c>
      <c r="V1016" s="8">
        <f t="shared" si="141"/>
        <v>899.35141818914576</v>
      </c>
      <c r="W1016" s="8">
        <f t="shared" si="142"/>
        <v>549.86795314297672</v>
      </c>
      <c r="X1016" s="8">
        <f t="shared" si="143"/>
        <v>1290.5259721799209</v>
      </c>
      <c r="Y1016" s="8">
        <f t="shared" si="144"/>
        <v>1170.7044530699061</v>
      </c>
    </row>
    <row r="1017" spans="1:25" x14ac:dyDescent="0.25">
      <c r="A1017" s="3">
        <v>40.6</v>
      </c>
      <c r="B1017" s="4">
        <v>28.237299999999998</v>
      </c>
      <c r="C1017" s="4">
        <v>23.945900000000002</v>
      </c>
      <c r="D1017" s="4">
        <v>23.512500000000003</v>
      </c>
      <c r="E1017" s="2">
        <f t="shared" si="137"/>
        <v>25.2319</v>
      </c>
      <c r="G1017" s="5">
        <v>18.455099999999998</v>
      </c>
      <c r="H1017" s="5">
        <v>14.561199999999999</v>
      </c>
      <c r="I1017" s="5">
        <v>16.597300000000004</v>
      </c>
      <c r="J1017" s="2">
        <f t="shared" si="138"/>
        <v>16.53786666666667</v>
      </c>
      <c r="L1017" s="6">
        <v>43.39</v>
      </c>
      <c r="M1017" s="6">
        <v>33.040500000000002</v>
      </c>
      <c r="N1017" s="6">
        <v>28.771999999999998</v>
      </c>
      <c r="O1017" s="2">
        <f t="shared" si="139"/>
        <v>35.067499999999995</v>
      </c>
      <c r="Q1017" s="7">
        <v>38.739500000000007</v>
      </c>
      <c r="R1017" s="7">
        <v>28.771999999999998</v>
      </c>
      <c r="S1017" s="7">
        <v>26.371600000000001</v>
      </c>
      <c r="T1017" s="2">
        <f t="shared" si="140"/>
        <v>31.294366666666672</v>
      </c>
      <c r="V1017" s="8">
        <f t="shared" si="141"/>
        <v>898.26869011531244</v>
      </c>
      <c r="W1017" s="8">
        <f t="shared" si="142"/>
        <v>548.6455391695431</v>
      </c>
      <c r="X1017" s="8">
        <f t="shared" si="143"/>
        <v>1285.2825652505912</v>
      </c>
      <c r="Y1017" s="8">
        <f t="shared" si="144"/>
        <v>1181.5759204914057</v>
      </c>
    </row>
    <row r="1018" spans="1:25" x14ac:dyDescent="0.25">
      <c r="A1018" s="3">
        <v>40.64</v>
      </c>
      <c r="B1018" s="4">
        <v>28.198</v>
      </c>
      <c r="C1018" s="4">
        <v>23.8245</v>
      </c>
      <c r="D1018" s="4">
        <v>23.439900000000002</v>
      </c>
      <c r="E1018" s="2">
        <f t="shared" si="137"/>
        <v>25.154133333333334</v>
      </c>
      <c r="G1018" s="5">
        <v>18.282700000000002</v>
      </c>
      <c r="H1018" s="5">
        <v>14.688700000000001</v>
      </c>
      <c r="I1018" s="5">
        <v>16.953299999999999</v>
      </c>
      <c r="J1018" s="2">
        <f t="shared" si="138"/>
        <v>16.641566666666666</v>
      </c>
      <c r="L1018" s="6">
        <v>43.651799999999994</v>
      </c>
      <c r="M1018" s="6">
        <v>33.267000000000003</v>
      </c>
      <c r="N1018" s="6">
        <v>28.629800000000003</v>
      </c>
      <c r="O1018" s="2">
        <f t="shared" si="139"/>
        <v>35.182866666666669</v>
      </c>
      <c r="Q1018" s="7">
        <v>38.811000000000007</v>
      </c>
      <c r="R1018" s="7">
        <v>28.629800000000003</v>
      </c>
      <c r="S1018" s="7">
        <v>26.171700000000001</v>
      </c>
      <c r="T1018" s="2">
        <f t="shared" si="140"/>
        <v>31.204166666666669</v>
      </c>
      <c r="V1018" s="8">
        <f t="shared" si="141"/>
        <v>895.19194882876775</v>
      </c>
      <c r="W1018" s="8">
        <f t="shared" si="142"/>
        <v>552.71284384478611</v>
      </c>
      <c r="X1018" s="8">
        <f t="shared" si="143"/>
        <v>1289.8399312431604</v>
      </c>
      <c r="Y1018" s="8">
        <f t="shared" si="144"/>
        <v>1177.8820241023327</v>
      </c>
    </row>
    <row r="1019" spans="1:25" x14ac:dyDescent="0.25">
      <c r="A1019" s="3">
        <v>40.68</v>
      </c>
      <c r="B1019" s="4">
        <v>28.001100000000001</v>
      </c>
      <c r="C1019" s="4">
        <v>23.745199999999997</v>
      </c>
      <c r="D1019" s="4">
        <v>23.376000000000005</v>
      </c>
      <c r="E1019" s="2">
        <f t="shared" si="137"/>
        <v>25.040766666666666</v>
      </c>
      <c r="G1019" s="5">
        <v>18.169999999999998</v>
      </c>
      <c r="H1019" s="5">
        <v>14.456600000000002</v>
      </c>
      <c r="I1019" s="5">
        <v>16.779600000000002</v>
      </c>
      <c r="J1019" s="2">
        <f t="shared" si="138"/>
        <v>16.468733333333333</v>
      </c>
      <c r="L1019" s="6">
        <v>43.488299999999995</v>
      </c>
      <c r="M1019" s="6">
        <v>33.100099999999998</v>
      </c>
      <c r="N1019" s="6">
        <v>28.627400000000002</v>
      </c>
      <c r="O1019" s="2">
        <f t="shared" si="139"/>
        <v>35.071933333333334</v>
      </c>
      <c r="Q1019" s="7">
        <v>38.5077</v>
      </c>
      <c r="R1019" s="7">
        <v>28.627400000000002</v>
      </c>
      <c r="S1019" s="7">
        <v>26.126800000000003</v>
      </c>
      <c r="T1019" s="2">
        <f t="shared" si="140"/>
        <v>31.087299999999999</v>
      </c>
      <c r="V1019" s="8">
        <f t="shared" si="141"/>
        <v>890.70673789197451</v>
      </c>
      <c r="W1019" s="8">
        <f t="shared" si="142"/>
        <v>545.93400271938083</v>
      </c>
      <c r="X1019" s="8">
        <f t="shared" si="143"/>
        <v>1285.4576966221637</v>
      </c>
      <c r="Y1019" s="8">
        <f t="shared" si="144"/>
        <v>1173.0960666965345</v>
      </c>
    </row>
    <row r="1020" spans="1:25" x14ac:dyDescent="0.25">
      <c r="A1020" s="3">
        <v>40.72</v>
      </c>
      <c r="B1020" s="4">
        <v>28.014800000000001</v>
      </c>
      <c r="C1020" s="4">
        <v>23.657299999999999</v>
      </c>
      <c r="D1020" s="4">
        <v>23.2241</v>
      </c>
      <c r="E1020" s="2">
        <f t="shared" si="137"/>
        <v>24.965399999999999</v>
      </c>
      <c r="G1020" s="5">
        <v>18.287699999999997</v>
      </c>
      <c r="H1020" s="5">
        <v>14.540200000000002</v>
      </c>
      <c r="I1020" s="5">
        <v>16.6556</v>
      </c>
      <c r="J1020" s="2">
        <f t="shared" si="138"/>
        <v>16.494499999999999</v>
      </c>
      <c r="L1020" s="6">
        <v>43.4709</v>
      </c>
      <c r="M1020" s="6">
        <v>33.048099999999998</v>
      </c>
      <c r="N1020" s="6">
        <v>28.587200000000003</v>
      </c>
      <c r="O1020" s="2">
        <f t="shared" si="139"/>
        <v>35.035400000000003</v>
      </c>
      <c r="Q1020" s="7">
        <v>38.24130000000001</v>
      </c>
      <c r="R1020" s="7">
        <v>28.587200000000003</v>
      </c>
      <c r="S1020" s="7">
        <v>26.329300000000003</v>
      </c>
      <c r="T1020" s="2">
        <f t="shared" si="140"/>
        <v>31.052600000000009</v>
      </c>
      <c r="V1020" s="8">
        <f t="shared" si="141"/>
        <v>887.7249496155589</v>
      </c>
      <c r="W1020" s="8">
        <f t="shared" si="142"/>
        <v>546.94461876372759</v>
      </c>
      <c r="X1020" s="8">
        <f t="shared" si="143"/>
        <v>1284.0145087782298</v>
      </c>
      <c r="Y1020" s="8">
        <f t="shared" si="144"/>
        <v>1171.6750222985211</v>
      </c>
    </row>
    <row r="1021" spans="1:25" x14ac:dyDescent="0.25">
      <c r="A1021" s="3">
        <v>40.76</v>
      </c>
      <c r="B1021" s="4">
        <v>28.001100000000001</v>
      </c>
      <c r="C1021" s="4">
        <v>23.467399999999998</v>
      </c>
      <c r="D1021" s="4">
        <v>23.288600000000002</v>
      </c>
      <c r="E1021" s="2">
        <f t="shared" si="137"/>
        <v>24.919033333333335</v>
      </c>
      <c r="G1021" s="5">
        <v>18.0275</v>
      </c>
      <c r="H1021" s="5">
        <v>14.625399999999999</v>
      </c>
      <c r="I1021" s="5">
        <v>16.678600000000003</v>
      </c>
      <c r="J1021" s="2">
        <f t="shared" si="138"/>
        <v>16.443833333333334</v>
      </c>
      <c r="L1021" s="6">
        <v>43.408999999999992</v>
      </c>
      <c r="M1021" s="6">
        <v>32.962200000000003</v>
      </c>
      <c r="N1021" s="6">
        <v>28.405200000000001</v>
      </c>
      <c r="O1021" s="2">
        <f t="shared" si="139"/>
        <v>34.925466666666665</v>
      </c>
      <c r="Q1021" s="7">
        <v>38.309399999999997</v>
      </c>
      <c r="R1021" s="7">
        <v>28.405200000000001</v>
      </c>
      <c r="S1021" s="7">
        <v>26.330399999999997</v>
      </c>
      <c r="T1021" s="2">
        <f t="shared" si="140"/>
        <v>31.014999999999997</v>
      </c>
      <c r="V1021" s="8">
        <f t="shared" si="141"/>
        <v>885.89051021153682</v>
      </c>
      <c r="W1021" s="8">
        <f t="shared" si="142"/>
        <v>544.95737893525791</v>
      </c>
      <c r="X1021" s="8">
        <f t="shared" si="143"/>
        <v>1279.6717774741289</v>
      </c>
      <c r="Y1021" s="8">
        <f t="shared" si="144"/>
        <v>1170.1352162649382</v>
      </c>
    </row>
    <row r="1022" spans="1:25" x14ac:dyDescent="0.25">
      <c r="A1022" s="3">
        <v>40.799999999999997</v>
      </c>
      <c r="B1022" s="4">
        <v>28.067599999999999</v>
      </c>
      <c r="C1022" s="4">
        <v>23.351999999999997</v>
      </c>
      <c r="D1022" s="4">
        <v>23.339800000000004</v>
      </c>
      <c r="E1022" s="2">
        <f t="shared" si="137"/>
        <v>24.919799999999999</v>
      </c>
      <c r="G1022" s="5">
        <v>18.083699999999997</v>
      </c>
      <c r="H1022" s="5">
        <v>14.499300000000002</v>
      </c>
      <c r="I1022" s="5">
        <v>16.864200000000004</v>
      </c>
      <c r="J1022" s="2">
        <f t="shared" si="138"/>
        <v>16.482400000000002</v>
      </c>
      <c r="L1022" s="6">
        <v>43.099400000000003</v>
      </c>
      <c r="M1022" s="6">
        <v>33.007199999999997</v>
      </c>
      <c r="N1022" s="6">
        <v>28.394800000000004</v>
      </c>
      <c r="O1022" s="2">
        <f t="shared" si="139"/>
        <v>34.833800000000004</v>
      </c>
      <c r="Q1022" s="7">
        <v>38.500799999999998</v>
      </c>
      <c r="R1022" s="7">
        <v>28.394800000000004</v>
      </c>
      <c r="S1022" s="7">
        <v>26.243000000000002</v>
      </c>
      <c r="T1022" s="2">
        <f t="shared" si="140"/>
        <v>31.046199999999999</v>
      </c>
      <c r="V1022" s="8">
        <f t="shared" si="141"/>
        <v>885.9208424231058</v>
      </c>
      <c r="W1022" s="8">
        <f t="shared" si="142"/>
        <v>546.47003451521823</v>
      </c>
      <c r="X1022" s="8">
        <f t="shared" si="143"/>
        <v>1276.0506400919955</v>
      </c>
      <c r="Y1022" s="8">
        <f t="shared" si="144"/>
        <v>1171.4129276545068</v>
      </c>
    </row>
    <row r="1023" spans="1:25" x14ac:dyDescent="0.25">
      <c r="A1023" s="3">
        <v>40.840000000000003</v>
      </c>
      <c r="B1023" s="4">
        <v>27.884599999999999</v>
      </c>
      <c r="C1023" s="4">
        <v>23.488</v>
      </c>
      <c r="D1023" s="4">
        <v>23.292999999999999</v>
      </c>
      <c r="E1023" s="2">
        <f t="shared" si="137"/>
        <v>24.888533333333331</v>
      </c>
      <c r="G1023" s="5">
        <v>17.921800000000001</v>
      </c>
      <c r="H1023" s="5">
        <v>14.492599999999999</v>
      </c>
      <c r="I1023" s="5">
        <v>16.760800000000003</v>
      </c>
      <c r="J1023" s="2">
        <f t="shared" si="138"/>
        <v>16.391733333333335</v>
      </c>
      <c r="L1023" s="6">
        <v>42.445799999999991</v>
      </c>
      <c r="M1023" s="6">
        <v>33.084600000000002</v>
      </c>
      <c r="N1023" s="6">
        <v>28.309699999999999</v>
      </c>
      <c r="O1023" s="2">
        <f t="shared" si="139"/>
        <v>34.613366666666657</v>
      </c>
      <c r="Q1023" s="7">
        <v>38.534800000000004</v>
      </c>
      <c r="R1023" s="7">
        <v>28.309699999999999</v>
      </c>
      <c r="S1023" s="7">
        <v>26.524500000000003</v>
      </c>
      <c r="T1023" s="2">
        <f t="shared" si="140"/>
        <v>31.123000000000005</v>
      </c>
      <c r="V1023" s="8">
        <f t="shared" si="141"/>
        <v>884.68381570781253</v>
      </c>
      <c r="W1023" s="8">
        <f t="shared" si="142"/>
        <v>542.91392113795632</v>
      </c>
      <c r="X1023" s="8">
        <f t="shared" si="143"/>
        <v>1267.3427922708861</v>
      </c>
      <c r="Y1023" s="8">
        <f t="shared" si="144"/>
        <v>1174.5580633826755</v>
      </c>
    </row>
    <row r="1024" spans="1:25" x14ac:dyDescent="0.25">
      <c r="A1024" s="3">
        <v>40.880000000000003</v>
      </c>
      <c r="B1024" s="4">
        <v>28.074599999999997</v>
      </c>
      <c r="C1024" s="4">
        <v>23.391800000000003</v>
      </c>
      <c r="D1024" s="4">
        <v>23.174100000000003</v>
      </c>
      <c r="E1024" s="2">
        <f t="shared" si="137"/>
        <v>24.880166666666668</v>
      </c>
      <c r="G1024" s="5">
        <v>18.192899999999998</v>
      </c>
      <c r="H1024" s="5">
        <v>14.5015</v>
      </c>
      <c r="I1024" s="5">
        <v>16.754100000000001</v>
      </c>
      <c r="J1024" s="2">
        <f t="shared" si="138"/>
        <v>16.482833333333335</v>
      </c>
      <c r="L1024" s="6">
        <v>42.374200000000002</v>
      </c>
      <c r="M1024" s="6">
        <v>32.928199999999997</v>
      </c>
      <c r="N1024" s="6">
        <v>28.442100000000003</v>
      </c>
      <c r="O1024" s="2">
        <f t="shared" si="139"/>
        <v>34.581500000000005</v>
      </c>
      <c r="Q1024" s="7">
        <v>38.414900000000003</v>
      </c>
      <c r="R1024" s="7">
        <v>28.442100000000003</v>
      </c>
      <c r="S1024" s="7">
        <v>26.221400000000003</v>
      </c>
      <c r="T1024" s="2">
        <f t="shared" si="140"/>
        <v>31.026133333333334</v>
      </c>
      <c r="V1024" s="8">
        <f t="shared" si="141"/>
        <v>884.35279896416807</v>
      </c>
      <c r="W1024" s="8">
        <f t="shared" si="142"/>
        <v>546.48703064533015</v>
      </c>
      <c r="X1024" s="8">
        <f t="shared" si="143"/>
        <v>1266.0839532391342</v>
      </c>
      <c r="Y1024" s="8">
        <f t="shared" si="144"/>
        <v>1170.5911517394211</v>
      </c>
    </row>
    <row r="1025" spans="1:25" x14ac:dyDescent="0.25">
      <c r="A1025" s="3">
        <v>40.92</v>
      </c>
      <c r="B1025" s="4">
        <v>27.973399999999998</v>
      </c>
      <c r="C1025" s="4">
        <v>23.185099999999998</v>
      </c>
      <c r="D1025" s="4">
        <v>23.289000000000001</v>
      </c>
      <c r="E1025" s="2">
        <f t="shared" si="137"/>
        <v>24.81583333333333</v>
      </c>
      <c r="G1025" s="5">
        <v>17.837099999999996</v>
      </c>
      <c r="H1025" s="5">
        <v>14.378299999999999</v>
      </c>
      <c r="I1025" s="5">
        <v>16.769300000000001</v>
      </c>
      <c r="J1025" s="2">
        <f t="shared" si="138"/>
        <v>16.328233333333333</v>
      </c>
      <c r="L1025" s="6">
        <v>42.132800000000003</v>
      </c>
      <c r="M1025" s="6">
        <v>32.713999999999999</v>
      </c>
      <c r="N1025" s="6">
        <v>28.1646</v>
      </c>
      <c r="O1025" s="2">
        <f t="shared" si="139"/>
        <v>34.337133333333334</v>
      </c>
      <c r="Q1025" s="7">
        <v>38.616900000000001</v>
      </c>
      <c r="R1025" s="7">
        <v>28.1646</v>
      </c>
      <c r="S1025" s="7">
        <v>26.235799999999998</v>
      </c>
      <c r="T1025" s="2">
        <f t="shared" si="140"/>
        <v>31.005766666666663</v>
      </c>
      <c r="V1025" s="8">
        <f t="shared" si="141"/>
        <v>881.80753077598479</v>
      </c>
      <c r="W1025" s="8">
        <f t="shared" si="142"/>
        <v>540.42333437924913</v>
      </c>
      <c r="X1025" s="8">
        <f t="shared" si="143"/>
        <v>1256.4306593669805</v>
      </c>
      <c r="Y1025" s="8">
        <f t="shared" si="144"/>
        <v>1169.757090137897</v>
      </c>
    </row>
    <row r="1026" spans="1:25" x14ac:dyDescent="0.25">
      <c r="A1026" s="3">
        <v>40.96</v>
      </c>
      <c r="B1026" s="4">
        <v>27.702999999999996</v>
      </c>
      <c r="C1026" s="4">
        <v>23.134799999999998</v>
      </c>
      <c r="D1026" s="4">
        <v>23.453700000000005</v>
      </c>
      <c r="E1026" s="2">
        <f t="shared" si="137"/>
        <v>24.763833333333334</v>
      </c>
      <c r="G1026" s="5">
        <v>18.015499999999999</v>
      </c>
      <c r="H1026" s="5">
        <v>14.3306</v>
      </c>
      <c r="I1026" s="5">
        <v>16.3598</v>
      </c>
      <c r="J1026" s="2">
        <f t="shared" si="138"/>
        <v>16.235299999999999</v>
      </c>
      <c r="L1026" s="6">
        <v>42.204399999999993</v>
      </c>
      <c r="M1026" s="6">
        <v>32.765500000000003</v>
      </c>
      <c r="N1026" s="6">
        <v>28.492100000000001</v>
      </c>
      <c r="O1026" s="2">
        <f t="shared" si="139"/>
        <v>34.487333333333332</v>
      </c>
      <c r="Q1026" s="7">
        <v>38.187899999999999</v>
      </c>
      <c r="R1026" s="7">
        <v>28.492100000000001</v>
      </c>
      <c r="S1026" s="7">
        <v>26.427199999999999</v>
      </c>
      <c r="T1026" s="2">
        <f t="shared" si="140"/>
        <v>31.035733333333337</v>
      </c>
      <c r="V1026" s="8">
        <f t="shared" si="141"/>
        <v>879.75021555652086</v>
      </c>
      <c r="W1026" s="8">
        <f t="shared" si="142"/>
        <v>536.77831816755565</v>
      </c>
      <c r="X1026" s="8">
        <f t="shared" si="143"/>
        <v>1262.3640575647601</v>
      </c>
      <c r="Y1026" s="8">
        <f t="shared" si="144"/>
        <v>1170.9842937054423</v>
      </c>
    </row>
    <row r="1027" spans="1:25" x14ac:dyDescent="0.25">
      <c r="A1027" s="3">
        <v>41</v>
      </c>
      <c r="B1027" s="4">
        <v>27.758400000000002</v>
      </c>
      <c r="C1027" s="4">
        <v>23.290599999999998</v>
      </c>
      <c r="D1027" s="4">
        <v>23.568000000000005</v>
      </c>
      <c r="E1027" s="2">
        <f t="shared" ref="E1027:E1090" si="145">AVERAGE(B1027:D1027)</f>
        <v>24.872333333333334</v>
      </c>
      <c r="G1027" s="5">
        <v>17.799200000000003</v>
      </c>
      <c r="H1027" s="5">
        <v>14.415300000000002</v>
      </c>
      <c r="I1027" s="5">
        <v>16.582100000000004</v>
      </c>
      <c r="J1027" s="2">
        <f t="shared" ref="J1027:J1090" si="146">AVERAGE(G1027:I1027)</f>
        <v>16.265533333333334</v>
      </c>
      <c r="L1027" s="6">
        <v>42.0244</v>
      </c>
      <c r="M1027" s="6">
        <v>32.829900000000002</v>
      </c>
      <c r="N1027" s="6">
        <v>28.2898</v>
      </c>
      <c r="O1027" s="2">
        <f t="shared" ref="O1027:O1090" si="147">AVERAGE(L1027:N1027)</f>
        <v>34.381366666666665</v>
      </c>
      <c r="Q1027" s="7">
        <v>38.246700000000004</v>
      </c>
      <c r="R1027" s="7">
        <v>28.2898</v>
      </c>
      <c r="S1027" s="7">
        <v>26.261600000000001</v>
      </c>
      <c r="T1027" s="2">
        <f t="shared" ref="T1027:T1090" si="148">AVERAGE(Q1027:S1027)</f>
        <v>30.932700000000001</v>
      </c>
      <c r="V1027" s="8">
        <f t="shared" si="141"/>
        <v>884.04288288944122</v>
      </c>
      <c r="W1027" s="8">
        <f t="shared" si="142"/>
        <v>537.96412509151764</v>
      </c>
      <c r="X1027" s="8">
        <f t="shared" si="143"/>
        <v>1258.1780227510137</v>
      </c>
      <c r="Y1027" s="8">
        <f t="shared" si="144"/>
        <v>1166.7648429520702</v>
      </c>
    </row>
    <row r="1028" spans="1:25" x14ac:dyDescent="0.25">
      <c r="A1028" s="3">
        <v>41.04</v>
      </c>
      <c r="B1028" s="4">
        <v>27.833399999999997</v>
      </c>
      <c r="C1028" s="4">
        <v>23.274000000000001</v>
      </c>
      <c r="D1028" s="4">
        <v>23.435900000000004</v>
      </c>
      <c r="E1028" s="2">
        <f t="shared" si="145"/>
        <v>24.847766666666669</v>
      </c>
      <c r="G1028" s="5">
        <v>17.829199999999997</v>
      </c>
      <c r="H1028" s="5">
        <v>14.4543</v>
      </c>
      <c r="I1028" s="5">
        <v>16.534500000000001</v>
      </c>
      <c r="J1028" s="2">
        <f t="shared" si="146"/>
        <v>16.272666666666666</v>
      </c>
      <c r="L1028" s="6">
        <v>42.301299999999998</v>
      </c>
      <c r="M1028" s="6">
        <v>33.002499999999998</v>
      </c>
      <c r="N1028" s="6">
        <v>28.470500000000001</v>
      </c>
      <c r="O1028" s="2">
        <f t="shared" si="147"/>
        <v>34.591433333333335</v>
      </c>
      <c r="Q1028" s="7">
        <v>37.998100000000008</v>
      </c>
      <c r="R1028" s="7">
        <v>28.470500000000001</v>
      </c>
      <c r="S1028" s="7">
        <v>26.369799999999998</v>
      </c>
      <c r="T1028" s="2">
        <f t="shared" si="148"/>
        <v>30.946133333333336</v>
      </c>
      <c r="V1028" s="8">
        <f t="shared" si="141"/>
        <v>883.07093332742511</v>
      </c>
      <c r="W1028" s="8">
        <f t="shared" si="142"/>
        <v>538.24390754105218</v>
      </c>
      <c r="X1028" s="8">
        <f t="shared" si="143"/>
        <v>1266.4763528536344</v>
      </c>
      <c r="Y1028" s="8">
        <f t="shared" si="144"/>
        <v>1167.3149686892457</v>
      </c>
    </row>
    <row r="1029" spans="1:25" x14ac:dyDescent="0.25">
      <c r="A1029" s="3">
        <v>41.08</v>
      </c>
      <c r="B1029" s="4">
        <v>27.820099999999996</v>
      </c>
      <c r="C1029" s="4">
        <v>23.101300000000002</v>
      </c>
      <c r="D1029" s="4">
        <v>23.060200000000002</v>
      </c>
      <c r="E1029" s="2">
        <f t="shared" si="145"/>
        <v>24.660533333333333</v>
      </c>
      <c r="G1029" s="5">
        <v>17.693499999999997</v>
      </c>
      <c r="H1029" s="5">
        <v>14.4954</v>
      </c>
      <c r="I1029" s="5">
        <v>16.656600000000005</v>
      </c>
      <c r="J1029" s="2">
        <f t="shared" si="146"/>
        <v>16.281833333333335</v>
      </c>
      <c r="L1029" s="6">
        <v>42.336299999999994</v>
      </c>
      <c r="M1029" s="6">
        <v>32.953200000000002</v>
      </c>
      <c r="N1029" s="6">
        <v>28.090400000000002</v>
      </c>
      <c r="O1029" s="2">
        <f t="shared" si="147"/>
        <v>34.459966666666666</v>
      </c>
      <c r="Q1029" s="7">
        <v>37.975300000000004</v>
      </c>
      <c r="R1029" s="7">
        <v>28.090400000000002</v>
      </c>
      <c r="S1029" s="7">
        <v>26.185499999999998</v>
      </c>
      <c r="T1029" s="2">
        <f t="shared" si="148"/>
        <v>30.750400000000003</v>
      </c>
      <c r="V1029" s="8">
        <f t="shared" si="141"/>
        <v>875.66327974554702</v>
      </c>
      <c r="W1029" s="8">
        <f t="shared" si="142"/>
        <v>538.60344106265052</v>
      </c>
      <c r="X1029" s="8">
        <f t="shared" si="143"/>
        <v>1261.2829834590395</v>
      </c>
      <c r="Y1029" s="8">
        <f t="shared" si="144"/>
        <v>1159.2992408264827</v>
      </c>
    </row>
    <row r="1030" spans="1:25" x14ac:dyDescent="0.25">
      <c r="A1030" s="3">
        <v>41.12</v>
      </c>
      <c r="B1030" s="4">
        <v>27.865699999999997</v>
      </c>
      <c r="C1030" s="4">
        <v>23.136200000000002</v>
      </c>
      <c r="D1030" s="4">
        <v>23.3628</v>
      </c>
      <c r="E1030" s="2">
        <f t="shared" si="145"/>
        <v>24.788233333333334</v>
      </c>
      <c r="G1030" s="5">
        <v>17.854099999999999</v>
      </c>
      <c r="H1030" s="5">
        <v>14.597999999999999</v>
      </c>
      <c r="I1030" s="5">
        <v>16.514900000000004</v>
      </c>
      <c r="J1030" s="2">
        <f t="shared" si="146"/>
        <v>16.322333333333336</v>
      </c>
      <c r="L1030" s="6">
        <v>42.879599999999996</v>
      </c>
      <c r="M1030" s="6">
        <v>32.872999999999998</v>
      </c>
      <c r="N1030" s="6">
        <v>28.246200000000002</v>
      </c>
      <c r="O1030" s="2">
        <f t="shared" si="147"/>
        <v>34.666266666666665</v>
      </c>
      <c r="Q1030" s="7">
        <v>38.002400000000009</v>
      </c>
      <c r="R1030" s="7">
        <v>28.246200000000002</v>
      </c>
      <c r="S1030" s="7">
        <v>26.2087</v>
      </c>
      <c r="T1030" s="2">
        <f t="shared" si="148"/>
        <v>30.819100000000002</v>
      </c>
      <c r="V1030" s="8">
        <f t="shared" si="141"/>
        <v>880.71557115950009</v>
      </c>
      <c r="W1030" s="8">
        <f t="shared" si="142"/>
        <v>540.19192553080245</v>
      </c>
      <c r="X1030" s="8">
        <f t="shared" si="143"/>
        <v>1269.432517734685</v>
      </c>
      <c r="Y1030" s="8">
        <f t="shared" si="144"/>
        <v>1162.1126630208209</v>
      </c>
    </row>
    <row r="1031" spans="1:25" x14ac:dyDescent="0.25">
      <c r="A1031" s="3">
        <v>41.16</v>
      </c>
      <c r="B1031" s="4">
        <v>27.788499999999999</v>
      </c>
      <c r="C1031" s="4">
        <v>23.040100000000002</v>
      </c>
      <c r="D1031" s="4">
        <v>23.2027</v>
      </c>
      <c r="E1031" s="2">
        <f t="shared" si="145"/>
        <v>24.677099999999999</v>
      </c>
      <c r="G1031" s="5">
        <v>17.850399999999997</v>
      </c>
      <c r="H1031" s="5">
        <v>14.6282</v>
      </c>
      <c r="I1031" s="5">
        <v>16.4833</v>
      </c>
      <c r="J1031" s="2">
        <f t="shared" si="146"/>
        <v>16.320633333333333</v>
      </c>
      <c r="L1031" s="6">
        <v>42.805300000000003</v>
      </c>
      <c r="M1031" s="6">
        <v>32.596299999999999</v>
      </c>
      <c r="N1031" s="6">
        <v>28.082999999999998</v>
      </c>
      <c r="O1031" s="2">
        <f t="shared" si="147"/>
        <v>34.494866666666667</v>
      </c>
      <c r="Q1031" s="7">
        <v>38.109499999999997</v>
      </c>
      <c r="R1031" s="7">
        <v>28.082999999999998</v>
      </c>
      <c r="S1031" s="7">
        <v>26.214500000000001</v>
      </c>
      <c r="T1031" s="2">
        <f t="shared" si="148"/>
        <v>30.802333333333333</v>
      </c>
      <c r="V1031" s="8">
        <f t="shared" si="141"/>
        <v>876.31871927379927</v>
      </c>
      <c r="W1031" s="8">
        <f t="shared" si="142"/>
        <v>540.12524840497861</v>
      </c>
      <c r="X1031" s="8">
        <f t="shared" si="143"/>
        <v>1262.66164921871</v>
      </c>
      <c r="Y1031" s="8">
        <f t="shared" si="144"/>
        <v>1161.4260296565549</v>
      </c>
    </row>
    <row r="1032" spans="1:25" x14ac:dyDescent="0.25">
      <c r="A1032" s="3">
        <v>41.2</v>
      </c>
      <c r="B1032" s="4">
        <v>27.672599999999996</v>
      </c>
      <c r="C1032" s="4">
        <v>22.9739</v>
      </c>
      <c r="D1032" s="4">
        <v>23.134999999999998</v>
      </c>
      <c r="E1032" s="2">
        <f t="shared" si="145"/>
        <v>24.593833333333333</v>
      </c>
      <c r="G1032" s="5">
        <v>17.682599999999997</v>
      </c>
      <c r="H1032" s="5">
        <v>14.456700000000001</v>
      </c>
      <c r="I1032" s="5">
        <v>16.316000000000003</v>
      </c>
      <c r="J1032" s="2">
        <f t="shared" si="146"/>
        <v>16.151766666666667</v>
      </c>
      <c r="L1032" s="6">
        <v>42.817399999999992</v>
      </c>
      <c r="M1032" s="6">
        <v>32.6751</v>
      </c>
      <c r="N1032" s="6">
        <v>28.2087</v>
      </c>
      <c r="O1032" s="2">
        <f t="shared" si="147"/>
        <v>34.567066666666669</v>
      </c>
      <c r="Q1032" s="7">
        <v>38.308099999999996</v>
      </c>
      <c r="R1032" s="7">
        <v>28.2087</v>
      </c>
      <c r="S1032" s="7">
        <v>26.397399999999998</v>
      </c>
      <c r="T1032" s="2">
        <f t="shared" si="148"/>
        <v>30.971399999999999</v>
      </c>
      <c r="V1032" s="8">
        <f t="shared" si="141"/>
        <v>873.02437733904196</v>
      </c>
      <c r="W1032" s="8">
        <f t="shared" si="142"/>
        <v>533.50198723982851</v>
      </c>
      <c r="X1032" s="8">
        <f t="shared" si="143"/>
        <v>1265.5137886986015</v>
      </c>
      <c r="Y1032" s="8">
        <f t="shared" si="144"/>
        <v>1168.3496965025927</v>
      </c>
    </row>
    <row r="1033" spans="1:25" x14ac:dyDescent="0.25">
      <c r="A1033" s="3">
        <v>41.24</v>
      </c>
      <c r="B1033" s="4">
        <v>27.7834</v>
      </c>
      <c r="C1033" s="4">
        <v>22.881900000000002</v>
      </c>
      <c r="D1033" s="4">
        <v>23.047200000000004</v>
      </c>
      <c r="E1033" s="2">
        <f t="shared" si="145"/>
        <v>24.570833333333336</v>
      </c>
      <c r="G1033" s="5">
        <v>17.788299999999996</v>
      </c>
      <c r="H1033" s="5">
        <v>14.355</v>
      </c>
      <c r="I1033" s="5">
        <v>16.593800000000002</v>
      </c>
      <c r="J1033" s="2">
        <f t="shared" si="146"/>
        <v>16.245699999999999</v>
      </c>
      <c r="L1033" s="6">
        <v>42.50569999999999</v>
      </c>
      <c r="M1033" s="6">
        <v>32.9116</v>
      </c>
      <c r="N1033" s="6">
        <v>28.4636</v>
      </c>
      <c r="O1033" s="2">
        <f t="shared" si="147"/>
        <v>34.626966666666661</v>
      </c>
      <c r="Q1033" s="7">
        <v>37.917000000000002</v>
      </c>
      <c r="R1033" s="7">
        <v>28.4636</v>
      </c>
      <c r="S1033" s="7">
        <v>26.0428</v>
      </c>
      <c r="T1033" s="2">
        <f t="shared" si="148"/>
        <v>30.8078</v>
      </c>
      <c r="V1033" s="8">
        <f t="shared" si="141"/>
        <v>872.11441099197145</v>
      </c>
      <c r="W1033" s="8">
        <f t="shared" si="142"/>
        <v>537.18622529024162</v>
      </c>
      <c r="X1033" s="8">
        <f t="shared" si="143"/>
        <v>1267.8800373806719</v>
      </c>
      <c r="Y1033" s="8">
        <f t="shared" si="144"/>
        <v>1161.6499021649836</v>
      </c>
    </row>
    <row r="1034" spans="1:25" x14ac:dyDescent="0.25">
      <c r="A1034" s="3">
        <v>41.28</v>
      </c>
      <c r="B1034" s="4">
        <v>27.658699999999996</v>
      </c>
      <c r="C1034" s="4">
        <v>22.977800000000002</v>
      </c>
      <c r="D1034" s="4">
        <v>22.892800000000001</v>
      </c>
      <c r="E1034" s="2">
        <f t="shared" si="145"/>
        <v>24.509766666666668</v>
      </c>
      <c r="G1034" s="5">
        <v>17.733099999999997</v>
      </c>
      <c r="H1034" s="5">
        <v>14.404399999999999</v>
      </c>
      <c r="I1034" s="5">
        <v>16.6556</v>
      </c>
      <c r="J1034" s="2">
        <f t="shared" si="146"/>
        <v>16.264366666666664</v>
      </c>
      <c r="L1034" s="6">
        <v>42.562299999999993</v>
      </c>
      <c r="M1034" s="6">
        <v>32.787399999999998</v>
      </c>
      <c r="N1034" s="6">
        <v>28.6</v>
      </c>
      <c r="O1034" s="2">
        <f t="shared" si="147"/>
        <v>34.649899999999995</v>
      </c>
      <c r="Q1034" s="7">
        <v>37.998900000000006</v>
      </c>
      <c r="R1034" s="7">
        <v>28.6</v>
      </c>
      <c r="S1034" s="7">
        <v>25.836500000000001</v>
      </c>
      <c r="T1034" s="2">
        <f t="shared" si="148"/>
        <v>30.811800000000005</v>
      </c>
      <c r="V1034" s="8">
        <f t="shared" si="141"/>
        <v>869.69838440090848</v>
      </c>
      <c r="W1034" s="8">
        <f t="shared" si="142"/>
        <v>537.9183662796778</v>
      </c>
      <c r="X1034" s="8">
        <f t="shared" si="143"/>
        <v>1268.7859801148204</v>
      </c>
      <c r="Y1034" s="8">
        <f t="shared" si="144"/>
        <v>1161.8137113174926</v>
      </c>
    </row>
    <row r="1035" spans="1:25" x14ac:dyDescent="0.25">
      <c r="A1035" s="3">
        <v>41.32</v>
      </c>
      <c r="B1035" s="4">
        <v>27.572899999999997</v>
      </c>
      <c r="C1035" s="4">
        <v>22.6967</v>
      </c>
      <c r="D1035" s="4">
        <v>23.189100000000003</v>
      </c>
      <c r="E1035" s="2">
        <f t="shared" si="145"/>
        <v>24.486233333333331</v>
      </c>
      <c r="G1035" s="5">
        <v>17.635299999999997</v>
      </c>
      <c r="H1035" s="5">
        <v>14.427099999999999</v>
      </c>
      <c r="I1035" s="5">
        <v>16.586600000000004</v>
      </c>
      <c r="J1035" s="2">
        <f t="shared" si="146"/>
        <v>16.216333333333335</v>
      </c>
      <c r="L1035" s="6">
        <v>42.169699999999992</v>
      </c>
      <c r="M1035" s="6">
        <v>32.563400000000001</v>
      </c>
      <c r="N1035" s="6">
        <v>28.6447</v>
      </c>
      <c r="O1035" s="2">
        <f t="shared" si="147"/>
        <v>34.459266666666664</v>
      </c>
      <c r="Q1035" s="7">
        <v>37.543300000000002</v>
      </c>
      <c r="R1035" s="7">
        <v>28.6447</v>
      </c>
      <c r="S1035" s="7">
        <v>26.025300000000001</v>
      </c>
      <c r="T1035" s="2">
        <f t="shared" si="148"/>
        <v>30.737766666666669</v>
      </c>
      <c r="V1035" s="8">
        <f t="shared" si="141"/>
        <v>868.76731738492003</v>
      </c>
      <c r="W1035" s="8">
        <f t="shared" si="142"/>
        <v>536.03441062650359</v>
      </c>
      <c r="X1035" s="8">
        <f t="shared" si="143"/>
        <v>1261.2553311372124</v>
      </c>
      <c r="Y1035" s="8">
        <f t="shared" si="144"/>
        <v>1158.7818769198093</v>
      </c>
    </row>
    <row r="1036" spans="1:25" x14ac:dyDescent="0.25">
      <c r="A1036" s="3">
        <v>41.36</v>
      </c>
      <c r="B1036" s="4">
        <v>27.642499999999998</v>
      </c>
      <c r="C1036" s="4">
        <v>22.954999999999998</v>
      </c>
      <c r="D1036" s="4">
        <v>22.800600000000003</v>
      </c>
      <c r="E1036" s="2">
        <f t="shared" si="145"/>
        <v>24.466033333333332</v>
      </c>
      <c r="G1036" s="5">
        <v>17.347899999999999</v>
      </c>
      <c r="H1036" s="5">
        <v>14.1844</v>
      </c>
      <c r="I1036" s="5">
        <v>16.442300000000003</v>
      </c>
      <c r="J1036" s="2">
        <f t="shared" si="146"/>
        <v>15.991533333333335</v>
      </c>
      <c r="L1036" s="6">
        <v>42.386299999999991</v>
      </c>
      <c r="M1036" s="6">
        <v>32.507100000000001</v>
      </c>
      <c r="N1036" s="6">
        <v>28.816099999999999</v>
      </c>
      <c r="O1036" s="2">
        <f t="shared" si="147"/>
        <v>34.569833333333328</v>
      </c>
      <c r="Q1036" s="7">
        <v>37.528700000000001</v>
      </c>
      <c r="R1036" s="7">
        <v>28.816099999999999</v>
      </c>
      <c r="S1036" s="7">
        <v>26.151000000000003</v>
      </c>
      <c r="T1036" s="2">
        <f t="shared" si="148"/>
        <v>30.831933333333335</v>
      </c>
      <c r="V1036" s="8">
        <f t="shared" si="141"/>
        <v>867.96812954966674</v>
      </c>
      <c r="W1036" s="8">
        <f t="shared" si="142"/>
        <v>527.21734128229275</v>
      </c>
      <c r="X1036" s="8">
        <f t="shared" si="143"/>
        <v>1265.6230812086801</v>
      </c>
      <c r="Y1036" s="8">
        <f t="shared" si="144"/>
        <v>1162.63821738512</v>
      </c>
    </row>
    <row r="1037" spans="1:25" x14ac:dyDescent="0.25">
      <c r="A1037" s="3">
        <v>41.4</v>
      </c>
      <c r="B1037" s="4">
        <v>27.633099999999999</v>
      </c>
      <c r="C1037" s="4">
        <v>23.031100000000002</v>
      </c>
      <c r="D1037" s="4">
        <v>23.031700000000001</v>
      </c>
      <c r="E1037" s="2">
        <f t="shared" si="145"/>
        <v>24.565299999999997</v>
      </c>
      <c r="G1037" s="5">
        <v>17.5793</v>
      </c>
      <c r="H1037" s="5">
        <v>14.126799999999999</v>
      </c>
      <c r="I1037" s="5">
        <v>16.464100000000002</v>
      </c>
      <c r="J1037" s="2">
        <f t="shared" si="146"/>
        <v>16.056733333333334</v>
      </c>
      <c r="L1037" s="6">
        <v>42.219300000000004</v>
      </c>
      <c r="M1037" s="6">
        <v>32.628999999999998</v>
      </c>
      <c r="N1037" s="6">
        <v>28.685299999999998</v>
      </c>
      <c r="O1037" s="2">
        <f t="shared" si="147"/>
        <v>34.511199999999995</v>
      </c>
      <c r="Q1037" s="7">
        <v>37.052900000000008</v>
      </c>
      <c r="R1037" s="7">
        <v>28.685299999999998</v>
      </c>
      <c r="S1037" s="7">
        <v>26.041699999999999</v>
      </c>
      <c r="T1037" s="2">
        <f t="shared" si="148"/>
        <v>30.593299999999999</v>
      </c>
      <c r="V1037" s="8">
        <f t="shared" si="141"/>
        <v>871.89549155195141</v>
      </c>
      <c r="W1037" s="8">
        <f t="shared" si="142"/>
        <v>529.77460516682356</v>
      </c>
      <c r="X1037" s="8">
        <f t="shared" si="143"/>
        <v>1263.3068700613446</v>
      </c>
      <c r="Y1037" s="8">
        <f t="shared" si="144"/>
        <v>1152.8656363617004</v>
      </c>
    </row>
    <row r="1038" spans="1:25" x14ac:dyDescent="0.25">
      <c r="A1038" s="3">
        <v>41.44</v>
      </c>
      <c r="B1038" s="4">
        <v>27.503799999999998</v>
      </c>
      <c r="C1038" s="4">
        <v>23.017200000000003</v>
      </c>
      <c r="D1038" s="4">
        <v>22.903800000000004</v>
      </c>
      <c r="E1038" s="2">
        <f t="shared" si="145"/>
        <v>24.474933333333336</v>
      </c>
      <c r="G1038" s="5">
        <v>17.653400000000001</v>
      </c>
      <c r="H1038" s="5">
        <v>14.3689</v>
      </c>
      <c r="I1038" s="5">
        <v>16.392200000000003</v>
      </c>
      <c r="J1038" s="2">
        <f t="shared" si="146"/>
        <v>16.138166666666667</v>
      </c>
      <c r="L1038" s="6">
        <v>42.42179999999999</v>
      </c>
      <c r="M1038" s="6">
        <v>32.612699999999997</v>
      </c>
      <c r="N1038" s="6">
        <v>28.762100000000004</v>
      </c>
      <c r="O1038" s="2">
        <f t="shared" si="147"/>
        <v>34.598866666666659</v>
      </c>
      <c r="Q1038" s="7">
        <v>37.373400000000004</v>
      </c>
      <c r="R1038" s="7">
        <v>28.762100000000004</v>
      </c>
      <c r="S1038" s="7">
        <v>25.971299999999999</v>
      </c>
      <c r="T1038" s="2">
        <f t="shared" si="148"/>
        <v>30.70226666666667</v>
      </c>
      <c r="V1038" s="8">
        <f t="shared" si="141"/>
        <v>868.32024696222913</v>
      </c>
      <c r="W1038" s="8">
        <f t="shared" si="142"/>
        <v>532.96857023323923</v>
      </c>
      <c r="X1038" s="8">
        <f t="shared" si="143"/>
        <v>1266.7699941758942</v>
      </c>
      <c r="Y1038" s="8">
        <f t="shared" si="144"/>
        <v>1157.3280706912938</v>
      </c>
    </row>
    <row r="1039" spans="1:25" x14ac:dyDescent="0.25">
      <c r="A1039" s="3">
        <v>41.48</v>
      </c>
      <c r="B1039" s="4">
        <v>27.478899999999996</v>
      </c>
      <c r="C1039" s="4">
        <v>23.001300000000001</v>
      </c>
      <c r="D1039" s="4">
        <v>22.909399999999998</v>
      </c>
      <c r="E1039" s="2">
        <f t="shared" si="145"/>
        <v>24.463200000000001</v>
      </c>
      <c r="G1039" s="5">
        <v>17.4237</v>
      </c>
      <c r="H1039" s="5">
        <v>14.433299999999999</v>
      </c>
      <c r="I1039" s="5">
        <v>16.4861</v>
      </c>
      <c r="J1039" s="2">
        <f t="shared" si="146"/>
        <v>16.114366666666665</v>
      </c>
      <c r="L1039" s="6">
        <v>42.686199999999999</v>
      </c>
      <c r="M1039" s="6">
        <v>32.713700000000003</v>
      </c>
      <c r="N1039" s="6">
        <v>28.706900000000005</v>
      </c>
      <c r="O1039" s="2">
        <f t="shared" si="147"/>
        <v>34.702266666666667</v>
      </c>
      <c r="Q1039" s="7">
        <v>37.286500000000004</v>
      </c>
      <c r="R1039" s="7">
        <v>28.706900000000005</v>
      </c>
      <c r="S1039" s="7">
        <v>26.076799999999999</v>
      </c>
      <c r="T1039" s="2">
        <f t="shared" si="148"/>
        <v>30.690066666666667</v>
      </c>
      <c r="V1039" s="8">
        <f t="shared" si="141"/>
        <v>867.85603224604222</v>
      </c>
      <c r="W1039" s="8">
        <f t="shared" si="142"/>
        <v>532.03509047170792</v>
      </c>
      <c r="X1039" s="8">
        <f t="shared" si="143"/>
        <v>1270.8546371429411</v>
      </c>
      <c r="Y1039" s="8">
        <f t="shared" si="144"/>
        <v>1156.8284527761418</v>
      </c>
    </row>
    <row r="1040" spans="1:25" x14ac:dyDescent="0.25">
      <c r="A1040" s="3">
        <v>41.52</v>
      </c>
      <c r="B1040" s="4">
        <v>27.3596</v>
      </c>
      <c r="C1040" s="4">
        <v>22.709499999999998</v>
      </c>
      <c r="D1040" s="4">
        <v>22.869599999999998</v>
      </c>
      <c r="E1040" s="2">
        <f t="shared" si="145"/>
        <v>24.312899999999999</v>
      </c>
      <c r="G1040" s="5">
        <v>17.250400000000003</v>
      </c>
      <c r="H1040" s="5">
        <v>14.087400000000002</v>
      </c>
      <c r="I1040" s="5">
        <v>16.636900000000004</v>
      </c>
      <c r="J1040" s="2">
        <f t="shared" si="146"/>
        <v>15.991566666666671</v>
      </c>
      <c r="L1040" s="6">
        <v>42.547600000000003</v>
      </c>
      <c r="M1040" s="6">
        <v>32.464300000000001</v>
      </c>
      <c r="N1040" s="6">
        <v>28.820900000000002</v>
      </c>
      <c r="O1040" s="2">
        <f t="shared" si="147"/>
        <v>34.610933333333328</v>
      </c>
      <c r="Q1040" s="7">
        <v>37.341499999999996</v>
      </c>
      <c r="R1040" s="7">
        <v>28.820900000000002</v>
      </c>
      <c r="S1040" s="7">
        <v>26.089799999999997</v>
      </c>
      <c r="T1040" s="2">
        <f t="shared" si="148"/>
        <v>30.750733333333329</v>
      </c>
      <c r="V1040" s="8">
        <f t="shared" si="141"/>
        <v>861.90959998670655</v>
      </c>
      <c r="W1040" s="8">
        <f t="shared" si="142"/>
        <v>527.21864867691681</v>
      </c>
      <c r="X1040" s="8">
        <f t="shared" si="143"/>
        <v>1267.2466675331061</v>
      </c>
      <c r="Y1040" s="8">
        <f t="shared" si="144"/>
        <v>1159.3128915891916</v>
      </c>
    </row>
    <row r="1041" spans="1:25" x14ac:dyDescent="0.25">
      <c r="A1041" s="3">
        <v>41.56</v>
      </c>
      <c r="B1041" s="4">
        <v>27.630099999999999</v>
      </c>
      <c r="C1041" s="4">
        <v>22.729799999999997</v>
      </c>
      <c r="D1041" s="4">
        <v>22.761499999999998</v>
      </c>
      <c r="E1041" s="2">
        <f t="shared" si="145"/>
        <v>24.373799999999999</v>
      </c>
      <c r="G1041" s="5">
        <v>17.186400000000003</v>
      </c>
      <c r="H1041" s="5">
        <v>14.275000000000002</v>
      </c>
      <c r="I1041" s="5">
        <v>16.388500000000001</v>
      </c>
      <c r="J1041" s="2">
        <f t="shared" si="146"/>
        <v>15.949966666666668</v>
      </c>
      <c r="L1041" s="6">
        <v>42.583399999999997</v>
      </c>
      <c r="M1041" s="6">
        <v>32.345599999999997</v>
      </c>
      <c r="N1041" s="6">
        <v>29.131100000000004</v>
      </c>
      <c r="O1041" s="2">
        <f t="shared" si="147"/>
        <v>34.686700000000002</v>
      </c>
      <c r="Q1041" s="7">
        <v>37.384299999999996</v>
      </c>
      <c r="R1041" s="7">
        <v>29.131100000000004</v>
      </c>
      <c r="S1041" s="7">
        <v>25.904000000000003</v>
      </c>
      <c r="T1041" s="2">
        <f t="shared" si="148"/>
        <v>30.806466666666665</v>
      </c>
      <c r="V1041" s="8">
        <f t="shared" si="141"/>
        <v>864.31903261873265</v>
      </c>
      <c r="W1041" s="8">
        <f t="shared" si="142"/>
        <v>525.58702018617305</v>
      </c>
      <c r="X1041" s="8">
        <f t="shared" si="143"/>
        <v>1270.2397021765935</v>
      </c>
      <c r="Y1041" s="8">
        <f t="shared" si="144"/>
        <v>1161.5952991141473</v>
      </c>
    </row>
    <row r="1042" spans="1:25" x14ac:dyDescent="0.25">
      <c r="A1042" s="3">
        <v>41.6</v>
      </c>
      <c r="B1042" s="4">
        <v>27.705999999999996</v>
      </c>
      <c r="C1042" s="4">
        <v>22.552100000000003</v>
      </c>
      <c r="D1042" s="4">
        <v>22.814599999999999</v>
      </c>
      <c r="E1042" s="2">
        <f t="shared" si="145"/>
        <v>24.357566666666667</v>
      </c>
      <c r="G1042" s="5">
        <v>17.5322</v>
      </c>
      <c r="H1042" s="5">
        <v>14.422000000000001</v>
      </c>
      <c r="I1042" s="5">
        <v>16.447600000000001</v>
      </c>
      <c r="J1042" s="2">
        <f t="shared" si="146"/>
        <v>16.133933333333335</v>
      </c>
      <c r="L1042" s="6">
        <v>42.624499999999998</v>
      </c>
      <c r="M1042" s="6">
        <v>32.460700000000003</v>
      </c>
      <c r="N1042" s="6">
        <v>29.220399999999998</v>
      </c>
      <c r="O1042" s="2">
        <f t="shared" si="147"/>
        <v>34.76853333333333</v>
      </c>
      <c r="Q1042" s="7">
        <v>37.712900000000005</v>
      </c>
      <c r="R1042" s="7">
        <v>29.220399999999998</v>
      </c>
      <c r="S1042" s="7">
        <v>25.702599999999997</v>
      </c>
      <c r="T1042" s="2">
        <f t="shared" si="148"/>
        <v>30.87863333333333</v>
      </c>
      <c r="V1042" s="8">
        <f t="shared" si="141"/>
        <v>863.67678100855392</v>
      </c>
      <c r="W1042" s="8">
        <f t="shared" si="142"/>
        <v>532.80253111599211</v>
      </c>
      <c r="X1042" s="8">
        <f t="shared" si="143"/>
        <v>1273.4723902759163</v>
      </c>
      <c r="Y1042" s="8">
        <f t="shared" si="144"/>
        <v>1164.5506892406597</v>
      </c>
    </row>
    <row r="1043" spans="1:25" x14ac:dyDescent="0.25">
      <c r="A1043" s="3">
        <v>41.64</v>
      </c>
      <c r="B1043" s="4">
        <v>27.517800000000001</v>
      </c>
      <c r="C1043" s="4">
        <v>22.691800000000001</v>
      </c>
      <c r="D1043" s="4">
        <v>22.881599999999999</v>
      </c>
      <c r="E1043" s="2">
        <f t="shared" si="145"/>
        <v>24.363733333333332</v>
      </c>
      <c r="G1043" s="5">
        <v>17.459900000000001</v>
      </c>
      <c r="H1043" s="5">
        <v>14.394500000000001</v>
      </c>
      <c r="I1043" s="5">
        <v>16.664500000000004</v>
      </c>
      <c r="J1043" s="2">
        <f t="shared" si="146"/>
        <v>16.172966666666667</v>
      </c>
      <c r="L1043" s="6">
        <v>42.692399999999992</v>
      </c>
      <c r="M1043" s="6">
        <v>32.487699999999997</v>
      </c>
      <c r="N1043" s="6">
        <v>29.033000000000001</v>
      </c>
      <c r="O1043" s="2">
        <f t="shared" si="147"/>
        <v>34.737699999999997</v>
      </c>
      <c r="Q1043" s="7">
        <v>37.701999999999998</v>
      </c>
      <c r="R1043" s="7">
        <v>29.033000000000001</v>
      </c>
      <c r="S1043" s="7">
        <v>25.616999999999997</v>
      </c>
      <c r="T1043" s="2">
        <f t="shared" si="148"/>
        <v>30.784000000000002</v>
      </c>
      <c r="V1043" s="8">
        <f t="shared" si="141"/>
        <v>863.92075749291348</v>
      </c>
      <c r="W1043" s="8">
        <f t="shared" si="142"/>
        <v>534.3334902206883</v>
      </c>
      <c r="X1043" s="8">
        <f t="shared" si="143"/>
        <v>1272.2543713382895</v>
      </c>
      <c r="Y1043" s="8">
        <f t="shared" si="144"/>
        <v>1160.6752377075563</v>
      </c>
    </row>
    <row r="1044" spans="1:25" x14ac:dyDescent="0.25">
      <c r="A1044" s="3">
        <v>41.68</v>
      </c>
      <c r="B1044" s="4">
        <v>27.605899999999998</v>
      </c>
      <c r="C1044" s="4">
        <v>22.636899999999997</v>
      </c>
      <c r="D1044" s="4">
        <v>22.739899999999999</v>
      </c>
      <c r="E1044" s="2">
        <f t="shared" si="145"/>
        <v>24.327566666666666</v>
      </c>
      <c r="G1044" s="5">
        <v>17.623499999999996</v>
      </c>
      <c r="H1044" s="5">
        <v>14.357300000000002</v>
      </c>
      <c r="I1044" s="5">
        <v>16.465299999999999</v>
      </c>
      <c r="J1044" s="2">
        <f t="shared" si="146"/>
        <v>16.148700000000002</v>
      </c>
      <c r="L1044" s="6">
        <v>42.708399999999997</v>
      </c>
      <c r="M1044" s="6">
        <v>32.526499999999999</v>
      </c>
      <c r="N1044" s="6">
        <v>29.146300000000004</v>
      </c>
      <c r="O1044" s="2">
        <f t="shared" si="147"/>
        <v>34.793733333333336</v>
      </c>
      <c r="Q1044" s="7">
        <v>37.727800000000002</v>
      </c>
      <c r="R1044" s="7">
        <v>29.146300000000004</v>
      </c>
      <c r="S1044" s="7">
        <v>25.613</v>
      </c>
      <c r="T1044" s="2">
        <f t="shared" si="148"/>
        <v>30.829033333333332</v>
      </c>
      <c r="V1044" s="8">
        <f t="shared" si="141"/>
        <v>862.48986838193991</v>
      </c>
      <c r="W1044" s="8">
        <f t="shared" si="142"/>
        <v>533.38170693442123</v>
      </c>
      <c r="X1044" s="8">
        <f t="shared" si="143"/>
        <v>1274.4678738616956</v>
      </c>
      <c r="Y1044" s="8">
        <f t="shared" si="144"/>
        <v>1162.5194557495511</v>
      </c>
    </row>
    <row r="1045" spans="1:25" x14ac:dyDescent="0.25">
      <c r="A1045" s="3">
        <v>41.72</v>
      </c>
      <c r="B1045" s="4">
        <v>27.290900000000001</v>
      </c>
      <c r="C1045" s="4">
        <v>22.625300000000003</v>
      </c>
      <c r="D1045" s="4">
        <v>22.709499999999998</v>
      </c>
      <c r="E1045" s="2">
        <f t="shared" si="145"/>
        <v>24.208566666666666</v>
      </c>
      <c r="G1045" s="5">
        <v>17.164599999999997</v>
      </c>
      <c r="H1045" s="5">
        <v>14.185200000000002</v>
      </c>
      <c r="I1045" s="5">
        <v>16.472799999999999</v>
      </c>
      <c r="J1045" s="2">
        <f t="shared" si="146"/>
        <v>15.940866666666665</v>
      </c>
      <c r="L1045" s="6">
        <v>42.813099999999991</v>
      </c>
      <c r="M1045" s="6">
        <v>32.372</v>
      </c>
      <c r="N1045" s="6">
        <v>28.9208</v>
      </c>
      <c r="O1045" s="2">
        <f t="shared" si="147"/>
        <v>34.701966666666664</v>
      </c>
      <c r="Q1045" s="7">
        <v>37.624400000000009</v>
      </c>
      <c r="R1045" s="7">
        <v>28.9208</v>
      </c>
      <c r="S1045" s="7">
        <v>25.706499999999998</v>
      </c>
      <c r="T1045" s="2">
        <f t="shared" si="148"/>
        <v>30.750566666666668</v>
      </c>
      <c r="V1045" s="8">
        <f t="shared" si="141"/>
        <v>857.78178162970471</v>
      </c>
      <c r="W1045" s="8">
        <f t="shared" si="142"/>
        <v>525.23010145382273</v>
      </c>
      <c r="X1045" s="8">
        <f t="shared" si="143"/>
        <v>1270.8427861478722</v>
      </c>
      <c r="Y1045" s="8">
        <f t="shared" si="144"/>
        <v>1159.3060662078371</v>
      </c>
    </row>
    <row r="1046" spans="1:25" x14ac:dyDescent="0.25">
      <c r="A1046" s="3">
        <v>41.76</v>
      </c>
      <c r="B1046" s="4">
        <v>27.2759</v>
      </c>
      <c r="C1046" s="4">
        <v>22.792900000000003</v>
      </c>
      <c r="D1046" s="4">
        <v>22.610199999999999</v>
      </c>
      <c r="E1046" s="2">
        <f t="shared" si="145"/>
        <v>24.226333333333333</v>
      </c>
      <c r="G1046" s="5">
        <v>17.298599999999997</v>
      </c>
      <c r="H1046" s="5">
        <v>14.337199999999999</v>
      </c>
      <c r="I1046" s="5">
        <v>16.323300000000003</v>
      </c>
      <c r="J1046" s="2">
        <f t="shared" si="146"/>
        <v>15.986366666666667</v>
      </c>
      <c r="L1046" s="6">
        <v>42.688900000000004</v>
      </c>
      <c r="M1046" s="6">
        <v>32.191899999999997</v>
      </c>
      <c r="N1046" s="6">
        <v>28.965000000000003</v>
      </c>
      <c r="O1046" s="2">
        <f t="shared" si="147"/>
        <v>34.615266666666663</v>
      </c>
      <c r="Q1046" s="7">
        <v>37.251400000000004</v>
      </c>
      <c r="R1046" s="7">
        <v>28.965000000000003</v>
      </c>
      <c r="S1046" s="7">
        <v>25.606299999999997</v>
      </c>
      <c r="T1046" s="2">
        <f t="shared" si="148"/>
        <v>30.607566666666667</v>
      </c>
      <c r="V1046" s="8">
        <f t="shared" si="141"/>
        <v>858.48469766302173</v>
      </c>
      <c r="W1046" s="8">
        <f t="shared" si="142"/>
        <v>527.01469511557377</v>
      </c>
      <c r="X1046" s="8">
        <f t="shared" si="143"/>
        <v>1267.4178485729888</v>
      </c>
      <c r="Y1046" s="8">
        <f t="shared" si="144"/>
        <v>1153.4498890056484</v>
      </c>
    </row>
    <row r="1047" spans="1:25" x14ac:dyDescent="0.25">
      <c r="A1047" s="3">
        <v>41.8</v>
      </c>
      <c r="B1047" s="4">
        <v>27.436399999999999</v>
      </c>
      <c r="C1047" s="4">
        <v>22.781199999999998</v>
      </c>
      <c r="D1047" s="4">
        <v>22.761900000000004</v>
      </c>
      <c r="E1047" s="2">
        <f t="shared" si="145"/>
        <v>24.326499999999999</v>
      </c>
      <c r="G1047" s="5">
        <v>17.041299999999996</v>
      </c>
      <c r="H1047" s="5">
        <v>14.3612</v>
      </c>
      <c r="I1047" s="5">
        <v>16.2532</v>
      </c>
      <c r="J1047" s="2">
        <f t="shared" si="146"/>
        <v>15.885233333333332</v>
      </c>
      <c r="L1047" s="6">
        <v>42.706000000000003</v>
      </c>
      <c r="M1047" s="6">
        <v>32.185400000000001</v>
      </c>
      <c r="N1047" s="6">
        <v>28.871099999999998</v>
      </c>
      <c r="O1047" s="2">
        <f t="shared" si="147"/>
        <v>34.587499999999999</v>
      </c>
      <c r="Q1047" s="7">
        <v>36.888300000000001</v>
      </c>
      <c r="R1047" s="7">
        <v>28.871099999999998</v>
      </c>
      <c r="S1047" s="7">
        <v>25.371600000000001</v>
      </c>
      <c r="T1047" s="2">
        <f t="shared" si="148"/>
        <v>30.376999999999999</v>
      </c>
      <c r="V1047" s="8">
        <f t="shared" si="141"/>
        <v>862.44766704410483</v>
      </c>
      <c r="W1047" s="8">
        <f t="shared" si="142"/>
        <v>523.04805982637799</v>
      </c>
      <c r="X1047" s="8">
        <f t="shared" si="143"/>
        <v>1266.3209731405098</v>
      </c>
      <c r="Y1047" s="8">
        <f t="shared" si="144"/>
        <v>1144.007656439788</v>
      </c>
    </row>
    <row r="1048" spans="1:25" x14ac:dyDescent="0.25">
      <c r="A1048" s="3">
        <v>41.84</v>
      </c>
      <c r="B1048" s="4">
        <v>27.249499999999998</v>
      </c>
      <c r="C1048" s="4">
        <v>22.523099999999999</v>
      </c>
      <c r="D1048" s="4">
        <v>22.474699999999999</v>
      </c>
      <c r="E1048" s="2">
        <f t="shared" si="145"/>
        <v>24.082433333333331</v>
      </c>
      <c r="G1048" s="5">
        <v>17.193099999999998</v>
      </c>
      <c r="H1048" s="5">
        <v>14.043500000000002</v>
      </c>
      <c r="I1048" s="5">
        <v>16.447600000000001</v>
      </c>
      <c r="J1048" s="2">
        <f t="shared" si="146"/>
        <v>15.894733333333335</v>
      </c>
      <c r="L1048" s="6">
        <v>42.196399999999997</v>
      </c>
      <c r="M1048" s="6">
        <v>32.097000000000001</v>
      </c>
      <c r="N1048" s="6">
        <v>28.900400000000005</v>
      </c>
      <c r="O1048" s="2">
        <f t="shared" si="147"/>
        <v>34.397933333333334</v>
      </c>
      <c r="Q1048" s="7">
        <v>37.046800000000005</v>
      </c>
      <c r="R1048" s="7">
        <v>28.900400000000005</v>
      </c>
      <c r="S1048" s="7">
        <v>25.347700000000003</v>
      </c>
      <c r="T1048" s="2">
        <f t="shared" si="148"/>
        <v>30.431633333333338</v>
      </c>
      <c r="V1048" s="8">
        <f t="shared" si="141"/>
        <v>852.79147343069701</v>
      </c>
      <c r="W1048" s="8">
        <f t="shared" si="142"/>
        <v>523.42066729421617</v>
      </c>
      <c r="X1048" s="8">
        <f t="shared" si="143"/>
        <v>1258.8324610342574</v>
      </c>
      <c r="Y1048" s="8">
        <f t="shared" si="144"/>
        <v>1146.2450164478041</v>
      </c>
    </row>
    <row r="1049" spans="1:25" x14ac:dyDescent="0.25">
      <c r="A1049" s="3">
        <v>41.88</v>
      </c>
      <c r="B1049" s="4">
        <v>27.173000000000002</v>
      </c>
      <c r="C1049" s="4">
        <v>22.630000000000003</v>
      </c>
      <c r="D1049" s="4">
        <v>22.439900000000002</v>
      </c>
      <c r="E1049" s="2">
        <f t="shared" si="145"/>
        <v>24.080966666666669</v>
      </c>
      <c r="G1049" s="5">
        <v>17.000699999999998</v>
      </c>
      <c r="H1049" s="5">
        <v>14.302900000000001</v>
      </c>
      <c r="I1049" s="5">
        <v>16.346899999999998</v>
      </c>
      <c r="J1049" s="2">
        <f t="shared" si="146"/>
        <v>15.883499999999998</v>
      </c>
      <c r="L1049" s="6">
        <v>42.402000000000001</v>
      </c>
      <c r="M1049" s="6">
        <v>32.099800000000002</v>
      </c>
      <c r="N1049" s="6">
        <v>28.9666</v>
      </c>
      <c r="O1049" s="2">
        <f t="shared" si="147"/>
        <v>34.489466666666665</v>
      </c>
      <c r="Q1049" s="7">
        <v>37.097300000000004</v>
      </c>
      <c r="R1049" s="7">
        <v>28.9666</v>
      </c>
      <c r="S1049" s="7">
        <v>25.521299999999997</v>
      </c>
      <c r="T1049" s="2">
        <f t="shared" si="148"/>
        <v>30.528400000000001</v>
      </c>
      <c r="V1049" s="8">
        <f t="shared" si="141"/>
        <v>852.73344659117379</v>
      </c>
      <c r="W1049" s="8">
        <f t="shared" si="142"/>
        <v>522.98007530593031</v>
      </c>
      <c r="X1049" s="8">
        <f t="shared" si="143"/>
        <v>1262.4483313074716</v>
      </c>
      <c r="Y1049" s="8">
        <f t="shared" si="144"/>
        <v>1150.2078328622454</v>
      </c>
    </row>
    <row r="1050" spans="1:25" x14ac:dyDescent="0.25">
      <c r="A1050" s="3">
        <v>41.92</v>
      </c>
      <c r="B1050" s="4">
        <v>26.953800000000001</v>
      </c>
      <c r="C1050" s="4">
        <v>22.6295</v>
      </c>
      <c r="D1050" s="4">
        <v>22.418700000000001</v>
      </c>
      <c r="E1050" s="2">
        <f t="shared" si="145"/>
        <v>24.000666666666671</v>
      </c>
      <c r="G1050" s="5">
        <v>16.986599999999999</v>
      </c>
      <c r="H1050" s="5">
        <v>14.0183</v>
      </c>
      <c r="I1050" s="5">
        <v>16.378399999999999</v>
      </c>
      <c r="J1050" s="2">
        <f t="shared" si="146"/>
        <v>15.794433333333332</v>
      </c>
      <c r="L1050" s="6">
        <v>42.507499999999993</v>
      </c>
      <c r="M1050" s="6">
        <v>31.955199999999998</v>
      </c>
      <c r="N1050" s="6">
        <v>28.858600000000003</v>
      </c>
      <c r="O1050" s="2">
        <f t="shared" si="147"/>
        <v>34.440433333333324</v>
      </c>
      <c r="Q1050" s="7">
        <v>37.147199999999998</v>
      </c>
      <c r="R1050" s="7">
        <v>28.858600000000003</v>
      </c>
      <c r="S1050" s="7">
        <v>25.481699999999996</v>
      </c>
      <c r="T1050" s="2">
        <f t="shared" si="148"/>
        <v>30.495833333333326</v>
      </c>
      <c r="V1050" s="8">
        <f t="shared" si="141"/>
        <v>849.55647712727057</v>
      </c>
      <c r="W1050" s="8">
        <f t="shared" si="142"/>
        <v>519.48671687062017</v>
      </c>
      <c r="X1050" s="8">
        <f t="shared" si="143"/>
        <v>1260.5113520023374</v>
      </c>
      <c r="Y1050" s="8">
        <f t="shared" si="144"/>
        <v>1148.8741533455695</v>
      </c>
    </row>
    <row r="1051" spans="1:25" x14ac:dyDescent="0.25">
      <c r="A1051" s="3">
        <v>41.96</v>
      </c>
      <c r="B1051" s="4">
        <v>27.244099999999996</v>
      </c>
      <c r="C1051" s="4">
        <v>22.564999999999998</v>
      </c>
      <c r="D1051" s="4">
        <v>22.420500000000004</v>
      </c>
      <c r="E1051" s="2">
        <f t="shared" si="145"/>
        <v>24.076533333333334</v>
      </c>
      <c r="G1051" s="5">
        <v>17.028200000000002</v>
      </c>
      <c r="H1051" s="5">
        <v>14.044700000000002</v>
      </c>
      <c r="I1051" s="5">
        <v>16.383700000000005</v>
      </c>
      <c r="J1051" s="2">
        <f t="shared" si="146"/>
        <v>15.81886666666667</v>
      </c>
      <c r="L1051" s="6">
        <v>42.775700000000001</v>
      </c>
      <c r="M1051" s="6">
        <v>31.976900000000001</v>
      </c>
      <c r="N1051" s="6">
        <v>28.758200000000002</v>
      </c>
      <c r="O1051" s="2">
        <f t="shared" si="147"/>
        <v>34.503599999999999</v>
      </c>
      <c r="Q1051" s="7">
        <v>37.227199999999996</v>
      </c>
      <c r="R1051" s="7">
        <v>28.758200000000002</v>
      </c>
      <c r="S1051" s="7">
        <v>25.355400000000003</v>
      </c>
      <c r="T1051" s="2">
        <f t="shared" si="148"/>
        <v>30.446933333333334</v>
      </c>
      <c r="V1051" s="8">
        <f t="shared" si="141"/>
        <v>852.55804728079636</v>
      </c>
      <c r="W1051" s="8">
        <f t="shared" si="142"/>
        <v>520.44503713000745</v>
      </c>
      <c r="X1051" s="8">
        <f t="shared" si="143"/>
        <v>1263.0066448529351</v>
      </c>
      <c r="Y1051" s="8">
        <f t="shared" si="144"/>
        <v>1146.87158645615</v>
      </c>
    </row>
    <row r="1052" spans="1:25" x14ac:dyDescent="0.25">
      <c r="A1052" s="3">
        <v>42</v>
      </c>
      <c r="B1052" s="4">
        <v>27.055799999999998</v>
      </c>
      <c r="C1052" s="4">
        <v>22.350700000000003</v>
      </c>
      <c r="D1052" s="4">
        <v>22.364200000000004</v>
      </c>
      <c r="E1052" s="2">
        <f t="shared" si="145"/>
        <v>23.92356666666667</v>
      </c>
      <c r="G1052" s="5">
        <v>17.098099999999999</v>
      </c>
      <c r="H1052" s="5">
        <v>14.1449</v>
      </c>
      <c r="I1052" s="5">
        <v>16.446300000000001</v>
      </c>
      <c r="J1052" s="2">
        <f t="shared" si="146"/>
        <v>15.896433333333334</v>
      </c>
      <c r="L1052" s="6">
        <v>42.599899999999991</v>
      </c>
      <c r="M1052" s="6">
        <v>32.206499999999998</v>
      </c>
      <c r="N1052" s="6">
        <v>28.716999999999999</v>
      </c>
      <c r="O1052" s="2">
        <f t="shared" si="147"/>
        <v>34.507799999999996</v>
      </c>
      <c r="Q1052" s="7">
        <v>36.7089</v>
      </c>
      <c r="R1052" s="7">
        <v>28.716999999999999</v>
      </c>
      <c r="S1052" s="7">
        <v>25.311500000000002</v>
      </c>
      <c r="T1052" s="2">
        <f t="shared" si="148"/>
        <v>30.245800000000003</v>
      </c>
      <c r="V1052" s="8">
        <f t="shared" si="141"/>
        <v>846.50611167687282</v>
      </c>
      <c r="W1052" s="8">
        <f t="shared" si="142"/>
        <v>523.4873444200399</v>
      </c>
      <c r="X1052" s="8">
        <f t="shared" si="143"/>
        <v>1263.1725587838982</v>
      </c>
      <c r="Y1052" s="8">
        <f t="shared" si="144"/>
        <v>1138.6347162375002</v>
      </c>
    </row>
    <row r="1053" spans="1:25" x14ac:dyDescent="0.25">
      <c r="A1053" s="3">
        <v>42.04</v>
      </c>
      <c r="B1053" s="4">
        <v>27.279399999999995</v>
      </c>
      <c r="C1053" s="4">
        <v>22.553100000000001</v>
      </c>
      <c r="D1053" s="4">
        <v>22.295400000000001</v>
      </c>
      <c r="E1053" s="2">
        <f t="shared" si="145"/>
        <v>24.042633333333331</v>
      </c>
      <c r="G1053" s="5">
        <v>16.7028</v>
      </c>
      <c r="H1053" s="5">
        <v>14.143900000000002</v>
      </c>
      <c r="I1053" s="5">
        <v>16.359300000000005</v>
      </c>
      <c r="J1053" s="2">
        <f t="shared" si="146"/>
        <v>15.735333333333335</v>
      </c>
      <c r="L1053" s="6">
        <v>42.379099999999994</v>
      </c>
      <c r="M1053" s="6">
        <v>32.1038</v>
      </c>
      <c r="N1053" s="6">
        <v>28.690600000000003</v>
      </c>
      <c r="O1053" s="2">
        <f t="shared" si="147"/>
        <v>34.39116666666667</v>
      </c>
      <c r="Q1053" s="7">
        <v>34.805700000000002</v>
      </c>
      <c r="R1053" s="7">
        <v>28.690600000000003</v>
      </c>
      <c r="S1053" s="7">
        <v>24.989600000000003</v>
      </c>
      <c r="T1053" s="2">
        <f t="shared" si="148"/>
        <v>29.495300000000004</v>
      </c>
      <c r="V1053" s="8">
        <f t="shared" si="141"/>
        <v>851.21683601272252</v>
      </c>
      <c r="W1053" s="8">
        <f t="shared" si="142"/>
        <v>517.16870620228019</v>
      </c>
      <c r="X1053" s="8">
        <f t="shared" si="143"/>
        <v>1258.5651552565946</v>
      </c>
      <c r="Y1053" s="8">
        <f t="shared" si="144"/>
        <v>1107.900023998041</v>
      </c>
    </row>
    <row r="1054" spans="1:25" x14ac:dyDescent="0.25">
      <c r="A1054" s="3">
        <v>42.08</v>
      </c>
      <c r="B1054" s="4">
        <v>26.919899999999998</v>
      </c>
      <c r="C1054" s="4">
        <v>22.451900000000002</v>
      </c>
      <c r="D1054" s="4">
        <v>22.432700000000004</v>
      </c>
      <c r="E1054" s="2">
        <f t="shared" si="145"/>
        <v>23.934833333333334</v>
      </c>
      <c r="G1054" s="5">
        <v>16.788500000000003</v>
      </c>
      <c r="H1054" s="5">
        <v>14.116199999999999</v>
      </c>
      <c r="I1054" s="5">
        <v>16.502400000000002</v>
      </c>
      <c r="J1054" s="2">
        <f t="shared" si="146"/>
        <v>15.802366666666666</v>
      </c>
      <c r="L1054" s="6">
        <v>42.112499999999997</v>
      </c>
      <c r="M1054" s="6">
        <v>31.742699999999999</v>
      </c>
      <c r="N1054" s="6">
        <v>28.582999999999998</v>
      </c>
      <c r="O1054" s="2">
        <f t="shared" si="147"/>
        <v>34.146066666666663</v>
      </c>
      <c r="Q1054" s="7">
        <v>31.511099999999999</v>
      </c>
      <c r="R1054" s="7">
        <v>28.582999999999998</v>
      </c>
      <c r="S1054" s="7">
        <v>25.3155</v>
      </c>
      <c r="T1054" s="2">
        <f t="shared" si="148"/>
        <v>28.469866666666665</v>
      </c>
      <c r="V1054" s="8">
        <f t="shared" si="141"/>
        <v>846.95186330775664</v>
      </c>
      <c r="W1054" s="8">
        <f t="shared" si="142"/>
        <v>519.79787679113065</v>
      </c>
      <c r="X1054" s="8">
        <f t="shared" si="143"/>
        <v>1248.8828922853838</v>
      </c>
      <c r="Y1054" s="8">
        <f t="shared" si="144"/>
        <v>1065.9061826761445</v>
      </c>
    </row>
    <row r="1055" spans="1:25" x14ac:dyDescent="0.25">
      <c r="A1055" s="3">
        <v>42.12</v>
      </c>
      <c r="B1055" s="4">
        <v>27.006099999999996</v>
      </c>
      <c r="C1055" s="4">
        <v>22.602600000000002</v>
      </c>
      <c r="D1055" s="4">
        <v>22.467700000000001</v>
      </c>
      <c r="E1055" s="2">
        <f t="shared" si="145"/>
        <v>24.02546666666667</v>
      </c>
      <c r="G1055" s="5">
        <v>16.726099999999999</v>
      </c>
      <c r="H1055" s="5">
        <v>14.1356</v>
      </c>
      <c r="I1055" s="5">
        <v>16.570500000000003</v>
      </c>
      <c r="J1055" s="2">
        <f t="shared" si="146"/>
        <v>15.810733333333333</v>
      </c>
      <c r="L1055" s="6">
        <v>42.112499999999997</v>
      </c>
      <c r="M1055" s="6">
        <v>31.9788</v>
      </c>
      <c r="N1055" s="6">
        <v>28.648900000000005</v>
      </c>
      <c r="O1055" s="2">
        <f t="shared" si="147"/>
        <v>34.246733333333331</v>
      </c>
      <c r="Q1055" s="7">
        <v>28.062699999999992</v>
      </c>
      <c r="R1055" s="7">
        <v>28.648900000000005</v>
      </c>
      <c r="S1055" s="7">
        <v>25.416800000000002</v>
      </c>
      <c r="T1055" s="2">
        <f t="shared" si="148"/>
        <v>27.376133333333332</v>
      </c>
      <c r="V1055" s="8">
        <f t="shared" si="141"/>
        <v>850.53765823193805</v>
      </c>
      <c r="W1055" s="8">
        <f t="shared" si="142"/>
        <v>520.12603284175304</v>
      </c>
      <c r="X1055" s="8">
        <f t="shared" si="143"/>
        <v>1252.8595595195818</v>
      </c>
      <c r="Y1055" s="8">
        <f t="shared" si="144"/>
        <v>1021.115300075161</v>
      </c>
    </row>
    <row r="1056" spans="1:25" x14ac:dyDescent="0.25">
      <c r="A1056" s="3">
        <v>42.16</v>
      </c>
      <c r="B1056" s="4">
        <v>26.942599999999999</v>
      </c>
      <c r="C1056" s="4">
        <v>22.222099999999998</v>
      </c>
      <c r="D1056" s="4">
        <v>22.355400000000003</v>
      </c>
      <c r="E1056" s="2">
        <f t="shared" si="145"/>
        <v>23.840033333333334</v>
      </c>
      <c r="G1056" s="5">
        <v>16.655800000000003</v>
      </c>
      <c r="H1056" s="5">
        <v>14.167200000000001</v>
      </c>
      <c r="I1056" s="5">
        <v>16.402500000000003</v>
      </c>
      <c r="J1056" s="2">
        <f t="shared" si="146"/>
        <v>15.741833333333338</v>
      </c>
      <c r="L1056" s="6">
        <v>42.651499999999999</v>
      </c>
      <c r="M1056" s="6">
        <v>31.920299999999997</v>
      </c>
      <c r="N1056" s="6">
        <v>28.626600000000003</v>
      </c>
      <c r="O1056" s="2">
        <f t="shared" si="147"/>
        <v>34.399466666666662</v>
      </c>
      <c r="Q1056" s="7">
        <v>25.578399999999995</v>
      </c>
      <c r="R1056" s="7">
        <v>28.626600000000003</v>
      </c>
      <c r="S1056" s="7">
        <v>25.426600000000001</v>
      </c>
      <c r="T1056" s="2">
        <f t="shared" si="148"/>
        <v>26.543866666666663</v>
      </c>
      <c r="V1056" s="8">
        <f t="shared" si="141"/>
        <v>843.20121940765671</v>
      </c>
      <c r="W1056" s="8">
        <f t="shared" si="142"/>
        <v>517.42364815395899</v>
      </c>
      <c r="X1056" s="8">
        <f t="shared" si="143"/>
        <v>1258.8930327868311</v>
      </c>
      <c r="Y1056" s="8">
        <f t="shared" si="144"/>
        <v>987.03207574316775</v>
      </c>
    </row>
    <row r="1057" spans="1:25" x14ac:dyDescent="0.25">
      <c r="A1057" s="3">
        <v>42.2</v>
      </c>
      <c r="B1057" s="4">
        <v>26.755299999999998</v>
      </c>
      <c r="C1057" s="4">
        <v>22.194200000000002</v>
      </c>
      <c r="D1057" s="4">
        <v>22.329799999999999</v>
      </c>
      <c r="E1057" s="2">
        <f t="shared" si="145"/>
        <v>23.759766666666668</v>
      </c>
      <c r="G1057" s="5">
        <v>16.6525</v>
      </c>
      <c r="H1057" s="5">
        <v>14.103000000000002</v>
      </c>
      <c r="I1057" s="5">
        <v>16.584299999999999</v>
      </c>
      <c r="J1057" s="2">
        <f t="shared" si="146"/>
        <v>15.779933333333332</v>
      </c>
      <c r="L1057" s="6">
        <v>42.947199999999995</v>
      </c>
      <c r="M1057" s="6">
        <v>32.017099999999999</v>
      </c>
      <c r="N1057" s="6">
        <v>28.533000000000001</v>
      </c>
      <c r="O1057" s="2">
        <f t="shared" si="147"/>
        <v>34.499099999999999</v>
      </c>
      <c r="Q1057" s="7">
        <v>23.251699999999992</v>
      </c>
      <c r="R1057" s="7">
        <v>28.533000000000001</v>
      </c>
      <c r="S1057" s="7">
        <v>25.344499999999996</v>
      </c>
      <c r="T1057" s="2">
        <f t="shared" si="148"/>
        <v>25.709733333333332</v>
      </c>
      <c r="V1057" s="8">
        <f t="shared" si="141"/>
        <v>840.0255687355608</v>
      </c>
      <c r="W1057" s="8">
        <f t="shared" si="142"/>
        <v>518.91800020918311</v>
      </c>
      <c r="X1057" s="8">
        <f t="shared" si="143"/>
        <v>1262.828879926903</v>
      </c>
      <c r="Y1057" s="8">
        <f t="shared" si="144"/>
        <v>952.87240714000404</v>
      </c>
    </row>
    <row r="1058" spans="1:25" x14ac:dyDescent="0.25">
      <c r="A1058" s="3">
        <v>42.24</v>
      </c>
      <c r="B1058" s="4">
        <v>26.538499999999999</v>
      </c>
      <c r="C1058" s="4">
        <v>22.14</v>
      </c>
      <c r="D1058" s="4">
        <v>22.419899999999998</v>
      </c>
      <c r="E1058" s="2">
        <f t="shared" si="145"/>
        <v>23.699466666666666</v>
      </c>
      <c r="G1058" s="5">
        <v>16.446299999999997</v>
      </c>
      <c r="H1058" s="5">
        <v>14.0791</v>
      </c>
      <c r="I1058" s="5">
        <v>16.376200000000004</v>
      </c>
      <c r="J1058" s="2">
        <f t="shared" si="146"/>
        <v>15.633866666666668</v>
      </c>
      <c r="L1058" s="6">
        <v>42.759699999999995</v>
      </c>
      <c r="M1058" s="6">
        <v>31.815899999999999</v>
      </c>
      <c r="N1058" s="6">
        <v>28.952200000000005</v>
      </c>
      <c r="O1058" s="2">
        <f t="shared" si="147"/>
        <v>34.509266666666669</v>
      </c>
      <c r="Q1058" s="7">
        <v>21.300899999999999</v>
      </c>
      <c r="R1058" s="7">
        <v>28.952200000000005</v>
      </c>
      <c r="S1058" s="7">
        <v>25.171199999999999</v>
      </c>
      <c r="T1058" s="2">
        <f t="shared" si="148"/>
        <v>25.141433333333335</v>
      </c>
      <c r="V1058" s="8">
        <f t="shared" ref="V1058:V1121" si="149">((E1058-2.527566)/2.527566)*100</f>
        <v>837.63987435606691</v>
      </c>
      <c r="W1058" s="8">
        <f t="shared" ref="W1058:W1121" si="150">((J1058-2.5496)/2.5496)*100</f>
        <v>513.18899696684457</v>
      </c>
      <c r="X1058" s="8">
        <f t="shared" ref="X1058:X1121" si="151">((O1058-2.531433)/2.531433)*100</f>
        <v>1263.2304969820125</v>
      </c>
      <c r="Y1058" s="8">
        <f t="shared" ref="Y1058:Y1121" si="152">((T1058-2.441866)/2.441866)*100</f>
        <v>929.5992217973195</v>
      </c>
    </row>
    <row r="1059" spans="1:25" x14ac:dyDescent="0.25">
      <c r="A1059" s="3">
        <v>42.28</v>
      </c>
      <c r="B1059" s="4">
        <v>26.844299999999997</v>
      </c>
      <c r="C1059" s="4">
        <v>21.945399999999999</v>
      </c>
      <c r="D1059" s="4">
        <v>22.132600000000004</v>
      </c>
      <c r="E1059" s="2">
        <f t="shared" si="145"/>
        <v>23.640766666666668</v>
      </c>
      <c r="G1059" s="5">
        <v>16.533100000000001</v>
      </c>
      <c r="H1059" s="5">
        <v>14.1829</v>
      </c>
      <c r="I1059" s="5">
        <v>16.405200000000001</v>
      </c>
      <c r="J1059" s="2">
        <f t="shared" si="146"/>
        <v>15.707066666666668</v>
      </c>
      <c r="L1059" s="6">
        <v>42.149900000000002</v>
      </c>
      <c r="M1059" s="6">
        <v>32.011699999999998</v>
      </c>
      <c r="N1059" s="6">
        <v>28.892700000000005</v>
      </c>
      <c r="O1059" s="2">
        <f t="shared" si="147"/>
        <v>34.351433333333333</v>
      </c>
      <c r="Q1059" s="7">
        <v>19.831999999999994</v>
      </c>
      <c r="R1059" s="7">
        <v>28.892700000000005</v>
      </c>
      <c r="S1059" s="7">
        <v>25.421300000000002</v>
      </c>
      <c r="T1059" s="2">
        <f t="shared" si="148"/>
        <v>24.715333333333334</v>
      </c>
      <c r="V1059" s="8">
        <f t="shared" si="149"/>
        <v>835.31748198332571</v>
      </c>
      <c r="W1059" s="8">
        <f t="shared" si="150"/>
        <v>516.06003556113387</v>
      </c>
      <c r="X1059" s="8">
        <f t="shared" si="151"/>
        <v>1256.9955567985935</v>
      </c>
      <c r="Y1059" s="8">
        <f t="shared" si="152"/>
        <v>912.14945182632175</v>
      </c>
    </row>
    <row r="1060" spans="1:25" x14ac:dyDescent="0.25">
      <c r="A1060" s="3">
        <v>42.32</v>
      </c>
      <c r="B1060" s="4">
        <v>26.762499999999996</v>
      </c>
      <c r="C1060" s="4">
        <v>21.894399999999997</v>
      </c>
      <c r="D1060" s="4">
        <v>22.2926</v>
      </c>
      <c r="E1060" s="2">
        <f t="shared" si="145"/>
        <v>23.649833333333333</v>
      </c>
      <c r="G1060" s="5">
        <v>16.514599999999998</v>
      </c>
      <c r="H1060" s="5">
        <v>13.7029</v>
      </c>
      <c r="I1060" s="5">
        <v>16.432000000000002</v>
      </c>
      <c r="J1060" s="2">
        <f t="shared" si="146"/>
        <v>15.549833333333334</v>
      </c>
      <c r="L1060" s="6">
        <v>41.776799999999994</v>
      </c>
      <c r="M1060" s="6">
        <v>31.7776</v>
      </c>
      <c r="N1060" s="6">
        <v>28.817700000000002</v>
      </c>
      <c r="O1060" s="2">
        <f t="shared" si="147"/>
        <v>34.12403333333333</v>
      </c>
      <c r="Q1060" s="7">
        <v>17.968599999999995</v>
      </c>
      <c r="R1060" s="7">
        <v>28.817700000000002</v>
      </c>
      <c r="S1060" s="7">
        <v>25.323999999999998</v>
      </c>
      <c r="T1060" s="2">
        <f t="shared" si="148"/>
        <v>24.036766666666665</v>
      </c>
      <c r="V1060" s="8">
        <f t="shared" si="149"/>
        <v>835.67619335492452</v>
      </c>
      <c r="W1060" s="8">
        <f t="shared" si="150"/>
        <v>509.89305511975738</v>
      </c>
      <c r="X1060" s="8">
        <f t="shared" si="151"/>
        <v>1248.0125025364421</v>
      </c>
      <c r="Y1060" s="8">
        <f t="shared" si="152"/>
        <v>884.36059417947843</v>
      </c>
    </row>
    <row r="1061" spans="1:25" x14ac:dyDescent="0.25">
      <c r="A1061" s="3">
        <v>42.36</v>
      </c>
      <c r="B1061" s="4">
        <v>26.85</v>
      </c>
      <c r="C1061" s="4">
        <v>21.950400000000002</v>
      </c>
      <c r="D1061" s="4">
        <v>22.2151</v>
      </c>
      <c r="E1061" s="2">
        <f t="shared" si="145"/>
        <v>23.671833333333336</v>
      </c>
      <c r="G1061" s="5">
        <v>16.718999999999998</v>
      </c>
      <c r="H1061" s="5">
        <v>13.8872</v>
      </c>
      <c r="I1061" s="5">
        <v>16.187600000000003</v>
      </c>
      <c r="J1061" s="2">
        <f t="shared" si="146"/>
        <v>15.597933333333335</v>
      </c>
      <c r="L1061" s="6">
        <v>42.267899999999997</v>
      </c>
      <c r="M1061" s="6">
        <v>31.843400000000003</v>
      </c>
      <c r="N1061" s="6">
        <v>28.314</v>
      </c>
      <c r="O1061" s="2">
        <f t="shared" si="147"/>
        <v>34.141766666666662</v>
      </c>
      <c r="Q1061" s="7">
        <v>16.597299999999997</v>
      </c>
      <c r="R1061" s="7">
        <v>28.314</v>
      </c>
      <c r="S1061" s="7">
        <v>25.342100000000002</v>
      </c>
      <c r="T1061" s="2">
        <f t="shared" si="148"/>
        <v>23.4178</v>
      </c>
      <c r="V1061" s="8">
        <f t="shared" si="149"/>
        <v>836.54659594777479</v>
      </c>
      <c r="W1061" s="8">
        <f t="shared" si="150"/>
        <v>511.77962556217977</v>
      </c>
      <c r="X1061" s="8">
        <f t="shared" si="151"/>
        <v>1248.7130280227311</v>
      </c>
      <c r="Y1061" s="8">
        <f t="shared" si="152"/>
        <v>859.01249290501607</v>
      </c>
    </row>
    <row r="1062" spans="1:25" x14ac:dyDescent="0.25">
      <c r="A1062" s="3">
        <v>42.4</v>
      </c>
      <c r="B1062" s="4">
        <v>26.421199999999999</v>
      </c>
      <c r="C1062" s="4">
        <v>21.839599999999997</v>
      </c>
      <c r="D1062" s="4">
        <v>22.095800000000004</v>
      </c>
      <c r="E1062" s="2">
        <f t="shared" si="145"/>
        <v>23.452200000000001</v>
      </c>
      <c r="G1062" s="5">
        <v>16.565499999999997</v>
      </c>
      <c r="H1062" s="5">
        <v>13.998699999999999</v>
      </c>
      <c r="I1062" s="5">
        <v>16.366399999999999</v>
      </c>
      <c r="J1062" s="2">
        <f t="shared" si="146"/>
        <v>15.643533333333332</v>
      </c>
      <c r="L1062" s="6">
        <v>42.317099999999996</v>
      </c>
      <c r="M1062" s="6">
        <v>31.721899999999998</v>
      </c>
      <c r="N1062" s="6">
        <v>28.6173</v>
      </c>
      <c r="O1062" s="2">
        <f t="shared" si="147"/>
        <v>34.21876666666666</v>
      </c>
      <c r="Q1062" s="7">
        <v>15.454499999999996</v>
      </c>
      <c r="R1062" s="7">
        <v>28.6173</v>
      </c>
      <c r="S1062" s="7">
        <v>25.788400000000003</v>
      </c>
      <c r="T1062" s="2">
        <f t="shared" si="148"/>
        <v>23.286733333333331</v>
      </c>
      <c r="V1062" s="8">
        <f t="shared" si="149"/>
        <v>827.85707672915373</v>
      </c>
      <c r="W1062" s="8">
        <f t="shared" si="150"/>
        <v>513.5681414078025</v>
      </c>
      <c r="X1062" s="8">
        <f t="shared" si="151"/>
        <v>1251.7547834237232</v>
      </c>
      <c r="Y1062" s="8">
        <f t="shared" si="152"/>
        <v>853.6450130078116</v>
      </c>
    </row>
    <row r="1063" spans="1:25" x14ac:dyDescent="0.25">
      <c r="A1063" s="3">
        <v>42.44</v>
      </c>
      <c r="B1063" s="4">
        <v>26.450800000000001</v>
      </c>
      <c r="C1063" s="4">
        <v>21.957299999999996</v>
      </c>
      <c r="D1063" s="4">
        <v>22.125599999999999</v>
      </c>
      <c r="E1063" s="2">
        <f t="shared" si="145"/>
        <v>23.511233333333333</v>
      </c>
      <c r="G1063" s="5">
        <v>16.679100000000002</v>
      </c>
      <c r="H1063" s="5">
        <v>14.013200000000001</v>
      </c>
      <c r="I1063" s="5">
        <v>16.231200000000001</v>
      </c>
      <c r="J1063" s="2">
        <f t="shared" si="146"/>
        <v>15.641166666666669</v>
      </c>
      <c r="L1063" s="6">
        <v>42.545999999999992</v>
      </c>
      <c r="M1063" s="6">
        <v>31.786299999999997</v>
      </c>
      <c r="N1063" s="6">
        <v>28.507800000000003</v>
      </c>
      <c r="O1063" s="2">
        <f t="shared" si="147"/>
        <v>34.280033333333328</v>
      </c>
      <c r="Q1063" s="7">
        <v>14.079499999999996</v>
      </c>
      <c r="R1063" s="7">
        <v>28.507800000000003</v>
      </c>
      <c r="S1063" s="7">
        <v>25.535600000000002</v>
      </c>
      <c r="T1063" s="2">
        <f t="shared" si="148"/>
        <v>22.707633333333334</v>
      </c>
      <c r="V1063" s="8">
        <f t="shared" si="149"/>
        <v>830.19265701996824</v>
      </c>
      <c r="W1063" s="8">
        <f t="shared" si="150"/>
        <v>513.47531638949908</v>
      </c>
      <c r="X1063" s="8">
        <f t="shared" si="151"/>
        <v>1254.1750199722185</v>
      </c>
      <c r="Y1063" s="8">
        <f t="shared" si="152"/>
        <v>829.92954295335335</v>
      </c>
    </row>
    <row r="1064" spans="1:25" x14ac:dyDescent="0.25">
      <c r="A1064" s="3">
        <v>42.48</v>
      </c>
      <c r="B1064" s="4">
        <v>26.503599999999999</v>
      </c>
      <c r="C1064" s="4">
        <v>21.636099999999999</v>
      </c>
      <c r="D1064" s="4">
        <v>21.946300000000001</v>
      </c>
      <c r="E1064" s="2">
        <f t="shared" si="145"/>
        <v>23.361999999999998</v>
      </c>
      <c r="G1064" s="5">
        <v>16.431299999999997</v>
      </c>
      <c r="H1064" s="5">
        <v>13.939399999999999</v>
      </c>
      <c r="I1064" s="5">
        <v>16.268500000000003</v>
      </c>
      <c r="J1064" s="2">
        <f t="shared" si="146"/>
        <v>15.5464</v>
      </c>
      <c r="L1064" s="6">
        <v>42.486999999999995</v>
      </c>
      <c r="M1064" s="6">
        <v>31.892400000000002</v>
      </c>
      <c r="N1064" s="6">
        <v>28.504300000000001</v>
      </c>
      <c r="O1064" s="2">
        <f t="shared" si="147"/>
        <v>34.294566666666668</v>
      </c>
      <c r="Q1064" s="7">
        <v>13.250399999999999</v>
      </c>
      <c r="R1064" s="7">
        <v>28.504300000000001</v>
      </c>
      <c r="S1064" s="7">
        <v>25.409100000000002</v>
      </c>
      <c r="T1064" s="2">
        <f t="shared" si="148"/>
        <v>22.387933333333336</v>
      </c>
      <c r="V1064" s="8">
        <f t="shared" si="149"/>
        <v>824.28842609846777</v>
      </c>
      <c r="W1064" s="8">
        <f t="shared" si="150"/>
        <v>509.75839347348602</v>
      </c>
      <c r="X1064" s="8">
        <f t="shared" si="151"/>
        <v>1254.7491348444407</v>
      </c>
      <c r="Y1064" s="8">
        <f t="shared" si="152"/>
        <v>816.83709643908935</v>
      </c>
    </row>
    <row r="1065" spans="1:25" x14ac:dyDescent="0.25">
      <c r="A1065" s="3">
        <v>42.52</v>
      </c>
      <c r="B1065" s="4">
        <v>26.456099999999999</v>
      </c>
      <c r="C1065" s="4">
        <v>21.795200000000001</v>
      </c>
      <c r="D1065" s="4">
        <v>22.0486</v>
      </c>
      <c r="E1065" s="2">
        <f t="shared" si="145"/>
        <v>23.433300000000003</v>
      </c>
      <c r="G1065" s="5">
        <v>16.444999999999997</v>
      </c>
      <c r="H1065" s="5">
        <v>13.965</v>
      </c>
      <c r="I1065" s="5">
        <v>16.114699999999999</v>
      </c>
      <c r="J1065" s="2">
        <f t="shared" si="146"/>
        <v>15.508233333333331</v>
      </c>
      <c r="L1065" s="6">
        <v>41.895899999999997</v>
      </c>
      <c r="M1065" s="6">
        <v>31.641100000000002</v>
      </c>
      <c r="N1065" s="6">
        <v>28.690100000000001</v>
      </c>
      <c r="O1065" s="2">
        <f t="shared" si="147"/>
        <v>34.075700000000005</v>
      </c>
      <c r="Q1065" s="7">
        <v>12.028399999999998</v>
      </c>
      <c r="R1065" s="7">
        <v>28.690100000000001</v>
      </c>
      <c r="S1065" s="7">
        <v>25.415500000000002</v>
      </c>
      <c r="T1065" s="2">
        <f t="shared" si="148"/>
        <v>22.044666666666668</v>
      </c>
      <c r="V1065" s="8">
        <f t="shared" si="149"/>
        <v>827.10932177438701</v>
      </c>
      <c r="W1065" s="8">
        <f t="shared" si="150"/>
        <v>508.26142662901361</v>
      </c>
      <c r="X1065" s="8">
        <f t="shared" si="151"/>
        <v>1246.1031755531358</v>
      </c>
      <c r="Y1065" s="8">
        <f t="shared" si="152"/>
        <v>802.77954100129443</v>
      </c>
    </row>
    <row r="1066" spans="1:25" x14ac:dyDescent="0.25">
      <c r="A1066" s="3">
        <v>42.56</v>
      </c>
      <c r="B1066" s="4">
        <v>26.3917</v>
      </c>
      <c r="C1066" s="4">
        <v>21.690600000000003</v>
      </c>
      <c r="D1066" s="4">
        <v>21.882800000000003</v>
      </c>
      <c r="E1066" s="2">
        <f t="shared" si="145"/>
        <v>23.321700000000003</v>
      </c>
      <c r="G1066" s="5">
        <v>16.628699999999998</v>
      </c>
      <c r="H1066" s="5">
        <v>13.930600000000002</v>
      </c>
      <c r="I1066" s="5">
        <v>16.088499999999996</v>
      </c>
      <c r="J1066" s="2">
        <f t="shared" si="146"/>
        <v>15.549266666666666</v>
      </c>
      <c r="L1066" s="6">
        <v>41.585799999999992</v>
      </c>
      <c r="M1066" s="6">
        <v>31.499200000000002</v>
      </c>
      <c r="N1066" s="6">
        <v>28.4161</v>
      </c>
      <c r="O1066" s="2">
        <f t="shared" si="147"/>
        <v>33.8337</v>
      </c>
      <c r="Q1066" s="7">
        <v>11.152799999999999</v>
      </c>
      <c r="R1066" s="7">
        <v>28.4161</v>
      </c>
      <c r="S1066" s="7">
        <v>25.554000000000002</v>
      </c>
      <c r="T1066" s="2">
        <f t="shared" si="148"/>
        <v>21.707633333333334</v>
      </c>
      <c r="V1066" s="8">
        <f t="shared" si="149"/>
        <v>822.69400680338322</v>
      </c>
      <c r="W1066" s="8">
        <f t="shared" si="150"/>
        <v>509.87082941114943</v>
      </c>
      <c r="X1066" s="8">
        <f t="shared" si="151"/>
        <v>1236.5433728643027</v>
      </c>
      <c r="Y1066" s="8">
        <f t="shared" si="152"/>
        <v>788.97725482615886</v>
      </c>
    </row>
    <row r="1067" spans="1:25" x14ac:dyDescent="0.25">
      <c r="A1067" s="3">
        <v>42.6</v>
      </c>
      <c r="B1067" s="4">
        <v>26.432699999999997</v>
      </c>
      <c r="C1067" s="4">
        <v>21.751199999999997</v>
      </c>
      <c r="D1067" s="4">
        <v>22.062800000000003</v>
      </c>
      <c r="E1067" s="2">
        <f t="shared" si="145"/>
        <v>23.415566666666667</v>
      </c>
      <c r="G1067" s="5">
        <v>16.3034</v>
      </c>
      <c r="H1067" s="5">
        <v>13.7592</v>
      </c>
      <c r="I1067" s="5">
        <v>16.227200000000003</v>
      </c>
      <c r="J1067" s="2">
        <f t="shared" si="146"/>
        <v>15.429933333333333</v>
      </c>
      <c r="L1067" s="6">
        <v>41.534199999999998</v>
      </c>
      <c r="M1067" s="6">
        <v>31.541699999999999</v>
      </c>
      <c r="N1067" s="6">
        <v>28.611699999999999</v>
      </c>
      <c r="O1067" s="2">
        <f t="shared" si="147"/>
        <v>33.895866666666663</v>
      </c>
      <c r="Q1067" s="7">
        <v>10.272399999999998</v>
      </c>
      <c r="R1067" s="7">
        <v>28.611699999999999</v>
      </c>
      <c r="S1067" s="7">
        <v>25.745600000000003</v>
      </c>
      <c r="T1067" s="2">
        <f t="shared" si="148"/>
        <v>21.543233333333333</v>
      </c>
      <c r="V1067" s="8">
        <f t="shared" si="149"/>
        <v>826.4077245328773</v>
      </c>
      <c r="W1067" s="8">
        <f t="shared" si="150"/>
        <v>505.1903566572534</v>
      </c>
      <c r="X1067" s="8">
        <f t="shared" si="151"/>
        <v>1238.999162398004</v>
      </c>
      <c r="Y1067" s="8">
        <f t="shared" si="152"/>
        <v>782.24469865804804</v>
      </c>
    </row>
    <row r="1068" spans="1:25" x14ac:dyDescent="0.25">
      <c r="A1068" s="3">
        <v>42.64</v>
      </c>
      <c r="B1068" s="4">
        <v>26.1372</v>
      </c>
      <c r="C1068" s="4">
        <v>21.756799999999998</v>
      </c>
      <c r="D1068" s="4">
        <v>21.902799999999999</v>
      </c>
      <c r="E1068" s="2">
        <f t="shared" si="145"/>
        <v>23.265599999999996</v>
      </c>
      <c r="G1068" s="5">
        <v>16.5322</v>
      </c>
      <c r="H1068" s="5">
        <v>13.487200000000001</v>
      </c>
      <c r="I1068" s="5">
        <v>15.8316</v>
      </c>
      <c r="J1068" s="2">
        <f t="shared" si="146"/>
        <v>15.283666666666667</v>
      </c>
      <c r="L1068" s="6">
        <v>41.463200000000001</v>
      </c>
      <c r="M1068" s="6">
        <v>31.233800000000002</v>
      </c>
      <c r="N1068" s="6">
        <v>28.723100000000002</v>
      </c>
      <c r="O1068" s="2">
        <f t="shared" si="147"/>
        <v>33.806699999999999</v>
      </c>
      <c r="Q1068" s="7">
        <v>9.4238999999999962</v>
      </c>
      <c r="R1068" s="7">
        <v>28.723100000000002</v>
      </c>
      <c r="S1068" s="7">
        <v>25.713999999999999</v>
      </c>
      <c r="T1068" s="2">
        <f t="shared" si="148"/>
        <v>21.286999999999999</v>
      </c>
      <c r="V1068" s="8">
        <f t="shared" si="149"/>
        <v>820.47448019161493</v>
      </c>
      <c r="W1068" s="8">
        <f t="shared" si="150"/>
        <v>499.45350904717083</v>
      </c>
      <c r="X1068" s="8">
        <f t="shared" si="151"/>
        <v>1235.4767833081105</v>
      </c>
      <c r="Y1068" s="8">
        <f t="shared" si="152"/>
        <v>771.75135736358993</v>
      </c>
    </row>
    <row r="1069" spans="1:25" x14ac:dyDescent="0.25">
      <c r="A1069" s="3">
        <v>42.68</v>
      </c>
      <c r="B1069" s="4">
        <v>26.420299999999997</v>
      </c>
      <c r="C1069" s="4">
        <v>21.069699999999997</v>
      </c>
      <c r="D1069" s="4">
        <v>20.321400000000004</v>
      </c>
      <c r="E1069" s="2">
        <f t="shared" si="145"/>
        <v>22.603799999999996</v>
      </c>
      <c r="G1069" s="5">
        <v>16.384899999999998</v>
      </c>
      <c r="H1069" s="5">
        <v>13.6509</v>
      </c>
      <c r="I1069" s="5">
        <v>15.0113</v>
      </c>
      <c r="J1069" s="2">
        <f t="shared" si="146"/>
        <v>15.015700000000001</v>
      </c>
      <c r="L1069" s="6">
        <v>40.908999999999992</v>
      </c>
      <c r="M1069" s="6">
        <v>31.450800000000001</v>
      </c>
      <c r="N1069" s="6">
        <v>28.646300000000004</v>
      </c>
      <c r="O1069" s="2">
        <f t="shared" si="147"/>
        <v>33.668700000000001</v>
      </c>
      <c r="Q1069" s="7">
        <v>8.6620999999999952</v>
      </c>
      <c r="R1069" s="7">
        <v>28.646300000000004</v>
      </c>
      <c r="S1069" s="7">
        <v>25.771700000000003</v>
      </c>
      <c r="T1069" s="2">
        <f t="shared" si="148"/>
        <v>21.026700000000002</v>
      </c>
      <c r="V1069" s="8">
        <f t="shared" si="149"/>
        <v>794.29118764851228</v>
      </c>
      <c r="W1069" s="8">
        <f t="shared" si="150"/>
        <v>488.94336366488869</v>
      </c>
      <c r="X1069" s="8">
        <f t="shared" si="151"/>
        <v>1230.0253255764621</v>
      </c>
      <c r="Y1069" s="8">
        <f t="shared" si="152"/>
        <v>761.09147676408122</v>
      </c>
    </row>
    <row r="1070" spans="1:25" x14ac:dyDescent="0.25">
      <c r="A1070" s="3">
        <v>42.72</v>
      </c>
      <c r="B1070" s="4">
        <v>26.269599999999997</v>
      </c>
      <c r="C1070" s="4">
        <v>19.253500000000003</v>
      </c>
      <c r="D1070" s="4">
        <v>18.3688</v>
      </c>
      <c r="E1070" s="2">
        <f t="shared" si="145"/>
        <v>21.2973</v>
      </c>
      <c r="G1070" s="5">
        <v>16.330000000000002</v>
      </c>
      <c r="H1070" s="5">
        <v>13.519000000000002</v>
      </c>
      <c r="I1070" s="5">
        <v>14.0525</v>
      </c>
      <c r="J1070" s="2">
        <f t="shared" si="146"/>
        <v>14.633833333333335</v>
      </c>
      <c r="L1070" s="6">
        <v>38.858999999999995</v>
      </c>
      <c r="M1070" s="6">
        <v>31.450499999999998</v>
      </c>
      <c r="N1070" s="6">
        <v>28.933599999999998</v>
      </c>
      <c r="O1070" s="2">
        <f t="shared" si="147"/>
        <v>33.08103333333333</v>
      </c>
      <c r="Q1070" s="7">
        <v>7.9427999999999983</v>
      </c>
      <c r="R1070" s="7">
        <v>28.933599999999998</v>
      </c>
      <c r="S1070" s="7">
        <v>25.742400000000004</v>
      </c>
      <c r="T1070" s="2">
        <f t="shared" si="148"/>
        <v>20.872933333333332</v>
      </c>
      <c r="V1070" s="8">
        <f t="shared" si="149"/>
        <v>742.60114275947683</v>
      </c>
      <c r="W1070" s="8">
        <f t="shared" si="150"/>
        <v>473.9658508524214</v>
      </c>
      <c r="X1070" s="8">
        <f t="shared" si="151"/>
        <v>1206.8105430139108</v>
      </c>
      <c r="Y1070" s="8">
        <f t="shared" si="152"/>
        <v>754.79437992638952</v>
      </c>
    </row>
    <row r="1071" spans="1:25" x14ac:dyDescent="0.25">
      <c r="A1071" s="3">
        <v>42.76</v>
      </c>
      <c r="B1071" s="4">
        <v>26.409199999999998</v>
      </c>
      <c r="C1071" s="4">
        <v>17.003900000000002</v>
      </c>
      <c r="D1071" s="4">
        <v>16.560600000000001</v>
      </c>
      <c r="E1071" s="2">
        <f t="shared" si="145"/>
        <v>19.991233333333334</v>
      </c>
      <c r="G1071" s="5">
        <v>16.324499999999997</v>
      </c>
      <c r="H1071" s="5">
        <v>13.3581</v>
      </c>
      <c r="I1071" s="5">
        <v>12.355099999999998</v>
      </c>
      <c r="J1071" s="2">
        <f t="shared" si="146"/>
        <v>14.012566666666665</v>
      </c>
      <c r="L1071" s="6">
        <v>34.896199999999993</v>
      </c>
      <c r="M1071" s="6">
        <v>31.407499999999999</v>
      </c>
      <c r="N1071" s="6">
        <v>28.753900000000002</v>
      </c>
      <c r="O1071" s="2">
        <f t="shared" si="147"/>
        <v>31.685866666666666</v>
      </c>
      <c r="Q1071" s="7">
        <v>7.6136999999999944</v>
      </c>
      <c r="R1071" s="7">
        <v>28.753900000000002</v>
      </c>
      <c r="S1071" s="7">
        <v>25.4923</v>
      </c>
      <c r="T1071" s="2">
        <f t="shared" si="148"/>
        <v>20.619966666666667</v>
      </c>
      <c r="V1071" s="8">
        <f t="shared" si="149"/>
        <v>690.92824216393694</v>
      </c>
      <c r="W1071" s="8">
        <f t="shared" si="150"/>
        <v>449.59862985043395</v>
      </c>
      <c r="X1071" s="8">
        <f t="shared" si="151"/>
        <v>1151.6968320578371</v>
      </c>
      <c r="Y1071" s="8">
        <f t="shared" si="152"/>
        <v>744.43481610648018</v>
      </c>
    </row>
    <row r="1072" spans="1:25" x14ac:dyDescent="0.25">
      <c r="A1072" s="3">
        <v>42.8</v>
      </c>
      <c r="B1072" s="4">
        <v>26.094699999999996</v>
      </c>
      <c r="C1072" s="4">
        <v>15.1755</v>
      </c>
      <c r="D1072" s="4">
        <v>14.598200000000002</v>
      </c>
      <c r="E1072" s="2">
        <f t="shared" si="145"/>
        <v>18.622799999999998</v>
      </c>
      <c r="G1072" s="5">
        <v>15.482499999999998</v>
      </c>
      <c r="H1072" s="5">
        <v>12.365000000000002</v>
      </c>
      <c r="I1072" s="5">
        <v>11.048899999999998</v>
      </c>
      <c r="J1072" s="2">
        <f t="shared" si="146"/>
        <v>12.965466666666666</v>
      </c>
      <c r="L1072" s="6">
        <v>31.380099999999999</v>
      </c>
      <c r="M1072" s="6">
        <v>31.450299999999999</v>
      </c>
      <c r="N1072" s="6">
        <v>28.494700000000002</v>
      </c>
      <c r="O1072" s="2">
        <f t="shared" si="147"/>
        <v>30.441699999999997</v>
      </c>
      <c r="Q1072" s="7">
        <v>7.1695999999999955</v>
      </c>
      <c r="R1072" s="7">
        <v>28.494700000000002</v>
      </c>
      <c r="S1072" s="7">
        <v>25.527900000000002</v>
      </c>
      <c r="T1072" s="2">
        <f t="shared" si="148"/>
        <v>20.397400000000001</v>
      </c>
      <c r="V1072" s="8">
        <f t="shared" si="149"/>
        <v>636.78788209684717</v>
      </c>
      <c r="W1072" s="8">
        <f t="shared" si="150"/>
        <v>408.52944252693231</v>
      </c>
      <c r="X1072" s="8">
        <f t="shared" si="151"/>
        <v>1102.5481219530598</v>
      </c>
      <c r="Y1072" s="8">
        <f t="shared" si="152"/>
        <v>735.32020184563771</v>
      </c>
    </row>
    <row r="1073" spans="1:25" x14ac:dyDescent="0.25">
      <c r="A1073" s="3">
        <v>42.84</v>
      </c>
      <c r="B1073" s="4">
        <v>26.321899999999999</v>
      </c>
      <c r="C1073" s="4">
        <v>13.1831</v>
      </c>
      <c r="D1073" s="4">
        <v>13.282500000000002</v>
      </c>
      <c r="E1073" s="2">
        <f t="shared" si="145"/>
        <v>17.595833333333331</v>
      </c>
      <c r="G1073" s="5">
        <v>14.6492</v>
      </c>
      <c r="H1073" s="5">
        <v>11.0672</v>
      </c>
      <c r="I1073" s="5">
        <v>9.9322999999999997</v>
      </c>
      <c r="J1073" s="2">
        <f t="shared" si="146"/>
        <v>11.882899999999999</v>
      </c>
      <c r="L1073" s="6">
        <v>28.6432</v>
      </c>
      <c r="M1073" s="6">
        <v>31.283900000000003</v>
      </c>
      <c r="N1073" s="6">
        <v>28.368500000000004</v>
      </c>
      <c r="O1073" s="2">
        <f t="shared" si="147"/>
        <v>29.431866666666668</v>
      </c>
      <c r="Q1073" s="7">
        <v>6.4831999999999965</v>
      </c>
      <c r="R1073" s="7">
        <v>28.368500000000004</v>
      </c>
      <c r="S1073" s="7">
        <v>25.480600000000003</v>
      </c>
      <c r="T1073" s="2">
        <f t="shared" si="148"/>
        <v>20.110766666666667</v>
      </c>
      <c r="V1073" s="8">
        <f t="shared" si="149"/>
        <v>596.15722530423852</v>
      </c>
      <c r="W1073" s="8">
        <f t="shared" si="150"/>
        <v>366.06918732350169</v>
      </c>
      <c r="X1073" s="8">
        <f t="shared" si="151"/>
        <v>1062.6563557742461</v>
      </c>
      <c r="Y1073" s="8">
        <f t="shared" si="152"/>
        <v>723.58191099211274</v>
      </c>
    </row>
    <row r="1074" spans="1:25" x14ac:dyDescent="0.25">
      <c r="A1074" s="3">
        <v>42.88</v>
      </c>
      <c r="B1074" s="4">
        <v>26.090899999999998</v>
      </c>
      <c r="C1074" s="4">
        <v>11.547799999999999</v>
      </c>
      <c r="D1074" s="4">
        <v>11.8826</v>
      </c>
      <c r="E1074" s="2">
        <f t="shared" si="145"/>
        <v>16.507099999999998</v>
      </c>
      <c r="G1074" s="5">
        <v>13.161799999999999</v>
      </c>
      <c r="H1074" s="5">
        <v>9.8825000000000003</v>
      </c>
      <c r="I1074" s="5">
        <v>8.9065999999999992</v>
      </c>
      <c r="J1074" s="2">
        <f t="shared" si="146"/>
        <v>10.6503</v>
      </c>
      <c r="L1074" s="6">
        <v>26.600699999999996</v>
      </c>
      <c r="M1074" s="6">
        <v>31.249299999999998</v>
      </c>
      <c r="N1074" s="6">
        <v>27.479300000000002</v>
      </c>
      <c r="O1074" s="2">
        <f t="shared" si="147"/>
        <v>28.443099999999998</v>
      </c>
      <c r="Q1074" s="7">
        <v>6.280699999999996</v>
      </c>
      <c r="R1074" s="7">
        <v>27.479300000000002</v>
      </c>
      <c r="S1074" s="7">
        <v>25.119900000000001</v>
      </c>
      <c r="T1074" s="2">
        <f t="shared" si="148"/>
        <v>19.626633333333334</v>
      </c>
      <c r="V1074" s="8">
        <f t="shared" si="149"/>
        <v>553.08284729261266</v>
      </c>
      <c r="W1074" s="8">
        <f t="shared" si="150"/>
        <v>317.72434891747724</v>
      </c>
      <c r="X1074" s="8">
        <f t="shared" si="151"/>
        <v>1023.5967928047078</v>
      </c>
      <c r="Y1074" s="8">
        <f t="shared" si="152"/>
        <v>703.75554323346705</v>
      </c>
    </row>
    <row r="1075" spans="1:25" x14ac:dyDescent="0.25">
      <c r="A1075" s="3">
        <v>42.92</v>
      </c>
      <c r="B1075" s="4">
        <v>25.982799999999997</v>
      </c>
      <c r="C1075" s="4">
        <v>10.211200000000002</v>
      </c>
      <c r="D1075" s="4">
        <v>10.771900000000002</v>
      </c>
      <c r="E1075" s="2">
        <f t="shared" si="145"/>
        <v>15.655300000000002</v>
      </c>
      <c r="G1075" s="5">
        <v>11.575800000000001</v>
      </c>
      <c r="H1075" s="5">
        <v>8.9636999999999993</v>
      </c>
      <c r="I1075" s="5">
        <v>8.3731999999999989</v>
      </c>
      <c r="J1075" s="2">
        <f t="shared" si="146"/>
        <v>9.6375666666666664</v>
      </c>
      <c r="L1075" s="6">
        <v>24.470399999999998</v>
      </c>
      <c r="M1075" s="6">
        <v>31.275500000000001</v>
      </c>
      <c r="N1075" s="6">
        <v>25.792200000000001</v>
      </c>
      <c r="O1075" s="2">
        <f t="shared" si="147"/>
        <v>27.179366666666667</v>
      </c>
      <c r="Q1075" s="7">
        <v>5.7668999999999926</v>
      </c>
      <c r="R1075" s="7">
        <v>25.792200000000001</v>
      </c>
      <c r="S1075" s="7">
        <v>25.505600000000001</v>
      </c>
      <c r="T1075" s="2">
        <f t="shared" si="148"/>
        <v>19.021566666666665</v>
      </c>
      <c r="V1075" s="8">
        <f t="shared" si="149"/>
        <v>519.382441447622</v>
      </c>
      <c r="W1075" s="8">
        <f t="shared" si="150"/>
        <v>278.00308545131264</v>
      </c>
      <c r="X1075" s="8">
        <f t="shared" si="151"/>
        <v>973.67513446599878</v>
      </c>
      <c r="Y1075" s="8">
        <f t="shared" si="152"/>
        <v>678.97667876397247</v>
      </c>
    </row>
    <row r="1076" spans="1:25" x14ac:dyDescent="0.25">
      <c r="A1076" s="3">
        <v>42.96</v>
      </c>
      <c r="B1076" s="4">
        <v>26.122799999999998</v>
      </c>
      <c r="C1076" s="4">
        <v>9.1367000000000012</v>
      </c>
      <c r="D1076" s="4">
        <v>10.096800000000002</v>
      </c>
      <c r="E1076" s="2">
        <f t="shared" si="145"/>
        <v>15.118766666666668</v>
      </c>
      <c r="G1076" s="5">
        <v>10.694800000000001</v>
      </c>
      <c r="H1076" s="5">
        <v>8.2209000000000003</v>
      </c>
      <c r="I1076" s="5">
        <v>7.3539000000000012</v>
      </c>
      <c r="J1076" s="2">
        <f t="shared" si="146"/>
        <v>8.7565333333333353</v>
      </c>
      <c r="L1076" s="6">
        <v>22.763399999999997</v>
      </c>
      <c r="M1076" s="6">
        <v>31.3005</v>
      </c>
      <c r="N1076" s="6">
        <v>23.187200000000004</v>
      </c>
      <c r="O1076" s="2">
        <f t="shared" si="147"/>
        <v>25.750366666666668</v>
      </c>
      <c r="Q1076" s="7">
        <v>5.508499999999998</v>
      </c>
      <c r="R1076" s="7">
        <v>23.187200000000004</v>
      </c>
      <c r="S1076" s="7">
        <v>25.331499999999998</v>
      </c>
      <c r="T1076" s="2">
        <f t="shared" si="148"/>
        <v>18.009066666666666</v>
      </c>
      <c r="V1076" s="8">
        <f t="shared" si="149"/>
        <v>498.15516851653598</v>
      </c>
      <c r="W1076" s="8">
        <f t="shared" si="150"/>
        <v>243.44733814454563</v>
      </c>
      <c r="X1076" s="8">
        <f t="shared" si="151"/>
        <v>917.22489462161047</v>
      </c>
      <c r="Y1076" s="8">
        <f t="shared" si="152"/>
        <v>637.51248703518797</v>
      </c>
    </row>
    <row r="1077" spans="1:25" x14ac:dyDescent="0.25">
      <c r="A1077" s="3">
        <v>43</v>
      </c>
      <c r="B1077" s="4">
        <v>25.985999999999997</v>
      </c>
      <c r="C1077" s="4">
        <v>7.9329999999999998</v>
      </c>
      <c r="D1077" s="4">
        <v>8.9078000000000017</v>
      </c>
      <c r="E1077" s="2">
        <f t="shared" si="145"/>
        <v>14.275599999999999</v>
      </c>
      <c r="G1077" s="5">
        <v>9.9318999999999988</v>
      </c>
      <c r="H1077" s="5">
        <v>7.4416000000000011</v>
      </c>
      <c r="I1077" s="5">
        <v>6.8398999999999983</v>
      </c>
      <c r="J1077" s="2">
        <f t="shared" si="146"/>
        <v>8.0711333333333339</v>
      </c>
      <c r="L1077" s="6">
        <v>20.906799999999997</v>
      </c>
      <c r="M1077" s="6">
        <v>31.299999999999997</v>
      </c>
      <c r="N1077" s="6">
        <v>21.282899999999998</v>
      </c>
      <c r="O1077" s="2">
        <f t="shared" si="147"/>
        <v>24.496566666666666</v>
      </c>
      <c r="Q1077" s="7">
        <v>4.8553999999999959</v>
      </c>
      <c r="R1077" s="7">
        <v>21.282899999999998</v>
      </c>
      <c r="S1077" s="7">
        <v>25.512799999999999</v>
      </c>
      <c r="T1077" s="2">
        <f t="shared" si="148"/>
        <v>17.21703333333333</v>
      </c>
      <c r="V1077" s="8">
        <f t="shared" si="149"/>
        <v>464.79632974964841</v>
      </c>
      <c r="W1077" s="8">
        <f t="shared" si="150"/>
        <v>216.56468988599525</v>
      </c>
      <c r="X1077" s="8">
        <f t="shared" si="151"/>
        <v>867.69563589740153</v>
      </c>
      <c r="Y1077" s="8">
        <f t="shared" si="152"/>
        <v>605.07690976217896</v>
      </c>
    </row>
    <row r="1078" spans="1:25" x14ac:dyDescent="0.25">
      <c r="A1078" s="3">
        <v>43.04</v>
      </c>
      <c r="B1078" s="4">
        <v>26.147199999999998</v>
      </c>
      <c r="C1078" s="4">
        <v>7.2027999999999999</v>
      </c>
      <c r="D1078" s="4">
        <v>8.253700000000002</v>
      </c>
      <c r="E1078" s="2">
        <f t="shared" si="145"/>
        <v>13.867899999999999</v>
      </c>
      <c r="G1078" s="5">
        <v>9.0423000000000009</v>
      </c>
      <c r="H1078" s="5">
        <v>6.764800000000001</v>
      </c>
      <c r="I1078" s="5">
        <v>6.2118999999999982</v>
      </c>
      <c r="J1078" s="2">
        <f t="shared" si="146"/>
        <v>7.3396666666666661</v>
      </c>
      <c r="L1078" s="6">
        <v>19.288799999999995</v>
      </c>
      <c r="M1078" s="6">
        <v>31.128300000000003</v>
      </c>
      <c r="N1078" s="6">
        <v>19.5702</v>
      </c>
      <c r="O1078" s="2">
        <f t="shared" si="147"/>
        <v>23.3291</v>
      </c>
      <c r="Q1078" s="7">
        <v>4.7131999999999934</v>
      </c>
      <c r="R1078" s="7">
        <v>19.5702</v>
      </c>
      <c r="S1078" s="7">
        <v>25.183399999999999</v>
      </c>
      <c r="T1078" s="2">
        <f t="shared" si="148"/>
        <v>16.488933333333332</v>
      </c>
      <c r="V1078" s="8">
        <f t="shared" si="149"/>
        <v>448.66618715396544</v>
      </c>
      <c r="W1078" s="8">
        <f t="shared" si="150"/>
        <v>187.87522225708608</v>
      </c>
      <c r="X1078" s="8">
        <f t="shared" si="151"/>
        <v>821.57683019854767</v>
      </c>
      <c r="Y1078" s="8">
        <f t="shared" si="152"/>
        <v>575.25954877676872</v>
      </c>
    </row>
    <row r="1079" spans="1:25" x14ac:dyDescent="0.25">
      <c r="A1079" s="3">
        <v>43.08</v>
      </c>
      <c r="B1079" s="4">
        <v>25.966799999999999</v>
      </c>
      <c r="C1079" s="4">
        <v>6.3827999999999996</v>
      </c>
      <c r="D1079" s="4">
        <v>7.4970999999999997</v>
      </c>
      <c r="E1079" s="2">
        <f t="shared" si="145"/>
        <v>13.282233333333332</v>
      </c>
      <c r="G1079" s="5">
        <v>8.3543999999999983</v>
      </c>
      <c r="H1079" s="5">
        <v>6.177500000000002</v>
      </c>
      <c r="I1079" s="5">
        <v>5.8067000000000011</v>
      </c>
      <c r="J1079" s="2">
        <f t="shared" si="146"/>
        <v>6.7795333333333332</v>
      </c>
      <c r="L1079" s="6">
        <v>18.088200000000001</v>
      </c>
      <c r="M1079" s="6">
        <v>30.2121</v>
      </c>
      <c r="N1079" s="6">
        <v>18.113300000000002</v>
      </c>
      <c r="O1079" s="2">
        <f t="shared" si="147"/>
        <v>22.137866666666667</v>
      </c>
      <c r="Q1079" s="7">
        <v>4.2973999999999961</v>
      </c>
      <c r="R1079" s="7">
        <v>18.113300000000002</v>
      </c>
      <c r="S1079" s="7">
        <v>24.582700000000003</v>
      </c>
      <c r="T1079" s="2">
        <f t="shared" si="148"/>
        <v>15.664466666666668</v>
      </c>
      <c r="V1079" s="8">
        <f t="shared" si="149"/>
        <v>425.49501509884732</v>
      </c>
      <c r="W1079" s="8">
        <f t="shared" si="150"/>
        <v>165.90576299550258</v>
      </c>
      <c r="X1079" s="8">
        <f t="shared" si="151"/>
        <v>774.51916233479881</v>
      </c>
      <c r="Y1079" s="8">
        <f t="shared" si="152"/>
        <v>541.49575229216782</v>
      </c>
    </row>
    <row r="1080" spans="1:25" x14ac:dyDescent="0.25">
      <c r="A1080" s="3">
        <v>43.12</v>
      </c>
      <c r="B1080" s="4">
        <v>25.899000000000001</v>
      </c>
      <c r="C1080" s="4">
        <v>5.6756999999999991</v>
      </c>
      <c r="D1080" s="4">
        <v>6.996100000000002</v>
      </c>
      <c r="E1080" s="2">
        <f t="shared" si="145"/>
        <v>12.856933333333336</v>
      </c>
      <c r="G1080" s="5">
        <v>7.7860999999999976</v>
      </c>
      <c r="H1080" s="5">
        <v>5.595600000000001</v>
      </c>
      <c r="I1080" s="5">
        <v>5.1982999999999979</v>
      </c>
      <c r="J1080" s="2">
        <f t="shared" si="146"/>
        <v>6.1933333333333325</v>
      </c>
      <c r="L1080" s="6">
        <v>16.559899999999999</v>
      </c>
      <c r="M1080" s="6">
        <v>28.372599999999998</v>
      </c>
      <c r="N1080" s="6">
        <v>17.075299999999999</v>
      </c>
      <c r="O1080" s="2">
        <f t="shared" si="147"/>
        <v>20.669266666666665</v>
      </c>
      <c r="Q1080" s="7">
        <v>4.2428999999999988</v>
      </c>
      <c r="R1080" s="7">
        <v>17.075299999999999</v>
      </c>
      <c r="S1080" s="7">
        <v>27.5548</v>
      </c>
      <c r="T1080" s="2">
        <f t="shared" si="148"/>
        <v>16.291</v>
      </c>
      <c r="V1080" s="8">
        <f t="shared" si="149"/>
        <v>408.66855042888437</v>
      </c>
      <c r="W1080" s="8">
        <f t="shared" si="150"/>
        <v>142.91392113795627</v>
      </c>
      <c r="X1080" s="8">
        <f t="shared" si="151"/>
        <v>716.50459114132855</v>
      </c>
      <c r="Y1080" s="8">
        <f t="shared" si="152"/>
        <v>567.15372588012599</v>
      </c>
    </row>
    <row r="1081" spans="1:25" x14ac:dyDescent="0.25">
      <c r="A1081" s="3">
        <v>43.16</v>
      </c>
      <c r="B1081" s="4">
        <v>26.009099999999997</v>
      </c>
      <c r="C1081" s="4">
        <v>5.1091000000000015</v>
      </c>
      <c r="D1081" s="4">
        <v>6.4080000000000013</v>
      </c>
      <c r="E1081" s="2">
        <f t="shared" si="145"/>
        <v>12.508733333333334</v>
      </c>
      <c r="G1081" s="5">
        <v>6.9243999999999986</v>
      </c>
      <c r="H1081" s="5">
        <v>5.3500000000000014</v>
      </c>
      <c r="I1081" s="5">
        <v>5.0006000000000004</v>
      </c>
      <c r="J1081" s="2">
        <f t="shared" si="146"/>
        <v>5.7583333333333329</v>
      </c>
      <c r="L1081" s="6">
        <v>15.659499999999994</v>
      </c>
      <c r="M1081" s="6">
        <v>25.808799999999998</v>
      </c>
      <c r="N1081" s="6">
        <v>15.702600000000004</v>
      </c>
      <c r="O1081" s="2">
        <f t="shared" si="147"/>
        <v>19.056966666666664</v>
      </c>
      <c r="Q1081" s="7">
        <v>3.9422999999999959</v>
      </c>
      <c r="R1081" s="7">
        <v>15.702600000000004</v>
      </c>
      <c r="S1081" s="7">
        <v>31.6053</v>
      </c>
      <c r="T1081" s="2">
        <f t="shared" si="148"/>
        <v>17.083400000000001</v>
      </c>
      <c r="V1081" s="8">
        <f t="shared" si="149"/>
        <v>394.89245120931884</v>
      </c>
      <c r="W1081" s="8">
        <f t="shared" si="150"/>
        <v>125.85242129484362</v>
      </c>
      <c r="X1081" s="8">
        <f t="shared" si="151"/>
        <v>652.81339330990249</v>
      </c>
      <c r="Y1081" s="8">
        <f t="shared" si="152"/>
        <v>599.60431899211505</v>
      </c>
    </row>
    <row r="1082" spans="1:25" x14ac:dyDescent="0.25">
      <c r="A1082" s="3">
        <v>43.2</v>
      </c>
      <c r="B1082" s="4">
        <v>25.943300000000001</v>
      </c>
      <c r="C1082" s="4">
        <v>4.5239000000000011</v>
      </c>
      <c r="D1082" s="4">
        <v>5.9705000000000013</v>
      </c>
      <c r="E1082" s="2">
        <f t="shared" si="145"/>
        <v>12.145900000000003</v>
      </c>
      <c r="G1082" s="5">
        <v>6.4759999999999991</v>
      </c>
      <c r="H1082" s="5">
        <v>5.024799999999999</v>
      </c>
      <c r="I1082" s="5">
        <v>4.5881999999999987</v>
      </c>
      <c r="J1082" s="2">
        <f t="shared" si="146"/>
        <v>5.3629999999999995</v>
      </c>
      <c r="L1082" s="6">
        <v>14.163999999999994</v>
      </c>
      <c r="M1082" s="6">
        <v>23.3309</v>
      </c>
      <c r="N1082" s="6">
        <v>14.6096</v>
      </c>
      <c r="O1082" s="2">
        <f t="shared" si="147"/>
        <v>17.368166666666664</v>
      </c>
      <c r="Q1082" s="7">
        <v>3.6386999999999929</v>
      </c>
      <c r="R1082" s="7">
        <v>14.6096</v>
      </c>
      <c r="S1082" s="7">
        <v>31.043100000000003</v>
      </c>
      <c r="T1082" s="2">
        <f t="shared" si="148"/>
        <v>16.430466666666664</v>
      </c>
      <c r="V1082" s="8">
        <f t="shared" si="149"/>
        <v>380.53740238632747</v>
      </c>
      <c r="W1082" s="8">
        <f t="shared" si="150"/>
        <v>110.34672105428302</v>
      </c>
      <c r="X1082" s="8">
        <f t="shared" si="151"/>
        <v>586.1001917359323</v>
      </c>
      <c r="Y1082" s="8">
        <f t="shared" si="152"/>
        <v>572.86520499759865</v>
      </c>
    </row>
    <row r="1083" spans="1:25" x14ac:dyDescent="0.25">
      <c r="A1083" s="3">
        <v>43.24</v>
      </c>
      <c r="B1083" s="4">
        <v>25.676600000000001</v>
      </c>
      <c r="C1083" s="4">
        <v>4.0102000000000011</v>
      </c>
      <c r="D1083" s="4">
        <v>5.5724000000000018</v>
      </c>
      <c r="E1083" s="2">
        <f t="shared" si="145"/>
        <v>11.753066666666669</v>
      </c>
      <c r="G1083" s="5">
        <v>6.0078999999999994</v>
      </c>
      <c r="H1083" s="5">
        <v>4.5725000000000016</v>
      </c>
      <c r="I1083" s="5">
        <v>4.0461000000000009</v>
      </c>
      <c r="J1083" s="2">
        <f t="shared" si="146"/>
        <v>4.8755000000000006</v>
      </c>
      <c r="L1083" s="6">
        <v>13.148799999999994</v>
      </c>
      <c r="M1083" s="6">
        <v>21.547600000000003</v>
      </c>
      <c r="N1083" s="6">
        <v>13.429099999999998</v>
      </c>
      <c r="O1083" s="2">
        <f t="shared" si="147"/>
        <v>16.041833333333333</v>
      </c>
      <c r="Q1083" s="7">
        <v>3.7115999999999971</v>
      </c>
      <c r="R1083" s="7">
        <v>13.429099999999998</v>
      </c>
      <c r="S1083" s="7">
        <v>29.183100000000003</v>
      </c>
      <c r="T1083" s="2">
        <f t="shared" si="148"/>
        <v>15.441266666666666</v>
      </c>
      <c r="V1083" s="8">
        <f t="shared" si="149"/>
        <v>364.99544093672205</v>
      </c>
      <c r="W1083" s="8">
        <f t="shared" si="150"/>
        <v>91.226074678380954</v>
      </c>
      <c r="X1083" s="8">
        <f t="shared" si="151"/>
        <v>533.70562575953363</v>
      </c>
      <c r="Y1083" s="8">
        <f t="shared" si="152"/>
        <v>532.35520158217798</v>
      </c>
    </row>
    <row r="1084" spans="1:25" x14ac:dyDescent="0.25">
      <c r="A1084" s="3">
        <v>43.28</v>
      </c>
      <c r="B1084" s="4">
        <v>26.061900000000001</v>
      </c>
      <c r="C1084" s="4">
        <v>3.8579000000000008</v>
      </c>
      <c r="D1084" s="4">
        <v>5.1614000000000004</v>
      </c>
      <c r="E1084" s="2">
        <f t="shared" si="145"/>
        <v>11.693733333333334</v>
      </c>
      <c r="G1084" s="5">
        <v>5.6548999999999978</v>
      </c>
      <c r="H1084" s="5">
        <v>4.2551000000000023</v>
      </c>
      <c r="I1084" s="5">
        <v>4.1097999999999981</v>
      </c>
      <c r="J1084" s="2">
        <f t="shared" si="146"/>
        <v>4.6732666666666658</v>
      </c>
      <c r="L1084" s="6">
        <v>12.3491</v>
      </c>
      <c r="M1084" s="6">
        <v>19.695700000000002</v>
      </c>
      <c r="N1084" s="6">
        <v>12.542100000000005</v>
      </c>
      <c r="O1084" s="2">
        <f t="shared" si="147"/>
        <v>14.862300000000003</v>
      </c>
      <c r="Q1084" s="7">
        <v>3.4276999999999944</v>
      </c>
      <c r="R1084" s="7">
        <v>12.542100000000005</v>
      </c>
      <c r="S1084" s="7">
        <v>26.932499999999997</v>
      </c>
      <c r="T1084" s="2">
        <f t="shared" si="148"/>
        <v>14.300766666666666</v>
      </c>
      <c r="V1084" s="8">
        <f t="shared" si="149"/>
        <v>362.64799151964115</v>
      </c>
      <c r="W1084" s="8">
        <f t="shared" si="150"/>
        <v>83.294111494613503</v>
      </c>
      <c r="X1084" s="8">
        <f t="shared" si="151"/>
        <v>487.11014670346816</v>
      </c>
      <c r="Y1084" s="8">
        <f t="shared" si="152"/>
        <v>485.6491169731126</v>
      </c>
    </row>
    <row r="1085" spans="1:25" x14ac:dyDescent="0.25">
      <c r="A1085" s="3">
        <v>43.32</v>
      </c>
      <c r="B1085" s="4">
        <v>25.85</v>
      </c>
      <c r="C1085" s="4">
        <v>3.4834999999999994</v>
      </c>
      <c r="D1085" s="4">
        <v>4.7003000000000021</v>
      </c>
      <c r="E1085" s="2">
        <f t="shared" si="145"/>
        <v>11.3446</v>
      </c>
      <c r="G1085" s="5">
        <v>5.1545999999999985</v>
      </c>
      <c r="H1085" s="5">
        <v>4.2251000000000012</v>
      </c>
      <c r="I1085" s="5">
        <v>3.5387000000000004</v>
      </c>
      <c r="J1085" s="2">
        <f t="shared" si="146"/>
        <v>4.3061333333333334</v>
      </c>
      <c r="L1085" s="6">
        <v>11.540399999999998</v>
      </c>
      <c r="M1085" s="6">
        <v>18.343299999999999</v>
      </c>
      <c r="N1085" s="6">
        <v>11.654000000000003</v>
      </c>
      <c r="O1085" s="2">
        <f t="shared" si="147"/>
        <v>13.8459</v>
      </c>
      <c r="Q1085" s="7">
        <v>3.2093999999999951</v>
      </c>
      <c r="R1085" s="7">
        <v>11.654000000000003</v>
      </c>
      <c r="S1085" s="7">
        <v>24.841000000000001</v>
      </c>
      <c r="T1085" s="2">
        <f t="shared" si="148"/>
        <v>13.2348</v>
      </c>
      <c r="V1085" s="8">
        <f t="shared" si="149"/>
        <v>348.83496612946999</v>
      </c>
      <c r="W1085" s="8">
        <f t="shared" si="150"/>
        <v>68.894467105951279</v>
      </c>
      <c r="X1085" s="8">
        <f t="shared" si="151"/>
        <v>446.95897541037039</v>
      </c>
      <c r="Y1085" s="8">
        <f t="shared" si="152"/>
        <v>441.99534290579408</v>
      </c>
    </row>
    <row r="1086" spans="1:25" x14ac:dyDescent="0.25">
      <c r="A1086" s="3">
        <v>43.36</v>
      </c>
      <c r="B1086" s="4">
        <v>25.789299999999997</v>
      </c>
      <c r="C1086" s="4">
        <v>2.9796000000000014</v>
      </c>
      <c r="D1086" s="4">
        <v>4.4855000000000018</v>
      </c>
      <c r="E1086" s="2">
        <f t="shared" si="145"/>
        <v>11.084800000000001</v>
      </c>
      <c r="G1086" s="5">
        <v>5.0597999999999992</v>
      </c>
      <c r="H1086" s="5">
        <v>3.9219000000000008</v>
      </c>
      <c r="I1086" s="5">
        <v>3.4762000000000004</v>
      </c>
      <c r="J1086" s="2">
        <f t="shared" si="146"/>
        <v>4.1526333333333332</v>
      </c>
      <c r="L1086" s="6">
        <v>10.734299999999998</v>
      </c>
      <c r="M1086" s="6">
        <v>16.974600000000002</v>
      </c>
      <c r="N1086" s="6">
        <v>10.692500000000003</v>
      </c>
      <c r="O1086" s="2">
        <f t="shared" si="147"/>
        <v>12.800466666666667</v>
      </c>
      <c r="Q1086" s="7">
        <v>3.2742999999999967</v>
      </c>
      <c r="R1086" s="7">
        <v>10.692500000000003</v>
      </c>
      <c r="S1086" s="7">
        <v>22.9527</v>
      </c>
      <c r="T1086" s="2">
        <f t="shared" si="148"/>
        <v>12.3065</v>
      </c>
      <c r="V1086" s="8">
        <f t="shared" si="149"/>
        <v>338.55630278299361</v>
      </c>
      <c r="W1086" s="8">
        <f t="shared" si="150"/>
        <v>62.873914862462087</v>
      </c>
      <c r="X1086" s="8">
        <f t="shared" si="151"/>
        <v>405.66089115005877</v>
      </c>
      <c r="Y1086" s="8">
        <f t="shared" si="152"/>
        <v>403.97933383731936</v>
      </c>
    </row>
    <row r="1087" spans="1:25" x14ac:dyDescent="0.25">
      <c r="A1087" s="3">
        <v>43.4</v>
      </c>
      <c r="B1087" s="4">
        <v>25.854999999999997</v>
      </c>
      <c r="C1087" s="4">
        <v>2.6036000000000001</v>
      </c>
      <c r="D1087" s="4">
        <v>3.9797000000000011</v>
      </c>
      <c r="E1087" s="2">
        <f t="shared" si="145"/>
        <v>10.812766666666667</v>
      </c>
      <c r="G1087" s="5">
        <v>4.6191999999999993</v>
      </c>
      <c r="H1087" s="5">
        <v>3.7436000000000007</v>
      </c>
      <c r="I1087" s="5">
        <v>3.198500000000001</v>
      </c>
      <c r="J1087" s="2">
        <f t="shared" si="146"/>
        <v>3.853766666666667</v>
      </c>
      <c r="L1087" s="6">
        <v>9.9759999999999991</v>
      </c>
      <c r="M1087" s="6">
        <v>15.918900000000001</v>
      </c>
      <c r="N1087" s="6">
        <v>10.170700000000004</v>
      </c>
      <c r="O1087" s="2">
        <f t="shared" si="147"/>
        <v>12.021866666666668</v>
      </c>
      <c r="Q1087" s="7">
        <v>3.1408999999999949</v>
      </c>
      <c r="R1087" s="7">
        <v>10.170700000000004</v>
      </c>
      <c r="S1087" s="7">
        <v>21.1111</v>
      </c>
      <c r="T1087" s="2">
        <f t="shared" si="148"/>
        <v>11.474233333333332</v>
      </c>
      <c r="V1087" s="8">
        <f t="shared" si="149"/>
        <v>327.79364284322014</v>
      </c>
      <c r="W1087" s="8">
        <f t="shared" si="150"/>
        <v>51.151814663738129</v>
      </c>
      <c r="X1087" s="8">
        <f t="shared" si="151"/>
        <v>374.90360861483072</v>
      </c>
      <c r="Y1087" s="8">
        <f t="shared" si="152"/>
        <v>369.89610950532636</v>
      </c>
    </row>
    <row r="1088" spans="1:25" x14ac:dyDescent="0.25">
      <c r="A1088" s="3">
        <v>43.44</v>
      </c>
      <c r="B1088" s="4">
        <v>25.996699999999997</v>
      </c>
      <c r="C1088" s="4">
        <v>2.3678999999999988</v>
      </c>
      <c r="D1088" s="4">
        <v>3.8580000000000005</v>
      </c>
      <c r="E1088" s="2">
        <f t="shared" si="145"/>
        <v>10.740866666666667</v>
      </c>
      <c r="G1088" s="5">
        <v>4.3459000000000003</v>
      </c>
      <c r="H1088" s="5">
        <v>3.3673999999999999</v>
      </c>
      <c r="I1088" s="5">
        <v>2.8976999999999986</v>
      </c>
      <c r="J1088" s="2">
        <f t="shared" si="146"/>
        <v>3.5369999999999995</v>
      </c>
      <c r="L1088" s="6">
        <v>9.2526999999999973</v>
      </c>
      <c r="M1088" s="6">
        <v>14.789099999999998</v>
      </c>
      <c r="N1088" s="6">
        <v>9.5827000000000027</v>
      </c>
      <c r="O1088" s="2">
        <f t="shared" si="147"/>
        <v>11.208166666666665</v>
      </c>
      <c r="Q1088" s="7">
        <v>2.860199999999999</v>
      </c>
      <c r="R1088" s="7">
        <v>9.5827000000000027</v>
      </c>
      <c r="S1088" s="7">
        <v>19.402200000000001</v>
      </c>
      <c r="T1088" s="2">
        <f t="shared" si="148"/>
        <v>10.615033333333335</v>
      </c>
      <c r="V1088" s="8">
        <f t="shared" si="149"/>
        <v>324.94900891476885</v>
      </c>
      <c r="W1088" s="8">
        <f t="shared" si="150"/>
        <v>38.727643551929702</v>
      </c>
      <c r="X1088" s="8">
        <f t="shared" si="151"/>
        <v>342.75975965655283</v>
      </c>
      <c r="Y1088" s="8">
        <f t="shared" si="152"/>
        <v>334.7099035464409</v>
      </c>
    </row>
    <row r="1089" spans="1:25" x14ac:dyDescent="0.25">
      <c r="A1089" s="3">
        <v>43.48</v>
      </c>
      <c r="B1089" s="4">
        <v>25.912999999999997</v>
      </c>
      <c r="C1089" s="4">
        <v>2.2414999999999985</v>
      </c>
      <c r="D1089" s="4">
        <v>3.5520000000000032</v>
      </c>
      <c r="E1089" s="2">
        <f t="shared" si="145"/>
        <v>10.568833333333332</v>
      </c>
      <c r="G1089" s="5">
        <v>3.9804999999999993</v>
      </c>
      <c r="H1089" s="5">
        <v>3.4589999999999996</v>
      </c>
      <c r="I1089" s="5">
        <v>2.7719000000000005</v>
      </c>
      <c r="J1089" s="2">
        <f t="shared" si="146"/>
        <v>3.4037999999999999</v>
      </c>
      <c r="L1089" s="6">
        <v>8.9254999999999995</v>
      </c>
      <c r="M1089" s="6">
        <v>13.6616</v>
      </c>
      <c r="N1089" s="6">
        <v>9.0159999999999982</v>
      </c>
      <c r="O1089" s="2">
        <f t="shared" si="147"/>
        <v>10.534366666666665</v>
      </c>
      <c r="Q1089" s="7">
        <v>2.7309999999999945</v>
      </c>
      <c r="R1089" s="7">
        <v>9.0159999999999982</v>
      </c>
      <c r="S1089" s="7">
        <v>18.072600000000001</v>
      </c>
      <c r="T1089" s="2">
        <f t="shared" si="148"/>
        <v>9.9398666666666653</v>
      </c>
      <c r="V1089" s="8">
        <f t="shared" si="149"/>
        <v>318.14272439704172</v>
      </c>
      <c r="W1089" s="8">
        <f t="shared" si="150"/>
        <v>33.503294634452466</v>
      </c>
      <c r="X1089" s="8">
        <f t="shared" si="151"/>
        <v>316.14242473202592</v>
      </c>
      <c r="Y1089" s="8">
        <f t="shared" si="152"/>
        <v>307.06028367922994</v>
      </c>
    </row>
    <row r="1090" spans="1:25" x14ac:dyDescent="0.25">
      <c r="A1090" s="3">
        <v>43.52</v>
      </c>
      <c r="B1090" s="4">
        <v>25.902699999999996</v>
      </c>
      <c r="C1090" s="4">
        <v>2.0474999999999994</v>
      </c>
      <c r="D1090" s="4">
        <v>3.5277000000000029</v>
      </c>
      <c r="E1090" s="2">
        <f t="shared" si="145"/>
        <v>10.492633333333332</v>
      </c>
      <c r="G1090" s="5">
        <v>4.1188000000000002</v>
      </c>
      <c r="H1090" s="5">
        <v>3.2704000000000022</v>
      </c>
      <c r="I1090" s="5">
        <v>2.6117000000000008</v>
      </c>
      <c r="J1090" s="2">
        <f t="shared" si="146"/>
        <v>3.3336333333333346</v>
      </c>
      <c r="L1090" s="6">
        <v>8.2521999999999949</v>
      </c>
      <c r="M1090" s="6">
        <v>12.966999999999999</v>
      </c>
      <c r="N1090" s="6">
        <v>8.3079000000000001</v>
      </c>
      <c r="O1090" s="2">
        <f t="shared" si="147"/>
        <v>9.8423666666666652</v>
      </c>
      <c r="Q1090" s="7">
        <v>2.6325999999999965</v>
      </c>
      <c r="R1090" s="7">
        <v>8.3079000000000001</v>
      </c>
      <c r="S1090" s="7">
        <v>16.438899999999997</v>
      </c>
      <c r="T1090" s="2">
        <f t="shared" si="148"/>
        <v>9.1264666666666638</v>
      </c>
      <c r="V1090" s="8">
        <f t="shared" si="149"/>
        <v>315.1279663254424</v>
      </c>
      <c r="W1090" s="8">
        <f t="shared" si="150"/>
        <v>30.751228950946608</v>
      </c>
      <c r="X1090" s="8">
        <f t="shared" si="151"/>
        <v>288.80612943999171</v>
      </c>
      <c r="Y1090" s="8">
        <f t="shared" si="152"/>
        <v>273.74969251656984</v>
      </c>
    </row>
    <row r="1091" spans="1:25" x14ac:dyDescent="0.25">
      <c r="A1091" s="3">
        <v>43.56</v>
      </c>
      <c r="B1091" s="4">
        <v>25.934599999999996</v>
      </c>
      <c r="C1091" s="4">
        <v>1.718</v>
      </c>
      <c r="D1091" s="4">
        <v>3.3364000000000011</v>
      </c>
      <c r="E1091" s="2">
        <f t="shared" ref="E1091:E1154" si="153">AVERAGE(B1091:D1091)</f>
        <v>10.329666666666666</v>
      </c>
      <c r="G1091" s="5">
        <v>3.8461999999999996</v>
      </c>
      <c r="H1091" s="5">
        <v>3.0424000000000007</v>
      </c>
      <c r="I1091" s="5">
        <v>2.670399999999999</v>
      </c>
      <c r="J1091" s="2">
        <f t="shared" ref="J1091:J1154" si="154">AVERAGE(G1091:I1091)</f>
        <v>3.1863333333333332</v>
      </c>
      <c r="L1091" s="6">
        <v>7.7027999999999963</v>
      </c>
      <c r="M1091" s="6">
        <v>11.826599999999999</v>
      </c>
      <c r="N1091" s="6">
        <v>7.5644000000000027</v>
      </c>
      <c r="O1091" s="2">
        <f t="shared" ref="O1091:O1154" si="155">AVERAGE(L1091:N1091)</f>
        <v>9.0312666666666654</v>
      </c>
      <c r="Q1091" s="7">
        <v>2.5291999999999959</v>
      </c>
      <c r="R1091" s="7">
        <v>7.5644000000000027</v>
      </c>
      <c r="S1091" s="7">
        <v>15.167499999999997</v>
      </c>
      <c r="T1091" s="2">
        <f t="shared" ref="T1091:T1154" si="156">AVERAGE(Q1091:S1091)</f>
        <v>8.4203666666666646</v>
      </c>
      <c r="V1091" s="8">
        <f t="shared" si="149"/>
        <v>308.68039317931425</v>
      </c>
      <c r="W1091" s="8">
        <f t="shared" si="150"/>
        <v>24.973852107520138</v>
      </c>
      <c r="X1091" s="8">
        <f t="shared" si="151"/>
        <v>256.76498910564356</v>
      </c>
      <c r="Y1091" s="8">
        <f t="shared" si="152"/>
        <v>244.8332818699578</v>
      </c>
    </row>
    <row r="1092" spans="1:25" x14ac:dyDescent="0.25">
      <c r="A1092" s="3">
        <v>43.6</v>
      </c>
      <c r="B1092" s="4">
        <v>25.979099999999995</v>
      </c>
      <c r="C1092" s="4">
        <v>1.6564000000000014</v>
      </c>
      <c r="D1092" s="4">
        <v>3.2015000000000029</v>
      </c>
      <c r="E1092" s="2">
        <f t="shared" si="153"/>
        <v>10.279</v>
      </c>
      <c r="G1092" s="5">
        <v>3.6609999999999978</v>
      </c>
      <c r="H1092" s="5">
        <v>2.9179999999999993</v>
      </c>
      <c r="I1092" s="5">
        <v>2.4659999999999993</v>
      </c>
      <c r="J1092" s="2">
        <f t="shared" si="154"/>
        <v>3.0149999999999988</v>
      </c>
      <c r="L1092" s="6">
        <v>7.1517999999999944</v>
      </c>
      <c r="M1092" s="6">
        <v>11.101300000000002</v>
      </c>
      <c r="N1092" s="6">
        <v>7.1281999999999996</v>
      </c>
      <c r="O1092" s="2">
        <f t="shared" si="155"/>
        <v>8.4604333333333326</v>
      </c>
      <c r="Q1092" s="7">
        <v>2.5472999999999928</v>
      </c>
      <c r="R1092" s="7">
        <v>7.1281999999999996</v>
      </c>
      <c r="S1092" s="7">
        <v>14.110799999999998</v>
      </c>
      <c r="T1092" s="2">
        <f t="shared" si="156"/>
        <v>7.9287666666666636</v>
      </c>
      <c r="V1092" s="8">
        <f t="shared" si="149"/>
        <v>306.67582963214409</v>
      </c>
      <c r="W1092" s="8">
        <f t="shared" si="150"/>
        <v>18.253843740194501</v>
      </c>
      <c r="X1092" s="8">
        <f t="shared" si="151"/>
        <v>234.2151790441751</v>
      </c>
      <c r="Y1092" s="8">
        <f t="shared" si="152"/>
        <v>224.70113702662897</v>
      </c>
    </row>
    <row r="1093" spans="1:25" x14ac:dyDescent="0.25">
      <c r="A1093" s="3">
        <v>43.64</v>
      </c>
      <c r="B1093" s="4">
        <v>25.886099999999999</v>
      </c>
      <c r="C1093" s="4">
        <v>1.5349000000000004</v>
      </c>
      <c r="D1093" s="4">
        <v>3.0313000000000017</v>
      </c>
      <c r="E1093" s="2">
        <f t="shared" si="153"/>
        <v>10.150766666666668</v>
      </c>
      <c r="G1093" s="5">
        <v>3.6141000000000005</v>
      </c>
      <c r="H1093" s="5">
        <v>2.9372000000000007</v>
      </c>
      <c r="I1093" s="5">
        <v>2.4133000000000013</v>
      </c>
      <c r="J1093" s="2">
        <f t="shared" si="154"/>
        <v>2.9882000000000009</v>
      </c>
      <c r="L1093" s="6">
        <v>6.5673999999999992</v>
      </c>
      <c r="M1093" s="6">
        <v>10.2727</v>
      </c>
      <c r="N1093" s="6">
        <v>6.7329000000000008</v>
      </c>
      <c r="O1093" s="2">
        <f t="shared" si="155"/>
        <v>7.8576666666666668</v>
      </c>
      <c r="Q1093" s="7">
        <v>2.3239999999999981</v>
      </c>
      <c r="R1093" s="7">
        <v>6.7329000000000008</v>
      </c>
      <c r="S1093" s="7">
        <v>13.2044</v>
      </c>
      <c r="T1093" s="2">
        <f t="shared" si="156"/>
        <v>7.4204333333333325</v>
      </c>
      <c r="V1093" s="8">
        <f t="shared" si="149"/>
        <v>301.60243754927336</v>
      </c>
      <c r="W1093" s="8">
        <f t="shared" si="150"/>
        <v>17.202698462503964</v>
      </c>
      <c r="X1093" s="8">
        <f t="shared" si="151"/>
        <v>210.4038963964943</v>
      </c>
      <c r="Y1093" s="8">
        <f t="shared" si="152"/>
        <v>203.88372389530517</v>
      </c>
    </row>
    <row r="1094" spans="1:25" x14ac:dyDescent="0.25">
      <c r="A1094" s="3">
        <v>43.68</v>
      </c>
      <c r="B1094" s="4">
        <v>25.697299999999998</v>
      </c>
      <c r="C1094" s="4">
        <v>1.218399999999999</v>
      </c>
      <c r="D1094" s="4">
        <v>2.9125000000000014</v>
      </c>
      <c r="E1094" s="2">
        <f t="shared" si="153"/>
        <v>9.942733333333333</v>
      </c>
      <c r="G1094" s="5">
        <v>3.3045000000000009</v>
      </c>
      <c r="H1094" s="5">
        <v>2.9878</v>
      </c>
      <c r="I1094" s="5">
        <v>2.2082999999999995</v>
      </c>
      <c r="J1094" s="2">
        <f t="shared" si="154"/>
        <v>2.8335333333333335</v>
      </c>
      <c r="L1094" s="6">
        <v>6.3696999999999946</v>
      </c>
      <c r="M1094" s="6">
        <v>9.6764999999999972</v>
      </c>
      <c r="N1094" s="6">
        <v>6.2310000000000016</v>
      </c>
      <c r="O1094" s="2">
        <f t="shared" si="155"/>
        <v>7.4257333333333309</v>
      </c>
      <c r="Q1094" s="7">
        <v>2.4480999999999966</v>
      </c>
      <c r="R1094" s="7">
        <v>6.2310000000000016</v>
      </c>
      <c r="S1094" s="7">
        <v>12.197499999999998</v>
      </c>
      <c r="T1094" s="2">
        <f t="shared" si="156"/>
        <v>6.9588666666666654</v>
      </c>
      <c r="V1094" s="8">
        <f t="shared" si="149"/>
        <v>293.37185787960959</v>
      </c>
      <c r="W1094" s="8">
        <f t="shared" si="150"/>
        <v>11.136387407174993</v>
      </c>
      <c r="X1094" s="8">
        <f t="shared" si="151"/>
        <v>193.34109705188055</v>
      </c>
      <c r="Y1094" s="8">
        <f t="shared" si="152"/>
        <v>184.98151277206304</v>
      </c>
    </row>
    <row r="1095" spans="1:25" x14ac:dyDescent="0.25">
      <c r="A1095" s="3">
        <v>43.72</v>
      </c>
      <c r="B1095" s="4">
        <v>25.818100000000001</v>
      </c>
      <c r="C1095" s="4">
        <v>1.3947000000000003</v>
      </c>
      <c r="D1095" s="4">
        <v>2.6512000000000029</v>
      </c>
      <c r="E1095" s="2">
        <f t="shared" si="153"/>
        <v>9.9546666666666681</v>
      </c>
      <c r="G1095" s="5">
        <v>3.1806999999999981</v>
      </c>
      <c r="H1095" s="5">
        <v>2.7836999999999996</v>
      </c>
      <c r="I1095" s="5">
        <v>2.3041999999999998</v>
      </c>
      <c r="J1095" s="2">
        <f t="shared" si="154"/>
        <v>2.7561999999999993</v>
      </c>
      <c r="L1095" s="6">
        <v>5.915699999999994</v>
      </c>
      <c r="M1095" s="6">
        <v>9.1816999999999993</v>
      </c>
      <c r="N1095" s="6">
        <v>6.0282000000000018</v>
      </c>
      <c r="O1095" s="2">
        <f t="shared" si="155"/>
        <v>7.0418666666666647</v>
      </c>
      <c r="Q1095" s="7">
        <v>2.3773999999999944</v>
      </c>
      <c r="R1095" s="7">
        <v>6.0282000000000018</v>
      </c>
      <c r="S1095" s="7">
        <v>11.257599999999996</v>
      </c>
      <c r="T1095" s="2">
        <f t="shared" si="156"/>
        <v>6.5543999999999976</v>
      </c>
      <c r="V1095" s="8">
        <f t="shared" si="149"/>
        <v>293.84398534664047</v>
      </c>
      <c r="W1095" s="8">
        <f t="shared" si="150"/>
        <v>8.1032318795104903</v>
      </c>
      <c r="X1095" s="8">
        <f t="shared" si="151"/>
        <v>178.17709047273482</v>
      </c>
      <c r="Y1095" s="8">
        <f t="shared" si="152"/>
        <v>168.41767730088372</v>
      </c>
    </row>
    <row r="1096" spans="1:25" x14ac:dyDescent="0.25">
      <c r="A1096" s="3">
        <v>43.76</v>
      </c>
      <c r="B1096" s="4">
        <v>24.979500000000002</v>
      </c>
      <c r="C1096" s="4">
        <v>1.1224999999999987</v>
      </c>
      <c r="D1096" s="4">
        <v>2.6971000000000025</v>
      </c>
      <c r="E1096" s="2">
        <f t="shared" si="153"/>
        <v>9.5997000000000003</v>
      </c>
      <c r="G1096" s="5">
        <v>3.2015999999999991</v>
      </c>
      <c r="H1096" s="5">
        <v>2.6905999999999999</v>
      </c>
      <c r="I1096" s="5">
        <v>2.2986999999999984</v>
      </c>
      <c r="J1096" s="2">
        <f t="shared" si="154"/>
        <v>2.7302999999999993</v>
      </c>
      <c r="L1096" s="6">
        <v>5.4901999999999944</v>
      </c>
      <c r="M1096" s="6">
        <v>8.4867999999999988</v>
      </c>
      <c r="N1096" s="6">
        <v>5.640900000000002</v>
      </c>
      <c r="O1096" s="2">
        <f t="shared" si="155"/>
        <v>6.5392999999999981</v>
      </c>
      <c r="Q1096" s="7">
        <v>2.284399999999998</v>
      </c>
      <c r="R1096" s="7">
        <v>5.640900000000002</v>
      </c>
      <c r="S1096" s="7">
        <v>10.328499999999998</v>
      </c>
      <c r="T1096" s="2">
        <f t="shared" si="156"/>
        <v>6.0845999999999991</v>
      </c>
      <c r="V1096" s="8">
        <f t="shared" si="149"/>
        <v>279.80017139018327</v>
      </c>
      <c r="W1096" s="8">
        <f t="shared" si="150"/>
        <v>7.0873862566676893</v>
      </c>
      <c r="X1096" s="8">
        <f t="shared" si="151"/>
        <v>158.3240401780335</v>
      </c>
      <c r="Y1096" s="8">
        <f t="shared" si="152"/>
        <v>149.1782923387278</v>
      </c>
    </row>
    <row r="1097" spans="1:25" x14ac:dyDescent="0.25">
      <c r="A1097" s="3">
        <v>43.8</v>
      </c>
      <c r="B1097" s="4">
        <v>23.020099999999999</v>
      </c>
      <c r="C1097" s="4">
        <v>1.1205999999999996</v>
      </c>
      <c r="D1097" s="4">
        <v>2.5446000000000026</v>
      </c>
      <c r="E1097" s="2">
        <f t="shared" si="153"/>
        <v>8.8951000000000011</v>
      </c>
      <c r="G1097" s="5">
        <v>3.1798000000000002</v>
      </c>
      <c r="H1097" s="5">
        <v>2.6829999999999998</v>
      </c>
      <c r="I1097" s="5">
        <v>2.0290999999999979</v>
      </c>
      <c r="J1097" s="2">
        <f t="shared" si="154"/>
        <v>2.6306333333333325</v>
      </c>
      <c r="L1097" s="6">
        <v>5.356899999999996</v>
      </c>
      <c r="M1097" s="6">
        <v>7.8464999999999989</v>
      </c>
      <c r="N1097" s="6">
        <v>5.5487000000000002</v>
      </c>
      <c r="O1097" s="2">
        <f t="shared" si="155"/>
        <v>6.2506999999999984</v>
      </c>
      <c r="Q1097" s="7">
        <v>2.0047999999999959</v>
      </c>
      <c r="R1097" s="7">
        <v>5.5487000000000002</v>
      </c>
      <c r="S1097" s="7">
        <v>9.5223000000000013</v>
      </c>
      <c r="T1097" s="2">
        <f t="shared" si="156"/>
        <v>5.6919333333333322</v>
      </c>
      <c r="V1097" s="8">
        <f t="shared" si="149"/>
        <v>251.92355016644476</v>
      </c>
      <c r="W1097" s="8">
        <f t="shared" si="150"/>
        <v>3.1782763309276998</v>
      </c>
      <c r="X1097" s="8">
        <f t="shared" si="151"/>
        <v>146.92338292184698</v>
      </c>
      <c r="Y1097" s="8">
        <f t="shared" si="152"/>
        <v>133.09769386744941</v>
      </c>
    </row>
    <row r="1098" spans="1:25" x14ac:dyDescent="0.25">
      <c r="A1098" s="3">
        <v>43.84</v>
      </c>
      <c r="B1098" s="4">
        <v>20.426600000000001</v>
      </c>
      <c r="C1098" s="4">
        <v>1.0949999999999989</v>
      </c>
      <c r="D1098" s="4">
        <v>2.3562000000000012</v>
      </c>
      <c r="E1098" s="2">
        <f t="shared" si="153"/>
        <v>7.9592666666666672</v>
      </c>
      <c r="G1098" s="5">
        <v>2.9034999999999975</v>
      </c>
      <c r="H1098" s="5">
        <v>2.6073000000000022</v>
      </c>
      <c r="I1098" s="5">
        <v>1.9639000000000006</v>
      </c>
      <c r="J1098" s="2">
        <f t="shared" si="154"/>
        <v>2.4915666666666669</v>
      </c>
      <c r="L1098" s="6">
        <v>4.8864999999999981</v>
      </c>
      <c r="M1098" s="6">
        <v>7.466899999999999</v>
      </c>
      <c r="N1098" s="6">
        <v>4.9873000000000012</v>
      </c>
      <c r="O1098" s="2">
        <f t="shared" si="155"/>
        <v>5.7802333333333324</v>
      </c>
      <c r="Q1098" s="7">
        <v>1.8212999999999937</v>
      </c>
      <c r="R1098" s="7">
        <v>4.9873000000000012</v>
      </c>
      <c r="S1098" s="7">
        <v>8.9646000000000008</v>
      </c>
      <c r="T1098" s="2">
        <f t="shared" si="156"/>
        <v>5.2577333333333316</v>
      </c>
      <c r="V1098" s="8">
        <f t="shared" si="149"/>
        <v>214.89847017512761</v>
      </c>
      <c r="W1098" s="8">
        <f t="shared" si="150"/>
        <v>-2.2761740403723305</v>
      </c>
      <c r="X1098" s="8">
        <f t="shared" si="151"/>
        <v>128.3383890995074</v>
      </c>
      <c r="Y1098" s="8">
        <f t="shared" si="152"/>
        <v>115.31621036262152</v>
      </c>
    </row>
    <row r="1099" spans="1:25" x14ac:dyDescent="0.25">
      <c r="A1099" s="3">
        <v>43.88</v>
      </c>
      <c r="B1099" s="4">
        <v>17.940199999999997</v>
      </c>
      <c r="C1099" s="4">
        <v>1.0959000000000003</v>
      </c>
      <c r="D1099" s="4">
        <v>2.4319000000000024</v>
      </c>
      <c r="E1099" s="2">
        <f t="shared" si="153"/>
        <v>7.1559999999999997</v>
      </c>
      <c r="G1099" s="5">
        <v>2.9246999999999979</v>
      </c>
      <c r="H1099" s="5">
        <v>2.6054999999999993</v>
      </c>
      <c r="I1099" s="5">
        <v>1.843300000000001</v>
      </c>
      <c r="J1099" s="2">
        <f t="shared" si="154"/>
        <v>2.4578333333333329</v>
      </c>
      <c r="L1099" s="6">
        <v>4.8448999999999955</v>
      </c>
      <c r="M1099" s="6">
        <v>7.3042000000000016</v>
      </c>
      <c r="N1099" s="6">
        <v>4.8929000000000009</v>
      </c>
      <c r="O1099" s="2">
        <f t="shared" si="155"/>
        <v>5.6806666666666663</v>
      </c>
      <c r="Q1099" s="7">
        <v>2.1947999999999936</v>
      </c>
      <c r="R1099" s="7">
        <v>4.8929000000000009</v>
      </c>
      <c r="S1099" s="7">
        <v>8.4261000000000017</v>
      </c>
      <c r="T1099" s="2">
        <f t="shared" si="156"/>
        <v>5.1712666666666651</v>
      </c>
      <c r="V1099" s="8">
        <f t="shared" si="149"/>
        <v>183.11822520163662</v>
      </c>
      <c r="W1099" s="8">
        <f t="shared" si="150"/>
        <v>-3.5992573998535851</v>
      </c>
      <c r="X1099" s="8">
        <f t="shared" si="151"/>
        <v>124.40517551389536</v>
      </c>
      <c r="Y1099" s="8">
        <f t="shared" si="152"/>
        <v>111.7752025158901</v>
      </c>
    </row>
    <row r="1100" spans="1:25" x14ac:dyDescent="0.25">
      <c r="A1100" s="3">
        <v>43.92</v>
      </c>
      <c r="B1100" s="4">
        <v>16.197800000000001</v>
      </c>
      <c r="C1100" s="4">
        <v>0.90109999999999957</v>
      </c>
      <c r="D1100" s="4">
        <v>2.2966000000000015</v>
      </c>
      <c r="E1100" s="2">
        <f t="shared" si="153"/>
        <v>6.4651666666666676</v>
      </c>
      <c r="G1100" s="5">
        <v>2.9876000000000005</v>
      </c>
      <c r="H1100" s="5">
        <v>2.5055000000000014</v>
      </c>
      <c r="I1100" s="5">
        <v>2.0063000000000013</v>
      </c>
      <c r="J1100" s="2">
        <f t="shared" si="154"/>
        <v>2.4998000000000009</v>
      </c>
      <c r="L1100" s="6">
        <v>4.5937999999999946</v>
      </c>
      <c r="M1100" s="6">
        <v>6.597999999999999</v>
      </c>
      <c r="N1100" s="6">
        <v>4.5383000000000031</v>
      </c>
      <c r="O1100" s="2">
        <f t="shared" si="155"/>
        <v>5.2433666666666658</v>
      </c>
      <c r="Q1100" s="7">
        <v>1.8654999999999973</v>
      </c>
      <c r="R1100" s="7">
        <v>4.5383000000000031</v>
      </c>
      <c r="S1100" s="7">
        <v>7.6930000000000014</v>
      </c>
      <c r="T1100" s="2">
        <f t="shared" si="156"/>
        <v>4.6989333333333336</v>
      </c>
      <c r="V1100" s="8">
        <f t="shared" si="149"/>
        <v>155.78626499433318</v>
      </c>
      <c r="W1100" s="8">
        <f t="shared" si="150"/>
        <v>-1.9532475682459587</v>
      </c>
      <c r="X1100" s="8">
        <f t="shared" si="151"/>
        <v>107.13037503527316</v>
      </c>
      <c r="Y1100" s="8">
        <f t="shared" si="152"/>
        <v>92.432071757145295</v>
      </c>
    </row>
    <row r="1101" spans="1:25" x14ac:dyDescent="0.25">
      <c r="A1101" s="3">
        <v>43.96</v>
      </c>
      <c r="B1101" s="4">
        <v>14.629399999999997</v>
      </c>
      <c r="C1101" s="4">
        <v>0.64829999999999899</v>
      </c>
      <c r="D1101" s="4">
        <v>2.1875</v>
      </c>
      <c r="E1101" s="2">
        <f t="shared" si="153"/>
        <v>5.8217333333333317</v>
      </c>
      <c r="G1101" s="5">
        <v>2.6996000000000002</v>
      </c>
      <c r="H1101" s="5">
        <v>2.4311000000000007</v>
      </c>
      <c r="I1101" s="5">
        <v>1.6528000000000009</v>
      </c>
      <c r="J1101" s="2">
        <f t="shared" si="154"/>
        <v>2.2611666666666674</v>
      </c>
      <c r="L1101" s="6">
        <v>4.184899999999999</v>
      </c>
      <c r="M1101" s="6">
        <v>6.3520000000000003</v>
      </c>
      <c r="N1101" s="6">
        <v>4.216700000000003</v>
      </c>
      <c r="O1101" s="2">
        <f t="shared" si="155"/>
        <v>4.9178666666666677</v>
      </c>
      <c r="Q1101" s="7">
        <v>2.1408999999999949</v>
      </c>
      <c r="R1101" s="7">
        <v>4.216700000000003</v>
      </c>
      <c r="S1101" s="7">
        <v>7.152000000000001</v>
      </c>
      <c r="T1101" s="2">
        <f t="shared" si="156"/>
        <v>4.5031999999999996</v>
      </c>
      <c r="V1101" s="8">
        <f t="shared" si="149"/>
        <v>130.32962673707951</v>
      </c>
      <c r="W1101" s="8">
        <f t="shared" si="150"/>
        <v>-11.312885681414043</v>
      </c>
      <c r="X1101" s="8">
        <f t="shared" si="151"/>
        <v>94.272045385624196</v>
      </c>
      <c r="Y1101" s="8">
        <f t="shared" si="152"/>
        <v>84.416343894382379</v>
      </c>
    </row>
    <row r="1102" spans="1:25" x14ac:dyDescent="0.25">
      <c r="A1102" s="3">
        <v>44</v>
      </c>
      <c r="B1102" s="4">
        <v>13.155899999999999</v>
      </c>
      <c r="C1102" s="4">
        <v>0.55369999999999919</v>
      </c>
      <c r="D1102" s="4">
        <v>1.9687000000000019</v>
      </c>
      <c r="E1102" s="2">
        <f t="shared" si="153"/>
        <v>5.2260999999999997</v>
      </c>
      <c r="G1102" s="5">
        <v>2.7108999999999988</v>
      </c>
      <c r="H1102" s="5">
        <v>2.5175000000000018</v>
      </c>
      <c r="I1102" s="5">
        <v>1.5787999999999993</v>
      </c>
      <c r="J1102" s="2">
        <f t="shared" si="154"/>
        <v>2.2690666666666668</v>
      </c>
      <c r="L1102" s="6">
        <v>4.2120999999999995</v>
      </c>
      <c r="M1102" s="6">
        <v>5.8094000000000001</v>
      </c>
      <c r="N1102" s="6">
        <v>4.1003000000000007</v>
      </c>
      <c r="O1102" s="2">
        <f t="shared" si="155"/>
        <v>4.7072666666666665</v>
      </c>
      <c r="Q1102" s="7">
        <v>1.8159999999999954</v>
      </c>
      <c r="R1102" s="7">
        <v>4.1003000000000007</v>
      </c>
      <c r="S1102" s="7">
        <v>6.6815999999999995</v>
      </c>
      <c r="T1102" s="2">
        <f t="shared" si="156"/>
        <v>4.1992999999999983</v>
      </c>
      <c r="V1102" s="8">
        <f t="shared" si="149"/>
        <v>106.76413593156417</v>
      </c>
      <c r="W1102" s="8">
        <f t="shared" si="150"/>
        <v>-11.003033155527655</v>
      </c>
      <c r="X1102" s="8">
        <f t="shared" si="151"/>
        <v>85.95264684732588</v>
      </c>
      <c r="Y1102" s="8">
        <f t="shared" si="152"/>
        <v>71.970943532527926</v>
      </c>
    </row>
    <row r="1103" spans="1:25" x14ac:dyDescent="0.25">
      <c r="A1103" s="3">
        <v>44.04</v>
      </c>
      <c r="B1103" s="4">
        <v>11.9941</v>
      </c>
      <c r="C1103" s="4">
        <v>0.69180000000000064</v>
      </c>
      <c r="D1103" s="4">
        <v>2.0408000000000008</v>
      </c>
      <c r="E1103" s="2">
        <f t="shared" si="153"/>
        <v>4.9089</v>
      </c>
      <c r="G1103" s="5">
        <v>2.4847000000000001</v>
      </c>
      <c r="H1103" s="5">
        <v>2.6393000000000022</v>
      </c>
      <c r="I1103" s="5">
        <v>1.2067999999999994</v>
      </c>
      <c r="J1103" s="2">
        <f t="shared" si="154"/>
        <v>2.1102666666666674</v>
      </c>
      <c r="L1103" s="6">
        <v>4.1420999999999992</v>
      </c>
      <c r="M1103" s="6">
        <v>5.43</v>
      </c>
      <c r="N1103" s="6">
        <v>3.7668999999999997</v>
      </c>
      <c r="O1103" s="2">
        <f t="shared" si="155"/>
        <v>4.4463333333333326</v>
      </c>
      <c r="Q1103" s="7">
        <v>2.0068999999999946</v>
      </c>
      <c r="R1103" s="7">
        <v>3.7668999999999997</v>
      </c>
      <c r="S1103" s="7">
        <v>6.4644000000000013</v>
      </c>
      <c r="T1103" s="2">
        <f t="shared" si="156"/>
        <v>4.0793999999999988</v>
      </c>
      <c r="V1103" s="8">
        <f t="shared" si="149"/>
        <v>94.214513092833172</v>
      </c>
      <c r="W1103" s="8">
        <f t="shared" si="150"/>
        <v>-17.231461144231741</v>
      </c>
      <c r="X1103" s="8">
        <f t="shared" si="151"/>
        <v>75.644914691928761</v>
      </c>
      <c r="Y1103" s="8">
        <f t="shared" si="152"/>
        <v>67.060764186077321</v>
      </c>
    </row>
    <row r="1104" spans="1:25" x14ac:dyDescent="0.25">
      <c r="A1104" s="3">
        <v>44.08</v>
      </c>
      <c r="B1104" s="4">
        <v>11.058199999999999</v>
      </c>
      <c r="C1104" s="4">
        <v>0.74719999999999942</v>
      </c>
      <c r="D1104" s="4">
        <v>1.9967000000000006</v>
      </c>
      <c r="E1104" s="2">
        <f t="shared" si="153"/>
        <v>4.6006999999999998</v>
      </c>
      <c r="G1104" s="5">
        <v>2.4308999999999976</v>
      </c>
      <c r="H1104" s="5">
        <v>2.4404000000000003</v>
      </c>
      <c r="I1104" s="5">
        <v>1.155599999999998</v>
      </c>
      <c r="J1104" s="2">
        <f t="shared" si="154"/>
        <v>2.0089666666666655</v>
      </c>
      <c r="L1104" s="6">
        <v>3.9059999999999988</v>
      </c>
      <c r="M1104" s="6">
        <v>5.3765000000000001</v>
      </c>
      <c r="N1104" s="6">
        <v>3.7037000000000013</v>
      </c>
      <c r="O1104" s="2">
        <f t="shared" si="155"/>
        <v>4.3287333333333331</v>
      </c>
      <c r="Q1104" s="7">
        <v>1.891299999999994</v>
      </c>
      <c r="R1104" s="7">
        <v>3.7037000000000013</v>
      </c>
      <c r="S1104" s="7">
        <v>5.998899999999999</v>
      </c>
      <c r="T1104" s="2">
        <f t="shared" si="156"/>
        <v>3.8646333333333316</v>
      </c>
      <c r="V1104" s="8">
        <f t="shared" si="149"/>
        <v>82.02096404208632</v>
      </c>
      <c r="W1104" s="8">
        <f t="shared" si="150"/>
        <v>-21.204633406547476</v>
      </c>
      <c r="X1104" s="8">
        <f t="shared" si="151"/>
        <v>70.999324624958803</v>
      </c>
      <c r="Y1104" s="8">
        <f t="shared" si="152"/>
        <v>58.265577772626806</v>
      </c>
    </row>
    <row r="1105" spans="1:25" x14ac:dyDescent="0.25">
      <c r="A1105" s="3">
        <v>44.12</v>
      </c>
      <c r="B1105" s="4">
        <v>9.9179999999999993</v>
      </c>
      <c r="C1105" s="4">
        <v>0.58310000000000173</v>
      </c>
      <c r="D1105" s="4">
        <v>2.0444000000000031</v>
      </c>
      <c r="E1105" s="2">
        <f t="shared" si="153"/>
        <v>4.1818333333333344</v>
      </c>
      <c r="G1105" s="5">
        <v>2.527000000000001</v>
      </c>
      <c r="H1105" s="5">
        <v>2.3448999999999991</v>
      </c>
      <c r="I1105" s="5">
        <v>0.90920000000000023</v>
      </c>
      <c r="J1105" s="2">
        <f t="shared" si="154"/>
        <v>1.9270333333333334</v>
      </c>
      <c r="L1105" s="6">
        <v>3.5998999999999981</v>
      </c>
      <c r="M1105" s="6">
        <v>5.0843999999999987</v>
      </c>
      <c r="N1105" s="6">
        <v>3.4937000000000005</v>
      </c>
      <c r="O1105" s="2">
        <f t="shared" si="155"/>
        <v>4.0593333333333321</v>
      </c>
      <c r="Q1105" s="7">
        <v>1.9191999999999965</v>
      </c>
      <c r="R1105" s="7">
        <v>3.4937000000000005</v>
      </c>
      <c r="S1105" s="7">
        <v>5.7064999999999984</v>
      </c>
      <c r="T1105" s="2">
        <f t="shared" si="156"/>
        <v>3.7064666666666652</v>
      </c>
      <c r="V1105" s="8">
        <f t="shared" si="149"/>
        <v>65.449026190941566</v>
      </c>
      <c r="W1105" s="8">
        <f t="shared" si="150"/>
        <v>-24.418209392322971</v>
      </c>
      <c r="X1105" s="8">
        <f t="shared" si="151"/>
        <v>60.357131053175507</v>
      </c>
      <c r="Y1105" s="8">
        <f t="shared" si="152"/>
        <v>51.788290867175554</v>
      </c>
    </row>
    <row r="1106" spans="1:25" x14ac:dyDescent="0.25">
      <c r="A1106" s="3">
        <v>44.16</v>
      </c>
      <c r="B1106" s="4">
        <v>9.1427999999999976</v>
      </c>
      <c r="C1106" s="4">
        <v>0.64150000000000063</v>
      </c>
      <c r="D1106" s="4">
        <v>1.9573</v>
      </c>
      <c r="E1106" s="2">
        <f t="shared" si="153"/>
        <v>3.9138666666666659</v>
      </c>
      <c r="G1106" s="5">
        <v>2.4832000000000001</v>
      </c>
      <c r="H1106" s="5">
        <v>2.2911000000000001</v>
      </c>
      <c r="I1106" s="5">
        <v>0.97519999999999918</v>
      </c>
      <c r="J1106" s="2">
        <f t="shared" si="154"/>
        <v>1.9164999999999999</v>
      </c>
      <c r="L1106" s="6">
        <v>3.3742999999999981</v>
      </c>
      <c r="M1106" s="6">
        <v>4.6832999999999991</v>
      </c>
      <c r="N1106" s="6">
        <v>3.5147000000000013</v>
      </c>
      <c r="O1106" s="2">
        <f t="shared" si="155"/>
        <v>3.8574333333333328</v>
      </c>
      <c r="Q1106" s="7">
        <v>1.6498999999999953</v>
      </c>
      <c r="R1106" s="7">
        <v>3.5147000000000013</v>
      </c>
      <c r="S1106" s="7">
        <v>5.2979999999999983</v>
      </c>
      <c r="T1106" s="2">
        <f t="shared" si="156"/>
        <v>3.4875333333333316</v>
      </c>
      <c r="V1106" s="8">
        <f t="shared" si="149"/>
        <v>54.847258851664627</v>
      </c>
      <c r="W1106" s="8">
        <f t="shared" si="150"/>
        <v>-24.831346093504862</v>
      </c>
      <c r="X1106" s="8">
        <f t="shared" si="151"/>
        <v>52.381411371872503</v>
      </c>
      <c r="Y1106" s="8">
        <f t="shared" si="152"/>
        <v>42.822469919861753</v>
      </c>
    </row>
    <row r="1107" spans="1:25" x14ac:dyDescent="0.25">
      <c r="A1107" s="3">
        <v>44.2</v>
      </c>
      <c r="B1107" s="4">
        <v>8.2472999999999992</v>
      </c>
      <c r="C1107" s="4">
        <v>0.49739999999999895</v>
      </c>
      <c r="D1107" s="4">
        <v>1.7417000000000016</v>
      </c>
      <c r="E1107" s="2">
        <f t="shared" si="153"/>
        <v>3.4954666666666667</v>
      </c>
      <c r="G1107" s="5">
        <v>2.5061</v>
      </c>
      <c r="H1107" s="5">
        <v>2.3563000000000009</v>
      </c>
      <c r="I1107" s="5">
        <v>0.84839999999999982</v>
      </c>
      <c r="J1107" s="2">
        <f t="shared" si="154"/>
        <v>1.9036000000000002</v>
      </c>
      <c r="L1107" s="6">
        <v>3.2144999999999939</v>
      </c>
      <c r="M1107" s="6">
        <v>4.5181000000000004</v>
      </c>
      <c r="N1107" s="6">
        <v>3.4155000000000015</v>
      </c>
      <c r="O1107" s="2">
        <f t="shared" si="155"/>
        <v>3.716033333333332</v>
      </c>
      <c r="Q1107" s="7">
        <v>1.7989999999999924</v>
      </c>
      <c r="R1107" s="7">
        <v>3.4155000000000015</v>
      </c>
      <c r="S1107" s="7">
        <v>5.0488999999999997</v>
      </c>
      <c r="T1107" s="2">
        <f t="shared" si="156"/>
        <v>3.4211333333333314</v>
      </c>
      <c r="V1107" s="8">
        <f t="shared" si="149"/>
        <v>38.293784085822743</v>
      </c>
      <c r="W1107" s="8">
        <f t="shared" si="150"/>
        <v>-25.337307812990261</v>
      </c>
      <c r="X1107" s="8">
        <f t="shared" si="151"/>
        <v>46.795642362777613</v>
      </c>
      <c r="Y1107" s="8">
        <f t="shared" si="152"/>
        <v>40.10323798821603</v>
      </c>
    </row>
    <row r="1108" spans="1:25" x14ac:dyDescent="0.25">
      <c r="A1108" s="3">
        <v>44.24</v>
      </c>
      <c r="B1108" s="4">
        <v>7.7192999999999969</v>
      </c>
      <c r="C1108" s="4">
        <v>0.46799999999999997</v>
      </c>
      <c r="D1108" s="4">
        <v>1.6865000000000023</v>
      </c>
      <c r="E1108" s="2">
        <f t="shared" si="153"/>
        <v>3.2912666666666666</v>
      </c>
      <c r="G1108" s="5">
        <v>2.4772999999999996</v>
      </c>
      <c r="H1108" s="5">
        <v>2.1821000000000019</v>
      </c>
      <c r="I1108" s="5">
        <v>0.77940000000000076</v>
      </c>
      <c r="J1108" s="2">
        <f t="shared" si="154"/>
        <v>1.8129333333333342</v>
      </c>
      <c r="L1108" s="6">
        <v>3.4196999999999989</v>
      </c>
      <c r="M1108" s="6">
        <v>4.1457000000000015</v>
      </c>
      <c r="N1108" s="6">
        <v>3.3354999999999997</v>
      </c>
      <c r="O1108" s="2">
        <f t="shared" si="155"/>
        <v>3.6336333333333335</v>
      </c>
      <c r="Q1108" s="7">
        <v>1.7367999999999952</v>
      </c>
      <c r="R1108" s="7">
        <v>3.3354999999999997</v>
      </c>
      <c r="S1108" s="7">
        <v>4.6546999999999983</v>
      </c>
      <c r="T1108" s="2">
        <f t="shared" si="156"/>
        <v>3.2423333333333311</v>
      </c>
      <c r="V1108" s="8">
        <f t="shared" si="149"/>
        <v>30.214865474004093</v>
      </c>
      <c r="W1108" s="8">
        <f t="shared" si="150"/>
        <v>-28.893421190252027</v>
      </c>
      <c r="X1108" s="8">
        <f t="shared" si="151"/>
        <v>43.540569050547013</v>
      </c>
      <c r="Y1108" s="8">
        <f t="shared" si="152"/>
        <v>32.780968871073632</v>
      </c>
    </row>
    <row r="1109" spans="1:25" x14ac:dyDescent="0.25">
      <c r="A1109" s="3">
        <v>44.28</v>
      </c>
      <c r="B1109" s="4">
        <v>6.6030999999999977</v>
      </c>
      <c r="C1109" s="4">
        <v>0.53979999999999961</v>
      </c>
      <c r="D1109" s="4">
        <v>1.8952000000000027</v>
      </c>
      <c r="E1109" s="2">
        <f t="shared" si="153"/>
        <v>3.0127000000000002</v>
      </c>
      <c r="G1109" s="5">
        <v>2.3182000000000009</v>
      </c>
      <c r="H1109" s="5">
        <v>2.3813999999999993</v>
      </c>
      <c r="I1109" s="5">
        <v>0.77569999999999872</v>
      </c>
      <c r="J1109" s="2">
        <f t="shared" si="154"/>
        <v>1.8250999999999997</v>
      </c>
      <c r="L1109" s="6">
        <v>2.8776999999999973</v>
      </c>
      <c r="M1109" s="6">
        <v>4.0032999999999994</v>
      </c>
      <c r="N1109" s="6">
        <v>3.384400000000003</v>
      </c>
      <c r="O1109" s="2">
        <f t="shared" si="155"/>
        <v>3.4217999999999997</v>
      </c>
      <c r="Q1109" s="7">
        <v>1.8888999999999925</v>
      </c>
      <c r="R1109" s="7">
        <v>3.384400000000003</v>
      </c>
      <c r="S1109" s="7">
        <v>4.5027000000000008</v>
      </c>
      <c r="T1109" s="2">
        <f t="shared" si="156"/>
        <v>3.2586666666666653</v>
      </c>
      <c r="V1109" s="8">
        <f t="shared" si="149"/>
        <v>19.193722339990327</v>
      </c>
      <c r="W1109" s="8">
        <f t="shared" si="150"/>
        <v>-28.416222152494512</v>
      </c>
      <c r="X1109" s="8">
        <f t="shared" si="151"/>
        <v>35.17244975474366</v>
      </c>
      <c r="Y1109" s="8">
        <f t="shared" si="152"/>
        <v>33.449856243817848</v>
      </c>
    </row>
    <row r="1110" spans="1:25" x14ac:dyDescent="0.25">
      <c r="A1110" s="3">
        <v>44.32</v>
      </c>
      <c r="B1110" s="4">
        <v>6.3892999999999986</v>
      </c>
      <c r="C1110" s="4">
        <v>0.47560000000000002</v>
      </c>
      <c r="D1110" s="4">
        <v>1.8352000000000004</v>
      </c>
      <c r="E1110" s="2">
        <f t="shared" si="153"/>
        <v>2.900033333333333</v>
      </c>
      <c r="G1110" s="5">
        <v>2.2513000000000005</v>
      </c>
      <c r="H1110" s="5">
        <v>2.1999999999999993</v>
      </c>
      <c r="I1110" s="5">
        <v>0.92669999999999852</v>
      </c>
      <c r="J1110" s="2">
        <f t="shared" si="154"/>
        <v>1.7926666666666662</v>
      </c>
      <c r="L1110" s="6">
        <v>2.8643999999999963</v>
      </c>
      <c r="M1110" s="6">
        <v>3.7950000000000017</v>
      </c>
      <c r="N1110" s="6">
        <v>2.7497000000000007</v>
      </c>
      <c r="O1110" s="2">
        <f t="shared" si="155"/>
        <v>3.1363666666666661</v>
      </c>
      <c r="Q1110" s="7">
        <v>1.6253999999999991</v>
      </c>
      <c r="R1110" s="7">
        <v>2.7497000000000007</v>
      </c>
      <c r="S1110" s="7">
        <v>4.3046000000000006</v>
      </c>
      <c r="T1110" s="2">
        <f t="shared" si="156"/>
        <v>2.8932333333333333</v>
      </c>
      <c r="V1110" s="8">
        <f t="shared" si="149"/>
        <v>14.736206031151426</v>
      </c>
      <c r="W1110" s="8">
        <f t="shared" si="150"/>
        <v>-29.688317121640011</v>
      </c>
      <c r="X1110" s="8">
        <f t="shared" si="151"/>
        <v>23.89688633539447</v>
      </c>
      <c r="Y1110" s="8">
        <f t="shared" si="152"/>
        <v>18.484525085870118</v>
      </c>
    </row>
    <row r="1111" spans="1:25" x14ac:dyDescent="0.25">
      <c r="A1111" s="3">
        <v>44.36</v>
      </c>
      <c r="B1111" s="4">
        <v>5.9893000000000001</v>
      </c>
      <c r="C1111" s="4">
        <v>0.39470000000000027</v>
      </c>
      <c r="D1111" s="4">
        <v>1.9327000000000005</v>
      </c>
      <c r="E1111" s="2">
        <f t="shared" si="153"/>
        <v>2.7722333333333338</v>
      </c>
      <c r="G1111" s="5">
        <v>2.3430999999999997</v>
      </c>
      <c r="H1111" s="5">
        <v>2.1733000000000011</v>
      </c>
      <c r="I1111" s="5">
        <v>0.60550000000000104</v>
      </c>
      <c r="J1111" s="2">
        <f t="shared" si="154"/>
        <v>1.7073000000000007</v>
      </c>
      <c r="L1111" s="6">
        <v>2.8469999999999942</v>
      </c>
      <c r="M1111" s="6">
        <v>3.7314000000000007</v>
      </c>
      <c r="N1111" s="6">
        <v>2.9158000000000008</v>
      </c>
      <c r="O1111" s="2">
        <f t="shared" si="155"/>
        <v>3.1647333333333321</v>
      </c>
      <c r="Q1111" s="7">
        <v>1.6790999999999983</v>
      </c>
      <c r="R1111" s="7">
        <v>2.9158000000000008</v>
      </c>
      <c r="S1111" s="7">
        <v>3.9939</v>
      </c>
      <c r="T1111" s="2">
        <f t="shared" si="156"/>
        <v>2.8629333333333329</v>
      </c>
      <c r="V1111" s="8">
        <f t="shared" si="149"/>
        <v>9.6799582417762213</v>
      </c>
      <c r="W1111" s="8">
        <f t="shared" si="150"/>
        <v>-33.036554753686822</v>
      </c>
      <c r="X1111" s="8">
        <f t="shared" si="151"/>
        <v>25.017463758011065</v>
      </c>
      <c r="Y1111" s="8">
        <f t="shared" si="152"/>
        <v>17.243670755616105</v>
      </c>
    </row>
    <row r="1112" spans="1:25" x14ac:dyDescent="0.25">
      <c r="A1112" s="3">
        <v>44.4</v>
      </c>
      <c r="B1112" s="4">
        <v>5.5757999999999974</v>
      </c>
      <c r="C1112" s="4">
        <v>0.19269999999999854</v>
      </c>
      <c r="D1112" s="4">
        <v>1.7622999999999998</v>
      </c>
      <c r="E1112" s="2">
        <f t="shared" si="153"/>
        <v>2.5102666666666651</v>
      </c>
      <c r="G1112" s="5">
        <v>2.2780999999999985</v>
      </c>
      <c r="H1112" s="5">
        <v>2.2262000000000022</v>
      </c>
      <c r="I1112" s="5">
        <v>0.64109999999999978</v>
      </c>
      <c r="J1112" s="2">
        <f t="shared" si="154"/>
        <v>1.7151333333333334</v>
      </c>
      <c r="L1112" s="6">
        <v>2.7032999999999987</v>
      </c>
      <c r="M1112" s="6">
        <v>3.386099999999999</v>
      </c>
      <c r="N1112" s="6">
        <v>2.648100000000003</v>
      </c>
      <c r="O1112" s="2">
        <f t="shared" si="155"/>
        <v>2.9125000000000001</v>
      </c>
      <c r="Q1112" s="7">
        <v>1.7213999999999956</v>
      </c>
      <c r="R1112" s="7">
        <v>2.648100000000003</v>
      </c>
      <c r="S1112" s="7">
        <v>3.7673999999999985</v>
      </c>
      <c r="T1112" s="2">
        <f t="shared" si="156"/>
        <v>2.712299999999999</v>
      </c>
      <c r="V1112" s="8">
        <f t="shared" si="149"/>
        <v>-0.68442657217794145</v>
      </c>
      <c r="W1112" s="8">
        <f t="shared" si="150"/>
        <v>-32.729317017048423</v>
      </c>
      <c r="X1112" s="8">
        <f t="shared" si="151"/>
        <v>15.053410459609253</v>
      </c>
      <c r="Y1112" s="8">
        <f t="shared" si="152"/>
        <v>11.074891087389682</v>
      </c>
    </row>
    <row r="1113" spans="1:25" x14ac:dyDescent="0.25">
      <c r="A1113" s="3">
        <v>44.44</v>
      </c>
      <c r="B1113" s="4">
        <v>5.1981999999999999</v>
      </c>
      <c r="C1113" s="4">
        <v>0.34649999999999892</v>
      </c>
      <c r="D1113" s="4">
        <v>1.7707000000000015</v>
      </c>
      <c r="E1113" s="2">
        <f t="shared" si="153"/>
        <v>2.4384666666666668</v>
      </c>
      <c r="G1113" s="5">
        <v>2.4700999999999986</v>
      </c>
      <c r="H1113" s="5">
        <v>2.1454000000000022</v>
      </c>
      <c r="I1113" s="5">
        <v>0.63409999999999833</v>
      </c>
      <c r="J1113" s="2">
        <f t="shared" si="154"/>
        <v>1.7498666666666665</v>
      </c>
      <c r="L1113" s="6">
        <v>2.5623000000000005</v>
      </c>
      <c r="M1113" s="6">
        <v>3.3852000000000011</v>
      </c>
      <c r="N1113" s="6">
        <v>2.5059000000000005</v>
      </c>
      <c r="O1113" s="2">
        <f t="shared" si="155"/>
        <v>2.8178000000000005</v>
      </c>
      <c r="Q1113" s="7">
        <v>1.5812999999999988</v>
      </c>
      <c r="R1113" s="7">
        <v>2.5059000000000005</v>
      </c>
      <c r="S1113" s="7">
        <v>3.5532000000000004</v>
      </c>
      <c r="T1113" s="2">
        <f t="shared" si="156"/>
        <v>2.5467999999999997</v>
      </c>
      <c r="V1113" s="8">
        <f t="shared" si="149"/>
        <v>-3.525104125207152</v>
      </c>
      <c r="W1113" s="8">
        <f t="shared" si="150"/>
        <v>-31.367011818847406</v>
      </c>
      <c r="X1113" s="8">
        <f t="shared" si="151"/>
        <v>11.312446349557771</v>
      </c>
      <c r="Y1113" s="8">
        <f t="shared" si="152"/>
        <v>4.2972874023390162</v>
      </c>
    </row>
    <row r="1114" spans="1:25" x14ac:dyDescent="0.25">
      <c r="A1114" s="3">
        <v>44.48</v>
      </c>
      <c r="B1114" s="4">
        <v>4.8149999999999977</v>
      </c>
      <c r="C1114" s="4">
        <v>0.29510000000000147</v>
      </c>
      <c r="D1114" s="4">
        <v>1.478900000000003</v>
      </c>
      <c r="E1114" s="2">
        <f t="shared" si="153"/>
        <v>2.1963333333333339</v>
      </c>
      <c r="G1114" s="5">
        <v>2.3731000000000009</v>
      </c>
      <c r="H1114" s="5">
        <v>2.1275000000000013</v>
      </c>
      <c r="I1114" s="5">
        <v>0.68389999999999951</v>
      </c>
      <c r="J1114" s="2">
        <f t="shared" si="154"/>
        <v>1.7281666666666673</v>
      </c>
      <c r="L1114" s="6">
        <v>2.6151999999999944</v>
      </c>
      <c r="M1114" s="6">
        <v>3.1375999999999991</v>
      </c>
      <c r="N1114" s="6">
        <v>2.4897000000000027</v>
      </c>
      <c r="O1114" s="2">
        <f t="shared" si="155"/>
        <v>2.7474999999999987</v>
      </c>
      <c r="Q1114" s="7">
        <v>1.5671999999999926</v>
      </c>
      <c r="R1114" s="7">
        <v>2.4897000000000027</v>
      </c>
      <c r="S1114" s="7">
        <v>3.4061999999999983</v>
      </c>
      <c r="T1114" s="2">
        <f t="shared" si="156"/>
        <v>2.487699999999998</v>
      </c>
      <c r="V1114" s="8">
        <f t="shared" si="149"/>
        <v>-13.104807813788691</v>
      </c>
      <c r="W1114" s="8">
        <f t="shared" si="150"/>
        <v>-32.218125719067018</v>
      </c>
      <c r="X1114" s="8">
        <f t="shared" si="151"/>
        <v>8.5353631717686742</v>
      </c>
      <c r="Y1114" s="8">
        <f t="shared" si="152"/>
        <v>1.8770071740217493</v>
      </c>
    </row>
    <row r="1115" spans="1:25" x14ac:dyDescent="0.25">
      <c r="A1115" s="3">
        <v>44.52</v>
      </c>
      <c r="B1115" s="4">
        <v>4.6283999999999992</v>
      </c>
      <c r="C1115" s="4">
        <v>9.5500000000001251E-2</v>
      </c>
      <c r="D1115" s="4">
        <v>1.6837000000000018</v>
      </c>
      <c r="E1115" s="2">
        <f t="shared" si="153"/>
        <v>2.1358666666666672</v>
      </c>
      <c r="G1115" s="5">
        <v>2.2025000000000006</v>
      </c>
      <c r="H1115" s="5">
        <v>2.1187000000000005</v>
      </c>
      <c r="I1115" s="5">
        <v>0.46909999999999918</v>
      </c>
      <c r="J1115" s="2">
        <f t="shared" si="154"/>
        <v>1.5967666666666667</v>
      </c>
      <c r="L1115" s="6">
        <v>2.361699999999999</v>
      </c>
      <c r="M1115" s="6">
        <v>3.0063999999999993</v>
      </c>
      <c r="N1115" s="6">
        <v>2.5125000000000028</v>
      </c>
      <c r="O1115" s="2">
        <f t="shared" si="155"/>
        <v>2.6268666666666669</v>
      </c>
      <c r="Q1115" s="7">
        <v>1.6354999999999933</v>
      </c>
      <c r="R1115" s="7">
        <v>2.5125000000000028</v>
      </c>
      <c r="S1115" s="7">
        <v>3.3202999999999996</v>
      </c>
      <c r="T1115" s="2">
        <f t="shared" si="156"/>
        <v>2.4894333333333321</v>
      </c>
      <c r="V1115" s="8">
        <f t="shared" si="149"/>
        <v>-15.497096152319381</v>
      </c>
      <c r="W1115" s="8">
        <f t="shared" si="150"/>
        <v>-37.371875326848652</v>
      </c>
      <c r="X1115" s="8">
        <f t="shared" si="151"/>
        <v>3.7699463768808847</v>
      </c>
      <c r="Y1115" s="8">
        <f t="shared" si="152"/>
        <v>1.9479911401089152</v>
      </c>
    </row>
    <row r="1116" spans="1:25" x14ac:dyDescent="0.25">
      <c r="A1116" s="3">
        <v>44.56</v>
      </c>
      <c r="B1116" s="4">
        <v>4.2637</v>
      </c>
      <c r="C1116" s="4">
        <v>0.35989999999999966</v>
      </c>
      <c r="D1116" s="4">
        <v>1.6917000000000009</v>
      </c>
      <c r="E1116" s="2">
        <f t="shared" si="153"/>
        <v>2.1051000000000002</v>
      </c>
      <c r="G1116" s="5">
        <v>2.1936</v>
      </c>
      <c r="H1116" s="5">
        <v>2.2712000000000003</v>
      </c>
      <c r="I1116" s="5">
        <v>0.69039999999999857</v>
      </c>
      <c r="J1116" s="2">
        <f t="shared" si="154"/>
        <v>1.7183999999999997</v>
      </c>
      <c r="L1116" s="6">
        <v>2.7248999999999981</v>
      </c>
      <c r="M1116" s="6">
        <v>3.0241000000000007</v>
      </c>
      <c r="N1116" s="6">
        <v>2.3302000000000014</v>
      </c>
      <c r="O1116" s="2">
        <f t="shared" si="155"/>
        <v>2.6930666666666667</v>
      </c>
      <c r="Q1116" s="7">
        <v>1.3268999999999949</v>
      </c>
      <c r="R1116" s="7">
        <v>2.3302000000000014</v>
      </c>
      <c r="S1116" s="7">
        <v>3.3231999999999999</v>
      </c>
      <c r="T1116" s="2">
        <f t="shared" si="156"/>
        <v>2.3267666666666655</v>
      </c>
      <c r="V1116" s="8">
        <f t="shared" si="149"/>
        <v>-16.714340990502325</v>
      </c>
      <c r="W1116" s="8">
        <f t="shared" si="150"/>
        <v>-32.60119234389709</v>
      </c>
      <c r="X1116" s="8">
        <f t="shared" si="151"/>
        <v>6.3850659553962883</v>
      </c>
      <c r="Y1116" s="8">
        <f t="shared" si="152"/>
        <v>-4.7135810619147218</v>
      </c>
    </row>
    <row r="1117" spans="1:25" x14ac:dyDescent="0.25">
      <c r="A1117" s="3">
        <v>44.6</v>
      </c>
      <c r="B1117" s="4">
        <v>4.2533999999999992</v>
      </c>
      <c r="C1117" s="4">
        <v>0.10970000000000013</v>
      </c>
      <c r="D1117" s="4">
        <v>1.7237000000000009</v>
      </c>
      <c r="E1117" s="2">
        <f t="shared" si="153"/>
        <v>2.0289333333333333</v>
      </c>
      <c r="G1117" s="5">
        <v>2.1850999999999985</v>
      </c>
      <c r="H1117" s="5">
        <v>2.0743000000000009</v>
      </c>
      <c r="I1117" s="5">
        <v>0.68839999999999968</v>
      </c>
      <c r="J1117" s="2">
        <f t="shared" si="154"/>
        <v>1.6492666666666664</v>
      </c>
      <c r="L1117" s="6">
        <v>2.7436000000000007</v>
      </c>
      <c r="M1117" s="6">
        <v>2.9146000000000001</v>
      </c>
      <c r="N1117" s="6">
        <v>2.315800000000003</v>
      </c>
      <c r="O1117" s="2">
        <f t="shared" si="155"/>
        <v>2.6580000000000013</v>
      </c>
      <c r="Q1117" s="7">
        <v>1.4765999999999977</v>
      </c>
      <c r="R1117" s="7">
        <v>2.315800000000003</v>
      </c>
      <c r="S1117" s="7">
        <v>2.9798000000000009</v>
      </c>
      <c r="T1117" s="2">
        <f t="shared" si="156"/>
        <v>2.2574000000000005</v>
      </c>
      <c r="V1117" s="8">
        <f t="shared" si="149"/>
        <v>-19.727780270294303</v>
      </c>
      <c r="W1117" s="8">
        <f t="shared" si="150"/>
        <v>-35.312728794059204</v>
      </c>
      <c r="X1117" s="8">
        <f t="shared" si="151"/>
        <v>4.9998163095764898</v>
      </c>
      <c r="Y1117" s="8">
        <f t="shared" si="152"/>
        <v>-7.5543047816710489</v>
      </c>
    </row>
    <row r="1118" spans="1:25" x14ac:dyDescent="0.25">
      <c r="A1118" s="3">
        <v>44.64</v>
      </c>
      <c r="B1118" s="4">
        <v>3.8071999999999981</v>
      </c>
      <c r="C1118" s="4">
        <v>0.10679999999999978</v>
      </c>
      <c r="D1118" s="4">
        <v>1.610000000000003</v>
      </c>
      <c r="E1118" s="2">
        <f t="shared" si="153"/>
        <v>1.8413333333333337</v>
      </c>
      <c r="G1118" s="5">
        <v>2.1377999999999986</v>
      </c>
      <c r="H1118" s="5">
        <v>2.3182000000000009</v>
      </c>
      <c r="I1118" s="5">
        <v>0.43539999999999957</v>
      </c>
      <c r="J1118" s="2">
        <f t="shared" si="154"/>
        <v>1.6304666666666663</v>
      </c>
      <c r="L1118" s="6">
        <v>2.4067999999999969</v>
      </c>
      <c r="M1118" s="6">
        <v>2.8507999999999996</v>
      </c>
      <c r="N1118" s="6">
        <v>2.2159000000000013</v>
      </c>
      <c r="O1118" s="2">
        <f t="shared" si="155"/>
        <v>2.4911666666666661</v>
      </c>
      <c r="Q1118" s="7">
        <v>1.6796999999999969</v>
      </c>
      <c r="R1118" s="7">
        <v>2.2159000000000013</v>
      </c>
      <c r="S1118" s="7">
        <v>3.145900000000001</v>
      </c>
      <c r="T1118" s="2">
        <f t="shared" si="156"/>
        <v>2.3471666666666664</v>
      </c>
      <c r="V1118" s="8">
        <f t="shared" si="149"/>
        <v>-27.149940562053231</v>
      </c>
      <c r="W1118" s="8">
        <f t="shared" si="150"/>
        <v>-36.050099361991435</v>
      </c>
      <c r="X1118" s="8">
        <f t="shared" si="151"/>
        <v>-1.5906537259067786</v>
      </c>
      <c r="Y1118" s="8">
        <f t="shared" si="152"/>
        <v>-3.878154384119918</v>
      </c>
    </row>
    <row r="1119" spans="1:25" x14ac:dyDescent="0.25">
      <c r="A1119" s="3">
        <v>44.68</v>
      </c>
      <c r="B1119" s="4">
        <v>3.7430999999999983</v>
      </c>
      <c r="C1119" s="4">
        <v>0.14829999999999899</v>
      </c>
      <c r="D1119" s="4">
        <v>1.5793999999999997</v>
      </c>
      <c r="E1119" s="2">
        <f t="shared" si="153"/>
        <v>1.823599999999999</v>
      </c>
      <c r="G1119" s="5">
        <v>2.1030999999999977</v>
      </c>
      <c r="H1119" s="5">
        <v>2.1733000000000011</v>
      </c>
      <c r="I1119" s="5">
        <v>0.69369999999999798</v>
      </c>
      <c r="J1119" s="2">
        <f t="shared" si="154"/>
        <v>1.656699999999999</v>
      </c>
      <c r="L1119" s="6">
        <v>2.3068999999999988</v>
      </c>
      <c r="M1119" s="6">
        <v>2.6197000000000017</v>
      </c>
      <c r="N1119" s="6">
        <v>2.1439000000000021</v>
      </c>
      <c r="O1119" s="2">
        <f t="shared" si="155"/>
        <v>2.3568333333333342</v>
      </c>
      <c r="Q1119" s="7">
        <v>1.6397999999999939</v>
      </c>
      <c r="R1119" s="7">
        <v>2.1439000000000021</v>
      </c>
      <c r="S1119" s="7">
        <v>2.9418000000000006</v>
      </c>
      <c r="T1119" s="2">
        <f t="shared" si="156"/>
        <v>2.2418333333333322</v>
      </c>
      <c r="V1119" s="8">
        <f t="shared" si="149"/>
        <v>-27.851537803562842</v>
      </c>
      <c r="W1119" s="8">
        <f t="shared" si="150"/>
        <v>-35.021179792908733</v>
      </c>
      <c r="X1119" s="8">
        <f t="shared" si="151"/>
        <v>-6.8972659622698131</v>
      </c>
      <c r="Y1119" s="8">
        <f t="shared" si="152"/>
        <v>-8.1917954001844429</v>
      </c>
    </row>
    <row r="1120" spans="1:25" x14ac:dyDescent="0.25">
      <c r="A1120" s="3">
        <v>44.72</v>
      </c>
      <c r="B1120" s="4">
        <v>3.4771999999999998</v>
      </c>
      <c r="C1120" s="4">
        <v>0.20449999999999946</v>
      </c>
      <c r="D1120" s="4">
        <v>1.6995000000000005</v>
      </c>
      <c r="E1120" s="2">
        <f t="shared" si="153"/>
        <v>1.7937333333333332</v>
      </c>
      <c r="G1120" s="5">
        <v>2.2124999999999986</v>
      </c>
      <c r="H1120" s="5">
        <v>2.139400000000002</v>
      </c>
      <c r="I1120" s="5">
        <v>0.68490000000000073</v>
      </c>
      <c r="J1120" s="2">
        <f t="shared" si="154"/>
        <v>1.6789333333333338</v>
      </c>
      <c r="L1120" s="6">
        <v>2.3109999999999999</v>
      </c>
      <c r="M1120" s="6">
        <v>2.5672999999999995</v>
      </c>
      <c r="N1120" s="6">
        <v>2.1843000000000004</v>
      </c>
      <c r="O1120" s="2">
        <f t="shared" si="155"/>
        <v>2.3542000000000001</v>
      </c>
      <c r="Q1120" s="7">
        <v>1.4462999999999937</v>
      </c>
      <c r="R1120" s="7">
        <v>2.1843000000000004</v>
      </c>
      <c r="S1120" s="7">
        <v>2.8246000000000002</v>
      </c>
      <c r="T1120" s="2">
        <f t="shared" si="156"/>
        <v>2.1517333333333313</v>
      </c>
      <c r="V1120" s="8">
        <f t="shared" si="149"/>
        <v>-29.033175262947314</v>
      </c>
      <c r="W1120" s="8">
        <f t="shared" si="150"/>
        <v>-34.149147578705133</v>
      </c>
      <c r="X1120" s="8">
        <f t="shared" si="151"/>
        <v>-7.0012913634293215</v>
      </c>
      <c r="Y1120" s="8">
        <f t="shared" si="152"/>
        <v>-11.881596560444709</v>
      </c>
    </row>
    <row r="1121" spans="1:25" x14ac:dyDescent="0.25">
      <c r="A1121" s="3">
        <v>44.76</v>
      </c>
      <c r="B1121" s="4">
        <v>3.4725999999999999</v>
      </c>
      <c r="C1121" s="4">
        <v>0.17859999999999943</v>
      </c>
      <c r="D1121" s="4">
        <v>1.6242000000000019</v>
      </c>
      <c r="E1121" s="2">
        <f t="shared" si="153"/>
        <v>1.7584666666666671</v>
      </c>
      <c r="G1121" s="5">
        <v>2.0706999999999987</v>
      </c>
      <c r="H1121" s="5">
        <v>2.2575000000000003</v>
      </c>
      <c r="I1121" s="5">
        <v>0.61359999999999992</v>
      </c>
      <c r="J1121" s="2">
        <f t="shared" si="154"/>
        <v>1.6472666666666662</v>
      </c>
      <c r="L1121" s="6">
        <v>2.1957999999999984</v>
      </c>
      <c r="M1121" s="6">
        <v>2.670300000000001</v>
      </c>
      <c r="N1121" s="6">
        <v>2.123700000000003</v>
      </c>
      <c r="O1121" s="2">
        <f t="shared" si="155"/>
        <v>2.3299333333333343</v>
      </c>
      <c r="Q1121" s="7">
        <v>1.5895999999999972</v>
      </c>
      <c r="R1121" s="7">
        <v>2.123700000000003</v>
      </c>
      <c r="S1121" s="7">
        <v>2.6675000000000004</v>
      </c>
      <c r="T1121" s="2">
        <f t="shared" si="156"/>
        <v>2.1269333333333336</v>
      </c>
      <c r="V1121" s="8">
        <f t="shared" si="149"/>
        <v>-30.428456995122303</v>
      </c>
      <c r="W1121" s="8">
        <f t="shared" si="150"/>
        <v>-35.391172471498813</v>
      </c>
      <c r="X1121" s="8">
        <f t="shared" si="151"/>
        <v>-7.9599051867722963</v>
      </c>
      <c r="Y1121" s="8">
        <f t="shared" si="152"/>
        <v>-12.897213305999038</v>
      </c>
    </row>
    <row r="1122" spans="1:25" x14ac:dyDescent="0.25">
      <c r="A1122" s="3">
        <v>44.8</v>
      </c>
      <c r="B1122" s="4">
        <v>3.2738999999999976</v>
      </c>
      <c r="C1122" s="4">
        <v>7.9200000000000159E-2</v>
      </c>
      <c r="D1122" s="4">
        <v>1.4923000000000002</v>
      </c>
      <c r="E1122" s="2">
        <f t="shared" si="153"/>
        <v>1.6151333333333326</v>
      </c>
      <c r="G1122" s="5">
        <v>2.2643999999999984</v>
      </c>
      <c r="H1122" s="5">
        <v>2.0579999999999998</v>
      </c>
      <c r="I1122" s="5">
        <v>0.60339999999999883</v>
      </c>
      <c r="J1122" s="2">
        <f t="shared" si="154"/>
        <v>1.6419333333333324</v>
      </c>
      <c r="L1122" s="6">
        <v>2.3739999999999952</v>
      </c>
      <c r="M1122" s="6">
        <v>2.5330000000000013</v>
      </c>
      <c r="N1122" s="6">
        <v>2.1234000000000002</v>
      </c>
      <c r="O1122" s="2">
        <f t="shared" si="155"/>
        <v>2.3434666666666657</v>
      </c>
      <c r="Q1122" s="7">
        <v>1.5071999999999974</v>
      </c>
      <c r="R1122" s="7">
        <v>2.1234000000000002</v>
      </c>
      <c r="S1122" s="7">
        <v>2.6047000000000011</v>
      </c>
      <c r="T1122" s="2">
        <f t="shared" si="156"/>
        <v>2.0784333333333329</v>
      </c>
      <c r="V1122" s="8">
        <f t="shared" ref="V1122:V1185" si="157">((E1122-2.527566)/2.527566)*100</f>
        <v>-36.099261766722115</v>
      </c>
      <c r="W1122" s="8">
        <f t="shared" ref="W1122:W1185" si="158">((J1122-2.5496)/2.5496)*100</f>
        <v>-35.600355611337761</v>
      </c>
      <c r="X1122" s="8">
        <f t="shared" ref="X1122:X1185" si="159">((O1122-2.531433)/2.531433)*100</f>
        <v>-7.425293631446463</v>
      </c>
      <c r="Y1122" s="8">
        <f t="shared" ref="Y1122:Y1185" si="160">((T1122-2.441866)/2.441866)*100</f>
        <v>-14.883399280168003</v>
      </c>
    </row>
    <row r="1123" spans="1:25" x14ac:dyDescent="0.25">
      <c r="A1123" s="3">
        <v>44.84</v>
      </c>
      <c r="B1123" s="4">
        <v>3.1687999999999974</v>
      </c>
      <c r="C1123" s="4">
        <v>0.15170000000000172</v>
      </c>
      <c r="D1123" s="4">
        <v>1.6262000000000008</v>
      </c>
      <c r="E1123" s="2">
        <f t="shared" si="153"/>
        <v>1.6489</v>
      </c>
      <c r="G1123" s="5">
        <v>2.0370999999999988</v>
      </c>
      <c r="H1123" s="5">
        <v>2.041599999999999</v>
      </c>
      <c r="I1123" s="5">
        <v>0.7851999999999979</v>
      </c>
      <c r="J1123" s="2">
        <f t="shared" si="154"/>
        <v>1.6212999999999986</v>
      </c>
      <c r="L1123" s="6">
        <v>2.1698999999999984</v>
      </c>
      <c r="M1123" s="6">
        <v>2.3703000000000003</v>
      </c>
      <c r="N1123" s="6">
        <v>2.2093000000000025</v>
      </c>
      <c r="O1123" s="2">
        <f t="shared" si="155"/>
        <v>2.2498333333333336</v>
      </c>
      <c r="Q1123" s="7">
        <v>1.5677999999999983</v>
      </c>
      <c r="R1123" s="7">
        <v>2.2093000000000025</v>
      </c>
      <c r="S1123" s="7">
        <v>2.5027000000000008</v>
      </c>
      <c r="T1123" s="2">
        <f t="shared" si="156"/>
        <v>2.0932666666666671</v>
      </c>
      <c r="V1123" s="8">
        <f t="shared" si="157"/>
        <v>-34.763325665877773</v>
      </c>
      <c r="W1123" s="8">
        <f t="shared" si="158"/>
        <v>-36.40963288358963</v>
      </c>
      <c r="X1123" s="8">
        <f t="shared" si="159"/>
        <v>-11.124120870142178</v>
      </c>
      <c r="Y1123" s="8">
        <f t="shared" si="160"/>
        <v>-14.275940339614582</v>
      </c>
    </row>
    <row r="1124" spans="1:25" x14ac:dyDescent="0.25">
      <c r="A1124" s="3">
        <v>44.88</v>
      </c>
      <c r="B1124" s="4">
        <v>2.9223999999999997</v>
      </c>
      <c r="C1124" s="4">
        <v>-4.1399999999999437E-2</v>
      </c>
      <c r="D1124" s="4">
        <v>1.4238999999999997</v>
      </c>
      <c r="E1124" s="2">
        <f t="shared" si="153"/>
        <v>1.4349666666666667</v>
      </c>
      <c r="G1124" s="5">
        <v>2.0957000000000008</v>
      </c>
      <c r="H1124" s="5">
        <v>2.0427</v>
      </c>
      <c r="I1124" s="5">
        <v>0.71990000000000087</v>
      </c>
      <c r="J1124" s="2">
        <f t="shared" si="154"/>
        <v>1.6194333333333339</v>
      </c>
      <c r="L1124" s="6">
        <v>2.0328999999999979</v>
      </c>
      <c r="M1124" s="6">
        <v>2.261099999999999</v>
      </c>
      <c r="N1124" s="6">
        <v>2.1502000000000017</v>
      </c>
      <c r="O1124" s="2">
        <f t="shared" si="155"/>
        <v>2.1480666666666663</v>
      </c>
      <c r="Q1124" s="7">
        <v>1.3433999999999955</v>
      </c>
      <c r="R1124" s="7">
        <v>2.1502000000000017</v>
      </c>
      <c r="S1124" s="7">
        <v>2.4954999999999998</v>
      </c>
      <c r="T1124" s="2">
        <f t="shared" si="156"/>
        <v>1.9963666666666657</v>
      </c>
      <c r="V1124" s="8">
        <f t="shared" si="157"/>
        <v>-43.227331485442257</v>
      </c>
      <c r="W1124" s="8">
        <f t="shared" si="158"/>
        <v>-36.482846982533182</v>
      </c>
      <c r="X1124" s="8">
        <f t="shared" si="159"/>
        <v>-15.144241752925458</v>
      </c>
      <c r="Y1124" s="8">
        <f t="shared" si="160"/>
        <v>-18.244217059139785</v>
      </c>
    </row>
    <row r="1125" spans="1:25" x14ac:dyDescent="0.25">
      <c r="A1125" s="3">
        <v>44.92</v>
      </c>
      <c r="B1125" s="4">
        <v>2.8536999999999999</v>
      </c>
      <c r="C1125" s="4">
        <v>0.12460000000000093</v>
      </c>
      <c r="D1125" s="4">
        <v>1.4773000000000032</v>
      </c>
      <c r="E1125" s="2">
        <f t="shared" si="153"/>
        <v>1.4852000000000014</v>
      </c>
      <c r="G1125" s="5">
        <v>1.9388000000000005</v>
      </c>
      <c r="H1125" s="5">
        <v>2.0240000000000009</v>
      </c>
      <c r="I1125" s="5">
        <v>0.68210000000000015</v>
      </c>
      <c r="J1125" s="2">
        <f t="shared" si="154"/>
        <v>1.5483000000000005</v>
      </c>
      <c r="L1125" s="6">
        <v>1.9191000000000003</v>
      </c>
      <c r="M1125" s="6">
        <v>2.1981000000000002</v>
      </c>
      <c r="N1125" s="6">
        <v>1.9230000000000018</v>
      </c>
      <c r="O1125" s="2">
        <f t="shared" si="155"/>
        <v>2.0134000000000007</v>
      </c>
      <c r="Q1125" s="7">
        <v>1.6001999999999938</v>
      </c>
      <c r="R1125" s="7">
        <v>1.9230000000000018</v>
      </c>
      <c r="S1125" s="7">
        <v>2.2799000000000014</v>
      </c>
      <c r="T1125" s="2">
        <f t="shared" si="156"/>
        <v>1.9343666666666657</v>
      </c>
      <c r="V1125" s="8">
        <f t="shared" si="157"/>
        <v>-41.239912231767583</v>
      </c>
      <c r="W1125" s="8">
        <f t="shared" si="158"/>
        <v>-39.272827110134898</v>
      </c>
      <c r="X1125" s="8">
        <f t="shared" si="159"/>
        <v>-20.464021761587176</v>
      </c>
      <c r="Y1125" s="8">
        <f t="shared" si="160"/>
        <v>-20.783258923025848</v>
      </c>
    </row>
    <row r="1126" spans="1:25" x14ac:dyDescent="0.25">
      <c r="A1126" s="3">
        <v>44.96</v>
      </c>
      <c r="B1126" s="4">
        <v>2.7652999999999999</v>
      </c>
      <c r="C1126" s="4">
        <v>8.7000000000010402E-3</v>
      </c>
      <c r="D1126" s="4">
        <v>1.4261000000000017</v>
      </c>
      <c r="E1126" s="2">
        <f t="shared" si="153"/>
        <v>1.4000333333333341</v>
      </c>
      <c r="G1126" s="5">
        <v>2.2142999999999979</v>
      </c>
      <c r="H1126" s="5">
        <v>2.1319000000000017</v>
      </c>
      <c r="I1126" s="5">
        <v>0.56290000000000084</v>
      </c>
      <c r="J1126" s="2">
        <f t="shared" si="154"/>
        <v>1.6363666666666667</v>
      </c>
      <c r="L1126" s="6">
        <v>1.986699999999999</v>
      </c>
      <c r="M1126" s="6">
        <v>2.0187999999999988</v>
      </c>
      <c r="N1126" s="6">
        <v>1.8725000000000023</v>
      </c>
      <c r="O1126" s="2">
        <f t="shared" si="155"/>
        <v>1.9593333333333334</v>
      </c>
      <c r="Q1126" s="7">
        <v>1.4589999999999961</v>
      </c>
      <c r="R1126" s="7">
        <v>1.8725000000000023</v>
      </c>
      <c r="S1126" s="7">
        <v>2.4257999999999988</v>
      </c>
      <c r="T1126" s="2">
        <f t="shared" si="156"/>
        <v>1.9190999999999991</v>
      </c>
      <c r="V1126" s="8">
        <f t="shared" si="157"/>
        <v>-44.609425299543744</v>
      </c>
      <c r="W1126" s="8">
        <f t="shared" si="158"/>
        <v>-35.818690513544603</v>
      </c>
      <c r="X1126" s="8">
        <f t="shared" si="159"/>
        <v>-22.599834428431109</v>
      </c>
      <c r="Y1126" s="8">
        <f t="shared" si="160"/>
        <v>-21.408463855101015</v>
      </c>
    </row>
    <row r="1127" spans="1:25" x14ac:dyDescent="0.25">
      <c r="A1127" s="3">
        <v>45</v>
      </c>
      <c r="B1127" s="4">
        <v>2.5894999999999975</v>
      </c>
      <c r="C1127" s="4">
        <v>4.1100000000000136E-2</v>
      </c>
      <c r="D1127" s="4">
        <v>1.6166000000000018</v>
      </c>
      <c r="E1127" s="2">
        <f t="shared" si="153"/>
        <v>1.4157333333333331</v>
      </c>
      <c r="G1127" s="5">
        <v>2.0576000000000008</v>
      </c>
      <c r="H1127" s="5">
        <v>2.0204000000000022</v>
      </c>
      <c r="I1127" s="5">
        <v>0.8575999999999997</v>
      </c>
      <c r="J1127" s="2">
        <f t="shared" si="154"/>
        <v>1.6452000000000009</v>
      </c>
      <c r="L1127" s="6">
        <v>1.8036999999999992</v>
      </c>
      <c r="M1127" s="6">
        <v>2.1847999999999992</v>
      </c>
      <c r="N1127" s="6">
        <v>1.7693000000000012</v>
      </c>
      <c r="O1127" s="2">
        <f t="shared" si="155"/>
        <v>1.9192666666666665</v>
      </c>
      <c r="Q1127" s="7">
        <v>1.3824999999999932</v>
      </c>
      <c r="R1127" s="7">
        <v>1.7693000000000012</v>
      </c>
      <c r="S1127" s="7">
        <v>2.3107000000000006</v>
      </c>
      <c r="T1127" s="2">
        <f t="shared" si="156"/>
        <v>1.8208333333333317</v>
      </c>
      <c r="V1127" s="8">
        <f t="shared" si="157"/>
        <v>-43.988274358282517</v>
      </c>
      <c r="W1127" s="8">
        <f t="shared" si="158"/>
        <v>-35.472230938186343</v>
      </c>
      <c r="X1127" s="8">
        <f t="shared" si="159"/>
        <v>-24.18260065873098</v>
      </c>
      <c r="Y1127" s="8">
        <f t="shared" si="160"/>
        <v>-25.432708701733358</v>
      </c>
    </row>
    <row r="1128" spans="1:25" x14ac:dyDescent="0.25">
      <c r="A1128" s="3">
        <v>45.04</v>
      </c>
      <c r="B1128" s="4">
        <v>2.6625999999999976</v>
      </c>
      <c r="C1128" s="4">
        <v>7.4999999999999289E-2</v>
      </c>
      <c r="D1128" s="4">
        <v>1.5722000000000023</v>
      </c>
      <c r="E1128" s="2">
        <f t="shared" si="153"/>
        <v>1.4365999999999997</v>
      </c>
      <c r="G1128" s="5">
        <v>2.1949000000000005</v>
      </c>
      <c r="H1128" s="5">
        <v>2.0510000000000019</v>
      </c>
      <c r="I1128" s="5">
        <v>0.72219999999999906</v>
      </c>
      <c r="J1128" s="2">
        <f t="shared" si="154"/>
        <v>1.6560333333333339</v>
      </c>
      <c r="L1128" s="6">
        <v>1.9030999999999949</v>
      </c>
      <c r="M1128" s="6">
        <v>1.9980000000000011</v>
      </c>
      <c r="N1128" s="6">
        <v>1.6718000000000011</v>
      </c>
      <c r="O1128" s="2">
        <f t="shared" si="155"/>
        <v>1.8576333333333324</v>
      </c>
      <c r="Q1128" s="7">
        <v>1.3896999999999977</v>
      </c>
      <c r="R1128" s="7">
        <v>1.6718000000000011</v>
      </c>
      <c r="S1128" s="7">
        <v>2.1427000000000014</v>
      </c>
      <c r="T1128" s="2">
        <f t="shared" si="156"/>
        <v>1.7347333333333335</v>
      </c>
      <c r="V1128" s="8">
        <f t="shared" si="157"/>
        <v>-43.162710686882185</v>
      </c>
      <c r="W1128" s="8">
        <f t="shared" si="158"/>
        <v>-35.047327685388531</v>
      </c>
      <c r="X1128" s="8">
        <f t="shared" si="159"/>
        <v>-26.617321756754674</v>
      </c>
      <c r="Y1128" s="8">
        <f t="shared" si="160"/>
        <v>-28.958700709484734</v>
      </c>
    </row>
    <row r="1129" spans="1:25" x14ac:dyDescent="0.25">
      <c r="A1129" s="3">
        <v>45.08</v>
      </c>
      <c r="B1129" s="4">
        <v>2.546599999999998</v>
      </c>
      <c r="C1129" s="4">
        <v>-3.8499999999999091E-2</v>
      </c>
      <c r="D1129" s="4">
        <v>1.4255000000000031</v>
      </c>
      <c r="E1129" s="2">
        <f t="shared" si="153"/>
        <v>1.3112000000000006</v>
      </c>
      <c r="G1129" s="5">
        <v>2.1359999999999992</v>
      </c>
      <c r="H1129" s="5">
        <v>2.0808</v>
      </c>
      <c r="I1129" s="5">
        <v>0.92929999999999957</v>
      </c>
      <c r="J1129" s="2">
        <f t="shared" si="154"/>
        <v>1.7153666666666663</v>
      </c>
      <c r="L1129" s="6">
        <v>1.7166999999999959</v>
      </c>
      <c r="M1129" s="6">
        <v>1.9816000000000003</v>
      </c>
      <c r="N1129" s="6">
        <v>1.7159000000000013</v>
      </c>
      <c r="O1129" s="2">
        <f t="shared" si="155"/>
        <v>1.8047333333333324</v>
      </c>
      <c r="Q1129" s="7">
        <v>1.3393999999999977</v>
      </c>
      <c r="R1129" s="7">
        <v>1.7159000000000013</v>
      </c>
      <c r="S1129" s="7">
        <v>2.136099999999999</v>
      </c>
      <c r="T1129" s="2">
        <f t="shared" si="156"/>
        <v>1.7304666666666659</v>
      </c>
      <c r="V1129" s="8">
        <f t="shared" si="157"/>
        <v>-48.12400546612826</v>
      </c>
      <c r="W1129" s="8">
        <f t="shared" si="158"/>
        <v>-32.720165254680481</v>
      </c>
      <c r="X1129" s="8">
        <f t="shared" si="159"/>
        <v>-28.707047220553239</v>
      </c>
      <c r="Y1129" s="8">
        <f t="shared" si="160"/>
        <v>-29.133430472160804</v>
      </c>
    </row>
    <row r="1130" spans="1:25" x14ac:dyDescent="0.25">
      <c r="A1130" s="3">
        <v>45.12</v>
      </c>
      <c r="B1130" s="4">
        <v>2.5528999999999975</v>
      </c>
      <c r="C1130" s="4">
        <v>-0.10940000000000083</v>
      </c>
      <c r="D1130" s="4">
        <v>1.6037999999999997</v>
      </c>
      <c r="E1130" s="2">
        <f t="shared" si="153"/>
        <v>1.3490999999999989</v>
      </c>
      <c r="G1130" s="5">
        <v>2.1171000000000006</v>
      </c>
      <c r="H1130" s="5">
        <v>2.0437000000000012</v>
      </c>
      <c r="I1130" s="5">
        <v>0.95819999999999972</v>
      </c>
      <c r="J1130" s="2">
        <f t="shared" si="154"/>
        <v>1.7063333333333339</v>
      </c>
      <c r="L1130" s="6">
        <v>1.5643999999999991</v>
      </c>
      <c r="M1130" s="6">
        <v>1.7621000000000002</v>
      </c>
      <c r="N1130" s="6">
        <v>1.8709000000000024</v>
      </c>
      <c r="O1130" s="2">
        <f t="shared" si="155"/>
        <v>1.7324666666666673</v>
      </c>
      <c r="Q1130" s="7">
        <v>1.2006999999999977</v>
      </c>
      <c r="R1130" s="7">
        <v>1.8709000000000024</v>
      </c>
      <c r="S1130" s="7">
        <v>2.1174999999999997</v>
      </c>
      <c r="T1130" s="2">
        <f t="shared" si="156"/>
        <v>1.7297</v>
      </c>
      <c r="V1130" s="8">
        <f t="shared" si="157"/>
        <v>-46.624539181172771</v>
      </c>
      <c r="W1130" s="8">
        <f t="shared" si="158"/>
        <v>-33.074469197782634</v>
      </c>
      <c r="X1130" s="8">
        <f t="shared" si="159"/>
        <v>-31.561820254904344</v>
      </c>
      <c r="Y1130" s="8">
        <f t="shared" si="160"/>
        <v>-29.164827226391623</v>
      </c>
    </row>
    <row r="1131" spans="1:25" x14ac:dyDescent="0.25">
      <c r="A1131" s="3">
        <v>45.16</v>
      </c>
      <c r="B1131" s="4">
        <v>2.2878999999999969</v>
      </c>
      <c r="C1131" s="4">
        <v>1.6400000000000858E-2</v>
      </c>
      <c r="D1131" s="4">
        <v>1.4983000000000004</v>
      </c>
      <c r="E1131" s="2">
        <f t="shared" si="153"/>
        <v>1.2675333333333327</v>
      </c>
      <c r="G1131" s="5">
        <v>2.0459999999999994</v>
      </c>
      <c r="H1131" s="5">
        <v>1.9959000000000024</v>
      </c>
      <c r="I1131" s="5">
        <v>0.78980000000000139</v>
      </c>
      <c r="J1131" s="2">
        <f t="shared" si="154"/>
        <v>1.6105666666666678</v>
      </c>
      <c r="L1131" s="6">
        <v>1.6811000000000007</v>
      </c>
      <c r="M1131" s="6">
        <v>1.8595000000000006</v>
      </c>
      <c r="N1131" s="6">
        <v>1.5692000000000021</v>
      </c>
      <c r="O1131" s="2">
        <f t="shared" si="155"/>
        <v>1.7032666666666678</v>
      </c>
      <c r="Q1131" s="7">
        <v>1.5015999999999963</v>
      </c>
      <c r="R1131" s="7">
        <v>1.5692000000000021</v>
      </c>
      <c r="S1131" s="7">
        <v>2.1849999999999987</v>
      </c>
      <c r="T1131" s="2">
        <f t="shared" si="156"/>
        <v>1.7519333333333325</v>
      </c>
      <c r="V1131" s="8">
        <f t="shared" si="157"/>
        <v>-49.851622733755221</v>
      </c>
      <c r="W1131" s="8">
        <f t="shared" si="158"/>
        <v>-36.830613952515378</v>
      </c>
      <c r="X1131" s="8">
        <f t="shared" si="159"/>
        <v>-32.715317108267612</v>
      </c>
      <c r="Y1131" s="8">
        <f t="shared" si="160"/>
        <v>-28.25432135369703</v>
      </c>
    </row>
    <row r="1132" spans="1:25" x14ac:dyDescent="0.25">
      <c r="A1132" s="3">
        <v>45.2</v>
      </c>
      <c r="B1132" s="4">
        <v>2.428799999999999</v>
      </c>
      <c r="C1132" s="4">
        <v>-0.14329999999999998</v>
      </c>
      <c r="D1132" s="4">
        <v>1.3834000000000017</v>
      </c>
      <c r="E1132" s="2">
        <f t="shared" si="153"/>
        <v>1.222966666666667</v>
      </c>
      <c r="G1132" s="5">
        <v>2.0996999999999986</v>
      </c>
      <c r="H1132" s="5">
        <v>1.6988000000000021</v>
      </c>
      <c r="I1132" s="5">
        <v>1.0132999999999992</v>
      </c>
      <c r="J1132" s="2">
        <f t="shared" si="154"/>
        <v>1.6039333333333332</v>
      </c>
      <c r="L1132" s="6">
        <v>1.8023999999999987</v>
      </c>
      <c r="M1132" s="6">
        <v>1.8965999999999994</v>
      </c>
      <c r="N1132" s="6">
        <v>1.8390000000000022</v>
      </c>
      <c r="O1132" s="2">
        <f t="shared" si="155"/>
        <v>1.8460000000000001</v>
      </c>
      <c r="Q1132" s="7">
        <v>1.5597999999999956</v>
      </c>
      <c r="R1132" s="7">
        <v>1.8390000000000022</v>
      </c>
      <c r="S1132" s="7">
        <v>2.1704000000000008</v>
      </c>
      <c r="T1132" s="2">
        <f t="shared" si="156"/>
        <v>1.8563999999999996</v>
      </c>
      <c r="V1132" s="8">
        <f t="shared" si="157"/>
        <v>-51.614847380180507</v>
      </c>
      <c r="W1132" s="8">
        <f t="shared" si="158"/>
        <v>-37.090785482690094</v>
      </c>
      <c r="X1132" s="8">
        <f t="shared" si="159"/>
        <v>-27.076877009978134</v>
      </c>
      <c r="Y1132" s="8">
        <f t="shared" si="160"/>
        <v>-23.976172320676092</v>
      </c>
    </row>
    <row r="1133" spans="1:25" x14ac:dyDescent="0.25">
      <c r="A1133" s="3">
        <v>45.24</v>
      </c>
      <c r="B1133" s="4">
        <v>2.2708999999999975</v>
      </c>
      <c r="C1133" s="4">
        <v>6.7099999999999937E-2</v>
      </c>
      <c r="D1133" s="4">
        <v>1.5814000000000021</v>
      </c>
      <c r="E1133" s="2">
        <f t="shared" si="153"/>
        <v>1.3064666666666664</v>
      </c>
      <c r="G1133" s="5">
        <v>2.1318999999999981</v>
      </c>
      <c r="H1133" s="5">
        <v>2.0214999999999996</v>
      </c>
      <c r="I1133" s="5">
        <v>0.86030000000000051</v>
      </c>
      <c r="J1133" s="2">
        <f t="shared" si="154"/>
        <v>1.6712333333333327</v>
      </c>
      <c r="L1133" s="6">
        <v>1.8093000000000004</v>
      </c>
      <c r="M1133" s="6">
        <v>1.6849999999999987</v>
      </c>
      <c r="N1133" s="6">
        <v>1.3841999999999999</v>
      </c>
      <c r="O1133" s="2">
        <f t="shared" si="155"/>
        <v>1.6261666666666663</v>
      </c>
      <c r="Q1133" s="7">
        <v>1.3646999999999991</v>
      </c>
      <c r="R1133" s="7">
        <v>1.3841999999999999</v>
      </c>
      <c r="S1133" s="7">
        <v>2.0136000000000003</v>
      </c>
      <c r="T1133" s="2">
        <f t="shared" si="156"/>
        <v>1.5874999999999997</v>
      </c>
      <c r="V1133" s="8">
        <f t="shared" si="157"/>
        <v>-48.311273902771823</v>
      </c>
      <c r="W1133" s="8">
        <f t="shared" si="158"/>
        <v>-34.451155736847632</v>
      </c>
      <c r="X1133" s="8">
        <f t="shared" si="159"/>
        <v>-35.761022840949522</v>
      </c>
      <c r="Y1133" s="8">
        <f t="shared" si="160"/>
        <v>-34.988242598078699</v>
      </c>
    </row>
    <row r="1134" spans="1:25" x14ac:dyDescent="0.25">
      <c r="A1134" s="3">
        <v>45.28</v>
      </c>
      <c r="B1134" s="4">
        <v>2.252799999999997</v>
      </c>
      <c r="C1134" s="4">
        <v>-9.4400000000000261E-2</v>
      </c>
      <c r="D1134" s="4">
        <v>1.5221000000000018</v>
      </c>
      <c r="E1134" s="2">
        <f t="shared" si="153"/>
        <v>1.2268333333333328</v>
      </c>
      <c r="G1134" s="5">
        <v>1.9893999999999998</v>
      </c>
      <c r="H1134" s="5">
        <v>2.1537000000000006</v>
      </c>
      <c r="I1134" s="5">
        <v>0.92389999999999795</v>
      </c>
      <c r="J1134" s="2">
        <f t="shared" si="154"/>
        <v>1.6889999999999994</v>
      </c>
      <c r="L1134" s="6">
        <v>1.6728999999999985</v>
      </c>
      <c r="M1134" s="6">
        <v>1.6020000000000003</v>
      </c>
      <c r="N1134" s="6">
        <v>0.99709999999999965</v>
      </c>
      <c r="O1134" s="2">
        <f t="shared" si="155"/>
        <v>1.4239999999999995</v>
      </c>
      <c r="Q1134" s="7">
        <v>1.3741999999999948</v>
      </c>
      <c r="R1134" s="7">
        <v>0.99709999999999965</v>
      </c>
      <c r="S1134" s="7">
        <v>2.0185999999999993</v>
      </c>
      <c r="T1134" s="2">
        <f t="shared" si="156"/>
        <v>1.4632999999999978</v>
      </c>
      <c r="V1134" s="8">
        <f t="shared" si="157"/>
        <v>-51.461867530528082</v>
      </c>
      <c r="W1134" s="8">
        <f t="shared" si="158"/>
        <v>-33.754314402259197</v>
      </c>
      <c r="X1134" s="8">
        <f t="shared" si="159"/>
        <v>-43.7472767400915</v>
      </c>
      <c r="Y1134" s="8">
        <f t="shared" si="160"/>
        <v>-40.074516783476334</v>
      </c>
    </row>
    <row r="1135" spans="1:25" x14ac:dyDescent="0.25">
      <c r="A1135" s="3">
        <v>45.32</v>
      </c>
      <c r="B1135" s="4">
        <v>2.3510999999999989</v>
      </c>
      <c r="C1135" s="4">
        <v>-4.4299999999999784E-2</v>
      </c>
      <c r="D1135" s="4">
        <v>1.4829000000000008</v>
      </c>
      <c r="E1135" s="2">
        <f t="shared" si="153"/>
        <v>1.2632333333333332</v>
      </c>
      <c r="G1135" s="5">
        <v>2.0609000000000002</v>
      </c>
      <c r="H1135" s="5">
        <v>1.9570000000000007</v>
      </c>
      <c r="I1135" s="5">
        <v>0.91999999999999993</v>
      </c>
      <c r="J1135" s="2">
        <f t="shared" si="154"/>
        <v>1.645966666666667</v>
      </c>
      <c r="L1135" s="6">
        <v>1.7132000000000005</v>
      </c>
      <c r="M1135" s="6">
        <v>1.5357999999999983</v>
      </c>
      <c r="N1135" s="6">
        <v>0.88150000000000261</v>
      </c>
      <c r="O1135" s="2">
        <f t="shared" si="155"/>
        <v>1.3768333333333338</v>
      </c>
      <c r="Q1135" s="7">
        <v>1.2835999999999927</v>
      </c>
      <c r="R1135" s="7">
        <v>0.88150000000000261</v>
      </c>
      <c r="S1135" s="7">
        <v>1.9827000000000012</v>
      </c>
      <c r="T1135" s="2">
        <f t="shared" si="156"/>
        <v>1.3825999999999989</v>
      </c>
      <c r="V1135" s="8">
        <f t="shared" si="157"/>
        <v>-50.021746876903194</v>
      </c>
      <c r="W1135" s="8">
        <f t="shared" si="158"/>
        <v>-35.442160861834523</v>
      </c>
      <c r="X1135" s="8">
        <f t="shared" si="159"/>
        <v>-45.610516520352945</v>
      </c>
      <c r="Y1135" s="8">
        <f t="shared" si="160"/>
        <v>-43.379366435340891</v>
      </c>
    </row>
    <row r="1136" spans="1:25" x14ac:dyDescent="0.25">
      <c r="A1136" s="3">
        <v>45.36</v>
      </c>
      <c r="B1136" s="4">
        <v>2.2126999999999981</v>
      </c>
      <c r="C1136" s="4">
        <v>-0.12330000000000041</v>
      </c>
      <c r="D1136" s="4">
        <v>1.3740000000000023</v>
      </c>
      <c r="E1136" s="2">
        <f t="shared" si="153"/>
        <v>1.1544666666666668</v>
      </c>
      <c r="G1136" s="5">
        <v>2.0281999999999982</v>
      </c>
      <c r="H1136" s="5">
        <v>1.9456000000000024</v>
      </c>
      <c r="I1136" s="5">
        <v>0.73559999999999981</v>
      </c>
      <c r="J1136" s="2">
        <f t="shared" si="154"/>
        <v>1.5698000000000001</v>
      </c>
      <c r="L1136" s="6">
        <v>1.6712999999999951</v>
      </c>
      <c r="M1136" s="6">
        <v>1.4257999999999988</v>
      </c>
      <c r="N1136" s="6">
        <v>1.1819000000000024</v>
      </c>
      <c r="O1136" s="2">
        <f t="shared" si="155"/>
        <v>1.4263333333333321</v>
      </c>
      <c r="Q1136" s="7">
        <v>1.2077999999999989</v>
      </c>
      <c r="R1136" s="7">
        <v>1.1819000000000024</v>
      </c>
      <c r="S1136" s="7">
        <v>1.9798000000000009</v>
      </c>
      <c r="T1136" s="2">
        <f t="shared" si="156"/>
        <v>1.4565000000000008</v>
      </c>
      <c r="V1136" s="8">
        <f t="shared" si="157"/>
        <v>-54.32496454428226</v>
      </c>
      <c r="W1136" s="8">
        <f t="shared" si="158"/>
        <v>-38.429557577659232</v>
      </c>
      <c r="X1136" s="8">
        <f t="shared" si="159"/>
        <v>-43.655102334000851</v>
      </c>
      <c r="Y1136" s="8">
        <f t="shared" si="160"/>
        <v>-40.352992342741132</v>
      </c>
    </row>
    <row r="1137" spans="1:25" x14ac:dyDescent="0.25">
      <c r="A1137" s="3">
        <v>45.4</v>
      </c>
      <c r="B1137" s="4">
        <v>2.0372999999999983</v>
      </c>
      <c r="C1137" s="4">
        <v>2.4200000000000443E-2</v>
      </c>
      <c r="D1137" s="4">
        <v>1.4707000000000008</v>
      </c>
      <c r="E1137" s="2">
        <f t="shared" si="153"/>
        <v>1.1773999999999998</v>
      </c>
      <c r="G1137" s="5">
        <v>1.9243999999999986</v>
      </c>
      <c r="H1137" s="5">
        <v>1.997600000000002</v>
      </c>
      <c r="I1137" s="5">
        <v>0.87520000000000131</v>
      </c>
      <c r="J1137" s="2">
        <f t="shared" si="154"/>
        <v>1.5990666666666673</v>
      </c>
      <c r="L1137" s="6">
        <v>1.8325999999999993</v>
      </c>
      <c r="M1137" s="6">
        <v>1.4874000000000009</v>
      </c>
      <c r="N1137" s="6">
        <v>1.084100000000003</v>
      </c>
      <c r="O1137" s="2">
        <f t="shared" si="155"/>
        <v>1.4680333333333344</v>
      </c>
      <c r="Q1137" s="7">
        <v>1.5650999999999939</v>
      </c>
      <c r="R1137" s="7">
        <v>1.084100000000003</v>
      </c>
      <c r="S1137" s="7">
        <v>1.911999999999999</v>
      </c>
      <c r="T1137" s="2">
        <f t="shared" si="156"/>
        <v>1.5203999999999986</v>
      </c>
      <c r="V1137" s="8">
        <f t="shared" si="157"/>
        <v>-53.417635780826309</v>
      </c>
      <c r="W1137" s="8">
        <f t="shared" si="158"/>
        <v>-37.281665097793088</v>
      </c>
      <c r="X1137" s="8">
        <f t="shared" si="159"/>
        <v>-42.007814019437426</v>
      </c>
      <c r="Y1137" s="8">
        <f t="shared" si="160"/>
        <v>-37.73614113141349</v>
      </c>
    </row>
    <row r="1138" spans="1:25" x14ac:dyDescent="0.25">
      <c r="A1138" s="3">
        <v>45.44</v>
      </c>
      <c r="B1138" s="4">
        <v>2.1433</v>
      </c>
      <c r="C1138" s="4">
        <v>-8.2899999999998641E-2</v>
      </c>
      <c r="D1138" s="4">
        <v>1.4289000000000023</v>
      </c>
      <c r="E1138" s="2">
        <f t="shared" si="153"/>
        <v>1.1631000000000011</v>
      </c>
      <c r="G1138" s="5">
        <v>2.1150999999999982</v>
      </c>
      <c r="H1138" s="5">
        <v>2.09</v>
      </c>
      <c r="I1138" s="5">
        <v>0.57830000000000048</v>
      </c>
      <c r="J1138" s="2">
        <f t="shared" si="154"/>
        <v>1.5944666666666663</v>
      </c>
      <c r="L1138" s="6">
        <v>1.4901999999999944</v>
      </c>
      <c r="M1138" s="6">
        <v>1.7835000000000001</v>
      </c>
      <c r="N1138" s="6">
        <v>0.94180000000000064</v>
      </c>
      <c r="O1138" s="2">
        <f t="shared" si="155"/>
        <v>1.4051666666666651</v>
      </c>
      <c r="Q1138" s="7">
        <v>1.344699999999996</v>
      </c>
      <c r="R1138" s="7">
        <v>0.94180000000000064</v>
      </c>
      <c r="S1138" s="7">
        <v>1.6914000000000016</v>
      </c>
      <c r="T1138" s="2">
        <f t="shared" si="156"/>
        <v>1.3259666666666661</v>
      </c>
      <c r="V1138" s="8">
        <f t="shared" si="157"/>
        <v>-53.983397466178886</v>
      </c>
      <c r="W1138" s="8">
        <f t="shared" si="158"/>
        <v>-37.46208555590421</v>
      </c>
      <c r="X1138" s="8">
        <f t="shared" si="159"/>
        <v>-44.491255874966271</v>
      </c>
      <c r="Y1138" s="8">
        <f t="shared" si="160"/>
        <v>-45.698631019610986</v>
      </c>
    </row>
    <row r="1139" spans="1:25" x14ac:dyDescent="0.25">
      <c r="A1139" s="3">
        <v>45.48</v>
      </c>
      <c r="B1139" s="4">
        <v>2.1484999999999985</v>
      </c>
      <c r="C1139" s="4">
        <v>3.4999999999989484E-3</v>
      </c>
      <c r="D1139" s="4">
        <v>1.4859000000000009</v>
      </c>
      <c r="E1139" s="2">
        <f t="shared" si="153"/>
        <v>1.2126333333333328</v>
      </c>
      <c r="G1139" s="5">
        <v>1.7649000000000008</v>
      </c>
      <c r="H1139" s="5">
        <v>2.0297000000000018</v>
      </c>
      <c r="I1139" s="5">
        <v>0.87449999999999939</v>
      </c>
      <c r="J1139" s="2">
        <f t="shared" si="154"/>
        <v>1.5563666666666673</v>
      </c>
      <c r="L1139" s="6">
        <v>1.6928999999999945</v>
      </c>
      <c r="M1139" s="6">
        <v>1.2879000000000005</v>
      </c>
      <c r="N1139" s="6">
        <v>0.91050000000000253</v>
      </c>
      <c r="O1139" s="2">
        <f t="shared" si="155"/>
        <v>1.2970999999999993</v>
      </c>
      <c r="Q1139" s="7">
        <v>1.2003999999999948</v>
      </c>
      <c r="R1139" s="7">
        <v>0.91050000000000253</v>
      </c>
      <c r="S1139" s="7">
        <v>1.7860000000000014</v>
      </c>
      <c r="T1139" s="2">
        <f t="shared" si="156"/>
        <v>1.2989666666666662</v>
      </c>
      <c r="V1139" s="8">
        <f t="shared" si="157"/>
        <v>-52.023672840458659</v>
      </c>
      <c r="W1139" s="8">
        <f t="shared" si="158"/>
        <v>-38.956437611128514</v>
      </c>
      <c r="X1139" s="8">
        <f t="shared" si="159"/>
        <v>-48.760247654194309</v>
      </c>
      <c r="Y1139" s="8">
        <f t="shared" si="160"/>
        <v>-46.804342799045237</v>
      </c>
    </row>
    <row r="1140" spans="1:25" x14ac:dyDescent="0.25">
      <c r="A1140" s="3">
        <v>45.52</v>
      </c>
      <c r="B1140" s="4">
        <v>2.2939999999999969</v>
      </c>
      <c r="C1140" s="4">
        <v>-1.1800000000000921E-2</v>
      </c>
      <c r="D1140" s="4">
        <v>1.4096000000000011</v>
      </c>
      <c r="E1140" s="2">
        <f t="shared" si="153"/>
        <v>1.230599999999999</v>
      </c>
      <c r="G1140" s="5">
        <v>1.8839000000000006</v>
      </c>
      <c r="H1140" s="5">
        <v>1.8347000000000016</v>
      </c>
      <c r="I1140" s="5">
        <v>0.71949999999999825</v>
      </c>
      <c r="J1140" s="2">
        <f t="shared" si="154"/>
        <v>1.4793666666666667</v>
      </c>
      <c r="L1140" s="6">
        <v>1.6944999999999979</v>
      </c>
      <c r="M1140" s="6">
        <v>1.2807999999999993</v>
      </c>
      <c r="N1140" s="6">
        <v>0.90680000000000049</v>
      </c>
      <c r="O1140" s="2">
        <f t="shared" si="155"/>
        <v>1.2940333333333325</v>
      </c>
      <c r="Q1140" s="7">
        <v>1.5762999999999963</v>
      </c>
      <c r="R1140" s="7">
        <v>0.90680000000000049</v>
      </c>
      <c r="S1140" s="7">
        <v>1.662700000000001</v>
      </c>
      <c r="T1140" s="2">
        <f t="shared" si="156"/>
        <v>1.3819333333333326</v>
      </c>
      <c r="V1140" s="8">
        <f t="shared" si="157"/>
        <v>-51.312844056297678</v>
      </c>
      <c r="W1140" s="8">
        <f t="shared" si="158"/>
        <v>-41.976519192553077</v>
      </c>
      <c r="X1140" s="8">
        <f t="shared" si="159"/>
        <v>-48.881391159342058</v>
      </c>
      <c r="Y1140" s="8">
        <f t="shared" si="160"/>
        <v>-43.406667960759002</v>
      </c>
    </row>
    <row r="1141" spans="1:25" x14ac:dyDescent="0.25">
      <c r="A1141" s="3">
        <v>45.56</v>
      </c>
      <c r="B1141" s="4">
        <v>2.1057999999999986</v>
      </c>
      <c r="C1141" s="4">
        <v>0.12780000000000058</v>
      </c>
      <c r="D1141" s="4">
        <v>1.5710000000000015</v>
      </c>
      <c r="E1141" s="2">
        <f t="shared" si="153"/>
        <v>1.2682000000000002</v>
      </c>
      <c r="G1141" s="5">
        <v>1.8986999999999981</v>
      </c>
      <c r="H1141" s="5">
        <v>1.833400000000001</v>
      </c>
      <c r="I1141" s="5">
        <v>0.60369999999999813</v>
      </c>
      <c r="J1141" s="2">
        <f t="shared" si="154"/>
        <v>1.4452666666666658</v>
      </c>
      <c r="L1141" s="6">
        <v>1.5683999999999969</v>
      </c>
      <c r="M1141" s="6">
        <v>1.1443000000000012</v>
      </c>
      <c r="N1141" s="6">
        <v>0.6072000000000024</v>
      </c>
      <c r="O1141" s="2">
        <f t="shared" si="155"/>
        <v>1.1066333333333336</v>
      </c>
      <c r="Q1141" s="7">
        <v>1.0937999999999946</v>
      </c>
      <c r="R1141" s="7">
        <v>0.6072000000000024</v>
      </c>
      <c r="S1141" s="7">
        <v>1.3673999999999999</v>
      </c>
      <c r="T1141" s="2">
        <f t="shared" si="156"/>
        <v>1.022799999999999</v>
      </c>
      <c r="V1141" s="8">
        <f t="shared" si="157"/>
        <v>-49.82524689760821</v>
      </c>
      <c r="W1141" s="8">
        <f t="shared" si="158"/>
        <v>-43.313983892898264</v>
      </c>
      <c r="X1141" s="8">
        <f t="shared" si="159"/>
        <v>-56.284312745653011</v>
      </c>
      <c r="Y1141" s="8">
        <f t="shared" si="160"/>
        <v>-58.113999703505471</v>
      </c>
    </row>
    <row r="1142" spans="1:25" x14ac:dyDescent="0.25">
      <c r="A1142" s="3">
        <v>45.6</v>
      </c>
      <c r="B1142" s="4">
        <v>1.9319999999999986</v>
      </c>
      <c r="C1142" s="4">
        <v>0.12229999999999919</v>
      </c>
      <c r="D1142" s="4">
        <v>1.3892000000000024</v>
      </c>
      <c r="E1142" s="2">
        <f t="shared" si="153"/>
        <v>1.1478333333333335</v>
      </c>
      <c r="G1142" s="5">
        <v>2.0993999999999993</v>
      </c>
      <c r="H1142" s="5">
        <v>1.9372000000000007</v>
      </c>
      <c r="I1142" s="5">
        <v>0.67789999999999928</v>
      </c>
      <c r="J1142" s="2">
        <f t="shared" si="154"/>
        <v>1.5714999999999997</v>
      </c>
      <c r="L1142" s="6">
        <v>1.7585999999999942</v>
      </c>
      <c r="M1142" s="6">
        <v>0.98389999999999844</v>
      </c>
      <c r="N1142" s="6">
        <v>0.69059999999999988</v>
      </c>
      <c r="O1142" s="2">
        <f t="shared" si="155"/>
        <v>1.1443666666666641</v>
      </c>
      <c r="Q1142" s="7">
        <v>1.0134999999999934</v>
      </c>
      <c r="R1142" s="7">
        <v>0.69059999999999988</v>
      </c>
      <c r="S1142" s="7">
        <v>1.2908000000000008</v>
      </c>
      <c r="T1142" s="2">
        <f t="shared" si="156"/>
        <v>0.99829999999999808</v>
      </c>
      <c r="V1142" s="8">
        <f t="shared" si="157"/>
        <v>-54.587404113944658</v>
      </c>
      <c r="W1142" s="8">
        <f t="shared" si="158"/>
        <v>-38.362880451835593</v>
      </c>
      <c r="X1142" s="8">
        <f t="shared" si="159"/>
        <v>-54.793720921443935</v>
      </c>
      <c r="Y1142" s="8">
        <f t="shared" si="160"/>
        <v>-59.117330762621776</v>
      </c>
    </row>
    <row r="1143" spans="1:25" x14ac:dyDescent="0.25">
      <c r="A1143" s="3">
        <v>45.64</v>
      </c>
      <c r="B1143" s="4">
        <v>2.0302999999999969</v>
      </c>
      <c r="C1143" s="4">
        <v>6.6299999999998249E-2</v>
      </c>
      <c r="D1143" s="4">
        <v>1.3320000000000007</v>
      </c>
      <c r="E1143" s="2">
        <f t="shared" si="153"/>
        <v>1.1428666666666654</v>
      </c>
      <c r="G1143" s="5">
        <v>1.9329000000000001</v>
      </c>
      <c r="H1143" s="5">
        <v>2.0799000000000021</v>
      </c>
      <c r="I1143" s="5">
        <v>0.69659999999999833</v>
      </c>
      <c r="J1143" s="2">
        <f t="shared" si="154"/>
        <v>1.5698000000000001</v>
      </c>
      <c r="L1143" s="6">
        <v>1.6664999999999992</v>
      </c>
      <c r="M1143" s="6">
        <v>0.93380000000000152</v>
      </c>
      <c r="N1143" s="6">
        <v>0.59309999999999974</v>
      </c>
      <c r="O1143" s="2">
        <f t="shared" si="155"/>
        <v>1.0644666666666669</v>
      </c>
      <c r="Q1143" s="7">
        <v>1.3074999999999974</v>
      </c>
      <c r="R1143" s="7">
        <v>0.59309999999999974</v>
      </c>
      <c r="S1143" s="7">
        <v>1.2110999999999983</v>
      </c>
      <c r="T1143" s="2">
        <f t="shared" si="156"/>
        <v>1.0372333333333319</v>
      </c>
      <c r="V1143" s="8">
        <f t="shared" si="157"/>
        <v>-54.783904093239691</v>
      </c>
      <c r="W1143" s="8">
        <f t="shared" si="158"/>
        <v>-38.429557577659232</v>
      </c>
      <c r="X1143" s="8">
        <f t="shared" si="159"/>
        <v>-57.950035941434471</v>
      </c>
      <c r="Y1143" s="8">
        <f t="shared" si="160"/>
        <v>-57.522921678202991</v>
      </c>
    </row>
    <row r="1144" spans="1:25" x14ac:dyDescent="0.25">
      <c r="A1144" s="3">
        <v>45.68</v>
      </c>
      <c r="B1144" s="4">
        <v>1.9092999999999982</v>
      </c>
      <c r="C1144" s="4">
        <v>-4.7000000000000597E-2</v>
      </c>
      <c r="D1144" s="4">
        <v>1.5608000000000004</v>
      </c>
      <c r="E1144" s="2">
        <f t="shared" si="153"/>
        <v>1.1410333333333327</v>
      </c>
      <c r="G1144" s="5">
        <v>2.1344999999999992</v>
      </c>
      <c r="H1144" s="5">
        <v>2.024799999999999</v>
      </c>
      <c r="I1144" s="5">
        <v>0.40799999999999947</v>
      </c>
      <c r="J1144" s="2">
        <f t="shared" si="154"/>
        <v>1.5224333333333326</v>
      </c>
      <c r="L1144" s="6">
        <v>1.7025000000000006</v>
      </c>
      <c r="M1144" s="6">
        <v>0.74070000000000036</v>
      </c>
      <c r="N1144" s="6">
        <v>0.38710000000000022</v>
      </c>
      <c r="O1144" s="2">
        <f t="shared" si="155"/>
        <v>0.94343333333333368</v>
      </c>
      <c r="Q1144" s="7">
        <v>1.3255999999999943</v>
      </c>
      <c r="R1144" s="7">
        <v>0.38710000000000022</v>
      </c>
      <c r="S1144" s="7">
        <v>0.91280000000000072</v>
      </c>
      <c r="T1144" s="2">
        <f t="shared" si="156"/>
        <v>0.87516666666666509</v>
      </c>
      <c r="V1144" s="8">
        <f t="shared" si="157"/>
        <v>-54.856437642643854</v>
      </c>
      <c r="W1144" s="8">
        <f t="shared" si="158"/>
        <v>-40.287365338353752</v>
      </c>
      <c r="X1144" s="8">
        <f t="shared" si="159"/>
        <v>-62.731254063080733</v>
      </c>
      <c r="Y1144" s="8">
        <f t="shared" si="160"/>
        <v>-64.159922507350316</v>
      </c>
    </row>
    <row r="1145" spans="1:25" x14ac:dyDescent="0.25">
      <c r="A1145" s="3">
        <v>45.72</v>
      </c>
      <c r="B1145" s="4">
        <v>2.0442999999999998</v>
      </c>
      <c r="C1145" s="4">
        <v>0.17389999999999972</v>
      </c>
      <c r="D1145" s="4">
        <v>1.3770000000000024</v>
      </c>
      <c r="E1145" s="2">
        <f t="shared" si="153"/>
        <v>1.1984000000000006</v>
      </c>
      <c r="G1145" s="5">
        <v>1.9192</v>
      </c>
      <c r="H1145" s="5">
        <v>2.007200000000001</v>
      </c>
      <c r="I1145" s="5">
        <v>0.41940000000000133</v>
      </c>
      <c r="J1145" s="2">
        <f t="shared" si="154"/>
        <v>1.4486000000000008</v>
      </c>
      <c r="L1145" s="6">
        <v>1.566599999999994</v>
      </c>
      <c r="M1145" s="6">
        <v>0.73789999999999978</v>
      </c>
      <c r="N1145" s="6">
        <v>0.19280000000000186</v>
      </c>
      <c r="O1145" s="2">
        <f t="shared" si="155"/>
        <v>0.83243333333333192</v>
      </c>
      <c r="Q1145" s="7">
        <v>1.1939999999999955</v>
      </c>
      <c r="R1145" s="7">
        <v>0.19280000000000186</v>
      </c>
      <c r="S1145" s="7">
        <v>1.2012</v>
      </c>
      <c r="T1145" s="2">
        <f t="shared" si="156"/>
        <v>0.8626666666666658</v>
      </c>
      <c r="V1145" s="8">
        <f t="shared" si="157"/>
        <v>-52.586796942196543</v>
      </c>
      <c r="W1145" s="8">
        <f t="shared" si="158"/>
        <v>-43.183244430498867</v>
      </c>
      <c r="X1145" s="8">
        <f t="shared" si="159"/>
        <v>-67.116122238537145</v>
      </c>
      <c r="Y1145" s="8">
        <f t="shared" si="160"/>
        <v>-64.671826108940223</v>
      </c>
    </row>
    <row r="1146" spans="1:25" x14ac:dyDescent="0.25">
      <c r="A1146" s="3">
        <v>45.76</v>
      </c>
      <c r="B1146" s="4">
        <v>1.8333999999999975</v>
      </c>
      <c r="C1146" s="4">
        <v>1.8699999999999051E-2</v>
      </c>
      <c r="D1146" s="4">
        <v>1.375</v>
      </c>
      <c r="E1146" s="2">
        <f t="shared" si="153"/>
        <v>1.0756999999999988</v>
      </c>
      <c r="G1146" s="5">
        <v>2.134999999999998</v>
      </c>
      <c r="H1146" s="5">
        <v>1.9017000000000017</v>
      </c>
      <c r="I1146" s="5">
        <v>0.51100000000000101</v>
      </c>
      <c r="J1146" s="2">
        <f t="shared" si="154"/>
        <v>1.5159000000000002</v>
      </c>
      <c r="L1146" s="6">
        <v>1.6626999999999938</v>
      </c>
      <c r="M1146" s="6">
        <v>0.80150000000000077</v>
      </c>
      <c r="N1146" s="6">
        <v>0.13560000000000016</v>
      </c>
      <c r="O1146" s="2">
        <f t="shared" si="155"/>
        <v>0.86659999999999826</v>
      </c>
      <c r="Q1146" s="7">
        <v>1.1777999999999977</v>
      </c>
      <c r="R1146" s="7">
        <v>0.13560000000000016</v>
      </c>
      <c r="S1146" s="7">
        <v>1.0088000000000008</v>
      </c>
      <c r="T1146" s="2">
        <f t="shared" si="156"/>
        <v>0.77406666666666624</v>
      </c>
      <c r="V1146" s="8">
        <f t="shared" si="157"/>
        <v>-57.441269585047486</v>
      </c>
      <c r="W1146" s="8">
        <f t="shared" si="158"/>
        <v>-40.543614684656404</v>
      </c>
      <c r="X1146" s="8">
        <f t="shared" si="159"/>
        <v>-65.766425577923712</v>
      </c>
      <c r="Y1146" s="8">
        <f t="shared" si="160"/>
        <v>-68.300198837009646</v>
      </c>
    </row>
    <row r="1147" spans="1:25" x14ac:dyDescent="0.25">
      <c r="A1147" s="3">
        <v>45.8</v>
      </c>
      <c r="B1147" s="4">
        <v>2.0411999999999999</v>
      </c>
      <c r="C1147" s="4">
        <v>0.10780000000000101</v>
      </c>
      <c r="D1147" s="4">
        <v>1.4177</v>
      </c>
      <c r="E1147" s="2">
        <f t="shared" si="153"/>
        <v>1.1889000000000003</v>
      </c>
      <c r="G1147" s="5">
        <v>2.0639000000000003</v>
      </c>
      <c r="H1147" s="5">
        <v>1.8533000000000008</v>
      </c>
      <c r="I1147" s="5">
        <v>0.46550000000000047</v>
      </c>
      <c r="J1147" s="2">
        <f t="shared" si="154"/>
        <v>1.4609000000000005</v>
      </c>
      <c r="L1147" s="6">
        <v>1.5715999999999966</v>
      </c>
      <c r="M1147" s="6">
        <v>0.4781000000000013</v>
      </c>
      <c r="N1147" s="6">
        <v>9.8400000000001597E-2</v>
      </c>
      <c r="O1147" s="2">
        <f t="shared" si="155"/>
        <v>0.71603333333333319</v>
      </c>
      <c r="Q1147" s="7">
        <v>1.0780999999999992</v>
      </c>
      <c r="R1147" s="7">
        <v>9.8400000000001597E-2</v>
      </c>
      <c r="S1147" s="7">
        <v>1.0945999999999998</v>
      </c>
      <c r="T1147" s="2">
        <f t="shared" si="156"/>
        <v>0.75703333333333356</v>
      </c>
      <c r="V1147" s="8">
        <f t="shared" si="157"/>
        <v>-52.962652607290963</v>
      </c>
      <c r="W1147" s="8">
        <f t="shared" si="158"/>
        <v>-42.700815814245345</v>
      </c>
      <c r="X1147" s="8">
        <f t="shared" si="159"/>
        <v>-71.714308325231855</v>
      </c>
      <c r="Y1147" s="8">
        <f t="shared" si="160"/>
        <v>-68.997752811442822</v>
      </c>
    </row>
    <row r="1148" spans="1:25" x14ac:dyDescent="0.25">
      <c r="A1148" s="3">
        <v>45.84</v>
      </c>
      <c r="B1148" s="4">
        <v>1.7524999999999977</v>
      </c>
      <c r="C1148" s="4">
        <v>1.3400000000000745E-2</v>
      </c>
      <c r="D1148" s="4">
        <v>1.3470000000000013</v>
      </c>
      <c r="E1148" s="2">
        <f t="shared" si="153"/>
        <v>1.0376333333333332</v>
      </c>
      <c r="G1148" s="5">
        <v>2.0523999999999987</v>
      </c>
      <c r="H1148" s="5">
        <v>1.9136000000000024</v>
      </c>
      <c r="I1148" s="5">
        <v>0.41999999999999993</v>
      </c>
      <c r="J1148" s="2">
        <f t="shared" si="154"/>
        <v>1.4620000000000004</v>
      </c>
      <c r="L1148" s="6">
        <v>1.7179999999999964</v>
      </c>
      <c r="M1148" s="6">
        <v>0.42490000000000094</v>
      </c>
      <c r="N1148" s="6">
        <v>-0.1554000000000002</v>
      </c>
      <c r="O1148" s="2">
        <f t="shared" si="155"/>
        <v>0.66249999999999909</v>
      </c>
      <c r="Q1148" s="7">
        <v>1.2476999999999947</v>
      </c>
      <c r="R1148" s="7">
        <v>-0.1554000000000002</v>
      </c>
      <c r="S1148" s="7">
        <v>1.0414999999999992</v>
      </c>
      <c r="T1148" s="2">
        <f t="shared" si="156"/>
        <v>0.7112666666666646</v>
      </c>
      <c r="V1148" s="8">
        <f t="shared" si="157"/>
        <v>-58.947329829039752</v>
      </c>
      <c r="W1148" s="8">
        <f t="shared" si="158"/>
        <v>-42.65767179165357</v>
      </c>
      <c r="X1148" s="8">
        <f t="shared" si="159"/>
        <v>-73.829052556397926</v>
      </c>
      <c r="Y1148" s="8">
        <f t="shared" si="160"/>
        <v>-70.872002531397513</v>
      </c>
    </row>
    <row r="1149" spans="1:25" x14ac:dyDescent="0.25">
      <c r="A1149" s="3">
        <v>45.88</v>
      </c>
      <c r="B1149" s="4">
        <v>2.0416999999999987</v>
      </c>
      <c r="C1149" s="4">
        <v>0.10480000000000089</v>
      </c>
      <c r="D1149" s="4">
        <v>1.4327000000000005</v>
      </c>
      <c r="E1149" s="2">
        <f t="shared" si="153"/>
        <v>1.1930666666666667</v>
      </c>
      <c r="G1149" s="5">
        <v>1.9632000000000005</v>
      </c>
      <c r="H1149" s="5">
        <v>2.0472999999999999</v>
      </c>
      <c r="I1149" s="5">
        <v>0.59640000000000093</v>
      </c>
      <c r="J1149" s="2">
        <f t="shared" si="154"/>
        <v>1.5356333333333338</v>
      </c>
      <c r="L1149" s="6">
        <v>1.4174999999999969</v>
      </c>
      <c r="M1149" s="6">
        <v>0.22119999999999962</v>
      </c>
      <c r="N1149" s="6">
        <v>-8.1299999999998818E-2</v>
      </c>
      <c r="O1149" s="2">
        <f t="shared" si="155"/>
        <v>0.51913333333333256</v>
      </c>
      <c r="Q1149" s="7">
        <v>1.166099999999993</v>
      </c>
      <c r="R1149" s="7">
        <v>-8.1299999999998818E-2</v>
      </c>
      <c r="S1149" s="7">
        <v>0.89709999999999823</v>
      </c>
      <c r="T1149" s="2">
        <f t="shared" si="156"/>
        <v>0.66063333333333085</v>
      </c>
      <c r="V1149" s="8">
        <f t="shared" si="157"/>
        <v>-52.797803631372375</v>
      </c>
      <c r="W1149" s="8">
        <f t="shared" si="158"/>
        <v>-39.769637067252354</v>
      </c>
      <c r="X1149" s="8">
        <f t="shared" si="159"/>
        <v>-79.492511422054918</v>
      </c>
      <c r="Y1149" s="8">
        <f t="shared" si="160"/>
        <v>-72.945553386904479</v>
      </c>
    </row>
    <row r="1150" spans="1:25" x14ac:dyDescent="0.25">
      <c r="A1150" s="3">
        <v>45.92</v>
      </c>
      <c r="B1150" s="4">
        <v>2.0579999999999998</v>
      </c>
      <c r="C1150" s="4">
        <v>-0.11870000000000047</v>
      </c>
      <c r="D1150" s="4">
        <v>1.4947000000000017</v>
      </c>
      <c r="E1150" s="2">
        <f t="shared" si="153"/>
        <v>1.1446666666666669</v>
      </c>
      <c r="G1150" s="5">
        <v>2.0317000000000007</v>
      </c>
      <c r="H1150" s="5">
        <v>2.0134000000000007</v>
      </c>
      <c r="I1150" s="5">
        <v>0.63290000000000113</v>
      </c>
      <c r="J1150" s="2">
        <f t="shared" si="154"/>
        <v>1.5593333333333341</v>
      </c>
      <c r="L1150" s="6">
        <v>1.4353999999999942</v>
      </c>
      <c r="M1150" s="6">
        <v>0.18959999999999866</v>
      </c>
      <c r="N1150" s="6">
        <v>-0.3244999999999969</v>
      </c>
      <c r="O1150" s="2">
        <f t="shared" si="155"/>
        <v>0.43349999999999866</v>
      </c>
      <c r="Q1150" s="7">
        <v>1.2131999999999934</v>
      </c>
      <c r="R1150" s="7">
        <v>-0.3244999999999969</v>
      </c>
      <c r="S1150" s="7">
        <v>0.72329999999999828</v>
      </c>
      <c r="T1150" s="2">
        <f t="shared" si="156"/>
        <v>0.53733333333333155</v>
      </c>
      <c r="V1150" s="8">
        <f t="shared" si="157"/>
        <v>-54.712689335642793</v>
      </c>
      <c r="W1150" s="8">
        <f t="shared" si="158"/>
        <v>-38.840079489593101</v>
      </c>
      <c r="X1150" s="8">
        <f t="shared" si="159"/>
        <v>-82.875312125582681</v>
      </c>
      <c r="Y1150" s="8">
        <f t="shared" si="160"/>
        <v>-77.99497051298755</v>
      </c>
    </row>
    <row r="1151" spans="1:25" x14ac:dyDescent="0.25">
      <c r="A1151" s="3">
        <v>45.96</v>
      </c>
      <c r="B1151" s="4">
        <v>1.9500999999999991</v>
      </c>
      <c r="C1151" s="4">
        <v>0.11319999999999908</v>
      </c>
      <c r="D1151" s="4">
        <v>1.258700000000001</v>
      </c>
      <c r="E1151" s="2">
        <f t="shared" si="153"/>
        <v>1.1073333333333331</v>
      </c>
      <c r="G1151" s="5">
        <v>1.845600000000001</v>
      </c>
      <c r="H1151" s="5">
        <v>2.1997</v>
      </c>
      <c r="I1151" s="5">
        <v>0.72389999999999866</v>
      </c>
      <c r="J1151" s="2">
        <f t="shared" si="154"/>
        <v>1.5897333333333332</v>
      </c>
      <c r="L1151" s="6">
        <v>1.6244999999999976</v>
      </c>
      <c r="M1151" s="6">
        <v>-0.16219999999999857</v>
      </c>
      <c r="N1151" s="6">
        <v>-9.7500000000000142E-2</v>
      </c>
      <c r="O1151" s="2">
        <f t="shared" si="155"/>
        <v>0.45493333333333297</v>
      </c>
      <c r="Q1151" s="7">
        <v>1.2359999999999971</v>
      </c>
      <c r="R1151" s="7">
        <v>-9.7500000000000142E-2</v>
      </c>
      <c r="S1151" s="7">
        <v>0.63820000000000121</v>
      </c>
      <c r="T1151" s="2">
        <f t="shared" si="156"/>
        <v>0.59223333333333272</v>
      </c>
      <c r="V1151" s="8">
        <f t="shared" si="157"/>
        <v>-56.189736159873448</v>
      </c>
      <c r="W1151" s="8">
        <f t="shared" si="158"/>
        <v>-37.647735592511246</v>
      </c>
      <c r="X1151" s="8">
        <f t="shared" si="159"/>
        <v>-82.028624366778303</v>
      </c>
      <c r="Y1151" s="8">
        <f t="shared" si="160"/>
        <v>-75.746689894804518</v>
      </c>
    </row>
    <row r="1152" spans="1:25" x14ac:dyDescent="0.25">
      <c r="A1152" s="3">
        <v>46</v>
      </c>
      <c r="B1152" s="4">
        <v>1.8326999999999991</v>
      </c>
      <c r="C1152" s="4">
        <v>-0.10010000000000119</v>
      </c>
      <c r="D1152" s="4">
        <v>1.2111000000000018</v>
      </c>
      <c r="E1152" s="2">
        <f t="shared" si="153"/>
        <v>0.98123333333333329</v>
      </c>
      <c r="G1152" s="5">
        <v>1.9991999999999983</v>
      </c>
      <c r="H1152" s="5">
        <v>2.1966999999999999</v>
      </c>
      <c r="I1152" s="5">
        <v>0.8429999999999982</v>
      </c>
      <c r="J1152" s="2">
        <f t="shared" si="154"/>
        <v>1.6796333333333322</v>
      </c>
      <c r="L1152" s="6">
        <v>1.3798999999999992</v>
      </c>
      <c r="M1152" s="6">
        <v>-0.22779999999999845</v>
      </c>
      <c r="N1152" s="6">
        <v>-0.14139999999999731</v>
      </c>
      <c r="O1152" s="2">
        <f t="shared" si="155"/>
        <v>0.33690000000000114</v>
      </c>
      <c r="Q1152" s="7">
        <v>1.1410999999999945</v>
      </c>
      <c r="R1152" s="7">
        <v>-0.14139999999999731</v>
      </c>
      <c r="S1152" s="7">
        <v>0.4164999999999992</v>
      </c>
      <c r="T1152" s="2">
        <f t="shared" si="156"/>
        <v>0.47206666666666547</v>
      </c>
      <c r="V1152" s="8">
        <f t="shared" si="157"/>
        <v>-61.17872556707389</v>
      </c>
      <c r="W1152" s="8">
        <f t="shared" si="158"/>
        <v>-34.121692291601335</v>
      </c>
      <c r="X1152" s="8">
        <f t="shared" si="159"/>
        <v>-86.691332537736471</v>
      </c>
      <c r="Y1152" s="8">
        <f t="shared" si="160"/>
        <v>-80.667789851422413</v>
      </c>
    </row>
    <row r="1153" spans="1:25" x14ac:dyDescent="0.25">
      <c r="A1153" s="3">
        <v>46.04</v>
      </c>
      <c r="B1153" s="4">
        <v>1.9196999999999989</v>
      </c>
      <c r="C1153" s="4">
        <v>2.3399999999998755E-2</v>
      </c>
      <c r="D1153" s="4">
        <v>1.4215000000000018</v>
      </c>
      <c r="E1153" s="2">
        <f t="shared" si="153"/>
        <v>1.121533333333333</v>
      </c>
      <c r="G1153" s="5">
        <v>2.0713000000000008</v>
      </c>
      <c r="H1153" s="5">
        <v>2.0548000000000002</v>
      </c>
      <c r="I1153" s="5">
        <v>0.82019999999999804</v>
      </c>
      <c r="J1153" s="2">
        <f t="shared" si="154"/>
        <v>1.6487666666666663</v>
      </c>
      <c r="L1153" s="6">
        <v>1.3050999999999959</v>
      </c>
      <c r="M1153" s="6">
        <v>-7.8900000000000858E-2</v>
      </c>
      <c r="N1153" s="6">
        <v>-3.4199999999998454E-2</v>
      </c>
      <c r="O1153" s="2">
        <f t="shared" si="155"/>
        <v>0.39733333333333221</v>
      </c>
      <c r="Q1153" s="7">
        <v>1.2535999999999987</v>
      </c>
      <c r="R1153" s="7">
        <v>-3.4199999999998454E-2</v>
      </c>
      <c r="S1153" s="7">
        <v>0.6036999999999999</v>
      </c>
      <c r="T1153" s="2">
        <f t="shared" si="156"/>
        <v>0.60770000000000002</v>
      </c>
      <c r="V1153" s="8">
        <f t="shared" si="157"/>
        <v>-55.627930849942878</v>
      </c>
      <c r="W1153" s="8">
        <f t="shared" si="158"/>
        <v>-35.33233971341911</v>
      </c>
      <c r="X1153" s="8">
        <f t="shared" si="159"/>
        <v>-84.304015419988119</v>
      </c>
      <c r="Y1153" s="8">
        <f t="shared" si="160"/>
        <v>-75.113294505103894</v>
      </c>
    </row>
    <row r="1154" spans="1:25" x14ac:dyDescent="0.25">
      <c r="A1154" s="3">
        <v>46.08</v>
      </c>
      <c r="B1154" s="4">
        <v>1.7425999999999995</v>
      </c>
      <c r="C1154" s="4">
        <v>-0.1031000000000013</v>
      </c>
      <c r="D1154" s="4">
        <v>1.3256000000000014</v>
      </c>
      <c r="E1154" s="2">
        <f t="shared" si="153"/>
        <v>0.9883666666666665</v>
      </c>
      <c r="G1154" s="5">
        <v>2.1595999999999975</v>
      </c>
      <c r="H1154" s="5">
        <v>1.9309000000000012</v>
      </c>
      <c r="I1154" s="5">
        <v>0.74479999999999968</v>
      </c>
      <c r="J1154" s="2">
        <f t="shared" si="154"/>
        <v>1.6117666666666661</v>
      </c>
      <c r="L1154" s="6">
        <v>1.5323999999999955</v>
      </c>
      <c r="M1154" s="6">
        <v>5.2999999999983061E-3</v>
      </c>
      <c r="N1154" s="6">
        <v>-0.16450000000000031</v>
      </c>
      <c r="O1154" s="2">
        <f t="shared" si="155"/>
        <v>0.45773333333333116</v>
      </c>
      <c r="Q1154" s="7">
        <v>1.1474999999999937</v>
      </c>
      <c r="R1154" s="7">
        <v>-0.16450000000000031</v>
      </c>
      <c r="S1154" s="7">
        <v>0.78950000000000031</v>
      </c>
      <c r="T1154" s="2">
        <f t="shared" si="156"/>
        <v>0.59083333333333121</v>
      </c>
      <c r="V1154" s="8">
        <f t="shared" si="157"/>
        <v>-60.896504120301252</v>
      </c>
      <c r="W1154" s="8">
        <f t="shared" si="158"/>
        <v>-36.783547746051688</v>
      </c>
      <c r="X1154" s="8">
        <f t="shared" si="159"/>
        <v>-81.918015079469569</v>
      </c>
      <c r="Y1154" s="8">
        <f t="shared" si="160"/>
        <v>-75.804023098182654</v>
      </c>
    </row>
    <row r="1155" spans="1:25" x14ac:dyDescent="0.25">
      <c r="A1155" s="3">
        <v>46.12</v>
      </c>
      <c r="B1155" s="4">
        <v>1.7944999999999993</v>
      </c>
      <c r="C1155" s="4">
        <v>4.4499999999999318E-2</v>
      </c>
      <c r="D1155" s="4">
        <v>1.3452000000000019</v>
      </c>
      <c r="E1155" s="2">
        <f t="shared" ref="E1155:E1200" si="161">AVERAGE(B1155:D1155)</f>
        <v>1.0614000000000001</v>
      </c>
      <c r="G1155" s="5">
        <v>2.0093999999999994</v>
      </c>
      <c r="H1155" s="5">
        <v>2.0448000000000022</v>
      </c>
      <c r="I1155" s="5">
        <v>0.76609999999999978</v>
      </c>
      <c r="J1155" s="2">
        <f t="shared" ref="J1155:J1200" si="162">AVERAGE(G1155:I1155)</f>
        <v>1.6067666666666671</v>
      </c>
      <c r="L1155" s="6">
        <v>1.6021000000000001</v>
      </c>
      <c r="M1155" s="6">
        <v>0.15749999999999886</v>
      </c>
      <c r="N1155" s="6">
        <v>1.6000000000001791E-2</v>
      </c>
      <c r="O1155" s="2">
        <f t="shared" ref="O1155:O1200" si="163">AVERAGE(L1155:N1155)</f>
        <v>0.59186666666666687</v>
      </c>
      <c r="Q1155" s="7">
        <v>1.073599999999999</v>
      </c>
      <c r="R1155" s="7">
        <v>1.6000000000001791E-2</v>
      </c>
      <c r="S1155" s="7">
        <v>0.53669999999999973</v>
      </c>
      <c r="T1155" s="2">
        <f t="shared" ref="T1155:T1200" si="164">AVERAGE(Q1155:S1155)</f>
        <v>0.54210000000000014</v>
      </c>
      <c r="V1155" s="8">
        <f t="shared" si="157"/>
        <v>-58.007031270400056</v>
      </c>
      <c r="W1155" s="8">
        <f t="shared" si="158"/>
        <v>-36.979656939650646</v>
      </c>
      <c r="X1155" s="8">
        <f t="shared" si="159"/>
        <v>-76.619303506485579</v>
      </c>
      <c r="Y1155" s="8">
        <f t="shared" si="160"/>
        <v>-77.799764606247848</v>
      </c>
    </row>
    <row r="1156" spans="1:25" x14ac:dyDescent="0.25">
      <c r="A1156" s="3">
        <v>46.16</v>
      </c>
      <c r="B1156" s="4">
        <v>1.8481999999999985</v>
      </c>
      <c r="C1156" s="4">
        <v>1.1299999999998533E-2</v>
      </c>
      <c r="D1156" s="4">
        <v>1.3698000000000015</v>
      </c>
      <c r="E1156" s="2">
        <f t="shared" si="161"/>
        <v>1.0764333333333329</v>
      </c>
      <c r="G1156" s="5">
        <v>2.2109999999999985</v>
      </c>
      <c r="H1156" s="5">
        <v>2.0189000000000021</v>
      </c>
      <c r="I1156" s="5">
        <v>1.0101999999999993</v>
      </c>
      <c r="J1156" s="2">
        <f t="shared" si="162"/>
        <v>1.7466999999999999</v>
      </c>
      <c r="L1156" s="6">
        <v>1.5785999999999945</v>
      </c>
      <c r="M1156" s="6">
        <v>-0.24520000000000053</v>
      </c>
      <c r="N1156" s="6">
        <v>-0.20519999999999783</v>
      </c>
      <c r="O1156" s="2">
        <f t="shared" si="163"/>
        <v>0.37606666666666538</v>
      </c>
      <c r="Q1156" s="7">
        <v>1.1025999999999954</v>
      </c>
      <c r="R1156" s="7">
        <v>-0.20519999999999783</v>
      </c>
      <c r="S1156" s="7">
        <v>0.55529999999999902</v>
      </c>
      <c r="T1156" s="2">
        <f t="shared" si="164"/>
        <v>0.48423333333333218</v>
      </c>
      <c r="V1156" s="8">
        <f t="shared" si="157"/>
        <v>-57.412256165285783</v>
      </c>
      <c r="W1156" s="8">
        <f t="shared" si="158"/>
        <v>-31.491214308126764</v>
      </c>
      <c r="X1156" s="8">
        <f t="shared" si="159"/>
        <v>-85.144119292643126</v>
      </c>
      <c r="Y1156" s="8">
        <f t="shared" si="160"/>
        <v>-80.169537012541554</v>
      </c>
    </row>
    <row r="1157" spans="1:25" x14ac:dyDescent="0.25">
      <c r="A1157" s="3">
        <v>46.2</v>
      </c>
      <c r="B1157" s="4">
        <v>1.7397999999999989</v>
      </c>
      <c r="C1157" s="4">
        <v>3.8699999999998624E-2</v>
      </c>
      <c r="D1157" s="4">
        <v>1.4495000000000005</v>
      </c>
      <c r="E1157" s="2">
        <f t="shared" si="161"/>
        <v>1.0759999999999994</v>
      </c>
      <c r="G1157" s="5">
        <v>1.9871999999999979</v>
      </c>
      <c r="H1157" s="5">
        <v>2.2874000000000017</v>
      </c>
      <c r="I1157" s="5">
        <v>1.0622999999999987</v>
      </c>
      <c r="J1157" s="2">
        <f t="shared" si="162"/>
        <v>1.7789666666666661</v>
      </c>
      <c r="L1157" s="6">
        <v>1.4089999999999989</v>
      </c>
      <c r="M1157" s="6">
        <v>-0.14249999999999829</v>
      </c>
      <c r="N1157" s="6">
        <v>-0.10569999999999879</v>
      </c>
      <c r="O1157" s="2">
        <f t="shared" si="163"/>
        <v>0.38693333333333396</v>
      </c>
      <c r="Q1157" s="7">
        <v>1.0727999999999938</v>
      </c>
      <c r="R1157" s="7">
        <v>-0.10569999999999879</v>
      </c>
      <c r="S1157" s="7">
        <v>0.50880000000000081</v>
      </c>
      <c r="T1157" s="2">
        <f t="shared" si="164"/>
        <v>0.49196666666666528</v>
      </c>
      <c r="V1157" s="8">
        <f t="shared" si="157"/>
        <v>-57.429400458781323</v>
      </c>
      <c r="W1157" s="8">
        <f t="shared" si="158"/>
        <v>-30.225656312101261</v>
      </c>
      <c r="X1157" s="8">
        <f t="shared" si="159"/>
        <v>-84.714849915706495</v>
      </c>
      <c r="Y1157" s="8">
        <f t="shared" si="160"/>
        <v>-79.852839317691249</v>
      </c>
    </row>
    <row r="1158" spans="1:25" x14ac:dyDescent="0.25">
      <c r="A1158" s="3">
        <v>46.24</v>
      </c>
      <c r="B1158" s="4">
        <v>1.6420999999999992</v>
      </c>
      <c r="C1158" s="4">
        <v>7.0499999999999119E-2</v>
      </c>
      <c r="D1158" s="4">
        <v>1.5792000000000002</v>
      </c>
      <c r="E1158" s="2">
        <f t="shared" si="161"/>
        <v>1.0972666666666662</v>
      </c>
      <c r="G1158" s="5">
        <v>1.9937000000000005</v>
      </c>
      <c r="H1158" s="5">
        <v>1.9531999999999989</v>
      </c>
      <c r="I1158" s="5">
        <v>0.8573000000000004</v>
      </c>
      <c r="J1158" s="2">
        <f t="shared" si="162"/>
        <v>1.6013999999999999</v>
      </c>
      <c r="L1158" s="6">
        <v>1.4105999999999952</v>
      </c>
      <c r="M1158" s="6">
        <v>-0.24269999999999925</v>
      </c>
      <c r="N1158" s="6">
        <v>-0.1296999999999997</v>
      </c>
      <c r="O1158" s="2">
        <f t="shared" si="163"/>
        <v>0.34606666666666541</v>
      </c>
      <c r="Q1158" s="7">
        <v>1.3034999999999926</v>
      </c>
      <c r="R1158" s="7">
        <v>-0.1296999999999997</v>
      </c>
      <c r="S1158" s="7">
        <v>0.59009999999999962</v>
      </c>
      <c r="T1158" s="2">
        <f t="shared" si="164"/>
        <v>0.58796666666666419</v>
      </c>
      <c r="V1158" s="8">
        <f t="shared" si="157"/>
        <v>-56.588011285692794</v>
      </c>
      <c r="W1158" s="8">
        <f t="shared" si="158"/>
        <v>-37.190147474113587</v>
      </c>
      <c r="X1158" s="8">
        <f t="shared" si="159"/>
        <v>-86.329218799523218</v>
      </c>
      <c r="Y1158" s="8">
        <f t="shared" si="160"/>
        <v>-75.921419657480612</v>
      </c>
    </row>
    <row r="1159" spans="1:25" x14ac:dyDescent="0.25">
      <c r="A1159" s="3">
        <v>46.28</v>
      </c>
      <c r="B1159" s="4">
        <v>1.695999999999998</v>
      </c>
      <c r="C1159" s="4">
        <v>0.12409999999999854</v>
      </c>
      <c r="D1159" s="4">
        <v>1.1989000000000019</v>
      </c>
      <c r="E1159" s="2">
        <f t="shared" si="161"/>
        <v>1.0063333333333329</v>
      </c>
      <c r="G1159" s="5">
        <v>1.947499999999998</v>
      </c>
      <c r="H1159" s="5">
        <v>1.9154000000000018</v>
      </c>
      <c r="I1159" s="5">
        <v>1.2132999999999985</v>
      </c>
      <c r="J1159" s="2">
        <f t="shared" si="162"/>
        <v>1.6920666666666662</v>
      </c>
      <c r="L1159" s="6">
        <v>1.3851999999999975</v>
      </c>
      <c r="M1159" s="6">
        <v>-0.11799999999999855</v>
      </c>
      <c r="N1159" s="6">
        <v>-0.39599999999999724</v>
      </c>
      <c r="O1159" s="2">
        <f t="shared" si="163"/>
        <v>0.2904000000000006</v>
      </c>
      <c r="Q1159" s="7">
        <v>1.3619999999999948</v>
      </c>
      <c r="R1159" s="7">
        <v>-0.39599999999999724</v>
      </c>
      <c r="S1159" s="7">
        <v>0.51829999999999998</v>
      </c>
      <c r="T1159" s="2">
        <f t="shared" si="164"/>
        <v>0.49476666666666586</v>
      </c>
      <c r="V1159" s="8">
        <f t="shared" si="157"/>
        <v>-60.185675336140278</v>
      </c>
      <c r="W1159" s="8">
        <f t="shared" si="158"/>
        <v>-33.634034096851813</v>
      </c>
      <c r="X1159" s="8">
        <f t="shared" si="159"/>
        <v>-88.528236773400664</v>
      </c>
      <c r="Y1159" s="8">
        <f t="shared" si="160"/>
        <v>-79.738172910935077</v>
      </c>
    </row>
    <row r="1160" spans="1:25" x14ac:dyDescent="0.25">
      <c r="A1160" s="3">
        <v>46.32</v>
      </c>
      <c r="B1160" s="4">
        <v>1.7630999999999979</v>
      </c>
      <c r="C1160" s="4">
        <v>-8.539999999999992E-2</v>
      </c>
      <c r="D1160" s="4">
        <v>1.2221000000000011</v>
      </c>
      <c r="E1160" s="2">
        <f t="shared" si="161"/>
        <v>0.96659999999999968</v>
      </c>
      <c r="G1160" s="5">
        <v>1.960799999999999</v>
      </c>
      <c r="H1160" s="5">
        <v>2.0088000000000008</v>
      </c>
      <c r="I1160" s="5">
        <v>1.257699999999998</v>
      </c>
      <c r="J1160" s="2">
        <f t="shared" si="162"/>
        <v>1.7424333333333326</v>
      </c>
      <c r="L1160" s="6">
        <v>1.3848999999999947</v>
      </c>
      <c r="M1160" s="6">
        <v>2.6399999999998869E-2</v>
      </c>
      <c r="N1160" s="6">
        <v>-2.4099999999997124E-2</v>
      </c>
      <c r="O1160" s="2">
        <f t="shared" si="163"/>
        <v>0.46239999999999881</v>
      </c>
      <c r="Q1160" s="7">
        <v>1.3433999999999955</v>
      </c>
      <c r="R1160" s="7">
        <v>-2.4099999999997124E-2</v>
      </c>
      <c r="S1160" s="7">
        <v>0.58190000000000097</v>
      </c>
      <c r="T1160" s="2">
        <f t="shared" si="164"/>
        <v>0.63373333333333315</v>
      </c>
      <c r="V1160" s="8">
        <f t="shared" si="157"/>
        <v>-61.757675170500015</v>
      </c>
      <c r="W1160" s="8">
        <f t="shared" si="158"/>
        <v>-31.658560819997934</v>
      </c>
      <c r="X1160" s="8">
        <f t="shared" si="159"/>
        <v>-81.733666267288172</v>
      </c>
      <c r="Y1160" s="8">
        <f t="shared" si="160"/>
        <v>-74.047169937525922</v>
      </c>
    </row>
    <row r="1161" spans="1:25" x14ac:dyDescent="0.25">
      <c r="A1161" s="3">
        <v>46.36</v>
      </c>
      <c r="B1161" s="4">
        <v>1.7987000000000002</v>
      </c>
      <c r="C1161" s="4">
        <v>4.6500000000001762E-2</v>
      </c>
      <c r="D1161" s="4">
        <v>1.3224000000000018</v>
      </c>
      <c r="E1161" s="2">
        <f t="shared" si="161"/>
        <v>1.0558666666666678</v>
      </c>
      <c r="G1161" s="5">
        <v>1.9518999999999984</v>
      </c>
      <c r="H1161" s="5">
        <v>2.1257000000000019</v>
      </c>
      <c r="I1161" s="5">
        <v>1.0865999999999989</v>
      </c>
      <c r="J1161" s="2">
        <f t="shared" si="162"/>
        <v>1.7213999999999998</v>
      </c>
      <c r="L1161" s="6">
        <v>1.3637999999999977</v>
      </c>
      <c r="M1161" s="6">
        <v>-0.36510000000000176</v>
      </c>
      <c r="N1161" s="6">
        <v>-0.12699999999999889</v>
      </c>
      <c r="O1161" s="2">
        <f t="shared" si="163"/>
        <v>0.2905666666666657</v>
      </c>
      <c r="Q1161" s="7">
        <v>1.0235999999999947</v>
      </c>
      <c r="R1161" s="7">
        <v>-0.12699999999999889</v>
      </c>
      <c r="S1161" s="7">
        <v>0.50369999999999848</v>
      </c>
      <c r="T1161" s="2">
        <f t="shared" si="164"/>
        <v>0.46676666666666478</v>
      </c>
      <c r="V1161" s="8">
        <f t="shared" si="157"/>
        <v>-58.225950710419916</v>
      </c>
      <c r="W1161" s="8">
        <f t="shared" si="158"/>
        <v>-32.483526827737684</v>
      </c>
      <c r="X1161" s="8">
        <f t="shared" si="159"/>
        <v>-88.521652887251392</v>
      </c>
      <c r="Y1161" s="8">
        <f t="shared" si="160"/>
        <v>-80.88483697849658</v>
      </c>
    </row>
    <row r="1162" spans="1:25" x14ac:dyDescent="0.25">
      <c r="A1162" s="3">
        <v>46.4</v>
      </c>
      <c r="B1162" s="4">
        <v>1.7966999999999977</v>
      </c>
      <c r="C1162" s="4">
        <v>0.14160000000000039</v>
      </c>
      <c r="D1162" s="4">
        <v>1.3952000000000027</v>
      </c>
      <c r="E1162" s="2">
        <f t="shared" si="161"/>
        <v>1.1111666666666669</v>
      </c>
      <c r="G1162" s="5">
        <v>1.883700000000001</v>
      </c>
      <c r="H1162" s="5">
        <v>1.9400000000000013</v>
      </c>
      <c r="I1162" s="5">
        <v>1.1500000000000004</v>
      </c>
      <c r="J1162" s="2">
        <f t="shared" si="162"/>
        <v>1.6579000000000008</v>
      </c>
      <c r="L1162" s="6">
        <v>1.5655000000000001</v>
      </c>
      <c r="M1162" s="6">
        <v>2.7799999999999159E-2</v>
      </c>
      <c r="N1162" s="6">
        <v>-0.13599999999999923</v>
      </c>
      <c r="O1162" s="2">
        <f t="shared" si="163"/>
        <v>0.48576666666666668</v>
      </c>
      <c r="Q1162" s="7">
        <v>1.1235999999999962</v>
      </c>
      <c r="R1162" s="7">
        <v>-0.13599999999999923</v>
      </c>
      <c r="S1162" s="7">
        <v>0.51829999999999998</v>
      </c>
      <c r="T1162" s="2">
        <f t="shared" si="164"/>
        <v>0.50196666666666567</v>
      </c>
      <c r="V1162" s="8">
        <f t="shared" si="157"/>
        <v>-56.03807510202833</v>
      </c>
      <c r="W1162" s="8">
        <f t="shared" si="158"/>
        <v>-34.974113586444901</v>
      </c>
      <c r="X1162" s="8">
        <f t="shared" si="159"/>
        <v>-80.810605429151522</v>
      </c>
      <c r="Y1162" s="8">
        <f t="shared" si="160"/>
        <v>-79.443316436419281</v>
      </c>
    </row>
    <row r="1163" spans="1:25" x14ac:dyDescent="0.25">
      <c r="A1163" s="3">
        <v>46.44</v>
      </c>
      <c r="B1163" s="4">
        <v>1.7161999999999971</v>
      </c>
      <c r="C1163" s="4">
        <v>-7.3499999999999233E-2</v>
      </c>
      <c r="D1163" s="4">
        <v>1.4245000000000019</v>
      </c>
      <c r="E1163" s="2">
        <f t="shared" si="161"/>
        <v>1.0224</v>
      </c>
      <c r="G1163" s="5">
        <v>2.0276999999999994</v>
      </c>
      <c r="H1163" s="5">
        <v>2.0045999999999999</v>
      </c>
      <c r="I1163" s="5">
        <v>1.2395000000000014</v>
      </c>
      <c r="J1163" s="2">
        <f t="shared" si="162"/>
        <v>1.757266666666667</v>
      </c>
      <c r="L1163" s="6">
        <v>1.3247999999999962</v>
      </c>
      <c r="M1163" s="6">
        <v>-2.9599999999998516E-2</v>
      </c>
      <c r="N1163" s="6">
        <v>-9.4299999999996942E-2</v>
      </c>
      <c r="O1163" s="2">
        <f t="shared" si="163"/>
        <v>0.40030000000000027</v>
      </c>
      <c r="Q1163" s="7">
        <v>1.2346999999999966</v>
      </c>
      <c r="R1163" s="7">
        <v>-9.4299999999996942E-2</v>
      </c>
      <c r="S1163" s="7">
        <v>0.41469999999999985</v>
      </c>
      <c r="T1163" s="2">
        <f t="shared" si="164"/>
        <v>0.51836666666666653</v>
      </c>
      <c r="V1163" s="8">
        <f t="shared" si="157"/>
        <v>-59.550017684998139</v>
      </c>
      <c r="W1163" s="8">
        <f t="shared" si="158"/>
        <v>-31.07677021232087</v>
      </c>
      <c r="X1163" s="8">
        <f t="shared" si="159"/>
        <v>-84.186822246529928</v>
      </c>
      <c r="Y1163" s="8">
        <f t="shared" si="160"/>
        <v>-78.771698911133257</v>
      </c>
    </row>
    <row r="1164" spans="1:25" x14ac:dyDescent="0.25">
      <c r="A1164" s="3">
        <v>46.48</v>
      </c>
      <c r="B1164" s="4">
        <v>1.5096999999999987</v>
      </c>
      <c r="C1164" s="4">
        <v>-2.8600000000000847E-2</v>
      </c>
      <c r="D1164" s="4">
        <v>1.2359000000000009</v>
      </c>
      <c r="E1164" s="2">
        <f t="shared" si="161"/>
        <v>0.90566666666666629</v>
      </c>
      <c r="G1164" s="5">
        <v>2.0372999999999983</v>
      </c>
      <c r="H1164" s="5">
        <v>1.9979000000000013</v>
      </c>
      <c r="I1164" s="5">
        <v>1.0398000000000014</v>
      </c>
      <c r="J1164" s="2">
        <f t="shared" si="162"/>
        <v>1.6916666666666671</v>
      </c>
      <c r="L1164" s="6">
        <v>1.5080999999999989</v>
      </c>
      <c r="M1164" s="6">
        <v>-7.6100000000000279E-2</v>
      </c>
      <c r="N1164" s="6">
        <v>-0.18179999999999907</v>
      </c>
      <c r="O1164" s="2">
        <f t="shared" si="163"/>
        <v>0.41673333333333318</v>
      </c>
      <c r="Q1164" s="7">
        <v>1.1865999999999985</v>
      </c>
      <c r="R1164" s="7">
        <v>-0.18179999999999907</v>
      </c>
      <c r="S1164" s="7">
        <v>0.63739999999999952</v>
      </c>
      <c r="T1164" s="2">
        <f t="shared" si="164"/>
        <v>0.54739999999999966</v>
      </c>
      <c r="V1164" s="8">
        <f t="shared" si="157"/>
        <v>-64.168426594333582</v>
      </c>
      <c r="W1164" s="8">
        <f t="shared" si="158"/>
        <v>-33.649722832339698</v>
      </c>
      <c r="X1164" s="8">
        <f t="shared" si="159"/>
        <v>-83.53765107220562</v>
      </c>
      <c r="Y1164" s="8">
        <f t="shared" si="160"/>
        <v>-77.582717479173724</v>
      </c>
    </row>
    <row r="1165" spans="1:25" x14ac:dyDescent="0.25">
      <c r="A1165" s="3">
        <v>46.52</v>
      </c>
      <c r="B1165" s="4">
        <v>1.6821999999999981</v>
      </c>
      <c r="C1165" s="4">
        <v>1.5499999999999403E-2</v>
      </c>
      <c r="D1165" s="4">
        <v>1.3200000000000003</v>
      </c>
      <c r="E1165" s="2">
        <f t="shared" si="161"/>
        <v>1.0058999999999994</v>
      </c>
      <c r="G1165" s="5">
        <v>1.8980999999999995</v>
      </c>
      <c r="H1165" s="5">
        <v>2.0544000000000011</v>
      </c>
      <c r="I1165" s="5">
        <v>1.1060999999999996</v>
      </c>
      <c r="J1165" s="2">
        <f t="shared" si="162"/>
        <v>1.6862000000000001</v>
      </c>
      <c r="L1165" s="6">
        <v>1.3031999999999968</v>
      </c>
      <c r="M1165" s="6">
        <v>-0.2804000000000002</v>
      </c>
      <c r="N1165" s="6">
        <v>-6.9099999999998829E-2</v>
      </c>
      <c r="O1165" s="2">
        <f t="shared" si="163"/>
        <v>0.31789999999999924</v>
      </c>
      <c r="Q1165" s="7">
        <v>1.1400999999999968</v>
      </c>
      <c r="R1165" s="7">
        <v>-6.9099999999998829E-2</v>
      </c>
      <c r="S1165" s="7">
        <v>0.38009999999999877</v>
      </c>
      <c r="T1165" s="2">
        <f t="shared" si="164"/>
        <v>0.48369999999999891</v>
      </c>
      <c r="V1165" s="8">
        <f t="shared" si="157"/>
        <v>-60.202819629635819</v>
      </c>
      <c r="W1165" s="8">
        <f t="shared" si="158"/>
        <v>-33.864135550674604</v>
      </c>
      <c r="X1165" s="8">
        <f t="shared" si="159"/>
        <v>-87.441895558760621</v>
      </c>
      <c r="Y1165" s="8">
        <f t="shared" si="160"/>
        <v>-80.191378232876048</v>
      </c>
    </row>
    <row r="1166" spans="1:25" x14ac:dyDescent="0.25">
      <c r="A1166" s="3">
        <v>46.56</v>
      </c>
      <c r="B1166" s="4">
        <v>1.5755999999999979</v>
      </c>
      <c r="C1166" s="4">
        <v>-0.21829999999999927</v>
      </c>
      <c r="D1166" s="4">
        <v>1.2649000000000008</v>
      </c>
      <c r="E1166" s="2">
        <f t="shared" si="161"/>
        <v>0.87406666666666644</v>
      </c>
      <c r="G1166" s="5">
        <v>2.0942000000000007</v>
      </c>
      <c r="H1166" s="5">
        <v>1.9478000000000009</v>
      </c>
      <c r="I1166" s="5">
        <v>1.1777999999999995</v>
      </c>
      <c r="J1166" s="2">
        <f t="shared" si="162"/>
        <v>1.7399333333333338</v>
      </c>
      <c r="L1166" s="6">
        <v>1.3207999999999984</v>
      </c>
      <c r="M1166" s="6">
        <v>-4.3099999999999028E-2</v>
      </c>
      <c r="N1166" s="6">
        <v>-0.21049999999999969</v>
      </c>
      <c r="O1166" s="2">
        <f t="shared" si="163"/>
        <v>0.35573333333333323</v>
      </c>
      <c r="Q1166" s="7">
        <v>1.0887999999999991</v>
      </c>
      <c r="R1166" s="7">
        <v>-0.21049999999999969</v>
      </c>
      <c r="S1166" s="7">
        <v>0.34720000000000084</v>
      </c>
      <c r="T1166" s="2">
        <f t="shared" si="164"/>
        <v>0.40850000000000009</v>
      </c>
      <c r="V1166" s="8">
        <f t="shared" si="157"/>
        <v>-65.418641227700235</v>
      </c>
      <c r="W1166" s="8">
        <f t="shared" si="158"/>
        <v>-31.756615416797384</v>
      </c>
      <c r="X1166" s="8">
        <f t="shared" si="159"/>
        <v>-85.947353402861808</v>
      </c>
      <c r="Y1166" s="8">
        <f t="shared" si="160"/>
        <v>-83.270990300041035</v>
      </c>
    </row>
    <row r="1167" spans="1:25" x14ac:dyDescent="0.25">
      <c r="A1167" s="3">
        <v>46.6</v>
      </c>
      <c r="B1167" s="4">
        <v>1.5177999999999976</v>
      </c>
      <c r="C1167" s="4">
        <v>3.5900000000001597E-2</v>
      </c>
      <c r="D1167" s="4">
        <v>1.3504000000000005</v>
      </c>
      <c r="E1167" s="2">
        <f t="shared" si="161"/>
        <v>0.96803333333333319</v>
      </c>
      <c r="G1167" s="5">
        <v>2.0149000000000008</v>
      </c>
      <c r="H1167" s="5">
        <v>1.9633000000000003</v>
      </c>
      <c r="I1167" s="5">
        <v>1.0684999999999985</v>
      </c>
      <c r="J1167" s="2">
        <f t="shared" si="162"/>
        <v>1.6822333333333332</v>
      </c>
      <c r="L1167" s="6">
        <v>1.2948999999999984</v>
      </c>
      <c r="M1167" s="6">
        <v>-0.27530000000000143</v>
      </c>
      <c r="N1167" s="6">
        <v>-0.31149999999999878</v>
      </c>
      <c r="O1167" s="2">
        <f t="shared" si="163"/>
        <v>0.23603333333333273</v>
      </c>
      <c r="Q1167" s="7">
        <v>1.2341999999999942</v>
      </c>
      <c r="R1167" s="7">
        <v>-0.31149999999999878</v>
      </c>
      <c r="S1167" s="7">
        <v>0.47419999999999973</v>
      </c>
      <c r="T1167" s="2">
        <f t="shared" si="164"/>
        <v>0.46563333333333173</v>
      </c>
      <c r="V1167" s="8">
        <f t="shared" si="157"/>
        <v>-61.700967122784014</v>
      </c>
      <c r="W1167" s="8">
        <f t="shared" si="158"/>
        <v>-34.019715510929821</v>
      </c>
      <c r="X1167" s="8">
        <f t="shared" si="159"/>
        <v>-90.675900435313409</v>
      </c>
      <c r="Y1167" s="8">
        <f t="shared" si="160"/>
        <v>-80.931249571707383</v>
      </c>
    </row>
    <row r="1168" spans="1:25" x14ac:dyDescent="0.25">
      <c r="A1168" s="3">
        <v>46.64</v>
      </c>
      <c r="B1168" s="4">
        <v>1.7460999999999984</v>
      </c>
      <c r="C1168" s="4">
        <v>-4.5000000000001705E-2</v>
      </c>
      <c r="D1168" s="4">
        <v>1.2635000000000005</v>
      </c>
      <c r="E1168" s="2">
        <f t="shared" si="161"/>
        <v>0.98819999999999908</v>
      </c>
      <c r="G1168" s="5">
        <v>1.8317999999999977</v>
      </c>
      <c r="H1168" s="5">
        <v>1.9265000000000008</v>
      </c>
      <c r="I1168" s="5">
        <v>1.2706999999999997</v>
      </c>
      <c r="J1168" s="2">
        <f t="shared" si="162"/>
        <v>1.6763333333333328</v>
      </c>
      <c r="L1168" s="6">
        <v>1.3742999999999981</v>
      </c>
      <c r="M1168" s="6">
        <v>-3.0699999999999505E-2</v>
      </c>
      <c r="N1168" s="6">
        <v>-0.23409999999999798</v>
      </c>
      <c r="O1168" s="2">
        <f t="shared" si="163"/>
        <v>0.36983333333333351</v>
      </c>
      <c r="Q1168" s="7">
        <v>1.3436999999999983</v>
      </c>
      <c r="R1168" s="7">
        <v>-0.23409999999999798</v>
      </c>
      <c r="S1168" s="7">
        <v>0.65680000000000049</v>
      </c>
      <c r="T1168" s="2">
        <f t="shared" si="164"/>
        <v>0.58880000000000032</v>
      </c>
      <c r="V1168" s="8">
        <f t="shared" si="157"/>
        <v>-60.903098079338022</v>
      </c>
      <c r="W1168" s="8">
        <f t="shared" si="158"/>
        <v>-34.251124359376647</v>
      </c>
      <c r="X1168" s="8">
        <f t="shared" si="159"/>
        <v>-85.390356634628148</v>
      </c>
      <c r="Y1168" s="8">
        <f t="shared" si="160"/>
        <v>-75.887292750707843</v>
      </c>
    </row>
    <row r="1169" spans="1:25" x14ac:dyDescent="0.25">
      <c r="A1169" s="3">
        <v>46.68</v>
      </c>
      <c r="B1169" s="4">
        <v>1.6249000000000002</v>
      </c>
      <c r="C1169" s="4">
        <v>-0.17930000000000135</v>
      </c>
      <c r="D1169" s="4">
        <v>1.3784000000000027</v>
      </c>
      <c r="E1169" s="2">
        <f t="shared" si="161"/>
        <v>0.94133333333333391</v>
      </c>
      <c r="G1169" s="5">
        <v>2.1244999999999976</v>
      </c>
      <c r="H1169" s="5">
        <v>2.0085000000000015</v>
      </c>
      <c r="I1169" s="5">
        <v>1.2235999999999994</v>
      </c>
      <c r="J1169" s="2">
        <f t="shared" si="162"/>
        <v>1.7855333333333328</v>
      </c>
      <c r="L1169" s="6">
        <v>1.2759999999999962</v>
      </c>
      <c r="M1169" s="6">
        <v>-0.18100000000000094</v>
      </c>
      <c r="N1169" s="6">
        <v>-0.10229999999999961</v>
      </c>
      <c r="O1169" s="2">
        <f t="shared" si="163"/>
        <v>0.33089999999999858</v>
      </c>
      <c r="Q1169" s="7">
        <v>1.2519999999999953</v>
      </c>
      <c r="R1169" s="7">
        <v>-0.10229999999999961</v>
      </c>
      <c r="S1169" s="7">
        <v>0.47530000000000072</v>
      </c>
      <c r="T1169" s="2">
        <f t="shared" si="164"/>
        <v>0.54166666666666552</v>
      </c>
      <c r="V1169" s="8">
        <f t="shared" si="157"/>
        <v>-62.757319360470355</v>
      </c>
      <c r="W1169" s="8">
        <f t="shared" si="158"/>
        <v>-29.968099571174584</v>
      </c>
      <c r="X1169" s="8">
        <f t="shared" si="159"/>
        <v>-86.928352439112615</v>
      </c>
      <c r="Y1169" s="8">
        <f t="shared" si="160"/>
        <v>-77.817510597769669</v>
      </c>
    </row>
    <row r="1170" spans="1:25" x14ac:dyDescent="0.25">
      <c r="A1170" s="3">
        <v>46.72</v>
      </c>
      <c r="B1170" s="4">
        <v>1.6512999999999991</v>
      </c>
      <c r="C1170" s="4">
        <v>-0.27439999999999998</v>
      </c>
      <c r="D1170" s="4">
        <v>1.3388000000000027</v>
      </c>
      <c r="E1170" s="2">
        <f t="shared" si="161"/>
        <v>0.90523333333333389</v>
      </c>
      <c r="G1170" s="5">
        <v>2.0319000000000003</v>
      </c>
      <c r="H1170" s="5">
        <v>2.0973000000000006</v>
      </c>
      <c r="I1170" s="5">
        <v>1.0002000000000013</v>
      </c>
      <c r="J1170" s="2">
        <f t="shared" si="162"/>
        <v>1.7098000000000007</v>
      </c>
      <c r="L1170" s="6">
        <v>1.4970999999999961</v>
      </c>
      <c r="M1170" s="6">
        <v>-9.2099999999998516E-2</v>
      </c>
      <c r="N1170" s="6">
        <v>-0.31439999999999912</v>
      </c>
      <c r="O1170" s="2">
        <f t="shared" si="163"/>
        <v>0.36353333333333282</v>
      </c>
      <c r="Q1170" s="7">
        <v>1.0416999999999987</v>
      </c>
      <c r="R1170" s="7">
        <v>-0.31439999999999912</v>
      </c>
      <c r="S1170" s="7">
        <v>0.41310000000000002</v>
      </c>
      <c r="T1170" s="2">
        <f t="shared" si="164"/>
        <v>0.38013333333333321</v>
      </c>
      <c r="V1170" s="8">
        <f t="shared" si="157"/>
        <v>-64.185570887829087</v>
      </c>
      <c r="W1170" s="8">
        <f t="shared" si="158"/>
        <v>-32.938500156887322</v>
      </c>
      <c r="X1170" s="8">
        <f t="shared" si="159"/>
        <v>-85.639227531073004</v>
      </c>
      <c r="Y1170" s="8">
        <f t="shared" si="160"/>
        <v>-84.432670206582458</v>
      </c>
    </row>
    <row r="1171" spans="1:25" x14ac:dyDescent="0.25">
      <c r="A1171" s="3">
        <v>46.76</v>
      </c>
      <c r="B1171" s="4">
        <v>1.5680999999999976</v>
      </c>
      <c r="C1171" s="4">
        <v>-4.5999999999999375E-2</v>
      </c>
      <c r="D1171" s="4">
        <v>1.3730000000000011</v>
      </c>
      <c r="E1171" s="2">
        <f t="shared" si="161"/>
        <v>0.96503333333333308</v>
      </c>
      <c r="G1171" s="5">
        <v>1.8504000000000005</v>
      </c>
      <c r="H1171" s="5">
        <v>1.9665999999999997</v>
      </c>
      <c r="I1171" s="5">
        <v>1.3398999999999983</v>
      </c>
      <c r="J1171" s="2">
        <f t="shared" si="162"/>
        <v>1.7189666666666661</v>
      </c>
      <c r="L1171" s="6">
        <v>1.2008999999999972</v>
      </c>
      <c r="M1171" s="6">
        <v>-0.33299999999999841</v>
      </c>
      <c r="N1171" s="6">
        <v>-0.2505999999999986</v>
      </c>
      <c r="O1171" s="2">
        <f t="shared" si="163"/>
        <v>0.20576666666666674</v>
      </c>
      <c r="Q1171" s="7">
        <v>1.0778999999999925</v>
      </c>
      <c r="R1171" s="7">
        <v>-0.2505999999999986</v>
      </c>
      <c r="S1171" s="7">
        <v>0.60180000000000078</v>
      </c>
      <c r="T1171" s="2">
        <f t="shared" si="164"/>
        <v>0.47636666666666488</v>
      </c>
      <c r="V1171" s="8">
        <f t="shared" si="157"/>
        <v>-61.819658385445408</v>
      </c>
      <c r="W1171" s="8">
        <f t="shared" si="158"/>
        <v>-32.578966635289213</v>
      </c>
      <c r="X1171" s="8">
        <f t="shared" si="159"/>
        <v>-91.871534160032411</v>
      </c>
      <c r="Y1171" s="8">
        <f t="shared" si="160"/>
        <v>-80.491695012475503</v>
      </c>
    </row>
    <row r="1172" spans="1:25" x14ac:dyDescent="0.25">
      <c r="A1172" s="3">
        <v>46.8</v>
      </c>
      <c r="B1172" s="4">
        <v>1.5971999999999973</v>
      </c>
      <c r="C1172" s="4">
        <v>-8.8100000000000733E-2</v>
      </c>
      <c r="D1172" s="4">
        <v>1.430100000000003</v>
      </c>
      <c r="E1172" s="2">
        <f t="shared" si="161"/>
        <v>0.97973333333333323</v>
      </c>
      <c r="G1172" s="5">
        <v>2.2363</v>
      </c>
      <c r="H1172" s="5">
        <v>1.8228000000000009</v>
      </c>
      <c r="I1172" s="5">
        <v>1.2449999999999992</v>
      </c>
      <c r="J1172" s="2">
        <f t="shared" si="162"/>
        <v>1.7680333333333333</v>
      </c>
      <c r="L1172" s="6">
        <v>1.1111999999999966</v>
      </c>
      <c r="M1172" s="6">
        <v>-0.26099999999999923</v>
      </c>
      <c r="N1172" s="6">
        <v>-7.2999999999996845E-2</v>
      </c>
      <c r="O1172" s="2">
        <f t="shared" si="163"/>
        <v>0.25906666666666683</v>
      </c>
      <c r="Q1172" s="7">
        <v>1.1283999999999992</v>
      </c>
      <c r="R1172" s="7">
        <v>-7.2999999999996845E-2</v>
      </c>
      <c r="S1172" s="7">
        <v>0.52289999999999992</v>
      </c>
      <c r="T1172" s="2">
        <f t="shared" si="164"/>
        <v>0.52610000000000079</v>
      </c>
      <c r="V1172" s="8">
        <f t="shared" si="157"/>
        <v>-61.238071198404576</v>
      </c>
      <c r="W1172" s="8">
        <f t="shared" si="158"/>
        <v>-30.654481748771044</v>
      </c>
      <c r="X1172" s="8">
        <f t="shared" si="159"/>
        <v>-89.766007369475432</v>
      </c>
      <c r="Y1172" s="8">
        <f t="shared" si="160"/>
        <v>-78.455001216282909</v>
      </c>
    </row>
    <row r="1173" spans="1:25" x14ac:dyDescent="0.25">
      <c r="A1173" s="3">
        <v>46.84</v>
      </c>
      <c r="B1173" s="4">
        <v>1.3223999999999982</v>
      </c>
      <c r="C1173" s="4">
        <v>-0.12669999999999959</v>
      </c>
      <c r="D1173" s="4">
        <v>1.2635000000000005</v>
      </c>
      <c r="E1173" s="2">
        <f t="shared" si="161"/>
        <v>0.81973333333333309</v>
      </c>
      <c r="G1173" s="5">
        <v>2.206900000000001</v>
      </c>
      <c r="H1173" s="5">
        <v>1.9490000000000016</v>
      </c>
      <c r="I1173" s="5">
        <v>1.3641999999999985</v>
      </c>
      <c r="J1173" s="2">
        <f t="shared" si="162"/>
        <v>1.8400333333333336</v>
      </c>
      <c r="L1173" s="6">
        <v>1.398299999999999</v>
      </c>
      <c r="M1173" s="6">
        <v>-0.1100999999999992</v>
      </c>
      <c r="N1173" s="6">
        <v>-0.22109999999999985</v>
      </c>
      <c r="O1173" s="2">
        <f t="shared" si="163"/>
        <v>0.35569999999999996</v>
      </c>
      <c r="Q1173" s="7">
        <v>0.98139999999999361</v>
      </c>
      <c r="R1173" s="7">
        <v>-0.22109999999999985</v>
      </c>
      <c r="S1173" s="7">
        <v>0.49340000000000117</v>
      </c>
      <c r="T1173" s="2">
        <f t="shared" si="164"/>
        <v>0.41789999999999833</v>
      </c>
      <c r="V1173" s="8">
        <f t="shared" si="157"/>
        <v>-67.568271873678739</v>
      </c>
      <c r="W1173" s="8">
        <f t="shared" si="158"/>
        <v>-27.830509360945495</v>
      </c>
      <c r="X1173" s="8">
        <f t="shared" si="159"/>
        <v>-85.948670180091668</v>
      </c>
      <c r="Y1173" s="8">
        <f t="shared" si="160"/>
        <v>-82.886038791645475</v>
      </c>
    </row>
    <row r="1174" spans="1:25" x14ac:dyDescent="0.25">
      <c r="A1174" s="3">
        <v>46.88</v>
      </c>
      <c r="B1174" s="4">
        <v>1.3670999999999971</v>
      </c>
      <c r="C1174" s="4">
        <v>-0.16479999999999961</v>
      </c>
      <c r="D1174" s="4">
        <v>1.3124000000000002</v>
      </c>
      <c r="E1174" s="2">
        <f t="shared" si="161"/>
        <v>0.83823333333333261</v>
      </c>
      <c r="G1174" s="5">
        <v>2.1283999999999992</v>
      </c>
      <c r="H1174" s="5">
        <v>1.9381000000000022</v>
      </c>
      <c r="I1174" s="5">
        <v>1.1817000000000011</v>
      </c>
      <c r="J1174" s="2">
        <f t="shared" si="162"/>
        <v>1.7494000000000007</v>
      </c>
      <c r="L1174" s="6">
        <v>1.2550999999999988</v>
      </c>
      <c r="M1174" s="6">
        <v>-0.31810000000000116</v>
      </c>
      <c r="N1174" s="6">
        <v>-0.21340000000000003</v>
      </c>
      <c r="O1174" s="2">
        <f t="shared" si="163"/>
        <v>0.24119999999999919</v>
      </c>
      <c r="Q1174" s="7">
        <v>1.0993999999999957</v>
      </c>
      <c r="R1174" s="7">
        <v>-0.21340000000000003</v>
      </c>
      <c r="S1174" s="7">
        <v>0.63739999999999952</v>
      </c>
      <c r="T1174" s="2">
        <f t="shared" si="164"/>
        <v>0.50779999999999836</v>
      </c>
      <c r="V1174" s="8">
        <f t="shared" si="157"/>
        <v>-66.836342420600189</v>
      </c>
      <c r="W1174" s="8">
        <f t="shared" si="158"/>
        <v>-31.385315343583276</v>
      </c>
      <c r="X1174" s="8">
        <f t="shared" si="159"/>
        <v>-90.471799964684067</v>
      </c>
      <c r="Y1174" s="8">
        <f t="shared" si="160"/>
        <v>-79.20442808901069</v>
      </c>
    </row>
    <row r="1175" spans="1:25" x14ac:dyDescent="0.25">
      <c r="A1175" s="3">
        <v>46.92</v>
      </c>
      <c r="B1175" s="4">
        <v>1.3484999999999978</v>
      </c>
      <c r="C1175" s="4">
        <v>-6.4900000000001512E-2</v>
      </c>
      <c r="D1175" s="4">
        <v>1.170300000000001</v>
      </c>
      <c r="E1175" s="2">
        <f t="shared" si="161"/>
        <v>0.81796666666666573</v>
      </c>
      <c r="G1175" s="5">
        <v>2.0266999999999982</v>
      </c>
      <c r="H1175" s="5">
        <v>2.0890000000000022</v>
      </c>
      <c r="I1175" s="5">
        <v>1.1025000000000009</v>
      </c>
      <c r="J1175" s="2">
        <f t="shared" si="162"/>
        <v>1.7394000000000005</v>
      </c>
      <c r="L1175" s="6">
        <v>1.1552000000000007</v>
      </c>
      <c r="M1175" s="6">
        <v>-0.19569999999999865</v>
      </c>
      <c r="N1175" s="6">
        <v>-0.35479999999999734</v>
      </c>
      <c r="O1175" s="2">
        <f t="shared" si="163"/>
        <v>0.20156666666666823</v>
      </c>
      <c r="Q1175" s="7">
        <v>1.1998999999999924</v>
      </c>
      <c r="R1175" s="7">
        <v>-0.35479999999999734</v>
      </c>
      <c r="S1175" s="7">
        <v>0.54840000000000089</v>
      </c>
      <c r="T1175" s="2">
        <f t="shared" si="164"/>
        <v>0.46449999999999864</v>
      </c>
      <c r="V1175" s="8">
        <f t="shared" si="157"/>
        <v>-67.638167839468267</v>
      </c>
      <c r="W1175" s="8">
        <f t="shared" si="158"/>
        <v>-31.777533730781276</v>
      </c>
      <c r="X1175" s="8">
        <f t="shared" si="159"/>
        <v>-92.037448090995568</v>
      </c>
      <c r="Y1175" s="8">
        <f t="shared" si="160"/>
        <v>-80.9776621649182</v>
      </c>
    </row>
    <row r="1176" spans="1:25" x14ac:dyDescent="0.25">
      <c r="A1176" s="3">
        <v>46.96</v>
      </c>
      <c r="B1176" s="4">
        <v>1.3993000000000002</v>
      </c>
      <c r="C1176" s="4">
        <v>-7.3199999999999932E-2</v>
      </c>
      <c r="D1176" s="4">
        <v>1.2503000000000029</v>
      </c>
      <c r="E1176" s="2">
        <f t="shared" si="161"/>
        <v>0.85880000000000101</v>
      </c>
      <c r="G1176" s="5">
        <v>1.871299999999998</v>
      </c>
      <c r="H1176" s="5">
        <v>1.9136000000000024</v>
      </c>
      <c r="I1176" s="5">
        <v>1.1622000000000003</v>
      </c>
      <c r="J1176" s="2">
        <f t="shared" si="162"/>
        <v>1.6490333333333336</v>
      </c>
      <c r="L1176" s="6">
        <v>1.632799999999996</v>
      </c>
      <c r="M1176" s="6">
        <v>-0.12900000000000134</v>
      </c>
      <c r="N1176" s="6">
        <v>-0.33569999999999922</v>
      </c>
      <c r="O1176" s="2">
        <f t="shared" si="163"/>
        <v>0.38936666666666514</v>
      </c>
      <c r="Q1176" s="7">
        <v>0.86119999999999663</v>
      </c>
      <c r="R1176" s="7">
        <v>-0.33569999999999922</v>
      </c>
      <c r="S1176" s="7">
        <v>0.50080000000000169</v>
      </c>
      <c r="T1176" s="2">
        <f t="shared" si="164"/>
        <v>0.34209999999999968</v>
      </c>
      <c r="V1176" s="8">
        <f t="shared" si="157"/>
        <v>-66.022647875465935</v>
      </c>
      <c r="W1176" s="8">
        <f t="shared" si="158"/>
        <v>-35.321880556427139</v>
      </c>
      <c r="X1176" s="8">
        <f t="shared" si="159"/>
        <v>-84.618725177926279</v>
      </c>
      <c r="Y1176" s="8">
        <f t="shared" si="160"/>
        <v>-85.990222231686758</v>
      </c>
    </row>
    <row r="1177" spans="1:25" x14ac:dyDescent="0.25">
      <c r="A1177" s="3">
        <v>47</v>
      </c>
      <c r="B1177" s="4">
        <v>1.468</v>
      </c>
      <c r="C1177" s="4">
        <v>-0.10910000000000153</v>
      </c>
      <c r="D1177" s="4">
        <v>1.3816000000000024</v>
      </c>
      <c r="E1177" s="2">
        <f t="shared" si="161"/>
        <v>0.91350000000000031</v>
      </c>
      <c r="G1177" s="5">
        <v>1.8344999999999985</v>
      </c>
      <c r="H1177" s="5">
        <v>2.0756000000000014</v>
      </c>
      <c r="I1177" s="5">
        <v>1.2162999999999986</v>
      </c>
      <c r="J1177" s="2">
        <f t="shared" si="162"/>
        <v>1.7087999999999994</v>
      </c>
      <c r="L1177" s="6">
        <v>1.2316000000000003</v>
      </c>
      <c r="M1177" s="6">
        <v>-0.32059999999999889</v>
      </c>
      <c r="N1177" s="6">
        <v>-0.29049999999999798</v>
      </c>
      <c r="O1177" s="2">
        <f t="shared" si="163"/>
        <v>0.20683333333333445</v>
      </c>
      <c r="Q1177" s="7">
        <v>1.0964999999999989</v>
      </c>
      <c r="R1177" s="7">
        <v>-0.29049999999999798</v>
      </c>
      <c r="S1177" s="7">
        <v>0.48880000000000123</v>
      </c>
      <c r="T1177" s="2">
        <f t="shared" si="164"/>
        <v>0.43160000000000071</v>
      </c>
      <c r="V1177" s="8">
        <f t="shared" si="157"/>
        <v>-63.85851051960659</v>
      </c>
      <c r="W1177" s="8">
        <f t="shared" si="158"/>
        <v>-32.977721995607176</v>
      </c>
      <c r="X1177" s="8">
        <f t="shared" si="159"/>
        <v>-91.829397288676645</v>
      </c>
      <c r="Y1177" s="8">
        <f t="shared" si="160"/>
        <v>-82.324992444302808</v>
      </c>
    </row>
    <row r="1178" spans="1:25" x14ac:dyDescent="0.25">
      <c r="A1178" s="3">
        <v>47.04</v>
      </c>
      <c r="B1178" s="4">
        <v>1.3873999999999995</v>
      </c>
      <c r="C1178" s="4">
        <v>-0.11580000000000013</v>
      </c>
      <c r="D1178" s="4">
        <v>1.3454000000000015</v>
      </c>
      <c r="E1178" s="2">
        <f t="shared" si="161"/>
        <v>0.87233333333333363</v>
      </c>
      <c r="G1178" s="5">
        <v>2.0073000000000008</v>
      </c>
      <c r="H1178" s="5">
        <v>2.1654000000000018</v>
      </c>
      <c r="I1178" s="5">
        <v>1.1851000000000003</v>
      </c>
      <c r="J1178" s="2">
        <f t="shared" si="162"/>
        <v>1.7859333333333343</v>
      </c>
      <c r="L1178" s="6">
        <v>1.236699999999999</v>
      </c>
      <c r="M1178" s="6">
        <v>-0.30430000000000135</v>
      </c>
      <c r="N1178" s="6">
        <v>-1.2399999999999523E-2</v>
      </c>
      <c r="O1178" s="2">
        <f t="shared" si="163"/>
        <v>0.30666666666666603</v>
      </c>
      <c r="Q1178" s="7">
        <v>1.1245999999999938</v>
      </c>
      <c r="R1178" s="7">
        <v>-1.2399999999999523E-2</v>
      </c>
      <c r="S1178" s="7">
        <v>0.63100000000000023</v>
      </c>
      <c r="T1178" s="2">
        <f t="shared" si="164"/>
        <v>0.58106666666666484</v>
      </c>
      <c r="V1178" s="8">
        <f t="shared" si="157"/>
        <v>-65.487218401682341</v>
      </c>
      <c r="W1178" s="8">
        <f t="shared" si="158"/>
        <v>-29.952410835686607</v>
      </c>
      <c r="X1178" s="8">
        <f t="shared" si="159"/>
        <v>-87.885649485225713</v>
      </c>
      <c r="Y1178" s="8">
        <f t="shared" si="160"/>
        <v>-76.203990445558247</v>
      </c>
    </row>
    <row r="1179" spans="1:25" x14ac:dyDescent="0.25">
      <c r="A1179" s="3">
        <v>47.08</v>
      </c>
      <c r="B1179" s="4">
        <v>1.4684999999999988</v>
      </c>
      <c r="C1179" s="4">
        <v>-1.5999999999998238E-2</v>
      </c>
      <c r="D1179" s="4">
        <v>1.3328000000000024</v>
      </c>
      <c r="E1179" s="2">
        <f t="shared" si="161"/>
        <v>0.92843333333333433</v>
      </c>
      <c r="G1179" s="5">
        <v>2.2020999999999979</v>
      </c>
      <c r="H1179" s="5">
        <v>2.235199999999999</v>
      </c>
      <c r="I1179" s="5">
        <v>1.2007999999999992</v>
      </c>
      <c r="J1179" s="2">
        <f t="shared" si="162"/>
        <v>1.8793666666666653</v>
      </c>
      <c r="L1179" s="6">
        <v>1.3437999999999946</v>
      </c>
      <c r="M1179" s="6">
        <v>-0.22660000000000124</v>
      </c>
      <c r="N1179" s="6">
        <v>-0.19960000000000022</v>
      </c>
      <c r="O1179" s="2">
        <f t="shared" si="163"/>
        <v>0.30586666666666434</v>
      </c>
      <c r="Q1179" s="7">
        <v>0.95899999999999608</v>
      </c>
      <c r="R1179" s="7">
        <v>-0.19960000000000022</v>
      </c>
      <c r="S1179" s="7">
        <v>0.35539999999999949</v>
      </c>
      <c r="T1179" s="2">
        <f t="shared" si="164"/>
        <v>0.37159999999999843</v>
      </c>
      <c r="V1179" s="8">
        <f t="shared" si="157"/>
        <v>-63.267691789914316</v>
      </c>
      <c r="W1179" s="8">
        <f t="shared" si="158"/>
        <v>-26.287783704633455</v>
      </c>
      <c r="X1179" s="8">
        <f t="shared" si="159"/>
        <v>-87.917252138742583</v>
      </c>
      <c r="Y1179" s="8">
        <f t="shared" si="160"/>
        <v>-84.782129731934575</v>
      </c>
    </row>
    <row r="1180" spans="1:25" x14ac:dyDescent="0.25">
      <c r="A1180" s="3">
        <v>47.12</v>
      </c>
      <c r="B1180" s="4">
        <v>1.4228999999999985</v>
      </c>
      <c r="C1180" s="4">
        <v>-7.7999999999999403E-2</v>
      </c>
      <c r="D1180" s="4">
        <v>1.4000000000000021</v>
      </c>
      <c r="E1180" s="2">
        <f t="shared" si="161"/>
        <v>0.91496666666666704</v>
      </c>
      <c r="G1180" s="5">
        <v>1.8854000000000006</v>
      </c>
      <c r="H1180" s="5">
        <v>2.0130000000000017</v>
      </c>
      <c r="I1180" s="5">
        <v>1.1530000000000005</v>
      </c>
      <c r="J1180" s="2">
        <f t="shared" si="162"/>
        <v>1.6838000000000009</v>
      </c>
      <c r="L1180" s="6">
        <v>1.2879999999999967</v>
      </c>
      <c r="M1180" s="6">
        <v>-0.23849999999999838</v>
      </c>
      <c r="N1180" s="6">
        <v>-0.32160000000000011</v>
      </c>
      <c r="O1180" s="2">
        <f t="shared" si="163"/>
        <v>0.24263333333333273</v>
      </c>
      <c r="Q1180" s="7">
        <v>1.1362999999999985</v>
      </c>
      <c r="R1180" s="7">
        <v>-0.32160000000000011</v>
      </c>
      <c r="S1180" s="7">
        <v>0.4737000000000009</v>
      </c>
      <c r="T1180" s="2">
        <f t="shared" si="164"/>
        <v>0.42946666666666644</v>
      </c>
      <c r="V1180" s="8">
        <f t="shared" si="157"/>
        <v>-63.800483680083254</v>
      </c>
      <c r="W1180" s="8">
        <f t="shared" si="158"/>
        <v>-33.958267963602097</v>
      </c>
      <c r="X1180" s="8">
        <f t="shared" si="159"/>
        <v>-90.415178543799783</v>
      </c>
      <c r="Y1180" s="8">
        <f t="shared" si="160"/>
        <v>-82.412357325640855</v>
      </c>
    </row>
    <row r="1181" spans="1:25" x14ac:dyDescent="0.25">
      <c r="A1181" s="3">
        <v>47.16</v>
      </c>
      <c r="B1181" s="4">
        <v>1.5031999999999996</v>
      </c>
      <c r="C1181" s="4">
        <v>9.2600000000000904E-2</v>
      </c>
      <c r="D1181" s="4">
        <v>1.2231000000000023</v>
      </c>
      <c r="E1181" s="2">
        <f t="shared" si="161"/>
        <v>0.93963333333333432</v>
      </c>
      <c r="G1181" s="5">
        <v>1.9089999999999989</v>
      </c>
      <c r="H1181" s="5">
        <v>2.1271000000000022</v>
      </c>
      <c r="I1181" s="5">
        <v>1.2802999999999987</v>
      </c>
      <c r="J1181" s="2">
        <f t="shared" si="162"/>
        <v>1.7721333333333333</v>
      </c>
      <c r="L1181" s="6">
        <v>1.2513999999999967</v>
      </c>
      <c r="M1181" s="6">
        <v>-0.29500000000000171</v>
      </c>
      <c r="N1181" s="6">
        <v>1.839999999999975E-2</v>
      </c>
      <c r="O1181" s="2">
        <f t="shared" si="163"/>
        <v>0.32493333333333158</v>
      </c>
      <c r="Q1181" s="7">
        <v>1.3710999999999984</v>
      </c>
      <c r="R1181" s="7">
        <v>1.839999999999975E-2</v>
      </c>
      <c r="S1181" s="7">
        <v>0.30010000000000048</v>
      </c>
      <c r="T1181" s="2">
        <f t="shared" si="164"/>
        <v>0.56319999999999959</v>
      </c>
      <c r="V1181" s="8">
        <f t="shared" si="157"/>
        <v>-62.824577742645126</v>
      </c>
      <c r="W1181" s="8">
        <f t="shared" si="158"/>
        <v>-30.493672210019866</v>
      </c>
      <c r="X1181" s="8">
        <f t="shared" si="159"/>
        <v>-87.164055563258771</v>
      </c>
      <c r="Y1181" s="8">
        <f t="shared" si="160"/>
        <v>-76.935671326764052</v>
      </c>
    </row>
    <row r="1182" spans="1:25" x14ac:dyDescent="0.25">
      <c r="A1182" s="3">
        <v>47.2</v>
      </c>
      <c r="B1182" s="4">
        <v>1.2863999999999969</v>
      </c>
      <c r="C1182" s="4">
        <v>-7.2800000000000864E-2</v>
      </c>
      <c r="D1182" s="4">
        <v>1.4122000000000021</v>
      </c>
      <c r="E1182" s="2">
        <f t="shared" si="161"/>
        <v>0.87526666666666608</v>
      </c>
      <c r="G1182" s="5">
        <v>1.9239999999999995</v>
      </c>
      <c r="H1182" s="5">
        <v>2.0655000000000001</v>
      </c>
      <c r="I1182" s="5">
        <v>1.1023000000000014</v>
      </c>
      <c r="J1182" s="2">
        <f t="shared" si="162"/>
        <v>1.6972666666666669</v>
      </c>
      <c r="L1182" s="6">
        <v>1.2665999999999968</v>
      </c>
      <c r="M1182" s="6">
        <v>-0.30570000000000164</v>
      </c>
      <c r="N1182" s="6">
        <v>4.7100000000000364E-2</v>
      </c>
      <c r="O1182" s="2">
        <f t="shared" si="163"/>
        <v>0.33599999999999852</v>
      </c>
      <c r="Q1182" s="7">
        <v>1.0132999999999939</v>
      </c>
      <c r="R1182" s="7">
        <v>4.7100000000000364E-2</v>
      </c>
      <c r="S1182" s="7">
        <v>0.5409000000000006</v>
      </c>
      <c r="T1182" s="2">
        <f t="shared" si="164"/>
        <v>0.53376666666666495</v>
      </c>
      <c r="V1182" s="8">
        <f t="shared" si="157"/>
        <v>-65.371164722635683</v>
      </c>
      <c r="W1182" s="8">
        <f t="shared" si="158"/>
        <v>-33.430080535508829</v>
      </c>
      <c r="X1182" s="8">
        <f t="shared" si="159"/>
        <v>-86.726885522942993</v>
      </c>
      <c r="Y1182" s="8">
        <f t="shared" si="160"/>
        <v>-78.141033673974533</v>
      </c>
    </row>
    <row r="1183" spans="1:25" x14ac:dyDescent="0.25">
      <c r="A1183" s="3">
        <v>47.24</v>
      </c>
      <c r="B1183" s="4">
        <v>1.2167999999999992</v>
      </c>
      <c r="C1183" s="4">
        <v>5.0399999999999778E-2</v>
      </c>
      <c r="D1183" s="4">
        <v>1.3618000000000023</v>
      </c>
      <c r="E1183" s="2">
        <f t="shared" si="161"/>
        <v>0.87633333333333374</v>
      </c>
      <c r="G1183" s="5">
        <v>1.8058999999999976</v>
      </c>
      <c r="H1183" s="5">
        <v>1.8895000000000017</v>
      </c>
      <c r="I1183" s="5">
        <v>1.1097999999999981</v>
      </c>
      <c r="J1183" s="2">
        <f t="shared" si="162"/>
        <v>1.6017333333333326</v>
      </c>
      <c r="L1183" s="6">
        <v>1.1637999999999948</v>
      </c>
      <c r="M1183" s="6">
        <v>-0.21340000000000003</v>
      </c>
      <c r="N1183" s="6">
        <v>0.27250000000000085</v>
      </c>
      <c r="O1183" s="2">
        <f t="shared" si="163"/>
        <v>0.4076333333333319</v>
      </c>
      <c r="Q1183" s="7">
        <v>1.1038999999999959</v>
      </c>
      <c r="R1183" s="7">
        <v>0.27250000000000085</v>
      </c>
      <c r="S1183" s="7">
        <v>0.44209999999999994</v>
      </c>
      <c r="T1183" s="2">
        <f t="shared" si="164"/>
        <v>0.60616666666666552</v>
      </c>
      <c r="V1183" s="8">
        <f t="shared" si="157"/>
        <v>-65.328963384800502</v>
      </c>
      <c r="W1183" s="8">
        <f t="shared" si="158"/>
        <v>-37.177073527873681</v>
      </c>
      <c r="X1183" s="8">
        <f t="shared" si="159"/>
        <v>-83.897131255959295</v>
      </c>
      <c r="Y1183" s="8">
        <f t="shared" si="160"/>
        <v>-75.176088013565632</v>
      </c>
    </row>
    <row r="1184" spans="1:25" x14ac:dyDescent="0.25">
      <c r="A1184" s="3">
        <v>47.28</v>
      </c>
      <c r="B1184" s="4">
        <v>1.2026000000000003</v>
      </c>
      <c r="C1184" s="4">
        <v>3.9100000000001245E-2</v>
      </c>
      <c r="D1184" s="4">
        <v>1.1122000000000014</v>
      </c>
      <c r="E1184" s="2">
        <f t="shared" si="161"/>
        <v>0.78463333333333429</v>
      </c>
      <c r="G1184" s="5">
        <v>1.9795999999999978</v>
      </c>
      <c r="H1184" s="5">
        <v>2.0135000000000005</v>
      </c>
      <c r="I1184" s="5">
        <v>1.2153000000000009</v>
      </c>
      <c r="J1184" s="2">
        <f t="shared" si="162"/>
        <v>1.7361333333333331</v>
      </c>
      <c r="L1184" s="6">
        <v>1.2449999999999974</v>
      </c>
      <c r="M1184" s="6">
        <v>-0.30689999999999884</v>
      </c>
      <c r="N1184" s="6">
        <v>0.22600000000000264</v>
      </c>
      <c r="O1184" s="2">
        <f t="shared" si="163"/>
        <v>0.38803333333333373</v>
      </c>
      <c r="Q1184" s="7">
        <v>0.84549999999999415</v>
      </c>
      <c r="R1184" s="7">
        <v>0.22600000000000264</v>
      </c>
      <c r="S1184" s="7">
        <v>0.39789999999999992</v>
      </c>
      <c r="T1184" s="2">
        <f t="shared" si="164"/>
        <v>0.4897999999999989</v>
      </c>
      <c r="V1184" s="8">
        <f t="shared" si="157"/>
        <v>-68.956959646816969</v>
      </c>
      <c r="W1184" s="8">
        <f t="shared" si="158"/>
        <v>-31.905658403932652</v>
      </c>
      <c r="X1184" s="8">
        <f t="shared" si="159"/>
        <v>-84.671396267120883</v>
      </c>
      <c r="Y1184" s="8">
        <f t="shared" si="160"/>
        <v>-79.941569275300168</v>
      </c>
    </row>
    <row r="1185" spans="1:25" x14ac:dyDescent="0.25">
      <c r="A1185" s="3">
        <v>47.32</v>
      </c>
      <c r="B1185" s="4">
        <v>1.2141999999999982</v>
      </c>
      <c r="C1185" s="4">
        <v>-3.6000000000001364E-2</v>
      </c>
      <c r="D1185" s="4">
        <v>1.1292000000000009</v>
      </c>
      <c r="E1185" s="2">
        <f t="shared" si="161"/>
        <v>0.76913333333333256</v>
      </c>
      <c r="G1185" s="5">
        <v>1.9022000000000006</v>
      </c>
      <c r="H1185" s="5">
        <v>2.0883000000000003</v>
      </c>
      <c r="I1185" s="5">
        <v>1.2099999999999991</v>
      </c>
      <c r="J1185" s="2">
        <f t="shared" si="162"/>
        <v>1.7335</v>
      </c>
      <c r="L1185" s="6">
        <v>1.2459999999999951</v>
      </c>
      <c r="M1185" s="6">
        <v>5.2999999999983061E-3</v>
      </c>
      <c r="N1185" s="6">
        <v>0.11139999999999972</v>
      </c>
      <c r="O1185" s="2">
        <f t="shared" si="163"/>
        <v>0.45423333333333105</v>
      </c>
      <c r="Q1185" s="7">
        <v>1.0472999999999928</v>
      </c>
      <c r="R1185" s="7">
        <v>0.11139999999999972</v>
      </c>
      <c r="S1185" s="7">
        <v>0.5472999999999999</v>
      </c>
      <c r="T1185" s="2">
        <f t="shared" si="164"/>
        <v>0.5686666666666641</v>
      </c>
      <c r="V1185" s="8">
        <f t="shared" si="157"/>
        <v>-69.570197837234218</v>
      </c>
      <c r="W1185" s="8">
        <f t="shared" si="158"/>
        <v>-32.008942579228112</v>
      </c>
      <c r="X1185" s="8">
        <f t="shared" si="159"/>
        <v>-82.056276688605578</v>
      </c>
      <c r="Y1185" s="8">
        <f t="shared" si="160"/>
        <v>-76.711798818335481</v>
      </c>
    </row>
    <row r="1186" spans="1:25" x14ac:dyDescent="0.25">
      <c r="A1186" s="3">
        <v>47.36</v>
      </c>
      <c r="B1186" s="4">
        <v>1.1674999999999969</v>
      </c>
      <c r="C1186" s="4">
        <v>7.8900000000000858E-2</v>
      </c>
      <c r="D1186" s="4">
        <v>1.3560000000000016</v>
      </c>
      <c r="E1186" s="2">
        <f t="shared" si="161"/>
        <v>0.8674666666666665</v>
      </c>
      <c r="G1186" s="5">
        <v>1.9150999999999989</v>
      </c>
      <c r="H1186" s="5">
        <v>2.1138000000000012</v>
      </c>
      <c r="I1186" s="5">
        <v>1.2122000000000011</v>
      </c>
      <c r="J1186" s="2">
        <f t="shared" si="162"/>
        <v>1.7470333333333337</v>
      </c>
      <c r="L1186" s="6">
        <v>1.1968999999999994</v>
      </c>
      <c r="M1186" s="6">
        <v>0.11560000000000059</v>
      </c>
      <c r="N1186" s="6">
        <v>0.25600000000000023</v>
      </c>
      <c r="O1186" s="2">
        <f t="shared" si="163"/>
        <v>0.52283333333333337</v>
      </c>
      <c r="Q1186" s="7">
        <v>1.1269999999999953</v>
      </c>
      <c r="R1186" s="7">
        <v>0.25600000000000023</v>
      </c>
      <c r="S1186" s="7">
        <v>0.24719999999999942</v>
      </c>
      <c r="T1186" s="2">
        <f t="shared" si="164"/>
        <v>0.54339999999999833</v>
      </c>
      <c r="V1186" s="8">
        <f t="shared" ref="V1186:V1200" si="165">((E1186-2.527566)/2.527566)*100</f>
        <v>-65.67976200555529</v>
      </c>
      <c r="W1186" s="8">
        <f t="shared" ref="W1186:W1200" si="166">((J1186-2.5496)/2.5496)*100</f>
        <v>-31.478140361886815</v>
      </c>
      <c r="X1186" s="8">
        <f t="shared" ref="X1186:X1200" si="167">((O1186-2.531433)/2.531433)*100</f>
        <v>-79.346349149539677</v>
      </c>
      <c r="Y1186" s="8">
        <f t="shared" ref="Y1186:Y1200" si="168">((T1186-2.441866)/2.441866)*100</f>
        <v>-77.74652663168257</v>
      </c>
    </row>
    <row r="1187" spans="1:25" x14ac:dyDescent="0.25">
      <c r="A1187" s="3">
        <v>47.4</v>
      </c>
      <c r="B1187" s="4">
        <v>1.0517000000000003</v>
      </c>
      <c r="C1187" s="4">
        <v>-1.7600000000001614E-2</v>
      </c>
      <c r="D1187" s="4">
        <v>1.3226000000000013</v>
      </c>
      <c r="E1187" s="2">
        <f t="shared" si="161"/>
        <v>0.78556666666666664</v>
      </c>
      <c r="G1187" s="5">
        <v>1.9198999999999984</v>
      </c>
      <c r="H1187" s="5">
        <v>1.8805000000000014</v>
      </c>
      <c r="I1187" s="5">
        <v>1.2207999999999988</v>
      </c>
      <c r="J1187" s="2">
        <f t="shared" si="162"/>
        <v>1.6737333333333329</v>
      </c>
      <c r="L1187" s="6">
        <v>1.1145999999999958</v>
      </c>
      <c r="M1187" s="6">
        <v>7.6499999999999346E-2</v>
      </c>
      <c r="N1187" s="6">
        <v>-8.1599999999998118E-2</v>
      </c>
      <c r="O1187" s="2">
        <f t="shared" si="163"/>
        <v>0.36983333333333235</v>
      </c>
      <c r="Q1187" s="7">
        <v>1.068799999999996</v>
      </c>
      <c r="R1187" s="7">
        <v>-8.1599999999998118E-2</v>
      </c>
      <c r="S1187" s="7">
        <v>0.52530000000000143</v>
      </c>
      <c r="T1187" s="2">
        <f t="shared" si="164"/>
        <v>0.50416666666666643</v>
      </c>
      <c r="V1187" s="8">
        <f t="shared" si="165"/>
        <v>-68.920033476211245</v>
      </c>
      <c r="W1187" s="8">
        <f t="shared" si="166"/>
        <v>-34.353101140048125</v>
      </c>
      <c r="X1187" s="8">
        <f t="shared" si="167"/>
        <v>-85.390356634628191</v>
      </c>
      <c r="Y1187" s="8">
        <f t="shared" si="168"/>
        <v>-79.353221402539432</v>
      </c>
    </row>
    <row r="1188" spans="1:25" x14ac:dyDescent="0.25">
      <c r="A1188" s="3">
        <v>47.44</v>
      </c>
      <c r="B1188" s="4">
        <v>1.0389999999999979</v>
      </c>
      <c r="C1188" s="4">
        <v>7.6999999999998181E-3</v>
      </c>
      <c r="D1188" s="4">
        <v>1.2717000000000027</v>
      </c>
      <c r="E1188" s="2">
        <f t="shared" si="161"/>
        <v>0.77280000000000015</v>
      </c>
      <c r="G1188" s="5">
        <v>2.0235999999999983</v>
      </c>
      <c r="H1188" s="5">
        <v>2.0419000000000018</v>
      </c>
      <c r="I1188" s="5">
        <v>1.1585999999999981</v>
      </c>
      <c r="J1188" s="2">
        <f t="shared" si="162"/>
        <v>1.7413666666666661</v>
      </c>
      <c r="L1188" s="6">
        <v>1.3157999999999959</v>
      </c>
      <c r="M1188" s="6">
        <v>0.18169999999999931</v>
      </c>
      <c r="N1188" s="6">
        <v>4.2100000000001359E-2</v>
      </c>
      <c r="O1188" s="2">
        <f t="shared" si="163"/>
        <v>0.51319999999999888</v>
      </c>
      <c r="Q1188" s="7">
        <v>1.0759999999999934</v>
      </c>
      <c r="R1188" s="7">
        <v>4.2100000000001359E-2</v>
      </c>
      <c r="S1188" s="7">
        <v>0.14590000000000103</v>
      </c>
      <c r="T1188" s="2">
        <f t="shared" si="164"/>
        <v>0.42133333333333195</v>
      </c>
      <c r="V1188" s="8">
        <f t="shared" si="165"/>
        <v>-69.425130738425821</v>
      </c>
      <c r="W1188" s="8">
        <f t="shared" si="166"/>
        <v>-31.700397447965713</v>
      </c>
      <c r="X1188" s="8">
        <f t="shared" si="167"/>
        <v>-79.726897768971199</v>
      </c>
      <c r="Y1188" s="8">
        <f t="shared" si="168"/>
        <v>-82.745435935742108</v>
      </c>
    </row>
    <row r="1189" spans="1:25" x14ac:dyDescent="0.25">
      <c r="A1189" s="3">
        <v>47.48</v>
      </c>
      <c r="B1189" s="4">
        <v>0.84229999999999805</v>
      </c>
      <c r="C1189" s="4">
        <v>4.9800000000001177E-2</v>
      </c>
      <c r="D1189" s="4">
        <v>1.3620000000000019</v>
      </c>
      <c r="E1189" s="2">
        <f t="shared" si="161"/>
        <v>0.75136666666666707</v>
      </c>
      <c r="G1189" s="5">
        <v>2.0235999999999983</v>
      </c>
      <c r="H1189" s="5">
        <v>1.8856000000000002</v>
      </c>
      <c r="I1189" s="5">
        <v>1.1401999999999983</v>
      </c>
      <c r="J1189" s="2">
        <f t="shared" si="162"/>
        <v>1.6831333333333323</v>
      </c>
      <c r="L1189" s="6">
        <v>1.120199999999997</v>
      </c>
      <c r="M1189" s="6">
        <v>0.34189999999999898</v>
      </c>
      <c r="N1189" s="6">
        <v>0.49370000000000047</v>
      </c>
      <c r="O1189" s="2">
        <f t="shared" si="163"/>
        <v>0.65193333333333214</v>
      </c>
      <c r="Q1189" s="7">
        <v>1.0525999999999982</v>
      </c>
      <c r="R1189" s="7">
        <v>0.49370000000000047</v>
      </c>
      <c r="S1189" s="7">
        <v>0.37959999999999994</v>
      </c>
      <c r="T1189" s="2">
        <f t="shared" si="164"/>
        <v>0.64196666666666624</v>
      </c>
      <c r="V1189" s="8">
        <f t="shared" si="165"/>
        <v>-70.273113870551072</v>
      </c>
      <c r="W1189" s="8">
        <f t="shared" si="166"/>
        <v>-33.984415856082038</v>
      </c>
      <c r="X1189" s="8">
        <f t="shared" si="167"/>
        <v>-74.246470938265702</v>
      </c>
      <c r="Y1189" s="8">
        <f t="shared" si="168"/>
        <v>-73.709996098612024</v>
      </c>
    </row>
    <row r="1190" spans="1:25" x14ac:dyDescent="0.25">
      <c r="A1190" s="3">
        <v>47.52</v>
      </c>
      <c r="B1190" s="4">
        <v>0.839699999999997</v>
      </c>
      <c r="C1190" s="4">
        <v>9.0800000000001546E-2</v>
      </c>
      <c r="D1190" s="4">
        <v>1.1104000000000021</v>
      </c>
      <c r="E1190" s="2">
        <f t="shared" si="161"/>
        <v>0.68030000000000024</v>
      </c>
      <c r="G1190" s="5">
        <v>2.1115999999999993</v>
      </c>
      <c r="H1190" s="5">
        <v>2.0103000000000009</v>
      </c>
      <c r="I1190" s="5">
        <v>1.3893000000000004</v>
      </c>
      <c r="J1190" s="2">
        <f t="shared" si="162"/>
        <v>1.8370666666666668</v>
      </c>
      <c r="L1190" s="6">
        <v>1.1335999999999942</v>
      </c>
      <c r="M1190" s="6">
        <v>2.8400000000001313E-2</v>
      </c>
      <c r="N1190" s="6">
        <v>0.15980000000000061</v>
      </c>
      <c r="O1190" s="2">
        <f t="shared" si="163"/>
        <v>0.44059999999999871</v>
      </c>
      <c r="Q1190" s="7">
        <v>0.97629999999999484</v>
      </c>
      <c r="R1190" s="7">
        <v>0.15980000000000061</v>
      </c>
      <c r="S1190" s="7">
        <v>0.40269999999999939</v>
      </c>
      <c r="T1190" s="2">
        <f t="shared" si="164"/>
        <v>0.51293333333333158</v>
      </c>
      <c r="V1190" s="8">
        <f t="shared" si="165"/>
        <v>-73.084778003818684</v>
      </c>
      <c r="W1190" s="8">
        <f t="shared" si="166"/>
        <v>-27.946867482480904</v>
      </c>
      <c r="X1190" s="8">
        <f t="shared" si="167"/>
        <v>-82.594838575621054</v>
      </c>
      <c r="Y1190" s="8">
        <f t="shared" si="168"/>
        <v>-78.994206343291097</v>
      </c>
    </row>
    <row r="1191" spans="1:25" x14ac:dyDescent="0.25">
      <c r="A1191" s="3">
        <v>47.56</v>
      </c>
      <c r="B1191" s="4">
        <v>1.0566999999999993</v>
      </c>
      <c r="C1191" s="4">
        <v>-1.3000000000001677E-2</v>
      </c>
      <c r="D1191" s="4">
        <v>1.1148000000000025</v>
      </c>
      <c r="E1191" s="2">
        <f t="shared" si="161"/>
        <v>0.71950000000000003</v>
      </c>
      <c r="G1191" s="5">
        <v>1.8399000000000001</v>
      </c>
      <c r="H1191" s="5">
        <v>2.0235000000000021</v>
      </c>
      <c r="I1191" s="5">
        <v>1.1716999999999995</v>
      </c>
      <c r="J1191" s="2">
        <f t="shared" si="162"/>
        <v>1.6783666666666672</v>
      </c>
      <c r="L1191" s="6">
        <v>0.94399999999999551</v>
      </c>
      <c r="M1191" s="6">
        <v>0.20429999999999993</v>
      </c>
      <c r="N1191" s="6">
        <v>0.29560000000000031</v>
      </c>
      <c r="O1191" s="2">
        <f t="shared" si="163"/>
        <v>0.48129999999999856</v>
      </c>
      <c r="Q1191" s="7">
        <v>0.9047999999999945</v>
      </c>
      <c r="R1191" s="7">
        <v>0.29560000000000031</v>
      </c>
      <c r="S1191" s="7">
        <v>0.33330000000000126</v>
      </c>
      <c r="T1191" s="2">
        <f t="shared" si="164"/>
        <v>0.51123333333333199</v>
      </c>
      <c r="V1191" s="8">
        <f t="shared" si="165"/>
        <v>-71.533878838376523</v>
      </c>
      <c r="W1191" s="8">
        <f t="shared" si="166"/>
        <v>-34.171373287313017</v>
      </c>
      <c r="X1191" s="8">
        <f t="shared" si="167"/>
        <v>-80.987053577953731</v>
      </c>
      <c r="Y1191" s="8">
        <f t="shared" si="168"/>
        <v>-79.063825233107309</v>
      </c>
    </row>
    <row r="1192" spans="1:25" x14ac:dyDescent="0.25">
      <c r="A1192" s="3">
        <v>47.6</v>
      </c>
      <c r="B1192" s="4">
        <v>0.92779999999999774</v>
      </c>
      <c r="C1192" s="4">
        <v>2.5999999999999801E-2</v>
      </c>
      <c r="D1192" s="4">
        <v>1.1472000000000016</v>
      </c>
      <c r="E1192" s="2">
        <f t="shared" si="161"/>
        <v>0.70033333333333303</v>
      </c>
      <c r="G1192" s="5">
        <v>1.9254999999999995</v>
      </c>
      <c r="H1192" s="5">
        <v>1.8399000000000001</v>
      </c>
      <c r="I1192" s="5">
        <v>1.1073000000000004</v>
      </c>
      <c r="J1192" s="2">
        <f t="shared" si="162"/>
        <v>1.6242333333333334</v>
      </c>
      <c r="L1192" s="6">
        <v>1.1591999999999985</v>
      </c>
      <c r="M1192" s="6">
        <v>0.30330000000000013</v>
      </c>
      <c r="N1192" s="6">
        <v>0.32830000000000226</v>
      </c>
      <c r="O1192" s="2">
        <f t="shared" si="163"/>
        <v>0.59693333333333365</v>
      </c>
      <c r="Q1192" s="7">
        <v>1.1697999999999951</v>
      </c>
      <c r="R1192" s="7">
        <v>0.32830000000000226</v>
      </c>
      <c r="S1192" s="7">
        <v>0.5210000000000008</v>
      </c>
      <c r="T1192" s="2">
        <f t="shared" si="164"/>
        <v>0.67303333333333271</v>
      </c>
      <c r="V1192" s="8">
        <f t="shared" si="165"/>
        <v>-72.292184127602084</v>
      </c>
      <c r="W1192" s="8">
        <f t="shared" si="166"/>
        <v>-36.29458215667816</v>
      </c>
      <c r="X1192" s="8">
        <f t="shared" si="167"/>
        <v>-76.419153367545817</v>
      </c>
      <c r="Y1192" s="8">
        <f t="shared" si="168"/>
        <v>-72.437745014127202</v>
      </c>
    </row>
    <row r="1193" spans="1:25" x14ac:dyDescent="0.25">
      <c r="A1193" s="3">
        <v>47.64</v>
      </c>
      <c r="B1193" s="4">
        <v>1</v>
      </c>
      <c r="C1193" s="4">
        <v>2.809999999999846E-2</v>
      </c>
      <c r="D1193" s="4">
        <v>1.0000999999999998</v>
      </c>
      <c r="E1193" s="2">
        <f t="shared" si="161"/>
        <v>0.67606666666666604</v>
      </c>
      <c r="G1193" s="5">
        <v>1.8768999999999991</v>
      </c>
      <c r="H1193" s="5">
        <v>2.0254000000000012</v>
      </c>
      <c r="I1193" s="5">
        <v>1.1001999999999992</v>
      </c>
      <c r="J1193" s="2">
        <f t="shared" si="162"/>
        <v>1.6674999999999998</v>
      </c>
      <c r="L1193" s="6">
        <v>1.1575999999999951</v>
      </c>
      <c r="M1193" s="6">
        <v>0.28559999999999874</v>
      </c>
      <c r="N1193" s="6">
        <v>0.53170000000000073</v>
      </c>
      <c r="O1193" s="2">
        <f t="shared" si="163"/>
        <v>0.65829999999999822</v>
      </c>
      <c r="Q1193" s="7">
        <v>1.0584999999999951</v>
      </c>
      <c r="R1193" s="7">
        <v>0.53170000000000073</v>
      </c>
      <c r="S1193" s="7">
        <v>0.51859999999999928</v>
      </c>
      <c r="T1193" s="2">
        <f t="shared" si="164"/>
        <v>0.70293333333333174</v>
      </c>
      <c r="V1193" s="8">
        <f t="shared" si="165"/>
        <v>-73.252264563352014</v>
      </c>
      <c r="W1193" s="8">
        <f t="shared" si="166"/>
        <v>-34.597583934734864</v>
      </c>
      <c r="X1193" s="8">
        <f t="shared" si="167"/>
        <v>-73.994966487361182</v>
      </c>
      <c r="Y1193" s="8">
        <f t="shared" si="168"/>
        <v>-71.213271599124113</v>
      </c>
    </row>
    <row r="1194" spans="1:25" x14ac:dyDescent="0.25">
      <c r="A1194" s="3">
        <v>47.68</v>
      </c>
      <c r="B1194" s="4">
        <v>0.60409999999999897</v>
      </c>
      <c r="C1194" s="4">
        <v>0.1512999999999991</v>
      </c>
      <c r="D1194" s="4">
        <v>1.1685000000000016</v>
      </c>
      <c r="E1194" s="2">
        <f t="shared" si="161"/>
        <v>0.64129999999999987</v>
      </c>
      <c r="G1194" s="5">
        <v>1.7868999999999993</v>
      </c>
      <c r="H1194" s="5">
        <v>1.9770000000000003</v>
      </c>
      <c r="I1194" s="5">
        <v>1.1671999999999993</v>
      </c>
      <c r="J1194" s="2">
        <f t="shared" si="162"/>
        <v>1.6436999999999997</v>
      </c>
      <c r="L1194" s="6">
        <v>0.85019999999999385</v>
      </c>
      <c r="M1194" s="6">
        <v>0.52789999999999893</v>
      </c>
      <c r="N1194" s="6">
        <v>0.38419999999999987</v>
      </c>
      <c r="O1194" s="2">
        <f t="shared" si="163"/>
        <v>0.58743333333333092</v>
      </c>
      <c r="Q1194" s="7">
        <v>1.1192999999999955</v>
      </c>
      <c r="R1194" s="7">
        <v>0.38419999999999987</v>
      </c>
      <c r="S1194" s="7">
        <v>0.72299999999999898</v>
      </c>
      <c r="T1194" s="2">
        <f t="shared" si="164"/>
        <v>0.74216666666666475</v>
      </c>
      <c r="V1194" s="8">
        <f t="shared" si="165"/>
        <v>-74.627764418416774</v>
      </c>
      <c r="W1194" s="8">
        <f t="shared" si="166"/>
        <v>-35.531063696266088</v>
      </c>
      <c r="X1194" s="8">
        <f t="shared" si="167"/>
        <v>-76.794434878057956</v>
      </c>
      <c r="Y1194" s="8">
        <f t="shared" si="168"/>
        <v>-69.606576828267208</v>
      </c>
    </row>
    <row r="1195" spans="1:25" x14ac:dyDescent="0.25">
      <c r="A1195" s="3">
        <v>47.72</v>
      </c>
      <c r="B1195" s="4">
        <v>0.83139999999999858</v>
      </c>
      <c r="C1195" s="4">
        <v>0.15919999999999845</v>
      </c>
      <c r="D1195" s="4">
        <v>1.2001000000000026</v>
      </c>
      <c r="E1195" s="2">
        <f t="shared" si="161"/>
        <v>0.73023333333333318</v>
      </c>
      <c r="G1195" s="5">
        <v>2.0427999999999997</v>
      </c>
      <c r="H1195" s="5">
        <v>2.1597000000000008</v>
      </c>
      <c r="I1195" s="5">
        <v>1.2495999999999992</v>
      </c>
      <c r="J1195" s="2">
        <f t="shared" si="162"/>
        <v>1.8173666666666666</v>
      </c>
      <c r="L1195" s="6">
        <v>1.084699999999998</v>
      </c>
      <c r="M1195" s="6">
        <v>0.22569999999999979</v>
      </c>
      <c r="N1195" s="6">
        <v>0.50090000000000146</v>
      </c>
      <c r="O1195" s="2">
        <f t="shared" si="163"/>
        <v>0.60376666666666645</v>
      </c>
      <c r="Q1195" s="7">
        <v>0.95399999999999352</v>
      </c>
      <c r="R1195" s="7">
        <v>0.50090000000000146</v>
      </c>
      <c r="S1195" s="7">
        <v>0.93120000000000047</v>
      </c>
      <c r="T1195" s="2">
        <f t="shared" si="164"/>
        <v>0.79536666666666511</v>
      </c>
      <c r="V1195" s="8">
        <f t="shared" si="165"/>
        <v>-71.10922787641023</v>
      </c>
      <c r="W1195" s="8">
        <f t="shared" si="166"/>
        <v>-28.719537705260954</v>
      </c>
      <c r="X1195" s="8">
        <f t="shared" si="167"/>
        <v>-76.149214035423157</v>
      </c>
      <c r="Y1195" s="8">
        <f t="shared" si="168"/>
        <v>-67.427915099900446</v>
      </c>
    </row>
    <row r="1196" spans="1:25" x14ac:dyDescent="0.25">
      <c r="A1196" s="3">
        <v>47.76</v>
      </c>
      <c r="B1196" s="4">
        <v>0.87259999999999849</v>
      </c>
      <c r="C1196" s="4">
        <v>-0.19960000000000022</v>
      </c>
      <c r="D1196" s="4">
        <v>1.0394000000000005</v>
      </c>
      <c r="E1196" s="2">
        <f t="shared" si="161"/>
        <v>0.57079999999999964</v>
      </c>
      <c r="G1196" s="5">
        <v>1.8936999999999991</v>
      </c>
      <c r="H1196" s="5">
        <v>1.8509999999999991</v>
      </c>
      <c r="I1196" s="5">
        <v>1.190199999999999</v>
      </c>
      <c r="J1196" s="2">
        <f t="shared" si="162"/>
        <v>1.6449666666666658</v>
      </c>
      <c r="L1196" s="6">
        <v>0.95359999999999445</v>
      </c>
      <c r="M1196" s="6">
        <v>0.37310000000000088</v>
      </c>
      <c r="N1196" s="6">
        <v>0.48700000000000188</v>
      </c>
      <c r="O1196" s="2">
        <f t="shared" si="163"/>
        <v>0.6045666666666657</v>
      </c>
      <c r="Q1196" s="7">
        <v>0.98459999999999326</v>
      </c>
      <c r="R1196" s="7">
        <v>0.48700000000000188</v>
      </c>
      <c r="S1196" s="7">
        <v>1.405899999999999</v>
      </c>
      <c r="T1196" s="2">
        <f t="shared" si="164"/>
        <v>0.95916666666666472</v>
      </c>
      <c r="V1196" s="8">
        <f t="shared" si="165"/>
        <v>-77.417009090959453</v>
      </c>
      <c r="W1196" s="8">
        <f t="shared" si="166"/>
        <v>-35.481382700554363</v>
      </c>
      <c r="X1196" s="8">
        <f t="shared" si="167"/>
        <v>-76.117611381906386</v>
      </c>
      <c r="Y1196" s="8">
        <f t="shared" si="168"/>
        <v>-60.719930304665994</v>
      </c>
    </row>
    <row r="1197" spans="1:25" x14ac:dyDescent="0.25">
      <c r="A1197" s="3">
        <v>47.8</v>
      </c>
      <c r="B1197" s="4">
        <v>0.91889999999999716</v>
      </c>
      <c r="C1197" s="4">
        <v>-0.10589999999999833</v>
      </c>
      <c r="D1197" s="4">
        <v>1.1008000000000031</v>
      </c>
      <c r="E1197" s="2">
        <f t="shared" si="161"/>
        <v>0.63793333333333402</v>
      </c>
      <c r="G1197" s="5">
        <v>1.9480000000000004</v>
      </c>
      <c r="H1197" s="5">
        <v>2.0145000000000017</v>
      </c>
      <c r="I1197" s="5">
        <v>1.2558999999999987</v>
      </c>
      <c r="J1197" s="2">
        <f t="shared" si="162"/>
        <v>1.7394666666666669</v>
      </c>
      <c r="L1197" s="6">
        <v>0.99929999999999808</v>
      </c>
      <c r="M1197" s="6">
        <v>0.39539999999999864</v>
      </c>
      <c r="N1197" s="6">
        <v>0.37460000000000093</v>
      </c>
      <c r="O1197" s="2">
        <f t="shared" si="163"/>
        <v>0.58976666666666588</v>
      </c>
      <c r="Q1197" s="7">
        <v>0.86359999999999815</v>
      </c>
      <c r="R1197" s="7">
        <v>0.37460000000000093</v>
      </c>
      <c r="S1197" s="7">
        <v>1.4232000000000014</v>
      </c>
      <c r="T1197" s="2">
        <f t="shared" si="164"/>
        <v>0.88713333333333344</v>
      </c>
      <c r="V1197" s="8">
        <f t="shared" si="165"/>
        <v>-74.760962390958966</v>
      </c>
      <c r="W1197" s="8">
        <f t="shared" si="166"/>
        <v>-31.774918941533297</v>
      </c>
      <c r="X1197" s="8">
        <f t="shared" si="167"/>
        <v>-76.702260471967222</v>
      </c>
      <c r="Y1197" s="8">
        <f t="shared" si="168"/>
        <v>-63.669860126094825</v>
      </c>
    </row>
    <row r="1198" spans="1:25" x14ac:dyDescent="0.25">
      <c r="A1198" s="3">
        <v>47.84</v>
      </c>
      <c r="B1198" s="4">
        <v>0.73780000000000001</v>
      </c>
      <c r="C1198" s="4">
        <v>-0.10800000000000054</v>
      </c>
      <c r="D1198" s="4">
        <v>1.1961000000000013</v>
      </c>
      <c r="E1198" s="2">
        <f t="shared" si="161"/>
        <v>0.60863333333333358</v>
      </c>
      <c r="G1198" s="5">
        <v>1.7779999999999987</v>
      </c>
      <c r="H1198" s="5">
        <v>2.0196000000000005</v>
      </c>
      <c r="I1198" s="5">
        <v>1.0983999999999998</v>
      </c>
      <c r="J1198" s="2">
        <f t="shared" si="162"/>
        <v>1.6319999999999997</v>
      </c>
      <c r="L1198" s="6">
        <v>0.93409999999999371</v>
      </c>
      <c r="M1198" s="6">
        <v>0.43509999999999849</v>
      </c>
      <c r="N1198" s="6">
        <v>0.40940000000000154</v>
      </c>
      <c r="O1198" s="2">
        <f t="shared" si="163"/>
        <v>0.59286666666666454</v>
      </c>
      <c r="Q1198" s="7">
        <v>1.0879999999999939</v>
      </c>
      <c r="R1198" s="7">
        <v>0.40940000000000154</v>
      </c>
      <c r="S1198" s="7">
        <v>1.3791000000000011</v>
      </c>
      <c r="T1198" s="2">
        <f t="shared" si="164"/>
        <v>0.95883333333333221</v>
      </c>
      <c r="V1198" s="8">
        <f t="shared" si="165"/>
        <v>-75.920180389618565</v>
      </c>
      <c r="W1198" s="8">
        <f t="shared" si="166"/>
        <v>-35.98995920928774</v>
      </c>
      <c r="X1198" s="8">
        <f t="shared" si="167"/>
        <v>-76.579800189589676</v>
      </c>
      <c r="Y1198" s="8">
        <f t="shared" si="168"/>
        <v>-60.73358106737502</v>
      </c>
    </row>
    <row r="1199" spans="1:25" x14ac:dyDescent="0.25">
      <c r="A1199" s="3">
        <v>47.88</v>
      </c>
      <c r="B1199" s="4">
        <v>0.71999999999999886</v>
      </c>
      <c r="C1199" s="4">
        <v>-1.9999999999988916E-3</v>
      </c>
      <c r="D1199" s="4">
        <v>1.1671000000000014</v>
      </c>
      <c r="E1199" s="2">
        <f t="shared" si="161"/>
        <v>0.62836666666666707</v>
      </c>
      <c r="G1199" s="5">
        <v>2.0975000000000001</v>
      </c>
      <c r="H1199" s="5">
        <v>1.9919000000000011</v>
      </c>
      <c r="I1199" s="5">
        <v>1.1705999999999985</v>
      </c>
      <c r="J1199" s="2">
        <f t="shared" si="162"/>
        <v>1.7533333333333332</v>
      </c>
      <c r="L1199" s="6">
        <v>1.129099999999994</v>
      </c>
      <c r="M1199" s="6">
        <v>0.29429999999999978</v>
      </c>
      <c r="N1199" s="6">
        <v>0.20870000000000033</v>
      </c>
      <c r="O1199" s="2">
        <f t="shared" si="163"/>
        <v>0.54403333333333137</v>
      </c>
      <c r="Q1199" s="7">
        <v>0.89739999999999753</v>
      </c>
      <c r="R1199" s="7">
        <v>0.20870000000000033</v>
      </c>
      <c r="S1199" s="7">
        <v>1.3816999999999986</v>
      </c>
      <c r="T1199" s="2">
        <f t="shared" si="164"/>
        <v>0.82926666666666549</v>
      </c>
      <c r="V1199" s="8">
        <f t="shared" si="165"/>
        <v>-75.139455639668085</v>
      </c>
      <c r="W1199" s="8">
        <f t="shared" si="166"/>
        <v>-31.231042777952101</v>
      </c>
      <c r="X1199" s="8">
        <f t="shared" si="167"/>
        <v>-78.508878831344489</v>
      </c>
      <c r="Y1199" s="8">
        <f t="shared" si="168"/>
        <v>-66.039632532388538</v>
      </c>
    </row>
    <row r="1200" spans="1:25" x14ac:dyDescent="0.25">
      <c r="A1200" s="3">
        <v>47.92</v>
      </c>
      <c r="B1200" s="4">
        <v>-18.600000000000001</v>
      </c>
      <c r="C1200" s="4">
        <v>-0.13400000000000034</v>
      </c>
      <c r="D1200" s="4">
        <v>0.99730000000000274</v>
      </c>
      <c r="E1200" s="2">
        <f t="shared" si="161"/>
        <v>-5.912233333333333</v>
      </c>
      <c r="G1200" s="5">
        <v>1.9089999999999989</v>
      </c>
      <c r="H1200" s="5">
        <v>2.078400000000002</v>
      </c>
      <c r="I1200" s="5">
        <v>1.2311999999999994</v>
      </c>
      <c r="J1200" s="2">
        <f t="shared" si="162"/>
        <v>1.7395333333333334</v>
      </c>
      <c r="L1200" s="6">
        <v>-34.200000000000003</v>
      </c>
      <c r="M1200" s="6">
        <v>0.12829999999999941</v>
      </c>
      <c r="N1200" s="6">
        <v>0.48360000000000269</v>
      </c>
      <c r="O1200" s="2">
        <f t="shared" si="163"/>
        <v>-11.196033333333334</v>
      </c>
      <c r="Q1200" s="7">
        <v>1.1607999999999947</v>
      </c>
      <c r="R1200" s="7">
        <v>0.48360000000000269</v>
      </c>
      <c r="S1200" s="7">
        <v>1.3865000000000016</v>
      </c>
      <c r="T1200" s="2">
        <f t="shared" si="164"/>
        <v>1.0102999999999998</v>
      </c>
      <c r="V1200" s="8">
        <f t="shared" si="165"/>
        <v>-333.91014649403149</v>
      </c>
      <c r="W1200" s="8">
        <f t="shared" si="166"/>
        <v>-31.772304152285319</v>
      </c>
      <c r="X1200" s="8">
        <f t="shared" si="167"/>
        <v>-542.28045274488147</v>
      </c>
      <c r="Y1200" s="8">
        <f t="shared" si="168"/>
        <v>-58.6259033050953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8T20:09:23Z</dcterms:created>
  <dcterms:modified xsi:type="dcterms:W3CDTF">2017-12-08T19:07:47Z</dcterms:modified>
</cp:coreProperties>
</file>